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3"/>
  <workbookPr defaultThemeVersion="124226"/>
  <bookViews>
    <workbookView xWindow="360" yWindow="60" windowWidth="19932" windowHeight="8892" tabRatio="955"/>
  </bookViews>
  <sheets>
    <sheet name="TableS1" sheetId="2" r:id="rId1"/>
    <sheet name="TableS2" sheetId="3" r:id="rId2"/>
    <sheet name="TableS3" sheetId="4" r:id="rId3"/>
    <sheet name="TableS4" sheetId="5" r:id="rId4"/>
    <sheet name="TableS5" sheetId="6" r:id="rId5"/>
    <sheet name="TableS6" sheetId="1" r:id="rId6"/>
    <sheet name="TableS7" sheetId="7" r:id="rId7"/>
    <sheet name="TableS8" sheetId="8" r:id="rId8"/>
    <sheet name="TableS9" sheetId="9" r:id="rId9"/>
    <sheet name="TableS10" sheetId="10" r:id="rId10"/>
    <sheet name="TableS11" sheetId="11" r:id="rId11"/>
    <sheet name="TableS12" sheetId="12" r:id="rId12"/>
    <sheet name="TableS13" sheetId="13" r:id="rId13"/>
    <sheet name="TableS14" sheetId="14" r:id="rId14"/>
    <sheet name="TableS15" sheetId="21" r:id="rId15"/>
    <sheet name="TableS16" sheetId="15" r:id="rId16"/>
    <sheet name="TableS17" sheetId="22" r:id="rId17"/>
    <sheet name="TableS18" sheetId="16" r:id="rId18"/>
    <sheet name="TableS19" sheetId="17" r:id="rId19"/>
    <sheet name="TableS20" sheetId="18" r:id="rId20"/>
    <sheet name="TableS21" sheetId="19" r:id="rId21"/>
    <sheet name="TableS22" sheetId="20" r:id="rId22"/>
  </sheets>
  <definedNames>
    <definedName name="_xlnm._FilterDatabase" localSheetId="5" hidden="1">TableS6!$A$1:$K$30</definedName>
    <definedName name="_GoBack" localSheetId="14">TableS15!$A$1</definedName>
  </definedNames>
  <calcPr calcId="145621"/>
</workbook>
</file>

<file path=xl/calcChain.xml><?xml version="1.0" encoding="utf-8"?>
<calcChain xmlns="http://schemas.openxmlformats.org/spreadsheetml/2006/main">
  <c r="C38" i="2" l="1"/>
</calcChain>
</file>

<file path=xl/sharedStrings.xml><?xml version="1.0" encoding="utf-8"?>
<sst xmlns="http://schemas.openxmlformats.org/spreadsheetml/2006/main" count="19996" uniqueCount="3433">
  <si>
    <t>Genome coordinates</t>
  </si>
  <si>
    <t>Mol.Wt</t>
  </si>
  <si>
    <t>Length(aa)</t>
  </si>
  <si>
    <t>pI</t>
  </si>
  <si>
    <t>Localization</t>
  </si>
  <si>
    <t>gene length</t>
  </si>
  <si>
    <t>introns</t>
  </si>
  <si>
    <t>ORF</t>
  </si>
  <si>
    <t xml:space="preserve">Protein sequence </t>
  </si>
  <si>
    <t>Ca_09743</t>
  </si>
  <si>
    <t>Ca2:35718834:35721861(-)</t>
  </si>
  <si>
    <t>Cytoplasmic</t>
  </si>
  <si>
    <t>MAEQETFAFQAEINQLLSLIINTFYSNKEIFLRELISNASDALDKIRFESLTDKSKLDGQPELFIHIIPDKTNNTLTIIDSGIGMTKADLVNNLGTIARSGTKEFMEALAAGADVSMIGQFGVGFYSAYLVAEKVIVTTKHNDDEQYVWESQAGGSFTVTRDTTGEVLGRGTKITLILKEDQLEYLEERRLKDLIKKHSEFISYPISLWIEKTIEKEISDDEDEEEKKEEEGKVEEVDEEKEKEEKKKKKIKEVSHEWSLVNKQKPIWMRKPEEITKDEYAAFYKSLTNDWEEHLAVKHFSVEGQLEFKAVLFVPKRAPFDLFDTKKKPNNIKLYVRRVFIMDNCEELMPEYLSFVKGIVDSEDLPLNISREMLQQNKILKVIRKNLVKKCLELFFEIAENKEDYNKFYEAFSKNLKLGIHEDSQNKTKLAELLRYHSTKSGDEMTSLKDYVTRMKEGQSDIFYITGESKKAVENSPFLEKLKKRGYEVIYMVDAIDEYAVGQLKEFEGKKLVSATKEGLKLDESEDEKKKMEEQKEKFDGLCKVIKEVLGDKVEKVVVSDRVVDSPCCLVTGEYGWTANMERIMKAQALRDSSMAGYMSSKKTMEINPENPIMEELRKRFSLDEPNTFGNRIHRMLKLGLSIDEDAAEADADMPPLEEADADAEGSKMEEVD</t>
  </si>
  <si>
    <t xml:space="preserve"> </t>
  </si>
  <si>
    <t>Ca_17680</t>
  </si>
  <si>
    <t>Ca5:23697998:23700690</t>
  </si>
  <si>
    <t>MAETETFAFQAEINQLLSLIINTFYSNKEIFLRELISNASDALDKIRFESLTDKSKLDGQPELFIHIIPDKANNTLTIVDSGIGMTKADLVNNLGTIARSGTKEFMEALAAGADVSMIGQFGVGFYSAYLVAEKVIVTSKHNDDEQYVWESQAGGSFTITRDTSGEILGRGTKITLYLKEDQLEYLEERRLKDLVKKHSEFISYPISLWVEKTIEKEISDDEDEEDKKDEEGKVEEVDEEKEKEEKKKKTIKEVSHEWDLVNKQKPIWMRKSEEISKEEYAAFYKSLTNDWEDHLAVKHFSVEGQLEFKAILFVPKRAPFDLFDTKKKPNNIKLYVRRVFIMDNCEELIPEYLSFVKGIVDSEDLPLNISREMLQQNKILKVIRKNLVKKCIELFFEIAENKEDYNKFYEAFSKNLKLGIHEDSQNKGKIAELLRYHSTKSGDEMTSLKDYVTRMKEGQSDIYYITGESKKAVENSPFLEKLKKKGYEVLYMVDAIDEYAVGQLKEFEGKKLVSATKEGLKLEETEDEKKKQEELKEKFDGLCKVIKEVLGDKVEKVVVSDRVVDSPCCLVTGEYGWTANMERIMKAQALRDSSMAGYMSSKKTMEINPENSIMEELRKRADADRNDKSVKDLVLLLFETSLLTSGFSLDEPNTFGNRIHRMLKLGLSIDEDAGEAEADMPPLEEADADAEGSKMEEVD</t>
  </si>
  <si>
    <t>Ca_25811</t>
  </si>
  <si>
    <t>scaffold696:63849:71262</t>
  </si>
  <si>
    <t>Chloroplast</t>
  </si>
  <si>
    <t>MAPVLSRTTASLASLPSSSPFTLSRSSSALRSAFLPPQFSRSKRFSSAAASLKCKHHDRRRNGRLSVRCEAAAVADKEEATGEKFEYQAEVSRLMDLIVHSLYSHKEVFLRELVSNASDALDKLRFLSVTEPSLLGESGELEIRITTDPDNGTITITDTGIGMTKEELVDCLGTIAQSGTSKFLKALKENKDLGADNGLIGQFGVGFYSAFLVADRVVVSTKSPRSDKQFVWEALADSSSYVIREETDPEKLLRRGTQITLHLRPDDKYEFSEPTKIQGLVKNYSQFVSFPIYTWQEKSRTVEVEEEEEPKEGEEPKAEDDTKKTKKTKTEKYWDWELANETKPIWMRNSKDVEKDEYNEFYKKTFSEFLEPVAYTHFTTEGEVEFRSILYIPGMGPLNNEEVVNPKTKNIRLYVKRVFISDDFDGELFPRYLSFVKGVVDSNDLPLNVSREILQESRIVRIMRKRLVRKTFDMIQDLSESENKEDYKKFWENFGRFIKLGCIEDSGNHKRITPLLRFYTSKSEEDLKSLDEYVENMGENQKAIYYLATDSLKSAKTAPFLEKLVQKDIEVLYLVDPIDEVAIQNLQTYKEKKFVDISKEDLELGDEDEVKEREIKQEYNLLCDWIKQQLGDNVAKVQVSKRLSSSPCVLVSGKFGWSANMERLMKAQALGDTASLEFMRGRRILEINPDHPIIKDLSAACKNAPDSSEAKRAVDLLYDTALISSGFSPESPAELGNKIYGMMALALGGRWGRTEEEGDASAEEDSKESESTESEVFEPSEVITENDPWTTD</t>
  </si>
  <si>
    <t>Ca_23016</t>
  </si>
  <si>
    <t>Ca4:48652300:48657304</t>
  </si>
  <si>
    <t>Endoplasmic reticulum</t>
  </si>
  <si>
    <t>MRKWTIPSALLLLSLLLLFADQGQKLKANAEDNSDELVDPPKVEDKIGAVPHGLSTDSDVAKREAESISKRSLRSNAEKFEFQAEVSRLMDIIINSLYSNKDIFLRELISNASDALDKIRFLSLTDKDILGEGDNAKLDIQIKLDKEKKILSIRDRGIGMTKEDLVKNLGTIAKSGTSAFVEKMQTSGDLNLIGQFGVGFYSVYLVADYVEVISKNNDDKQYVWESKADGAFAISEDTWNEPLGRGTEIRLHLKEEAGEYLEEFKLKELVKRYSEFINFPIYIWASKEVDVEVPAXESSDEDDSTESSSKEESEDEDADKDEDEEKKPKTKTVKETTYEWELLNDVKAIWLRSPKEVTEEEYTKFYHSLAKDFSNEKPLSWSHFTAEGDVEFKAVLYVPPKAPHDLYESYYSSNKSNLKLYVRRVFISDEFDELLPKYLSFLKGLVDSDSLPLNVSREMLQQHSSLKTIKKKLIRKALDMIRRLADEDPDESTDKEKKEEMSSDIDEKKGQYTKFWNEFGKSIKLGIIEDATNRNRLAKLLRFESSKSEGKLTSLDQYISRMKAGQKDIFYITGTSKEQLENSPFLERLKKKNFEVIYFTDPVDEYLMQYLMDYEDKKFQNVSKEGLKLGKDTKDKELKESFKDLTKWWKNSLSKDNVDDVKISDRLDNTPCVVVTSKFGWSANMERIMQSQTLSDASKQAYMRGKRVLEINPRHPIIKELRERVVKNPEDEGVKNTAQLMYQTALFESGFLLNDPKDFASRIYDSVKTSLDISPEATVEEEDDTEVEVESETKEETSTSNPEADEVNDDVKDEL</t>
  </si>
  <si>
    <t>Ca_25602</t>
  </si>
  <si>
    <t>scaffold3422:92694:95595</t>
  </si>
  <si>
    <t>MADGETFAFQAEINQLLSLIINTFYSNKEIFLRELISNASDALDKIRFESLTDKSKLDAQPELFIRLVPDKANKTLSIIDSGIGMTKADLVNNLGTIARSGTKEFMEALQAGADVSMIGQFGVGFYSAYLVAEKVIVTTKHNDDEQYIWESQAGGSFTVTRDTDGEQLGRGTKITLFLKEDQLEYLEERRIKDLVKKHSEFISYPIYLWTEKTTEKEISDDEDDEPKKEEEGAVEEVDEDKEKDSKKKKKIKEVSHEWELVNKQKPIWLRKPEEITKDEYASFYKSLSNDWEEHLAVKHFSVEGQLEFKAILFVPKRAPFDLFDTRKKMNNIKLYVRRVFIMDNCEELIPEYLGFVKGVVDSDDLPLNISREMLQQNKILKVIRKNLVKKCIEMFNEIAENKEDYNKFYDAFSKNLKLGIHEDSQNRTKLADLLRYHSTKSGDEMTSLKDYVTRMKEGQKDIYYITGESKKAVENSPFLERLKKKGYEVLFMVDAIDEYAVGQLKEYDGKKLVSATKEGLKLDDETEEEKKKKEEKKKSFEDLCRVIKDILGDRVEKVVVSDRIVDSPCCLVTGEYGWTANMERIMKAQALRDSSMSGYMSSKKTMEINPDNGIMEELRKRAEADKNDKSVKDLVLLLFETALLTSGFSLDDPNTFASRIHRMLKLGLSIDEDETGGDDVDMPPLEEDGAEESKMEEVD</t>
  </si>
  <si>
    <t>chr2.CM0124.1410</t>
  </si>
  <si>
    <t>Chr2: 19635387 :19641983 (-)</t>
  </si>
  <si>
    <t>MAPVLSRTIATTSIASLPSSPFAPPRSSPTLKTAFLPPQPGGRKSFPSAAALKCRHRGSRTNRLAVRCDAAVAEREEATGEKFEYQAEVSRLMDLIVHSLYSHKEVFLRELVSNASDALDKLRFLSVTEPSLLGEAGELEIRIKPDPDNGTITITDTGIGMTKEELIDCLGTIAQSGTSKFLKALKENKDQVADNGLIGQFGVGFYSAFLVADRVVVSTKSPRSDKQFVWEAVADSSSYVIREETDPEKLLRRGTEITLYLRPDDKYEFSEPSKIQGLVKNYSQFVSFPIYTWQEKSRTVEVEEEEQPKEGEEGEIKKTKKTKTEKYWDWELANETKPIWMRSPKEVETDEYNEFYKKAFNEFLEPLAYTHFTTEGEVEFRSVLYIPGMGPLNNEEVVNPKTKNIRLFVKRVFISDDFDGELFPRYLSFVKGVVDSNDLPLNVSREILQESRIVRIMRKRLVRKAFDMIQDISERENKEDYKKFWENFGRFLKLGCIEDSGNHKRLTPLLRFHTSKSEDELKSLDDYVENMGENQNAIYYLATDSLKSAKTAPFVEKLLQKNIEVLYLVEPIDEVTIQNLQTYKEKKFVDISKEDLELGDEDEVQERETKQEYNLLCDWIKQQLGDKVAKVQISKRLSSSPCVLVSGKFGWSANMERLMKAQALGDTQSLEFMRGRRILEINPDHPVIKDLNAASKNAPDSSEAQRAVDLLYDTALISSGFTPDSPAELGNKIYEMMALALGGRWGRSEEEGDVSVESDSNAGEAQDTEVYEPSEVIAESDPWTTD</t>
  </si>
  <si>
    <t>chr2.CM0191.230</t>
  </si>
  <si>
    <t>Chr2 : 43576101 : 43580766 (+)</t>
  </si>
  <si>
    <t>Mitochondria</t>
  </si>
  <si>
    <t>MHRLPRRSSSLSNILRLGVALRRATLSSASNCVQVAENDAKFRCYSSFLRSDTSSAQPNWKRGMFLLKRYQSTTAAADESSAVSGSASAQRFEYQPEVSRLMDLIVNGSNSYKDVFVRELISNASDDLNKLQVLSFTEPELLKDNVDFHILIKTDKDNGIITITDTGIGMTKKELVDCLGTIAQSGTAKFLKALKDGKDAGGDNKLIGQYGVGFFSAFLVSDRVVVSTKSPKSDKRYVWEGEANASSYTIYEEPNPEKPLPRGTHLTLYLKRDYKGFAHPERIEKLVRNYSQYVPFRVFFWKEEEYTLEVWLYQGLAEAKTDKQDENTEKKKKTITVPMNYWDTTINEPEPIWLRYPSRVEREEYLEFYKNTFNEYLEPLASSSHRLQNELVFTSTLYVPAIAPSRKDDIVNPKTKNIRLYVERVFISDDFDGELFPRYLSFLKGMVESAKLPINVSREEFQASPIVRIMRAHLVRMAFDMIAGIAFNDDREVYEKFWENYGKHLKLGCIEDHENHKRIAPLLRFFSSKSEEELISLDEYVENMKPDQKDIYYVAADSVSSAKSSPYVEKLAEKDLEVLFLVEDPIDEVAIQNLKSYMELNFVDIGKEDLVLGDKNEETRKGEGSVEALEAEVVVNPLTLVVRSEKTV</t>
  </si>
  <si>
    <t>chr2.CM0191.240</t>
  </si>
  <si>
    <t>Chr2 :43582077 :43587289 (+)</t>
  </si>
  <si>
    <t>MHRLSQRSSSLSNLLRHGGFLRRRATLSAASSSVGENENDTKSRCYSSSSSSSSLLTSDKSTAHPNWKRDSIFLGKRYESTAAESSSSGDSPSAQRFEYQAEVSRLMDLIVNSLYSNKEVFLRELISNASDALDKLRFLSVTEPELMKDAVEFDIRIHTDKDNGIVTITDTGIGMTKQELIDCLGTIAQSGTAKFLKALKDSKDAGGDNNLIGQFGVGFYSAFLVADRVVVSTKSPKSDKQYVWEGEANASSYIISEETDPEKLVPRGTRLTLYLKRDDKGFAHPERIQKLVKNYSQFVSFPIYTWQEKGFTKEVEVDEDPAEAKTDEQDEKTEKKKKTKTVVEKYWDWELTNETQPIWLRNPKEVTKEEYNEFYKNTFNEYLEPLASSHFTTEGEVEFRSVLYVPAFAPSGKDDIINPKTKNIRLYVKRVFISDDFDGELFPRYLSFVKGVVDSNDLPLNVSREILQESRIVRIMRKRLVRKAFDTILGISMSENREDYEKFWDNFGKHLKLGCIEDRENHKRLAPLLRFFSNQSEEDLISLDEYVDCMQPDQKDIYYIAADSVSSAKNTPFLEKLAEKKLEVLFLVDPIDEVAIQNLKSYKEKNFVDISKEDLDLGDKNEEREKEVKQEFAQTCDWIKKRLGDKVASVQISNRLSSSPCVLVSGKFGWSANMERLMKAQSMGDASSMDFMRSRRVFEINPDHPIIRNLDAACKTNPDDQEAERAIDLLYDAALVSSGYTPDNPAQLGGKIYEMMSMALSGRWSASGQFQSTVTQPPVPEFVEAEVVEPTEADGQK</t>
  </si>
  <si>
    <t>chr2.CM0210.60</t>
  </si>
  <si>
    <t>Chr2 : 43016639 : 43019470 (-)</t>
  </si>
  <si>
    <t>MAEAETFAFQAEINQLLSLIINTFYSNKEIFLRELISNASDALDKIRFESLTDKSKLDGQPELFIHIIPDKTNNSLTLIDSGIGMTKADLVNNLGTIARSGTKEFMEALAAGADVSMIGQFGVGFYSAYLVADKVIVTTKHNDDEQYVWESQAGGSFTVTRDTTGESLGRGTKITLYLKEDQLEYLEERRLKDLIKKHSEFISYPISLWIEKTTEKEISDDEDEEEKKDEEGKVEDVDEEKEKEEKKKKKIKEVSHEWSLVNKQKPIWMRKPEEITKDEYAAFYKSLTNDWEEHLAVKHFSVEGQLEFKAVLFVPKRAPFDLFDTKKKPNNIKLYVRRVFIMDNCEELIPEYLSFVKGIVDSEDLPLNISREMLQQNKILKVIRKNLVKKCIELFFEIAENKEDYNKFYEAFSKNLKLGIHEDTQNKTKIAELLRYHSNKSGDELTSLKDYVTRMKEGQSDIYYITGESKKSVENSPFLEKLKKKGYEVLYMVDAIDEYAVGQLKEFEGKKLVSATKEGLKLDETEDEKKKKEELKEKFDNLCKVMKDVLGDKVEKVVVSDRVVDSPCCLVTGEYGWTANMERIMKAQALRDSSMAGYMSSKKTMEINPENPIMEELRKRADADKNDKSVKDLVLLLFETAMLTSGFSLDEPNTFGNRIHRMLKLGLSIDDDAAEADADMPPLEDVDADAEGSKMEEVD</t>
  </si>
  <si>
    <t>chr5.CM0456.550</t>
  </si>
  <si>
    <t xml:space="preserve">Chr5: 30656897:30659426(-) </t>
  </si>
  <si>
    <t>MRDAETFAFQAEINQLLSLIINTFYSNKEIFLRELISNASDALDKIRFESLTDKTKLDAQPELFIRLVPDKANKTLSIIDSGVGMTKADLVNNLGTIARSGTKEFMEALQAGADVSMIGQFGVGFYSAYLVAEKVIVTTKHNDDEQYIWESQAGGSFTVIRDVNGEQLGRGTKITLFLKEDQLEYLEERRIKDLVKKHSEFISYPIYLWTEKTTEKEISDDEEDDESKKEKEGEVEDVDEEKEKDSKKKKIKEVSHEWELINKQKPIWLRKPEEITKDEYASFYKSLTNDWEDHLAVKHFSVEGQLEFKAILFVPKRAPFDLFDTRKKMNNIKLYVRRVFIMDNCEELIPEYLGFVKGVVDSDDLPLNISREMLQQNKILKVIRKNLVKKCIEMFNEIAENKEDYNKFYDAFSKNLKLGIHEDSQNRAKLADLLRYYSTKSGDELTSLKDYVTRMKEGQKDIYYITGESKKAVENSPFLERLKKKGYEVLFMVDAIDEYAVGQLKEYDGKKLVSATKEGLKLDDESEEEKKKKEEKKKSFEDLCRTMKDILGDRVEKVVVSDRIVDSPCCLVTGEYGWTANMERIMKAQALRDSSMSSYMSSKKTMEINPDNGIMEELRKRAEADKNDKSVKDLVLLLFETALLTSGFSLDDPNTFAARIHRMLKLGLSIDEEETGGDEDMPPLEEDGAEESKMEEVD</t>
  </si>
  <si>
    <t>Mt5g097320</t>
  </si>
  <si>
    <t>Mt5:41582370 : 41588445 (+)</t>
  </si>
  <si>
    <t>MHRLSKRSSSVSALLRYGGALRSEPVAPPLSSAYSHSVGENDTKPRWYSILNSEKSGSVNQLNLKRDLFLGKRYESTAAESNATSSPPAEKFEYQAEVLPSFVSRLMDLIVNSLYSNKEVFLRELISNASDALDKLRFLSVTEPDLMKDAIDFDIRIQTDKDNGIITITDTGIGMTKPELVDCLGTIAQSGTAKFLKALKDSKGAGADNNLIGQFGVGFYSAFLVADRVVVSTKSPKSDKQYVWEGEVNASSYTIAEETDPEKLIPRGTRLTLHLKRDDKGFAHPERIEKLVKNYSQFVSFPIYTWQEKGFTKEVEVDEDPAEAKKDNQDEKTEKKKKTKTVVEKYWDWELTNETQPIWLRNPKEVTKEDYNEFYKKTFNEYLEPLASSHFTTEGEVEFRSILYVPAYAPSGKDDVINPKTKNIRLHVKRVFISDDFDGELFPRYLSFVKGVVDSNDLPLNVSREILQESRIVRIMRKRLVRKAFDMILGISMSDNREDYEKFWDNFGKHLKLGCIEDRENHKRLAPLLRFYSSQSDEEFISLDEYVENMKPDQKDIYYIAADSVNSAKNTPFLEKLAEKELEVLFLVDPIDEVAIQNIKTYKEKNFVDISKEDLDLGDKNEEKEKEMKQEFSSTIDWIKKRLGDKVASVQISNRLSSSPCVLVSGKFGWSANMERLMKAQTMGDPASMEFMKSRRVFEINPDHSIIRNLDAACKTNPEDQEALRAIDLLYDAALVSSGFTPDNPAQLGGKIYEMMGMALGGKWSSPNHFESAQTQYHVPETVEAEVVEPTEAGNQK</t>
  </si>
  <si>
    <t>Mt5g096430</t>
  </si>
  <si>
    <t>Mt5: 41125832 : 41129100 (-)</t>
  </si>
  <si>
    <t>MAEQETFAFQAEINQLLSLIINTFYSNKEIFLRELISNASDALDKIRFEGLTDKSKLDSQPELFIHIIPDKTNNTLTIIDSGIGMTKADLVNNLGTIARSGTKEFMEAIAAGADVSMIGQFGVGFYSAYLVAEKVIVTTKHNDDEQYVWESQAGGSFTVTRDTTGEALGRGTKITLILKEDQLEYLEERRLKDLVKKHSEFISYPISLWVEKTIEKEISDDEDEEEKKEEEGKVEEVDEEKEKEEKKKKKIKEVSNEWSLVNKQKPIWMRKPEEITKDEYAAFYKSLTNDWEEHLAVKHFSVEGQLEFKAVLFVPKRAPFDLFDTKKKPNNIKLYVRRVFIMDNCEELMPEYLSFVKGIVDSEDLPLNISREMLQQNKILKVIRKNLVKKCLELFFEIAENKEDYNKFYEAFSKNLKLGIHEDSQNKTKLADLLRYHSTKSGDDMTSLKDYVTRMKEGQNDIYYITGESKKAVENSPFLEKLRKKGYEVIYMVDAIDEYAVGQLKEFEGKKLVSATKEGLKLDESEDEKKKMDEQKEKFDNLCKVIKEVLGDKVEKVVVSDRVVDSPCCLVTGEYGWTANMERIMKAQALRDSSMAGYMSSKKTMEINPENPIMEELRKRADADRNDKSVKDLVLLLFETALLTSGFSLDEPNTFGNRIHRMLKLGLSIDEDAAEADADMPPLEEADADAEGSKMEEVD</t>
  </si>
  <si>
    <t>Mt5g096460</t>
  </si>
  <si>
    <t>Mt5: 41136389 :41139792 (-)</t>
  </si>
  <si>
    <t>Mt1g025430</t>
  </si>
  <si>
    <t>Mt1: 8235700 : 8241086 (-)</t>
  </si>
  <si>
    <t>MRKWTIPSTLLLLSLLLLLADQGQKFQANAEGNSDEIVDPPKVEEKLGAVPHGLSTDSDVVKRESESISKRSLRSNAEKFEFQAEVSRLMDIIINSLYSNKDIFLRELISNASDALDKIRFLSLTDKDILGEGDNAKLEIQIKLDKEKKILSIRDRGIGMTKEDLVKNLGTIAKSGTSAFVEKMQTSGDLNLIGQFGVGFYSVYLVADYVEVISKHNDDKQYVWESKADGAFAISEDTWNEPLGRGTEIKIHLKEEASEYVEEYKLKELVKRYSEFINFPIYIWGSKEVDVEVPADEDDESSEEEDTTESPKEESEDEDADKDEDEEKKPKTKTVKETTYEWELLNDVKAIWLRNPKEVTEEEYTKFYHSLAKDFSDDKPLSWSHFTAEGDVEFKAVLYVPPKAPQDLYESYYNSNKSNLKLYVRRVFISDEFDELLPKYLSFLSGLVDSDTLPLNVSREMLQQHSSLKTIKKKLIRKALDMIRRLAEEDPDESTDREKKEETSSDVDEKKGQYTKFWNEFGKSIKLGIIEDATNRNRLSKLLRFETTKSEGKLTSLDQYISRMKAGQKDIFYITGTSKEQLENSPFLERLKKKNFEVIFFTDPVDEYLMQYLMDYEDKKFQNVSKEGLKLGKDSKDKELKESFKDLTKWWKNSLANDNVDDVKISNRLDNTPCVVVTSKFGWSANMERIMQSQTLSDAKKQAYMRGKRVLEINPRHPIIKELRERVVKNPEDESVKQTAQLMYQTALFESGFLLNDPKDFASRIYDSVKTSLDISPDATVEEEDETEVEVESETKEEAPASNEADEVNDDGDVKDEL</t>
  </si>
  <si>
    <t>Mt1g099840</t>
  </si>
  <si>
    <t xml:space="preserve">Mt1:  29018621 :29021561 (-) </t>
  </si>
  <si>
    <t>MAEFEMCDTETFAFQAEINQLLSLIINTFYSNKEIFLRELISNASDALDKIRFESLTDKSKLDAQPELFIRLVPDKANKTLSIIDSGIGMTKADLVNNLGTIARSGTKEFMEALQAGADVSMIGQFGVGFYSAYLVAEKVIVTTKHNDDEQYIWESQAGGSFTVTRDVNGEQLGRGTKITLFLKEDQLEYLEERRIKDLVKKHSEFISYPIYLWTEKTTEKEISDDEDDEPKKEEEGDVEDVDEGKEKDSKKKKKIKEVSHEWQQINKQKPIWLRKPEEITKDEYASFYKSITNDWEEHLAVKHFSVEGQLEFKAIIFVPKRAPFDLFDTRKKMNNIKLYVRRVFIMDNCEELIPEYLGFVKGVVDSDDLPLNISREMLQQNKILKVIRKNLVKKCIEMFNEIAENKEDYNKFYDAFSKNLKLGIHEDSQNRAKLADLLRYHSTKSGDEMTSLKDYVTRMKEGQKDIYYITGESKKAVENSPFLEKLKKKGYEVLFMVDAIDEYAVGQLKEYDGKKLVSATKEGLKLDEESEEEKKKREEKKKSFEDLFVSDRIVDSPCCLVTGEYGWSANMERIMKAQALRDSSMSGYMSSKKTMEINPDNGIMEELRKRAEADKNDKSVKDLVLLLFETALLTSGFSLDDPNMFAGRIHRMLKLGLSIDEEETGGDEDMPPMEEEVGAEESKMEEVD</t>
  </si>
  <si>
    <t>Pv008G281300</t>
  </si>
  <si>
    <t xml:space="preserve">Pv08: 58750281 : 58753794 (-) </t>
  </si>
  <si>
    <t>MSETETFAFQAEINQLLSLIINTFYSNKEIFLRELISNASDALDKIRFESLTDKSKLDGQPELFIHIIPDKTNNTLTIIDSGIGMTKADLVNNLGTIARSGTKEFMEALAAGADVSMIGQFGVGFYSAYLVAEKVIVTSKHNDDEQYVWESQAGGSFTVTRDTDGESLGRGTKMTLYLKEDQLEYLEERRLKDLIKKHSEFISYPISLWIEKTTEKEISDDEDEEEKKEEEGKVEEVDEDKEKEEKKKKKIKEVSHEWSLVNKQKPIWMRKPEEINKEEYAAFYKSLTNDWEEHLAVKHFSVEGQLEFKAILFIPKRAPFDIFDTRKKPNNIKLYVRRVFIMDNCEELIPEYLSFVKGIVDSEDLPLNISREMLQQNKILKVIRKNLVKKCVELFFEIAENKEDYNKFYEAFSKNLKLGIHEDSQNKTKLAELLRYHSTKSGDEMTSLKDYVTRMKEGQSDIYYITGESRKAVENSPFLEKLKKKGYEVLFMVDAIDEYAVGQLKEFEGKKLVSATKEGLKLDESEDEKKRKEELKDKFDGLCKVIKDVLGDKVEKVVVSDRVVDSPCCLVTGEYGWTANMERIMKAQALRDSSMAGYMSSKKTMEINPENPIMDELRKRADADKNDKSVKDLVLLLFETALLTSGFSLDDPNTFGNRIHRMLKLGLSIDEDAADADADMPPLEDVDADAEGSKMEEVD</t>
  </si>
  <si>
    <t>Pv008G285400</t>
  </si>
  <si>
    <t>Pv08: 59055451 :59060614 (+)</t>
  </si>
  <si>
    <t>MHKLSTTARSSSVSALLRYGGALRRDVVAPISSSHLAKVSENDSQTRWFSIMGSEKSSTIESANFPNSRRDLFLGRRCESTAAESSASSSPPAERYEYQAEVSRLMDLIVNSLYSNKEVFLRELISNASDALDKLRFLSVTEPGLLKEAVDFDIRIQADKDNGIISITDTGIGMTRQELVDCLGTIAQSGTAKFLKALKDNKDAGGDNNLIGQFGVGFYSAFLVSDRVVVSTKSPKSDKQYVWEGEANASSYTITEETDPEKLIPRGTRLTLYLKRDDKGFAHPERIQKLVKNYSQFVSFPIYTWQEKGYTKEVEVDEEGTDEAKKDNQDENTEKKKKTKTVVERYWDWELTNETQPIWLRNPKEVTKDEYNEFYKKTFDEYLEPLASSHFTTEGEVEFRSILFVPAFAPSGKDDIINPKTKNIRLFVKRVFISDDFDGELFPRYLSFVKGVVDSNDLPLNVSREILQESRIVRIMRKRLVRKAFDMILGISMSENREDYEKFWENFGKHLKLGCIEDRENHKRLAPLLRFFSSQSEEELIGLDEYVENMKPDQKDIYYIASDSVTSAKNTPFLEKLAEKDLEVLFLVDPIDEVAIQNLKSYKEKNFVDISKEDLDLGDKNEERQKEMKQEFGQICDWIKKRLGDKVASVQISNRLSSSPCVLVSGKFGWSANMERLMKAQSMGDASSLDFMRSRRVFEINPDHAIIRNLDAACKTNPDDEDALRAIELLYDAALVSSGFTPENPAQLGGKIYEMMGMALTGKWSKPDQFESTVTKPHIPETVEAEVVEPTEAGQK</t>
  </si>
  <si>
    <t>Pv008G281400</t>
  </si>
  <si>
    <t>Pv08 :58757169 :58760582 (-)</t>
  </si>
  <si>
    <t>MSETETFAFQAEINQLLSLIINTFYSNKEIFLRELISNASDALDKIRFESLTDKSKLDGQPELFIHIIPDKTNNTLTIIDSGIGMTKADLVNNLGTIARSGTKEFMEALAAGADVSMIGQFGVGFYSAYLVAEKVIVTSKHNDDEQYVWESQAGGSFTVTRDDSEPLGRGTKITLYLKEDQLEYLEERRLKDLIKKHSEFISYPISLWIEKTTEKEISDDEDEEEKKEEEGKVEEVDEDKEKEEKKKKKIKEVSHEWSLVNKQKPIWMRKPEEIAKEEYAAFYKSLTNDWEEHLAVKHFSVEGQLEFKAILFIPKRAPFDIFDTRKKPNNIKLYVRRVFIMDNCEELIPEYLSFVKGIVDSEDLPLNISREMLQQNKILKVIRKNLVKKCVELFFEIAENKEDYNKFYEAFSKNLKLGIHEDSQNKTKLAELLRYHSTKSGDEMTSLKDYVTRMKEGQSDIYYITGESRKAVENSPFLEKLKKKGYEVLFMVDAIDEYAVGQLKEFEGKKLVSATKEGLKLDESEDEKKRKEELKDKFDGLCKVIKDVLGDKVEKVVVSDRVVDSPCCLVTGEYGWTANMERIMKAQALRDSSMAGYMSSKKTMEINPENPIMDELRKRADADKNDKSVKDLVLLLFETALLTSGFSLDDPNTFGNRIHRMLKLGLSIDEDAADADADMPPLEDVDADAEGSKMEEVD</t>
  </si>
  <si>
    <t>Pv004G107700</t>
  </si>
  <si>
    <t>Pv04 : 35672544 :35675746 (-)</t>
  </si>
  <si>
    <t>MADAETFAFQAEINQLLSLIINTFYSNKEIFLRELISNSSDALDKIRFESLTDKSKLDAQPELFIRLVPDQANKTLSIIDSGIGMTKADLVNNLGTIARSGTKEFMEALQAGADVSMIGQFGVGFYSAYLVAEKVIVTTKHNDDEQYVWESQAGGSFTVTRDTDGEQLGRGTKITLFLKEDQLEYLEERRIKDLVKKHSEFISYPIYLWTEKTTEKEISDDEDDEPKKEEEGDIEEVDEDKEKDSKKKKKIKEVSHEWELINKQKPIWLRKPEEITKDEYASFYKSLTNDWEEHLAVKHFSVEGQLEFKAILFVPKRAPFDLFDTRKKMNNIKLYVRRVFIMDNCEEIMPEYLGFVKGVVDSDDLPLNISREMLQQNKILKVIRKNLVKKCIEMFNEIAENKEDYNKFYDSFSKNLKLGIHEDSQNRSKLADLLRYHSTKSGDEMTSLKDYVTRMKEGQKDIYYITGESKKAVENSPFLERLKKKGYEVLYMVDAIDEYAVGQLKEYDGKKLVSATKEGLKLDDETEEEKKKKEEKKKSFEELCKVIKDILGDKVEKVVVSDRIVDSPCCLVTGEYGWTANMERIMKAQALRDNSMGGYMSSKKTMEINPDNGIMEELRKRAEADKNDKSVKDLVLLLFETALLTSGFSLDDPNTFASRIHRMLKLGLSIDEDENGGDDDVDMPPLEEDGTEESKMEEVD</t>
  </si>
  <si>
    <t>Pv001G005200</t>
  </si>
  <si>
    <t>Pv01 : 462621 :467321 (-)</t>
  </si>
  <si>
    <t>MRKWTVASVLLLLSLLFLFADQGRKFQANAAGDSDELVDPPKVEDKIGAVPHGLSTDSDVVKREAESISKRSLRSSAEKFEFQAEVSRLMDIIINSLYSNKDIFLRELISNASDALDKIRFLSLTDKEVLGEGDNTKLDIRIKLDKEKKILSIRDRGIGMTKEDLIKNLGTIAKSGTSAFVEKMQTSGDLNLIGQFGVGFYSVYLVADYVEVVSKHNDDKQYVWESKADGAFAISEDTWNEPLGRGTEIRLHLKEEAGEYLEESKLKELVKRYSEFINFPIYIWASKEVDVEVPADEDESGDEDDSAYGSSKEETEDEDADKGEDDEDKKPKTKTVKETTYEWELLNDVKAIWLRNPKEVTEEEYTKFYHSLAKDFNDEKPLSWSHFTAEGDVEFKAVLFVPPKAPQDLYESYYNANKSNLKLYVRRVFISDEFDELLPKYLNFLRGLVDSDTLPLNVSREMLQQHNSLKTIKKKLIRKALDMIRRIADEDPDESTDKEKKENASSDKDEKKGQYVKFWNEFGKSIKLGIIEDATNRNRLAKLLRFESTTSDGKLTSLDQYISRMKAGQKDIFYITGTNKEQLEKSPFLERLKKKNFEVIFFTDPVDEYLMQYLMDYEDKKFQNVSKEGLKLGKDTKNKELKESFKDLTKWWKSSLSKDNVDDVKISNRLDNTPCVVVTSKYGWSANMERIMQSQTLSDASKQAYMRGKRVLEINPRHPIIKELRERVVKNPEDEGVKQTAQLMYQTALFESGFLLDDPKDFTSRIYDSVKTSLDISPEATVEEEDDTEAEAESEAKQDTPKPDEVDDDVDDTKDEL</t>
  </si>
  <si>
    <t>Pv002G083000</t>
  </si>
  <si>
    <t xml:space="preserve">Pv02 : 12672223 :12679731 (-) </t>
  </si>
  <si>
    <t>MAPVLSRTMASASLTSLPPSSSFSRASPLRTAFLPPQFGRRRSFFSTAGLRWTQRRERKLAVRCEAAVAEKEETTGEKFEYQAEVSRLMDLIVHSLYSHKEVFLRELVSNASDALDKLRFLSVTEPSLLGDAGDLEIRIKSDPENGTITITDTGIGMSKEELIDCLGTIAQSGTSKFLKALKENKDLGADNSLIGQFGVGFYSAFLVAEKVVVSTKSPRSDKQYVWEAEADSSSYVIKEETDPEKLLHRGTQITLYLREDDKYEFSEPSKIQGLVKNYSQFVSFPIYTWQEKSKTVEVEEDEEPKEGEEPKAEGEKKKVKKTKTEKYWDWELANETKPIWMRSTKEVEKEEYSEFYKKTFSEFLEPLAHTHFTTEGEVEFRSILYVPGMGPLNNEEVVNPKTKNIRLYVKRVFISDDFDGELFPRYLSFVKGVVDSDDLPLNVSREILQESRIVRIMRKRLVRKAFDMIQDLAESENKEDYKKFWENFGRFIKLGCIEDTGNHKRITPLLRFFTSKSEEELKSLDDYVENMGENQKAIFYLATDSLKSAKTAPFVERLIQKNIEVLYLVDPIDEVAIQNLQTYKEKKFVDISKEDLELGDEDEVKERENKQEYNLLCDWVKQQLGDKVAKVQISKRLSSSPCVLVSGKFGWSANMERLMKAQALGDTSSLEFMRGRRILEINTDHPIIKDLSAACKNAHDSSEAKRAIDLLYDTALISSGFSPDSPAELGNKIYEMMAMAVGGRWGRSEEEEETSVEAESSSGEESSEPEVYEPSEVITETDPWTTD</t>
  </si>
  <si>
    <t>C.cajan_29674</t>
  </si>
  <si>
    <t>Scaffold000197:267190:274233(+)</t>
  </si>
  <si>
    <t>MAPVLSRSLATASLASLPPSSPLAGASPLRTAFLPPRLRPNCFSAAPGLRWAQRRERRRGGLAVRCEAAVAEKDEATGEKFEYQAEVSRLLDLIVHSLYSHKEVFLRELVSNASDALDKLRFLSVTDPSLLGDAGDLEIRIKSDPDNGTITITDTGIGMTKEELIDCLGTIAQSGTSKFLKALKENKDLGADNGLIGQFGVGFYSAFLVAERVVVSTKSPRSDKQYVWEAVADSSSYVIREETDPEKILRRGTQITLYLREDDKYEFSEPTRIQGLVKNYSQFVSFPIYTWQEKSKTVEVEEEEEPKEGEEPKEEGEKKKVKKTKTEKYWDWELTNETKPIWMRSPKEVEKDEYNEFYKKTFSEFLEPLAYTHFTTEGEVEFRSILYVPGMGPLNNEEVVNPKTKNIRLYVKRVFISDDFDGELFPRYLSFVKGVVDSDDLPLNVSREILQESRIVRIMRKRLVRKAFDMIQDLAESENKEDYKKFWENFGRFIKLGCIEDTGNHKRITPLLRFYTSKSEEELKSLDDYVENMGENQKAIFYLATDSLKSAKTAPFLEKLVQKDIEVLYLVEPIDEVAIQNLQTYKEKKFVDISKEDLELGDEDEVKERENKQEYNLLCDWIKQQLGEKVAKVQISKRLSSSPCVLVSGKFGWSANMERLMKAQALGDTSSLEFMRGRRILEINTDHPIIKDLSAACKNAPDSSEAKRAVDLLYDTALISSGFSPDSPSELGNKIYEMMALALGGRWGRSEEEEGDASVETDSSTGEESSEPEVYEPSEVIAESDPWTTD</t>
  </si>
  <si>
    <t>C.cajan_27949</t>
  </si>
  <si>
    <t>Scaffold128825:30146:33043(+)</t>
  </si>
  <si>
    <t>MAETETFAFQAEINQLLSLIINTFYSNKEIFLRELISNASDALDKIRFEGLTDKSKLDAQPELFIHIIPDKTNNTLSIVDSGIGMTKADLVNNLGTIARSGTKEFMEALAAGADVSMIGQFGVGFYSAYLVAEKVIVTAKHNDDEQYVWESQAGGSFTVTRDTSGENLGRGTKITLHLKEDQLEYLEERRLKDLIKKHSEFISYPISLWVEKTTEKEISDDEDEEEKKEEEKKDDEEGKVEDVDEEKEKEEKKKKKIKEVSHEWSLVNKQKPIWMRKPEEITKEEYAAFYKSLTNDWEEHLAVKHFSVEGQLEFKAILFVPKRAPFDLFDTRKKPNNIKLYVRRVFIMDNCEELIPEYLGFVKGIVDSEDLPLNISREMLQQNKILKVIRKNLVKKCIELFFEIAENKEDYNKFYEAFSKNLKLGIHEDSQSKGKIAELLRYHSTKSGDELTSLKDYVTRMKEGQSDIYYITGESKKAVENSPFLEKLKKKGYEVLFMVDAIDEYAVGQLKEFEGKKLVSATKEGLKLDESEDEKKKKEELKEKFDNLCKVIKDVLGDKVEKVVVSDRVVDSPCCLVTGEYGWTANMERIMKAQALRDNSMAGYMSSKKTMEINPENPIMEELRKRADADKNDKSVKDLVLLLFETALLTSGFSLDDPNTFGNRIHRMLKLGLSIDEDAGEADADMPPLEEADADADAEGSKMEEVD</t>
  </si>
  <si>
    <t>C.cajan_15978</t>
  </si>
  <si>
    <t>CcLG08:6625294:6628296</t>
  </si>
  <si>
    <t>MADAETFAFQAEINQLLSLIINTFYSNKEIFLRELISNSSDALDKIRFESLTDKSKLDAQPELFIRIVPDKANKTLSIIDSGIGMTKADLVNNLGTIARSGTKEFMEALQAGADVSMIGQFGVGFYSAYLVAEKVVVTTKHNDDEQYIWESQAGGSFTVTRDTDGEQLGRGTKMTLFLKEDQLEYLEERRIKDLVKKHSEFISYPIYLWTEKTTEKEISDDEDDEPKKEEEGEVEEVDEEKEKDSKKKKKIKEVSHEWQLINKQKPIWLRKPEEITKDEYASFYKSLTNDWEEHLAVKHFSVEGQLEFKAILFVPKRAPFDLFDTRKKMNNIKLYVRRVFIMDNCEELIPEYLGFVKGVVDSDDLPLNISREMLQQNKILKVIRKNLVKKCIEMFNEIAENKEDYNKFYDAFSKNLKLGIHEDSQNRAKLADLLRYHSTKSGDELTSLKDYVTRMKEGQKDIYYITGESKKAVENSPFLERLKKKGYEVLFMVDAIDEYAVGQLKEYDGKKLVSATKEGLKLDDETEEEKKKKEEKKKSFEDLCKVMKDILGDKVEKVVVSDRIVDSPCCLVTGEYGWTANMERIMKAQALRDNSMSGYMSSKKTMEINPDNGIMEELRKRAEADKNDKSVKDLVLLLFETALLTSGFSLDEPNTFAARIHRMLKLGLSIDEDENGGEDVDMPPLEEDGAEESKMEEVD</t>
  </si>
  <si>
    <t>C.cajan_27190</t>
  </si>
  <si>
    <t>Scaffold135298:452857:458313</t>
  </si>
  <si>
    <t>MHRLSTRSSLLRYGGGALRRHVIAPVSSSHLTTVGENDTRARRFSILSTIESTYRPNLKRDLFLGKRYESTAAESSASTSPPAERYEYQAEVSRLMDLIVNSLYSNKEVFLRELISNASDALDKLRFLSVTEPGLLKDAVDFDIRIQADKDNGIITITDTGIGMTRQELVDCLGTIAQSGTAKFLKALKDSKDAGGDNNLIGQFGVGFYSAFLVSDRVVVSTKSPKSDKQYVWEGEANASSYTITEETDPEKLIPRGTRLTLHLKRDDKGFAHPERIEKLVKNYSQFVSFPIYTWQEKGYTKEVEVDEDPAEAKKDDQDEKTEKKKKTKTVVERYWDWELINETQPIWLRNPKEVTKEEYNEFYKKTFNEYLEPLASSHFTTEGEVEFRSILYVPAFAPSGKDDIINPKTKNIRLYVKRVFISDDFDGELFPRYLSFVKGVVDSNDLPLNVSREILQESRIVRIMRKRLVRKAFDMILGISMSENREDYDKFWENFGKHLKLGCIEDRENHKRIAPLLRFVSSQSDEDLISLDEYVENMKPDQKDIYYIAADSVTSAKNTPFLERLAEKDIEVLFLVDPIDEVAVQNLKSYKEKNFVDISKEDLDLGDKNEEREKEMKQEFGQTCDWIKKRLGDKVASVQISNRLSSSPCVLASGKFGWSANMERLMKAQSMGDASSLEFMRSRRVFEINPDHSIIRNLDAAFKTNPDDEDALRAIDLLYDAALVSSGFTPDNPAQLGGKIYEMMGMALTGKWSTPGQFQSTETQPHSPETVEAEVVEPTEAGSQK</t>
  </si>
  <si>
    <t>C.cajan_36416</t>
  </si>
  <si>
    <t>Scaffold132598:65691:70690</t>
  </si>
  <si>
    <t>MRKWTVASALVLLCLLSLFADQGRNFQANAEGDSDELVDPPKVEDKIGAVPHGLSTDSDVAKREAESISKRSLRSNAEKFEFQAEVSRLMDIIINSLYSNKDIFLRELISNASDALDKIRFLSLTDKEVLGEGDNTKLDIQIKLDKEKKILSIRDRGIGMSKEDLIKNLGTIAKSGTSAFVEKMQTSGDLNLIGQFGVGFYSVYLVADYVEVISKHNDDKQYVWESKADGAFAISEDTWNEPLGRGTEIRLHLKEEAGEYLEESKLKELVKRYSEFINFPIYLWASKEVDVEVPADEDDSSDEDDSAESTSKEESEDEDEEKKPKTKTVKETTYEWELLNDVKAIWLRNPKEVTEEEYTKFYHSLAKDFSDEKPLSWSHFTAEGDVEFKAVLFVPPKAPQDLYESYYNANKSNLKLYVRRVFISDEFDELLPKYLNFLRGLVDSDTLPLNVSREMLQQHNSLKTIKKKLIRKALDMIRRIADEDPDESTDKEKKDDVSSDNDEKKGQYSKFWNEFGKSIKLGIIEDATNRNRLAKLLRFESTKSEGKLTSLDQYISRMKSGQKDIFYITGTNKEQLEKSPFLERLKKKNFEVIYFTDPVDEYLMQYLMDYEDKKFQNVSKEGLKLGKDSKDKELKESFKDLTKWWKSALSKDNVDDVKISNRLDNTPCVVVTSKFGWSANMERIMQSQTLSDASKQAYMRGKRVLEINPRHPIIKELRERVVKNPEDEGVKHTAQLMYQTALFESGFLLDDPKDFASRIYDSVKSSLDISPEATVEEEDDTEVEAESDAKEDASTSKPEADDGDVKDEL</t>
  </si>
  <si>
    <t>C.cajan_05971</t>
  </si>
  <si>
    <t>CcLG02:15346320:15349231</t>
  </si>
  <si>
    <t>MAEAETFAFQAEINQLLSLIINTFYSNKEIFLRELISNSSDALDKIRFESLTDKTKLDAQPELFIHIIPDKTNNTLTIVDSGIGMTKADLVNNLGTIARSGTKEFMEALAAGADVSMIGQFGVGFYSAYLVAEKVIVTTKHNDDEQYVWESQAGGSFSVTRDTSGENLGRGTKITLFLKEDQLEYLEERRLKDLIKKHSEFISYPISLWIEKTTEKEISDDEDEEEKKEEEGKVEDVDEEKEKEEKKKKKIKEVSHEWSLVNKQKPIWMRKPEEITKEEYAAFYKSLTNDWEEHLAVKHFSVEGQLEFKAILFIPKRAPFDLFDTRKKPNNIKLYVRRVFIMDNCEELIPEYLSFVKGIVDSEDLPLNISREMLQQNKILKVIRKNLVKKCIEMFFEIAENKEDYNKFYEAFSKNLKLGIHEDSQNKSKLAELLRYHSTKSGDELTSLKDYVTRMKEGQNDIYFITGESKKAVENSPFLEKLKKKGYEVLYMVDAIDEYAVGQLKEFEGKKLVSATKEGLKLDESEDEKKKKEELKEKFDGLCKVIKDVLGDRVEKVVVSDRVVDSPCCLVTGEYGWTANMERIMKAQALRDSSMAGYMSSKKTMEINPENPIMEELRKRADADKNDKSVKDLVLLLFETALLTSGFSLDDPNTFGNRIHRMLKLGLSIDEDAGEADADMPPLEDVDADAEGSKMEEVD</t>
  </si>
  <si>
    <t>C.cajan_07342</t>
  </si>
  <si>
    <t>CcLG02:30068349:30070703</t>
  </si>
  <si>
    <t>MAEAETFAFQAEINQLLSLIINTFYSNKEIFLRELISNASDALDKIRFESLTDKSKLDAQPELFIRLLPDKVNKTISIIDSGVGMTKADLVNNLGTIARSGTKEFMEALQAGADVSMIGQFGVGFYSAYLVAEKVIVTTKHNDDEQYIWESQAGGSFTVTRDVNGEQLGRGTKITLFLKEDQLEYLEERRIKDLVKKHSEFISYPIYLWTETTTEKEISDDEDDEPKKEEEGDVEEVDEEKEKEKDGKKKKKIKEVSHEWQLINKQKPIWLRKPEEITKEEYASFYKSLTNDWEDHLAVKHFSVEGQLEFKAILFVPRRAPFDLFDTRKKMNNIKLYVRRVFIMDNCEELIPEYLGFVKGVVDSDDLPLNISREMLQQNKILKVIRKNLVKKCIEMFNEIAENKEDYNKFYDAFSKNLKLGIHEDSQNRAKLADLLRYHSTKSGDEMTSLKDYVTRMKEGQKDIYYITGESKKAVENSPFLERLKKKGYEVLFMVDAIDEYAVGQLKEYDGKKLVSATKEGLTLDDESEEEKKKKEEKKKSFEELCKTIKEILGDKVEKVVVSDRIVDSPCCLVTGEYGWTANMERIMKAQALRDSSMSSYMSSKKTMEINPDNGIMEELRKRAEADKNDKSVKDLVLLLFETALLTSGFSLDDPNTFAARIHRMLKLGLSIDEEETGGDEDMPPLEEDGAEESKMEEVD</t>
  </si>
  <si>
    <t>Gene_id</t>
  </si>
  <si>
    <t>length</t>
  </si>
  <si>
    <t>mol.wt</t>
  </si>
  <si>
    <t>no of introns</t>
  </si>
  <si>
    <t>category</t>
  </si>
  <si>
    <t>subgroup</t>
  </si>
  <si>
    <t>Protein Sequence</t>
  </si>
  <si>
    <t xml:space="preserve">Ca_00326  (Ca1:2649601:2650122) + </t>
  </si>
  <si>
    <t>ERF</t>
  </si>
  <si>
    <t>B1</t>
  </si>
  <si>
    <t>MDSSSSSSSANREGHYRGVRKRPWGRYAAEIRDPWKKTRVWLGTFDTPEEAALAYDGAARSLRGAKAKTNFPPAPVAAGLCLDLNAPSSDHRWPPVPSRSFVVTEFLQTGVLKDFNTPQPPPVAAVAGLRRHDGAFSVSGGVQVAEHTSTASYLGLVRRGIPIDLNEPPPLWL</t>
  </si>
  <si>
    <t xml:space="preserve">Ca_00327  (Ca1:2671014:2671676) + </t>
  </si>
  <si>
    <t>MAPKDKNGGVKVNGNVNGVVKEVHFRGVRKRPWGRYAAEIRDPGKKSRVWLGTFDTAEEAARAYDTAARDFRGSKAKTNFPYPSENIKIQSTSQSSTVESSSRDRDAAADESYPLDLNLSPAINGSVQFPFQHRFPSMPPADKFFYYDTVVRAGMVNSRPCKGYGYDYNRPAAVSLLDVTTAQSDSDSSSVIDLNHREYDYKAVRKFDLDLNHPPPMDMA</t>
  </si>
  <si>
    <t xml:space="preserve">Ca_00359  (Ca1:2947981:2948493) + </t>
  </si>
  <si>
    <t>B3</t>
  </si>
  <si>
    <t>MVLLSQSQTELPLNENDSQDMVIYQVLNEANSLNNTFVPQRNHQQALNGLEPTRTIAKKHYRGVRRRPWGKYAAEIRDSARHGTRIWLGTFQTAEEAALAYDRAAFKMRGSKALLNFPAEIVAAASVQIKLSNSMININNNNRESESSATSSGSISNSNSKRTRFEKRED</t>
  </si>
  <si>
    <t xml:space="preserve">Ca_00360  (Ca1:2952561:2953343) + </t>
  </si>
  <si>
    <t>MENIHNSNNNHHATNSNEILESVWAKIINNDARTTNGNAIECSNTWEELPNLQRLPSLGRWISMGADFWEEILATSINKEDSCNYKNIEIGSVGIKSKKKVEECVRKEKAKHYRGVRRRPWGKYAAEIRDSSKKSARVWLGTFNTAEEAALAYDKAALRIRGSKACLNFPIEKVTNALRTCGEKGLIDDVSTIYDFGNRESLLDSRKRGLRDRGEFVDVMNEEPAMKKIAGLEHMLENDDDVFVFQDLGSDYLDSLLSSF</t>
  </si>
  <si>
    <t xml:space="preserve">Ca_00417  (Ca1:3438645:3439586) + </t>
  </si>
  <si>
    <t>B6</t>
  </si>
  <si>
    <t>MVRGVTDNGIRSRKKSSRGHHRFVGVRQRPSGRWVAEIKDSIQKIRLWLGTFDTAEDAARAYDTAARALRGANARTNFDLPQAATNGGGGAKRGASSTFKMETTEPFSFEDVNESGSDSNCFLGALKAKLFDGKEGRFFSFPFHNSVPVVQSNMVSNSSQNFCAKNELTHANNNTMPSLLSVSSNTSSKSVVIPNHDHEVVDGVNNNQLCQTPSIMTNMLWSNEMEYEFPWHTQNMMTHVPDNSISTSFPWPGVIESNVETNMVNMQLPIVGGANEGFWTLEQQQQFVQCENNSWFGSSGSWDPLIYVPSELA</t>
  </si>
  <si>
    <t xml:space="preserve">Ca_00514  (Ca1:4310236:4311159) + </t>
  </si>
  <si>
    <t>MSTSRTSNTSLKAYDQNQTQINLSLLQRNTSPACGEKRGRRKQTEPGKFLGVRRRPWGRYAAEIRDPNTKERHWLGTFDTAQEAAFAYDRAALSIKGSQARTNFIYSSSSNHHDHDTNLHDLNVQSLLPSSNLNINNTTHNKKTQPTNHIEKQSSSNMNNDNMCHVHEPYDNFFFSNDSYKSGYLECIVPVNCFNPVSNFGNASASSEQQQNVVDSISTTNFGQSFFDYNAFSQQDLSMQKMATSETSDQDLWDYCNYNELSAIFNKPVRSEEESCMYALCPSMTTNDVSSTTYSSFGDVNMGYSLF</t>
  </si>
  <si>
    <t xml:space="preserve">Ca_00768  (Ca3:34911358:34911975) + </t>
  </si>
  <si>
    <t>DREB</t>
  </si>
  <si>
    <t>A4</t>
  </si>
  <si>
    <t>MPENYTADHASSSSSSSSTKVSTGRHPLYRGVRRRNSGKWVSEIREPKKPNRIWLGTFPTPEMAAIAYDVAALALKGKNAELNFPNSSSSLPVPASSSARDIQLAAASAAAAVGAAKDALATEGNHAVELQDFFSSGNENNNNNNNINEFIDEDLIFDMPNVLVNMAEGMLISPPRFDHFETDYHYDVQENMCDDPNLWSYPYFP</t>
  </si>
  <si>
    <t xml:space="preserve">Ca_01111  (Ca3:37741707:37743081) + </t>
  </si>
  <si>
    <t>MRSIWVKKKSEVFSNHEVPNFPRDNGCVDEIMNVDNGMEKYKGVRMRASGKYVSEIRNPLKAKREWLGTFDTAKEASDAYQAKKQEFEAIIKSRGLSNRKPNNVIYVETMVTNLNDSKIDAWQRSSTSLPESVTSNETITLKGEFMEQNRPDLSYLDVVRQSDGLKNEGLVNDVGFFDSIPLFCDSNTNGLYNLPDFALANFGDEEVIRWIDDGLNVSCP</t>
  </si>
  <si>
    <t xml:space="preserve">Ca_01325  (Ca3:39546460:39546972) + </t>
  </si>
  <si>
    <t>MDNQPTPFTEHDVTATDSRKTGTRHPVYRGVRKRRWGKWVSEIREPKKKSRIWLGSFSVPEMAARAYDVAAYCLKGRKAQLNFPDEVEQLPLPATCTARDIQAAASKAASMVKASPGEKSDGDSGGDDFWGEIELPELMGSECCWNSHSESSWTCSGDVTVWPEVELSAH</t>
  </si>
  <si>
    <t>Ca_01387  (Ca5:38367063:38368383) +</t>
  </si>
  <si>
    <t>B4</t>
  </si>
  <si>
    <t>MDKKNKSSWEEEEEEEEENLFPVFSERSEQDMSAIVSALTQVMGGNNNNSDMHQSSNSHSNFIHNNNINQQQPQQQEQDQGSERRRHYRGVRQRPWGKWAAEIRDPKKAARVWLGTFETAEAAAVAYDEAALRFKGSKAKLNFPERVQSSTDQFAYHQLQQQSVPHFSQQTYPNIIPFHPPSASNNFNHDNMLRFYHQLSTASSSSSSSSGLSQQQQQELLRLSMQFGGSSSSSSNSASDPARNWRDDMDR</t>
  </si>
  <si>
    <t xml:space="preserve">Ca_01556  (Ca5:36652765:36653247) + </t>
  </si>
  <si>
    <t>A5</t>
  </si>
  <si>
    <t>MEQERDCCSTIIRNRTNNNNAQEKHKQQEKPYRGIRKRKWGKWVAEIREPNKRSRIWLGSYITPVAAARAYDTAVFYLRGPSARLNFPELLFQDDEENNGDDGSVQQGDMSADLIRKKATRVGARVDALQTALQDSTRSTSTQFMSHVKPDLNEYPKPED</t>
  </si>
  <si>
    <t xml:space="preserve">Ca_01610  (Ca5:36138370:36141680) + </t>
  </si>
  <si>
    <t>AP2</t>
  </si>
  <si>
    <t>ANT</t>
  </si>
  <si>
    <t>MKSINDSSNSDDRNNNHNNNNWLGFSLSPQLKMEVSSAPPPSHHHHHYQQHHHYHHQHQPSSASNTVPTPFYFSSSHFNNCYENGNLHSPLTVMPLKSDGSLCIMEALGRSQPQVMVPSSSPKLEDFLGGATMGTHDEYGSSSHEREAMALSLDSIYYNTQNADPQQPNRDHSLDLLSDDSFRQQSHNINVQSHPYYSALHCHGIFQSQLEEEQETTKATNHVAVCSSQMPQIAEEAEESIACFKNWEQQMNTNLGNNGGNGVGSVGELQSLSLSMSPGSQSSCVTAPRQISPTGTESVAMDVKKRGASKMGQKQPVHRKSIDTFGQRTSQYRGVTRHRWTGRYEAHLWDNSCKKEGQTRKGRQVYLGGYDMEEKAARAYDQAALKYWGPSTHINFPLENYTTQLEEMKNMTRQEYVAHLRRKSSGFSRGASMYRGVTRHHQHGRWQARIGRVAGNKDLYLGTFSTQEEAAEAYDVAAIKFRGSNAVTNFDISRYDVERIMASNTLLAGEQARRNKDNDPRTEVVEYNGTNVSSQNSVEAAQQRKNNENESKWKMVLCNNHPQQEQQNQQSNTCDQKIGNFKNSDFSMSLQDIVGIDSGQHMLDDSSKNIGNHFSNPSSLVTSLSSSREASPDKTAASLLFPKPSMETKITNGVGVGVSSWFSSQMRPNGSMNLSHLPLFAAWNDA</t>
  </si>
  <si>
    <t>Ca_01683  (Ca5:35495628:35496203) +</t>
  </si>
  <si>
    <t>MYKGVRKRKWGKWVSEIRLPNSRERIWLGSHDSAEKAARAFDAALYCLRGRHANFNFPDTPFNLVNNVNNYNNSLTPQQIQQIASNFANNINQPPTNVVDNNNHNNAASSSSNTSTIDWTFLNALDASTEDANFIHNYGDLEKMHSGELLYSIPPPFFEDDNNRNQIEANIDAGDYDDPFSHPSFLWNWNF</t>
  </si>
  <si>
    <t xml:space="preserve">Ca_01729  (Ca5:35077716:35078431) + </t>
  </si>
  <si>
    <t>MARPQQRYRGVRQRHWGSWVSEIRHPILKTRIWLGTFETAEDAARAYDEAARLMCGTRARTNFPYNPNASQSSSSKLLSANLTAKLHRCYMASLQMTRPSFQESQRESSQSNIISTSNVSMKSSEEIDHTTTMLPQKRHELEKQESEGNWVFKKVKVENSQQFYKPLEEDHIEQMIEELLHYGSIELCSVIPP</t>
  </si>
  <si>
    <t xml:space="preserve">Ca_01764  (Ca5:34771304:34772110) + </t>
  </si>
  <si>
    <t>MVQTRKFRGVRQRQWGSWVSEIRHPLLKRRVWLGTFETAEAAARAYDQAAILMNGQSAKTNFPVSKNQGGEVAIDTTPCVGGDKSFLSPKALSELLSTKLRKYCKDPSPSLTCLRLDADNSHIGVWQKGAGPHSGSNWVMRVELGGKKQIIESEIESPQPHIIDDVVNKDANNADIENGVVVEEEERVALQMIEELLNWNYPCDSTSSNSQQEEDINITFPCHGS</t>
  </si>
  <si>
    <t xml:space="preserve">Ca_01908  (Ca5:33509848:33510363) + </t>
  </si>
  <si>
    <t>MSNNSKTNECSSNSEPQAQKIKRTNSTSHPVYRGVRMRNWGKWVSEIREPRKKSRIWLGTFSTPEMAARAHDVAALSIKGNAAILNFPELANSLPRPASLAPRDVQAAATKAAHMEFPSSTNSYELSEIIELPRLGNTGDFEKEFVFIDSIDAYQPPCLHTMEDVFWMGFI</t>
  </si>
  <si>
    <t xml:space="preserve">Ca_02168  (Ca8:4019973:4023238) + </t>
  </si>
  <si>
    <t>MWDLNDSPDQRKDYESEGCSSIKTSNDGDEVDDHHHKGKRVGSVSNSSSSAIVIEDGSEEEEGENGTLKKRTSKVFGFSMDSSSSECPPVTRQFFPVEDSDMVVTSSVCGGGGGSSSFPRAHWVGVKFCQSESVGGGKSVEGSQPIKKSRRGPRSRSSQYRGVTFYRRTGRWESHIWDCGKQVYLVFFQYRGVTFYRRTGRWESHIWDCGKQVYLGGFDTAHAAARAYDRAAIKFRGVEADINFNIEDYEEDLKQMSNLTKEEFVHVLRRQSTGFPRGSSKYRGVTLHKCGRWEARMGQFLGKKYVYLGLFDTEIEAARAYDKAAIKCNGKEAVTNFDPSIYDNELNTESPSNAADHNLDLSLGNSSSKCSNSLQAFGNYNTNAITTDQHMAPESNWRNGGIKPKAVNILPKPCNVRDGYGESEALRMLSQTHLQSPTAATNTEMHRYGTLYRSPVEQHHQMLHTFPHLHPSNFHVSSSSSSNGGRIGSDLSLSSMSDQQKWQTGPPPHLLATAAAASSGFPPQIIRPSSQPWLHKNSTTTIGFHTLMRPS</t>
  </si>
  <si>
    <t xml:space="preserve">Ca_02170  (Ca8:3997981:3998484) + </t>
  </si>
  <si>
    <t>MEGESGKGERKRSVVEGERRYKGIRMRKWGKWVAEIREPNKRSRIWLGSYSTPIAAARAYDTAVFYLRGPSARLNFPELLAGENNNVLAASDMSAASIRKKATEVGARVDALQATHHHHNHNHNHNHRVMPAPELLAGGGGSGDFVERVDLNKIPEPENSDCEWDVN</t>
  </si>
  <si>
    <t xml:space="preserve">Ca_02245  (Ca8:3354667:3357919) + </t>
  </si>
  <si>
    <t>MNIGVLSHTTHQTQPSSASASASATEAFVPSFYHHPTPLHNYGYYYGLEGEHVGLYSALPIMPDGSIYGIEALCKSQAQDMKKNQNQTVLRNTFGQRTSQYRGVTRHRWTGRYEAHLWDNSIKKEGQARKGKQVILVSHYLLCFLHILILSLIDDSTQMHNDSSVYLGGYDMEEKAARAYDMAALKYWGPSTRINFPLENYEKELEEMKKMTRQEYVAHLRRKSSGFSRGASMYRGVTRHHQHGRWQARIGRVAGNKDLYLGTFTTQEEAAEAYDIAAIKFRGANAVTNFDIKIYDVDKIISSSNLLSSEQAKRNRNMDDAINNKLSTFEDIEVTIPIQKRCKIQQHDQNPPTQSFESCTVQSFSLALDNIYHYQEIDESNPSSLVTSLSSSREESPDRTSLPMLFGMSSTESMPSFSLPQIPLSVFAAWNDA</t>
  </si>
  <si>
    <t xml:space="preserve">Ca_02325  (Ca8:2579698:2580468) + </t>
  </si>
  <si>
    <t>MYGESCYESDLALLDSIRRHLLGDSDVLTFGAPNVNSDNAPFLCRSSSFNNLYPCLSENWGELPLKEDDSEDMVLYSVLCDAVDFGWVPSLDAGSPESFSSDVMTPVMVKSEPEDVFPVVQRLPEMIVSDPVVVPAKGKHYRGVRRRPWGKYAAEIRDPAKNGARVWLGTFETAEDAALAYDRAAYRMRGSRAMLNFPLRVNSGEPDPVRVPAKRSSSSSESSSSSESGSAAKRRKMVEPMVTAQVELKMGQVAQC</t>
  </si>
  <si>
    <t xml:space="preserve">Ca_02407  (Ca8:1958013:1958696) + </t>
  </si>
  <si>
    <t>A1</t>
  </si>
  <si>
    <t>MDDIFMSSLNYATQQHLNISSSSSSSSSTSETTSYSTNRTTSNEEVILASTRPKKRAGRKVFKETRHPVYRGVRARDNNKWVCEMRVPNNNKSRIWLGTYPTPEMAARAHDVAALTLRGQSACLNFADSAWRLRLPETTDAVEIRRAAMEAAQLFAVEDSQCEQQSVGEEQVVPVVTSEYDEEMNDLILSIANEPLRSPPPSMTDYYGGNDNVDMYDTQVSLWNFST</t>
  </si>
  <si>
    <t xml:space="preserve">Ca_02408  (Ca8:1932140:1933364) + </t>
  </si>
  <si>
    <t>MSNRGTSSCSSSSEPSCITTTDDKKQVKYHSDEEVILATTRPKKRSGRRVFRETRHPVYRGVRARDNNKWVCEMRVPNTINSKIWLGTYPTPQMAARAHDLASLTLRGTSACLNFADSAWRLTLPESTDAVEIRKAAMKAAELIAAEDEINKQRDQQCVNEDPSNYEGTSTMNVEQLVSTSETEEMHDLILNIANEPLMSPPMSPPHSTRDYASDYLADMDIFDTQVNQTRMGKGHKGTTIIGTTLFFTKCYILMSNRVVLRPQIQN</t>
  </si>
  <si>
    <t xml:space="preserve">Ca_02499  (Ca1:12530181:12533911) +  </t>
  </si>
  <si>
    <t>MLDLNLNADSTQNDDSPVLFEKIPEASSGTSNSSIVNADASSSGAGTGTGDEESGSTRAGEAYTFNFGILKVEDGNDVVATKELFPVSVRNLQGQSLAMMFPTRKSEMDLTLDHHGGENGIVQVQQRPQVKKSRRGPRSRSSQYRGVTFYRRTGRWESHIWDCGKQVYLGGFDTAHAAARAYDRAAIKFRGLDADINFNLVEYEEDMKQMKNLSKEEFVHILRRHSNGFSRGSSKYRGVTLHKCGRWEARMGQLLGKKYIYLGLFDSEVEAARAYDKAAIKCNGRDAVTNFEPSTYENEMKTESINEGGSDSHNLDLNLGIATPRHEPKENRAYHQFQAVPHNMHLGRSSKMEIKANSVIGDQSLKRMVVTEEHPSTWNHATYSSFFSNEGRRAERIGIDPSKGLPNWAWQAHGQGQGSTASPVQQFSSAASSGFSISATFPSSSIFQTQPLNSIPHTLCFAPSIAPGSYASQYYYQVKSSQAP</t>
  </si>
  <si>
    <t xml:space="preserve">Ca_02657  (Ca1:11044561:11047211) + </t>
  </si>
  <si>
    <t>MNSNNWLSFPLSPTHHSSIPPHLQTTHESHHFSLGTLVNDTMENPFQNHDWNLINSDSCNEVPKVADFLGVSKTENDESDLAAYNEMNNSNDNSENYLFMPVQNSMIATCSSNYEYQENGNNNLQSLTLSMGSGKDSTCETSGSGGRDNNTNNTVEAVAPRRALDTFGQRTSIYRGVTRHRWTGRYEAHLWDNTCRREGQSRKGRQGGYDKEEKAARAYDLAALKYWGTSTTTNFPISNYEKEIEDMKHMTRQEFVAAIRRKSSGFSRGASMYRGVTRHHQHGRWQARIGRVAGNKDLYLGTFGTEEEAAEAYDIAAIKFRGLNAVTNFDMTRYDVKSILESNTLPIGGGAAKRLKEAQALESSRKRDQDILALASSSTSTRMQLQGYPLMHHTQFQHSQPFLTLQNQDLSHSHYNHEFHQSYIQTQLQLNQQHQRGFYNYNGNYIQNQPGLMNMMENSNGGGGYLGNNNNSNSNENELGMLGLNCSSNNNVVGTGEEVDYDMASGGYGGWSAPDSNAGGGVFTTWNDLTN</t>
  </si>
  <si>
    <t xml:space="preserve">Ca_02880  (Ca1:9159729:9160721) + </t>
  </si>
  <si>
    <t>MVQSKKFRGVRQRHWGSWVSEIRHPLLKRRVWLGTFETAEEAAKAYDEAAILMSGRNAKTNFPILDSKINSISSSTSSSTSFSAVLSAKLRKCCKFPSPSLTCLRLDAENSNFGVWQKGAGPRSESNWIMMVELERKKSDSDDSVAEKIKPEESKNVLDEEQKIALQMIEELLNRN</t>
  </si>
  <si>
    <t xml:space="preserve">Ca_03239  (Ca7:2331743:2335132) + </t>
  </si>
  <si>
    <t>MDSSSSSPPNTLAFSLSNHFPIPSPSHSHLSLFHSFTTYPPSTPSLTLTGSNTVEPSPEAKATNGGTTNLSIFTGEHKFEDFLGSSVATTRSTASTCAPTQLPQFSSDSDLYDSELKKTIAACFPRGFTTEPNSVPQKPSPKKTVDTFGQRTSIYRGVTRHRWTGRYEAHLWDNSCRREGQSRKGRQVYLGGYDKEDKAARAYDLAALKYWGPTTTTNFPTSNYEKELEEMKNMTRQEFVASLRRKSSGFSRGASIYRGVTRHHQHGRWQARIGRVAGNKDLYLGTFSTQEEAAEAYDIAAIKFRGLNAVTNFDMSRYDVKSIANTSLPIGGLSNKNKNPTDSVSESKCHQEASKSDERNPSSSTTTTTFTLSQQPSSTSTTLNFALPIKQDPSSDYWSILGFHNNNHSVVVPSANNHNTPFNMDFSVAPSNTNNAMFFSGSTNFVQQQNGNGSGSSGGSSSSSSSTSSIPFATPIFSLNSNNTSYENGSNYGNWIGVGPSLHTFQTHAKPSLFQTPIFGME</t>
  </si>
  <si>
    <t xml:space="preserve">Ca_03306  (Ca7:1594769:1597950) + </t>
  </si>
  <si>
    <t>MAKISKKQIQKDNASNDNNNLNVSNTVVTKAKRTRKTVPRSTPPQRSSIYRGVTRHRWTGRYEAHLWDKNCWNESQNKKGRQGAYDNEETAAHAYDLAALKYWGQETIINFPLSNYQNELKEMDGQSREEYIGSLRRKSSGFSRGVSKYRGVARHHHNGRWEARIGKVFGNKYLYLGTYATQEEAATAYDMAAIEYRGLNAVTNFDLSRYIKWLKPNNNNDDNHFDVNSKCNSINDQNSNIEELDLSFVDNQASLKNNTIDEATLVQPRPTSATSALELLLQSSKFKEMVEMASVTNLTTTLESDQLSQCAFPDDIQTYFEYEDFNRFEGDHDNMFHDLNSIAPMFNCDDLI</t>
  </si>
  <si>
    <t xml:space="preserve">Ca_03481  (Ca4:7560888:7561897) + </t>
  </si>
  <si>
    <t>B2</t>
  </si>
  <si>
    <t>MCGGAIIADFIPRRGGRRLTASELWPSSFGQQKDSDFDFSQTGGDQQTPPPPPTLKRSYTPTVSEQVEKPVKKQRKNLYRGIRQRPWGKWAAEIRDPRKGVRVWLGTFNTAEEAARAYDREARKIRGKKAKVNFPNDDDDYSSSIKVRRYNNPPIKPPIIPLYQQQQYPKNLNLEFGYDLNQTDTVHSHVGAINTDSFIISGSDETSEVGNGYLTMEFNQNENGYFVGVVNGNEKEKEKEKEREIEQQEQEAAKNEVQELSDELMAYEDYMKFYQIPYYDGQFMPPPNIVQESVVGDLWSFD</t>
  </si>
  <si>
    <t xml:space="preserve">Ca_03482  (Ca4:7548012:7549021) + </t>
  </si>
  <si>
    <t>MCGGAIIADFIPRRGGRRLTASELWPSSFGQQKDSDFDFSQTGGDQQTPPPPPTLKRSYTPTVSEQVEKPVKKQRKNLYRGIRQRPWGKWAAEIRDPRKGVRVWLGTFNTAEEAARAYDREARKIRGKKAKVNFPNDDDDYSSSIKVRRYNNPPIKPPIIPLYQQQQYPKNLNLEFGYDLNQTDTVHSQVGAINTDSFIISGNDETSEVGNGYSTMEFNQNENGYFVGVVNENEKEKEKEKEREIEQQEQEAAKSEVQELSDELMAYEDYMKFYQIPYYGGQFMPSPNIVQESVVGDLWSFD</t>
  </si>
  <si>
    <t xml:space="preserve">Ca_03665  (Ca4:5841169:5841834) + </t>
  </si>
  <si>
    <t>MSSLNYATQQHLNISSSSSSSETSYSTNRTSSNEEVILASTRPKKRAGRRVFKETRHPIYRGVRARDNNKWVCEMRVPNNNKSRIWLGTYPTPEMAARAHDVAALTLRGKSACLNFADSAWRLRLPETTDAVEIRRAAMEAAQLFVVEDKQCEQQSVGEEQVVPVVTSEYDEEMNDLILSIANEPLRSPPPSMTDYYGGNWRDDYNIDMYDTQVSLWNFST</t>
  </si>
  <si>
    <t xml:space="preserve">Ca_03948  (Ca5:45022347:45023402) + </t>
  </si>
  <si>
    <t>B5</t>
  </si>
  <si>
    <t>MEQNNNKSILCKYTEHQTVTKKLIKTTKTVNNKTVEPRVVRISVTDPDATDSSSDEEGEQTFFRNRTKRYINRIEIETTVKPAVNRKRPAGETSTVKRPAKVPAITTGKKFRGVRQRPWGKWAAEIRDPARRVRLWLGTFETAEEAAMVYDNAAIKLRGPDALTNFITPPQKETSPVKPVMKVVVDGETETEAEPQASRYCYDSGECIPVSSPTSVLNFRSSNCNSGESQESEETSEVSEVFRECEGETNLFDETAQFYQMDMPTWDDVFNFQTPEFSLMFEEENCKMFGENTTPFLCGDDLNDSIVLADSLIDFDKACFPSSPSPSSSFCQVEDDFFQDILLSSDPLVLL</t>
  </si>
  <si>
    <t xml:space="preserve">Ca_04147  (Ca5:46915085:46916397) + </t>
  </si>
  <si>
    <t>MCMLKVANPRDKVVVKTEFNDPTLSTEMGFLFPGMNREREMNAMISALTHIVSGDVPISGSDHNHSTNIAFTPNINMSSPSSSSSNYVASSSLKRTREDEFLHHRGIATSPALPTTTNRESSSNRTRTIAIATREMGNAVYEYRRTESIVREGEEKRKYRGVRQRPWGKWAAEIRDPFKAARVWLGTFETAEAAARAYDEAALRFRGNKAKLNFPENVTLRQLPPTTTQWNISNSPTSLVSITTSTDPIVHTQPLPTSQLSTNFYQHFHIHAGNVYDDDDDDKKVVMTSTMASHLQPSSSSSASSSIQANSSLSSFYSTHLPPWSASSHSSSSSR</t>
  </si>
  <si>
    <t xml:space="preserve">Ca_04370  (Ca4:11362329:11363902) + </t>
  </si>
  <si>
    <t>MSYPLVSAPTHDGLGQAQNEWVQVQQGYVPVSTSSNYSPRLYSSTSITSSSSPSSSSSSWVVGHKRGREDDFHNTRQVAASSHHQDFTSIHTNVADFRLPSSQGPSSSEARRRESNEEESGERRRRYRGVRQRPWGKWAAEIRDPHKAARVWLGTFETAEAAARAYDEAALKFRGSRAKLNFPENVTTTISPTFPPNTSSTVSVNPATHYSPAPPLQMQQPPFTQFQGSSDLLRDYYQYSQILKGSADFQGLEQWFYESQMAAIHSSSSMLSPSPPLLSFSSSSSSLPTTAFSPATQLSSASLPLFPGQQIEFFRPPEDHSHGEDVGGGSGLPPSTWSDTSGYPPPSS</t>
  </si>
  <si>
    <t xml:space="preserve">Ca_04503  (Ca4:12841434:12842075) + </t>
  </si>
  <si>
    <t>MDGKPYPPPAVLPCIEVSSNSSPTPSASASSSSPSVRYRGTRCRSGKWVSEIREPRKTKRIWLGTYPTSEMAAAAYDVAALALKGPDTFLNFPNSILSYPIPASMSPTDIRAAAEAAAQARIVNVIRSSQSQQEEKEKENPSCFEGSNSDSGHQQQYIDEDELLNMPNLLDDMARGMQVSPPRITSFSNYSDHDNSPSNSDSGGGDNLWSYTF</t>
  </si>
  <si>
    <t xml:space="preserve">Ca_04504  (Ca4:12854020:12854622) + </t>
  </si>
  <si>
    <t>MFTMNHISESHDSASSSSSSEKFLAASMPKKRAGRKKFRETRHPVYRGVRKRDSGKWVCEVREPNKKTRIWLGTFPNPEMAARAHDVAAIALRGKSACLNFADSAWRLPVPATTDARDIQKAAAEAAEAFRAESEFERKESETKMAEVAMEQLVEEEEETVPEYLRNMVLMSPAHCWGNDYGVADVEFDDTEVSLWSYSI</t>
  </si>
  <si>
    <t xml:space="preserve">Ca_05485  (Ca4:16361120:16362121) + </t>
  </si>
  <si>
    <t>MMNLTPEKLRGAXXXXXXXXXXVVEIPLPLLSAVSFSSENSFCEKEKITKKKTCHSVQPHIKKRSVSSTPATPTRRQSNAKYRGVRMRKWGKWAAEIRDPFKGARIWLGTYNTAEEASQAYESKRIEFEREAKAKSEANAANNNGDGSFTQENKSSYSNSPSADAVAATTFSVSEKFSTTEDSESLFSHTSPSSVLELDTSASHLMEPEKPDVSSSNEAMEEADEEASELVALQLEELEIPDLSVLNLPEPSMVDIDAPSGCDPNLGFDFDRFTFDDYRHGFEDFGDFRDIHIHGFDDNEPSELPDYDFADMGADDEFAGWIEEPLYNNIPCA</t>
  </si>
  <si>
    <t xml:space="preserve">Ca_05803  (Ca6:4892039:4892827) + </t>
  </si>
  <si>
    <t>MNHPFPKIVRIRLSDADATDSSSDEDKPLSDFKTRRRVKTIVNEITFDKPTLCKKTNRAPASRFFSGKKFRGVRQRPWGKWSAEIRDPLRRVRRWLGTYNTAEEAAIQYDKAAIEIRGEHALTNFIQPAIKDINSGEEYRSNNVLSPSSVLQCCCSSSEIESVTGKDNVTLPIRECENECSSLFDKVLEESTFKCETVFPIHSDTLFEFENVTEEESMFLFPDDFVGSFVDSKCQSFDFDFKDWNRDYDNFQDFGDLFLTAI</t>
  </si>
  <si>
    <t xml:space="preserve">Ca_05941  (Ca6:3654440:3655123) + </t>
  </si>
  <si>
    <t>MGEMRLPSLEAEATTPKKSCSEVHLPDPEQKRPKRPRESNNTNSKHPVYRGVRMRAWGKWVSEIREPRKKNRIWLGTFATPEMAARAHDVAALAIKGNSAILNFPELAPSMPRPDSNSPRDVQAAAVKAAAMEVTEQQSWSSSEKPDELGEIVQLPSLETSFEIPDPNNELVYFDPWPYSHSWYNQSIYDERDYFIGEQISMQHNDESGSNNNNVILCGFEGSLWQH</t>
  </si>
  <si>
    <t xml:space="preserve">Ca_06032  (Ca3:24967895:24968527) + </t>
  </si>
  <si>
    <t>MASTTQHSDFAYLENIQQYLLHDDSNILTSHQTFSSPKSDNDSYTTIETREVNAPPTWKRYKGVRRRPWGKFAAEIRDPKKNGARVWLGTYVTEEEAALAYDKAAFKMRGRKAKLNFPHLIGSDVPTSKPEREVVLKRDSPEPSSSEESCESSSQGSKRKRSMVDLLNKLAKNRSQAMVVEIEKASQANFFEQWVNELNDCTLINMELLV</t>
  </si>
  <si>
    <t xml:space="preserve">Ca_06034  (Ca3:24951511:24952140) + </t>
  </si>
  <si>
    <t>MLFSTTKDSNFACLEHIQQYLLHDDSDIPTSHQHIQTPKLENNSNTTAAARKVHAPPIWKRYRGVRRRPWGKFAAEIRDPKKNGARVWLGTYVTEEEAGLAYDKAAFKMRGRKAKLNFPHLIGSDVATSESKREVALKRCSPEPSSSSEDSCESSSQGSKRRSMVNLLNKLANNRSQAMVFEIEMASQENAIEQWVNELNEQATCVCSF</t>
  </si>
  <si>
    <t xml:space="preserve">Ca_06099  (Ca3:24204350:24208822) + </t>
  </si>
  <si>
    <t>MASMNLLGFSLSPQEHPSTQDQTVASRFGFNHPDGISSSNQVQQDQCFDLSTPHHSSLNHLSHPFSIYEAFHTNNNIHTTQDWKQNYNNQNLLLGASCINQNANNNHQQVQPKLENFLGGHSFTDHQEYGSNSVVSPYSSIQLPVQSEAVCGDGNTSNTNSIGLSMIKTWLRNQPPPENNNNESGGRVQTLSLSMSTGSQSSSSVPLINANVSGEISSSSENKQPPATTTAALDSNQSGVNENTVPRKSIDTFGQRTSIYRGVTRHRWTGRYEAHLWDNSCRREGQTRKGRQGGYDKEEKAARAYDLAALKYWGTTTTTNFPISHYEKELEEMKHMTRQEYVASLRRKSSGFSRGASIYRGVTRHHQHGRWQARIGRVAGNKDLYLGTFSTQEEAAEAYDVAAIKFRGLSAVTNFDMNRYDVKSILESSTLPIGGAAKRLKDMEQVVELNVDNVHRTEQDHSTTIINTSHLTDHHQTINNNNNNNNYGAWHGLSFQQQHHPYNTTTNNNMQLHNYTYGTQTQKLWCKQEQDSDDHHSYDHIHHQLQLGNSNNNSTHNFFQPNSGLQNMMNMDSGSMDNNSSASNSVVYGGDHGNNGYGGSYMIPMVNENEIKGFGYENVFGTSDPYHAHARNLYYQQQLTVDQGGSNSNNNNNWVPTAIPTITPRTTNVSLCPPFTLLHE</t>
  </si>
  <si>
    <t xml:space="preserve">Ca_06446  (Ca6:18298742:18299470) + </t>
  </si>
  <si>
    <t>MNYNYSSSFSFSPTNLTTEQELSVIVAALTNVVSGSTSASASNSVPEFRLPDAAVGTSSLDKLVPAVANTETCRECNIAGCLGCNFFPEENKKKQKRVKKKYRGVRQRPWGKWAAEIRDPKRAARVWLGTFTTAEEAARAYDNAAIEFRGPRAKLNFPLVDESLNMQHTEEAPKEHIKDENSNQGIQIEKTVGFGNNNNNNNNNMNCDFWDRIGEADFQQLMRLMDFGGESSDSITGNTFSS</t>
  </si>
  <si>
    <t xml:space="preserve">Ca_06590  (Ca7:7691876:7692469) + </t>
  </si>
  <si>
    <t>MENKETSKLVHQTENQNNQNIISLMPNKTDKSYETREEKKIPKISNNKKYLGVRQRPSGRWIAEIKDSSQKLRLWLGTFDRAEDAALAYDSAAKLLRGRNAKTNFQNNKGIMNTNQEEEYFRILGKNPRAYQLLKHAVMKNHAVNDEIMMRDQVVEETIVCSIPDIEGSAGCSGISFGSSKVYSSVFVAPSFSASHC</t>
  </si>
  <si>
    <t xml:space="preserve">Ca_06673  (Ca7:6933925:6934677) + </t>
  </si>
  <si>
    <t>MVQSKKFRGVRQRHWGSWVSEIRHPLLKRRVWLGTFETAEEAARAYDQAAILMSGRNAKTNFPITQTPQGDSNTTTENRPSTSKDLEEILHAKLRKCGKLPSPSMTCLRLDTENSHIGVWQKRAGRCNSDSNWVMTVQLGKNKTVIEDNGSTSGSIVVPTTTTTTTEEEIVRGEIDEEDRIALQMIEELLNDRNCDPTPSSLNNSTKQGDDINTFFF</t>
  </si>
  <si>
    <t xml:space="preserve">Ca_06835  (Ca7:5360685:5361755) + </t>
  </si>
  <si>
    <t>MSTSKSSEDSSFKGKNETNQTQMCLTLLQRNTSPPCSGEKRGRRKQTEPGRFLGVRRRPWGRYAAEIRDPTTKERHWLGTFDTAQEAALAYDRAAISMKGNQARTNFIYSDHSTINFHTLVSSPINHVQLQVQPLLQPSQILNNTITTQTKQQINQNSFSHHLNNENLSTLNNDMIVSVDNEKTTNKSSAHSHDDNFFFSSDSSNSGYLECIVPDNCFNPASSNRSNSRNSNVSVSSDQKFTSKVESNQVSMEGQSHFGITSFSEEMPSRVSNFSNYYPSDEIIGQEFWDWNSSELSAIFNNNSLSVEDECCMDTTFYPNYPMMIEALSPSYGIMNEQAASSTNCSPSLDLGYNLF</t>
  </si>
  <si>
    <t xml:space="preserve">Ca_07237  (Ca3:29299951:29304094) + </t>
  </si>
  <si>
    <t>*</t>
  </si>
  <si>
    <t>MPPCAAGKRSSIYRGVTRHRWTGRYEAHLWDKSTWNQNQNKKGKQVYLGAYDDEEAAARAYDLAALKYWGPGTLINFPVTDYTRDLEEMQNVSREEYLASLRRKSSGFSRGLSKYRGLSSRWEPSYGRMAGSDYFSSIHYGTGDDSAAESEYVSGFCIERKIDLTNHIKWWGSNKNRQSDAGTRLSEEKKHGFAGDIYSELKTLEQKVQPTEPYKMPELGRLHNDKKHKSSSMSALSILSHSAAYKSLQEKVTKKPENSAGNDENENKNTVNELDHGKAVEKSSNHEGGNDRLDIAMGMSGALSLQRNVYPLTPFLSAPLLTAYNTVDPLVDPVLWTSLVPMLPAGLSRTAEVTKTETDSTYTMFQPEE</t>
  </si>
  <si>
    <t xml:space="preserve">Ca_07264  (Ca3:29600259:29601128) + </t>
  </si>
  <si>
    <t>A2</t>
  </si>
  <si>
    <t>MMDNCKKSPLKPWKKGPTRGKGGPQNASCEYRGVRQRTWGKWVAEIREPKKRTRLWLGSFATAEEAAMAYDEAARRLYGPDAYLNLPHLQPHSNSRIKTGKFKWLPSKNFISMFPSCGLLNVNAQPSVHLIHQRLQEFKQNAVATSQSSLSSSSNDPKAEEIQNVDGKKNHAENPIMEKDTQASSPNKMVGDFQEKPQIDLHEFLQQMGILKDDTNSEQTTDSSGSSTVHEAVSRDENDQLGIFSDMSINWEALIEMHGIAGTQESEATQLDGYDLTDQLNFSTSIWNF</t>
  </si>
  <si>
    <t xml:space="preserve">Ca_07754  (Ca4:1219976:1220740) + </t>
  </si>
  <si>
    <t>MDFDSSLFQYQFQNQNLNTSFSNSSVFSESFSWDDFFFFNEDNNNNNNNKITFPLNFNDQTSQIKESSSSYSNSNTSGSQISNESQEVSSTSTHLLSSSSPNDESKRPYRGVRRRPWGKFAAEIRDSTRNGVRVWIGTFDTAEAAALAYDQAALSTRGSMAVLNFPEQVVRESLKDMMNNKSCEDDHDHGSSPVLALKRKHTLKRKSKASSNKKTKRDEIQNVNVSQSVLVLEDLGSEYLDQLLSLTSSSQIIC</t>
  </si>
  <si>
    <t xml:space="preserve">Ca_07755  (Ca4:1228195:1228614) + </t>
  </si>
  <si>
    <t>MEGNSNGNVEQVRYRGIRRRPWGKFAAEIRDPTRKGTRIWLGTFDTAEEAARAYDVAAFHFRGHRAILNFPNEYQASNSNSNSLPMPITLPPSPSPPSTNPNPNSTSSNSYFVDDNFDFEFLDDKLLQELLQDGSTNSQ</t>
  </si>
  <si>
    <t xml:space="preserve">Ca_08232  (Ca3:26742766:26743533) + </t>
  </si>
  <si>
    <t>MQQQNQKAAKGGKFKGRNRNSNNTNKFVGVRQRPSGRWVAEIKDTTQKIRMWLGTFETAEEAARAYDEAACLLRGSNTRTNFITHVSLDSPLASRIRNLLNNKKGIKNKEDVVACAPSNSNTSSNTNSISSNDDDNKEDSVSTKDNKKTQLFEDAYKPDLSNCKEDFETGSQSNISWGFGPFFDRFPIAQLFDIPKNDGMTDASSLEFSEFERMKVERQISASLYAINGVHEYMETVHDSNEALWDLPPLCSLFC</t>
  </si>
  <si>
    <t xml:space="preserve">Ca_08291  (Ca3:26119620:26120462) + </t>
  </si>
  <si>
    <t>MNPSKGKKKQTTGTTSETTTQEQQQQQQTAWGGRYLGVRRRPWGRYAAEIRDPSTKERHWLGTFDTAEEAALAYDRAARAMRGSRARTNFVYADTPPGSSVTPILSPDQPQQTFHHHNVHDLSFVLQPDPVPVNCNPVSVITSSSYGYGYGEENNNYLNKYNNIPPQLPVATLEASFKNNNNGNSHFNQQVFFNDDVSSSTATNNINNTNSIELPPLPPDINSSTCYDQGNAFNGGDDGYYYWEQNNNLAPDCYNLHNNIQMLGTENVDVFDFGSSSFFY</t>
  </si>
  <si>
    <t xml:space="preserve">Ca_08331  (Ca4:8416797:8417387) + </t>
  </si>
  <si>
    <t>A6</t>
  </si>
  <si>
    <t>MNKSFNENWLSVTKTQPMKYSGRGKLFKGVRQRHWGKWVAEIRLPRNRTRVWLGTFDTAEDAAIAYDTAAYILRGECAQLNFPNLKHVIHANSLNGTTASLVEAKLQAISQGVSSNRKSTVSTEKSNNVHSVENDKDSTMMKELKFGTQGNKVGDETNQRNKSIQNEMSDMEAVQLSRMSSLDMDIIWNELLVSDS</t>
  </si>
  <si>
    <t xml:space="preserve">Ca_08436  (Ca4:9470904:9472058) +  </t>
  </si>
  <si>
    <t>RAV</t>
  </si>
  <si>
    <t>MEGGSCTDETATSNDSISVSLIPAKLSPPPPSTLVRLGSGASAESCGVSGEAESRKLPSSKHKGVVPQPNGRWGAQIYEKHQRVWLGTFNEEDEAARAYDIAALRFRGKDAVTNFKNLTGAGNDADDAETDFLNSHSKSEIVDMLRKHTYDDELRQSMRGTCGGRQRRNGELDAAASRGACDAKAREHLFDKTVTPSDVGKLNRLVIPKQHAEKHFPLGAGSVSVAVSVEGISPCVAAAKGLLLNFEDVGGKVWRFRYSYWNSSQSYVLTKGWSRFVKEKNLRAGDAVRFFRSTGPDRQLYIDCKARSNGVVGVGIGEVNNNICDLFVPVRPVVEPVQMVRLFGVNLLKLPGSDGVGGSCNGKRKEMDLFALECSKKPKIIGAL</t>
  </si>
  <si>
    <t xml:space="preserve">Ca_08582  (Ca6:10092178:10092897) + </t>
  </si>
  <si>
    <t>MDMEYENKKCNQEDKHKAKLKMKKSGSKFVGVRQRASGKWAAEIKDTSKNIRMWLGTYKTAEEAARAYDEAACLLRGSNTRTNFSTTHSTPTNSPISLKLKSLINRKSIKSQSQSQSQPTMMSSPNVNSIIDNNIMVVENNSSCNSEDSKSLFWIQNQVSEYNPFGVDMNMINSSLGITPNTLQIDYSWPLPQQKINELTTPKDNMNIYGINECYVEDIYESKYEFDVNYPLSQLFCFT</t>
  </si>
  <si>
    <t xml:space="preserve">Ca_08732  (scaffold1348_1:466651:467274) + </t>
  </si>
  <si>
    <t xml:space="preserve">Ca_08733  (scaffold1348_1:470930:471445) +  </t>
  </si>
  <si>
    <t>MSSSSSSKRHPTYHGIRSRGGKWVTEIREPRKTNRIWLGTFSTPEMAAAAYDVATLALKGGEAILNFPDLARRYPVPASNSAEDIRSAATSAAELMTGGSTFNEPYNNAFYDAPHSYNYESEFIDEEAIFSMPRLLVDMAEGMLLSPPRMNLPPSDYSTEYQTFGESLWNF</t>
  </si>
  <si>
    <t xml:space="preserve">Ca_08911  (Ca5:27300968:27301774) + </t>
  </si>
  <si>
    <t>MSVQSTLKLQNLKQKTPSSNFETNPSCKTATKTKNKLLRIILTDHDATDSDSSGDDETPKNTPKLRKPKKKITHINMHFPYVFDSSTTSPSSSSCSTDPTRFKRPGKLPAGSNVARRRSVFRGVRQRPWGRWTAEIRDPNRRKRVWLGTFDTAEEAASVYDDAAVKLKGSKAVVNFPNRASAKSTCNEPSKVFSGDGFASPTSVLPFYDGDSTPFDGFRYGAVDAFGFDIDVPLSLTDVNFVLTSHRFGKEKEDFSEFDLDEFMTWPS</t>
  </si>
  <si>
    <t xml:space="preserve">Ca_08913  (Ca5:27283973:27284779) + </t>
  </si>
  <si>
    <t xml:space="preserve">Ca_09050  (Ca4:43640914:43642336) + </t>
  </si>
  <si>
    <t>MVQSNKFRGVRQRQWGSWVSEIRHPILKRRVWLGTFETAEAAARAYDQAAILMSGKNAKTNFPKPMDQNEDSNDITSHCDNNNNNDNNDNNDNNNNNNNNNNNNNNNNNISNNSNYLFPSNDLSDLLSKKLRKCCQKQSQSITCLRLDDDNSHIGVWKKGVGQHSDSNWIIRVELGKNKHIEEGHDEYYYNHVSSSLEGSIPNNSNVGGDHVGENHEEDIAAMEMIEELLNLN</t>
  </si>
  <si>
    <t xml:space="preserve">Ca_09076  (Ca4:43991555:43992251) + </t>
  </si>
  <si>
    <t>MARPQQRFRGVRQRHWGSWVSEIRHPILKTRIWLGTFETAEDAARAYDEAARLMCGSRTRTNFPLNSNVSSSKILSPTLTAKLHRCYVASLQLTRKMLVVPPPTQNVMISTTTSTNGKALENGNSHELFKALEEDDHQIEQMIEELLDYGSIELCSATHNTQESAGQTI</t>
  </si>
  <si>
    <t xml:space="preserve">Ca_09124  (Ca4:44521736:44522407) + </t>
  </si>
  <si>
    <t>MAGSNPTTTNNNNSCSNNNTSNNKLYKGVRKRKWGKWVSEIRLPNSRERIWLGSYDTQEKAARAFDAALFCLRGRHAGFNFPNTPLSINVPFHGHNSLSPQEIQEVASKFANDPPIELTQEDQDQQVPLESQNNSVNSNNSNSLYDHNNDGSVQVDYGDLRMMDWRFDDMLDDLNEVACSDSGLYSGLEKMQYSTQLFEEDNVYQIEGEDAFSNHSFLWSWNF</t>
  </si>
  <si>
    <t xml:space="preserve">Ca_09214  (Ca4:45550978:45554727) + </t>
  </si>
  <si>
    <t>MDSFTTSQTQQVMLPTSSPKLEDFLGSATMENHHEYEGNERERMDLSLDSNIYYNNNNEGQEHSSYYSELACHGIMYHESLLEEENISCFMNSVGSNNIEDCVGKVNDGCGELKSLSLSMSPGSQSSCITVPSHDDSMAVNVEAKKRGNVKVGKKQSVHRKSIDTFGQRTSQYRGVTRHRWTGRYEAHLWDNSCKKEGQTRKGRQGGYDMEVKAAKAYDLAALKYWGPSTHTNFSLENYQNELEEMDNMSRQEFVAHLRRKSSGFSRGASIYRGVTRHHQHGRWQARIGRVAGNRDLYLGTFSTQEEAAEAYDVAAIKFRGLNAVTNFVISKYNVEKIMASNTLLVGEQARRTKQIKDTSEPKTNAKSPITNSEEKIEGGNQNIENGWNMSPQQESNTCDQKTVKCGNFRNSTFSMSLQDIIGIDSIGSSQVMVDDSPKMIRTHFSNSSSLVTSLSNSRECSPDNKSTGPTMLFPKPPIGSKNLNPIVTTSVTSLIPSMSYLPVFAPWSDT</t>
  </si>
  <si>
    <t xml:space="preserve">Ca_09276  (Ca7:12381838:12382407) + </t>
  </si>
  <si>
    <t>MALPISNDIVGKLLPNKEQENSIIVSTLIKVVSSSVVVHNSDIQLLNNNNINQQQRISTYASGSLQNQHDTATCLSCKIKGCLGCIFFIEKEKKEEKRKYRGVRQRAWGKWVAEIRDPKRATRVWLGTFQTAEKAARAYDKAAIQFHGVRAKINFDFSDYEVGHVGDVVAGMKKTKTTILSFGSKSELA</t>
  </si>
  <si>
    <t xml:space="preserve">Ca_09295  (Ca7:12121636:12124447) + </t>
  </si>
  <si>
    <t>MWDLNGTPFKRKEEESEGCSSLKTSINGDDDDNKGKRVGSVSNSSSSAVVIEDESEEELELEEEGNRTMKKRNNKIFGFSVTQDDNFPVTRQFFPMDQETDMTIAASSGGTLSSSSFPRAHWVGVKFCQSETLGNGKSVETSQPMKKSRRGPRSKSSQYRGVTFYRRTGRWESHIWDCGKQVYLGGFDTAHAAARAYDRAAIKFRGVEADINFNIEDYEEDLKQMSNLTKEEFVHVLRRQSTGFPRGSSKYRGVTLHKCGRWEARMGQFLGKKYVYLGLFDTEVEAARAYDKAAIKCNGKEAVTNFDPSIYDSELNSAEPASNAADHNLDLSLGNSSSKPINNTRAFGSHTTNATNHDQHLSSESNWQNGGNKPKLVNILPKPYINRPNNTEGYGRDFHGDSEALRMLSQTHLHSSSSNEMQRYAPFRDSQMFHSFAHTHPPNFHFPSSSYVNHVGSELSLSTRNEQEEWQSRPQYLTTAAAASSGFPPQIRPSSQAWLHKNGFHTLMRPS</t>
  </si>
  <si>
    <t xml:space="preserve">Ca_09365  (Ca7:11284537:11287738) + </t>
  </si>
  <si>
    <t>MKRMENDDDGVDINNENNNWLGFSLSPQMNIGVSSHTHQSNASSSAASEVVPTSFYHSGSLSNYGFSYGLEAENVGLYSVFPIMPLKSDGSLYGMEPLSRSQTQVMATNSAPKLENFLDSEAMGTPHYACSSVITETMPLSLDRSKQSQTSSESHHVSNMVEDNGLTSLKSWVLRNFPTSHTNESKMIVPVVEENDQGECGSIGSMAYGDLHSLSLSMSPSSQSSCVTSSQRMSSPAVIDNSAVVDTKKRGHEKFEQKQIVHRKSIDTFGQRTSQYRGVTRHRWTGRYEAHLWDNSCKKEGQSRKGRQVYLGGYDMEEKAARAYDQAALKYWGPSTHINFPLENYQNQLEEMKNMTRQEYVAHLRRKSSGFSRGASMYRGVTRHHQHGRWQARIGRVAGNKDLYLGTFSTQEEAAEAYDIAAIKFRGANAVTNFDITKYDVEKIMSSSNLLSIELARKNKEVDIGTTQYIDHNKSHSSSYDNTQETILMQKNMVLYQSSSQQQHEQNPPRTETEKTHQSFSTVSLDNMFHQEVVVEEPSKTRNRVSNPSSLATSLNSSREGSPDRTSLQNLSESMPSKLLVSAPNSSNVNSWDPSTHLRPALSNLPQIPVFAAWTDA</t>
  </si>
  <si>
    <t xml:space="preserve">Ca_09578  (Ca6:7956943:7957551) + </t>
  </si>
  <si>
    <t>MKHFGNPSKPTKLYRGVRQRHWGKWVAEIRLPRNRTRLWLGTFDTAEEAAFAYDNAAYKLRGEFARLNFPYMRHNGNYNPLPSSVDSKLQAICESLAISQKQGSQEMLCSSVEEVKPRFCVPNMIELESDVAQSKGEFEFVCSEFEDFKVEKTVLSDECSPGLSSPESGVTFLDFSDSSQWDEVENFGLEKYPSVEIDWEAI</t>
  </si>
  <si>
    <t xml:space="preserve">Ca_09638  (Ca6:7435338:7436033) + </t>
  </si>
  <si>
    <t>MSMPMMFHGVNREGEMSAMVSALTHVICGDDGSSVLKRRREDDESNANISPIKHQVVECSSNKITESVYEYRTDNINNVKKEDQIERRKYRGVRQRPWGKYAAEIRDPFKATRVWLGTFETAEDAAIAYDQASLRFRGNKAKLNFPENVSLKQQPFTNPTPTSLSPSASYSSSSSSYSSSIPSVYSTQLPTWSSSGYSSSPSGSY</t>
  </si>
  <si>
    <t xml:space="preserve">Ca_10494  (Ca2:3688636:3689925) + </t>
  </si>
  <si>
    <t>MARKRKIVEVEERNICDGSIVWDEMMKEAASLEGSRRTRKRFVGVRQRPSGRWVAEIKDTIQKIRVWLGTFDTAEEAARAYDEAACLLRGANTRTNFWPCSQSSTSPALSSKITNLLLQRLRERNMNNSYSSFSSSTCSTSLMISDLIRSSGEHQEQQQTNDQDQDHLVPMQQVDVYGDGLKDFSIDQFTNFLNDNEDYSASNHDIINDTAQFDYISSSFESCLTEKDGCNKADDMDMEYNNNKSNNVTQTSSGDSNSSSEEGEEGNDFDVPDFRFLDNIAPSSSYYSPFEIAEEMEEPVEAENLGDEPSMLRNVMKRMKYERKFSASLYAFNGIPECLKLKLESGNTNGRGNITDQLITNLQASCSKNRIEKKKKKKNEDEKMEENHETSNEMESSSLSSNDGDLFLWNSLDLPPICFVNLLENGSFN</t>
  </si>
  <si>
    <t xml:space="preserve">Ca_10533  (Ca2:3143386:3145641) + </t>
  </si>
  <si>
    <t>MEMMIKIEENKRTSCMSMEDYDSQVIAKRRRREPAVAALTSEDNQDQKQHVYQNSTTSTTKRSSRFRGVSRHRWTGRYEAHLWDKLSWNMTQKKKGKQGAYDEEESAARAYDLAAIKYWGTLTVTNFPVSDYEKQVELMQTMTKEEYLATLRRKSSGFSRGASKYRGVARHHHNGRWEARIGRVFGNKYLYLGTYSTQEEAARAYDIAAIEYRGSHAITNFDLSTYMRWLKSSVGNISETKLEKMEVPESQTVASLSNYSPIEEPKSLALHSSTYNSDYLNSPQKYAVFEDKAYQISSTKSSSSPTALGLLFRSTIFRDLVEKNLNISGDETNGEDTKGQQQQTASDDDELDEIFCDGIGDIPFLKLQKTT</t>
  </si>
  <si>
    <t xml:space="preserve">Ca_10770  (Ca4:48159624:48160373) + </t>
  </si>
  <si>
    <t>MLKSGIGIEERKQLKKPAQASSRKGCMRGKGGPENASCTYKGVRQRTWGKWVAEIREPNRGARLWLGTFETSHEAALAYDAAARKLYGSDAKLNLPELSVTTNSTTTQQIPQINIPHNNNNIKNFSVSSTVHNNNSCFNNNNNNTNNSVFGAIYSSSDNSIVSIPLEQQVVESSYTKHMDHSDSFFGTVNYESTMPVVDDDSIWTEAAMSLDAAISMDFPMISDDDGIYSTGNFSEVAAWDSLQTPWCM</t>
  </si>
  <si>
    <t xml:space="preserve">Ca_11261  (Ca6:21776769:21777431) + </t>
  </si>
  <si>
    <t>MVSKPKNATLKINKPCNNAAEVHFRGVRKRPWGRYAAEIRDPGKKSRVWLGTFDTAEEAARAYDAAARQFRGPKAKTNFPPPSDIKEDNNVNNQSPSQSSTVESSTPEREITRPREVSGGVMDRFPFLSIQQQYMPFSGTGGVAVDGMVTAVHPVFFLDPAARAEFLNQRFSPRFEPSPVEFNIGFCGGVQSDSDSSSVVDCQPKRALNLDLNLAPPMDV</t>
  </si>
  <si>
    <t xml:space="preserve">Ca_11707  (Ca7:30202142:30204076) + </t>
  </si>
  <si>
    <t>soloist</t>
  </si>
  <si>
    <t>MVSLRRRRLLGLCSGPPIKRRKRHSRKPRENQEACLMRGVYFKNMKWQAAIKVDKKQIHLGTVASQQEAARLYDRAAFMCGREPNFELPEEDKRELSKFNWEEFLTVTRQTITCKKHKKGNSSGPHNKVDEPSLQRGDCDSKQGVTNFSVGGIAELETAASRNI</t>
  </si>
  <si>
    <t xml:space="preserve">Ca_11765  (Ca7:29602344:29603411) +  </t>
  </si>
  <si>
    <t>MEEQDEEFFKKTVTTKYVKSNLISSSMPKVVRITLNDDYATDSSSDEEKYKGNGRRKVKKMVSEIKLIPCSTLSNIDHENNNGNDGDHEGFGKKKKKNNNNNNKMRQRHKPMRHVITSTNDCKYRGVRQRPWGRWAAEIRDPKLQIRRWLGTFDTAEDAAMAYDRAAIFYKGCDAITNIIKPPPKPTKLSLAEETSSSMPKLNLTEDFSLLNVSTLNLAGGVSLSEPSLIEDVSLFEMRDVSTFNDSSVVVDCDGYKKKEDCKGCSFSSPISVIEFNNERINEQKWISGVTEENYMDDDFMFVEPNGSSFYEPLLTMVSNESNCIVDIPFHFEDDFESCKREIDNYFENGPLSKH</t>
  </si>
  <si>
    <t xml:space="preserve">Ca_12010  (Ca3:32756905:32759460) +  </t>
  </si>
  <si>
    <t>MLDLNLNADSAFDNYTLPLSAAQMESSGSFDSSVVNTADTEDSCSYGDAYAYNFAILNNNSTIDNATISGELQLSTAGEAGVRTIQLFPANETGISPSESEGWLKFSSDHHGGVPEQTVVAPRPQQVKKSRRGPRSRSSQYRGVTFYRRTGRWESHIWDCGKQVYLGGFDTAHAAARAYDRAAIKFRGVDADINFNVSDYDDDIKQMSNFTKEEFVHILRRQSTGFSRGSSKYRGVTLHKCGRWEARMGQFLGKKYIYLGLFDSELDAARAYDKAAIKCNGREAVTNFEASSYEGELLSQSDNKDGKRNLDLNLGIAPPSNSDDQMMNMHHSGSGLQVQRSWDDMPVDKSVMFEDSGSISLNGQPSYGFSMPSNLFPMCKERAIENRMEAASVPKWAWQLQSPYNGSTLIPPFSAAAASSGFPSPTTVPSSAADSQIHYPNMTFLHPHFPPPMTNSTNISPFYCRS</t>
  </si>
  <si>
    <t xml:space="preserve">Ca_12079  (Ca4:2797716:2798126) + </t>
  </si>
  <si>
    <t>MDKEGSRGSVKDDGGHVKYRGVRCRPWGKFAAEIRDSTRQGQRMWLGTFNTAEEAARAYDRAAYSMRGSFAILNFPNEYPMSVNAAGSSATSASSSSSSSHANVEGRGRQVFEFEYLDDKLLDELLDFEKKNNKGP</t>
  </si>
  <si>
    <t xml:space="preserve">Ca_12080  (Ca4:2805722:2806150) + </t>
  </si>
  <si>
    <t>MEDHQKGKHEKEEKGKEEVRFRGVRRRPWGKYAAEIRDPSKQGTRLWLGTFDTAEEAARAYDRAAYNLRGHLAILNFPSEYYSKIRGSPPYPPHLAPPSSSHHANASGSSSAPQHRPIFEFECLDDKILEELLGSVDHKNKK</t>
  </si>
  <si>
    <t xml:space="preserve">Ca_12081  (Ca4:2821709:2822329) + </t>
  </si>
  <si>
    <t>MDSSSNSIPNSSTSDFSSESSSLEFNYLPFNENDPEEMLLYGMINDANANNLNNQEVSSEENEPRKEKSYRGVRRRPWGKFAAEIRDSTRNGMRVWLGTFDSAEAAALAYDQAAFSMRGSSAILNFPVEIVRESLSDMNCGYQEGCSPVVALKMKHSLRRKIGYKKNKERDLRKNNNIDNAVVFEDLGADYLEHLLMSSDEFPYPQ</t>
  </si>
  <si>
    <t xml:space="preserve">Ca_12205  (Ca3:31063703:31064134) + </t>
  </si>
  <si>
    <t>MPIDTFPIQADSPAPSNHSRYAEQLPKQSHFRGVRKRPWGRFAAEIRDPWKKTRKWLGTFDTAEEAARAYDEAARNLRGPRAKTNFSYVVAPIIHQFPPPVYFMSGAPVRSEYKGYKLENIVVSKEEEKKPFLFDLNLPAPLL</t>
  </si>
  <si>
    <t xml:space="preserve">Ca_12218  (Ca3:31212516:31212935) + </t>
  </si>
  <si>
    <t>MEEEKVKQGELPKQIKYRGVRRRPWGKCAAEIRDSARHGARVWLGTFNTAEEAARAYDRAAFDMRGSSAILNFPHEHFPCNMAYNPSKSSSSTSISSSSSIVNKSELGKQQVLEFEYLDEKLLEELLDFENTIDPNWFK</t>
  </si>
  <si>
    <t xml:space="preserve">Ca_12219  (Ca3:31224575:31225153) + </t>
  </si>
  <si>
    <t>MDHLQELKSNNTTYNDHVEEKYSQPPSKTLNPQPPSCKREKRLYRGVRTRPWGKFAAEIRDTTRNGVRVWIGTFDTAEAAALAYDQAAFLTRGYRAILNFSEHVVKESLQNMNFKTLLLNRGCSPLLELKRMHVMRKRSKTCSKKSKRDSKSGVLMNSAQNVLVLEDLGPEYLEQLLINSISLEGVDNQAFI</t>
  </si>
  <si>
    <t xml:space="preserve">Ca_12220  (Ca3:31228268:31228681) + </t>
  </si>
  <si>
    <t>MEGERKNNVEVHYRGIRRRPWGKFAAEIRDPTRKGSRIWLGTFDTAEKAGRAYDAAAFHFRGNRAILNFPNDFAHSTTKIASNSLPSSSSSISHQQQQDDNDDTFDDLACLDNKFLEELLQVQDEAAGSSRSTNSKN</t>
  </si>
  <si>
    <t xml:space="preserve">Ca_12221  (Ca3:31248826:31249569) + </t>
  </si>
  <si>
    <t>MDFDSPLFQNQNQNFLYFPENSYASNFSWELEDFIFFNDDINNNTLTNESISLSLSSNDESNSSGSILSNESQEVSSNKTTYTQVKEIQTLTTTTKEMTKRVFRGVRRRPWGKFAAEIRDSTRKGVRVWIGTFDTAEAAALAYDQAAFSTRGSLAVLNFPEEVVKESLKELATNFKPFEEGTSPVLALKRKHIMRKKSNKLPTKNKIIKRDIDQIQIHIEDKTNSQNVLVFEDLGAEYLEQLLSLTS</t>
  </si>
  <si>
    <t xml:space="preserve">Ca_12328  (Ca7:19214342:19217755) + </t>
  </si>
  <si>
    <t>MDSSLSPNQKLFTFPKIEDFSLNNPNSVSVYDIESIPLSNDKAIVAVDSDTSKSTSQRTSIYRGVTRHIWTGRYEAHLWDNSYRREGRVRKGRQVYLGGYDKEEKAARAYDLAALKHWGPTATINFPVSQYAKELEEMKHVGKQEFIASLRRKSSGFSRGASIYRGVTRHHQQGRWQARIGRVAGNKDLFLGTFATEEEAAEAYDIAAIKYRGEKAVTNFDVSRYDTVAILKTSLPVGGAAKRMKPSQETEKKSRMSTNATNISTPYAESDTAESVATTTNEGRVLLTTMPTAAEFFLLWPHHHSH</t>
  </si>
  <si>
    <t xml:space="preserve">Ca_12400  (Ca7:20496024:20500194) + </t>
  </si>
  <si>
    <t>MARSTTTNNNNWLSFSLSPMEMPQFNPYDAASSVSSSHHHHYFLDNLYNGWGNGNSKTEVQEQQQAQSIFFMDSSNGQSVNHAPPPKLEDFLGDSNQTETQDSSLTHMYDHQNYFGGDHHQDLNTIAGFQAFSNNSGGSEVDDSGSIGKSSQPACNNDFGTHSIESGNEFGFSTAAATAAANGALSLGVAHSSEETGSAIAAADSDSSKKIVDTFGQRTSIYRGVTRHRWTGRYEAHLWDNSCRREGQARKGRQVYLGGYDKEEKAARSYDLAALKYWGPTATTNFPVSNYAKELEEMKLVTKQEFIASLRRKSSGFSRGASIYRGVTRHHQQGRWQARIGRVAGNKDLYLGTFATEEEAAEAYDIAAIKFRGANAVTNFEMNRYDVEAIMKSSLPVGGAAKRMKRSLELEQKASVINIQQNNTQQQYAANLNNSSSNSINFSAIHQQHQQIASIPYGIPYDSNAAYYHHHNLFQHFQPNTNDGSAESVATSTNAGTGLSAMPPTSAAEFFLWPNQSY</t>
  </si>
  <si>
    <t xml:space="preserve">Ca_12446  (Ca2:31166403:31167617) + </t>
  </si>
  <si>
    <t>MGAAYEQSGNVFLAPIETSRKRKTRSRGKGTRSVAETIAKWKEYNEHIYAAAGKDDAKQKRKAPAKGSKKGCMKGKGGPQNSECNYRGVRQRTWGKWVGEIREPNRGKRLWLGTFSTAQEAALAYDEAARAMYGPSARLNFPHVSDYSSIKESLKESTAASYSCSSVATTPATSEITTVSSHSDVFAVEDVKEIPKPVNMKNDNTVAVYREVYEASSPISRMKQEPKDEPADIIDPGGGEIQDGKSEGNQTQTLTHDVQIGEGVCNGQMDLSWIDDFDFNGDYLKSFSMDELFQVDELLGHIDNNPIDESGLVRSLDFGQMGFPEQSNPQVGTSSSFFYELENPDAKLLGSLPHMEHTTSGVDYGLDFLKTEEPGNFNIGVEDTPFLNLDYDMNHDMSHDSRGI</t>
  </si>
  <si>
    <t xml:space="preserve">Ca_12465  (Ca2:30997331:30998335) + </t>
  </si>
  <si>
    <t>A3</t>
  </si>
  <si>
    <t>MDTSSTPLPPPSHHHEFHTVQETKPTAVVTTTPSETSNNSSSSNNSNSNKQQQQHRKCKGKGGPDNNKFRYRGVRQRSWGKWVAEIREPRKRTRKWLGTFSTAEDAARAYDRAALILYGSRAQLNLQPSSSSSHSSSHNSSSSSSSSSRNSSSSSNTLRPLLPRPSSFSFSNSSHLPLLFNSSSNAFLPYAAYSFNTFHQPFIQNSNTNLLQHSDKLVQLQQHRDQDQDQDKESEHACGSIRTTTSYQNRSVEQEQQHAGYYDVCNNQEEVIQNQNCKVEGGNVSSNQSNIDGTVDLDQMGGGNIGSPSMWPLTSEEDYTTTLWDYNDPFFFDF</t>
  </si>
  <si>
    <t xml:space="preserve">Ca_12765  (Ca7:9989946:9990467) + </t>
  </si>
  <si>
    <t>MNNNDIDGKHPTYRGVRMRQWGKWVSEIREPRKKSRIWLGTFPTPDMAARAHDVAALAIKGSSAYLNFPELAAMLPRPASTSPKDIQAAAAKAAATFYNHPTRQLQLEAEAEPSQASSSSSHNERSSLNGEDDMFLNLPDLSLDYSSSAWLVTGAQHIDSAFRLEDSFLWDSC</t>
  </si>
  <si>
    <t xml:space="preserve">Ca_12774  (Ca7:10114669:10115622) + </t>
  </si>
  <si>
    <t>MDNAAEVSALRSIKLHLLGELSPLGTPIAQYTQTKQPWSESESEFEFEFEFQGVTNNNTTSQTESNSSTSDSSISLDHYFTNLLQTETQIPLFEFDSKLRTIEQESPKALITEPVNNRTQRTIEKNSSLSRKPSLKISLPKKTEWIKFGNSDPKPEVIVQKPEPEPVEKKHYRGVRQRPWGKFAAEIRDPNKRGSRVWLGTFDTAIEAAKAYDRAAFRLRGSKAILNFPLEVNEVIAAVEETSGDGERKRCREEEEVEEKPVVKKEKTMEFDVNCFKDMPLTPSTWTGFWDGDIKGIFSVPPLSPLSSFCYSPLVAV</t>
  </si>
  <si>
    <t xml:space="preserve">Ca_12775  (Ca7:10137354:10138151) + </t>
  </si>
  <si>
    <t>MYGHNTFDSEFALLESIRRHLLGESETIFGAPTTSSGNTRVFSRSSSFSSLYPCLTDNWGDLPLKEDDSEDMVLYGVLRDAVNVGWVPSLEVGSPESISSDFLPEIKVKTEPGVMPVENTPAVLSTAVKVVSDGPKAAPAKGKHYRGVRQRPWGKFAAEIRDPAKNGARVWLGTFETAEDAALAYDKAAYRMRGSRALLNFPLRVNSGEPDPVRVASKRTSPERCSSSLSESSSPAKRRKVVTAQSGLKTGQVAQCTRGEQLLVS</t>
  </si>
  <si>
    <t xml:space="preserve">Ca_13084  (Ca4:38947878:38948891) + </t>
  </si>
  <si>
    <t>MEKSILCKKTVHETITKKFKKPKRNSNAQCSNNKISIPIKLPKVIRVTVTDPDATDSSSDEEDNLWLPRRRIKRYVSQIETETVASTTVSGKKRSERETNSKPRPAKMPAVVNGDMIKFRGVRMRPWGKWAAEIRDPIARVRLWLGTFNTAEEAAKRYDAAAVKLRGEAAVTNFAATPEKEKEEKMEVVINTEMSGSGEDSGDDFRNLSSPTSVLRSRPDEICQISEPVEPVRESEPVEPFEECEGETRWFDESNEFFRHEMDDVFNFATTSDCYYSNMFFDEAPLSLFHETTPVVVNECRLSDHVEIDKTHSPSTLCQVDDFFDDILLGSDPLVVL</t>
  </si>
  <si>
    <t xml:space="preserve">Ca_13340  (Ca5:28965317:28965865) + </t>
  </si>
  <si>
    <t>MRSWGSWVSEIRAPNQKTRIWLGSYSTPEAAARAYDAALICLKGSSATNLNFPLTCSHYNIPQDTNNVTVMSPKSIQRVAAAAANSFIDNNVNVNNINTPSSSMASSPSDQIDDDVSLMSSFDQANESMAMMELESWYGLEGLQSPKYIDQMLLNASFFDVDSSLLLDDLYEESEIRLWNFC</t>
  </si>
  <si>
    <t xml:space="preserve">Ca_13435  (Ca6:50770725:50772087) + </t>
  </si>
  <si>
    <t>MVKSKKFRGVRQRHWGSWVSEIRHPLLKRRVWLGTFETAEEAARAYDEAAILMSGRNAKTNFPVSDNNSIGNNNQKPFATSSSISTTTTSSLSAILSAKLRKCCKSPSPSLTCLRLDTENSHFGVWQKRAGPRSDSNWIMMVELEKKKKEEDGEVVSTFDSKLSSNVVVNDDSEKVVKPEKEDEEEDEINDNNNGLDEEQRIALQMIEELLNQN</t>
  </si>
  <si>
    <t xml:space="preserve">Ca_14089  (Ca1:13267437:13268720) + </t>
  </si>
  <si>
    <t>MAAAKKSGKFNKDLGDETHNHHKATQIGESNWEIEKGKGIELSNSQRKLVFDEAFSSHSNRPLKKIKSPQRENQNQPFSSLYNNTNMSLQQPSPFSFPPSSSRLVFPFAFDNSSQQFPHQFGTNNNLPLYPPPPIQTPQNQQQMISFDSQQQNNLVSYPPMLSQQQHHQQVLQYWSDALNLSPRGRMLMMMNNNNLGQYGNRPMFRPQVQAISTTKLYRGVRQRHWGKWVAEIRLPRNRTRLWLGTFDTAEDAALAYDREAFKLRGENARLNFPELFLNKGNDDKEKETENSSSTTTSCVTCPSSNSTTKQLETPLESQNIQTLVPMEESNENDSGIGSSDAAASDEVSQSQELVWSEMSAWFNAIPAAWGPGSPVWDDLDFQSQIPFSNLNQQDFNNDDVDPQRHEQNNMESSSFIRPFFWNKDQD</t>
  </si>
  <si>
    <t xml:space="preserve">Ca_14133  (Ca1:13679786:13680361) + </t>
  </si>
  <si>
    <t>MIVKACDKGEVEGSKSVGKILARWKKYNAQLDSCNDADKPVRKVPAKGSKKGCMKGKGGPENSRCNYRGVRQRTWGKWVAEIREPNRGKRLWLGTFLTAIGAALAYDEAARAMYGSCARLNFPNVSVPRFSEESSNDSPAANHSNSSMTGSANSESMIMPNNLGIGAKDGNDMEPISLTLSVKQENEEGVN</t>
  </si>
  <si>
    <t xml:space="preserve">Ca_14618  (Ca6:27309231:27312929) + </t>
  </si>
  <si>
    <t>MLDLNLNDANSTDSTQNNDSPMISEKFPQTSWNQMVESGTSNSSIVNAGGSSNNANDEDSCSTRADDAFTFNFDILKVEGSNSNDIVTKELFPDSGGGDERWSKNLQWQNTSSFPTRNGTSVDLSFKQLCGNEEMKMVQVQPQQQAKKSRRGPRSRSSQYRGVTFYRRTGRWESHIWDCGKQVYLGGFDTAHAAARAYDRAAIKFRGVGADINFNLNDYDDDLQQAKNLSKEEFVHILRRQSTGFSRGSSKYRGVTLHKCGRWEARMGQFLGKKYIYLGLFDTEVEAARAYDKAAIKNNAREAVTNFEPSTYEGELKSTAIIEGGSQNLDLNLGIATPGTGPKENLGKFHFPSIPYTMQAGRSSMMETNVSGIGNPSLKRLLWNGMSPAFFPNEERAESISKDPSKGLPNWGWQTHGQVTATPLPAVSIAASSGFSISPPSFPSTAIFPPRSMNSIPQSLYFTSSNAPSSNALQNYYQVNPPQAPP</t>
  </si>
  <si>
    <t xml:space="preserve">Ca_14758  (Ca1:17799302:17800932) + </t>
  </si>
  <si>
    <t>MCGGAIISDFIGVKRDRNLWSEIDPSVDLLGLGSIAAATSNESSPPLCNLPQFSDKKVVACDKEEKKRSVVTVEKGKKNTGGTRARKNVYRGIRQRPWGKWAAEIRDPQQGVRVWLGTFSTAEEAARAYDAAAKRIRGDKAKLNFPDAAVTASPPAKKRCLSPDQASSQSSYEPIGLGEGMDIKDQISQLEWILGLEHELPQAQVEAQPKPTSEPAHFTLPDAADWDNSFLDLWNLEEMVMPMSNMIY</t>
  </si>
  <si>
    <t xml:space="preserve">Ca_14911  (Ca4:40009833:40010621) + </t>
  </si>
  <si>
    <t>MRVSSQNSETESCSNSSPTSPSTNSIQDQESDKKTKRNRDSNKHPVYRGVRMRNWGKWVSEIREPRKKSRIWLGTFPTAEMAARAHDAAALCVKGNSAILNFPHLASSLPKPASLTPRDVQAAAAKAAQMDNKIELSSSTSLSSFSSSTTLSSASLTTLSSASTSLLMKTSVSMSSSVDLSTTSEEELSEIIELPTLENGYDVGKEEFVFVDSQSQDYSWMYHQPMTWLQTTEEDGCCGGGGDHGFVNNDFVTSFESFLWNY</t>
  </si>
  <si>
    <t xml:space="preserve">Ca_15022  (Ca8:1495258:1496205) + </t>
  </si>
  <si>
    <t>MTFKKHIHHFNVTKEQTLNQPYPKLVRITVTDEDATDSSSDEEEPSNRNRGKKIINEIVIEPCVNENNAASSGVVSRKRNRATGRGKTRVPASRLVSYSGKKYRGVRQRPWGKWAAEIRDPARGVRVWLGTFETAEEAAMVYDNAAIKMRGPDALTNFITPPATCQLLSSENKNQKAHNPPLPGNNGYNSGEESQNKSSIFSPNSVLQCCSSSEEVADSSVITSKDDECSYVASKVESESRFSIPSDLMFDFQVSSSLANDAFENLNSNIFYGDIDWNGSSEVFDFGLESFITHRERDIFQDIDDLFASDPLLAL</t>
  </si>
  <si>
    <t xml:space="preserve">Ca_15031  (Ca8:1432939:1434098) + </t>
  </si>
  <si>
    <t>MNGMQNRNTHELQESSDIGSCLSNLILSSGTNTLDSIFCDIPSSTNTNYLQPFGSSNFQPLGSSVYIRQRDILQKFYEETRLNNSLVPSSFTIPSLNSSLYTTNSLSSLVNPCKKKQYRGVRQRHWGKWVAEIRLPQNRMRVWLGTYETAEAAAYAYDRAAYKLRGEYARLNFPNLKDPTKLGFGDSNRLNALKSSVDAKIQAICQKLEKIKISSSCSCSSSSSIFDQDWANDLFSPSVSEDGVWIGNNSPNSVSTMVAEETEFEGCSLAKMPSFDFDLIWEGLPV</t>
  </si>
  <si>
    <t xml:space="preserve">Ca_15055  (Ca8:1235430:1235960) + </t>
  </si>
  <si>
    <t>MNWNTTSTSTSNKKLKGVRRRKWGKWVSEIRVPGTQERLWLGTYATPEAAAVAHDVAVYCLRRPSTLDKLNFPETLSSYCIQQRDDLMSPRSVQKVASDVAMDVDARNIARETTTLMETNHVSGNDDDDDGHVHHNVVGDDDWWEGLDDDLSWQGITQVSRQEEGLSISIEDYLQI</t>
  </si>
  <si>
    <t xml:space="preserve">Ca_15064  (Ca8:1155264:1155851) + </t>
  </si>
  <si>
    <t>MQEHNAIAPTPKSYIGVRKRKWGKFVSEIREPGKKSRIWLGSYEEPEMAAAAYDVAAYRLKGRAARLNFPELIENLPQPASSNAEDIRVAAQQAALQFKEIANEGGVNSNGSVVPTRVGLSPSQIQAINDSPLDSPKMWMQMSEALIFGFEFDDQSSRMVNYNYDNNNNNNNNNNSNVLELSEWEEIQYESLWDS</t>
  </si>
  <si>
    <t xml:space="preserve">Ca_15671  (Ca2:27693266:27694114) + </t>
  </si>
  <si>
    <t>MSLQKLKKLKLETPSSNFEADPSSKSNKKIKRKLVRIIITDHDATDSESSGDEERERNNQARKQRKAKREILHINMHPSVPDSSTISPSPSSSCSSLSRSLSEKNQKKYSRTKKPPPAAATRHHNKFRGVRQRPWGRWAAEIRDPNRRKRLWLGTFNTAEEAAAEYDRAAVMLKGTNAVTNFPVMPAEVMVEAPPPVEDGGNEGGAVYSAALASPTSVLTYDCDSTPFDGFRYGDVDAFGFHIDAPLSLPEVNVTLTCNQRLEKEEAFEEFFDLDEFMTWPY</t>
  </si>
  <si>
    <t xml:space="preserve">Ca_15711  (Ca7:44938246:44943265) + </t>
  </si>
  <si>
    <t>MKRSPPSSSSSSSSSVGFETQIQSEKKRGAKNPKKNLSVKSQNCKQKKNQTNGGSRRSSIYRGVTRHRWTGRFEAHLWDKSSWNNIQSKKGRQDSDFVLFFAISVIVTFTNICGWMVLVYLGAYDTEEAAARTYDLAALKYWGKDATLNFPIETYGKEVEEMDKISREEYLASLRRQSSGFSRGISKYRGVARHHHNGRWEARIGRVCGNKYLYLGTYKTQEEAAKAYDIAAIEHRGLNAVTNFDISNYINKFKNKIDESEQTQPQTTTIEIVQNSSDSEVAQEEQQQITITTTPPQEILEKIEVPMLHQQQQQQHVPPIEQEHTIVNVMDHYLEQDLPSSFMFQDSDELALSNAEIDLMQIFDGSSFEDNIDLWFNTDPGFDSDINISEVLEGINCGGLLNGDAGNNMIVDGNNNNNIKNKENKEILSLNSSSSSSLSSTTTIDYL</t>
  </si>
  <si>
    <t xml:space="preserve">Ca_16180  (Ca7:33640958:33643603) + </t>
  </si>
  <si>
    <t>MCGGAIISDFIPAAAAVGGSRRVTADILWPNLRKQGSRKPFLLDDDFEAGFREFKDDSDFDEDEEDDDDDEGLLVGGKGFTFSSNNTKSFKTFSRGSTAAKSVSPKSNEQAEKECKRKRKNQYRGIRQRPWGKWAAEIRDPRKGVRVWLGTFNTAEEAARAYDAEARRIRGKKAKVNFPEEAPVTSSKRFKPNVENKLVNKNLNSFKPNGNRMFNFGENVENYYSPMDQVEQKPLVNNNNQYANMGPFSGNGVQHSQISPSADVTAYFSSEHSSNSFDYSDLGWGEQGPKTPEISSMLSAAAPLESESQYVQNNMQSNNNQNMLPVQDNSAKTLSEELADIESQLKFFETPYDDNWGDASLASFLGGDATQDGGNPMNLWSFDDLPSISGGVF</t>
  </si>
  <si>
    <t xml:space="preserve">Ca_16397  (Ca7:38149945:38150901) + </t>
  </si>
  <si>
    <t>MSGAEAAKYASATNNITKSNKPNMRRFIGVRQRPSGRWVAEIKDSSQHVRLWLGTYDTPEEAARAYDEAARALRGENARTNFAASVSINQNTGKSDQGLISSPNELRNSLSFASLKAKLSKNLQSIMARGSDHNNINKSSKSRVSDHFTFASIFNRRSTNYHQISALDMKNIEKVVQPSIIVPPNDGDHHPNHNHNYPSSVSDCSSEWFGFQNHGLDSDGSDIVENINNINNNAVSVGDQGFLDQLMGWIDDSSDICASDIQGSSSKRFKVSSSVLVPPTFSGSSPYDCGSPFSGYASPYNSCGSPCNGHASPYYGRK</t>
  </si>
  <si>
    <t xml:space="preserve">Ca_16578  (Ca4:25465192:25465908) + </t>
  </si>
  <si>
    <t>MRKWGKWAAEIRIPTTTTRIWLGTFNTPEEASQAYEAKRLQLELEAKSNAKECINVNGDGSSTLENNKSNYLNSSTADFDVATTSSIFDKFSTSKDSERLFSHTSPSSVLELNTPTYNLIEKVDVSSNSEVIEKDAEEACDFVAYQLEELEIPDLGVLEFPEPSATPEARADPNLGFGFDFGRVHDYGHGFDEHGDFNDIHIHGFDDNEPSKLPDYDFDEDDEFSGWIERIPFYHLRL</t>
  </si>
  <si>
    <t xml:space="preserve">Ca_16631  (Ca5:29398032:29398943) + </t>
  </si>
  <si>
    <t>MEVLEPFIKSSSTNSTPSPSPSSSSSSSSFTPFYTNDCSTSMTQNFIGFAQPSSSCSVLGLNHLTPSQINQIQTQIQHQNFTQQQEQRFSNSLNFLGAKAIPMKHVGNSSKPTKLYRGVRQRHWGKWVAEIRLPKNRTRLWLGTFDTAEEAALAYDKAAFKLRGDFARLNFPNLKHTGSCVVGGEFGEYKPLPSSVDAKLQAICEDLAQIQKQGKSEKPTKKKTPSKLASKPVSTVTIPLEDSVDLKNVSDNCCKVEVSFSSEGSSPLSDLTFGDVGEPQWEGDSDNFNLLKYPSYEIDWDSL</t>
  </si>
  <si>
    <t xml:space="preserve">Ca_17211  (scaffold1047:457759:458325) + </t>
  </si>
  <si>
    <t>MNTHYSSTNVNSLDQFETSTTSSSTPVAPPPFTRSSSFRSLFLAESWAELPLKEDDTDDMVIYGALSEAAATTGWCPGRNNVDVAVKIEDKGKKSGITEERVVDAPTNKKLGYRGVRRRPWGKYAAEIRDPKRNGARVWLGTYETAENAALAYDQAAFKMRGSKAKLNFPHLIDSDYISPTKITRKKC</t>
  </si>
  <si>
    <t xml:space="preserve">Ca_17212  (scaffold1047:466657:467211) + </t>
  </si>
  <si>
    <t>MMNLEATTLESDIALLESIQRYLIDDHDDFNAIFAASYGVAPSSPADSGSSESMSTTTTFQCNAENSTSKARETHAAPCWQKYKGVRRRPWGKFAAEIRDSNKNGARVWLGTYDLAEDAALAYDRAAFKMRGSKAKVNFPHLIGSSSDVSEPTGKRRALEPSSSLRLGLEPNRKMSRVNEVHTS</t>
  </si>
  <si>
    <t xml:space="preserve">Ca_17230  (scaffold887_1:51462:54594) + </t>
  </si>
  <si>
    <t>MVSLRRRRLLGLCSGNSSFVTPLPLHCENLTGSENLSWHAKPKSEQAMLSDDASILDSVGTRLSILDSNTIVQEEPGSSSISGSSSSKEQLIQQILGPPVKRRKRHRRKNFHSQEACMRGVYFKNMKWQAAIKVDKKQIHLGTVGSQEEAARLYDRAAFMCGREPNFELPEEEKQELRKFKWDDFLAMTRQAITRKKHKRRIIPELPNSLEPHPLHKDDWESNQGVRGFYGYENAEQEET</t>
  </si>
  <si>
    <t xml:space="preserve">Ca_17354  (Ca1:19141795:19142181) + </t>
  </si>
  <si>
    <t>MEEEHKGGEEVKYRGVRKRPWGKYGAEIRDPTKPTGRQWLGTFDTAEEAARAYDCEAIRLRGALAILNFPNEYNFHLSSLSPSTSTTTNIHTNSSTQHKEIIEFEYLDNKVLEDLLGLSEKDNQNKEE</t>
  </si>
  <si>
    <t xml:space="preserve">Ca_17532  (Ca6:52362593:52369456) + </t>
  </si>
  <si>
    <t>MVKQRTRKSIPRNSPPQRSSIYRGVTRHRWTGRYEAHLWDKNCWNESQSKKGRQGAYDDEEAAARAYDLAALKYWGQDTILNFPVSNYQDELKEMENLSKEEYIGSLRRKSSGFSRGVSKYRGVARHHHNGRWEARIGRVFGNKYLYLGTYATQEEAATAYDMAAIEYRGLNAVTNFDLSRYINWLRPKNKDNKNNINNNHTQNSSNDEELDLNQELDGSATSASSTFDLILKSSSKFKEMLENTSSENSRTPSPPESSLPSRTFPEDIQTIFETQDSEVYTENDDDIIFGELSSIAAPIFHYGLDV</t>
  </si>
  <si>
    <t xml:space="preserve">Ca_17638  (Ca7:35134635:35135186) + </t>
  </si>
  <si>
    <t>MEQHLNFTTEDDVAVKTVTENPAEKSGNVRSGTRHPVYHGVRKRRWGKWVSEIREPRKKSRIWLGSFPAPEMAAKAYDVAAYCLKGRKAQLNFPDEVHRLPLLPPPSSARDIQAAAAEAARMMVKSAALPENSSIGSGGGDDFWGEIELPELMNGTWWSYSADIAAVPEIEVPPRQQSFTACL</t>
  </si>
  <si>
    <t xml:space="preserve">Ca_17824  (Ca2:31927905:31928537) + </t>
  </si>
  <si>
    <t>MAKGRTADPTAEREPMKSPANEPRYRGVRKRPWGRFAAEIRDPWKKARVWLGTFDSAEEAARAYDTAARSYRGPKAKTNFPLPEEENNHNSNNNIPNHQIPLTPNRVGLSKLDPVQVNWPTSSGMSSTVESFSGPRVPSSSTTISRVHHAPRPIVPIADCHSDCDSSSSVVDDQDFVLTSSVRKPLNIDLNLPPPNSDDEDEIRVTALCL</t>
  </si>
  <si>
    <t xml:space="preserve">Ca_17883  (Ca8:15607071:15607748) + </t>
  </si>
  <si>
    <t>MVQTDYNTNYNSPSPQSLSSSSEENRGKKRERDNNLNNNRNSNVNRNGNSNCNSKHPVYRGVRMRTWGKWVSEIREPRKKNRIWLGTFATAEMAARAHDAAALTIKGTSAILNFPELAGLLPRPASKSPRDVQAAAAKAASMVAPPSASSSSSSSSSSSTPEDLDEIVELPRLGTSYESPDPNNEFVYFDPIDEWHYSYSIYDDEEENDYGYGGSDYFNFDIINA</t>
  </si>
  <si>
    <t xml:space="preserve">Ca_18127  (Ca2:7799818:7800939) + </t>
  </si>
  <si>
    <t>MEEALFRLNGTSPTNIPEPEPKKQTTANKRTLRENNAAGNGGGGAMRYRGVRRRPWGRYAAEIRDPQSKERRWLGTFDTAEEAACAYDCAARAMRGLKARTNFVYPTSPPHTSPTFPSFNFPQKHSQQTTTHNRHVSSCGWSEPHSVDFTNNRNPSNSLDMFLFREFINSSNNNNTSLGSDQFPYSSYNIKNCCMVNSCGGCANSNFNASSSTSSFKTNSNNVNNNFVGVNEDSEFFPRESSDSGLLEEIVNKFLPKTKQEKNEISPQTETFCNTFVPEVPFHDNTVVSSTQWYNEGKKGISKNEGFGVSFDSHNAFNVQQFEPFNNNGFNALQSLPLGNEQIMVNHAENFVIQDIFQYQELLNAFAMRMQNA</t>
  </si>
  <si>
    <t xml:space="preserve">Ca_18387  (Ca4:45735875:45737755) + </t>
  </si>
  <si>
    <t>MSYPLVSAPTHDGLGQAQNEWVQVQQGMMTGYVPVSTSSNYSPRLYSSSSTNSSSSSNSWVVGHKRVREDDFHKTREVAASSHHQDFTSIHTNVADFRLPSSQGPSSSEARRRESNEEESGERRRRYRGVRQRPWGKWAAEIRDPHKAARVWLGTFETAEAAARAYDEAALKFRGSRAKLNFPENVTTTISPTFPPNTSSTVSVNPATHYSPPPPLQMQQPPFTQFQGSSDLLTDYYQYSQILKGSADFQGLEQWFYESQMAAIHSSSSMLLPSTAFSPATQLSSASLPLFPGQQIEFFRPPEDHSHGEDVGGGSGLPPSTWSDTSGYPPPSS</t>
  </si>
  <si>
    <t xml:space="preserve">Ca_18894  (Ca6:53565753:53569605) + </t>
  </si>
  <si>
    <t>MNNNWLSFPLSPSHSSLPPNDLQATQYHHFPLGLVNQNIENPFQNHDWNLMNAQSSNEVPKVADFLGVCKSENQTDLATPNEIQSNDSDNYLFTNNNLMLMQNQVVTTTTNEYDQEKGNNNNLQSLTLSMGSGKDSTCETSGDNSTNSAVEVAVPKRTSETFGQRTSIYRGVTKHRWTGRYEAHLWDNSCRREGQSRKGRQVYLGGYDKEEKAARSYDLAALKYWGTSTTTNFPVSNYEKEIDEMKHMTRQEFVASIRRKSSGFSRGASMYRGVTRHHQHGRWQARIGRVAGNKDLYLGTFSTEEEAAEAYDIAAIKFRGLNAVTNFDMSRYDVKAILESNTLPIGGGAAKRLKEAQALESSRKREEMIALNSSTFQYGTSSSSTSRLQPYPLMQHHHHQYEQVQPLLTLQNHENSISQLQNGYFQTQLELHQQSGGSSSYVHQTSQNNNNSNNNNNNNNGLFYNGYFQNHIPGLYQGMMNNMESSSSSSVIGNSNVGGGGSSGIYNNSGGLIGNNAAVEEFVPVKVDYDMPADGGYGGWTAAAENMQTSNTADLFTMWNDYETREN</t>
  </si>
  <si>
    <t xml:space="preserve">Ca_18948  (Ca7:28613679:28614167) + </t>
  </si>
  <si>
    <t>MIKERKKRQRSESDENMKHPTYRGVRMRNWGKWVCEIREPRKKSRIWLGTYPTAEMAARAHDVAALAIKGNSAYLNFPQLAKQLPKPISTSPKDIQFAAAKAANNTSFDSQQHDDSTLFDLPDLFPDGNNGLSSSYSSWNLCAVDTGLIRLDQEPSFWENYN</t>
  </si>
  <si>
    <t xml:space="preserve">Ca_19027  (Ca6:55984503:55985165) + </t>
  </si>
  <si>
    <t>MRKWGKWAAEIRIPTTTTRIWLGTFNTPEEASQAYEAKRLQLELEAKSKAKECINVNGDGSSTLENNKSNYLNSSTADSESLLSHTSPSSVLELNTPTSNLIEKLDVSSNNEVIEKDAEEACDFVAYLLEELEIPDLGVLEFPEPSVTPEALADPNLGFGFDFGKVHDYGHGFDELGDFNDIHIHGFDDNEPSELPDYDFDDDDEFSGWIERTPFYHLRI</t>
  </si>
  <si>
    <t xml:space="preserve">Ca_19135  (Ca2:7046090:7047629) + </t>
  </si>
  <si>
    <t>MSLLTVANQRGLGEFTGFTVKRGGDGGSSSGASQSFNDLKNQEEEGGVRSRMQGYNGDRELIEMVSALTHVSSSQMMVQTIGHKRERDHDEEISSSSNHIIQQPTLPRIFTTVMVPSQTSVGSEGPSSIGGSTATSATTEEGGEKRRRYRGVRQRPWGKWAAEIRDPHKAARVWLGTFDTAEAAAIAYDEAALRFRGSRAKLNFPENVRAIPTPTLTTTTTPQPQLRSHSTAFSPFNGQPDLVRDYLEYSQILQSSGDFQLQQQQQQSNLFQQWYYNSQLAQLQSPSLLLSSSSLSSSSSFSTSTQLSSSSDSFPLFNSQEMSFLRPSNNHPPGGSRGGGLGFPPTTWSDISGCPPPYG</t>
  </si>
  <si>
    <t xml:space="preserve">Ca_19295  (Ca1:23875226:23875858) + </t>
  </si>
  <si>
    <t>MNVEKTAEERSDSLYRGVRKRKWGKWVSEIRLPNSRQRIWLGSYDSAVKAARAFDAAMFCLRGSGAKFNFPDDPPDIAGGRSMTPSQIQAAAARFANSEHPKEYSGRPDNNAMESSCSSEVTALLPMESPSPALSDATVQMDGEFAQTGLFSELFSVNGSGICGPDYSNFMGFDDFGGDFYVPELPNYDYGEENMDGLIINDSFLWNFGE</t>
  </si>
  <si>
    <t xml:space="preserve">Ca_19296  (Ca1:23857314:23857913) + </t>
  </si>
  <si>
    <t>MVKSNMEKTAAERSDSLYRGIRKRKWGKWVSEIRLPNSRQRIWLGSYDSAVKAARAFDAAMFCLRGSGAKFNFPDDPPDIAGGRSMTPSQIQAAAARFANSGRPVNTPIETPSSSVGTVLWPMESQSPALSDATVQMDCDITENWLSVNGSGNYVPDYSIFPGFDDFGGDFFGPELPNYDYGDENINGLIFHDSFLWNF</t>
  </si>
  <si>
    <t xml:space="preserve">Ca_19297  (Ca1:23849862:23850476) + </t>
  </si>
  <si>
    <t>MVKSNVEKTAAERSDSSYRGIRKRKWGKWVSEIRLPNSRQRIWLGSYDSAVKAARAFDAATFCLRGGGAKFNFPDDPPDIAGGRSMTPSQIQDAAARFANSVRPVNTPIETPSSSVRTTLLPMESPSPALSDGTFQTDSGVAENGCFKEMVSVNGSGYCVPDYSIFPGFDYFGGDFYVPELPSYDYGDENIDGLIIHNSFLWNF</t>
  </si>
  <si>
    <t xml:space="preserve">Ca_20041  (scaffold1176_2:96026:96619) + </t>
  </si>
  <si>
    <t>MNIEMFSYDPTTTTTLNLPNHNQTTLEGIAAVVGEHVLYGPHHTTKTTPTISVSNTENKTQTTNKAYRGVRKRPWGRWSAEIRDRIGRCRHWLGTFDTAEEAARAYDAAARRLRGSKARTNFKIPSVFPIPLSPTSASSSSSSDTVVKNRNKFNGGRKCCVVTSVEQLFSGVPEVRRERDNNGNVGFGGTTTTGMVM</t>
  </si>
  <si>
    <t xml:space="preserve">Ca_20050  (scaffold1176_2:288684:289894) + </t>
  </si>
  <si>
    <t>MARPQQRYRGVRQRHWGSWVSEIRHPLLKTRIWLGTFETAEDAAKAYDEAARLMCGPKARTNFPYNPNGPQSSSSKLLSATLTAKLNKCHMASLSLQMSKQQQQPQREPNHVSSTQMSNSIINPFVVSNNDIVGTSGENGFRWLDEVNWVGFEGQVEVSHQQFQPVLEDDHIEQMIQELLDYGSIELCSVGSS</t>
  </si>
  <si>
    <t xml:space="preserve">Ca_20127  (Ca4:22237647:22238228) + </t>
  </si>
  <si>
    <t>MMEKRRGGRKKFHETRHPIYKGVRQRNGKWVCELRQPNNKTRIWLGTFSHPDMAAIAYDVAALAFKGESASLNFPHAATSLPRLNSRTSSIRSIQFAAMKAAKNHFFTCQDSEPFLTEIVRNDSESVDCQLNVCLVKSLEDSRSFFWDEDEIFNMPGLINSMAEGLIITPPALQRGFNWVDGESTMDLTLWES</t>
  </si>
  <si>
    <t xml:space="preserve">Ca_20349  (Ca4:34517375:34517986) + </t>
  </si>
  <si>
    <t>MTTAKETSNLDLIRYHLLGDNISDPNNFLHPVKLEHPSPEFDFTSYISDNSTTFFTFLESYDLVADMEFFTNNTSPTNETKPSKERNSPEPITLVSKETKKEKCVVDATTRRYRGVRRRPWGKFAAEIRDPSRKGSRVWLGTFDCEIDAAKAYDSAAFKMRGQKAILNFPLEAGVCHPKPNCCGKKRRRESEIEATRSSTSSS</t>
  </si>
  <si>
    <t xml:space="preserve">Ca_20544  (scaffold296:328581:329767) + </t>
  </si>
  <si>
    <t>MKGHYSHSQRNPQGKILKKIEPLKMGRGGVTTAAAAVEPGSNPVFFKEPRYRGVRKRPWGRFAAEIRDPLKKARVWLGTFDTAEEAARAYDTAARNLRGPKAKTNFPLSPPFYHNLEAGDPFSDQRFYAGAVAGDGFQDHRRPTSSGMSSTVESFSGPRPAGTLAPPSVVTGRRYPRTPPVAPEDCRSDCDSSSSVVDDGDGDNVASSVMLSFQRQPLPFDLNAPPLDDADVAIGGGEDLHCTVLCL</t>
  </si>
  <si>
    <t xml:space="preserve">Ca_20689  (Ca2:1355068:1358128) + </t>
  </si>
  <si>
    <t>MAMMLENEMSLKKSQRSMEKFEVKGARSVKRQRREHVIASKRGHDNHKQQVGEIENSTINTIKRSSKFRGVSRHRWTGRYEAHLWDKHSWNITQKKKGKQGAYDEEEAAARAYDLAAIKYWGTSTFTNFSISDYEKEVEIMNTMTKEEYLATLRRKSSGFSRGVSKYRGVARHHHNGRWEARIGRVFGNKYLYLGTYSTQEEAARAYDIAAIEYRGIHAVTNFELSSYIKWLKPESTTETKHESKALPQDSQKVASPNNSTLIQESKLLALKKSFFNSDYMNSNEKQEPSIENKNYSFLSNKSTSPTALSLLLRSSLFRELLEKNSNVSEDHEVTKEQQQQHNTASDDEFGGIFYDGFDNIQFDFDTNKCNIELQERDLYSIFCT</t>
  </si>
  <si>
    <t xml:space="preserve">Ca_20968  (Ca3:9392061:9395043) + </t>
  </si>
  <si>
    <t>MVKEEPQPLLDQESTKKPHYRGVRQRPWGKWAAEIRDPKKAARVWLGTFDNAEDAAIAYDKAALKFKGTKAKLNFPQRIVQCNNNSNMLQQQQGSYSNNFNMLQQQGSYNTSTSATNSSIQQSGCVSNDQQVFPNLFQYAQILSSDAEFPYYASNLFNQQQQQGDDHHPPS</t>
  </si>
  <si>
    <t xml:space="preserve">Ca_21773  (scaffold1060:278:12413) + </t>
  </si>
  <si>
    <t>MRTLWISNTNTKKDEEAATVSDKGNNGDGGDKGVNGDGSDKGVNGDGSDKRRQRRTVVTSGTGNEKKKHYRGVRQRPWGKWAAEIRDPKKAARVWLGTFDTAEAAASAYDAAAYKFKGNKAKLNFPQLIINNVDANSDLSPCKNINVSSSSSSSSSQYVPSKNLLFPSSLEEGFPNLMQYVQVLCSKDDEDLRRATSCLYNNNNNNNNNNNNNNNNEQFRYYYNLPPLFSTSSRFPSSTSKDVVVPRVGDCGSSERRNGFHERNPRGS</t>
  </si>
  <si>
    <t xml:space="preserve">Ca_22502  (Ca3:14746240:14746758) + </t>
  </si>
  <si>
    <t>MRAWGKYVSEIREPRKKSRIWLGTYPTAEMAARAHDVAALAIKGHSAYLNFPNLAQNLPRPSTTSPKDIQAAAAKAAATIFVEIKDQQNQEDQDSSSTLSLENVRESSNSPSSTTTVTTATTDDDDDDTLFDLPDLLLDDKNGLFSYSSSSWQLCAVDSGLRLEEQLLWEFY</t>
  </si>
  <si>
    <t xml:space="preserve">Ca_22534  (Ca1:41981044:41981649) + </t>
  </si>
  <si>
    <t>MAPRDRPTALPGPSPSAHKEIRFRGVRKRPWGRYAAEIRDPGKKTRVWLGTFDTAEEAARAYDAAAREFRGSKAKTNFPTPSEMLNLNISNNSTRSPSQSSTLESPSPPPLDLTLTPFSATGVGAVSLAFPVSRPVLFFDAFARADTALSVGRREMCAVADFRRAVSHSDSDSSSVVDYERVPRQRILDLDLNVPPPPEVA</t>
  </si>
  <si>
    <t xml:space="preserve">Ca_22585  (scaffold134:275236:275844) + </t>
  </si>
  <si>
    <t>MLVKSHHKGDGSKSLADTLARWKEHNARLESSGEAEKSTRKVPAKGSKKGCMKGKGGPENSRCNYRGVRQRTWGKWVAEIREPNRGSRLWLGTFPNAVGAALAYDEAARAMYGSCARLNFPNVEVSNFSQLESMKDSPTSDHSGSVKTTIENTESMISLNNARVDAAEDVDMKNLSLSLSVTVNHEEGEVVSGTSSSQPSLS</t>
  </si>
  <si>
    <t xml:space="preserve">Ca_22733  (Ca8:13915134:13916045) + </t>
  </si>
  <si>
    <t>MTNNQRKKEKKGTKVSKGKEKVESTDGKDISKYFRKVRIIYSDPYATDNSSDEDKVDNTNSVMPTVKRVTKEILIPKLESSSKLYMKEGNRKTVSTSKYRGVRRRKWGRYSCEIRDPFLKKREWLGTFDTEEQAALVYKKKKDEFEKRKALLHLKNFKQDDFEIDLNCKAQGKGCGGGNNFDDSSDDDDNVGGGSSHHNIMDVQGNS</t>
  </si>
  <si>
    <t xml:space="preserve">Ca_22753  (Ca7:46393046:46395647) + </t>
  </si>
  <si>
    <t>MMLRRQDDVANGSRLQRAYDRAAIKFRGVDADINFNVSDYDDDIKQMSNFMKEEFVHILHRQSTGFSRGSSKYRGVTLHKCGRWEARMRQFLGKKAYDKATIKCNGRKTITNFEASSYEGEVISQSDNKDAAVPLNLSYSQG</t>
  </si>
  <si>
    <t xml:space="preserve">Ca_23170  (Ca4:28202445:28202936) + </t>
  </si>
  <si>
    <t>MITSSSQQKTLITNENESPKKNKSYRGVRRRPWGKFAAEIRDSTRHGIRVWLGTFDSAEAAALAYDQAAFSMKGSAATLNFPVEKVKESLMEMNYVLSNDDDECCSPVVALKRKHSMRRKMDEKKKKKQDMDVVRIDNLVVFEDLGAEYLEQLLMSSDNQNTW</t>
  </si>
  <si>
    <t xml:space="preserve">Ca_23626  (scaffold38:480285:480884) + </t>
  </si>
  <si>
    <t>MSQTQIPQTSFSKPPKQSSNLSNRKPSLNITIPSSITKLPLSQQNIEKSDKTKNTKEEEKHYRGVRRRPWGKYAAEIRDPNRKGSRVWLGTFETAVEAARAYDKAAFQMRGSKAILNFPLEVASISTCIKVGEKRQIDEGSNYAEINNNNHKKVKKEEGVSTICPLTPSCWKGFWDTDVMGTIFSVPPLSPLSPLMMGY</t>
  </si>
  <si>
    <t xml:space="preserve">Ca_23799  (scaffold450:324253:325305) + </t>
  </si>
  <si>
    <t>MDFFNNSQDPFNGGELMEVLEPFMKSSSSTATPSPSAPLYLNSHLPSTSSEFYSSTPPFFQSSSSLPPLPLPSPSLSFSTQPNFYTEGCSSMMTYLFPSGSSQSQNFIGFEQPNSVIGLNNLTPSQINQIQAQIHLQAQNLNNNTNLSFLGPKPIPMKQPGVPPKPTKLYRGVRQRHWGKWVAEIRLPKNRTRLWLGTFETAEEAALAYDRAAYRLRGDFARLNFPNMKNQQGLFGDQFKPLHSSIDAKLDAICESLGDVKKQGHVEKSVRGSSKKSLKDAKTIVVENNNDDNKVDASLSPVMTESEGSDDSSPLSDLTFGDITEPQWEAGSEQFNLQKFPSYEIDWDSL</t>
  </si>
  <si>
    <t xml:space="preserve">Ca_24123  (scaffold470:199349:200497) + </t>
  </si>
  <si>
    <t>MDGGSCTVDESSTTESLSISIFPAKKPSTPPPPNSLCRVGSGASAVVDSDGGGVGEAESRKLPSSKYKGVVPQPNGRWGAQIYEKHQRVWLGTFNQEDEAAKAYDVAAQRFRGKDAVTNFKPLSGDDNNDDDMEAEFLNSHSKSEIVDMLRKHTYNDELEQSKHSRGFVARRHGCAGGVTFAGLATSACVKKAREALFEKAVTPSDVGKLNRLVIPKQHAEKHFPLQKSVDCGVGSASAGKGVLLNFEDVGGKVWRFRYSYWNSSQSYVLTKGWSRFVKEKNLKAGDTVCFHRSTGPDKQLFIDWKDRKNVNEVGLFVPVGPVVEPIQMVRLFGVNILKLPGSDANNNNGNAIAAVFCNGKRREMEMFNLDCCKKPKIIGAL</t>
  </si>
  <si>
    <t xml:space="preserve">Ca_24293  (scaffold711:136157:138678) + </t>
  </si>
  <si>
    <t>MELALVKSELSPRSNRLLVLDADSIQTTKSVKRRRRDSSIAVLGGIEQGNLTEEQQPLSGNVSTAATTVKRSSRHRWTGRYEAHLWDKGTWNPTQKKKGKQGAYNDEEAAARAYDLAALKYWGTSTFTNFPVSDYDKEIEIMITMTKEEYLASLRRRSSGFSRGVSKYRGVARHHHNGRWEARIGRVFGNKYLYLGTYAYIVTASISTALIQGPQITDICDQLIDIFFVYKGTQEEAARAYDIAAIEYRGINAVTNFDLSTYIRWLRPGAHSTTSQEHQKPSTDPQPFAASNSIQTRANIEISNSNINPFHASEVENTKKQDFCKSMTPLSPCNKPSSPTALGLLLKSSVFRELMQRNLNSSNEDDEEVELKYPQEGIGGFFDIDNSNTYLCSSNINRLPNLESSEERSLPMYHGTVQSLWNGASNISN</t>
  </si>
  <si>
    <t xml:space="preserve">Ca_24346  (scaffold2356:169156:170016) + </t>
  </si>
  <si>
    <t>MPYTYRPLKKICSPQNQNKNQPPSSKIIFPFAFEGSSQHPISFQHQSTTTTTTNLLPFSPPLHPTTQHIIPFDHKQNTFSDPNKLLRSKTQPLNATKLYRGVRQRHWGKWVAEIRLPRNRTRLWLGTFDTAEDAAMAYDREAFKFRGENAKLNFPELFLNKDKPTSSSSSTIVQISSASLPHEGSSSISCQNTNQPKLVSEEHSMQILNVSETGESISKPKELVLEEMEDWFNAIPAGWGPSSPLWDDLDPCLNPNKKQFHVIGDETKRQQEDNIGQGSSFNSIVP</t>
  </si>
  <si>
    <t xml:space="preserve">Ca_25424  (scaffold2330:83103:84053) + </t>
  </si>
  <si>
    <t>MVNKRKRRECEEGEKNNEEANTEWKHIREEAASVTAALLRVRRARKRYIGVRQRPSGRWVAEIKDTIQNIRLWLGTYDTGEEAARAYDEAARLLRGANTRTNFFLCQSSHYVPALPPKISKLLFLRLKARNIASSCIPTNHYDEQEMKEEPEHHFFHQIEENFLESYATASYGSSAVTTFDCTSGTNEENFNQEGSIEDFGLGYHCATVNSAEDGGNNQIVGCHGEFENCDVGLIDFQFLDTVGSLSHSYSSSPFEIAQEMVGPIAEEKFDVNDSLLLRETFRMKYERKFSACLYTLVGVSECLRLQVGPENGNQL</t>
  </si>
  <si>
    <t xml:space="preserve">Ca_25824  (scaffold848:194218:194976) + </t>
  </si>
  <si>
    <t>MVKAEKKINKEKSKPMQNQPLSISSSEISASNEKKKKYKGVRMRSWGSWVSEIRAPNQKTRIWLGSYSTAEAAARAYDAALLCLKGSSANFNFPLNKNSSHNFIPQQNNNNNNVVMSPKSIQRVAAAAAAANNINDIAINTPPSSNPVSTTTTSSSLVSSPSMSTSSPNSDQIHDNDDVSLFSSFGAYTSCDHQANESMAMMDSWYGFDGLQSPKHVNDHMLLSEALFDIDSTQVLLDDWYEEGDISLWSFY</t>
  </si>
  <si>
    <t xml:space="preserve">Ca_26761  (scaffold495:127107:130555) + </t>
  </si>
  <si>
    <t>MSMLDLNVDIIDETSDYSSNNSSPLICDLLKKEKDVSDIITRTLFPVSADRGGRVSDSMTQNGLKILQQKKPQVRKSRRGPRSRSSQYRGVTLYRRTGRWESHIWDCGKQVYLGGFDTSHAAARAYDRAAIRFRGVDADINFIFSDYEEDLKQMKGLSKEEFVLRVRRQTNGISKRNSTFRSALVLHKCDLRVRPFVGKTFCHKPPIKRDHEVETSCNPSTTYKGGINANSNKTGNLHNLDLSLGISPSSKQLINNDSGGWFPFGWTTCMIPNERIQW</t>
  </si>
  <si>
    <t xml:space="preserve">Ca_28185  (C11157030:3098:3613) + </t>
  </si>
  <si>
    <t>* represent AP2 sequences with single AP2 domain,clustered with AP2</t>
  </si>
  <si>
    <t>Gene Id</t>
  </si>
  <si>
    <t>Length</t>
  </si>
  <si>
    <t>Molecular weight</t>
  </si>
  <si>
    <t>No. of Introns</t>
  </si>
  <si>
    <t>Category</t>
  </si>
  <si>
    <t>Sub-category</t>
  </si>
  <si>
    <t>C.cajan_00203(CcLG11:1940610:19417100) -</t>
  </si>
  <si>
    <t>MVQSRKFRGVRQRHWGSWVSEIRHPLLKRRVWLGTFETAEEAARAYDEAAILMSGRNAKTNFPVAENQMGNHSSSTSSSTTTLSAVLSAKLRKCCKSPSPSLTCLRLDTENSHIGVWQKRAGPRSDSNWIMMVELERKNNEGESEGPSSDSELPVVVDAPEKVKPEEGNGLDEEQRMALQMIEELLNRN</t>
  </si>
  <si>
    <t>C.cajan_00417(CcLG11:3926672:3927304) +</t>
  </si>
  <si>
    <t>MTRATCHETPSSSSSSSSSNNNSTSKPEKTKETETSKQSKAKRNREQSKHPVYHGVRMRNWGKWVSEIREPRKKSRIWLGTFATPQMAARAHDVAALSIKGHAAILNFPHLANMLPRPLTCAPRDVQAAAAEAAAMVEFDREGSESDSEELSQIVELPNIEERLDSVESRSEFAFVDSVDSWVFPPPMSICEMMFGEASFILETSHYLWD</t>
  </si>
  <si>
    <t>C.cajan_00569(CcLG11:5632653:5635003) -</t>
  </si>
  <si>
    <t>MCGGAIISDFIPAGPAGRSRRVTADILWPNLRNGKRFSKPVLDDDFEAGFRDFKDDSEIEEDEEEEDEDLIMVGVKPFGGFSHSANASKPLSRGSASVKSAESKGQAEKCAKRKRKNQYRGIRQRPWGKWAAEIRDPRKGVRVWLGTFNTAEEAARAYDAEARRIRGKKAKVNFPDEAAGVSSKRYKANPEAQPMKESLSSVKPKMNSMFNFGDNLEGYYSPMDQVEQKPMVNQFVNTAPFAGNGVQVSPVVTPSADVTAYFSSEHSSNSFDYSDLGWGEQGPKTPEISSILSAPLEGESQFVQGGADEKKNTSQEMIPVQNDSAKTLSEELADIESQLKFFEAPFLDGNWVDASLASLLSSADATQDNPMNLWSFDDLPSMAGGVF</t>
  </si>
  <si>
    <t>C.cajan_00972(CcLG11:10364267:10364668) -</t>
  </si>
  <si>
    <t>MPPAHALPIPKPKEAHYRGVRKRPWGRFAAEIRDPWKKTRKWLGTFDTAEEAARAYDAAARTLRGPKAKTNFAYVVAPEHQAQAQEHLAREVEFWGPVRSEYKGYKLENIADFVVKEKKKPFLFDLNLPAPLF</t>
  </si>
  <si>
    <t>C.cajan_01593(CcLG11:17476155:17477228) -</t>
  </si>
  <si>
    <t>MDMEQSNPLESEVQPTTSSSSSITITCSNEEATKEKKKKKKRGNNEGKHPTYRGVRMRQWGKWVSEIREPRKKSRIWLGTFPTPDMAARAHDVAALTIKGSSAYLNFPELAAELPRPATTSPKDIQVAAAKAAVLDFGHRSHEAESELSRAVSSSSLTQASSSSNCSLNGEDDTFLDLPDLSLDLTHGGADEFHYSSAWLVAGAEQGFRLEEPFLWESY</t>
  </si>
  <si>
    <t>C.cajan_01658(CcLG11:18161360:18162208) -</t>
  </si>
  <si>
    <t>MANPDEVSALNRIKLHLLGELSPLSTPQTKQNHQQQPWFELHEANPSPSQSSNSDSSVSFNHYFTETQFPLFEFDSKPEVIDLETPKSLNSTSNQEKKGQLSRKPSLQISLPKKTEWIQFGNPEEPPPPPPEKKHYRGVRQRPWGKFAAEIRDPNKRGSRVWLGTFDTAIDAAKAYDRAAFRLRGAKAILNFPLEVSAAAEEAGDERKRRREEEEEAEVEEVKAVVVKKERTTTEHDVNCFREMPLTPSMWTGFWDSDVKEIFNVPPLSPLSPFGFSPLMVV</t>
  </si>
  <si>
    <t>C.cajan_01661(CcLG11:18198304:18199017) +</t>
  </si>
  <si>
    <t>MYGESSYESDLALLDSIRRHLLGESEAILLGAPRSVSGRSCSLSSLNSCLSDNWGELPLKEDDSEDMVLYGVLRDALDVGWVPSLHAASPESVSSPFPPVKHEPDVMPPPSIHAPPPPKAAPPKGKHYRGVRQRPWGKFAAEIRDPAKNGARVWLGTFETAEDAALAYDRAAYRMRGSRALLNFPLRVNSGEPDPVRVTSKRSSSPEGRAPAKRRKVVGTGKVQVGECTRGDQLLVS</t>
  </si>
  <si>
    <t>C.cajan_01764(CcLG11:19239102:19239620) -</t>
  </si>
  <si>
    <t>MASSSSSSKRHPMYHGIRCRGGKWVTEIREPRKTNRIWLGTFRTPEMAAAAYDVAALALKGGEAVLNFPDWVGRYPVPASKSPEDIRTAAIAAAELMKPEASNHNNVNASTTNAAVESVPSFETQFLDEEAIFSMPSLLHDMAEGMLLSPPRMTPHFDDSFEYCAGENLWNF</t>
  </si>
  <si>
    <t>C.cajan_01870(CcLG11:20330366:20331335) -</t>
  </si>
  <si>
    <t>MVQSKKFRGVRQRHWGSWVSEIRHPLLKRRVWLGTFETAEEAARAYDQAAILMSGRNAKTNFPITQTPEGDPKSTTSEESPSTSKDLEEILHAKLRKCGKVPSPSMTCLRLDTENSHIGVWQKRAGRRSDSNWVMTVQLGKKSANNENETLRADTSSFPCSDLHHESPSVTGHKEVVATEIDEEERIALQMIEELLNDRNCPSPSHSPSPSPSPSPSFNNNIQPRDDDRDTDTFFL</t>
  </si>
  <si>
    <t>C.cajan_02933(CcLG11:32352819:32353367) +</t>
  </si>
  <si>
    <t>MPIEIDKSYEKRVVKVPTVGNKREKRFLGVRQRPSGRWIAEIKGSSQKLRLWLGTFDKAEDAAMAYDYAARLLRGRNAKTNFPNPGTMNTHEEDCNILGKNPRAYQLLKHVVMKNHALSTVMPWKNQIMMRDKFDTLVEETIVCSIPEQGSDGCCGISLGSSKVYSSVVVAPSFSASHEETP</t>
  </si>
  <si>
    <t>C.cajan_02986(CcLG11:32813351:32814107) +</t>
  </si>
  <si>
    <t>MVQSKKFRGVRQRHWGSWVSEIRHPLLKRRVWLGTFGTAEEAARAYDEAAILMSGRNAKTNFPVENNQKGNHSSTSFSSKTFSPVLNAKLKKCCKFPSPSLTCLRLDTENSHFGVWQKRAGPRSESNWIMTVELERKNININHGASDSENKVNKAKADESNNIGLDEEQMIALQMIEELLNMN</t>
  </si>
  <si>
    <t>C.cajan_03452(CcLG11:38058055:38058465) +</t>
  </si>
  <si>
    <t>MVDDEGNDDLVSNENLFLGVEGGKEEDEVRTWKRYKGVRRRAHGKFAAEIKEPSKDGRIWLGSYDTEEEAALAYDNAAFKIRGSKARLNFPHLIQPTTQIIIHPPPPSSSSPSQGSRKRKGLAALLNKLAHERNRV</t>
  </si>
  <si>
    <t xml:space="preserve">C.cajan_03453(CcLG11:38072507:38073130) + </t>
  </si>
  <si>
    <t>MASATMDNSDLAFLESVQQYLLGHDSTDLIHVSKPETHGFSSHDPPSSPKCEVDSDRNEEASAVVARQHHAPPTWKHYRGVRRRPWGKFAAEIRDSKKNGARVWLGTYDTEEKAALAYDKAAFKMRGQKAKLNFPHLIDAEDFDTLSESVKVTTSKRSLLETSLQTSPPSSPSSDDSSESQCTKRRKSLVDLLNKLAKNKSQAKVAC</t>
  </si>
  <si>
    <t>C.cajan_03454(CcLG11:38082015:38082806) +</t>
  </si>
  <si>
    <t>MSSTTTASECSYLDQIQQYLLPNDSGILTPNQAFPSPRHNTGSDTAVREANAPPKWRRYRGVRRRPWGKFAAEIRDPKKNGARIWLGTYVTEEEAALAYDKAAFKMRGRKAKLNFPHLIGSDDTSSKVPSVVASKWSLPEPSSPSSLDDSCESQGSKRRKSLVNLLNNLAKDRSRHFIGFDDTSSKSLSVVTSKQSLSKPSSLSSLDDSCESQWSKRRKSSVNLLNNLAKDRSQVKVVEMALETNEVEKWVNELSDCTLIWCS</t>
  </si>
  <si>
    <t>C.cajan_03656(CcLG11:40363605:40366628) +</t>
  </si>
  <si>
    <t>MDSSSPPSHNNTNSLPFSLSNHFQNPSSSSSSSSSPLSLFHSFTYPSLTLTGSTTVDASPEATAAGATNLSIFTGAPKFEDFLGGSATCAPPQLPQFSTDNNNNNLYDSELKTTIAACFPRGFAAEATAEPQKPSPKKTVDTFGQRTSIYRGVTRHRWTGRYEAHLWDNSCRREGQSRKGRQVYLGGYDKEDKAARAYDLAALKYWGPTTTTNFPISNYEKELDEMKNMTRQEFVASLRRKSSGFSRGASIYRGVTRHHQHGRWQARIGRVAGNKDLYLGTFSTQEEAAEAYDIAAIKFRGLNAVTNFDMSRYDVKSIANSTLPIGGLSSKNKNNNDSVSESKSHEASRSDERDPSSASSVTFGSQSQQQQPPSSSTLSFAIPIKQDPSDYWSVLGYNHSHNPLSLERNTTSVVTSASFPCSNNASNNNVTATPFHMEFSSAPSSTGSDNNGAFFSGGMFVHQQQSGSSGSSLSCSIPFATPIFSLNSNASYESSGGYGNWIGPSLHTFQSHAKASLFQTPIFGME</t>
  </si>
  <si>
    <t>C.cajan_04000(CcLG11:43959852:43960424) +</t>
  </si>
  <si>
    <t>MNEKAEEHRDISKYKGVRKRKWGKWVSEIRLPNSRKRIWLGSYDSAEKAARAFDAAMFCLRGRNANFNFPDTPPDIAGGSSMTPSQIQAAAAQFANAASHEGLAPPSSSISLQTDSDVTTHSAPLTDLFTPVASANYESDYGIFPAFDEFSGEFYVPEAANVNYGEENANGNANSNTEGLIVDESFLWNF</t>
  </si>
  <si>
    <t>C.cajan_04249(CcLG11:46500135:46501115) +</t>
  </si>
  <si>
    <t>MSTSRTSDTPFKGYDPNNQTQMCLSLLQRNTSPCGERRGRRKQAEPGRFLGVRRRPWGRYAAEIRDPTTKERHWLGTFDTAQEAALAYDRAALSMKGSQARTNFVYSDNINFHTLLSPVDVQLQVQVQPLLPPSHFLTNTNTTQAKQPTNHNSLSQVTHAPNCGNPSPMNNIETTHGSAQDDDFFFSSDSNSGYLECIVPDNCFRPSSSSRKSNVKMAPRESNYSDFYYPSEGSWDWNSSELSAIFKNPLRVEDGCMDAFNDSPSYGVMNQGASSTSTNCSPSLPSFGDVDLGYPLF</t>
  </si>
  <si>
    <t>C.cajan_04538(CcLG02:180323:181165) +</t>
  </si>
  <si>
    <t>MKKCINMESDANYNTNTNTNNNIFATSSSSSTTTTPSTITDPNTCTSTSSTSNSDSCTKAKTKTKTKTPQNDSTTSEGSLENGKDSKGCKKRQRENNNHPTYRGVRMRNWGKWVSEIREPRKKSRIWLGTYPTAEMAARAHDVAALAIKGHSAYLNFPELAQQLPRPQSTSPKDIQAAAAKAANTAFQQQVLHHCDEEEEEEEEAEPCQAEQASSSSLSMDNHNTLEASSSPSTNHDDDTLFDLPDLFPHDGLCSYSSSWHLCAVDSGFRLEESFFWENY</t>
  </si>
  <si>
    <t>C.cajan_04546(CcLG02:305561:306322) +</t>
  </si>
  <si>
    <t>MAIQASSEEILENVWAKIMSSDRRGDASVDSPHSLEEQPNPDGREGSMEILKRLPSLGRWISMGADFWEQSLYSILTAATNTEDSGDTIMGIGTATRHKNKVEADGVRGEKVVAKHYRGVRRRPWGKYAAEIRDSSKKGARVWLGTFETAEEAALAYDKAALRIRGPKAYLNFPLETVVVAQASETGQKGAGWDTEKSYNGMKKRKEGFVDVVNEEPVTKKMARLDRVLENELDVFVFQDLGSDYLDNLLSTF</t>
  </si>
  <si>
    <t>C.cajan_04959(CcLG02:5143097:5146740) +</t>
  </si>
  <si>
    <t>MKSMNDSNTDDGNNHNWLGFSLSPHMKMEVTSSSSAIHPHHYHNYYHHPQTSACNTVPTNFYMSPSHPNTSGICYGVGDNNSAFHSPLAMMPLKSDGSLCIMEALTRSQSQVMVPTSSPKLEDFLGGATMGGQDYGGHGREAMALSLDSIYYKGIACFNNWVPPREYSSSQQNLEQHQVNNSSGGLVEDHGASGGNGGVGTVECGELQSLSLSMSPGSQSSCITVPTQISSSNTESVTVEAKKRGSGKLGHKQPVHRKSIDTFGQRTSQYRGVTRHRWTGRYEAHLWDNSCKKEGQTRKGRQGGYDMEEKAARAYDLAALKYWGPSTHINFPLENYQTELEEMKNMSRQEYVAHLRRKSSGFSRGASMYRGVTRHHQHGRWQARIGRVAGNKDLYLGTFSTQEEAAEAYDVAAIKFRGVNAVTNFDISRYDVERIMASNTLLAGELARRNKESEPRTEAIEYNVVSSQQQQVMNKEEVEAVNKHANENGSSSDWKMVLYHDQQHPDKTGPTMLFPKPPIGSKIVTSPISNAGPWFPSQIRPLSMSHLPVFAAWSDS</t>
  </si>
  <si>
    <t>C.cajan_05010(CcLG02:5606258:5607214) +</t>
  </si>
  <si>
    <t>MAATMNFYNAAQDPFRGELMEVLEPFMKRFSSSSQTQTLIGFQQPSAALGLNHLSPFQVSQIQSPSPSLSLLGPKAVPMKQVGAPPKPTKLYRGVRQRHWGKWVAEIRLPKNRTRLWLGTFDTAEEAALAYDKAAYRLRGDFARLNFPNLKGSCVGEYKPLQSAVDAKLDAICQNLAEMQKQGKAEKGGRSAKKSKLGKEPPNPNLDLSSVSCKAEPSASSEGSAGSSPLSDLTFDVTEPQWEDPSAHFHLQKFPSYEIDWDSL</t>
  </si>
  <si>
    <t>C.cajan_05455(CcLG02:10249612:10250724) +</t>
  </si>
  <si>
    <t>MRIPLSYNSFSSSSSYSSASASTCSSEQLHKRPKKLPPSSAAGRRRSKFRGVRQRPKRLWLGTFDTAEEAATEYDRAAVKLKGPNAVTNFPLAPPAPSSPVVVVDSFSTDGGASYSDLVASPTSVLTFDSTPFDGFRYGDVDAFGFRIDAPLSLPDVDVALTCHHGKDEEAFGEFDLDEFITWPY</t>
  </si>
  <si>
    <t>C.cajan_05548(CcLG02:11311239:11312349) -</t>
  </si>
  <si>
    <t>MASLQPQAQETKPTATTATASTPNETSNSNSSGSNNTNKNSRKCKGKGGPDNNKFRYRGVRQRSWGKWVAEIREPRKRTRNFATAEDAARAYDRAAIILYGSRAQLNLQPSASSSNSSSSRSSNSSSSTQTLRPLLPRPSGFAFTFSPNFPFNHAAAMAYPNAVPHNHNAYYNFTPPVLCPSNSSNSNNIVQHQHHHHHRIEEVVQVQQEYQRSESDGRNNTIDGSSVRSTSYQRHGIQDSNNHVGQVQHGALSNQAQLQSNMHVVEGVNSVPVDPDLSLMGTVGFGSPSIWSLANEEDYAGSLWDYSDPFLFDF</t>
  </si>
  <si>
    <t>C.cajan_05569(CcLG02:11546944:11548125) -</t>
  </si>
  <si>
    <t>MGAYDQVSLKPLDSSRKRKSRSRGDGSRSVAETIAKWKEYNEHLYSGKDDGRPTRKAPAKGSKKGCMKGKGGPQNSQCNYRGVRQRTWGKWVGEIREPNRGNRLWLGTFSTAQEAALAYDEAARAMYGPCARLNFPHISDYASVKESLKESSLAASSSCSSAATAVSETTTTTSNQSEVCAAEDVKEKSREATHDAGQVAEDVNRDQMDFSWIDNFDFNDDYLKSFSTDELFQVDELLGHLDNNPIDDTGLMQGLDFGQMGFPGNGNNPQVDTPSSFFYQLQNPDAKLLGSLPHMDHTSSGVDYGLDFLKIVEPGDYNAGEPPQFLNLDDDLNNDSKGIQAMKHD</t>
  </si>
  <si>
    <t>C.cajan_05621(CcLG02:12088758:12089336) -</t>
  </si>
  <si>
    <t>MRRGRAAAAHHHPPPKETRFRGVRKRPWGRFAAEIRDPWKKARVWLGTFDSAEDAARAYDNAARSFRGPKAKTNFPSPSPSPEPDQIPLYQAHGFSKFEPVVQVNRPTTSGMSSTVESFSGPRVPSSHTIHPRRPVNPIAPPLDDCHSDCDSSSSVVDDDEDCVLTSSFRQPLPFDLNLPPPDDLPATALCL</t>
  </si>
  <si>
    <t>C.cajan_05920(CcLG02:14955447:14956073) +</t>
  </si>
  <si>
    <t>MRRGRGGPTAVEANGSVLKEPRYRGVRKRPWGRFAAEIRDPLKKARVWLGTFDSAEEAARAYDAAARSLRGPKAKTNFPLSQLCYQQQQNPTTDAFFYYDHSSNNNNNNNVNNPQRPTSSGMSSTVESFSGPRPPTATPFLAATRRYPRTPPLVPEDCHSDCDSSSSVVDDGDDNIVSSSFRPPLPFDLNALPFDDADDDLRCTALCL</t>
  </si>
  <si>
    <t>C.cajan_06289(CcLG02:18994872:18995760) +</t>
  </si>
  <si>
    <t>MHPSSSKGFSGCYRGVRRRANGKWVSEIREPKKPNRIWLGTFPTPEMAAVAYDVAALALKGKNAELNFPDSASSLPVPASLSAHDIQVAAAAAAAAAGAAKDAMRTQAEDNNVSAAQEKQTAVMSSNQFVDEDLIFDMPNVLINMAEGMLLSPPPFDIGGEPNTPENMEQETSLWNFP</t>
  </si>
  <si>
    <t>C.cajan_06713(CcLG02:24013030:24013953) -</t>
  </si>
  <si>
    <t>MCGGAIIADFIPRRGGRRLTASELWPNSFAAKDDIHYANPQSSTPKAREQVEKPVKRQRKNLYRGIRQRPWGKWAAEIRDPRKGVRVWLGTFNTAEEAARAYDREARKIRGKKAKVNFPNEEDQFSMQPPNPTPPLPFHNPPLYHHHYPCDLNDAPKSLNFDFEKETHVIGGEEEKNKVLELSEELMAYENYMKFYQIPYYDGQSTPPSHVQESLVGDLWSFD</t>
  </si>
  <si>
    <t>C.cajan_07015(CcLG02:26748384:26748872) +</t>
  </si>
  <si>
    <t>MDTPNPNSENPSLHSCIFPSNEEKQKVSYRGVRRRGRGKYAAEIRDSTRNGSRVWLGTFDTAEDAALAYDQAALATRGHNAVLNFQPQLVLQSLRNMDFRKMRKHRERLRLENVVVLEDLGAHYLEQLLTLCEHSSVPPTSSP</t>
  </si>
  <si>
    <t>C.cajan_07042(CcLG02:27032882:27036605) -</t>
  </si>
  <si>
    <t>MNWLDFFLYPQEQNEDHSQTENPLIGFNTHEISATDVSSECFDLTSFGLVESLNRNNTHHITPIDWCTKGLGTSCSGSNEDMYNNKPQPKLENFLSEKPATGGGGSPKSTNSIGLSMIKTWLKNQASQSDAANTSLSMSTTVSQSGTVALPLLTASVDGESKQQPSTTALYNNQSEVVNLSTVARKSPDTVGLGQRTSIYRGVTRHRWTGRYEAHLWDNSCRREGQTRKGKQVYLGGYDKEEKAARTYDLAALKYWGTATATNFPISHYEKELEEMKNMTRQEYVASLRRKSSGFSRGASIYRGVTRHHQHGRWQARIGRVAGNKDLYLGTFSTQEEAAEAYDIAAIKFRGLKAVTNFEMNRYDVRSILESSTLPIGGSAKRSNSFIYGGGDGNDVPMTMATSFIANDVVNQNNGFADNDGKMLEYENMFNPTDPYHERNFVSSFAANIW</t>
  </si>
  <si>
    <t>C.cajan_07408(CcLG02:30712019:30712642) +</t>
  </si>
  <si>
    <t>MDGNVNPFGNVPVPPPPIQVPDFAISSSSSPTPTTSSPSSTPSAGVRFRGTRSRCGKWVSEIREPRKTKRIWLGTYPTPEMAAAAYDVAALALKGPDTPLNFPDSILSYPIPASLSAADIRTAAAAAAQARMVRVPQESANPGGHGDAGQGLEKREEYIDEDELLNMPNLLDDMARGMQVSPPRMEFFSSDDSPGNSDGDILWSYTF</t>
  </si>
  <si>
    <t>C.cajan_07410(CcLG02:30728205:30728825) +</t>
  </si>
  <si>
    <t>MFSINRFSDPHGNSPGAGGSRPSTAALSDEEVFLAASHPKKRAGRKKFRETRHPVYRGVRRRDSGKWVCEVREPNKKTRIWLGTFPTAEMAARAHDVAAIALRGRSACLNFADSAWRLPVPATAEARDIQKAAAEAAEAFRPGVESEIKEDVAAEATEHEEEEEEAVPEFLRNMVLMSPTHCVGSENGYADVEFDDAEVSLWSYSF</t>
  </si>
  <si>
    <t>C.cajan_08002(CcLG02:36583767:36584738) -</t>
  </si>
  <si>
    <t>MESSSGSSEIMFALDAAKRARHEENVHKFKGVVPQQNGNWGAQIYANHQRIWLGTFKSEREAAMAYDSATIKLRSGECHRNFPWNDQTVQEPKFQSHYSAETVLSMIRDGTYPSNFATFLSTHQPQQSLAKHISLKGDEQFCCTQLFQKELTPSDVGKLNRLVIPKKHAVTYFPYANDESVDMEVVFYDKLMRLWKFRYCYWKSSQSYVFTRGWNRFVKDRKLKAKDVVAFFICEPMSWAKGEAFSMIDVVYNNNNNNNNNAVDHERSQCFGESKKDTKQILGCEDEDEDEDEDEDENENRDGNIGKDLSSQKGLRLFGVCIS</t>
  </si>
  <si>
    <t>C.cajan_08226(CcLG03:1800032:1802208) +</t>
  </si>
  <si>
    <t>MAMMKENIEVSLGRSQMSMPEGELQATRCVKRRRREVAAAAATSGNDKHQQKLTQEVGENSTISTTKRSSKFRGVSRHRWTGRFEAHLWDKLSWNITQKKKGKQVYLGAYDEEESAARAYDLAALKYWGTSTFTNFPISDYEKEIEIMQTMTKEEYLATLRRKSSGFSRGVSKYRGVARHHHNGRWEARIGRVFGNKYLYLGTYSTQEEAARAYDIAAIEYRGIHAVTNFDLSTYIKWLKPSGGSTPEAKLESHAVLLESQKVSSPSSYALTEESKSLALYSSFFSPDSLSSPIRPGNFGSKTYQFSSNKSSSPTALSLLLRSSLFRELVEKNSIVSGDEGDGEVTKDQQPQIASDDELGGIFYDNIGDIPFVCDPNRYNLELQERDLHSIF</t>
  </si>
  <si>
    <t>C.cajan_08320(CcLG03:2785224:2786302) -</t>
  </si>
  <si>
    <t>MQRLLPGLNREREMSAMVSALTHVVSGDVPPADHHVVVTPNSVATATSSLKRSRQHHTPFSKISLSHDIKRYIYEINCTGAECSNSSTREMENAVYEYRTTRRENENVSREEGRRKYRGVRQRPWGKWAAEIRDPFKAARVWLGTFDTAEAAARAYDEAALRFRGNKAKLNFPENVTLRQQPQPQPQFSISDSSTSLVSVTTSTDPVVHTTPLIPYQPSSTDYYDCFQLSPFPTNLYQDHMFVTSSMASHLQSSSSSSSTSAFASSLTSPQDTSLSSFYTTQLPPWSASASASASAHSSSSSG</t>
  </si>
  <si>
    <t>C.cajan_08385(CcLG03:3428095:3428934) -</t>
  </si>
  <si>
    <t>MEIQFQQPNLQHQKAGIAITKGGKFKGRSRNNNTNKFVGVRQRPSGRWVAEIKDTTQKIRMWLGTFETAEEAARAYDEAACLLRGSNTRTNFITHVSLDSPLASRIRNLLNNRKGIKKEEDSNANAPRVSTISSASAGASTSASTNTSTNSSSDNDNNNNNKSLSNVATQSSNLFDDAYKPDLSNCREEYESSHQSNASWGFGPVFDPDFELSEFERMKVERQISASLYAINGVQEYMETVQESNETLWDLPPLCSLFC</t>
  </si>
  <si>
    <t>C.cajan_08637(CcLG03:6030528:6031388) +</t>
  </si>
  <si>
    <t>MSTLRKIRVVYTDPDATDYSSEEDTKLLSNGYQLNSKRVVKEILFPCMPSKLHVENSSQEDVNSEKNNVSSGPFASRRSRKSSSMYKGVQRRKWGKYVAEIRDPIRGVRMWLGTFDSEEEAAMAYERKKNEFESSLLALSKRGALASSESAKEVLFHPSPSSVLDVSTTKAPLDVNDGSVKEKVNVEASGEGRGNNVEPDYSEDDSIQYLLEEPVVPSLVGHDLYLDEVEKGAMLLGNDFYNFLDNDIKDGSMWNVKHEEGNILSPVDSAFDELSWIDETLNWECY</t>
  </si>
  <si>
    <t>C.cajan_09226(CcLG03:12395231:12396127) +</t>
  </si>
  <si>
    <t>MARSQQRYRGVRQRHWGSWVSEIRHPILKTRIWLGTFETAEDAARAYDEAARLMCGTRARTNFPYNPNASQSSSSKLLSATLTAKLHRCYMASLQMTRPSLPEPQRVASPHVITSGSNFPMKSNETERMLPQKRQEEKQEAEGNWVLKKVKVESAQQFKPLEEDHIEQMIEELLHYGSIELCSVIPPQAL</t>
  </si>
  <si>
    <t>C.cajan_09327(CcLG03:13234576:13237736) -</t>
  </si>
  <si>
    <t>MKGMNESNTDDGNNHNWLGFSLSPHMKMEATSATVSNAAVPTSFYMSSPHMSNSGICYGVGENGNFHSPLTVMPLKSDGSLCILEALSRSQTQVMVPTSSPKLEDFLGGATMGTHEYGSHERGANAMALSLDSMYYNTQNVEAQPNRGFLSEPFRQQGHMNVQTHPYYSGLAYYQAPLGEQSQQTKVTQVSVCSSLMPQMTEEGLKNWGAPRDYSTTHQQGLEQQMNCGGTTLGSVGCGELQSLSLSMSPGSQSSCVTAPSGTDSVAVDAKKRGHGKMGQKQPVHRKSIDTFGQRTSQYRGVTRHRWTGRYEAHLWDNSCKKEGQTRKGRQGGYDMEEKAARAYDLAALKYWGPSTHINFAIENYQVELEEMKNMSRQEYVAHLRRKSSGFSRGASIYRGVTRHHQHGRWQARIGRVAGNKDLYLGTFSTQEEAAEAYDVAAIKFRGANAVTNFDISRYDVEKIMASSNLLAGELARRNKDNDPRNEAIEYNKGVATSHSNVETVQARNNNNEKNSEWKMEASPDKTGPSLLFPKPPMETKIVNPIGTTVASWLPSPTVQMRPPPAITLSHLPVFAAWTDT</t>
  </si>
  <si>
    <t>C.cajan_09461(CcLG03:14577633:14580887) -</t>
  </si>
  <si>
    <t>MASSSSDPAKSAETSEAAATATPSDQLLLYRGLKKAKKERGCTAKERISKMPPCAAGKRSSIYRGVTRHRWTGRYEAHLWDKSTWNQNQNKKGKQVYLGAYDDEEAAARAYDLAALKYWGPGTLINFPVTDYTRDLEEMQNVSREEYLASLRRKSSGFSRGLSKYRGLSSRWEPSYGRMAGSDYFNSIHYGDDSAAESEYISGFCIERKIDLTSHIKWWGSNKTRHSDTGTRLSEERKLGSTGDICSELKQLEQKIQPTEPYQMPQLGLPLNEKKHRSSSVSALSILSKSAAYKSLQEKASKRQENSTDNDENENKNTVNKLDHGKAVEKPSNHGGNDRLDIAMGMSGTMSLQRNVYPLTPFLSAPLLTAYNTVDPLVDPVLWTSLAPILPAGLSRTAEVTKTETSSTYTMFQPEE</t>
  </si>
  <si>
    <t>C.cajan_09497(CcLG03:15027936:15028781) +</t>
  </si>
  <si>
    <t>MDTCKKSLKPWKKGPTRGKGGPQNASCQYRGVRQRTWGKWVAEIREPKKRTRLWLGSFATAEEAAMAYDEAARRLYGPDAYLNLPHMQPTSTSPSGKFKWIPSKNFISMFPSYGLLNVNAQPSVHLIHQKLQELKRNSVVNQSPSSSSNEPKAETQNVNSKNDGEDPLKDAQTSSEELLGDLQEKEKPQIDLHEFLQQLGILREEREFGRTDSSVSSTVPEAVLRDDNAHQLEVFSDNCVNWEALIEMHGIAGIHQESEATQFEAYDPNDDLTFSTSIWNF</t>
  </si>
  <si>
    <t>C.cajan_09681(CcLG03:17010794:17011168) +</t>
  </si>
  <si>
    <t>MEDLKEMVKEEEPKQIKYRGVRRRPWGKFAAEIRDSSRHGNRVWLGTFNTAEEAARAYDRAAFEMRGTLAILNFPNEHPPCNVPSLGKSSSSRTQHQVVVFECLDDKLLEELLDCDDKIIHENF</t>
  </si>
  <si>
    <t xml:space="preserve">C.cajan_09682(CcLG03:17024275:17024745) + </t>
  </si>
  <si>
    <t>MASTTTCKREKRPYRGVRRRPWGKFAAEIRDPTRNGVRVWIGTFDTAEEAALAYDQAAFLTRGVLATLNFSAQVAMESLQEMGFKAMKSDRSPLLELKRMHVMRTKSRVSRSGDKKVKRACKNGKFDTTQNVLVLEDLGPEYLEQLLSFTSPGSWY</t>
  </si>
  <si>
    <t>C.cajan_09683(CcLG03:17031790:17032398) +</t>
  </si>
  <si>
    <t>MTSPLFQHSDWGTLKEPSEILFESFSSKGIDHDYDPFHDYLSFDMIDYSRDPREPCEVIEVQTKKSYVGVRKRPWGKFAAEIRDTTRKGVRVWLGTFDSEEEAALAYDQAAFSMRGSSAVLNFPVKRVKESLQEMNYSGCRKGCSPALELKARHNMRRKLSSKAKKSKGKQELEESSVVVLEDLGAEYLEALLSISDQSASS</t>
  </si>
  <si>
    <t>C.cajan_09684(CcLG03:17079379:17079990) +</t>
  </si>
  <si>
    <t>MDLELDSTFFLNQNPNLFSSVSGDPFSWDYHFALDDIFNSSSRSSVESNEVSSDEKAKEGEAAKGRRMYRGVRKRPWGKFAAEIRDSTRNGVRVWIGTFETAEAAALAYDQAALSTRGSMAVLNFPEEVKKSKSKSTSTSTSEQLGQNVLVLEDLGADYLEQLLTLTSS</t>
  </si>
  <si>
    <t>C.cajan_09794(CcLG03:18195240:18197646) +</t>
  </si>
  <si>
    <t>MLDLNLNADSASHTPPLSAAQMESSGSFNSSVVNAADTEDSCSFGDAVAYNFAILNTASAVDDAATSAALHLAGESSLRTIQLFPPAQSGDTPPGWLDFSSMDPHHRGAAAPEQRIAPRQPQVKKSRRGPRSRSSQYRGVTFYRRTGRWESHIWDCGKQVYLGGFDTAHAAARAYDRAAIKFRGVDADINFNVSDYDEDIKQMSNFTKDEFVHILRRQSTGFSRGSSKYRGVTLHKCGRWEARMGQFLGKKYIYLGLFDSELEAARAYDRAAIKCNGREAVTNFEPSLYEGDMISQSDNEDSKQNLDLNLGIAPPSYTDGQIKNTPNNGSGLKVPHGWDQIPVDKRVMLEHSGSRSLPVQPPPGFSMASERHSSVWSGSNFFPICEETAIEKRMEAGPMPNWAWQVQGPYGGATLTPPFSTAASSGFPSTIIPSAADSQIHFPSMTFLHPHFPPSITNSSTVSTFYCGT</t>
  </si>
  <si>
    <t>C.cajan_10033(CcLG03:20328143:20328724) +</t>
  </si>
  <si>
    <t>HTTNMRSSNTCAASSSRSSNGNTGRHPVYRGVRRRSSGKWVSEIREPKKPNRIWLGTFATPEMAAIAYDVAALALKGKDAELNFPNSASSLPVPASSAPRDIQMAAASAAAAVGAANDALLEGSWGGDASASFAQDFSGGNLNHFVDEDLIFDMPNILVNMAEGMLLSPPRFDIATTDYEYMDEDPNLWGFPY</t>
  </si>
  <si>
    <t>C.cajan_10099(CcLG03:20913760:20916786) -</t>
  </si>
  <si>
    <t>MNNNWLSFPLSPTHSSLPAHDLQATQYHQFSLGLVNENMENPFQNHDWNLINSHSSNEVPKVADFLGVSKSENQSDLAALNEIQSNDSDYLFTNNSLVPMQNPVVDTPSNDYQENGNSNLQSLTLSMGSGKDSTCETSGENSTNTVEAAPRRTLDTFGQRTSIYRGVTRHRWTGRYEAHLWDNSCRREGQSRKGRQGGYDKEEKAARAYDLAALKYWGTSTTTNFPISNYEKELDEMKHMTRQEFVAAIRRKSSGFSRGASMYRGVTRHHQHGRWQARIGRVAGNKDLYLGTFSTEEEAAEAYDIAAIKFRGLNAVTNFDMSRYDVKAILESNTLPIGGGAAKRLKEAQALESSRKREEMIALGSSTFQYGTSSSSRLHHAYPLMQHHQFEQPQPLLTLQNHDIGSHFSHQDPSSLHQGYIQTQLQLHQQSGVSSYLQNNAQLYNGYLQNHPALLQGMMNIGSSSSSSSVLDNNNNSNNNNSNVGGFVNGFGMASNNAASGNAVGTAEELGLVKVDYDMPAGGYGGWSAAAAESMQTSNGGVFTMWNE</t>
  </si>
  <si>
    <t>C.cajan_10870(CcLG03:28252676:28253569) -</t>
  </si>
  <si>
    <t>MESKLSEQKVVTYKHVKPSIVKALPKVVRISVTDPYATDDEDEDEDEGLVRIKKFVNEIRMVDNHCSTNTESPVHVKHHHKERVITAKTEKGNGRKFRGVRQRPWGRWAAEIRDPVKRTRVWLGTYDTPEEAAMVYDKAAINFRGSNALTNFIKPPTSEENINTDVVFDYGLNESEDSVSGLVENENVSSGNDSSKESHLPSPTSVLGFRHFMLEEISETDGVIREDPSLLDSFLFSDSSSIDSYFNFETPPPVFLHETSATEPVFHDNFSDISHLVSKDFQFCNWDIDSYFNDLFQ</t>
  </si>
  <si>
    <t>C.cajan_10909(CcLG03:28601665:28602180) +</t>
  </si>
  <si>
    <t>MDHQPPPCPQDDTTRASTRHPVYRGVRKRRWGKWVSEIREPRKKSRIWLGSFPVPEMAARAYDVAAFCLKGRKAQLNFPDEVESLPLPPTRTPRDIQAAAAKAARTIKASRDEKGGIASDDDFWGQIELPELMDGELECCWISPGGSSWTSSGDFSAWPELELLPPFMACL</t>
  </si>
  <si>
    <t>C.cajan_10996(CcLG03:29296653:29298638) +</t>
  </si>
  <si>
    <t>MCGGAIISDFIPAAVTDTSRRLTANYLWPDLKKRTSRKSDLDDDFEADFREFKDDSDFDIDDDDKPFAFAASSRRSPAAKSVAFKGRAEKCAKRKRKNQYRGIRQRPWGKWAAEIRDPRKGVRVWLGTFNTAEEAARAYDAEARRIRGKKAKVNFPEEAPGSSVKRSKVNPQEYRKTVQPNLSHKFNAGKNYEDYCCPMDLVEQKPVVSQYANMGSFHGSGNELTSLASSDDVTLYFSSDQLCNSFDYADLGSSEQGPKTPEIPSILSAPLGCESHLVHDANLQNNMQTNSQDVVSMQDNSAKTLSEELVDIESQLKFFQMPYLEGNWDDTSLDSFLSCDTTQDGGNLMNLWSFDDIPSMAGGVF</t>
  </si>
  <si>
    <t>C.cajan_12156(CcLG06:11837926:11842617) -</t>
  </si>
  <si>
    <t>MAGATNWLTFSLTPIDSHFVPFDTSSQCFVDNFYGNATSQNHSLNFFLIPGNLFPSVVHHNPRCTSSKGVMESQSGNQALVVPKVEDFFESQTETQENSSLTHVYDHGSASAYFSDLQDLNAIPGLQAFPELDDSAYDRTRVAPTELSYKGGLSLCVAAHGSDSEVKAIVAVENDTHKKVLPNNLGGQRTSIYRGVTRHRWTGRYEAHLWDNSCRREGQARKGRQVEKCGYVCKNYSKYKTIYSPSLSLNSFHRSVCILSLALTFAFAFHSPGKLGLTITSCGYDKEEKAARAYDLAAIKYWGPTATTNFPIANYTKELEEMKHAGKQEFIASLRRKSSGFSRGASAYRGVTRHHQQGRWQARIGRVAGNKDLYLGTFATEEEAAEAYDIAAIKFRGSSAVTNFEMSRYDVEAILNSSLPVGGVAKRLKLSPESETKAPINSSTQQPEVTNVSSSINFSNIQPLASIPFDPAHTCYPHNLFHQFHPTNGASSTAESSATVTNANATTLTTLPPPPPLPGFFIWPHHQSYN</t>
  </si>
  <si>
    <t>C.cajan_12188(CcLG06:12173075:12174037) +</t>
  </si>
  <si>
    <t>MEESILCKERVTKKVLSPNDSQTNSRIVRISYTDPDATDSSSDDEGTPVLRHRMKRFVNQIQIQTAASNSRKRPAADTSSCRRQVKLHGGKKFRGVRQRPWGKWAAEIRDPGRKVRLWLGTYDTAEEAAMVYDNAAIRLRGPDALTNFVTAPAREAAGMKMGAVKEEASGCGYEWSEDNCEEQHNLSSPTSVLHFRSEERSESEKCEQGEGETEATLFDETGEFFSVDNMPAWDDVFNFEAPQYPLLFQDDEPLHPDSHLLDQTLPFSPEQAFTHSSILLADSLIDFDKACSPSSTSQLDPYDYFQDILFASGSDPLVRL</t>
  </si>
  <si>
    <t xml:space="preserve">C.cajan_12210(CcLG06:12402321:12403466) - </t>
  </si>
  <si>
    <t>MEDAMRRLNGADPKIDGGGVADNPKRSAVNKRALRENDGGGGAMRYRGVRRRPWGRYAAEIRDPQSKERRWLGTFDTAEEAACAYDCAARAMRGLKARTNFVYPTSPVNPCSATEHLFPSFNFPKHVHSQKPPFANNHQHRHFTFDPHAVDFSAPRNPSLNMLLFRDLINPSSNPSLLSSTNNHFHNNKTLASSLSSLPSPSSLAPCYSNTSFGASSSDNINTLCGTSFADDNDGSGFFSRESSDSGLLEEIVNKFLPKTKPNKSDGLPKMETFSFRNPQESLLPPLVSDSTVVSTAQCYNSDTKKGFPKNENLSVFSFDHHHQGFPMQQLDNFNNGFNSLQGVSLGNEQVMMNHAENCVVDDVFPYPELLNAFAIRMQNA</t>
  </si>
  <si>
    <t>C.cajan_12264(CcLG06:13044098:13048627) +</t>
  </si>
  <si>
    <t>MARATNWLSFSLSPMEMLRTSEPQFAQYDAASATSSHHYYLDNLYNNGWGNGNLKSQVLMEQNLNQSEVSFVDSSTHSRGVSHAPPPKLEDFLGSDSSAVMRYSDSQTETQDSSLTHMYDHHGSAAYFGDHQDLKAIAGFQAFSTNSGSEVDDSASIGKAQPSEFGTHSIESSVNEFNAFSAASGGCGGASGTLSLAVAQSTEKAVVAADSDSSKKVVETFGQRTSIYRGVTRHRWTGRYEAHLWDNSCRREGQARKGRQVLVTSLFCVFISIDLIRCAAILPLVSRVSLLSCLLRHVNLSFLFSLCILYLIRGYDKEDKAARAYDLAALKYWGPTATTNFPVSNYSKEVEEMKHVTKQEFIASLRRKSSGFSRGASIYRGVTRHHQQGRWQARIGRVAGNKDLYLGTFAHMFTATEEEAAEAYDIAAIKFRGANAVTNFEMNRYDVEAIMKSSLPVGGAAKRLKLSLESEQKVAVNSNQQNPQCVNVSGNINFSSIHQPLASIPCGIPFDSTTAYYHHNLFQHFHPNNAGTAASAVTSANATATGLTALPPPSAAEFFIWPHQSY</t>
  </si>
  <si>
    <t>C.cajan_12740(CcLG06:17968493:17968987) +</t>
  </si>
  <si>
    <t>MEGERERKKRGSGQAQAETLRRYKGIRMRKWGKWVAEIREPNKRSRIWLGSYSTPVAAARAYDTAVFYLRGPSARLNFPDLLVGEGAAALLAGCDMSAASIRKKATEVGARVDALQATLHHPHVPPPPELLSGGGGGGSGDFAERVDLNKMPEPESSDCEWEVN</t>
  </si>
  <si>
    <t>C.cajan_12742(CcLG06:17997150:17999751) +</t>
  </si>
  <si>
    <t>MWDLNDSPRQRKDYESEPCSSSINDDKGKRVGSLSNSSSLVEDGSEEEDSDRDDTDHPPVTRQFFPLEDSETAAVAGGSSSFPRAHWVGVKFCQSETLGAGKAVKVSEPMKKSRRGPRSRSSQYRGVTFYRRTGRWESHIWDCGKQVYLGGFDTAHAAARAYDRAAIKFRGVEADINFNIEDYEEDLKQMSNLTKEEFVHVLRRQSTGFPRGSSKYRGVTLHKCGRWEARMGQFLGKKYVYLGLFDTEVEAARAYDKAAIKCNGKEAVTNFDPSIYDNELNSESSGVAVDHNLDLSLGNSSSITSGNHFPNAATDQHMPPESNWRNAGSKPKLVNILPKPCGRSNMEAYAREGQGESEALRMLSQTHLQSPSTKEMHRYGPYRSPAEAQMPHNFAHLHPPSFHVPSSSNGGRIGSDLSLSMSDEQQWQAGPPHLLATAAASSGFPPQIRPSQGWLQKNGFHSLMRPS</t>
  </si>
  <si>
    <t>C.cajan_13064(CcLG06:21177843:21178358) +</t>
  </si>
  <si>
    <t>MEENNKKKKRISDGNHHHHPTYRGVRMRQWGKWVSEIREPKKKSRIWLGTFPTPEMAARAHDVAAQAIKGSSAFLNFPELASHLPRPPTTSPKDIQAAAAKAAALNCEAQAQAQQSSNASLSGEDDAFLDLPDLLMDSGQFRYSSPWLVVGAEHLDSAFHIEEPPFPWDCY</t>
  </si>
  <si>
    <t>C.cajan_13168(CcLG06:22133233:22133874) -</t>
  </si>
  <si>
    <t>MNNLKSALEESEASYSSETSSIRSASGAHSDDQVILASARPKKRAGRRVFKETRHPVYRGVRRRNNNKWVCEMRVPNKNSRIWLGTYATPEIAARAHDVAALALRGKSACLNFADSVWRLAVPATTDAEEIRKAAVEAAESFAAEDVHECQQQQQQLQQEGMHVDEVHELHDLLLSIANEPLMSPPPSARDHGRDWNDVHIFDAEVSLWNFSI</t>
  </si>
  <si>
    <t>C.cajan_13170(CcLG06:22151471:22152169) -</t>
  </si>
  <si>
    <t>MAPSASSKRHPLYHGIRCRGTKWVSRIWLGTFPTPEMAAAAAYDVASLALKGDGAVLNLPHSVDKYQIPATNSPADIRSAASAAAAMIKAETEANRNHINSSVSEASQCSASTCSWLQSDFVDEEAIFSMPSLLVGMAGGMLLSPPRISFTSQENQRGETLWSYF</t>
  </si>
  <si>
    <t>C.cajan_13296(CcLG06:23415240:23416094) +</t>
  </si>
  <si>
    <t>MLELKDGTDIGSCLSKLILTSGTNTLDSIFSNCPTNGTSSNNSVLESFGYEALGSSVYLRQRDILQKFYQESRGSGSYVGSWSSFRNGVYTNTNTNTNTNTNPIPCKKKLYRGVRQRHWGKWVAEIRLPQNRMRVWLGTYDTAEAAAYAYDRAAYKLRGEYARLNFPNLKDPTQLGLGDSSRLKALKSSVDAKIQAICQKVKRERAKKSAAKKLNSDSHKTNTCSASSSSPSPFDWANHLFSPSVSHDAIWKGENSTHPTEFQPCSLARLPSFDPDLIWEVLAV</t>
  </si>
  <si>
    <t>C.cajan_13611(CcLG10:2731118:2734617) +</t>
  </si>
  <si>
    <t>MLDLNLNAELTHNDGSLVLLDKFPEASSETSNSSVVNAEGSSNEDSCSTRAGDMFTFNFGILKVEGVNDVVAATQELFPVSAENWQGQSSTSSFQAKTSLMDLSVDHQNGEVKVVQVQQQQPQVKKSRRGPRSRSSQYRGVTFYRRTGRWESHIWDCGKQVYLGGFDTAHAAARAYDRAAIKFRGLDADINFNLVDYEDDLKQMKNLSKEEFVHILRRHSTGFSRGSSKYRGVTLHKCGRWEARMGQFLGKKYIYLGLFDSEVEAARAYDKAAIKCNGREAVTNFEPSTYESEMKPAAINEGSHDLDLNLGIATPGYGPKENRGHLQFQPVPYNTYPGRSSRMETTANSVIGDPSLKRLLVTEEQRPSVWNAAYSNSFPNLGRAERIGIDPSKGVPNWAWQTHSATPVPPFSTAASSGFSISATYPPTAIFPTKSMNSIPQSLYFSSSSTPGSNAPQFYYEVKSPQAPS</t>
  </si>
  <si>
    <t>C.cajan_13674(CcLG10:3464134:3464949) +</t>
  </si>
  <si>
    <t>MEEQQNPFKNHPYPKLVRVRVADADATDSSSDDDDQPSASSTRRRVKCFVNEITVHGGVNVVSKKRRFKSGGAPASRRRAAGRKFRGVRQRPWGKWAAEIRDPSRRVRLWLGTYDTAEEAAIVYDNAAIQLRGADALTNFITPPAEKNKSGWCSGEELRSPTSVLGCCSEGESVTATMTANDVAEPASECEYSCVSGDKYLKSESVFPIPSDVVFEFESTLDMFNVAESSIFLGDDLSEGFVSENLDLGFRECDNFQDIGDLFVWDPLLAL</t>
  </si>
  <si>
    <t>C.cajan_13804(CcLG10:4894546:4895106) +</t>
  </si>
  <si>
    <t>MVKDPNANAKAKTKKPHNGHDLHYRGVRKRPWGRYAAEIRDPNKKTRVWLGTFDTAEEAARAYDAAARQFRGPKAKTNFPNTTATNENTTNNNSPSQSSTVESSTPEREPTRRPNNRFPFLHQLLVSPVSPMGPVQPVFFLDRPGLFPVRFEPVPVQSDSDSSSVVDCQPKRELNLDLNLAPPMDV</t>
  </si>
  <si>
    <t>C.cajan_14731(CcLG10:15727839:15729958) -</t>
  </si>
  <si>
    <t>MEGRSHSMEREDEYDLFPIYSERSQQDMSAMVSALTQVIGGSNNDPLQVHGDLLTSSHNTSTQNNEQSQLPQQDQGSVRRRHYRGVRQRPWGKWAAEIRDPKKAARVWLGTFETAEAAALAYDEAALRFKGSKAKLNFPERVQGTGEFGYLTNQHVSSSSNSEQASNPVAPHFTQETYSSNHFQYPQQQQQQLMGSGSSNNFNDHDMVHYYGGDMFVSSQPAASSSSSTGFISQQQQDFLRFSMQFGGSSSASDHARNWRDGRH</t>
  </si>
  <si>
    <t>C.cajan_15696(CcLG08:3444341:3445087) +</t>
  </si>
  <si>
    <t>IVSVMAEPPSSEFEIISTATTATTTRKHSSSEAQLAGPDHKKPKQAPDSSSKHPVYRGVRMRAWGKWVSEIREPRKKNRIWLGTFATAEMAARAHDVAALAIKGTSAILNFPQLAASLPRPESNSPRDVQAAAAKAAAMEGVDGPRTPSLSQSSSSSSSSLAAVSEEASTADELGEIVELPSLGTCFEIPDPGKEVVFLEPVDGWPYSQPWCDGIYDDRDCGDPISMHDSESFILCGFEADFTSLWHH</t>
  </si>
  <si>
    <t>C.cajan_16144(CcLG08:9150278:9151264) +</t>
  </si>
  <si>
    <t>MEIQFQHPKQHLKPNKSSKGGKLKGRKNNRNKNKYVGVRQRASGKWVAEIKDTTQKIRMWLGTYETAEEAARAYDEAACLLRGSNTRTNFLTRVSLDSPLASRIQNLLNTRKGSKTKQHEQDAQTCATRKKRRVNNTSSSSSTSSNSANSSNSETCEYSLSSETTTQHTQLFDDAYRPDLSDFMESESGSEKNPSWGFEAVFDRFPFKQVMDIANLPDLDGLELPEFERMKVERQISASLYAMNGVQEYMDTVQDSNSESLWDLSPLCSFLC</t>
  </si>
  <si>
    <t>C.cajan_16397(CcLG08:11733374:11733706) +</t>
  </si>
  <si>
    <t>MEEAHKDKEREGEEVRYRGVRKRPWGKYGAEIRDPTKPTGRQWLGTFDTAEEAARAYDRAAIGLRGALAILNFPNEYYPHLTIYIYIYIYIYILLSYIYVRFSNFYFYLF</t>
  </si>
  <si>
    <t>C.cajan_16402(CcLG08:11791877:11792269) +</t>
  </si>
  <si>
    <t>MEEAHKGEQHKEKGGKEVRYRGVRKRPWGKYGAEIRDPTKPTGRQWLGTFDTAEEAARAYDRAAIELRGGLAILNFPEVYDSHLPFVLSNPSATANGSSFAAQRKEVIEFECLDNKVLEDLLELEVKRRN</t>
  </si>
  <si>
    <t>C.cajan_16403(CcLG08:11827737:11828135) +</t>
  </si>
  <si>
    <t>MEEAHMGEQEKERGGEEVRYRGVRKRPWGKYGAEIRDPTKPTGRQWLGTFDTAEEAARAYDRAAIGLRGALAILNFPDEYFSHLPFVLSNPSTKGNGSSFVAPRKEVIEFEYLDDKVLDDLLELEEMRRKET</t>
  </si>
  <si>
    <t>C.cajan_16407(CcLG08:11864469:11864798) +</t>
  </si>
  <si>
    <t>MEEAHKDKEREGEEVRYRGVRKRPWGKYGAEIRDPTKPTGRQWLGTFDTAEEAARAYDRAAIGLRGALAILNFPNEYYPHLTFLSSNSSTMVIATSPRKEVIEFECLDI</t>
  </si>
  <si>
    <t xml:space="preserve">C.cajan_16410(CcLG08:11881714:11882112) + </t>
  </si>
  <si>
    <t>MEDARKEEQDKEKGGEEVRYRGVRRRPWGKYGAEIRDPTKPTGRQWLGTFDTAEEAARAYDRAAIGLRGALAILNFPDEYHSHLPFLSSSSSSTSVVGSSSATQQEVIEFEYLDDKVLEELLELEEKRKKKE</t>
  </si>
  <si>
    <t>C.cajan_16935(CcLG08:17081621:17082517) +</t>
  </si>
  <si>
    <t>MSTSKTSNTSLKGYESNQSQMSLSPLKLNTSPCGERRGRGKQAEPGRFLGVRRRPWGRYAAEIRNPITKERHWLGTFDTAQEAALAYDRAALSMKGCQARTNFIYSKDSNTFHNVGDSQPLLPPSQFLTSTHNTQNPTIQSGLSQLGTIASHIENPSDMSAYGSPPQDENFFFSSDSNSGYLECIVPDNCFRKSNASASSHVNSNSMQVKSHFDTTQEALNMQTTVESNFADFSYPSEGLSWDNQRPWGCSTSNELAAMFSNPSRVEEPFSVMTQAEADASSSSLPPFGDVDLGYSLF</t>
  </si>
  <si>
    <t>C.cajan_17676(CcLG07:3633038:3634351) +</t>
  </si>
  <si>
    <t>ERKSRKRRSGVSDSVEDTLEKWKEYNRKQQLGCRENGVEVIHKVPAKGSRKGCMRGKGGPQNSDCKFRGVRQRIWGKWVAEIREPINGKLVGEKANRLWLGTFSTAHEAALAYDEAAKAMYGPCARLNFPESNGSSLSSSGCDQKSPTASEVGDFEEETEEKPCVADESIEELKEMVTTGFEHQTSEECKVMSLSSVVKSQGFGRELEEVVRNLGEEGNQLQKEPMDIRDDYCSSFDAAEHEILVKSEETRGESVESFRSYSNPRPNSEACVAKKNTEEVISEILGLCHSKCLEMTPNEQYRNGDSNHPSMESMSQVEALNNINNTNRNSLHGFSSGHSRKLCDLSQQLHKHRNNMQFAELEVGYDYSFLRPDYDFGLLEEKKLLDVCFPRIGS</t>
  </si>
  <si>
    <t>C.cajan_17750(CcLG07:4460761:4464020) +</t>
  </si>
  <si>
    <t>MSNWLGFSLTPHLRIDEEFGRENQERGGGGYPPPPSHPHLSAMPLRSDGSLCVSDSFSHSAAPQEWRYDNAIGGGNSNEEGPKLEDFLGCYSNSPMAESKVFCQDSQHDQNQGQNNVSKINVNVAPSFCTNTEIEAGESLTNPSSLLQSFHAYNDNSHALIPTNGMYKSWLAQTQFSEGKPSAEANGCNFQSLSLTMSPIPRKSIDTFGQRTSQYRGVTRHRWTGRYEAHLWDNSCRKEGQTRKGRQVYLGGYDKEEKAARAYDLAALKYWGPTTHINFPLSTYEKELEEMKHMTRQEFVANLRRKSSGFSRGASVYRGVTRHHQHGRWQARIGRVAGNKDLYLGTFSTQEEAAEAYDIAAIKFRGTSAVTNFDISRYDVKRICSSSTLIAGDLAKRSPKDSAPAAAAEDFNSCGSSMPAQPPPLAITDGEHSDELSNMMWNANSDEQAQNESANINNVTESSQQVSPSNNKDGLNPQSPKCSVGLPNEFGVSGADYGHGYFTLDGPKYDDGNNENDHMNNNRLGNLGLVNQVPMFALWNE</t>
  </si>
  <si>
    <t>C.cajan_18251(CcLG07:9844233:9848584) -</t>
  </si>
  <si>
    <t>MGSMNLLGFSLSPQEHPSSQDHSQTAPSRFGFNSDGISSTDVAGECFDLTSDSTPHLLNLPSYGIYEAFHRNNNIHTTQDWKENYNSQNLLLGTSCNNQNMNHNQQQQQQQPKLENFLGGHSFGDHEHQTYGGNSATTDYINSIGLSMIKTWLRNQPPHSENNNESGGNSKSKSSSDNKQPLTTVALDTTQTGVIETAPRKSIDTFGQRTSIYRGVTRHRWTGRYEAHLWDNSCRREGQTRKGRQVYLGGYDKEEKAARAYDLAALKYWGTTTTTNFPISHYEKELEEMKHMTRQEYVASLRRKSSGFSRGASIYRGVTRHHQHGRWQARIGRVAGNKDLYLGTFSTQEEAAEAYDVAAIKFRGLSAVTNFDMSRYDVKSILESTTLPIGGAAKRLHPMMSMDSASIDNSSSSNSVVYDGYGGGGGGGYVIPMGTTTTVVASDGDQSQRSNNGFGENEMKALGYESVYGSNDAYHAHARNLYYLSQQQPSSVDAVKASAYDQGSSCNTWVPTAIPTLAPRSTSMALCHGAPPFSLLHE</t>
  </si>
  <si>
    <t>C.cajan_18696(CcLG07:14866120:14866824) +</t>
  </si>
  <si>
    <t>MGIEERKQLKKPAQASSRKGCMRGKGGPENASCTYKGVRQRTWGKWVAEIREPNRGARIWLGTFETSHEAARAYDAAALKLYGSDAKLNLPDLFTKPQCHSQFPPSPPPPPPPPSAAISQVENLQHSQIEDNIDMYPCSNFNGHPPVTMASQQVGVEPIYTSDSIMSLPLDTDPKPVETYPKPVWGTMNEGLPVFDDSIWTEAAMSLDFPLLAAETEIYALENMAEVMQSPWCM</t>
  </si>
  <si>
    <t>C.cajan_18697(CcLG07:14884751:14885308) +</t>
  </si>
  <si>
    <t>MKSGVGIEERKQVKKRAPSRSRKGCMRGKGGPENASCTYKGVRQRTWGKWVVEIREPNRGARIWLGTFETSHQAALAYDAAARRLYGSDAKLNLPHLSIKPQSHSHSSQNNININMAACSNFNTNTNTMVPLPLDTNPKPLENEAEFRLWTPPVFDDSIWTEAAMSLDFPLLAPDTSENNSYIIN</t>
  </si>
  <si>
    <t>C.cajan_18753(CcLG07:15500002:15500952) +</t>
  </si>
  <si>
    <t>MARKRKVAEAVEERNPCEKTMTWDEMMKETATLGSVRRLRKRFVGVRQRPSGRWVAEIKDTIQKIRVWLGTFDTAEEAARAYDEAACLLRGANTRTNFWPNSQSSSTPALPSKITNLLLQRLKARNNNNNLCSLSSSSSFTSPIINYQHMQQADACGTESSYLLMDQFTDLLNDPEDYSTSNNEFSNDSAQAQIDHITSNLESCLNEKENCRIKEMEFDFSSVTQTSSDDVNSGGEREEDSEEGSDLSAEDFQFLDNVVPSSYYYSPFDIAEEIEEQLEPENCGDEPSMLRAAMEWMKYERSFQHPFMPSMEYLSA</t>
  </si>
  <si>
    <t>C.cajan_18892(CcLG07:16785477:16788771) -</t>
  </si>
  <si>
    <t>MSEMVSALAQVMGTTNRNPHMPQSTYFPLSTSVVNDQPQPYPSHPPLDQKVTKKPHYRGVRQRPWGKWAAEIRDPKKAARVWLGTFETAEDAALAYDKAALKFKGTKAKLNFPERVHQDATFLQQAPSNKNIIPFQATGSVSSLDAVTPHPLSTQHDHQVFPNLFQYARILSSDDSQFPYYTSHLFNHQQQEQPPLSSQFSTTLSSSSSPSSYFYNQQQQYDEQGHDHSGQ</t>
  </si>
  <si>
    <t>C.cajan_19722(CcLG01:5601513:5603376) -</t>
  </si>
  <si>
    <t>MSDKHQPLKLHHPFYPPTPSTNFDGDPPCKTAGKPLKLIRVILTDHDATDSDSSADDEDPKEQRKVKRRITHITINLPFLSQTPTPTSKTKLSSFSSLDPTRLARPEKRPGGPRRRNKFRGVRQRPWGRWTAEIRDPTRRKRVWLGTFDTAEGDAGAAAVYDAAAVKLKGPNAVTNFPLSVAEKKFSEAVPPFSGEGFASPTSVLAYCDDESTPPFDGFRYGVVDAFGFDIDAPFSLTDVNSGVLSQRSKEEFGEFDPDEFLMWPS</t>
  </si>
  <si>
    <t>C.cajan_20004(CcLG01:8622815:8623537) -</t>
  </si>
  <si>
    <t>MSSSSSFSPATLTTEQELSVIVAALTNVVAGSTSTSTSHSEFRLPEALAGPSLAPPPTADTCRECNIAGCLGCNFFPEEKKKQKRAKKKYRGVRQRPWGKWAAEIRDPRRAARVWLGTFNTAEEAARAYDRAAIEFRGPRAKLNFPLVDESLSQQQPTQPERVIVNANANANSNANTEEQIKEENLNLNEGMQMDSLAFGNKETEFWDRIGDADFHQLMMMMDHFAGDSSDSATGNTLSS</t>
  </si>
  <si>
    <t>C.cajan_20626(CcLG01:15329585:15330535) +</t>
  </si>
  <si>
    <t>MAGSEATNYASASASATTTATNNVARSNKPTTMIRRFIGVRQRPSGRWVAEIKDSSQHVRLWLGTYDTPEEAARAYDEAARALRGENARTNFAIPLSQANIPNGSDGKHGLSFASLKAKLSKNLQNIMARASDHNKSSKSRVSDHFTFASIFHRRSYQIPQGDMRNIEKVVQPSVIVPPMDGAAAANNWESASSVSDYSSEWVGFGKIGLESDGSEVGEASVGDQGFLEQLMGWVESPDASESECSRSKRFKVSSSVLVPPTFTGSPYDCGSPYSGYASPYNNGSASPYNSGYASPYNNGCVSPCNGYASPYYNKK</t>
  </si>
  <si>
    <t>C.cajan_21449(CcLG04:5415797:5419213) +</t>
  </si>
  <si>
    <t>MLDLNLNVDWTESTQNVDSAVSFEKFQEGLRHQMAESGTSNSSVVNADGSSNGGGDEDSCSTRADDLYTFNFDILKANDVVTRELFPVSGGGTKGESDTPSLSARNGLVDLSFDREGGNGAMKVVQPQVQPQQPAKKSRRGPRSRSSQYRGVTFYRRTGRWESHIWDCGKQVYLGGFDTAHAAARAYDRAAIKFRGVDADINFNLSDYEDDLKQMKNLSKEEFVHILRRQSTGFSRGSSKYRGVTLHKCGRWEARMGQFLGKKYIYLGLFDSEVEAARAYDKAAIKCNGREAVTNFEPSTYEGEMKSAAINEGGSQNLDLNLGIATPGPGPKENWGQLQVPSVPYNMHSGRSSMMQTNVNSGIGNPSLKRLVVNEDRPSVWNSMCPNFFPNEERAERISIDPSKGLPNWAWQTHGQANATPVPTFSAAASSGFSISANFPSTAIFPTRSMNSVPQSLCFTSSSTPSSNASEYYYQVKTPQAPP</t>
  </si>
  <si>
    <t xml:space="preserve">C.cajan_22153(CcLG09:578467:5797170) + </t>
  </si>
  <si>
    <t>MARKRKATTSGEVVEERNLGEGTMAWDDMMKQAAALGGVQRARKRFVGVRQRPSGRWVAEIKDTIQKIRVWLGTFDTAEEAARAYDEAACLLRGANTRTNFWPCSQSSSSPALSSKITNLLLQRLKERNNNNNNTCFSSSLVNHPQMQQQVDYSYAYEAGSTQFSIDQFTDFLNDPEDYSTSNNDYINNSAQIDYITSSFESCLTEKDVETEMDVQYKSIDVTTPQTSSNDSNSAVMKRMTYERKFSASLYAFNGIPECLKLKLESGNMKKGRGLADQLTNLKMACSKNKVEKNNKEEKDVDGELLLWNSLDLPPICFVNLLENGSFN</t>
  </si>
  <si>
    <t>C.cajan_22161(CcLG09:663414:664262) +</t>
  </si>
  <si>
    <t>MNPYTSSPSSSKSKKKQTTTQQDQQQHETAWGGRYLGVRRRPWGRYAAEIRDPSTKERHWLGTFDTAEEAALAYDRAARSMRGSRARTNFVYPDTPPGSSVTSIISPDEQTQTQIQIQIHQAQEELSSLFAPNPFPQPDPTPPFSLGGSMGYEMGHGFYGDGVGFSDPSFNVDASGPGYPYSGFESGDYVVHSPLFGAMPPVSDNVATGHEGFDLGSSSYFF</t>
  </si>
  <si>
    <t>C.cajan_22459(CcLG09:3866789:3867367) +</t>
  </si>
  <si>
    <t>MATEEETTTLKLLRQYLLGDVSDPFLNNLIPVKLEDPSSSDLDLGANFPEQSSFCTFLECFDLEADTEVHEVQIQNSTATSPPQNSFFAEAMVSEKKEARRYRGVRRRPWGKFAAEIRDPRKKGSRVWLGTFESEIDAAKAYDCAAFRMRGQKAVLNFPLEAGNYHPEPNTCGRKRRREYTTPATTSTHVMS</t>
  </si>
  <si>
    <t>C.cajan_22472(CcLG09:3974956:3975807) -</t>
  </si>
  <si>
    <t>MKNSSIPLNLLETLPPLTIGPCFDEPVVSLVSSSSATPTNFPNLTLFLQEPSMMYSSSSSIKGGEVMSATSDSTYHVSQFGQNQHQACSDAHKMNKNWLSSTRTQPMKYGGRGKVFKGVRQRHWGKWVAEIRLPRNRTRVWLGTFDTAEDAAIAYDTAAYILRGEYAQLNFPDLKHVIQANSLNGTTAALVEAKLQAISQGVSSHKKSNVSLAGSRIKHTDENGILTSISGKDSNSTIRVGAEISERSKSTLHEMSDLETVQLSRMPSLDMDDIWNELSVSNL</t>
  </si>
  <si>
    <t>C.cajan_22554(CcLG09:4688269:4688694) +</t>
  </si>
  <si>
    <t>MDEQGSRGRGKEDAGDVRYRGVRRRPWGKFAAEIRDSTRQGQRVWLGTFNTAEEAARAYDRAAYAMRGSFAILNFPNEYPVTSAAATHSSAASSSSASSSRHANVEARGRNEQAREVFEFEYLDDRLLEELLDFEDKKKKG</t>
  </si>
  <si>
    <t>C.cajan_22557(CcLG09:4714069:4714482) +</t>
  </si>
  <si>
    <t>MEEHQQRGKQGKEEVRFRGVRRRPWGKYAAEIRDPSKQGSRLWLGTFDTAEEAARAYDRAAFNLRGHLAILNFPNEYYSQIRGSPPYPPHLATPSPRASGSTSGAPRHLFEIPCLDDKVLEDLLDQSEEHKKKKKGD</t>
  </si>
  <si>
    <t>C.cajan_22559(CcLG09:4742835:4743419) +</t>
  </si>
  <si>
    <t>MDSSSLFNSPTSSDSSWGWDGYLPFNENDPEEMLLYGMIATATAPAPEATKEKYRGVRRRPWGKFAAEIRDSTRHGTRVWLGTFDSAEAAALAYDQAAFSMRGSAAILNFPVDRVRESLKEMNYANAEEDGCSPVVALKRKHSLRRKIGVKKTKQTTLPNAIVFQDLGADYLEHLLMSSSSSSSSSSSSSSPSH</t>
  </si>
  <si>
    <t>C.cajan_23330(CcLG05:2539565:2540260) +</t>
  </si>
  <si>
    <t>MEYQDQKAKEGRFYEKLKIKNKPKFVGVRQRASGKWAAEIKDTSKKIRMWLGTYQTAEEAARAYDEAACLLRGSNTRTNFSTHEYANATNSPIYLKLRNLLDRKAMPNQVQIQNNSPMISATFQGAPSGSTSTMNNIMVMEDNFASSSEGKSLLLLQNQVSDDNMCGFDMNMFNCSMGITSNMSHFDYSWPLAQQRSNELPIAKDGLNEWHVEDTYEYDVNYPLSHFFCFT</t>
  </si>
  <si>
    <t>C.cajan_23477(CcLG05:4448246:4449196) -</t>
  </si>
  <si>
    <t>MFSGLNREREMSAMISALTHVVCGEDHSINNNNNNNNNNSEVFVTSNMACASVAVAPSSSHGGNSVLKRRREEDNTNTNTNTSFGEFSREASQPAISTITESSSRNREYEYEYEYEYKSEEKGRREEQERRKYRGVRQRPWGKWAAEIRDPIKASRVWLGTFQTAEAAARAYDEASLRFRGNKAKLNFPENVRLRQPNPPTLYHHIPMSSHNVQSSPLLSSSSTMTSPQPPPVPSIHLPSHSM</t>
  </si>
  <si>
    <t>C.cajan_23838(Scaffold000044:1423146:1425335) +</t>
  </si>
  <si>
    <t>MFDLNVDIKHADVDADADSESSWAEKGVQVQLQNLPPEISDSRTSNSSVCNPAEEDSSNNSSPLIFDIMKKERHGSEFGGVTERGNNNKEQNMAQETEIVTADKGGGVADIKLGLWGKTQWLNMSFPEPDGKNGLKSLPHVRKNRRGPRSRSSQYRGVTFYRRTGRWESHIWDCGKQVYLGGFDTAQAAARAYDRAAIKFRGVDADINFSLSDYEEDLNQMKGLSKEEFVLLLRRQINGISKRSSTYRGVLAQAEPRMGPFLGKT</t>
  </si>
  <si>
    <t>C.cajan_23984(Scaffold000330:1194184:1195416) -</t>
  </si>
  <si>
    <t>MAGANSGKFDVGDETHKASQQGCGSSESRDWEIEKGKGVDSSSQRRQWKPVFDDASISHNRPLKKIRSPDRHNTNQSYSSSLPFQPSPLSALPSSSSRIVFPFAFDPSQMQFPHQSPLPNQQQQQQMISFGSQQQHNLPYPPIIARDSSLLHQHLHHHHQHHHQQQHHQQQLLQYWSDALNLSPRGMLARVGPDGRPLFRPPTQPINTTKLYRGVRQRHWGKWVAEIRLPRNRTRLWLGTFDTAEDAAMAYDREAFKLRGENARLNFPELFLNKDKKQEQEEQESSSLTTGKEQHEPLSDRDVQLPSSNENDSGIGSSDITASDEVHAEVTGGSEGISQELVWGEMSAWFNAIPGPGSPMWDDLDTTNNLLYHSHIPIANPNQQQSNDASNDAQRQEHNMGPGYLWKDQD</t>
  </si>
  <si>
    <t>C.cajan_24034(Scaffold130941:308250:308786) -</t>
  </si>
  <si>
    <t>MSWTSKMHATTRNKFKGVRRRKWGKWVSEIRVPGSQERLWLGTYATPEAAAVAHDVAVYYLRRPSSLDKLNFPDTFSSYRVQLRDMSPRSVQKVASDVAMDVDARNIVADKTSSMAVEDTFESQNKIVNGDDHFGAGADHCDVLWWDGFGNDESGTWQTSFQDCSEGENLSVSIQDYL</t>
  </si>
  <si>
    <t>C.cajan_24044(Scaffold130941:375994:376527) -</t>
  </si>
  <si>
    <t>MDMPCSSSSSGAASSAYRGVRKRKWGKWVSEIREPGTKTRIWLGSFETPEMAAAAYDVAALHFRGRDARLNFPELATTLPRPLTNNADHIRMAAHEAALRLRTNPAPPQSSASAPPLTVRLSPTQIQAINDSPMDSPTWMQMPDTFMMHDQSIIFSNGYSFEDNEWEDIQNDSLWDP</t>
  </si>
  <si>
    <t>C.cajan_24047(Scaffold130941:397569:398192) +</t>
  </si>
  <si>
    <t>MEQTTTTMQEHVIAPTSSSYRGVRQRKWGKWVSEIREPGKKSRIWLGSYETPEMAAAAYDVAALHLRGRAARLNFPELVETLPRPKSSKSEDVQVAAQEAALRFRRTPMMSSSSSSSSMSDQECRNDIKGGVVPVRVGLSPTQIQAINESPLDSPKMWMMHMADALRFGFDDDSMMMTHHGHNYALELSGWEEIQHEYTLWDSPEYV</t>
  </si>
  <si>
    <t>C.cajan_24232(Scaffold000054:1183422:1184297) +</t>
  </si>
  <si>
    <t>MEGCKKSPLKPWKKGPTRGKGGPQNAACEYRGVRQRTWGKWVAEIREPKKRTRLWLGSFATAEEAALAYDEAARRLYGPEAYLNLPHMQPNFTTSKSQKFKWFPSRNFISMFPSRGLLNLNAQPSLHVIHQRLQQLRQNGVVAIHQSPDHSSSSTDPKVVQLDNLGCQNHAETLPPVQHDHAQTSPQKTLGDSEEKPQIDLLEFLQQMGILKEERGSEKTESTGSSTLSEAASRDDSEQPGVFSDMSVNWEELIEMHDHGVADNFLASEGIQFEACDINEDLTFSSSIWNY</t>
  </si>
  <si>
    <t>C.cajan_24446(Scaffold132135:41818:44855) -</t>
  </si>
  <si>
    <t>MCSSLPITPLKSNPSLYGVEALSRSQAQAMHLSLDSMLCNQLSWNGLNNPSNLNHVQQNISQQQLSYYSTLRNHDVILEGSKHQLSNIAEDEISGLKSWYSRDFPTSHAQESRIVPVEHNGGESGSIESMAYGDLHSLNLSVSSTSQSSCVTSSYAHTDTKKRGLEMMDQNQKQIVHRKSIDTFGQRTSQYRGVTRHRWTGRYEAHLWDNSCKKEGQGRKGRQVYLGGYDVEEKAARAYDMAALKYWGPSSHINFPLENYQKELEEMKNMTRQEYVAHLRRKSSGFSRGASIYRGVTSRHHQHGRWQARIGRVAGNKDLYLGTFSTQEEAAEAYDIAAIKFRGVNAVTNFDITRYDVEKIMASNNLLSSEQAKRNKEMEDETRNEAIVNQKPSTYEQTEESVLMQKNKTSMPMLFGMPSTVSKLLTNTPTSNVDSWDLSSNHRPALSLPQMPIFAAWTDA</t>
  </si>
  <si>
    <t>C.cajan_24731(Scaffold000401:18708:19199) +</t>
  </si>
  <si>
    <t>MASSSSSRDGHYRGVRKRPWGRYAAEIRDPWKKTRVWLGTFDTPEEAALAYDAAARSLRGAKAKTNFPPPPPLCLDLNAPSSDHHRWPPLPSRALVLTEFLHTAVLKDIDPPLPPPSAVPHRRGEASAAVQVVESSHSQTASFLGLVRRGIPIDLNEPPPLWL</t>
  </si>
  <si>
    <t>C.cajan_24732(Scaffold000401:37226:37873) -</t>
  </si>
  <si>
    <t>MAPRDKTPALKPNNANAGAKELHFRGVRKRPWGRYAAEIRDPGKKSRVWLGTFDTAEEAARAYDAAAREFRGPKAKTNFPLPSDNLKNQSPSQSSTVESSSRDRDVAADSSPPLDLNLAPASARFPFHHQFPPIAAVFPGTVPPSNQVFYFDAVLRAGMGAPRGFAFGYNQHPAAASDSDSSSVIDLNHNEGDVKVAGSRILDLDLNHPPPQEIA</t>
  </si>
  <si>
    <t>C.cajan_24779(Scaffold000401:446839:447327) +</t>
  </si>
  <si>
    <t>MGSKKKYEEESGVVVLSHSQPQFQSEALPFNENDPQDMVIYQVLNEANALALTNIIHQPQLGLQPTRPIAKKHYRGVRRRPWGKYAAEIRDSARHGARIWLGTFQTAEEAAMAYDRAAFKMRGSKALLNFPAEILAPSQSTAATSSSSKVNNDSSHSQTTTT</t>
  </si>
  <si>
    <t>C.cajan_24780(Scaffold000401:452268:453086) -</t>
  </si>
  <si>
    <t>MDIHSNHGATSEGILENVWAKIMSSDRKDGRKGDAAESSNSWEELPSLDGREREGSMEILQRLPSLGRWISMGADFWEEVLDGIIPPKASNREDSSNNDLEIGRSATNQSNKVEEDGVMRRDKRIAKHYRGVRRRPWGKYAAEIRDSSNKGARVWLGTFDTAEEAALAYDKAALRIRGPKAYLNFPLEMVASALGSCDHHKGNGLTCTCIGNKEKTIKKRGSREREAFNDIMNEQSATKKVAGLECMVEKELGVFVFQDLGSDYLDSLLSSF</t>
  </si>
  <si>
    <t>C.cajan_24858(Scaffold132374:533056:536616) +</t>
  </si>
  <si>
    <t>MKGMENDDTVDVNNQNNWLGFSLSPQMNIGVSSHHSQPSSAAEVVPTSFYHHAPLHNYGFYYGLEAENVGLYSALPIMPLKSDGSLYGMEALSRSQAQAMATTSTPKLENFLGGEAMGTPHYECSATETTPLSLDKLQAQHLSYYSTLRNHDMMLEGSKQNQTSDSNLHVSNMGDDGVPVPGLKSWTVRNFQASHAQDSKMIVPVEENGGESGSMQGSMAYGDLQSLSLSMSPSSQSSCVTSSHRTSPAVIDSVVMDTKKRGPEKVDQKQIVHRKSIDTFGQRTSQYRGVTRHRWTGRYEAHLWDNSCKKEGQSRKGRQVYLGGYDMEEKAARAYDLAALKYWGPSTHINFPLENYQNELEEMKNMTRQEYVAHLRRKSSGFSRGASMYRGVTSRHHQHGRWQARIGRVAGNKDLYLGTFSTQEEAAEAYDIAAIKFRGVNAVTNFDITKYDVEKIMASSNLLSSELARRNRDTEVEESSKVRTHVSNPSSLATSLSSSREGSPDRTSLPMLSGMPSTASKLLATNPNSNLNVNSWDPSPHLRPALSLPQMPVFAAWTDA</t>
  </si>
  <si>
    <t>C.cajan_24955(Scaffold137930:578674:580001) -</t>
  </si>
  <si>
    <t>MVQAKKFRGVRQRQWGSWVSEIRHPLLKRRVWLGTFETAEAAARAYDQAAILMSGERAKTNFPPPVNQPQGATSAAPCVDSFSSPNNVNLSEDLRRKLKRCCKDPSPSLTCLRLDADNSHIGVWQKGAGPHSDSNWIIRVELGKKHEEGESSVSAGSPPKRASSDFDGDEEDRIAMQMIDELLNWNYPCGSSN</t>
  </si>
  <si>
    <t>C.cajan_25482(Scaffold130267:241512:242462) -</t>
  </si>
  <si>
    <t>MGKGGTAAAVEIGETGSRPVFFREPRYRGVRKRPWGRFAAEIRDPLKKARVWLGTFDTAEEAARAYDTAARNLRGPKAKTNFPLSPPFYHPDPFSDHQYFAGAGEGFHDHRRPTTSGMSSTVESFSGPRPVGTATVPVPAVADRRYPRTPPVVPEDCRRYPRTPPVVPEDCRSDCDSSSSVVDDGDGDNVASSFRRQPLPFDLNALPLEDADVANGVCDDDLFCTVLCL</t>
  </si>
  <si>
    <t>C.cajan_25702(Scaffold000332:226565:227560) -</t>
  </si>
  <si>
    <t>MAAMMDFYSSIEFEKAHSDPFRGELMEVLEPFMKSPSSSSPCSPLPSFPSTSSNYFPSSPFVFPKMTHHVFADGLSLSFPNTQNLIGLGQPTSLLGLNHLTPSQISQIQAQIQLQSQQQQQNNHNHNTLSFLGPKPIPMKHVGMPPKPAKLYRGVRQRHWGKWVAEIRLPKNRTRLWLGTFDTAEEAALAYDKAAYRLRGDFARLNFPNLRHQGSSVGGDFGEYKPLHSSVDAKLQAICEGLAELQKQGKSEKPSPSSKRSRSKAAPPPEKPHSDNSSCCKVEVSSSEGSEGSSPLSDLTFADVSEPLWEGDSDNFNLHKYPSYEIDWDSL</t>
  </si>
  <si>
    <t>C.cajan_25793(Scaffold000158:478775:479323) -</t>
  </si>
  <si>
    <t>MRNWGKWVSEIREPRKKSRIWLGTFPTPEMAARAHDVAALSIKGSGAILNFPELASSLPRPASLAPRDVQAAATRAAHMDFSSSSSSSSSSFISSSSSSLSSLVSAADLSTASEELSEIIELPRLETSYELGNEFVFVDSQDTWMYQPPLTPWLQTANCDENEFAVTESGVATSFESFLWDY</t>
  </si>
  <si>
    <t>C.cajan_26002(Scaffold136876:540856:543360) -</t>
  </si>
  <si>
    <t>MAQKSQKNNGNINPNTVITKVKRTRRSVPRDSPPQRSSIYRGVTRHRWTGRYEAHLWDKHCWNESQNKKGRQGAYDNEEAAAHAYDLAALKYWGQETILNFPLSNYLNELKEMGSQSREEYIGSLRRKSSGFSRGISKYRGVARHHHNGRWEARIGKVFGNKYLYLGTYATQEEAATAYDLAAIEYRGLNAVTNFDLSRYIKWLKPNNISNNNSDQINININLTDINHNCSSNFTPNPNQEQELGLLHQDSLINNIVEEAATLVPHQPRQAGATSALELLLQSSKFKEMLEMTSVGNVSTTQVESDELPQCTFPDHIQTYFEYEDSNRYEEGDDVMFNEFSSIVPFYHCDDEFES</t>
  </si>
  <si>
    <t>C.cajan_26112(Scaffold000409:261709:262119) -</t>
  </si>
  <si>
    <t>MENLRPLIYKSPTRRSSRRSTKYLGVRKRAWGRYAAEIRNPYTKERHWLGTFDTAEAAIAYDISSINICGIINARTNFHYPFLSLPPPPPPPPPTPGLDPSVGGCPEMNGVYEGDDECLVIASILQSFSNSGNCSF</t>
  </si>
  <si>
    <t>C.cajan_26259(Scaffold133234:355297:359647) -</t>
  </si>
  <si>
    <t>MAKTKTKGKVKVKRPRNTIPSQRTSIYRGVTRHRWTGRYEAHLWDKTCWNQSQTKKGRQGAYDEEDAAARAYDLAALKYWGQDTLLNFPLSNYEDELKDMEDQSKEEYIGSLRRKSSGFSRGVSKYRGVARHHHNGRWEARIGRVFGNKYLYLGTYGTEEEAAMAYDMAAIEYRGLNAVTNFDLSRYTNWLRPKAQDEAQSEAHNVSPSTSEITRPSSGPIFESLKLKEMVQDCPPPSKSKSNPPPRSFPEDIQTFFETQDSGIYADTDHDIIFGDLTSIHSPIFHFELNA</t>
  </si>
  <si>
    <t>C.cajan_26554(Scaffold135370:287529:288134) -</t>
  </si>
  <si>
    <t>MRKLVKKHNKGDGSKSLADTLAKWKEYNALLESSNEAEKPVRKVPAKGSKKGCMKGKGGPENSRCNYRGVRQRTWGKWVAEIREPNRGNRLWLGTFPTAISAALAYDEAARAMYGSCARLNFPNVQVSTLSEESSRNSPVAKQTGSALTILESSEFLVLPNNSRADTAEDDDMEGLSLSLSVKHEEGEGESGSGSSYPSVS</t>
  </si>
  <si>
    <t>C.cajan_26841(Scaffold134757:247312:249899) -</t>
  </si>
  <si>
    <t>MSAVVSALVQVLGGNPVHQEPLTVSQSSVVGNQHQQSQPPQHQGNLRRHYRGVRQRPWGKWAAEIRDPNKARRVWLGTFDTVEAAAHAYDEAALRFKGSKAKLNFPERVSVSGDSPYLTMQSQSAPSSSNSSSFHAKPKR</t>
  </si>
  <si>
    <t>C.cajan_27281(Scaffold000350:460653:461408) +</t>
  </si>
  <si>
    <t>MMPRFMHVSSPPGLSSSSGSGPSLMGPVPASGWAGQKRTREDETGGCLTRGSEEESGERRRRYRGVRQRPWGKWAAEIRDPQKAARVWLGTFDTAEAAARAYDEAALRFRGNRAKLNFPENVAALRPPLPDSTPAASALLQGAPVQDSSDVLRDYWGYSQLLSGSGEFHGLDPWLFDSQMATLQSSSSFLSPPAFPPSSASFPLFSSPQFGVFRPPPHHPQGAGDAAAASHFPPSTWSDTAGYPPPPPGPG</t>
  </si>
  <si>
    <t>C.cajan_27514(Scaffold000159:98495:99655) +</t>
  </si>
  <si>
    <t>MEGLHESHDHKVFAESEEWEKEKGKGLALSSERRQWKPPFDDASVSHRPLKKIRSPQRQNPNQPLLSLQPPSSRIVFPFAFEGSQHPMPFPHPFGTTPNLPLFPPPLHPTQQMISFGPQHNMGYPPFIAPDSTMPHQHLQHHHQQHHQHQQQQQLLQYWSDALNLSPRGRMMMMVNRTEGRPMLRPQVQPLNATKLYRGVRQRHWGKWVAEIRLPRNRTRLWLGTFDTAEDAAMAYDREAFKLRGENAKLNFPELFLNKDKAESSTTAPVNAEGSTSTSKQPEVIPEETNTESEDMPPTVTEENAETEEGNSQPQELVWGEWFNAIPAGWGPGSPVWDDLLLHSQLPFVNQNQQEFHDAGVNQTQQEGNNTGPGSPSSSCPMRPFF</t>
  </si>
  <si>
    <t>C.cajan_28250(Scaffold000018:240258:240902) +</t>
  </si>
  <si>
    <t>MTTAEETSNLDLIRQHLLGENISDSFLTNLHPVKLEHPSSPEFDFTSYISDHSSFFTFLEGYDLVADMEFVDHKKALKSTGAITTPSKEPNKCNSPEPISEGKAKKSSEYDEAKRYRGVRRRPWGKFAAEIRDPTRKGARVWLGTFDTEIDAAKAYDCAAFRMRGQKAILNFPLEAGRSDPKPNCCGRKRRRESHDYELKLPQQVHVQFHHGVS</t>
  </si>
  <si>
    <t>C.cajan_29022(Scaffold000061:565769:566173) +</t>
  </si>
  <si>
    <t>MEEESKEKKDTKEEPRYRGVRRRPWGKFAAEIRDPARHGARVWLGTFLTAEEAARAYDRAAFEMRRASAVLNFPNEYPSCSSMNSSSSLAPSSSTTVKNDHGKQVIEFECLDDQLLEDLLDCDDYAYQKDLPKK</t>
  </si>
  <si>
    <t>C.cajan_29026( Scaffold000061:601684:602202) +</t>
  </si>
  <si>
    <t>MVDLSFTQRNHQKAKQLVVKSEVHNKERSYIGVRKRPWGKFAAEIRDTTRNGARVWLGTFESADAAALAYDQAAFSMRGHNAVLNFPVKRVKESLQEMRYCCCNGSSPALALKERNYIKRKMSSKARKCREKQESSESATSSVVVLEDLGVEYLEQLLAISDQSVSLSPAMN</t>
  </si>
  <si>
    <t>C.cajan_29028(Scaffold000061:625489:625998) +</t>
  </si>
  <si>
    <t>MVDFSTPPTQGNHNEPNQLVVKSEVQSKQRSYIGVRKRPWGKFAAEIRDTTRNGSRVWLGTFESAEAAALAYDQAAFSMRGHNAVLNFPVERVKEKLSSKGKKCKGKETSTSSVMVLEDLGVDYLEQLLTISEHSSSPSYFN</t>
  </si>
  <si>
    <t>C.cajan_29029(Scaffold000061:653688:654200) +</t>
  </si>
  <si>
    <t>MVDFSTPPTEGNHHNEAKQLVVKSEVQDKERSYIGVRKRPWGKFAAEIRDTTRNGVRVWLGTFESVEAAALAYDQAAFSMRGHNAVLNFPVKRVKESLQEIQYSCCNGSSPALALKERHCIQRKLSAKGRKCKGKETSTSSMVVLEDLGVDYLEQLLTISDQSATHSYFN</t>
  </si>
  <si>
    <t>C.cajan_29030(Scaffold000061:659657:660076) +</t>
  </si>
  <si>
    <t>MVDFSTPQTQGNHNEAKQLVVKSEVQNKERSYIGVRKRPWGKFAAEIRDTTRNGARVWLGTFESAEAAALAYDQAAFSMRGHNAVLNFPVKMVEESLQEIQYSCCNGSSPALALKERHCIQRKLSSKGKRCKGKMQLTI</t>
  </si>
  <si>
    <t>C.cajan_29134(Scaffold127472:228809:229339) -</t>
  </si>
  <si>
    <t>MAKSGVRKCRWGKWDSKIRELEKKSRIWLGSFLVPEMATRAYDVAAFCLKGWKAQLNFPDEVEALLLPLTRTPTDIQVTAAKAARTIKASRDKKGGIASDDNFWGHIELLEGAAVERGGGAHAVFVPNSEPLPPTLNSSTPPFVAKRKSPSMFMISWFPFIVMIAPLHRASGFSTK</t>
  </si>
  <si>
    <t>C.cajan_29540(Scaffold128446:258281:259306) +</t>
  </si>
  <si>
    <t>MGAVSDGSRSRKKSSSRGHHRFVGVRQRPSGRWVAEIKDSLQKVRLWLGTFDTAEDAARAYDNAARALRGANARTNFELPSSASSGGATKRGGGGSNFMPDRTEPFSFEDVNEPDAEAEGLLGALKAKLLDGKKDKFHFPFLANCASPVAQSGMVSRSSPINCSGKKELLPPCNNNPVHGLMSSTTLTSNTCARSVVIPNHDHEGAVASSDRVNSHQLCQTPPMASMAWPNEVACELPLPSHMSQVPDNSLLASATLTWPLSEVIESTTVDMTCTDQGPSSSNRSGQLNMVTMQLPSVGGAATESLWTLDQQQQFVQCENNSWFSFNGSWDPLLYVPSELV</t>
  </si>
  <si>
    <t>C.cajan_31473(Scaffold135081:349064:349696) +</t>
  </si>
  <si>
    <t>MSCDDFSSLESIQHFLLAHEHDDSNPLENVSNNEMCYSQPYNSSPSPTLKEDSRAAREVHAPPVWKRYRGVRRRPWGKFAAEIRDPKKNGARVWLGTYETEEEAGLAYDIAAFKMRGSKAKLNFPHLIDSHMSLKPVKKIKTSKKNVSESFSLFSPTSETRESKKKKNLADLLNKLAKNRSQVQVFEMGFHANDAPVEQWWSELNGCVMV</t>
  </si>
  <si>
    <t>C.cajan_31478(Scaffold135081:398661:399305) -</t>
  </si>
  <si>
    <t>MDDTLYCDLPSLESVQNYMLDLENDSNNLSIVSNNEIYHSPTYDPFLSPTLGMEGVHDVHACERPVDTLEVHTPPVCKHYRGVRQRPWGTFAAEIWDSKKTGGRVWLGTYKIEEEAALAYDKAAFKMHGRKAKLNFPHLIDTHTSLEPVRIRKASKPDSSKPCSSFSSAPKRQGSKKRKNTADLLNRLATSRSQVQVFEMGSHANDADVNGGIN</t>
  </si>
  <si>
    <t>C.cajan_31784(Scaffold000217:139522:141156) -</t>
  </si>
  <si>
    <t>MCGGAIISDFIGVKRGRNLAAQDLWSELDPFADLLAFDTATSKRQPPLPKIQHKNEVACEKKKKKSVDVVAEKGKKSERARKNVYRGIRQRPWGKWAAEIRDPHKGVRVWLGTFPTAEEAARAYDAAATRIRGDKAKLNFPATPPPPSKKRCLAPDHSQQSSSTSTTTTTTTTTTPPPDAAIHGGDELDLKQLEWFLGLENEQPLPNGGVEWNNNDNNNNYMVDDLWMLDDVVMPNRHLVY</t>
  </si>
  <si>
    <t>C.cajan_31860(Scaffold132202:17873:18895) +</t>
  </si>
  <si>
    <t>MPDPRKQPASRGKQKLQQESKPMRKLRIFYNDPDATDSSEDESERLQNPVKAKRRVCEISLPPLPRIFTTAETSSCEVNSNKNVCIEGEPQSKKRALFQTQSTKKRPSGKPKGVRQRKWGKWAAEIRDPFKGGRVWLGTFDTEEAASQAYEAKRFEYETRAKTEALANNGPLATSSNKSNSTISSVVAAVSVSEKFSTTSTSEDSSERLEIPDLSLLNLPPPPAAGGPSGSEPNFALDFDLLSFDDYGQGFDDLGDLEDLHIFGFDDNEPSELPDFDFGDFGADEFAGWIEEPLNIPCA</t>
  </si>
  <si>
    <t>C.cajan_31890(Scaffold137572:13461:14506) -</t>
  </si>
  <si>
    <t>MARPQQRYRGVRQRHWGSWVSEIRHPILKTRIWLGTFETAEDAARAYDEAARLMCGGRARTNFPFNPNVSHSSSSSSSKLLSATLTAKLHRCYMASLQMTRQALASSSEPQRTASVPNATSTSTPNNNFSVKSGQTHAHKRPEEEDQESEANRVKEVENHVPLQFKPLEEDHIEQMIEELLDYGSIELCPLIDA</t>
  </si>
  <si>
    <t>C.cajan_31891(Scaffold137572:27974:29019) -</t>
  </si>
  <si>
    <t>C.cajan_32131(Scaffold000063:273647:278837) -</t>
  </si>
  <si>
    <t>MAKKSQKSLKNTTSTTTAKRTRKSVPRDSPPQRSSIYRGVTRHRWTGRYEAHLWDKNCWNESQSKKGRQGAYDDEEAAARAYDLAALKYWGQDTILNFPLSNYEEKLKEMEGQSKEEYIGSLRRKSSGFSRGVSKYRGVARHHHNGRWEARIGRVFGNKYLYLGTYATQEEAAAAYDKAAIEYRGLNAVTNFDLSRYANWIRPNTEENHQNPSNENLNTNPELELGFVSHDLGSSSDETREEGSSDYPPPPAESNPSRRTFPEDIQTIFESEDSGIYNETDDIIFGDLGSFGAPIFHYELDA</t>
  </si>
  <si>
    <t>C.cajan_32869(Scaffold126905:235017:239257) -</t>
  </si>
  <si>
    <t>MQSWACKTEAPAEAREVHAPPMWKRFRGVRRRPWGKFAAEIWDPRRKSGRVWLGTYETEEEDKPLGRKIRSTSPLRTNTPLNWVEHEDHIPYNHNHNQTLWNQIVTTHPRPSHPKLTKIK</t>
  </si>
  <si>
    <t>C.cajan_32981(Scaffold000031:39780:40351) -</t>
  </si>
  <si>
    <t>MRSWGSWVSKIRAPNQKTRIWLGSYSTPEAAARAYDAALLCLKGSSANLNFPSSSSQYIMSPKSIQRVAAVAANSFINNATVPPSPTPPSTSSSSSLVSSPSVASSPSDQIDDEASLISSFEAYTSSDQANESMAVMEPWYTFADDLQSPKYVDQMLSGAFFDADSSHLLDDLYEESDIRLWSFC</t>
  </si>
  <si>
    <t>C.cajan_33428(Scaffold000208:431225:431920) -</t>
  </si>
  <si>
    <t>MEDRDQCCSKNSKPKKPQHRENSKAMKPYRGIRMRKWGKWVAEIREPNKRSRIWLGSYTTPPVAAARAYDTAVFYLRGPSARLNFPELLFQDDQEGNDSVQHGAGNMSADSIRRKATQVGARVDALQTALHHHASSHSSSNSLKPDLNEFPKLEDLQD</t>
  </si>
  <si>
    <t>C.cajan_33750(Scaffold128917:213120:213701) +</t>
  </si>
  <si>
    <t>MHMLAKAHNKGDGSKSLAKILARWKEYNAQLDSCNDADKPVRKVPAKGSKKGCMKGKGGPENSRCNYRGVRQRTWGKWVAEIREPNRGNRLWLGTFSTAIGAALAYDEAARAMYGSCARLNFPNVSVSSFSEESSKDSPVANRSGSSMAVSANTGSMISPSNSGGGIEEDIDLEPISLSLSVKHENGEGESGG</t>
  </si>
  <si>
    <t>C.cajan_33991(Scaffold135491:67282:68164) -</t>
  </si>
  <si>
    <t>MVQSKKFRGVRQRQWGSWVSEIRHPLLKRRVWLGTFETAEAAARAYDQAAILMNGQNAKTNFPTSKNQPEEDHDDTFLSPKALSELLSTKLRKYCKDPAPSLTCLRLDADNSHIGVWQKGAGPHSGSNWVMRVELGNKQTKGSGESVDSPLSCGTDHGAGNEVVEEEDRIALQMIEELLNWNYPCGASTSS</t>
  </si>
  <si>
    <t>C.cajan_34779(Scaffold000142:372564:375219) -</t>
  </si>
  <si>
    <t>MELTPVKSELSPRSHRMLMLDGSEVIATKCVKRRRRDSSLAVLGGNGQRGEQLEEQKQLGGQSTATTVKRSSRHRWTGRFEAHLWDKGTWNPTQKKKGKQVYLGAYNDEEAAARAYDLAALKYWGTSTFTNFPVPDYEKELEIMKTVTKEEYLASLRRRSSGFSRGVSKYRGVARHHHNGRWEARIGRVFGNKYLYLGTYSTQEEAARAYDIAAIEYRGINAVTNFDLSTYIRWLRPGTHSNISQDQKPSLDPHSFATSNSMQTRGNIELSNTNMHSFPSGELDCTQKRDFSKYMTPLSPCNKASSPTALGLLLKSSVFRELMQRNLNSSGEEAEEVELKYPRESNEEVGGIYDNDNTSNSYFCSSSINRLPNLESSEESSLPMYHRTVQSLWNGAFNMSN</t>
  </si>
  <si>
    <t>C.cajan_34782(Scaffold133211:28980:29609) +</t>
  </si>
  <si>
    <t>MTSPFFQNPDWDRSQHDPSEILFDSSSSNVVLDPIHDSLSFDMVDFSTPPTQGNHNESKQFDVVNSEAQNKERSYIGVRKRPWGKFAAEIRDTTRNGARVWLGTFDTAEAAALAYDQAAFSMRGHSAVLNFPVERVKESLQGIHYNGSSPALALKERHCIQRKLSSKGRKCKGTETSTSSVVVLEDLGVDYLEQLLTISDQSATRSYFN</t>
  </si>
  <si>
    <t>C.cajan_34787(Scaffold133211:98579:99454) +</t>
  </si>
  <si>
    <t>MSIYKGGKSPSILFKAYHRHIRRREKTYLNLIGVCIKIHQEMDFDYSSFFQYQNLNTNNSFLNSCVSSSEPFPWEDFLLFDEENTTLNPFSNSQSQIKESSSDSNSSGSLVSTESQEVSSNLSHHADQVLIKETTQPPKESNKEKRPFRGVRRRPWGKFAAEIRDSTRNGVRVWIGTFDTAEAAALAYDQAALSTRGSMAVLNFPEEVVRESLKDMNNKTSWEDGSSPVLALKRKHTMRRKSKTCNKKTKRDHGKGLENMVSQSVLVLEDLGSEYLEQLLSLTSSDAELIC</t>
  </si>
  <si>
    <t>C.cajan_35234(Scaffold000051:366486:366962) +</t>
  </si>
  <si>
    <t>PPISDDSRQQSLAEEELVPDFHMAESGVRKCRWGKWFSEIRVPQKKSRIWLGSFLVLEMATRAYDVAAFYLKGQKVQLNFLDEVESLLLLPMCTPTDIQAETAKAACTSKASREEKGDIASNDDFWGPIELLKGGRRRTWRWRTCHFCSQFGTTPTKP</t>
  </si>
  <si>
    <t>C.cajan_35277(Scaffold133029:243248:243706) +</t>
  </si>
  <si>
    <t>MKEEGLGDCCSSNSTITRKSEKRKQQEKPYRGIRMRKWGKWVAEIREPNKRSRIWLGSYATPVAAARAYDTAVFYLRGPSARLNFPELLSQDDDVSTQQGNMSADSIRKKATQVGARVDALQTALQSSSSHSASSHITSEKPDLNEFPKPED</t>
  </si>
  <si>
    <t>C.cajan_35976(Scaffold131778:59701:60405) -</t>
  </si>
  <si>
    <t>MVKPENKIHTEASKPMRPSSSDTNINTKKKYKGVRMRSWGSWVSEIRAPNQKTRIWLGSYSTAEAAARAYDAALLCLKGSSANLNFPSTSSHYINIPQDTAMSPKSIQRVAAAAANSFVDNANANAIPIPTTPPSSLPASTSSSSLVSSPSIASSSSSSSPSEQIDDDVSLLSPFFGDQANESMAMMEPWYGLEGLQSPKYVDQMLNGAFFDIDSTHLLGDLYEESDIRLWSFC</t>
  </si>
  <si>
    <t>C.cajan_36094(Scaffold000320:160644:161715) +</t>
  </si>
  <si>
    <t>MAPRDNNTSRSAAAIGPGPGPAPAHLPKEIRYRGVRKRPWGRYAAEIRDPGKKTRVWLGTFDTAEEAARAYDAAAREFRGAKAKTNFPTRAEMTAHAARSPSQSSTLDAGGGGGLVFPVARPVVFFDAFARRASFSDSDSSSVVDYERVPHRRVLDLDLNVPPPPEVA</t>
  </si>
  <si>
    <t>C.cajan_36119(Scaffold132842:197324:198628) +</t>
  </si>
  <si>
    <t>PINTGDDSTISTPIPQYGQLALIETHDPSQQPLNQGNARKRHYRGVRQRPWGKWAAEIRDPKKAARVWLGTFDTAEAAAAAYDAAALKFKGSKAKLNFPEHVLVPPMPSSHSSNINHIDNNVNNYATSVSSLWSPPPLSLSSSEGFPNLMQYAQLLWSRDDDDLQRVASGLQHQHRTNEAFHDPGSSALFSSSSSSTVAVSDQQQIGDGTSVATKGGECCDSWGFRGSGFHDDDKN</t>
  </si>
  <si>
    <t>C.cajan_36723(Scaffold132991:185259:188160) +</t>
  </si>
  <si>
    <t>MWDLNDSPDQRKLDEESEGCSSLKTSIDGDDDNNNKGKRVGSVSNSSSSAVVIEDGSEEEEEDDEEEHDEDSMDSDLPPVTRQFFPVDDADVAVASGAATGSSTFPRAHWVGVKFCQSETLGAGKSVEVSQPMKKSRRGPRSRSSQYRGVTFYRRTGRWESHIWDCGKQVYLGGFDTAHAAARAYDRAAIKFRGVEADINFNIEDYEDDLKQMSNLTKEEFVHVLRRQSTGFPRGSSKYRGVTLHKCGRWEARMGQFLGKKYVYLGLFDTEIEAARAYDKAAIKCNGKEAVTNFDPSIYENELNSGNAAADHNLDLSLGNSSSKPSNNQALGNHASNAATATHDQHLPSESNWRNGGSKPKLVNILPKPCHRSNNKDAHGRDVHGESEALRMLSQTHLHSPASNEMQRYGPYRSPGGESQMLQNFAHIHPPNFHFPSSSIGGRIGSDLSLSLADQQQWQSGPPHYLATAAASSGFPQQIRPSSQGWLQKNGFHTLMRPS</t>
  </si>
  <si>
    <t>C.cajan_37494(Scaffold134343:8127:9019) -</t>
  </si>
  <si>
    <t>MARPQQRYRGVRQRHWGSWVSEIRHPLLKTRIWLGTFETAEDAARAYDEAARLMCGPKARTNFTYNPNEPHSSSSKLLSATLTAKLHKCHMASLSLQMAKQKTPQNKEPQPSLGSNPFASANAIAGSSADTGLRWLDGNWVGVEGQVEVSHQQFQPVLEDDHIEQMIQELLDYGSIELCSVGST</t>
  </si>
  <si>
    <t>C.cajan_37896(Scaffold133709:60764:61409) +</t>
  </si>
  <si>
    <t>MARPQQRYRGVRQRHWGSWVSEIRHPLLKTRIWLGTFETAEDAARAYDEAARLMCGPKARTNFPYNPNEPQSSSSKLLSATLTAKLHKCHMASLSLQMNKQKQSAKEPQGSSNSSNAIAGTSSDTGFRWPEKRHEELQWLERQVEVAEQHQQFQPVLEDDHIEQMIQELLDYGSMELSSVDSA</t>
  </si>
  <si>
    <t>C.cajan_38204(Scaffold128360:113524:114084) -</t>
  </si>
  <si>
    <t>MYKGVRKRKWGKWVSEIRLPNSRERIWLGSYDTQEKAARAFDAALYCLRGKNAAFNFPDTPQTFEDTNVVVVSHHSRLSPQEIQEVAAKFANNVNDDPPQDQEPSLDLESQRSESTLFNNSVCEQVDQVQGEWDTTFWNMLDDLNGGFLCPTQAPLLFQDQIQGDDYGYYDHDAFSNHSFLWSWNF</t>
  </si>
  <si>
    <t>C.cajan_38887(Scaffold132844:173033:173458) +</t>
  </si>
  <si>
    <t>MKGEGGSTKKRGKKGENRYKGIRMRKWGKWVAEIREPNKRSRIWLGSYSTPVAAARAYDTAVFYLRGPSACLNFPDLLAVEGPTADMSAASIRKKATEVGARVDALHLQNAPAVVAGEFIDRVDLNKIPEPENLDFDWAGC</t>
  </si>
  <si>
    <t>C.cajan_39702(Scaffold128144:101390:102358) -</t>
  </si>
  <si>
    <t>MRGKGGPENAACTYKGVRQRTWGKWVAEIREPNRGARLWLGTFETSRDAALAYDAAAKKLYGSDAKLNLPEVHQPPNSNPPPSPPTPQMSPQPQIHNTTFDVVPDVNPSDFTNNMVNSNNPVLSMASHQVGDVPVYTSDSIVSLPFETTHNNVTLPYETINDHVSLPYGTNTHTNFSFYSNSFWGMMNETVPMLDESIWTDDAMTLDFPFVADDEIFGTGNFPDVGGWNYGEDDNVDDNSPPPPWM</t>
  </si>
  <si>
    <t>C.cajan_39840(Scaffold128933:66475:67011) -</t>
  </si>
  <si>
    <t>MLLYGMITSHQEGTRPRKVIKEEEVNSNNNKHNNNNNNNKSFRGVRKRPWGKFAAEIRDSTRHGMRVWLGTFDSAEAAALAYDQAAFSVRGSNAVLNFPVEKVKESLRDMNCSQDGCSPIVALKRRHSLGRKMAAKKKKEEEESDGVRLENVVVLEDLGAEYLEHLLMMSSNDTRCTW</t>
  </si>
  <si>
    <t>C.cajan_39843(Scaffold128933:132868:133341) -</t>
  </si>
  <si>
    <t>MDEGGSRGKGKDEEEHVKYRGVRRRPWGKFAAEIRDSLRHGQRLWLGTFNTAEEAARAYDRAAYAMRGPFAVLNFPHEYPPSAASSSSSSSSNASSSSSSSSASSSASASASSASAPSSSLARGSNEQSNQVFEFEYYDEKLLEELLGYEEKTKHDK</t>
  </si>
  <si>
    <t>C.cajan_40047(Scaffold132472:8179:10132) +</t>
  </si>
  <si>
    <t>MSLLTVAHQRGSGEFIRFTANRDGDDGNSEYGYGHDGDGGDDNNNSGVSESLGLNFNQVMQHGGVAMQGGSLASGYNRGDPEFREMVSALTHVVSSGSSQRNIESGYPMMSGFGYASSLSRFSSSSSPSPSWVGHKRGREEAQESGSSHNLMQQQQQQQSATRLFRNVGDFMVPSQGDSSTVTEEHPTSTTASSVTAIMTAVSDTAMTTVTESASSGGGERRRKYRGVRQRPWGKWAAEIRDPHKAARVWLGTFETEEAAARAYDEAALRFRGNRAKLNFPENPPQIQASPDLIRDYLQYSQLLQSDFQHQQQQQQQQEQQQQRSNLLQWYYNAQLASLQSHSLLPSSPSLSSNMSPTSFPSFSTSTQLSSASFPLFSSQQMGYLQPPENRPPAGGRPEFPPSTWSNTSGHPPPSG</t>
  </si>
  <si>
    <t>C.cajan_40070(Scaffold131443:127788:128459) -</t>
  </si>
  <si>
    <t>MVEPPSPQSETSTNTNSTSASSPSSSSSNSKKRGRDSNNDNNNNNNNNKHSVYRGVRMRTWGKWVSEIREPRKKNRIWLGTFATAEMAARAHDVAALTIKGSSAILNFPELAASLPRPASNAPRDVQAAAAKAASMVAAPPRTPPSPVATPEEELGEIVELPALGTSFDSAEPSPEFVFVEPDDAWPYSQPWYHSIYDGGYFIGDMNMVSMHESENMVLSLWP</t>
  </si>
  <si>
    <t>C.cajan_40268(Scaffold132964:39507:40511) +</t>
  </si>
  <si>
    <t>MVNKRKRWEGTEGGEKKREEGNIEWEKLREEAASMTAAILGARRAKKRYIGVRQRPSGRWVAEIKDTIQNIRLWLGTYDTAEDAARAYDEAARLLRGPNTRTNFFPSQSSPSVPALPPKIAKLLLIRLKARNMTSPCMVTTPFPSNHYEQQTKPEVEPENFYHQREEPHNENILDMVGHGIVGESYYGATSYSSSSITTCDYICGANEANSIQEGGREDFGFGYDCANNVYDGNNQIVSGKGEFEDCDFGITDFQFLDTGGSLSYSFSPFEIAEEMVGPLAEEKYDFDDSQLGRETFRMKYERKFSACLYTLIGVSECLRLQDGPENGKELENF</t>
  </si>
  <si>
    <t>C.cajan_40504(Scaffold130121:12919:14133) +</t>
  </si>
  <si>
    <t>MDAISCMDESTTTESLSMSLSPTMSSKKAFVSASPTTSSKKTYVSPPPLSGTLCRVGSGASAVVDSDSGGGGTEVESRKLPSSKYKGVVPQLNGRWGAQIYEKHQRVWLGTFNEEDEAARAYDVAAVRFRGKDAVTNFKGLAAAEDDDGEAEFLNSHSKSEIVDMLRKHTYNDELEQSKRSRGVSVNGVNVSATAAKGVLLNFEDVGGKVWRFRYSYWNSSQSYVLTKGWSRFVKEKNLKAGDTVCFHRSTGPDKQLYIDWKARNVVVNVNVNVNVNKEVGLFGPVAEPVQMVRLFGVNILKLPGSECIANSNNTSGAIPGCCGGKRREMELFSLECSKKPKIIGAL</t>
  </si>
  <si>
    <t>C.cajan_41189(Scaffold127595:214683:215213) -</t>
  </si>
  <si>
    <t>MVIYGALREAATTGWSPTNENRVSKVDVAVKMENGSKNSDIATVSGTHAPPRRGWSYRGVRRRPWGKFAAEIRDVKRNGVRIWLGTYETSEDAALAYDRAAFKMHGSKVKLNFPHLIGSDHAEPVKVTMKKRSLDISSLRPSSSTVASKRSKDGSLVDLELNHSNVWQFSLGSIWQ</t>
  </si>
  <si>
    <t>C.cajan_41192(Scaffold127595:250522:251127) +</t>
  </si>
  <si>
    <t>MASDFPSRVQSSQLEHEHEHASSHILANVSDHETFHASSYNPFPSPTCIHDAMQSWACKTEAPAEAREVHAPPMWKRFRGVRRRPWGKFAAEIWDSRTKSGRVWLGTYETEEEAGLAYDRAAFKMRGSKAKLNFPHLIGSHAPPERVGVAAGSKRRSPEPCLAAMEHGSRPQGSKRRSNLAELLNRLAKNRSLVCVPNEAR</t>
  </si>
  <si>
    <t>C.cajan_41411(Scaffold133702:25063:25395) -</t>
  </si>
  <si>
    <t>MAPSESKKVHVEKVPYRGVRRRQWGKYVAEIRDPFKKKCVWLGTFNSAIDAAKAYDVAAIQIRGPDKAKTNFPIPPSHLLTCSTTHHQTHSKQTLILDLDLNQYPAQEIP</t>
  </si>
  <si>
    <t>C.cajan_41603(Scaffold132674:72860:73633) -</t>
  </si>
  <si>
    <t>MESNASENFVATFSSTTTSSTSSSPTSSTSTSNSCTKQDPPDDSTSAQNQNTPNSKKRQRNDHNENKDHPSYRGVRMRAWGKWVSEIREPRKKSRIWLGTYPTAEMAARAHDVAALAIKGHSAYLNFPNLAHDLPRPITTSPKDIQAAAAKAATTFFDHVDKDEQNQQASSSNICMDSTEGGHVQAEQASSSTLSSMDTTQDSSSSLSTADDDTLFDLPDLFPDGNTALFSYSSSNWHLCALDSGFRIEEQFFWENY</t>
  </si>
  <si>
    <t>C.cajan_41905(Scaffold137779:91952:92925) -</t>
  </si>
  <si>
    <t>MFTLSHSSDGYHASSGGSRGGVAFPGEDVRLAVRHPKKRAGRKKFQETRHPVYRGVRRRNSDKWVCEVREPNKKTRIWLGTFPTPEMAARAHDVAAMALRGRCASPATAEAKDIQKAAAQAAEAFRPDQTLKRIDQTLKSIDMREEHVEVTSMTTITTTMRDQQGMFYMDEEEGQELDMPELLRNMVLMSPTHCLGYEYEDADLEAQDAEVSLWSFSI</t>
  </si>
  <si>
    <t>C.cajan_41951(Scaffold127100:111959:112591) -</t>
  </si>
  <si>
    <t>MVKPTAEKQTAEQNDTTSYRGVRKRKWGKYVSEIRLPNSRKRIWLGSYDTAEKAARAFDAAMFCLRGSGARFNFPSDPPDIAGGRTMTPSQIQIAAARFANSEPRKECSGRPVESLTSDEDSQETTSLPLDTSSPPLSDVTVQNDTELLHGYLPDPFSDLGSDNFQPDFSFFPGFDDFSSDFLFPEIPSFDYGEENLEGLIIQDSFLWNF</t>
  </si>
  <si>
    <t>C.cajan_42047(Scaffold134361:11487:12242) -</t>
  </si>
  <si>
    <t>MNFEIESPFSFQSSSLICTPPKNPNLVSETSQFVSHKRKGGRKKFKETRHPIYRGVRQRKGKWVCELREPKKTSRIWLGTYPTPEMAARAHDVGALVIRGTSAILNFPNSLSFLPIVNSSSSHKDIRAAAAEAAESFRPITSFNQKIGRKTKLLESSLKSMHSLDREKCDAINSGTEKSIEDLSSTHVFFDEEAFFNMPSLLDRMAESLGVFPLPYQDYLDDYAYCMDFNLWTD</t>
  </si>
  <si>
    <t>C.cajan_42051(Scaffold134361:27750:28334) -</t>
  </si>
  <si>
    <t>MSSHKRKAGRKKFRETRHPVYRGIRQRNGNKWVCEVREPNKKSRIWLGTYPTPELAARAHDVAVLALKGTSAIFNFPDSVSLLPVAKSSSAEDIRLAASKVSKVFAPSSLCSSSSSRVESLETTKPCLVDEIVKSRNDNDESNESAFFDEEAVYNMPSLLDSMAEGLLITPPSMMRGFDWDQVDCETDLTLWTD</t>
  </si>
  <si>
    <t>C.cajan_42237(Scaffold135360:31847:32590) -</t>
  </si>
  <si>
    <t>MNPRVTTSSKAKKKAEESQTAWGGRYLGVRRRPWGRYAAEIRDPATKERHWLGTFDTAEEAALAYDRAARAMRGSRARTNFVYADTTPGSSVTPILSPDQPPLIQPDPLLTVDPFSLLGIPSGSCSYGYEHERASASVASSQFSQQVFFTDNNNINDNDINNNNNNNNNNNKESGNTIELPPLPPDITSSMGYETEQGYGFYNSDISGFNYNYVEDNYSLSPMFGAMAENVDAGSQVYDFGSSSYFF</t>
  </si>
  <si>
    <t>C.cajan_42397(Scaffold132861:41479:42940) +</t>
  </si>
  <si>
    <t>PIKRRKRHRRKNLHNQEPCLMRGVYFKNMKWQAAIKVDKKQIHLGTVGSQEEAAHLYDRAAFMCGREPNFELPEDEKRELSKFKWDEFLAMTRQAITRKSNLSL</t>
  </si>
  <si>
    <t>C.cajan_43235(Scaffold136511:61736:62836) -</t>
  </si>
  <si>
    <t>MEDALRRLNGMTPIQEPDAVADHPHPKKSAAKRTVREAPTSGTAMRYRGVRRRPWGRYAAEIRDPQSKERRWLGTFDTAEEAACAYDCAARAMRGVKARTNFVYPDAPDPHLFQPYNVPKHCHVTRFVPNHSLGGADFSSSSSSTHHNHNPSSLNMLLFRDFLNSSSSQHFHSKTALAPASSYVNSSSLPSPTEVAESIDEDLGLGFFPRESSDSGLLEEIVHKFLPKTKPNKTGETSLRHETLSISEPFPQTVSDYVAVSATKGYGDAKMRFPKIDGFGVSYDSPMQQFDTLNGFNPVQGVTIERDNNSNNYQYMMNHFPGCSNLEDILQYPELFNSFAARMQNA</t>
  </si>
  <si>
    <t>C.cajan_43271(Scaffold136322:11559:12344) +</t>
  </si>
  <si>
    <t>MFEQSGLDSDLALLDSIRRHLLGDSEEHKFGAPNVNSGNIPLYSRSSSFSRLYPCLSKDWGELPLKEDDSEDMLLYGVLRDAINVGWVPSLDAASPVTVKSEPDLFPPPEPGIAAAAVKKAAPAAAKGKHYRGVRQRPWGKFAAEIRDPAKNGARVWLGTFETAEDAALAYDRAAYRMRGSRALLNFPLRVNSGEPEPVRITSKRSSPEPSSSSESGSPGKRRRKVAAGVGVAGDGGLITGPGQVGSQVGQCTRAEQLLVS</t>
  </si>
  <si>
    <t>C.cajan_43398(Scaffold133948:29247:32247) -</t>
  </si>
  <si>
    <t>MGKHQTHKINNGSTNNNLNATNTVTTKVKRTRRSVPRDSPPQRSSIYRGVTRHRWTGRYEAHLWDKHCWNESQNKKGRQGAYDDEEAAAHAYDLAALKYWGQDTILNFPLATYQNDLKEMEGQSREEYIGSLRRKSSGFSRGVSKYRGVARHHHNGRWEARIGRVFGNKYLYLGTYATQEEAATAYDMAAIEYRGLNAVTNFDLSRYIKWLKPNNKTNIINSNLIDPVPNIENDFTPKPNQEKGLNFFRSQEPLSNEEGTLTLTQPRPAAATSALGLLLQSAKFKEMMEMTSAADLSAPPPDSELPPCTFPDDIQTYFECEDSNRYGEGDDIMFSDLNRFMPPMFHCDDFEA</t>
  </si>
  <si>
    <t>C.cajan_44063(Scaffold135998:20663:21496 +</t>
  </si>
  <si>
    <t>MEHNEQRTITTKLVKSKFFPKVVRISVTDHNATDSSSDEEKEEHIPRIKKVVNEIRIVCVSSNNNSGCQENESLKQQEKNQRKFRGVRQRAWGRWAAEIRDPARQRRVWLGTFDTAEEAAMVYDRAAISLRGAQAVTNIIKPTTPCINHNITNEISFCVNGSKDTCGMWTKKPTHVVQDEDVYGHNVVSVTSCGYPSPTSVLMFRPWVEPLLLEDTSQGLIENDNDDNFLFQDRVFYEEPLPMMFSNVDCVDVPLYEDFESCKWDLDNYFTDPLLQP</t>
  </si>
  <si>
    <t>C.cajan_45905(Scaffold132270:4949:5956) -</t>
  </si>
  <si>
    <t>MEHNNNSNLNLCKYTVHESILKKHTKSKTASTSVGPKLISISLTDPYATDSSSDEDTHRPRQRVKRYVSRIELQPPCRAANPRKRPAVGTTSCRPPPKVSASGVKYRGVRQRPWGKWAAEIRDPLRRVRIWLGTYDTAEEAALVYDHAAIRLRGPDALTNFLSTPTKEEMQVVVKRETEASGYESSDECMHISSPTSVLRYGEEKKPEEPCAGASFSECGGETASFHESCEYLVQDMMPWDDVFQFPALDEPLSHFETTPVLVGDGVIDFQEKFSASSTLCQVDDYFQDILLASEPLVLL</t>
  </si>
  <si>
    <t>C.cajan_46120(Scaffold132519:7315:8061) +</t>
  </si>
  <si>
    <t>MGADSGELMKALKPFMKTHYLSSASPSSLSLSVSQSLPNQLSPHQIRQIQQQQQQPTRLVGPKRVPMKHTATAKLYRGVRQRHWGKWVAEIRLPKNRTRLWLGTFDTAEEAALAYDNAAFKLRGDLARLNFPHLRHNGPLVLGDFGDYKPLPSSVHSKLQAICEALPLSLSHKPQPKPSVQDVKPVIRAAQLPLLEDFKVNPMLSAESSSSPESGVSFLNFSDSSEWDEIHNFGLEKYPSVEIDWAAI</t>
  </si>
  <si>
    <t>C.cajan_46213(Scaffold134819:22332:25510) -</t>
  </si>
  <si>
    <t>MVQTRKFRGVRQRHWGSWVSEIRHPLLKRRVWLGTFETAEEAARAYDQAAILMSGRNAKTNFPIAQTPEGDPKAQTRPEEGPSTSKELEEILHAKLRKCGKLPSPSMTCLRLDPENSHIGVWQKRAGQRSDSNWVMMVPLGNKASGGGENNNNNNNNNNNNNNNNNININNNNVNSSMPQSSFSQCDHHQTQQVRTEMDEEERIALQMIEELLRGNCPTSPSFNNNVY</t>
  </si>
  <si>
    <t>C.cajan_46614(Scaffold132240:9993:15093) -</t>
  </si>
  <si>
    <t>MKRSPASSCSSSSSVGIETPIQSEKRRPKHPRRNLKSQKCNQDQTNGGRSSIYRGVTRHRWTGRFEAHLWDKTSWNNIQGKKGRQGAYDTEEAAARTYDLAALKYWGKDATLNFPIENYTKDLEEIDKASKEEYLASLRRQSSGFSRGISKYRGVARHHHNGRWEARIGRVCGNKYLYLGTFKTQEEAAVAYDMAAIEYRGVNAVTNFDISNYMDKIKKKNDQTETQTAPNSSDSEEAEVEQHTKVTPPPSENLHMPPQHQDQVEHTNEEEPSMTTMMEHVLDQDLPWSLMYSGLSELEQPHLGFGGGKADDLACMFDGAAFDEDIDYLFSTEPGGTENDINVRAVFDSIESRDTNEAGGRIIVGDDHDNKHKMSPFASSSSPSSTTTTDSCNLAL</t>
  </si>
  <si>
    <t>C.cajan_46624(Scaffold125832:27674:28558) -</t>
  </si>
  <si>
    <t>MARKLRIICDDPDATDSDEDENEKINGGKVKRSMIEVTLPLVSFNSVTAEETSTQSSNNHQQKKVSVLAKKTSSVKRQPCGKYKGVRMRKWGKWASEIRDPFRGVRVWLGTYNTAEEAFQAYETKRLEFEARAKAEKNNNDGDFVKTVAALENNSSNYCVSCAAGSVSDSKSCTLDDSESLVSHTSPSSVLELDNSVESGKVSSNEAKSLEDEFAELEIPDFSMLNVASLVDLDCLAFDGLEHVFDDDLGGLEDIHISGFDDNVPSDLPDFDFDDFGADEFAGWIEEPLNIPCV</t>
  </si>
  <si>
    <t>C.cajan_46958(Scaffold128976:5610:6371) +</t>
  </si>
  <si>
    <t>MASADEISALKTIKLHLLGELSPLSLTQSNDNSSDSSLTLDQIFLNFPTTSTQNHFPLCQTQTQTSPLEFTFPTTHDAKKPQASRKPSLQISLPRKTEWIQFGEAEVAEKVEEKKHYRGVRQRPWGKYAAEIRDPNKRGSRVWLGTFETAIEAAKAYDRAAFKLRGSKAILNFPLEAGAHDRKRPREEEEKAVEVVKREKIEESDVSRIKDTPLTPSSWLGLWATDVNGIFNVPPLSPLSPHPPLGYPQLMVV</t>
  </si>
  <si>
    <t>* represent ERFs (single AP2 domain) but clustered with AP2</t>
  </si>
  <si>
    <t>Gene id</t>
  </si>
  <si>
    <t>Location</t>
  </si>
  <si>
    <t>Mol.wt</t>
  </si>
  <si>
    <t>No of introns</t>
  </si>
  <si>
    <t>Subgroup</t>
  </si>
  <si>
    <t>Protein sequence</t>
  </si>
  <si>
    <t>AC151738_1</t>
  </si>
  <si>
    <t>(scaffold:1786:2338)-</t>
  </si>
  <si>
    <t>MEESTYETKPNPIAKPSCKMKFKQVQNKIPKEIRYRGVRKTKNSRYNVEIADPWKKNGYVWLCTYDTAEQAARAYDATTISYINLCFFPKEYELASAS*</t>
  </si>
  <si>
    <t>AC151738_29</t>
  </si>
  <si>
    <t>(scaffold:91182:91633)-</t>
  </si>
  <si>
    <t>MEESTYQTKPNPIAKPSCKMKFKQLQNNIPKEIRYRGVRKRKNGRYNAEIRDPWKKWVCMVIHL*</t>
  </si>
  <si>
    <t>AC151738_30</t>
  </si>
  <si>
    <t>(scaffold:92951:93397)-</t>
  </si>
  <si>
    <t>MEESTYQTKPNSQTKLQNEIQTVEIRYRGVRKRKNGRYNAEIRDPWKKWVCMVIHL*</t>
  </si>
  <si>
    <t>AC151738_31</t>
  </si>
  <si>
    <t>(scaffold:94719:95170)-</t>
  </si>
  <si>
    <t>AC225529_25</t>
  </si>
  <si>
    <t>(scaffold:99174:103389)-</t>
  </si>
  <si>
    <t>MGSNSRGKDGEGTSGINRVDDDDSYEYLQAMNFVPYETLLHNNMNTNGFVVPFVMQQTLLNKFYDNEFVNFSSPPSFSCVLLSDCKTQKNVQGGRTTCATVLIRAIFKEGCKSVAAGMNAMDLRRGINMDFDAVVTNLKSRARMIDTSEEIAKDCGFDTAHAAARAYDRAAIKFRGVGADINFNLNDYDDDLKQLREFSKEFVQTLRLQSNVFSRRSSKYRGGTLHKCGRWEARMGQFLGKKYIYLGLFDSEVEAFKMCEPQMCNVVCKLKLDAKTAIAFKKKIDDEYRVNMILDNLPLVVPIKRVDQDSTVYQLGFHVGLKGQYGGSKEEKFFIDNHLAFTVKYHRDSLTESARIVGFEVKPFSCDEKTRLSTCDPHAKHTVVNSNTPQEVEEVKEIIFTYDVEFLGQLKQCLIRLSSPSKHHFSI*</t>
  </si>
  <si>
    <t>AC233556_27</t>
  </si>
  <si>
    <t>(scaffold:105457:106057)+</t>
  </si>
  <si>
    <t>MTTSEETSSLTQLSQHLLEDVSDSFFTNLSCVKLENTSSPEIDLDSYFSEHNSFLEILGFEADTKLIDFTSSHNKVQNLHEESPLEETQKTTNLAESMVLERKEQRSYGTRHYRGVRRRPWGKYAAEIRDPTRKGSRVWLGTFDREIDAAKAYDCAAFRMRGQKAILNFPLEAGEANPKPNNCGRKRRIHQRYDATS*</t>
  </si>
  <si>
    <t>AC233655_51</t>
  </si>
  <si>
    <t>(scaffold:214848:217572)-</t>
  </si>
  <si>
    <t>MCGGAIISDFISTAAVVGGSRRVTADMLWPNLRKSSSRKPFFLDNDFEAEFREFKDDSDLDDDDEGLLVGAKCFTFGSTNNKSSNSFVRGSSAAKVVASKSNEQGEKELKRKRKNQYRGIRQRPWGKWAAEIRDPRKGVRVWLGTFNTAEEAARAYDAEARRIRGKKAKVNFPEEAPNASSKRLKTNSETQLLDKNLNSFKCENIENYYSPVNQVEQRPLVNAQCANVGPFAGNGVQLASSDVTAYFSSEYSSNSFDYPDLCWGEQGPKTPEISSVFSAPIEGESQKNLQSDNSQDMLPMQNDSAKTHSEELADIESQLKFFENSFDDNWSDASLAALLSEDTTQDCGNTVDLWSFDDLPSIAGGVF*</t>
  </si>
  <si>
    <t>AC233660_37</t>
  </si>
  <si>
    <t>(scaffold:147758:148846)-</t>
  </si>
  <si>
    <t>MRGSRKSRQVVFNDPEATDSSEDESQHARTLTKISFVEVTLPPNVSAVYLAYQNSFFEKSKTVTRRKACLSTQRQTKKKVVPTISPPKTKRQSSSKYRGVRLRPWGKWAAEIRNPYTNVRFWLGTYDTAEDASQACESKRLQFKLDHEADIAKICFDKSSSTTPLVATLNKNSYVDDDVANALVSEKCSTAKEYESLFSQISPSSVLELDTLASNPIEKVDVPSNNEVVVVVDEASEMLTCQLQELEIPNQSVCNFPEPVAVENPIGIDPNLGLGLDFARFNIDDFGPDFEEFGDIGDFEDIQVHGFDDNEPSELPDFDFGDIGDDDEFAGWIKEPFQHNICYL*</t>
  </si>
  <si>
    <t>CU571152_1013</t>
  </si>
  <si>
    <t>(scaffold:55808:56763)-</t>
  </si>
  <si>
    <t>MAVPNSVSDDNVGTLLLPDKEQENSIIVSTLIHVLSSSNNVAVPVSHTGTDTQQNFEVLNNLPHNNQQYKEKESDKTATSSSASGTLLSYQNQYDPDTCRVCKINGCLGCRLFFEKDKGENKKKYRGVRQRAWGKWVAEIRDPKRATRVWLGTFQTAENAARAYDQAAIKFHGARAKINFDFSDYEVACDDKKKQSVTVQDCVGEVSGVKNQTKTTILSFGPPEVN*</t>
  </si>
  <si>
    <t>CU651566_18</t>
  </si>
  <si>
    <t>(scaffold:95067:96881)+</t>
  </si>
  <si>
    <t>MAAMMNYYSNMQQFQFHDSDPFRGELMEVLEPFIKSPSSTSTSPSSSTPSPSYSSSLSSPSFYTEQNFIGFAQPSSSFSSPSLLGLNHLTPSQINQIQVQIQQQNFTMQHQQIQQQQQRCLSNTLSFLSPKSIPMKHVGGSSVSKPTKLYRGVRQRHWGKWVAEIRLPKNRTRLWLGTFDTAEEAALAYDKAAYKLRGDFARLNFPNLKHQGSIIGGEFGEFKPLPSSVDAKLQAICEGLAEMQKQGKAEKPKKMPASKAKASSKVVSKESVDDLKKDSEPEECCKVEAVSVITESEGSEGSSPLSDLTFGDVGEPQWEGDSENFNLLKYPSYEIDWDSL*</t>
  </si>
  <si>
    <t>Mt1g006660</t>
  </si>
  <si>
    <t>(chr1:629476:630249)-</t>
  </si>
  <si>
    <t>MRVSPQNSETESTSNSSPYTTNSIQEDQESNNKKLKRNRDSNKHPVYRGVRMRNWGKWVSEIREPRKKSRIWLGTFPTAEMAARAHDAAALCVKGKSAILNFPHLRDSLPKPVSLAPRDVQAAAAKAAQMDIGKFELSSSSSSLSSLSTSSLTTMSTSTSLLMKTTKTLSSSADLSATSEELSEIIELPTLENGYDDVGKEEFVYVDSQAQDYAWMMYQQPMTWLQTTQEEDGCCVGDDGLVNNGVVTSFESFMWNY*</t>
  </si>
  <si>
    <t>Mt1g012470</t>
  </si>
  <si>
    <t>(chr1:2922753:2923439)-</t>
  </si>
  <si>
    <t>MVQRNKFRGVRQRQWGSWVSEIRHPLLKRRVWLGTFETAEAAARAYDQAAILMNGKNAKTNFPIPKDQTEDANSLTPNCDDNNNSFHTSNALSHLLKQKLTKCCQKQSQSLTCLRLDADNSHIGVWQKGAGSHSDSNWILRVELGKKHEDSHESNYVSSSEKSAPNNSTIVGDCAEKNGIEHEEDIVTMQMIEELLN*</t>
  </si>
  <si>
    <t>Mt1g019110</t>
  </si>
  <si>
    <t>(chr1:5837557:5841191)+</t>
  </si>
  <si>
    <t>MEEEDREYCCSMNSRTTNSPIAIDHKNNNNNKGMKKEKKAMKPYRGIRMRKWGKWVAEIREPNKRSRIWLGSYITPIAAARAYDTAVFYLRGPSANLNFPELLFKDQQEDEENLQQHGNMSADSIRKKAAQVGARVDAIETNSLINHHHHHHVSSNNHVHSNSTSSLKPDLNEFPKPEDSKWRSLVLCDNQNVFYLVNNKVYHVKIKRIDVGFEKIKEILAFEQILFENIHTS*</t>
  </si>
  <si>
    <t>Mt1g023170</t>
  </si>
  <si>
    <t>(chr1:7086595:7087764)+</t>
  </si>
  <si>
    <t>MMKSGMGIEERKQLKRPAQASSRKGCMRGKGGPENASCTYKGVRQRTWGKWVAEIREPNRGARLWLGTFETSHEAALAYDAAARKLYGSDAKLNLPELSTPPQNTTSSPSPTPPQMQQQQQHPHIQIQPNNNNNINNSFNICNNINMNNNNNNSPVFVSLSSQQVGGDITPIYSSDNSVMSFPLDSNSTITNTMESKGMEISSDSFFGTVNYETMPVIDDDSIWTEAAMSLDAAISMDFPMIVDDADGIYNSGANFAEVGAWDSLQTPWCM*</t>
  </si>
  <si>
    <t>Mt1g040430</t>
  </si>
  <si>
    <t>(chr1:11060583:11061443)-</t>
  </si>
  <si>
    <t>MTTTKETSNLDLIRHHLLGDNISDPFLHPVKLENPLPEFDFSSYISENSTFFTFLENYDLIADMEFFTHTSSSKETTPSKEIKDEVAIATTMVSSKKVKKEEECVDETRRYRGVRRRPWGKFAAEIRDPSRKGSRVWLGTFDCEIDAAKAYDSAAFRMRGQKAILNFPLEAGVCDPKPNSCGRKRRRESEIEGVSSTIMSHSLYIEASNVNVSMKSVQI*</t>
  </si>
  <si>
    <t>Mt1g042190</t>
  </si>
  <si>
    <t>(chr1:12052874:12053475)-</t>
  </si>
  <si>
    <t>MDNSIVAKIRRLLQMDCEVVVRHSYQETNQCADALADLGCSLHTNICFYESCPTQFSHLVVVDETYIGVRKRPWGKFAAEIRDTARGGRRVWLYAS*</t>
  </si>
  <si>
    <t>Mt1g042600</t>
  </si>
  <si>
    <t>(chr1:12183702:12184303)+</t>
  </si>
  <si>
    <t>Mt1g043350</t>
  </si>
  <si>
    <t>(chr1:12527718:12528466)-</t>
  </si>
  <si>
    <t>MDCSFIPFSSKSNFFPQSSFGSQDSISLNPKNHNEFLPFNENDPEEMLLYGMITSSPQEQTLSKTSNEKTTKSNKDKNNKSYRGVRRRPWGKFAAEIRDSTRHGIRVWLGTFDSAEAAALAYDQAAFSMRGSSATLNFSVEKVKESLRDMNYLLSNDNECSPVIALKRKHSMKRKMDEKKKKHDTDVRLDNLVVFEDLGADYLEQLLMSSSDDNQNIW*</t>
  </si>
  <si>
    <t>Mt1g079630</t>
  </si>
  <si>
    <t>(chr1:19895996:19896491)-</t>
  </si>
  <si>
    <t>MMKKESKKLRSRRKGGPENALCNYKGVRQRTWGKWVAEIREPKPLAYDNASKRLYGESARLNLAPSQSSTTTSIGIDPTQSTAPKCIEENSNNNNNNKGVLVETNLDLELQSLPWNTSDFVMDDFMELNDTLLAQGLKDWDPSSLLEI*</t>
  </si>
  <si>
    <t>Mt1g087920</t>
  </si>
  <si>
    <t>(chr1:23755953:23757256)+</t>
  </si>
  <si>
    <t>MCGGAIIADFIPRRDGRRLTASELWPNSFGQQIDSSNFGFSHTAADQQPPSTLKRSQPPKVNERVEKPLKKQRKNLYRGIRQRPWGKWAAEIRDPRKGVRVWLGTFNTAEEAARAYDKEARKIRGKKAKVNFPNEDDEYTIHATRRYNNNPPPIRPQKLPLYHQQHYQKNLNLEFGYDLNQTDTIHAINTGSGGDENSLFGSGSVSEVGFSVMEFNGGSNQNEFGYFGGVVNEHEKEKEKVVEQETHVVEQAEAELAKNEVQELSDELLAYEDYMKFYQIYYDGQSVMPPNNVQEHVVGDLWSFD*</t>
  </si>
  <si>
    <t>Mt1g090170</t>
  </si>
  <si>
    <t>(chr1:24850822:24852323)+</t>
  </si>
  <si>
    <t>MEIFTQKELPTCFQEIATTESKYLEDTIIRRGSYSLTSSSTSSPQKLFWCTSNSTSMKQEVPLTTLVNQIPAKFNDHHDDMKNMKAINQSISEFNSISNPNVLASDIKHSFVPLNLLETLPALTVAPMSDEPAVSLASSTCATPKSPNLTLFLQEPSMLYSSTSNIKSSEIMSTSSNPTYPMSQFGLTQHHQQSAYEFYDSNKMDRNMITNLQSKSFNENWLSATKTQPMKYGTRGKLFKGVRQRHWGKWVAEIRLPRNRTRVWLGTFETAEDAAIAYDTAAYILRGECAQLNFPNLKHVIQANSLNGTTASLVEAKLQAISQGVSSSHRKQGDSSARLNNRHIDEIKNGKDESIKELKVVGDITERSKSTQNEICDVETVQLSRMPSLDMDIIWNELLVSDS*</t>
  </si>
  <si>
    <t>Mt1g090290</t>
  </si>
  <si>
    <t>(chr1:24899653:24900471)-</t>
  </si>
  <si>
    <t>Mt1g093600</t>
  </si>
  <si>
    <t>(chr1:26367293:26368447)-</t>
  </si>
  <si>
    <t>MELGGSSTDETVTSNDSLSANLSTPPPTLNSLSRVGSAASSVVDPEIYGVSGEAESRKLPSSKYKGVVPQPNGRWGAQIYEKHQRVWLGTFNEEDEAARAYDIAALRFRGKDAVTNSKSLTGVGNDADEGETEFLNSHSKSEIVDMLRKHTYDDELKQSMRDMSGGRQRRNGELNGAVSRGACDAKAREQLFEKTVTPSDVGKLNRLVIPKQHAEKHFPLNAVAVAVACDGVSTAAAAAKGLLLNFEDVGGKVWRFRYSYWNSSQSYVLTKGWSRFVKEKNLRAGDAVRFFRSTGPDRQLYIDCKARSIGVVGGQVDNNNNNTGGLFITVRPVVEPVQMVRLFGVNLLKLPGSEGVGGSCNGKRKEMELFALECSKKPKIIGAL*</t>
  </si>
  <si>
    <t>Mt1g098460</t>
  </si>
  <si>
    <t>(chr1:28270410:28273190)-</t>
  </si>
  <si>
    <t>MSCPMVSAPTQHGLGQAQNEWVQVQQGSGYFPMMSGFVPVSSSSNSPRMYSSSAALLGSSSWVGHKRVREDGLLKSDDSVGGSSQQDMRNIADFRLPSSQGNSSSVAEATTSSTSNTTQSSEAASTTNEEETGERRRRYRGVRQRPWGKWAAEIRDPHKAARVWLGTFETAEAAARAYDEAALRFRGNRAKLNFPENVPASATRPTFPVNTSTSSVSPATHYSPAPPQIQPQQQQFPQFQTSSDMLRDYYQYSQLLKGSGDFQGLEQWFYESQMAAIHSSSSMLSPSPSLSLSSSSSPTAFSPSSQLSSVSLPLFPGQQMEFFRPPEDNSRGGGYTGGSHFPPSTWSDTGGYHPPPPPPSSS*</t>
  </si>
  <si>
    <t>Mt1g101550</t>
  </si>
  <si>
    <t>(chr1:30043510:30044157)+</t>
  </si>
  <si>
    <t>MDGTNNNTSSVPPPIQPPDASSAPTTPSSSPATTGVAGRYRGTRCRSGKWVSEIREPRKTKRIWLGTYPTAEMAAAAYDVAALALKGPDTTLNFPNSILSYPIPASLSSTDIRAAAEAAAQTRIMRPAQQDQQQQNPSAFSFEGSSSSSGILQQQQGHHHEYIDEDELLNMPSLLDDMARGMQVSPPRMSSFSNCSSDDSPRNSDGRDNLWSYNF*</t>
  </si>
  <si>
    <t>Mt1g101600</t>
  </si>
  <si>
    <t>(chr1:30062554:30063162)+</t>
  </si>
  <si>
    <t>MNQFSESHDPCSSSSERFLAETMPKKRAGRKKFRETRHPVYRGVRKRDSGKWVCEVREPNKKTRIWLGTFPTPEMAARAHDVAAIALRGRSACLNFADSAWKLPVPATSEARDIQKAAAEAAEAFRPESVFENSEERKDSEPSSTVAVSETVMEQREEEEDTVPEYLRNMVLMSPAHYWGSDCGVADVEFDETEVSLWSYSF*</t>
  </si>
  <si>
    <t>Mt1g116920</t>
  </si>
  <si>
    <t>(chr1:34101073:34102003)-</t>
  </si>
  <si>
    <t>MLSNWRINGSYESSESTKINYGVKRRRYEVEDVAGCEKLKGVVPQQNGHWGAQIYANHQRIWLGTFKSERDAAMAYDSATIKLRSRESHRNFAWNNQTVQEPMFQSQYSMETIMIMIRNGTYPSNFATTFLRNNERRQGAGKEGVVIGVKDEEQFSCTQLLFQKELTPSDVGKLNRLVVPKKHAVTYFPLVCGNDVEVVFYDKLMRLWKFRYCYWKSSQSYVFTRGWNRFVKDKKLKAKDTIVFYRCEPINLTNNNGERLPLSLIDVIYSDIDGNNKKIHSFEDAKHGGLRLFGVSIS*</t>
  </si>
  <si>
    <t>Mt2g014300</t>
  </si>
  <si>
    <t>(chr2:4293836:4294748)+</t>
  </si>
  <si>
    <t>MASSSTSSANREGHYRGVRKRPWGRYAAEIRDPWKKTRVWLGTFDTPEEAALAYDGAARSLRGAKAKTNFPPAPVAGGLCLDLNAPSSDLRWPSVPSRGRVLTEFLQTGVLKDFNPPPPPPIGGVVGQRHNEVTLAVAGRTMVAENSPTAAYLGLVRRGIPIDLNEPPPLWL*</t>
  </si>
  <si>
    <t>Mt2g014340</t>
  </si>
  <si>
    <t>(chr2:4326115:4327141)-</t>
  </si>
  <si>
    <t>MAPKVVKNGGVNGVKEAHFRGVRKRPWGRYAAEIRDPGKKSRVWLGTFDTAEEAARAYDSAARQFRGPKAKTNFPFPIENIKIHSPSQSSTVESSSRDRDAAADSSPLDLNLAPAFQHRFTPMPAVNQTFCFDPVLRAGMVNSRSCYGYGFEYNPSMEASGFHATVGAQSDSDSSSVIDLNHHGRSFDFDLNYPPLEDML*</t>
  </si>
  <si>
    <t>Mt2g015040</t>
  </si>
  <si>
    <t>(chr2:4676575:4677048)+</t>
  </si>
  <si>
    <t>MVLLSQSQPELPLNENDSQDMVIYQILNEANALTNTYVPHRNHHHQAMLSCLEPTKTIAKKHYRGVRRRPWGKYAAEIRDSARHGARVWLGTFQTAEEAAMAYDRAAFKMRGSKALLNFPAETVAAASMQIEFSNSKLNLNNSNSNNHHDSESSASS*</t>
  </si>
  <si>
    <t>Mt2g015050</t>
  </si>
  <si>
    <t>(chr2:4678772:4679602)-</t>
  </si>
  <si>
    <t>MENIHIHIPNSNDHHATSEGSILENIWAKITSSDARTNGNEAECSNTWEELPNLGERDGSMEILQRLPSLGRWISMGADYWEELLDDILPINAISNKEDFSCNKKMEIESVNKSKEKVEEDGVRKEKKRVEKHYRGVRRRPWGKYAAEIRDSSKKGSRVWLGTFDTAEQAALAYDKAALRIRGSKACLNFPIESVANTNTLGYGKKGIVDVTKRESLLDSRKRGLRDRGEFVDVMNIEETANKKMAVLELEDMLENDVFVFQDLGIDYLDSLLSSF*</t>
  </si>
  <si>
    <t>Mt2g019750</t>
  </si>
  <si>
    <t>(chr2:6470188:6471078)-</t>
  </si>
  <si>
    <t>MSTSRTSNTSLKGHDHHHNQIQINLSLLQRNTSVCGEKRGRKKQAEPGKFLGVRRRPWGRYAAEIRDPATKERHWLGTFDTAQEAAFAYDRAALSIKGSNARTNFIYPSSSSDEDDTNFHNVVDPPFDVQRTQPITNQNTLSQLDSNSHLNNDNLLFSNDYNNSGYLESIVPVNCFKPISNTNNSNFDDHSSNASDSSEHQNVVDSICTTNFMHGQSFFDYTPFSQEAYNINTSNYSEGLWDCNYNELSAIFNQPPRSEIPSYGLMTTQDVSSTTYSSHSYSPFGDVDMGMGYSLF*</t>
  </si>
  <si>
    <t>Mt2g043020</t>
  </si>
  <si>
    <t>(chr2:15648005:15649323)-</t>
  </si>
  <si>
    <t>MVKSNVEKTAAERSDSSMYRGVRKRKWGKYVSEIRLPNSRQRIWLGSYDSAVKAARAFDAAMFCLRGSGAKFNFPNDPPDIAGGRSMTHSEIKTAAASFANSGQLEKTSFETPSSSEGTTTTLLSMELPSPALSDVTVQTDCDSKENGLFSDMFLETGSGCSMFPGFDDDFCHDFYVPEMPDFDYVEENMDGLVIPDLFLWNF*</t>
  </si>
  <si>
    <t>Mt2g043030</t>
  </si>
  <si>
    <t>(chr2:15651235:15652189)-</t>
  </si>
  <si>
    <t>MVKSNVEKTAVERSDSSLYRGVRKRKWGKYVSEIRLPNSRQRIWLGSYDSAVKAARAFDAAMFCLRGSGAKFNFPNDPPYIAGGRSMTHAEIKTAAASFANSGQPENTPFETPSSSEGTATTLLSMELLSPALSDVTVQTDCNSKENGLFSDMFSETGSGYSMFPGFDDFCGDFYVPEMSDFDYVEENMDGLVIPDLFLWNF*</t>
  </si>
  <si>
    <t>Mt2g043040</t>
  </si>
  <si>
    <t>(chr2:15653782:15654662)-</t>
  </si>
  <si>
    <t>MVKSNMEKIAVERSDSSLYRGVRKRKWGKYVSEIRLPNSRQRIWLGSYDSDVKAARAFDAAMFCLRGSGAKFNFPNDPPEIAGGRSMTHSEIKTAAARFANSGQVNNEYSGQPDNSTIETPSWSQGTTFLPMDGVSTCYTQVETPSLLEGTTTTLLSSPALSDVTVQTDSDLGENGLCKDLFSETGLGYTMFPGFYDFCGDFYVPELTNFAYEEENMDGLIIQDSFLWNF*</t>
  </si>
  <si>
    <t>Mt2g089170</t>
  </si>
  <si>
    <t>(chr2:27922875:27925696)+</t>
  </si>
  <si>
    <t>MGVLNRYRVLNVYDSLIGDGLRRQKLFFSNGVSNSATWIELHMLAKACEKGDGSKSLGKILARWREYNAQLDAGNDANKPVRKVAAKGSKKGCMKGKGGPENSRCNYRGVRQRTWGKWVSEIREPNRGSRLWLGTFTTAIGAALAYDEAARAMYGSRARLNFPNVSVTRFSDESPNDSPDANHLAVSTNTESMIIPDNSGIGVEDSNDMEPTSLCLSIKQENEEGILKWHEYLALVLANDQLRSNESRCFVLLISCCNNL*</t>
  </si>
  <si>
    <t>Mt2g093060</t>
  </si>
  <si>
    <t>(chr2:28644259:28648371)+</t>
  </si>
  <si>
    <t>MLDLNLNEDYEDSIMLVEKLPEASSGTSNSSIVNAEASSNITGDEDSCSTRAGGVFTFNFGILKVEGGNDDVVVPTKEFFPVSAGTSTMMIPARKSAMDLTMDRRLGGENGVVEVQQKPQAKKSRRGPRSRSSQYRGVTFYRRTGRWESHIWDCGKQVYLGGFDTAHAAARAYDRAAIKFRGLDADINFNLVEYEEDMNQMKNLSKEEFVHILRRHSNGFSRGSSKYRGVTLHKCGRWEARMGQLLGKKAYDKAALKCNGREAVTNFEPSTYENEMKPGAINEGGSHNLDLNLGMATPGHEPKENKGYCQFQTVPSYNMHPGRNLKMETNVNSVIGDPSLKKLVVTEQRPPMWNATFSSFFPNQERAERIGIDPSKGHPNWGWQGHNQGTVSPVPQFSSAASSGFSISATFPPNAIFQTQPINSIPQSLCFTPGSNASSQYYYQVKSSQAPP*</t>
  </si>
  <si>
    <t>Mt2g098180</t>
  </si>
  <si>
    <t>(chr2:30711786:30714762)-</t>
  </si>
  <si>
    <t>MGSNNWLSFPLSPTHHPSLPPHLQPNQSHHHFSLGTLVNDNMLQNPFQNHDWNLMNSSHNSNEVPKVADFLGVSSKSTENESDLAAYNEMNSSNHHSLDNYLFMPPVQNSSATSSNNYDQYEENPNNNLQSLTLSMGSGTTKDSTCDNNIVEAAATPRRALDTFGQRTSIYRGVTRHRWTGRYEAHLWDNTCRREGQSRKGRQGGYDKEEKAARAYDLAALKYWGTSTTTNFPISNYEKEVEDMKHMTRLEFVAAIRRKSSGFSRGASMYRGVTRHHQHGRWQARIGRVAGNKDLYLGTFGTEEEAAEAYDIAAIKFRGLNAVTNFDMNRYDVKAILESITLPIGGGAAKRLKEAQALESSRKREQEMISLAGSTFQYGISSNSSRIQLQGYPLMQFEQHAQQNLYDSSTQDTTSFDHQSYIQTQLQLQQQQSGGFYNYDGNFVQNNPSLMNMGMIENNGGGGYIGNMNCANNNVVGGHAAEEVAYVKVDYEMPSGDYGSWSGADASNAAGVLTMWNDHLTN*</t>
  </si>
  <si>
    <t>Mt2g101340</t>
  </si>
  <si>
    <t>(chr2:32489472:32490092)-</t>
  </si>
  <si>
    <t>MKEIKNYFSPSNPNSSKPKKTETKKQSKVKKNRDCNSHPVYHGVRMRSWGKWVSEIREPRKKSRIWLGTYATPEMAARAHDVAALSIKGHSAILNFPEIAHMLPRPTTLSPRDIQVAAAEAAAMVEFDSQILRSTISLSSEVSDSPSYSSESTELSEIVELPNIEESYNSVEVRSEFMLIDSVESWLYPSVESLCDMMVEEQSFLL*</t>
  </si>
  <si>
    <t>Mt2g103700</t>
  </si>
  <si>
    <t>(chr2:33733851:33734827)-</t>
  </si>
  <si>
    <t>MVHSKKFRGVRQRHWGSWVSEIRHPLLKRRVWLGTFETAEEAAKAYDEAAILMSGRNAKTNFPINVENQTNSISSSSTSSKAFSAVLSAKLRKCCKFPSPSLTCLRLDAENSHIGVWQKGAGPRSESNWIMMVELERKKSASVPEKAKPEELSKNGLDDEQKIALQMIEELLNRN*</t>
  </si>
  <si>
    <t>Mt3g017420</t>
  </si>
  <si>
    <t>(chr3:4480721:4480951)+</t>
  </si>
  <si>
    <t>MPWVKWAVEIRDPQQGVRVWLGTFSTVEEAAIIYDVVARCIHDDKTKLNFPETHADVVAPLLQQRSSVLALIKLLY*</t>
  </si>
  <si>
    <t>Mt3g057070</t>
  </si>
  <si>
    <t>(chr3:18053939:18054390)-</t>
  </si>
  <si>
    <t>Mt3g062440</t>
  </si>
  <si>
    <t>(chr3:19687265:19688464)-</t>
  </si>
  <si>
    <t>MTVQSTLKLQNPSSSNFEPDPSCKTTTKTKPNNKKLLRVIFTDHNATDSESSGDDETPRRVKKEITNITMQFPSLTDSQATSPSSSSCSINPTHLNKPRKRPTKNSGGSNRRSIFRGVRKRPSGRWISEIRDPFQRKRLWLGTFNTEKEAAAVYDAAAAKIYGPKVAAVNFPNDASDKKSVKGSPEIFSGDGFASPTSVLPFCDGETPFDGLRYGAVDAFGFDIDAPLNLTDVNFVPFEKEKEEFGEFDLDEFLTWPS*</t>
  </si>
  <si>
    <t>Mt3g072610</t>
  </si>
  <si>
    <t>(chr3:23482465:23483206)+</t>
  </si>
  <si>
    <t>MVKSETNKIKKEPSNSISDSSKKKYKGVRMRSWGSWVSEIRAPNQKTRIWLGSYSTAEAAARAYDAALLCLKGSSSASNLNFPLTSSSSHYNIPQDMSPKSIQRVAAAAANSFIDNNNNNVNVNVNDNANTPSSSSLVSSPSSMVSSDDVSSLMSSFDQVNDESMAMISETNWYGLEGLQSPKYVDQMLLSASFFDIDSSSHLLGDDLYEESDIPLWNFS*</t>
  </si>
  <si>
    <t>Mt3g090510</t>
  </si>
  <si>
    <t>(chr3:30539009:30543499)-</t>
  </si>
  <si>
    <t>MCREGVSYAFLEIKSKYGTTCATVLIRAIFTEGCKSVAAGMNAMDLRRGINMDVDAVVTNLKSRARMIDTSEEIAQDCGFDTAHAAARAYDRAAIKFRGVGADINFNLNDYDDDLKQTKNLSKEEFVQTLRLQSNVFSRGSSKYRGGTLHKCGRWEARMGQFLGKKYIYLGLFDSEVEAFKMCNVVCKLKLDAKTAIAFKKKIDDEYRVNMILDNLPLVVPIKRVDQDSTVYQLGFHVGLKGQYGGSKEEKFFIHNHLAFTVKYHRDSLTESARIVGFEIKPFRSTRLSTCDPHAKHTVVNSNTPQEVEEVKEIIFTYDVEFLVVLMVRMVYVSRKLELDQVA*</t>
  </si>
  <si>
    <t>Mt3g090760</t>
  </si>
  <si>
    <t>(chr3:30723946:30725491)+</t>
  </si>
  <si>
    <t>MEKQSILCKYTEHETVTKKLITTKKNGHSNNNNNTTINPRVVRISVTDPDATDSSSDEEGQIQTFRNRTKRYINRIEIETTTKAVVSRKRPAGETSTVRRPAKIPAVNNGKKFRGVRQRPWGKWAAEIRDPARRVRLWLGTFETAEEAAMVYDNAAIKLRGPDALTNFLTPPLKEDIPVEPSTVKPEMKVVVDADVEGEASGLGNSGYDSGEEICVPLSSPTSVLNFRSNSGEEEQSEACEVFRDCQGETTTNLFDETASFFQQDMPCWDDVFNFQTPDFPTLFEEDSNKMMFEENTTPFLFDEDLSDSIVLADSLIDFEKACFPSPSSSSTTSLCQVDDFFQDILLGSDPLVVL*</t>
  </si>
  <si>
    <t>Mt3g095190</t>
  </si>
  <si>
    <t>(chr3:32702981:32704598)-</t>
  </si>
  <si>
    <t>MCMVKVANSKDKVVIKSEFNDHTKLSTEMIFPGLNRDREMSAMISALTHIVSGDVPTQSDADIVHHNSAIEGRVAFATNINNNMSSPSTTQSLSSPSSSCSSLKRTREDDRFVGDFKFLGGSSPALPTTIAESSSINRTTTRITREMGNAVYEYKRTENVVREGEAKRKYRGVRQRPWGKWAAEIRDPFKAARVWLGTFETAEAAARAYDEAALRFRGNKAKLNFPENVTLRNPPPATTTTQWNVSNSPSSIVSITTSTDPVVHTRPFPNSSQHSTNFYDRFQFSGIPPARNVYDDNVIRASSMASHLQSSSSSPASSLSSSSSAFVSSMQGNTSVSSYFSTQLPPWSTSDQSSSPS*</t>
  </si>
  <si>
    <t>Mt3g098580</t>
  </si>
  <si>
    <t>(chr3:34132330:34134264)-</t>
  </si>
  <si>
    <t>MDRRRESWEEEGKEDENLFPVFSERSQQDMSAIVSALTQVMGGNNNNEMHEASSIHNIEQSQPPQQDQGNVRRRHYRGVRQRPWGKWAAEIRDPKKAARVWLGTFETAEAAAVAYDEAALRFKGSKAKLNFPERVQSATEFGYNQQFHHLVSTTSNEQQSNPVPLQHFSRETYSNPYQYAAQAHLQASGSSNFNQDMLSFYGRDMFVSNSQPLSTTSPSSSSSSGLSQQQQELLRLSMQYGGSSSSSDPSMNWRDDMDRRQ*</t>
  </si>
  <si>
    <t>Mt3g102100</t>
  </si>
  <si>
    <t>(chr3:36094912:36095744)-</t>
  </si>
  <si>
    <t>MVQQSESTRRIMEEERDCCSTIIRNIESNNKPQEKHNKQQLEKPYRGIRKRKWGKWVAEIREPNKRSRIWLGSYITPVAAARAYDTAVFYLRGPTARLNFPELLLEDDEENKDGSIQQGNMSADLIRKKATKVGARVDALQAALQASSRSDSDQFNADVKPDLNKFPEPEDY*</t>
  </si>
  <si>
    <t>Mt3g105480</t>
  </si>
  <si>
    <t>(chr3:37177585:37178277)-</t>
  </si>
  <si>
    <t>MDNQITTDQIKTLSSSSSTSSGNNDNKNKKYKGVRLRKWGKWVSEIRLPNSRERIWLGSYDSAEKAAKAFDAALYCLRGRHANFNFLDTPLNLDINAVSNNSLTPQQIREVAANFANKNPPIIDNNNNGNNSNVQSNMVTEIGGSSSTTTMYNNRSTIDWTFLNMLDGSNTHDADFVGSENIGGFYSDLEKLYSGELMYSIAPPLIEEHDDDDDDNDPFSHQSFLWNWNF*</t>
  </si>
  <si>
    <t>Mt3g105510</t>
  </si>
  <si>
    <t>(chr3:37185974:37186708)-</t>
  </si>
  <si>
    <t>MDHHHHHVTTGQVKTPPSSSSSSTSSGNNDNKTEKKYKGVRLRKWGKWVSEIRLPNSRERIWLGSYDSAEKAAKAFDAALYCLRGRHANFNFLDTPLNLDINAVSNNSLTPQQIREVAANFANKNPPIIDNNNNGNNSNVQSNMVTEIGGSSSTTTMYNNGSTIDWTFLNMLDGSNTHDANFVGSDYGLLYSDLDKMMHSGELMYSIPPPPLFEDYQNLSSVEEYDDDNGDPFSHQSFLWNWNF*</t>
  </si>
  <si>
    <t>Mt3g106290</t>
  </si>
  <si>
    <t>(chr3:37634777:37635992)-</t>
  </si>
  <si>
    <t>MTTKKKSFVGPSSLIKWYTDPLEKSVHLKQTPTTKTHHPSFSTTSSWFHNKTLYHYSKTLSEKNTFVFPNMARPQQRYRGVRQRHWGSWVSEIRHPILKTRIWLGTFETAEDAARAYDEAARLMCGTRARTNFPYNPNVSQSSSSKLLSATLTAKLHRCYMASLQITRPISLQQPQKQSSQSVNISTNNAPMKSSQEIDTTMKHEEEKESEGNWVFKKVKVENSQQFIKPLEEDHIEQMIEELLHYGSIELCSVFPTQT*</t>
  </si>
  <si>
    <t>Mt3g107380</t>
  </si>
  <si>
    <t>(chr3:38141952:38142739)+</t>
  </si>
  <si>
    <t>MVQQTKKFRGVRQRQWGSWVSEIRHPLLKRRVWLGTFETAEAAARAYDQAAILMNGQSAKTNFPVTKNQGEEVASDTPYNGGGGDDSFLSPKALSELLSTKLRKYCKDPSPSLTCLRLDNDNSHIGVWQKRAGPHSDSNWVMRVELGGKKKTIESEEIGSKQHTIDGGNNSNADNENRVVVEEEERVALQMIEELLNWNYPCGSTSSN*</t>
  </si>
  <si>
    <t>Mt4g009260</t>
  </si>
  <si>
    <t>(chr4:1540934:1541556)+</t>
  </si>
  <si>
    <t>MNIERIAAIVGEQILFGPHHNKTTPSTCVSNPKTLTLTEPTKTNNTNPLQKNYRGVRKRPWGRWSAEIRDRIGRCRHWLGTFDTAEEAARAYDAAARRLRGSKARTNFKIPSVLPVPLSPTSSSSSSDMKGKNKKSVRNSVRKCCVVSSVGELFSGVPEVRRERDNNDNGNGVFGGRSTRMVM*</t>
  </si>
  <si>
    <t>Mt4g010640</t>
  </si>
  <si>
    <t>(chr4:2166089:2167351)-</t>
  </si>
  <si>
    <t>MVKSKKFRGVRQRHWGSWVSEIRHPLLKRRVWLGTFETAEEAARAYDEAAILMTNSNNKTFATSSSTSTKPNTSLSAILSAKLRKCCKSPSPSLTCLRLDTENSHFGVWQKRAGPRSDSSWIMMVELERKKKEQEEESEVLPNSDSETLASVVDNEDSEKAVKPENEDEEGNDKNKGLDEEQRIALQMIEELLNRN*</t>
  </si>
  <si>
    <t>Mt4g035430</t>
  </si>
  <si>
    <t>(chr4:11125690:11127627)+</t>
  </si>
  <si>
    <t>MTSVIIDPDDYDMCLFNIIFKVESSGIHQNFQLDPVLHKQFTLFHKPYTLHLSVYINPHTQPQYSTPLNHNTHKNLITQFSFFSFLMSITKESESQSQAEARPGSITKRSSRKGDSVFHGVRKRSWGRYVSEIRLPGQKTRIWLGSFESAEMAARAYDSAAFFLKGNSASLNFPEEVEFLPRPLSSSRRDIQSAASKAAHQRSHHHQQQEEQLRGVTPSSSSSTRMNENNIINNSDDNIISGNNNVNDFSIEMMEWWKEEECVSTTSFWDVEDAPLMSPTRVGSIFGDMMTWNEVFNFNDDNSLAYHTTPHSTTGESPFCLTYGKEIVIPIELDILNWRMTTSTDFKTNDENLQEDMSSSRKSKAKSDGLLLRIEFASPEPLQLSTFFGEVHPCQSTDAQRYQPDLWLWPPRSGNFLLSPSPLSSWSSG*</t>
  </si>
  <si>
    <t>Mt4g048250</t>
  </si>
  <si>
    <t>(chr4:14116757:14117315)+</t>
  </si>
  <si>
    <t>MAVKEICYRVVRKRPWGRFVAEIRDPWKKTRVWLVAYDTDEQATHGRASDGFRPTFVMMEETDHHISRPNSAHRHVRFGRFSTWTVLGLVGWVFLVTGKIKQVVKGKKIQNKGKKSIAKIKQVTNFRTL*</t>
  </si>
  <si>
    <t>Mt4g054360</t>
  </si>
  <si>
    <t>(chr4:16474316:16475122)-</t>
  </si>
  <si>
    <t>MNFDPPVLRNQNQNLLYFNENSFSNDNISWELEDIVDFFNGDINFNKDSLSQTKESLLLPLSLPAESNSSYPLLSNGSLEVSSNTTYTQVIKEKQTSFSLPLKKNTSSSSLPLPPIKESNTRVFRGVRRRPWGKFAAEIRDSTRKGARVWLGTFNTAEEAALAYDQAAFLARGSLAVLNFPEDVVKELLKEMARNSEPLEEGTSTSPVLAIKRKYIKRKSPNKVSKKKMKTDHNGDRTKRETNTKSKNVFVFEDLGAEYLEQLLSLTS*</t>
  </si>
  <si>
    <t>Mt4g054740</t>
  </si>
  <si>
    <t>(chr4:16637117:16637836)+</t>
  </si>
  <si>
    <t>MNFYSPVLKNQNQNCTENSFSNNISWEFEDYVNFFNDDINSSKNSQSLTNESLLLPSLSAESHSSLSNTTYTQVIKETQTSSSLPPQPIKESNKRVFRGIRTRPWGKFAAEIRDSTRKGARVWLGTFNTAEEAALAYDQAAYLARGSLAVLNFPEEVVKESLKEMSRNSKPLEEGTSPVLAIKRKHVMRKSPNKVSKKKIKTDHHSDRIQRETNTKSQNVFVFEDLGSEYLEYLLSLTS*</t>
  </si>
  <si>
    <t>Mt4g054860</t>
  </si>
  <si>
    <t>(chr4:16689388:16690221)-</t>
  </si>
  <si>
    <t>MNFYPPYLKNQNQNLLYFTEDSLSNIYWELEDVVNYFNGDINFKKDSQSQTKESLLLPLSLYAESNSSFPLLSNGSLEVSYNNTTIYTQVIKETETSLSLPSKKNKNKKKTSSLASSLPLPAIKESNKRVLRGVRRRPWGKFAAEIRDSTRKGARVWLGTFNTEEEAALAYDQAAFSAKGSLAVLNFPEDVVKDSLKEMAINSEPLEEGTSPVLAIKRKIKREHIARKSSNEVSKKKIKIDHNGDRTKRETNTKSKHVFVFEDLGAEYLEQLLSLTS*</t>
  </si>
  <si>
    <t>Mt4g061200</t>
  </si>
  <si>
    <t>(chr4:19008953:19012242)-</t>
  </si>
  <si>
    <t>MLDLNLNDSNSTDSTQNQNHNSPMISKNFPQTVDESGTSNSSIVNADGDEDSCSTRDFTLSFDILKTEGSNSNNVVTKEFFPVKLQATSSSFSMKNGSVDFSINQNEEMKIVQAPQQVKKSRRGPRSRSSQYRGVTFYRRTGRWESHIWDCGKQVYLGGFDTAHAAARAYDRAAIKFRGVGADINFNLNDYDDDLKQTKNLSKEEFVQILRRQSNGFSRGSSKYRGVTLHKCGRWEARMGQFLGKKYIYLGLFDSEVEAARAYDKAAIQNNGREAMTNFEASTYEGEMKSAAINEGGSQNLDLNLGIATPGPSPRENWGQLHFPSSVPYTMQAGRSSKMETNVSGIGDPSLKRLLATEERHSLWNGMYPAFFSNEERADSINKAPPKGLPNWAWQPHGLVTASPVPPVSAAAAASSGFSINSAPIPSTRMFPPRSMNSIPQSLYFTSPNAPNGNRSPYYYQVKPPQAPT*</t>
  </si>
  <si>
    <t>Mt4g065370</t>
  </si>
  <si>
    <t>(chr4:20821055:20824131)-</t>
  </si>
  <si>
    <t>MNNNWLSFPLSPSHSSLPSNDLQATQYHHFPLGLVNDNMENPFQNHDWNLMNTHNSNEVPKVADFLGVCKSENHSDLATPNEIQSNDSDYLFTNNNTLMPMQNQMVTTCTNEYQEKASNSNLQSLTLSMGSGKDSTCETSGENSTNTVEVAVPKRTSETFGQRTSIYRGVTKHRWTGRYEAHLWDNSCRREGQSRKGRQGGYDKEEKAARSYDLAALKYWGTSTTTNFPVSNYEKEIDEMKHMTRQEFVASIRRKSSGFSRGASMYRGVTRHHQHGRWQARIGRVAGNKDLYLGTFSTEEEAAEAYDIAAIKFRGLNAVTNFDMTRYDVKAILESNTLPIGGGAAKRLKEAQALETSRKREEMLALNSSSFQYGTSSSSNTRLQPYPLMQYHHQFEQPQPLLTLQNNHESLNSQQFSQHQGGGYFQTQLELCQQQNQQPSQNSNIGSFYNGYYQNHPGLFQMNNIGSSSSSSVMGNNGGGSSGIYSNSGGLISNNAVEEFVPVKVDYDMQGDGSGFGGWSAAGENMQTADLFTMWNDYETREN*</t>
  </si>
  <si>
    <t>Mt4g078710</t>
  </si>
  <si>
    <t>(chr4:25977266:25978385)-</t>
  </si>
  <si>
    <t>MVTKTKNAANLKIKKPSNNNNNATEIHFRGVRKRPWGRYAAEIRDPGKKSRVWLGTFDTAEEAARAYDNAARQFRGPKAKTNFPPPPSDVKEDSPSQSSTVESSVPAPDREVTRREVPTGGSVMDRFPFLSIQQQIMPFAGAGAGAVDGMVPVFFYDPAGRAEFLNQRFTNRFEPEPVQFNIGFGGGVQSDSDSSSVVDCQPKRALNLDLNLAPPMEY*</t>
  </si>
  <si>
    <t>Mt4g086160</t>
  </si>
  <si>
    <t>(chr4:29560454:29563141)+</t>
  </si>
  <si>
    <t>MNNSSSSFSSSTLPSDQEQSVIVTALTKVVSGSTSTANSLPEFHLPDSTIGSSSSMERIPPTNMETCRECNIAGCLGCNFFSQENKKKQIRAKKKYRGVRQRPWGKWAAEIRDPRRAVRVWLGTFTTAEEAARAYDNAAIEFRGPRAKLNFPLVDESLKHVEEPEVIVHSKHVTKDENMNQEMQIETMTGFENNKDCDFLDSIGEPDFQQFMKFMEFSGDSSVLPAMSPPKPYINQLKSLTFPSTSKSSKPSKTQFPYMNYAFSTTTLTSDQELSVIVAALTNVVSGSTSTVGLDRIVQPVNIETCRECNIAGCLGCNFFPEEKKQKQKQKQKRAKNNKYRGVRQRPWGKWAAEIRDPRRAVRVWLGTFTTAEEAARAYDNAAIEFRGPRAKLNFPLVDESLKRTVEDPELVVHVKDEEMQIETTMGFGNNTTECDFWDSIGEEADFQQLMRFMDSSHSRTGNTFN*</t>
  </si>
  <si>
    <t>Mt4g086190</t>
  </si>
  <si>
    <t>(chr4:29577072:29578050)+</t>
  </si>
  <si>
    <t>MNYYSPAALTSDQELSAIVAALTNVVSGSTSTAYSIPEFSPTDSTVGSSSSSLERIVPAVNIVSCRECNIAGCLGCNFFPEEKKQKQKQKRAKKKYRGVRQRPWGKWAAEIRDPRRAVRVWLGTFTTAEEAARAYDNAAIEFRGPRAKLNFPVVDESLKNVVDPEVVVPLEDIKDENMNQEIQIETTMGFESNKNCDFWDSIGEADFQQLMRFMDFDRDSSDSRTWNTFSS*</t>
  </si>
  <si>
    <t>Mt4g086220</t>
  </si>
  <si>
    <t>(chr4:29591913:29592644)+</t>
  </si>
  <si>
    <t>MNMNYSSSSFSATTLTSDQELSVIVSALTNVVSGSTSTEFHLPNPAIGSSSSSSLERIVPPANIETCQECNIAGCLGCDFFPEEKKQKQKRAKKKYRGVRQRPWGKWAAEIRDPRRATRVWLGTFSTAEEAARAYDNAAIEFRGPRAKLNFPMVDDSLKQSEVVAPDLENVKDENENENENMNQEMQSETNIGFGNNMDCDFWDRLGETDFQQLMRFMDFGGDSSDSRTGNTFN*</t>
  </si>
  <si>
    <t>Mt4g097520</t>
  </si>
  <si>
    <t>(chr4:33671021:33674762)+</t>
  </si>
  <si>
    <t>MKRMENNDDSVDINNENNWLGFSLSPQMNNIGVSSHTHHHSLPSATATASEVVPLQASFYHSSPLSNFCYSYGLEHENAGLYSLLPIMPLKSDGSLFEMEALSRSQTQAMSTTSAPKLENFLGNEAMGTPHYACSSTVTETMPLSLDSMFQNQIQQNMNMNNQQHLSYYNSTLRNHELMLEGSKQSQTSSGNFHQSNMGEDHGLSGLKNWVLRNFPASHGHDQSKMIVPVVEENEGECGSNIGSMAYGDLHSLSLSMSPSSQSSCVTTSQNMSSAVVENSVAMDTKKRGSEKFEQKQIVHRKSIDTFGQRTSQYRGVTRHRWTGRYEAHLWDNSCKKEGQSRKGRQGGYDMEEKAARAYDQAALKYWGPSTHINFPLENYQNQLEEMKNMTRQEYVAHLRRKSSGFSRGASMYRGVTSRHHQHGRWQARIGRVAGNKDLYLGTFSTQEEAAEAYDIAAIKFRGANAVTNFDIIKYDVEKIMASSNLLNIEQARRNKEVVDISSTQYIDQNKPSSAYDNNSTQEAISMQKSMVLYQSSQHQQLQQNQPRFENERTHQTFSSVSLDNMFHQEVVEEASKMRTHVSNASSLATSLSSSREGTPDRTSLQNLSGIMPSTASKLLVTSAPNSNLNSWDPSQHLRPSLSLPQMPVFAAWTDA*</t>
  </si>
  <si>
    <t>Mt4g100380</t>
  </si>
  <si>
    <t>(chr4:34553677:34555025)-</t>
  </si>
  <si>
    <t>MYGNSNFDSDLALLDSIRRHLLGESEFIFGAPTNVSGNTRVFSRSSSFSSLYPCLSDNWGELPLKEDDSEDMVLYGVLRDAVNVGWVPSLEVGSPESVSSVFPLEMTVKPEPDVMPVENVLPVASTAEQVVPEGPKAAPVKGKHYRGVRQRPWGKFAAEIRDPAKNGARVWLGTFETAEDAALAYDRAAYRMRGSRALLNFPLRVNSGEPDPVRIASKRSSPERSSSSESNSPAKRKKVMTAQSGLKTGQVGSQVAQQCTRGGQLLVS*</t>
  </si>
  <si>
    <t>Mt4g100420</t>
  </si>
  <si>
    <t>(chr4:34574396:34576592)+</t>
  </si>
  <si>
    <t>MANFEEASALKRIKMHLLGEFSPLPSPISTPCFDFDFDFEFQTIPNISQSESNSSTSDSSISLDHYLTNLLETDTQIPLFEFDTKPQLMEHESPKALTSSHHVNQPQRTVEKKPKLSRKPSLEIALPKKTEWIQFGKPDPKPEVVVQKPEVAEKQHYRGVRQRPWGKFAAEIRDPNKRGSRVWLGTFETAIEAAKAYDSAAFRLRGSKAILNFPLEVNAVAASAETTVEGNKKRCREEEEEEEEEVVEVKPVVKKEKITEYDMNCFKEMPLTPSFWTGLWDGDVKGLVSVPPLSPNKKIQ*</t>
  </si>
  <si>
    <t>Mt4g100450</t>
  </si>
  <si>
    <t>(chr4:34581380:34582566)+</t>
  </si>
  <si>
    <t>MANFEEVSALKRIKFHLLGEFSPLPSPISTPCFDFDFDFEFQTNQTASQSESNSSTSISMNQYFTNLLETDAQIPLFEFDTKPQMMEHESPKALTSSHPFSQSQRTTEKKPKLARKPSLEIALPKKTEWIQFSKPDPKPEAVVQKPEAVKKQHYRGVRQRPWGKFAAEIRDPNKRGSRVWLGTFETAIEAAKAYDSAAFRMRGSKAILNFPLEVNAAAATETAVTAVETTGDGNKKRCREEEEEEVVEVKPVVKKEKITEYDMSCFKEMPLTPSFWTGLWDGDVKGMSSVSPLSPLSSFCLSPLVVV*</t>
  </si>
  <si>
    <t>Mt4g100650</t>
  </si>
  <si>
    <t>(chr4:34696670:34697680)+</t>
  </si>
  <si>
    <t>MDREDSVLIHNSLCPQPTTSLSSYIIASTSSNSSSSLEEEEEEEEATNTKCKEKKKKKVGMVNKVNDRKNNPTYRGVRMRQWGKWVSEIREPRKKSRIWLGTFPTPDMAARAHDVAALTIKGSSAYLNFPELAAVLPRAASASPKDIQVAAAKAAATVYNHAITDQIELEAEAEPSQAVSSSSSSSSSSSSSHNEGSSLKGEDDMFLNLPDLTLDLRHSGDDGFYYSSSAWLVNGAQHIDSSFRLEDPILWDSYQNVEVLHYACGLKTQKHVGDFVVETRDEAEVTNWSF*</t>
  </si>
  <si>
    <t>Mt4g111920</t>
  </si>
  <si>
    <t>(chr4:37858792:37861717)-</t>
  </si>
  <si>
    <t>MTNVNIVMSPEYSCFRIYNVNDAKVIVIGRTCKCSGGGFQLEAKGRGNWTRNKKKXLXXXXKYMINGVXXHXXXXXXXXXXXXXXXXXXXXXXXXXXXXXXXXXXDAYDHRSEKVSMRGSKQVAYYRGHKDTPSRENKPRENKPVEAHGSRGQMVRVPPIIKGLRRLFKKKNQGTKKEQQRKKTLMENKDTLKFPHQTHKNNNISLIPHEIDKPYENKERNTIKKIPKTSNKGHQKKYLGVRQRPSGRWIAEIKDSSQKLRLWLGTFDRAEDAALSYDSAARLLRGRNAKTNFPNTHEQDFSILGKNPRAFQLLKHAMMKNHAVS*</t>
  </si>
  <si>
    <t>Mt4g114570</t>
  </si>
  <si>
    <t>(chr4:39302631:39303746)-</t>
  </si>
  <si>
    <t>MVQSKKFRGVRQRHWGSWVSEIRHPLLKRRVWLGTFETAEEAARAYDQAAILMSGRNAKTNFPITQTSEGDPKSITSNENKPSTSKDLEEILHAKLRKCSKVPSPSMTCLRLDTENSHIGVWQKRAGKCSESNWVMTVQLGKKMSVTQDSGSSSSSVAPSSAVATEEEIVRGEIDEEDRIALQMIEELLNDKNCPSPSINNIKQGDDIDNSFFL*</t>
  </si>
  <si>
    <t>Mt4g119270</t>
  </si>
  <si>
    <t>(chr4:41224650:41225672)+</t>
  </si>
  <si>
    <t>MSTSKKITSDSSFKGYHETNQTQMCLSLLQRNTNTSPSGEKRGRRKQSEPGRFLGVRRRPWGRYAAEIRDPTTKERHWLGTFDTAQEAALAYDRAAISMKGNQARTNFIYSDTINFHTLVSSPMDLQTLLPASQLLTNTQTNQNTTLSHLNTAHTSKNDQNLSSFNNDMIMSTFDHEKTTSYASTHDDNFFFSNDTNNSGYLECIVPDNCFRPASNTRKSNVSASSDEKVDNNAERNKISMEGQSHFGMTSFSQEMPNFSEFSYSPSEICSQGFLDWNSNELSAIFNNKPLRVEDECMDTLMYPNYPIIENLSTNYVMMNDQAASSSNYSPSLEFGYPLF*</t>
  </si>
  <si>
    <t>Mt4g127930</t>
  </si>
  <si>
    <t>(chr4:44632074:44635924)-</t>
  </si>
  <si>
    <t>MDKSSSSPPTNTNNTSLAFSLSNNNFPNPSHSSSSHLSLFHSFTPYPSSIIPPSLTLTGSNNPVEASPEATDGGTTNLSIFTGGHKFEDFLGSSVAPTRTAAATCAPTQLQQFSTDNDVYNSELKKTIAACFPGGYPTEPNSEPQKPSPKKTVDTFGQRTSIYRGVTRHRWTGRYEAHLWDNSCRREGQSRKGRQGGYDKEEKAARAYDLAALKYWGPTTTTNFPISNYEKEIDDMKNMTRQEFVASLRRKSSGFSRGASIYRGVTRHHQHGRWQARIGRVAGNKDLYLGTFSTQEEAAEAYDIAAIKFRGLNAVTNFDMSRYDVKSIANCSLPIGGLSNKNNKNSTDCVSETKINEPIQSDEIDHPSSTSSATTLSFALPIKQDPSTDYWSNILGFHNNPSAVTTTTIPFNMDFSAHVPSNTNSDNPHNAAFFSGSGIFVQQQNMNGSSGSNSSSSSSASTSSIPFATPIFSLNSNSSSYGNGNNWIGHTFQTHAKPSLFQTPIFGME*</t>
  </si>
  <si>
    <t>Mt4g130270</t>
  </si>
  <si>
    <t>(chr4:45721077:45723452)+</t>
  </si>
  <si>
    <t>MAKKSQKQIEKDDNASNDNDNLNPSNTVTTKAKRTRKSVPRTSPPQRSSIYRGVTRHRWTGRYEAHLWDKNCWNESQNKKGRQGAYDNEETAAHAYDLAALKYWGQDTIINFPLSNYQKELIEMESQSREEYIGSLRRKSSGFSRGVSKYRGVARHHHNGRWEARIGKVFGNKYLYLGTYATQEEAATAYDMAAIEYRGLNAVTNFDLSRYIKWLKPNNNNNDDNNKSNINLCDINSNSSANDSNSNEELEFSLVDNEISLNNSIDEATLVQPRPTSATSALELLLQSSKFKEMVEMASMTSNVSTTLESDQLSQCAFPDDIQTYFEYENFNDTMLEDLNSIMPTFHYDFEGAEVL*</t>
  </si>
  <si>
    <t>Mt5g008470</t>
  </si>
  <si>
    <t>(chr5:1557731:1559021)-</t>
  </si>
  <si>
    <t>MHFSQESNIMQEQEHVNVPPPTPGEARIQDTIRIRYCTDTPIRENFKNQDTIWYRCRIRRGYDTSTILKYRGTEVVGVRKRKWGKFASEIRVQEKKSRIWLGNYEEPQMAAIAYDIAAFYLKGRDARLNFPDMIEKLPMPVSFKVKDMCVAAQQVVLEFKSRSSSSEGSVNSSIGSVVSKKH*</t>
  </si>
  <si>
    <t>Mt5g008540</t>
  </si>
  <si>
    <t>(chr5:1575245:1575538)-</t>
  </si>
  <si>
    <t>MEESNIMQEHEHVNVPPPTPASSNMGVRKRKWGKFASKIRDQGRNIRIWLGTYEEPQMAATACDIAAFHLKGRDARLNFPDMIEKLQMSIQEYKIST*</t>
  </si>
  <si>
    <t>Mt5g008550</t>
  </si>
  <si>
    <t>(chr5:1577572:1578153)-</t>
  </si>
  <si>
    <t>MEESNNMQEQEHANVTPPTSYIGVRKRKWGKFVSEIREPGKKSRIWLGSYEEPQMAAAAYDIAAFHLKGHAAKLNFPDMIEKLPMPASSKAEDIRVAAQQGALQFKRRPSSSSSEGGVNSINISDSNSNNDSVVPARVGLSPSQIQAINEAPLDSPKMWMQMFGFQFDEYRNYDNNVLELSEWEEIQYESLWD*</t>
  </si>
  <si>
    <t>Mt5g008590</t>
  </si>
  <si>
    <t>(chr5:1599800:1600363)+</t>
  </si>
  <si>
    <t>MSSSGAASSAYRGVRKRKWGKWVSEIREPGTKTRIWLGSFETPEMAAAAYDVAALHFRGREARLNFPELANTLPRPLSNNADHIRMAAHEAALRLRANTNMLAPLDNNSGTGCSASSTDAVAPLRVRLSPSQIQAINDSPMDSPPTWMQMSHPFMMDDQNMLYGNGYEFEENEWEDIQQHSDSLWDP*</t>
  </si>
  <si>
    <t>Mt5g008790</t>
  </si>
  <si>
    <t>(chr5:1688883:1689423)+</t>
  </si>
  <si>
    <t>MNWSTSTTSTSDDSNKKFKGVRRRKWGKWVSEIRVPGTQERLWLGTYATPEAAAVAHDVAFYCLKRPSTLDKLNFPDILSSYCIQQRDNLMSPRSVQKVASDVAMDVDARNIASQATTLPEMNHMDNVVPDDVFWWDGLGDDQGVSCSQQQEDLNISIEDYL*</t>
  </si>
  <si>
    <t>Mt5g009410</t>
  </si>
  <si>
    <t>(chr5:2008215:2009542)+</t>
  </si>
  <si>
    <t>MDGIQNRDIGSCLSNLILSSSTNTLDSIFSDIPSTNTTTDSTTFLGCSNFEPLGSSVYLRQRDILQKFYEESRLNGSFVPSSFSNQSLLTPSLYTTNSTSISSSFTSLVNPCKKKLYRGVRQRHWGKWVAEIRLPQNRMRVWLGTYETAEAAAYAYDRAAYKLRGEYARLNFPNLKDPTKLGFGDSTRLNALKNSVDAKIQAICQKVKREKAKKIAAKKMKKNSGSNNHDTKSDKNSDKIINSSSCSSSSSSLPLSPLVFCDDWVNELFSPTVSEDGIWKGENSPNSVSTMVTEETEFEDCSLARMPSFDPELIWEVLAV*</t>
  </si>
  <si>
    <t>Mt5g009620</t>
  </si>
  <si>
    <t>(chr5:2123721:2125011)-</t>
  </si>
  <si>
    <t>MTTKKNTHLLNLTKENTPKQPFPKIVRITVTDNDATDCSSDEEESYTTHFLDRNRGIKFVDEIIIEPCTVSKNNNTISNGNGNGVVSRKRNRNRTTGGRKTRAPVSIPAKKYRGVRQRPWGKWAAEIRDPARGVRVWLGTFQTAEEAAIVYDNAAIKLRGPDALTNFITPPVSAAATCQLSSPPPENEIPLSSLPLPANSGEESQSQNNNNKSLFSPTSVLQCCSSSEEVAESESMFSIPSDIQFDFQDSSQANDAFYNFNGFSESMLYGDIGFEYFDFGLESLQTHKDEDFFQDIDDLFASDTTVLAL*</t>
  </si>
  <si>
    <t>Mt5g010910</t>
  </si>
  <si>
    <t>(chr5:2777802:2778476)+</t>
  </si>
  <si>
    <t>MDFFMSSFGEYSDTSSSETSSSEVILASVNKPKKRAGRRVFKETRHPVYRGVRRRKNNKWVCEMRVPNNIVNKNNKSRIWLGTYPTPEMAARAHDVAALTLKGKSACLNFADSAWRLRLPESNDATEIRRAAMEAAQLFAVEDKQCCVTVEDGVFMDMEDSKNMLEAQVPVVSSEFEDMHHLLLSIANEPLRSAPPSPTNYGSYNWGDMEIFDTQLVSLWNFSI*</t>
  </si>
  <si>
    <t>Mt5g010930</t>
  </si>
  <si>
    <t>(chr5:2787016:2787696)+</t>
  </si>
  <si>
    <t>MNIFLSSFGDYSDSSSSSETSSSEVILASARPKKRAGRRVFKETRHPVYRGVRRRNNNKWVCEMRVPNINVNKNNKSRIWLGTYPTPEMAARAHDVAALTLKGKSACLNFADSAWRLTLPESNDAVEIRRAAMEAAKMFAIEENHNQRSDRDAVDMNMENSKKNVLEVQVPVLSSEFEDMHHNLLLSIANEPLRSNPPSPTNYYGSNYDDMEIFDTQIVSLWNFSI*</t>
  </si>
  <si>
    <t>Mt5g010940</t>
  </si>
  <si>
    <t>(chr5:2794656:2795345)+</t>
  </si>
  <si>
    <t>MDFFMSSFSDYSDTSSSETASSNRTSSSEVILAPARPKKRAGRRVFKETRHPVYRGVRRRKNNKWVCEMRVPNNIVNKNNKSRIWLGTYPTPEMAARAHDVAALTLKGKSACLNFADSAWRLRLPESNDATEIRRAAMEAAQLFAVEDKQCCVTVEDGVFMDMEDSKNMLEAQVPVVSSEFEDMHHLLLSIANEPLRSAPPSPTNYGSYNWGDMEIFDTQLVSLWNFSI*</t>
  </si>
  <si>
    <t>Mt5g012910</t>
  </si>
  <si>
    <t>(chr5:3739260:3739805)-</t>
  </si>
  <si>
    <t>MQQVSVSSSSIEDNKTKNNGDNGKHPLYRGVRMRSWGKWVSEIREPKKKSRIWLGTYPTPEMAARAHDVAAQAIKGSSAYLNFPELAQQLPRPTTNSPKDIQAAAAKAATMGSLHEAQDQDHDIQETLNDEDDTFYDLPDLLLDSNKSSSEFHYSSMSWLVAGAEYPNPSFGLDEPFPWEP*</t>
  </si>
  <si>
    <t>Mt5g015070</t>
  </si>
  <si>
    <t>(chr5:4919660:4923104)-</t>
  </si>
  <si>
    <t>MKFMENIEDTFNLNNQNSNIFGLSFSSQMNIGAPSTAAAEAVPTGFYYNPTPLHNYGYYGHESEQVGLYSALPIMHDGSQAHAMGISHYGCSTKEEMQLSIDSIFDNQTSYHKPNNSNNLNHVQENMSLLGSLVEHQKQQLSCYTVLRNDNVILDGPMKYQLEDNVQLPNIVEDEISDLRRWVSRDFHAASHAQDSKTCVLSASSSSQSSCVTSSQQTSPIDSASIDTMKRKHQMVNLKKNQNQTFGQRTSQYRGVTRHRWTGRYEAHLWDNSCKKEGQARKGKQGGYDIEEKAARAYDMAALKYWGPSTRINFPLENYQKELEEMKKMTRLEYVAHLRRYKYLKSSGFSRGASMYRGVTSRHHQHGRWQARIGRVAGNKDLYLGTFTTQEEAGEAYDIAAIKFRGANAVTNFDITKYDVEKIISSPNLLSSKEARRNKKMDDVINNNKPACAFEDIEEAIPIQKRCKIQPFSISNIYDEEVEESNRMHMSNPSSIVTSLSSSREESPENMTSLPMLFGMTSTTSIMSSFSLPQMPLSVFAAWTDA*</t>
  </si>
  <si>
    <t>Mt5g016750</t>
  </si>
  <si>
    <t>(chr5:5769257:5770316)+</t>
  </si>
  <si>
    <t>MDGGRGKGERKRNGGGVGVDGERRYKGIRMRKWGKWVAEIREPNKRSRIWLGSYSTPIAAARAYDTAVFYLRGPSARLNFPELLNGENNAVVGGGDMSAATIRKKATEVGARVDALQADVNHHSHSHSHNHNHHHLQHNRNQHHRVMPVPELLEGDGSGDFAERVDLNKIPEPESSDEWDVN*</t>
  </si>
  <si>
    <t>Mt5g016810</t>
  </si>
  <si>
    <t>(chr5:5806045:5809551)+</t>
  </si>
  <si>
    <t>MWDLNDSPDQRKNYESEGCSMEGDEVDVDEKGKGVGSVSNSSSSAIVIEDGSEEEDGNMTKKKSSKIFGFSMDDSSDCPPVTRQFFPVEDSETITTVVDSSSGGGGGSSSFPRAHWVGVKFCQSESVNGGKIVEASQPMKKSRRGPRSRSSQYRGVTFYRRTGRWESHIWDCGKQVYLGGFDTAHAAARAYDRAAIKFRGVEADINFNIEDYEEDLKQMSNLTKEEFVHVLRRQSTGFPRGSSKYRGVTLHKCGRWEARMGQFLGKKYVYLGLFDTEIEAARAYDKAAIKCNGKEAVTNFDPSIYDNELNSESSGNAADHNLDLSLGNSSSKCSNNNQAFGNHNTNATTDQYMAPESNWRNGGIRPKPVNILPKPCGINNMDGFVRDGYGENETLRMLSQTHLHQSSIATNEMHRFGPYRSPMIEQHPQMLHNFPHLHPSNFHVSSSSSNGGRIGSDLTLSMSDQQKWQTGPPPHLLATAAASSGFPPQIRPSSSQGWLQKNGFHTLMRPS*</t>
  </si>
  <si>
    <t>Mt5g031880</t>
  </si>
  <si>
    <t>(chr5:13254528:13258840)-</t>
  </si>
  <si>
    <t>MARATTTNSNNNWLSFSLSPMEMPQFVQYDQASSVTTNSSHQNHHNYFLDNLYTHNGWGNGTKAEEQEQSIWFVDSSNTVNHTPPPKLEDFLGDSQTETQDSSLTNMYDHHHYFGGDHSQHQHQQHHQDLTGFQAFSNNNSGSEVDDSGSIGKSGQAACGNEFGTTHCVESVNEYAYSTAAAAAVGANGTLSLGVAQSSEENAIVAVAADSDSSKKIVDTFGQRTSIYRGVTRHRWTGRYEAHLWDNSCRREGQARKGRQGGYDKEEKAARSYDLAALKYWGPTATTNFPVSNYAKELEEMKNVTKQEFIASLRRKSSGFSRGASIYRGVTRHHQQGRWQARIGRVAGNKDLYLGTFATEEEAAEAYDIAAIKFRGANAVTNFEMNRYDVEAIMKSSLPVGGAAKRLKRSLESEQKASADNNIQQNNSQQSAANLTNSSSSNNINFSAIQHQQPMASIPYGIPYDSNTAYYHHNLFQHFHASTNDGAAESAANGGLNAMPPTSAEFYLWPNQSY*</t>
  </si>
  <si>
    <t>Mt5g032820</t>
  </si>
  <si>
    <t>(chr5:13732308:13733396)+</t>
  </si>
  <si>
    <t>MEEALNRLNGTTPPTIQEPDTKKSTNKRTSRDNTASAAGGGGALRYRGVRRRPWGRYAAEIRDPQSKERRWLGTFDTAEEAACAYDCAARAMRGLKARTNFVYPTSPPPNTTFPSFNFPKHSQAFEKTSTNNRHVASCGWSEPHGVDFTHQRNPSTSSLDMLLFREFINSSNSNSSSAHNHFHDNFPYSYNKSSTSSGSGFVAGCCMANSCGGGANSNHQNTGVDGNNGSKISTDEDFEFFPKESSDSGLLEEIVNRFLPKPKQEIKTEILPKTTFCDTFVPNAPVFDHTLGKSVTKNEFSGVGFDQNGFNMQQFENFHNGYNGSFQSLPLGNEQIMVNHTENSVIQYQELLNAFALRMQNA*</t>
  </si>
  <si>
    <t>Mt5g053920</t>
  </si>
  <si>
    <t>(chr5:21647649:21649266)+</t>
  </si>
  <si>
    <t>MDGGSCIDESTTTESFSITISPTKKPSTPPPPNSLCRVGSGASAVVDSDGSGVGEAESRKLPSSKYKGVVPQPNGRWGAQIYEKHQRVWLGTFNQEDEAAKAYDVAAQRFRGKDAVTNFKPLSDHNNDDMELEFLNSHSKSEIVDMLRKHTYNDELEQSKRSHGFVSRRSHGCSDSVNFASSAYNTDKKAREALFEKVVTPSDVGKLNRLVIPKQHAEKHFPLQKADCVQGSASAAGKGVLLNFEDIGGKVWRFRYSYWNSSQSYVLTKGWSRFVKEKNLKAGDTVCFQRSTGPEKQLFIDWKARKNVNEVGLFVPVGPVVEPVQMVRLFGVNILKQLPGSDVNSNGNVIAGFCNGKRKELNMFTFDSCKKPKIIGAFKIASKEAGSRDLEMPLWVLPSGLFAKENVKTTQS*</t>
  </si>
  <si>
    <t>Mt5g057810</t>
  </si>
  <si>
    <t>(chr5:23202544:23203443)-</t>
  </si>
  <si>
    <t>MGPPSHKSHVSKRTRRLRIIYDDPDATDSSSDEENHYVQEQGKRKRCVLELAIPNSSINAVCPVETVTDKNKSRTKPKPIVRQPSCKYKGVRMRKWGKFAAEIRNPFKGTREWLGTFDTAEAASHAYQTKRHEFQVIANRRLAYEKSRKSFKNVVSKKSKIGMLHKSSSSSSPGLVNRVPKLVERAKISCNEPIVESLSLLVQKPNVVEDSDMTLLESDWLIFDGLGQGLDDLGCLDDLQLFDFDMNEAIDFSNFNFYEFESNNFLDDVGADYVDVDAESVDEDEIASWIEEPYNTPSP*</t>
  </si>
  <si>
    <t>Mt5g058470</t>
  </si>
  <si>
    <t>(chr5:23507226:23508237)+</t>
  </si>
  <si>
    <t>MVKTEINKINKEKPKPKPMQQHVLSTKAASNDKKKKYKGVRMRSWGSWVSEIRAPNQKTRIWLGSYSTAEAAARAYDAALLCLKGSSATNLNFPLETSSHFIPQENISMSPKSIQRVAAAAAAASSSSSSSNNDVTNTISTPPTSSSSLVSSPSMSSSPSDQIDDDVSLFSSFGACDDHYQANDQSMAMMDSWYGFDGLLQSPKHVDQMLSGSLFDIDSTQVLLDDWYEEGDISLWMLVLEVTITDCDKIKIIYTLEDIHKEKRQFLVSLL*</t>
  </si>
  <si>
    <t>Mt5g062700</t>
  </si>
  <si>
    <t>(chr5:25273709:25276211)+</t>
  </si>
  <si>
    <t>MDFFNNSQDPFNGELMEVLEPFMKSSSISPSSPPSLNSHLPSTSSSSSSPFYSSTPPFFQPSFSPQSSSSSSSFPPQPNFYTENGYCSSMMNYQFPSLGNSSTSQNNFIGFEQPQQPNSVIGLNTLTPSQINQIQAQIQFQQTQSNNSSLNFLGPKPIPMKQPGVPPKPTKLYRGVRQRHWGKWVAEIRLPKNRTRLWLGTFDTAEEAALAYDRAAYRLRGDFARLNFPNMKDQQQGGMFGEFKVLHSSIDAKLDAICESLGNNNSSDNVKNKKQGKGSKKSLKKEVEAQPQPQPLVVVENNNDDNNNTNTNKVVVECGSSLSSHSEGGSDDSSPLSDLTFGEFAEPQWENGFEQFNLQKFPSYEIDWASL*</t>
  </si>
  <si>
    <t>Mt5g075570</t>
  </si>
  <si>
    <t>(chr5:31142184:31143909)-</t>
  </si>
  <si>
    <t>MSLQKLKLSTPSSIFEENPSTKTKRKPKRKLVRIIITDHDATDSDSSGDQEREKNNQTTKRRKPKREILHINMHCPVPNSSLSFSSPSSSSSLVSPEKTHKKLNRVRRPRKPPTSVVTRRHSNFRGVRQRPWGKWAAEIRDPIRRKRLWLGTFSTAEEAAAEYDRVAVMLHGSNAVTNYPITQVEVKTEIEKDFEVTPPVSSGNSDRGGYSDALSSPTSVLPYDCDSTPFDGFRYVDVDAFGFHIDAPLSLPEVNVPLTCHQKLEKEEKFEEFDLDEFMTWPY*</t>
  </si>
  <si>
    <t>Mt5g082950</t>
  </si>
  <si>
    <t>(chr5:34774777:34775778)-</t>
  </si>
  <si>
    <t>MDSPLHHVQETKPTANTVVTTTPSETSNNSTDNNSNNSSSSNTTNNNKSNRKCKGKGGPDNNKFRYRGVRQRSWGKWVAEIREPRKRTRKWLGTFSTAEDAAKAYDRAAIILYGSRAQLNLQPSASSSSSQNSSSSSRNSSSSNSNTTLRPLLPRPSGFSVYNNFVPFGVYNNFHHHHQPVFYNNNNGLVHFHHNPHQEMVQVQVQQHQQYHHQQLNQDFEHASGDSVKSITSYGQNIHSSHHHDQEQHAQNVLNQQHAQHVLNQQQQQMNIQNCVGSSNFGSQNNNDIDGTVDLDPVGDCVGSPNSMWPALTSEEDYTTSLWDYNDPFFFDF*</t>
  </si>
  <si>
    <t>Mt5g083330</t>
  </si>
  <si>
    <t>(chr5:34963068:34964177)-</t>
  </si>
  <si>
    <t>MCGESLTKWKKYNAQLYAGKDDGIPKLKHLQKNKYRGVRQRTWGKWVAEIREPNSGSRLKLGTFPTAQEAALAYDSAARAMYGTSARLNLPDISDYSSVKEYLMDSSSAAASRSSSLATMPATSEKTTASSHSEVCVAEAVNEIPKLPVNMNNSVEIVEFGGGARYDKPIDEYGLRQSLDLGQIGSPEEKSFSMDELLGHIDDNLIDEYGAMQSLDFVQIGSPKESNNPHVGTTLSLFYELENRDAMLSGILPHAKHTPSGVDYGLPLNFNGEGEDTPFLDLDYDLNQDSRGMQGRKTD*</t>
  </si>
  <si>
    <t>Mt5g083340</t>
  </si>
  <si>
    <t>(chr5:34965639:34967933)-</t>
  </si>
  <si>
    <t>MGAPAYDQCFNVSLAPLELSKKRKTRSRGKGTKSVAETLAKWKEYNEKLYAGKDDGKPKRKAPAKGSKKGCMKGKGGPQNSENKYRGVRQRTWGKWVAEIREPNRGSRLWLGTFPTAQEAALAYDYAARAMYGPSARLNFPDISDYRSIQEYLKDSSAAAASCCSSVATTPATSETTTVSSHSEVCAIEDVKEIPRIPVHMNNTVDVCYKGYEATSPTSRMKQEPMDEPDDIIDLGGGEIQDANSEGTQTLTQPQTHDAVLVGEGVCNDQMDFSWMDNFDFDDDYLKSFSVDEFFHVDDFFEVDELLGQLDNNPIDDSGVMQSLDFGQVGLPEESNPQVGTTSSFFYELENPDAKLLGSLPHMERTASGVDYGLPLNFNGGGEDTPFLDLDYDLNHDSRGMQGRKND*</t>
  </si>
  <si>
    <t>Mt5g085070</t>
  </si>
  <si>
    <t>(chr5:35697527:35698759)-</t>
  </si>
  <si>
    <t>MVRVKGRDYMPRKKIVNLPVVARYAAGSTAVGKSEAAEPMKSSVTVKEIRYRGVRKRPWGRFAAEIRDPWKKTRVWLGTYDTAEQAALAYDSAAIKFRASKAKTNFPIPEHILAAAAETAAVAAQNPQPPAAVDNRPAEVLKFVEPDVVQVNWPTSSGMSSTVESFSGPRIVQLVGSSSSSVVSRVPTVGGGAGGGVAQAVGGAGAGAGEDFHSGCDSSSSVVDDDEDCVILSSSAASVRKPPVQAHALAQAQVHAQAQVFAIDLNLPPPMDDEEVIRVTTLCL*</t>
  </si>
  <si>
    <t>Mt5g085100</t>
  </si>
  <si>
    <t>(chr5:35710747:35711601)-</t>
  </si>
  <si>
    <t>MVRGKGRDYMPRKKIVNSAASTAVKISKAADPMKSSVTAAVKEIRYRGVRKRPWGRFAAEIRDPWKKARVWLGTFDTAEEAAHAYDSAAIKFRASKAKTNFPIPEHILAAETAAAAAQNPQPLVAVDNRRAEVLKFVEPEVVQVNWPTSSSMSSTVESLSGPRIVQVVGSSSSSAVSRVPIVAGAGGGAAQPVGAAAARAGKKFHSGCDSSTSAVDDDENCVILSSSTASVRKPMVQAPAQAHVHAPAQVPAQVQVPAQAQAQAQVQALVFAIDLNLPPPMDDE*</t>
  </si>
  <si>
    <t>Mt5g085130</t>
  </si>
  <si>
    <t>(chr5:35726272:35726811)-</t>
  </si>
  <si>
    <t>MDRVKAELEKSAGKEIRYRGVRKRKHKYGAEIRNPWKKQCEWLGTYNTAEQAARAYDAAAISFRGVNAITNFPIPYNIASTAMSSTAEASRVVVGSSTIVSRVLAATPRPLVAAEGCHSKCDSSSVADDEDEDCVIISSSARKPLNIDLNFPPPPNFNDDEEIRATTLCLSLPAATPRQ*</t>
  </si>
  <si>
    <t>Mt5g095100</t>
  </si>
  <si>
    <t>(chr5:40526640:40526994)+</t>
  </si>
  <si>
    <t>MVKKTSINKNKKIEASLNSKDEVARKLYVKDINPNKTPTSKFKGVWLRQWGRYSAENCDPFEKTRKWLGNFDDDIEAAIAYSKKKDEFAERKL*</t>
  </si>
  <si>
    <t>Mt6g012970</t>
  </si>
  <si>
    <t>(chr6:3196637:3198125)+</t>
  </si>
  <si>
    <t>MARKRKVSEAVEEGSMVWDDMMKEAASLGGARRVRKRFVGVRQRPSGRWVAEIKDTIQKIRVWLGTFDTAEEAARAYDEAACLLRGANTRTNFWPCSQSSTSPALSSKITNLLLQRLKERNMNNSCSSFSSSKYTSLLGSPEERREQQRANDHDRQEMQQQVDAYGEVSKDFSIDQFTDFLNDHEDYSTSNNELINDTAQFDYISSSFESCLTENNGCKEDEMNMESKSNNVTETSSGDSNSEDGEEEVNNDVSVDVPDFRFLDDIAPTSYYSPFEIAEEMEEQMVENESFCDEPSMIRAVMKRMKYERKFSASLYAFNGIPECLKLKLESGNNNGRGISDQLNNLKEACNKNKLEKKKKMVDEKNEENNQTSTEMESSCLSSNDGDLFLWNSLDLPPICFVNLLENDYSIGDTERDSSRRSRIRIMDL*</t>
  </si>
  <si>
    <t>Mt6g029180</t>
  </si>
  <si>
    <t>(chr6:6344421:6345576)+</t>
  </si>
  <si>
    <t>MEIQFDEPKKSLRPKKVNKFKGRNKKSETRDKFVGVRQRPSGRYVAEIKDTTQNIRMWLGTFETAEEAARAYDEAATLLRGSKTRTNFVTHVSYDSPLASRIRHLLNNRKKGTKQQDMNGISSTTSHADTTNDTTSDGSTSSTTNCIGTASGAINSTSASGVTSTSTNISTSASGVASTSTDISTNSSNTNVNDKSESLLSSSTTMQKPNLFEDAYRPDMSNLTNEYESSSYKSNVSWDFGPIFDNFPFDQWLDMTNNDGLLCDMVDKGVSEFERMKVERQISASLYAINGVQEYMKNVQDCNEAQWNLSPLC*</t>
  </si>
  <si>
    <t>Mt7g009410</t>
  </si>
  <si>
    <t>(chr7:1530455:1532569)+</t>
  </si>
  <si>
    <t>MAMLIENEVMCLGKSQRSMDGKEVKGARRVKRQRRDAIVPKIGDDANKMAQKQVGENSTTNTSKRSSRFRGVSRHRWTGRFEAHLWDKLSWNTTQKKKGKQGAYDEEESAARAYDLAALKYWGTSTFTNFPISDYDKEIEIMNTMTKEEYLATLRRKSSGFSRGVSKYRGVARHHHNGRWEARIGRVFGNKYLYLGTYSTQEEAARAYDIAAIEYRGIHAVTNFELSSYIKWLKPETTTEENHESQILQKESRTLAPPNNSTLLQESKLLALQKSFFIPNDLNSTEKQESSFENKNYHFLSNKSTSPTALSLLLRSSLFRELLEKNSNVSEDEVTKEQQQQQITSDDELGGIFYDGIDNISFDFDPNSCNIELQERDLHSISCLYQYLNFGQ*</t>
  </si>
  <si>
    <t>Mt7g011630</t>
  </si>
  <si>
    <t>(chr7:2639833:2641224)+</t>
  </si>
  <si>
    <t>MTRKRKISETLVEDINPYETIKEWNEVMKEPSSLEKRSRKRFVGVRQRPSGRWVAEIKDTIQKIRVWLGTFDTAEEAARAYDEAACILRGSNTRTNFLPCSKSSSRNHVLSSKITNLLFQKLKERNYPCGCGRSCEPLNCGKIQENEADADKIAVAMSLPRPQNPLYCTKMQENVADTVKTAVVMLQRPQNPLYYDWSCKPLYYGKVQENTADAVEIAVAMPQRPQNSLYCGHILSCGPQFKTISSPSCSSNSLFINQQQKKQGNVYGNESTYFTNEQFIDFFDGPEEDCCTINSIEFSNNSSAQIDCITSSFESCLTEKDEFICKEKETTSSDERVEDIEENTGLSFNQDFQFLDNVDDAAMNYYSAFNIDHEDIEKHVELEINDDSDESSMLRNAMKRMKYERKFSASLYAFNGIPECLKLKLESDNKMGREFSNELTNLEMACSKKKRMLIRRMNDTYNL*</t>
  </si>
  <si>
    <t>Mt7g020980</t>
  </si>
  <si>
    <t>(chr7:4950466:4953516)+</t>
  </si>
  <si>
    <t>MVSALSQVIGTSSTNHNNPQMAQSISTTMVNEESQPPQPLLDQETKKKPHYRGVRQRPWGKWAAEIRDPKKAARVWLGTFDTAEDAALAYDKAALKFKGTKAKLNFPERVVQCNSYSSTANNAIQQSDYVSNSHDQQVFPNLFQYAQILESDAEFPYYASHLFNQQQQGDRHPPGE*</t>
  </si>
  <si>
    <t>Mt7g021010</t>
  </si>
  <si>
    <t>(chr7:4964235:4967301)+</t>
  </si>
  <si>
    <t>MDSNSKRKSNLKVDPRRYGKLPLSSQTSEAKEKEEYALVNNEFDAYNYYASNSNWCPDTDLSTMVSALSQVIGTSSTNHNNPHMAQSTSTTMVNEDSQQPQPLIDQETKKKPHYRGVRQRPWGKWAAEIRDPKKAARVWLGTFDTAEDAALAYDKAAFKFKGTKAKLNFPERVVQCNSYSSSANSAIQQSGSVSNSHDQQVFPNLFQYAQILESDAEFPYYASHLFNQQQEGDPHPPDE*</t>
  </si>
  <si>
    <t>Mt7g046260</t>
  </si>
  <si>
    <t>(chr7:12125330:12126112)-</t>
  </si>
  <si>
    <t>MENDANENFFSTSSSSTPTSSNSNSNSNSSTNLETKNNPQNGNKKSKKRERNENDTKHPTYRGVRMRAWGKWVSEIREPRKKSRIWLGTYPTAEMAARAHDVAALAIKGHSAYLNFPNLAQNLPRPSTTSPKDIQVAAAKAAAIVFEEIKEDQDQDQDQVSFSTLSSIDNVQESNSSSPSTTATTNDDIDDTLFDLPDLFPDGKNGILSYYSSWHLCAVDSGLRLEEQLSSWEYY*</t>
  </si>
  <si>
    <t>Mt7g055620</t>
  </si>
  <si>
    <t>(chr7:14525834:14530918)+</t>
  </si>
  <si>
    <t>MQVVAEFVHVLRRQSTGFPRGSSKYRGVTLHKCGRWEARMGQFLGKKYVYLGLFDTEIEADDKATIKCNGKEADTNFDPSIYDNELNSGNAADHNLDSSLGNSSSTRTHNMVDGTAATKGVAEKRKGRRGLGSVIGSSAAGCVCAFLTIFGVGGAAFSQLWRLGFVASFCTRLSDTVSSEIGKAYEKTTAEPHIVSWWRSTFEMFAAEKLDRFKKQQEKCQSTLLRIASSKVGSRKPNTPVVAANASSNGRNSKTAPVGAQMKRVIDLVLETRQAFIPEQINEALEYDGQRFSYKVSFTDGSTYVVLLPLLEGDFRAALQGNEIEICVESGCPDVEEFDGTHLVFIGAGSDPYEVITNAVKTVESGMMRCGTPMGKENAVAALLELCRSGGSAATERVVKAPAIAGLLQTLLFTGTK*</t>
  </si>
  <si>
    <t>Mt7g060560</t>
  </si>
  <si>
    <t>(chr7:16062110:16066325)-</t>
  </si>
  <si>
    <t>Mt7g061190</t>
  </si>
  <si>
    <t>(chr7:16296015:16297506)-</t>
  </si>
  <si>
    <t>MQRQMRQCGFDTAHAAARAYDRAAIKFRGVDADINFNVSDYDEDIKQMNNFTKEEFVHILRRQSTGFSRGSSKYRGVTLHKCGRWEARMGQFLGKKYIYLGLFDSELDAARAYDKAAIKCNGREAVTNFEASSYEGELTSQADNDGTTYLPLS*</t>
  </si>
  <si>
    <t>Mt7g070220</t>
  </si>
  <si>
    <t>(chr7:18129011:18131911)-</t>
  </si>
  <si>
    <t>MNLDMHWKQNCSKKASCKQHHQIKRKPFTVKKALDSLPPMKQQLPRVITPEAHSLCIRFSKLATSSILRKRMKIDTVSGQRKSRKRRSGGRTDSVEDTLEKWKNYNRQQQQKLGCRGNGADKIHKVPAKGSRKGCMRGKGGPQNSDCNFRGVRQRIWGKWVAEIREPINGKHVGEKANRLWLGTFTTAHDAALAYDKAAKAMYGPSARLNFPDGSPSSSSGGSADSMNGEEDLGKAEELEGNLHQFEEENKILSKDFVSDDDSVEESKEVMIDGTVQCPTNKKCKKMVHQRSYKNVKSETHGENKRLERELGKVLENSSLDGEFNHVQKEPMDAGMNSGADRRSSDIADLVQSEETIRGSPEDLKSFELSCSNHFFGNQHNMLPDSNPRSSSEHCNIKTEASLAKKHKKEENGHFLSHARSQNEQNKNGYFDEMESELKGLEYKLGGQSIDCKNDEAQIVVPYMQGIHLFGGDSVGPIERMSQVEALNNNTNKNTKLKEKGSNGNAFHGLSSGQSRKLSDLSQQLQKLGGYLPENWNNMQFADLEVGYDYSFLKPDYDFGLLEEKKLLDICFSHIGS*</t>
  </si>
  <si>
    <t>Mt7g080460</t>
  </si>
  <si>
    <t>(chr7:22863531:22867276)-</t>
  </si>
  <si>
    <t>MASMNLLGFSLSPQEQHPSTQDQTVASRFGFNPNEISGSDVQGDHCYDLSSHTTPHHSLNLSHPFSIYEAFHTNNNIHTTQDWKENYNNQNLLLGTSCMNQNVNNNNQQAQPKLENFLGGHSFTDHQEYGGSNSYSSLHLPPHQPEASCGGGDGSTSNNNSIGLSMIKTWLRNQPPPPENNNNNNNESGARVQTLSLSMSTGSQSSSSVPLLNANVMSGEISSSENKQPPTTAVVLDSNQTSVVESAVPRKSVDTFGQRTSIYRGVTRHRWTGRYEAHLWDNSCRREGQTRKGRQVYLGGYDKEEKAARAYDLAALKYWGTTTTTNFPISHYEKEVEEMKHMTRQEYVASLRRKSSGFSRGASIYRGVTRHHQHGRWQARIGRVAGNKDLYLGTFSTQEEAAEAYDVAAIKFRGLSAVTNFDMSRYDVKTILESSTLPIGGAAKRLKDMEQVELNHVNVDISHRTEQDHSIINNTSHLTEQAIYAATNASNWHALSFQHQQPHHHYNANNMQLQNYPYGTQTQKLWCKQEQDSDDHSTYTTATDIHQLQLGNNNNNTHNFFGLQNIMSMDSASMDNSSGSNSVVYGGGDHGGYGGNGGYMIPMAIANDGNQNPRSNNNFGESEIKGFGYENVFGTTTDPYHAQAARNLYYQPQQLSVDQGSNWVPTAIPTLAPRTTNVSLCPPFTLLHE*</t>
  </si>
  <si>
    <t>Mt7g085810</t>
  </si>
  <si>
    <t>(chr7:25927691:25928772)-</t>
  </si>
  <si>
    <t>MEIQFQQPNMQNQKAGISVTNKGGKFKGRNRNSNNTNKFVGVRQRPSGRWVAEIKDTTQKIRMWLGTFETAEEAARAYDEAACLLRGSNTRTNFITHVSLDSPLASRIRNLLNNRKGDKKQEDGAVASAPSNSKTTISNTSTITSNDDNKESTLSTCATRNTELFEDAYKPDLSNCKEVFESGSQSNISCGFGPFFDHFSFTQLLDMAKNDDITDASSLELSEFERMKVERQISASLYAINGVHEYMETVQESNEALWDLPPLCSLYITIFDITENRS*</t>
  </si>
  <si>
    <t>Mt7g092190</t>
  </si>
  <si>
    <t>(chr7:29224796:29225662)+</t>
  </si>
  <si>
    <t>MDNSKKSPLKPWKKGPTRGKGGPQNASCEYRGVRQRTWGKWVAEIREPKKRTRLWLGSFATAEEAAMAYDEAARRLYGPDAYLNLPHMQTHSNSTMKTGKFKWLPSKNFISMFPSCGLLNVNAQPSVHLIHQRLQEFKQNAVVASQSSFSSSSNDPKAEEIQKVDSKKSHTEDPLPKETIVQTSANKMLGDLQEEKPQIDLNEFLQQMGILKEGSHSEQTESSGSSTVHEVLPRDDNDQLGIFSDMSVNWEALIEMHEFAGIEESEATHLEAYDPNDHLNFSTSIWDF*</t>
  </si>
  <si>
    <t>Mt7g100590</t>
  </si>
  <si>
    <t>(chr7:31707727:31710765)+</t>
  </si>
  <si>
    <t>MLDLNLNADSSLPLSSVVQMEDSSGSFDSSVVNAADTEDSCSYGDAYGYNFAILNNNASVDNSTISGELQHSGAGEAGVRTIQLFPANESGMISPSESSGWMNFSSDHHGGVPEQTAVVASRPQQVKKSRRGPRSRSSQYRGVTFYRRTGRWESHIWDCGKQVYLGGFDTAHAAARAYDRAAIKFRGVDADINFNVSDYDEDIKQMNNFTKEEFVHILRRQSTGFSRGSSKYRGVTLHKCGRWEARMGQFLGKKYIYLGLFDSELDAARAYDKAAIKCNGREAVTNFEASSYEGELTSQADNDDIKQNLDLNLGIAPPSNSDVQMMNMHHNGSGLQVQRNWDDMPVDKSVMFEDSGSRSLNVQSSYGFPIASEHQPPVWSGTNYFPVCKERAIENRMESAPVPNWAWQLQSPYNNGSTLILPNFSAAASSGFPSTTAADSQIHFPNITYLHPHFPTPVTNSSPIPSFYCRS*</t>
  </si>
  <si>
    <t>Mt8g006410</t>
  </si>
  <si>
    <t>(chr8:719498:720121)-</t>
  </si>
  <si>
    <t>MEKHINMESDADDTSSTPSFSSSTSSNSDTKEESKKRQRSTEVENNSTHPTYRGVRKRNWGKFVCEIREPKKKSRIWLGTYPTAEMAARAHDVAALAIKGHSAYLNFPELVQQLPKPISTSTKDIQAAAAKAANTVFVAEPIQEEHFSSSSSTFTNNDDATLFDLPDLFPDDGNNGLCSYSSKNSSWYLCAVDSGFRLEEPSFWEKY*</t>
  </si>
  <si>
    <t>Mt8g013860</t>
  </si>
  <si>
    <t>(chr8:2814778:2815613)+</t>
  </si>
  <si>
    <t>MTQSTTTSSTSSQESPPTHSIQKQSPTRPKRPRDDDNNDNNNKHPTYHGVRKRNWGKWVSEIREPRKKSRIWLGTFSTPEMAARAHDVAALTIKGKTAILNFPHLSNMLPRPATSAPRDIQAAATAAAAMVDFDDPVMHVTSCSESESVEELSQIVELPKINEEDEDDSVDSTWVYHHPSPLIGFEGIEFYATFSDDFLLPLWD*</t>
  </si>
  <si>
    <t>Mt8g020510</t>
  </si>
  <si>
    <t>(chr8:4886364:4889787)+</t>
  </si>
  <si>
    <t>MSNWLGFSLTPHLRIDEEFGTENQNQNQNHVAEGSEIGRNYVTPSSHPHPHHLSIMPLRSDGSLCVSDSFTPQEWRYENAITDGNSNEEGPKLEDFLGCYSNQNQNSTTTSTMSKINVNVSPSFCTNNNPEIDTRENLTNQSLIHSFHAYNDHSNNNHHALIHDNSMYKSWMTQTQFSSEGKTTSSDGNGFQSLNLTMSPCVQNGVGGGVGSAISNVQVNEDPRKRSLSKSNAREPVPRKSIDTFGQRTSQYRGVTRHRWTGRYEAHLWDNSCRKEGQTRKGRQGGYDKEEKAAKAYDLAALKYWGPTTHINFPLSTYDKELEEMKHMTRQEFVANLRRKSSGFSRGASVYRGVTRHHQHGRWQARIGRVAGNKDLYLGTFSTQEEAAEAYDIAAIKFRGTSAVTNFDISRYDVKRICSSSTLITGDLAKRSPKDSTPPATTAEDFNSCGSSSTLSQPPPLTITDGEQHSDELSNMVWNSNNDEQKPQNGTNITESSQHGSPSNKNEMNPQSPKCSLGLPNEFGVSGADYGHGYFTLHGPKFDDGSNENDHMNNNRLGNLGLVNQVPMFALWNE*</t>
  </si>
  <si>
    <t>Mt8g022820</t>
  </si>
  <si>
    <t>(chr8:5781978:5785019)-</t>
  </si>
  <si>
    <t>MCGGAIISDFIPAAAAVGGSRRVTADILWPNLRRKPSSRKPFLLDDDFEAGFREFKDDSDFDEDEDEDDDEGLLVGVKGFTFASNKNNKSSKSFVRGSSAAKSVALNSNQQAEKDSKRKRKNQYRGIRQRPWGKWAAEIRDPRKGVRVWLGTFNTAEEAARAYDAEARRIRGNKAKVNFPEEAPVASSKRLKKNPEMQLLNDNLNSFKPNGNQMFNFSENMENYYSPMDQVEQKPLVNNQYADIGAFSGNGVQLTSADVNAYFSSEHSSNSFDYSDLCWGEQGAKTPEISSVFSAAAPMEGESQKNMLSDNTQDMLPMQNDSAKTLSEELADIESQLKFFENDNWSDASLAALLSGDTTQDGGNTMNLWNFDDLPSIAGGVF*</t>
  </si>
  <si>
    <t>Mt8g023680</t>
  </si>
  <si>
    <t>(chr8:6255204:6255662)+</t>
  </si>
  <si>
    <t>MSGSRKSRARQRPNPLKESKLMTRKLQLVFDDPDATDVSEDESQQSRTTTKRSFFEVTLPPRAPAALSLTSQNSFYVKPKTVTRRKTCLSVQPQTNKKVVQTSTSPTTGRRSCAKYRGVRMRPWGKWAAEIRDPFRNVRIWLGTYNSAEEASX</t>
  </si>
  <si>
    <t>Mt8g044040</t>
  </si>
  <si>
    <t>(chr8:11252938:11255949)-</t>
  </si>
  <si>
    <t>MKSSTLSSSSSSSSLVEFENPIQSKKKRVAKNPKKNINPKSQNFKVKNQTNGGNKRSSIYRGVTRHRWTGRFEAHLWDKGSWNDIQKKKGKQVFDLVLFFAISVSLQRSHTLADGVVYLGAYDTEEAAAHTYDLAALKYWGKDATLNFQIETYAKEYEEMEKSSKEEYLASLRRQSSGFSRGISKYRGVARHHHNGRWEARIGRVCGNKYLYLGTYKTQEEAAMAYDMAAIEYRGTNAVTNFDISNYVDRLKKKNEETKQTEPQTTIGIVQYSPPDSKEASEEQTPTTTPSPSQENLVQIVPIQPQVQQHVPPTDQEHTLVNVMDHYFDLDLPWSFVCNGLLEFQDTNMALSKTDQDLIDIFDGSGFVEDIGLMFNIEEPCSGESDCGGLLNGDAGNMLVDEDDFKNEILSLES*</t>
  </si>
  <si>
    <t>Mt8g044070</t>
  </si>
  <si>
    <t>(chr8:11262005:11267507)-</t>
  </si>
  <si>
    <t>MKRSPSSSSSSSSIGFENPIQSVKKRGAKNPKKNLNVKSQNLKQKKNQTNGASRRSSIYRGVTRHRWTGRFEAHLWDKTSWNKIQNKKGKQVSDFVLFFAISVLQRSQSLADGLVYLGAYDTEEAAARTYDLAALKYWGKDATLNFPIETYAKEFEEMDKASKEEYLNSLRRQSSGFSRGLSKYRGVARHHHNGRWEARIGRVRGNKYLYLGTYKTQEEAAVAYDMAAIKHRGINAVTNFDISNYMDKLKVEKNDEKEQTEPQSNTEIVANSPDSEEALEEQTTTTPPQEENQLQIEPLPQQFHQQHVPPTSHECAIVNIMDHCFDQDYPWSFMYNGLSEFQDTGSTMSKCGDDDLMNIFDGSSFDDNIEFELMFNTEEPCGGRGESDINISEVLEGIDLCGGLLNGDAGDMVVDEDSNKEKDLLSLDSSSSSPSSSTTTISL*</t>
  </si>
  <si>
    <t>Mt8g069360</t>
  </si>
  <si>
    <t>(chr8:17990486:17993412)+</t>
  </si>
  <si>
    <t>MEQALRTLNGMPPMEEQDNHHHHKKTSSSSSTSATNKTGATVRYRGVRRRPWGRYAAEIRDPHSKERRWLGTFDTAEQAACAYDSAALSMRGSKARTNFFYPETTEQNLLHPFHNHKQQKSQHRHVTKFNSGDFLNHTCSNPNPCLVPPFVQNKPNNTISSSSSSNVNITEEIIDEDSEFFPRESSGLLEEIVYKFMKSSKTTNNEKKVKTNSFGSISQPISHNMVPMLEGTFGTVSFDQQGFPMQQFETINNGFNFINTNEGMFFGEMENHHVGESTMGWKVDNPEITRKVLKAQIAQGRAKSSPIPGGSIPLGLRYKWQPIKGAFNAQVKKNQSRAIITNTSEISLSCQLDQNSENHQEHQEQSQTLDFQIHQKGIKIIISFCNSQRFFANLHHRINPFAIPVRIHHRWRRIQTRSRRIRNLRRRRKEARFKPAKKMKKQNQ*</t>
  </si>
  <si>
    <t>Mt8g085960</t>
  </si>
  <si>
    <t>(chr8:23623528:23624244)+</t>
  </si>
  <si>
    <t>MDYQNQKSNENKHGEKLMMKNRSKFVGVRQRASGKWAAEIKDTSKNIRMWLGTYKTAEEAARAYDEAAFLLRGTNTRTNFSTTHSIPTNSPISLKLKNLLHRKSISNLSQSKNQCTLMSSSLQGAPIDNSIMVMENENKSSCSSEESKSLFWVQNQLVSEYNPYGVDMNMMNCSIGITPNTLQIDYSWPLPQQRINELPTLNDSVNVYGMNECYVEGTYESKYEYDVNYPLSHLFCFT*</t>
  </si>
  <si>
    <t>Mt8g092460</t>
  </si>
  <si>
    <t>(chr8:26233839:26235195)-</t>
  </si>
  <si>
    <t>MPLPMMFPGLNREGEMSAMVSALTHVICGDQNNDGGSDGYNVLNQNMNHNAFEGDGIDIKPFGSSSTSLSYGGNSALKRRREDGGFFDNSSSPIPQIKHQGVECSSNWTNTVTTTTGRSQVEEQIYEYRTDNNNVKNEDQPKRKYRGVRQRPWGKWAAEIRDPFKATRVWLGTFETAEDAAKAYDQASLRFRGNKAKLNFPENVKLKQQQSTPTHLNISHSNSALLSHQPRTDPDPIVHNETLHTLQSSNKYYDYFNGQNFPMASLQTSVSPSASYSSSYTTTTFASSFSSPQTTSSIPSGLTAWPSGSSPSG*</t>
  </si>
  <si>
    <t>Mt8g102800</t>
  </si>
  <si>
    <t>(chr8:30027922:30030494)-</t>
  </si>
  <si>
    <t>MDECNHLSLPKTSSSAHLPDPVEKRPKRPRESNHPVYRGVRMRAWGKWVSEIREPRKKNRIWLGTFATPEMAARAHDVAALAIKGNSAILNFPELAASMPRPDSNSPRDVQAAAVKAAAMEVPDQQTSSSTFSPSPPSHSLSSSSSSCSLAVSSSDEPSTPDELDEIVELPALGTSFELPDPSNMVFSDPWLYSHSWYNLNSIYDERDYFMEDQISMQQENNNSENISKYDSFWVRGWCSSPRQGRPSDSKINYKVDNLHLHVKTLKSMPNLWATENNSACWASFANCGKFQD*</t>
  </si>
  <si>
    <t>Mt8g104180</t>
  </si>
  <si>
    <t>(chr8:30658181:30659012)+</t>
  </si>
  <si>
    <t>MAPKKRKSTKEKEKVDATSEDEFYYQTVRIVANDPDATESSSDEQVQKPNPSKPLLPKRILCEFVQPNPEIVKKLPQKQGLWRRFSTSIYKGFRRLRGNKERYAAQIRNPFEKTTEYLGTHDTEYEAALAYRRKTKEFHKRKLADSNKDKQGEEAVAPVLNQYCKEQGKGYDPSDDDDDDEDDDIGGRNVNDVAV*</t>
  </si>
  <si>
    <t>No. of introns</t>
  </si>
  <si>
    <t>Pv_001G010400(Chr01:931454 932855) -</t>
  </si>
  <si>
    <t>MLKSGMGMNASKQVKKAAKASSRKGCMRGKGGPENATCTFKGVRQRTWGKWVAEIREPNRGARLWLGTFETSLEAAMAYDGAARKLYGSDAKLNLPELPLLFNFQFPPPNPSLNPQIPHMPPPPQPQNPQIPLFYDIFNLSPSDFINTLSNNTNIITNPVVSPPPQHAIADSAPVYTSDSLVAIPSESTTTTMEIYPSSNPVEINKVDPLLSFNDTPDPMFDESIWAEAISLDLPLIPEAAGIYEAETFLEVGPWDSLLPTPWCM*</t>
  </si>
  <si>
    <t xml:space="preserve">Pv_001G023700(Chr01:2101326 :2102436) - </t>
  </si>
  <si>
    <t>MVVNLLMEYRDHCCSNDSTITNRTRTRSRSPRTTLDKSKNQHHHEKPMKPYRGIRMRKWGKWVAEIREPNKRSRIWLGSYTTPVAAARAYDTAVFYLRGPSARLNFPELLFQDEADGANDDDSVNMSADSIRRKATQVGARVDALQTALRHHAPSHNPTQISLKPDLNEFPKLEDLQD*</t>
  </si>
  <si>
    <t xml:space="preserve">Pv_001G031200(Chr01 :2907733 :2912245 )+ </t>
  </si>
  <si>
    <t>MKSMNDGNTDDGNNHNWLGFSLSPHMKMEIASSADPPHHHHHHYYHHPQVSAAAAPCNTVPTNFYTSHLNTSGICYGVGENSAFHPPLAMMPLKSDGSLCIMEAFTRSQTQVMVPTTSPKLEDFLGGASMGAQDYGGHEREAMALSLDSIYYSSQNAEPEANRDHPSSLGLLSDPFRQQTHPYYSGLGIYQVEEEAKQPNVTVCSSQMPQVVEEGIACFKNWVPQRGYSSSQQNLEQQHQVNNSMGENHGASGNVGAGVGCGELQSLSLSMSPGSQSSCVTVPTQISSSGTESVVGDAKKRGSAKLGQKQPVHRKSIDTFGQRTSQYRGVTRHRWTGRYEAHLWDNSCKKEGQTRKGRQVYLGGYDMEEKAARAYDLAALKYWGPSTHINFPLENYQTELEEMKNMSRQEYVAHLRRKSSGFSRGASMYRGVTRHHQHGRWQARIGRVAGNKDLYLGTFSTQEEAAEAYDVAAIKFRGVNAVTNFDISRYDVERIMASNTLLAGELARRNKESEPRTEATEYNVVSSQQAISSSREEAETVNNNDNNEKGSSSDWKMGLYHQQQSNSNNCDMKTMKCGNYRGSAFSVSLQDLIGIDSVGSSQAMLEESTKIGTHFSNPSSLVTSLSSSREGSPDKTGPTVLFPKPPVGSKVVTSPIANGVSVGSWFPSQMRPVAMSHLPVFAAWSDT*</t>
  </si>
  <si>
    <t xml:space="preserve">Pv_001G044500(Chr01:4680371: 4681060) + </t>
  </si>
  <si>
    <t>MVKPAITTVDSFSSSSSSSPPASCYDSFSTNNSSGCKVYKGVRKRKWGKWVSEIRLPNSRERIWLGSYETQEKAARAFDAALYCLRGKAASFNFPDTPQHMEMAAVEIPCSHQEIQEVAAKFANKEGVLAEEEEARSESKSNDTTDTNTTFPGTNNHAQVDQDTMDWTFMNMLDDLNVSDFGLFGAEKAEFLCPTTQTPLLFHNGDEIEVDDHDHDAFSNHSFLWSWNF*</t>
  </si>
  <si>
    <t xml:space="preserve">Pv_001G046900(Chr01:5091472: 5092865) - </t>
  </si>
  <si>
    <t>MARPQQRYRGVRQRHWGSWVSEIRHPILKTRIWLGTFETAEDAARAYDEAARLMCGARARTNFPFNPNVSHTSSSSSKLLSATLTAKLHRCYMASLQMTRQALASSESQRTPSVPNATSTSPPSSFSVKSDQTHQVLPHKRAEEGQDSEANRGVKMVRALESVPLQFKPLEEDHIEQMIEELLDYGSVELCSVFSPQTL*</t>
  </si>
  <si>
    <t xml:space="preserve">Pv_001G073800(Chr01:10050549 :10051844) + </t>
  </si>
  <si>
    <t>MFIHALKPLTMRVSAQNNNSGKESSSTSPSEAAPPLESKTEKRNRESNKHPVYRGVRMRNWGKWVSEIREPRKKSRIWLGTFPTPEMAARAHDVAALSIKGNSAILNFPELAASLPRPVSLAPRDVQAAAAKAAHMDFPPSSTSLSSSSLVSTTSSSSSLSSLVSTADLSTESEELSQIIELPRLETSYELGNEFVFADSQDTWMYQPPIPWLQTTYDASHADDDIAVAETGLVTTFKSFLWDY*</t>
  </si>
  <si>
    <t>Pv_001G084000(Chr01:14986698 : 14988815) -</t>
  </si>
  <si>
    <t>MINAKLHVMFNLNYECFFDMAYLAARSSARERSICCVHRYKTIEEPFIELNKVDPRHGKRPLPSDHASRENREGFNFPTQQGEEPSSYPFLHPIHTAHDSTPSTPIPQYGQITTSTLIETPDPSQHPLNQGRKRHYRGVRQRPWGKWAAEIRDPKKAARVWLGTFDTAEAAAAAYDAAALKFKGSKAKLNFPEHVLLASIPPPPSRSTQNINSNNSYYASSSPLAPTPSPPAYQPQPQEEAFPNLMQYAQLLWSRDDDDLQRVASGLHHHNPNESFYDSSSSTLFSSSSTSVTQSDQQIGDDASGSKEEDFYGSCFFRGSDFHGKN*</t>
  </si>
  <si>
    <t>Pv_001G099700(Chr01:22388801: 22389496) -</t>
  </si>
  <si>
    <t>MNPRTTSSSSKTKKKQTAPEPHQTAWGGRYLGVRRRPWGRYAAEIRDPSTKERHWLGTFDTADEAALAYDRAARAMRGSRARTNFVYADTTPGSSLTPIISPDQQPLPQPDPVLTVDPFSLLGFPSGSSSYDENASASVAASHFSQQSFFENNNNNNYYNNNNNDNEKSGSTVELPPLPPDITSSMGYEMEHQSGGFYWEASPMFSAMSTVSENVGAESQVFELGISSYFL*</t>
  </si>
  <si>
    <t>Pv_001G111800(Chr01: 30786425: 30787261) -</t>
  </si>
  <si>
    <t>MEIQFQQPNLQHQKSGIAITKGGKLKGRSRSNNTNKFVGVRQRPSGRWVAEIKDTTQKIRMWLGTFETAEEAARAYDEAACLLRGSNTRTNFITHVSLDSPLASRIRNLLNNKKGMKKQEDANANNAPAPRVSSTSTASTSISTTTSAISNSNNGNGNNDKSLSTVTPQSSNLFDDAYKPDLSNCREDFGSGQQSNASWGFGAVFDRFPIAQILDVPKIDDCLTDTADLELSEFERMKVERQISASLYAINGVQEYMETVQDSSETLWDLPPLCSLFC*</t>
  </si>
  <si>
    <t>Pv_001G131300(Chr01:37223732: 37227544) -</t>
  </si>
  <si>
    <t>MASSSSDPGKSAETSEVAVATDQLLLYRGLKKAKKERGCTAKERISKMPPCAAGKRSSIYRGVTRHRWTGRYEAHLWDKSTWNQNQNKKGKQVYLGAYDDEEAAARAYDLAALKYWGPGTLINFPVTDYTRDLEEMQNVSREEYLASLRRKSSGFSRGLSKYRGLSSRWESSYGRMSGSDYFNSMHYGAGDDSAAESEYVSGFCIERKIDLTSHIKWWGSNKTRHSDSGTRLSEEKKLGSAGDICSELKQLEQKVQPTEPYQMPQLGRPHNEKKQRSSSVSALSILSQSAAYKSLQEKASKRQENSIDNDENENKNTVNKLDHGKAVEKPSNHDGGNDRLDIAMGMSGTMPLQRNVYPLTPFLSQPLLTAYNTVDPMVDPVLWTSLVPPVHPAGLSRTTEVTKTETSSSYTMFQPEE*</t>
  </si>
  <si>
    <t xml:space="preserve">Pv_001G136100(Chr01:38195399 :38196241) + </t>
  </si>
  <si>
    <t>MDTCKKSPLKPWKKGPTRGKGGPQNASCEYRGVRQRTWGKWVAEIREPKKRTRLWLGSFATAEEAAIAYDEAARRLYGPDAYLNLPHLLPRSTSPITPGKFKWFPSKNFISMFPSCGLLNVNAQPSVHLIHQRLQELKQNTVERQSPNSTFNDPEAEIQNVDATNDGESPPKDSQTSSSEVLGDLQEKPQIDLHEFLQQLGILKEERQSNRTDSTESSTVPEAVLRDDNDELGVFSDTSLNWEALIEMHGIAGIEELESTQLEAYGPNDDLTFSTSIWNF*</t>
  </si>
  <si>
    <t>Pv_001G137500(Chr01:38448464 :38452047) +</t>
  </si>
  <si>
    <t>MEESYSMLEDATTMEPTMLTTQGTSRNWNQESLLLHQHIVSPQMETTSQGSINNSTCTSSLQYDVLSLLEGIINEKHIEETLIQSKLFSYNVGSIAATATATSTIINERERSDCEENDRRQREACLDLVAKTIGSKSSVYRGVIKCNDDRFEAFVWDNSNPGERGRTVYIGAYSNEVDAAKAHDLVSIRIGGLKALTNFHVRCYSKDMDEMRKMSKWDYLCAVRGLGKGYTDADSPFRGVYRVPTSRKWEARLGREGSPTIHLGTYYTAEDAARAYDIISIKLKGGEAITNFEWNSYETEGIMESVITQATDGSIILQKEGNNKQTEASSQNSSSVQCHPQPPSNPSFCRCCNSQILTPSNPHALGAFADTAGNSGSDNSTGNDAVQFRNENATQQQPLQTQRQVSFNEGFNQNLVNNNNNQLPNHNATQQQSLQTPSQVSFNYGFNQNLVNNNYNNSNQFLPQSSNLALPAPGIRNLELEKCVRFPDWRSGFGKKLLGGDMELEPLSSIASLSVQPLPQVTLNGSTGSTQLYPPALHQSYEHQNLNSFSSDSFQNPISEPNNNGFQSPIDLDIRDYLNRSYIEDTDFTCDYDMFSAMNGVDKTSSAVNASSFT*</t>
  </si>
  <si>
    <t>Pv_001G157600(Chr01:41586154 :41586630) -</t>
  </si>
  <si>
    <t>MPAHALPIHKHSPPPPREVHFRGVRKRPWGRFAAEIRDPWKKTRKWLGTFDTAEEAARAYDTAARTLRGPKAKTNFTYVVAPPVLAAPESQAQAHDRLARPVEFWGLPLFFTTEAASGAPVRSEYKGYKLENIAGFVVTKEEDKKPFLFDLNLPAPLF*</t>
  </si>
  <si>
    <t>Pv_001G160100(Chr01:41963965 :41964626) +</t>
  </si>
  <si>
    <t>MEDLKEKVMSEGEAKKIKYRGVRRRPWGKFASEIRDSARHGARVWLGTFNTAEEAARAYDRAAFEMRGTMAILNFPHEHQPCNVATLSNKCSSSKTELGKQVVVLECLEDKLLEELLDCDDKTINQNLGN*</t>
  </si>
  <si>
    <t>Pv_001G160200(Chr01: 41973984 :41974619) +</t>
  </si>
  <si>
    <t>MNFYSSFSYQSLESHLNSWEELFSFNNLPLNNATNASSLLDSNTSDTTYDGSNPQPLSVAPTKKEKRPYRGVRRRPWGKCAAEIRDPTRNGVRVWIGTFDTAEEAALAYDQAAFLTRGVLATLNFSAQVVMESLKDMGFKALRNSVSPLLELKRMHVMRTKSRASRNGGKRVKRGCSKGKFDSTTETVLVLEDLGPEYLEQLLTFTSPGSW*</t>
  </si>
  <si>
    <t>Pv_001G160300(Chr01:41988449: 41989014) +</t>
  </si>
  <si>
    <t>MGSPFFELSDWGTLMEPSDILFEPFSSKDIGYDPFHDCLSFDMIDDSRDPQEPSEVIEAMEVVQTEIRDATRKGTRVWLGTFGNAEEAALAYDQAAFVMRGTSAVLNFPVKRVMESLQELNYFGCRQGCSPALELKKKHNMRRQLSSKSKETKTKLELEESSVLQDLGAQ*</t>
  </si>
  <si>
    <t>Pv_001G160400(Chr01:42010504: 42011278) -</t>
  </si>
  <si>
    <t>MEGGRGVANGNASNAEVIRYRGIRRRPWGKFAAEIRDPTRKGARIWLGTFDTAEQAARAYDAAAFYFRGHKAILNFPNEYGHTTPNNPISFSNSLPLHSSSSSSFPSYSSGEGSSQQQRNGDVTFELEYLDNKLLEELLQAPDGSGNDSN*</t>
  </si>
  <si>
    <t>Pv_001G160500(Chr01:42037682: 42038650) +</t>
  </si>
  <si>
    <t>MDLDFDSHFFSNQNLNFFENAGDPFSWDYNFDDIFNFSDDQTKESSSTSNVSGSVGSLELQEVSSNNTTYEEEPKETEPAPAAPAKEGRVYRGVRKRPWGKFAAEIRDSTRNGVRVWIGTFDTAEAAALAYDQAAFSTRGSLAVLNFPEEVVRESLKDMPSKPWEEGSSPVLALKRKHTMRRKSSLKKKKSKNDGREQLEFCATSQNVLVFEDLGAEYLEQLLSLTY*</t>
  </si>
  <si>
    <t>Pv_001G174400(Chr01:43723288: 43726156) +</t>
  </si>
  <si>
    <t>MLDLNLNADSPSDNNHTPPLSVAQMESSGSFSSSVVNAADTDDSCSYGDTVAYNFAILNNSASFSAGESSVRTIQLFPATDSGVSPAWLDVSSKVDQHGVAAEQMITPRQPQVKKSRRGPRSRSSQYRGVTFYRRTGRWESHIWDCGKQVYLGGFDTAHAAARAYDRAAIKFRGVDADINFNVSDYDEDIKQMSNFTKEEFVHILRRQSTGFSRGSSKYRGVTLHKCGRWEARMGQFLGKKYIYLGLFDSELEAARAYDRAAIKCNGREAVTNFEPSIYEGEVISQSDNEDGKQNLDLNLGIAPPSYSDSQIKNTPSNGSGLKTPPCWDDSPVEKRFMFEHSGSRSLNVQPSHGISRVSGHHPSTWNGSNFFPIYEETAIEKKLEAGPMPSWAWQVQGPYGGASLTPPFSTAASSGFPSTIIPSAADTQIHFPNMTFLHSHFPPSITNSSTISPFFIGS*</t>
  </si>
  <si>
    <t>Pv_001G187100(Chr01:45289609: 45290175) +</t>
  </si>
  <si>
    <t>MRSTNATSSSGASNGNTGRHPVYRGVRRRSSGKWVSEIREPRKPNRIWLGTFTTPEMAAIAYDVAALALKGKDAELNFPNSASSLPVPASSAARDIQMAAASAAAAVGAANDALSEGSRGGNVSVSMAQEFSEGNLNHFVDEDLIFDMPNILVNMAEGMLLSPPRFDNFAATDYDYMDENPNLWGFPY*</t>
  </si>
  <si>
    <t>Pv_001G251200(Chr01:50886895: 50888163 )+</t>
  </si>
  <si>
    <t>MATVMDMYKNSSMMLSDFLDPCNDQELMKALEPFMKSDSSTTSSITYPSLSFPSFSFSYESQKGLNQPSSIKLNQLTPSQTFQIQAQIQVTRAQFLSPKPVPMKQVGGRVVSKPTKLYRGVRQRHWGKWVAEIRLPKNRTRLWLGTFETAEEAALAYDNAAFKLRGENARLNFHHLRHHGGSVYGAFGTYKPLPSAVDAKLQAICQSLAINTHKEEETATTSEFEDVKVGNQTASSPLSDEYSSSSSSSCAGSSSPESDITFLDFSDSYEAMDNLGLDLEKYPSVEIDWEALSES*</t>
  </si>
  <si>
    <t>Pv_002G009100(Chr02:1058028: 1061555) -</t>
  </si>
  <si>
    <t>MKPVENGDTVNINYQNSWLGFSLSPQMMSIIVPSQSHQTQPSSAAAETTPPTYYHHTPLHNYGLQGEHVGMCSSLPIMPLKSNVSFYGIEAMSRSQAQAMTTTSAIPLSLDSMLYNQLSCHGSNDPSNQNHVQENISQQQLSYYSSLRNHDVILEGSKHQLPCIAEDEAACLKSWFSREDFPACQVQESRMFVPLEDNGSKSGSIGSITYGDLHSLNLSVSPRRRSSCVTGSPAITDTKKRGLEMVDQNQKQIVHRKSIDTFGQRTSQYRGVTRHRWTGRYEAHLWDNSCKKEGQGRKGRQVYLGGYDMEEKAARAYDMAALKYWGPSSHINFPLENYQNELEEMKNLTRQEYVAHLRRKSSGFSRGASMYRGVTSRHHQHGRWQARIGRVAGNKDLYLGTFSTQEEAAEAYDIAAIKFRGVNAVTNFDIIRYDVEKIMASDNLLSSEQAKRNRQKEDGTRNEAFVNQNPCTYQHAKETVLMQKSCKMVPDPSSQQLDQNPPRIESCRTVIFHQEVEESSNMGTHLSNPSSLVTSLSSSREESPDKTSLPMLFGMPSTMSKSFTSIPTSDEDSWELSSNLRPALSLPQMPNFASWTDA*</t>
  </si>
  <si>
    <t>Pv_002G016700(Chr02:1837177: 1838211) +</t>
  </si>
  <si>
    <t>MEGEGRRREEGQREPTRKRSGVAVAVEGERRYKGIRMRKWGKWVAEIREPNKRSRIWLGSYSTPVAAARAYDTAVFYLRGPSARLNFPDLLVGEGTTLVAGCDMSAASIRKKATEVGARVDALQATLHHHHVAPAAQELLSRGDGGGSGDFAVDLNKMPEPESEDCEWDVN*</t>
  </si>
  <si>
    <t>Pv_002G016900(Chr02:1860815: 1864323) +</t>
  </si>
  <si>
    <t>MWDLNDSPDQRKDYESEGCSSSLNDDKGDKGKRVGSVSNSSSSAVVLEDGSEEEDSDRGGSRTLEKKSSKIFGFSVTHGDSDHPPVTRQFFPVEDSDLPDSEAAAAGGSSSFPRAHWVGVKFCQSEALGAGKSVKVSEPMKKSRRGPRSRSSQYRGVTFYRRTGRWESHIWDCGKQVYLGGFDTAHAAARAYDRAAIKFRGVDADINFNIEDYEEDLKQMSNLTKEEFVHVLRRQSTGFPRGSSKYRGVTLHKCGRWEARMGQFLGKKYVYLGLFDTEIEAARAYDKAAIKCNGKEAVTNFDPSIYDNELNSESSGVAADHNLDLSLGNSSSKHGNGQISGNHFPNSGTDQPIPPESNWRNGGSKPKAHLVNILPKPCGRSNMEGYARDGFGESETLRLLSQTHLQSPTAKEMHRYGPYRSPAETQMPHNFAHLHLPNFHVPSSSNGGRIGSDLSLSMSDQQQWQAGPPHLLATAAASSGFPPQIRPSLGWQQKNGFHSLMRPS*</t>
  </si>
  <si>
    <t>Pv_002G035100(Chr02:3499002 :3499535) -</t>
  </si>
  <si>
    <t>MSKTSALNATSSSRENKFKGVRRRKWGKWVSEIRVPGTQERLWLGTYATPEAAAVAHDVAVYCLRRPSSLDKLNLPETLSSYSGQLREMSPRSVQKVASDVGMDVDARNISEGRVSSGVAQSEESEKKMEVAVRAGGDDSDEFWWDGLEGDDSGTWNGSGEDCTERVSLNVSIEDYL*</t>
  </si>
  <si>
    <t>Pv_002G035900(Chr02:3545434: 3545982) -</t>
  </si>
  <si>
    <t>MEMPSSSSTHVGAASSAYRGVRKRKWGKWVSEIREPGTKTRIWLGSFETPEMAAAAYDVAALHFRGRDARLNFPELASTLPRPVSNNADHIRMAAHEAALRLRTNPAAAETGGGSLTAPPLTVRLSPTQIQAINDSPMDSPQTWMQMPDTFMMHDQSMMFANGYAFEDNEWENMQSDSLWDP*</t>
  </si>
  <si>
    <t>Pv_002G036000(Chr02:3561530: 3562521) +</t>
  </si>
  <si>
    <t>MFPTYLCNYHEPYLFSISPYITSHHTHLHSQTFTNQIAPNALLQTRKKKLCFHSMEQEPTSTMQQCGIAPTTSKTTTSYHGVRQRKWGKWVSEIREPGKKSRIWLGSYESPEMAAAAYDVAALHLRGRAAKLNFPELAETLPRPASSKSEDVQMAAQQAALRFTRSPTMSHNQICMSETSNSNSNSSGVVPLQVGLSATQIQAINESPLESPKMWMMQMAETPRFGFGDEYSMMMVSCDGDDGYGMELSGWEEMHHESLWDSPEYM*</t>
  </si>
  <si>
    <t>Pv_002G055700(Chr02:5668036: 5669347) -</t>
  </si>
  <si>
    <t>MYEETTYDSDLALLDSIRRHLLGDFEDLKFGAPIVNSGNTPLYSRSTSFSRLYPCLSDDWGELPLKEDDSEDMVLCGVLRDAINVGWVPSLNAASPNTFSSGFIPEVTVKPEPDLFPAPEPVFTASVVQKDAPAVVPAKGKHYRGVRQRPWGKFAAEIRDPAKNGARVWLGTFETAEDAALAYDRAAYRMRGSRALLNFPLRINSGEPEPVRVTSKRASPEPSSSSESGSSAKRRKKVVGSTVTAPSGLRTGQVGSQVSQCTRAEQLLVN*</t>
  </si>
  <si>
    <t>Pv_002G055800(Chr02:5691260: 5692900) +</t>
  </si>
  <si>
    <t>MANPNPLQLSALNQIKLHLLGELSPLPLTPSSNLTTTNFSFLFQEPDPTSSQSSSLCSQSSTSNSSATLDNFFSDFFDFSPTSTQNQFPLFQIDSKPQILDHQTPKPHPQTSTSEFTFPNTQDCKKPQPNRKPSLQISLPKKTEWIQFGEGEVAGKVAQKAAEEKKHYRGVRQRPWGKFAAEIRDPNKRGSRVWLGTFETALEAAKAYDRAAFRLRGSKAILNFPLEAGADNRKRQREEEEPVPEVVKREKIEDSDVTRIRDAPLTPSSWPGFWASDANGIFAVPPLSPLSPHPAMGYPQLMVV*</t>
  </si>
  <si>
    <t>Pv_002G056800(Chr02:5810982: 5811876) +</t>
  </si>
  <si>
    <t>MVEKKKNEADEAKKKKKKKKRESEKKHYRGVRMRQWGKWVSEIREPKKKSRIWLGTFPTPEMAARAHDVAALTIKGTSAFLNFPELASHLPRPPTTSPKDIQAAAAEAAALNCEAQPLVQAQAQAQIRASSLNDGDDAFLDLPDLLADSSQSAGGFGYSALWLVAAPEHLNSAFPLHDPPFLWDSSL*</t>
  </si>
  <si>
    <t>Pv_002G146400(Chr02:28359488: 28364314) -</t>
  </si>
  <si>
    <t>MARATNWLSFSLSPMEMLRTSEPQYVQYDAASANNSHHYFLDNLYANGWGNGNLKPQVLMEQNLNQSEVSYVESSHSQSVSHAPPPKLEDFLGDSSAVMRYSDSQTETQDSSLTHMYDHHSSAFFGDQQDLKAIAGFQAFSTNSGSEVDDSASIGKAQPSEFGTHSIESSGNEFATFSGGATGNLSLAVAQSSEKAVSAADSGSSKKVVDTFGQRTSIYRGVTRHRWTGRYEAHLWDNSCRREGQARKGRQVYLGGYDKEEKAARAYDLAALKYWGPTATTNFPVSNYSKELEEMKHVTKQEFIASLRRKSSGFSRGASIYRGVTRHHQQGRWQARIGRVAGNKDLYLGTFATEEEAAEAYDIAAIKFRGANAVTNFEMNRYDVDAIMKSSLPVGGAAKRLKLSLESEQKVAVSSNQQNPQCGNGSGSINFSAIHQPIASIPCGIPFDSSTAYYHHNLFQHFHPSNAGTAVSTVTSANATGLNALPPPATTAAEFFIWPHQSY*</t>
  </si>
  <si>
    <t>Pv_002G149500(Chr02:28972219: 28973736) +</t>
  </si>
  <si>
    <t>MEEAMRRLNGVAPILGSDPKESAVGENPKRSTAVNKRTLREDGSGAMRYRGVRRRPWGRYAAEIRDPQSKERRWLGTFDTAEEAACAYDCAARAMRGLKARTNFVYPTSPQASSATTEHFFHSFNNNNFIKHSPSLPFTNHRSRHSTGSAMCFDHPSAVDFSYSNPRNPSSTLNMLLLRDLINSSSNNPSLLSSSTHNFHDQFYNKGASTFSSLPTVSSSSSSPLFPSYSVNYPFEGSSSVNVNTLCGTNFTEKGDDDDSGSGFFSRESSDSGLLEEIVNKFLPKTKPSKCESLPKMEVFRNPQESLLPSLISESTLVSTVQCSDDTKKGFQKNESFGVSFDHQGFPMQKFDSFNGFDSVQGMALGNEHTMANHAENCIVEDVFQYQELLNSFAIRMQNA*</t>
  </si>
  <si>
    <t>Pv_002G153900(Chr02:29528341: 29528991) -</t>
  </si>
  <si>
    <t>MEIFTSTHDHDSEASCETGSPTRVQSSGCSDEEVILASSRPKKRAGRRVFKETRHPVYRGVRRRNNNKWVCEMRVPNNNSRIWLGTYRTPEMAARAHDVAALALRGKSACLNFADSVWRLTVPDTTDAEEIRRAAVEAAEAFVAEDVNQQRRSEEIEEPLRLQQEEAMSEDEELHELLMRIANEPLMSPPPCVRDGSGWNDVEIFDAEVSLWNFSI*</t>
  </si>
  <si>
    <t>Pv_002G154000(Chr02:29572213 :29572719) -</t>
  </si>
  <si>
    <t>MRHPLYRGIRSRGRKWVSEIREPRKASRIWLGTFPTPEMAATAYDVAALALKGDAAVLNLPHSVTKYQIPATNSPADIRTAASAAAAMMKSETEASHNIASQTEATHTNYASTWWFENNFLDEEAIFGMPSLLVDMAGGMLLSPPRMSPPPSDNSPEKQAAETLWSYF*</t>
  </si>
  <si>
    <t>Pv_002G162500(Chr02:30433762: 30435007) +</t>
  </si>
  <si>
    <t>MTTPPTKYTHHTKLLTLSHHPPQNPYPRLVRITVTDADATDSSSDEEQTFHSSKRLRQRHRKFINEISIEPCAGNNNGVFSRKRVRSRSVVGKDRVAETPRASTVKKFRGVRQRPWGKWAAEIRDPSRRVRLWLGTYDTAEEAALVYDNAAIKLRGPDALTNFITPPATWHNEDPTPAPNGYASAEETQNKTLFSPTSVLHSCSLSEEAESIAGKDDDYSSVPESSKAKAESLFPIPSELKFDFQDCLAAPEMFGELDSAAAAESVLFSDDDWPGVFLTACEDLGLKSWHTDRNQEFFQDIDDLFVSDPLLAL*</t>
  </si>
  <si>
    <t>Pv_002G163700(Chr02:30545248: 30546790) -</t>
  </si>
  <si>
    <t>MDGMQERNSELGTDIGSSLSNLILTGGSNALDSIFSNCCPPTNASSSNSVLDHLEPFGCSGFEPLGSSVYLRQRDILQKFYQENRGNGSFLPTSLANPSMNSVYTSSLTSSLTNPCKKKLYRGVRQRHRGKWVAEIRLPQNRMRVWLGTYDTAEAAAYAYDRAAYKLRGEYARLNFPNLKDPTKLGFGDSARLNALKSSVDAKIQAICQKVKRERAKKIAAKKLSSATAHATRKQSEKINSSASSSSSSLPLSPSSIFCDNWANELFSPSVSEDGIWKGENSPASVSMECPTMVTDDTEFEGCSLARLPSFDPELIWEVLAI*</t>
  </si>
  <si>
    <t>Pv_002G168900(Chr02:31177497: 31178525) -</t>
  </si>
  <si>
    <t>MANKRKRWECEGGEKNSEEGNTEWEKLREEAASMAAAILRARRANKRYIGVRQRPSGRWVAEIKDTIQNIRLWLGTYDNAEDAARAYDAAARLLRGANTRTNFFPSQYSPSVSALPPKIAKLLLVRLKARNFASSCRVTSPLPSNHYDQETKVEPQPEPEHESQPEPEPILYLQTEEPHYGNFVDMKGNGIVEESYYGASYGSYDITTCDHSCGTHEETSNQKCSGEDFSFGYNFGDHVYDENKHIVSGKGELEACDFQFLDCAGSLSYSFSPFEIAEEMVGAIEEYSYYDVDDSSLGRETFRMKYERKFSACLYTLTGVSECLRLQVGPENGKEFEGFLGC*</t>
  </si>
  <si>
    <t>Pv_002G237300(Chr02:40301361 :40302101) +</t>
  </si>
  <si>
    <t>MGVEDQKQRAKDERLCEKVKMKNKRKFVGVRQRASGKWAAEIKDTSKKIRMWLGTYQTAEEAARAYDEAACLLRGSNTRTNFSTQSSTTISTNSPISLKLTNLLHRKAMSNQTQLQNHPSAITPTFQGATAPNNIMVMEQTSASSGQAQSLFVVQNQVSNNLYGLDMNMIDCAMGITQNASQLHFSWPLAQQRINELPLSKDGFNLEGQLSDSVYATNEYHHLEDTYEYKYEYDVNYPLSHFFCFT*</t>
  </si>
  <si>
    <t>Pv_002G254500(Chr02:42080727: 42082576) +</t>
  </si>
  <si>
    <t>MGTAIDMYNNTNIVPDFIDPYSEELMRALEPFMKTDYFSASSNSASPSRQSHPSSLISSTSYSSPNQIKLNQLTSDQILQIQAQVGIQHHVGHSNQRQNQAQMGPKRVPMKHGGAAAKAAKLYRGVRQRHWGKWVAEIRLQKNRTRLWLGTFDTGEEAALAYDNAAFKLRGEFARLNFPHLRHQGAFVFGDFGDYKPLPSSVDSKLQAICESMGKQEQKKCCSVEDVKPEVHAAAELAPVDSDVAQSNVCPELDNIKVENMNETPMLSWPVSGESSSPESGFTFLDLSDFSYSNYEWDEIESFGLEKYPSVEIDWAAI*</t>
  </si>
  <si>
    <t>Pv_002G267800(Chr02:43308758 :43309976) -</t>
  </si>
  <si>
    <t>MANPREQGSEGDRSEARDCHSLSMATMLSGLNREREMSAMISALTQVVRGEDQSDDHSVLGGGSACSSYYGNSVLKRRREGDNTSDLPRGTSFPAVSTYGDGESSSRVTRRETREMENREYDYEYSRGERERVEEEPKRKYRGVRQRPWGKWAAEIRDPFKAARVWLGTFQTAEDAARAYDEASLRFRGNKAKLNFPENVRLRNQSQPPPTTHFSIPSTTEPIGHTQSQAQGSHDSGYFYDYSRVHEFPVSLYEQVAMSSSFSVAASHLQSSPSYSSSSTITSPQPPPLLPSPYATQLLPCSSSSAAAYTNTSHPSSK*</t>
  </si>
  <si>
    <t>Pv_002G281300(Chr02:44487105 :44490185) -</t>
  </si>
  <si>
    <t>MKRKVAKVDRKHGKRPLPLEEEEEEAEEKTFPFYFSQSKQDISAVVSALVEVIGGKPQHKDPTTTVSQSSAVENISNLPSHPPQHQGNARRQYRGVRQRPWGKWAAEIRDPKKAARVWLGTFPTAEAAALAYDEAALRFKGTKAKLNFPEKVHRSGELGYLTNRPPSLQPSSTSFQLLPRHTATNNDAIVSSSSSSSSSTFSMKSAASSSEPPTKRTSDFDAKQKR*</t>
  </si>
  <si>
    <t>Pv_002G295700(Chr02:45929067: 45930538) +</t>
  </si>
  <si>
    <t>MASSTIKQTEHLNRTKLLVEEDALLKSHHHPKLVRIRVTDADATDSSSEDEDQPSVSSTRRRVKSFVNEITIHGAAGVKVVSRKRKVKSANAQALRRRTEARKFRGVRQRPWGKWAAEIRDPSRRVRLWLGTYDTAEEAAIVYDNAAIQLRGADALTNFVTPPAEEGIKSGYCSGEEELRSPTSVLRCCWASEEVESVTANDAVGPASECEHSCFSEDSKSKDETVFGIPDDVAFGFESTLGMFDECANNVAQSSGIFLDDEFDLSGCFVSEKENLDLGFGFGSTSWQRECDNFQDIGDLFVWDPLVAL*</t>
  </si>
  <si>
    <t>Pv_002G310200(Chr02:47177131: 47178333) -</t>
  </si>
  <si>
    <t>MAEQPSSEASSSASTGKHSSSEAHLEGPDQKRPKQARDSSSKHPVYRGVRMRSWGKWVSEIREPRKKNRIWLGTFATAEMAARAHDVAALAIKGNSAILNFPELAGSLPRPDSNSPRDVQAAAAKAAAMEVMDPPTTPSWTLSQCSSSSSLAGSSSSGEASTAEDLGEIVELPSLGTSLEIPERSEEVVFVEPVDGWLYSEAWCDGIYDERECGGYFIGDEISMRESESMILCGFEGSLWQH*</t>
  </si>
  <si>
    <t>Pv_002G315900(Chr02:47666399: 47666860) +</t>
  </si>
  <si>
    <t>MQKCEMESLNEVCEERKLRISFSDPDATDSEEESEVGKGESKRNGSKRVVVEMKFPSMVEEANKNAETKAEKGSSKSKGVRLRPWGKYAAEIRVPFENRRVWLGTFDTEKEASMAYNKKREEFDNKKALLKADASGHSKVAKMVFPHLPSQSS*</t>
  </si>
  <si>
    <t>Pv_003G035500(Chr03:3558866: 3561380) +</t>
  </si>
  <si>
    <t>MLEALNQSAKTMKKLKQKRNPFHDSKMARKLRIICDDPDATDSSSDEEEHFGKGRKVRRTVVDIALPPVPVNSVIAAAETSTQSSNNGELNKKMVLAKTPSSKRPSAGKYKGVRMRKWGKWAAEIRDPFKGARVWLGTYNTAEEASQAYESKRLEFETMAKTLSNSRSNSTSNNKNTDSSNNVVASVVTVAAPENNNNSNYCVSSAAHSVSDSKSATIDYSDSSILSHTSPYSVLELETSASKLTESGKVSGSEVVETEDLFTEFAELDIPDLSMLSVPPPSAVAAVPSEFKFDWLALDGLEHGLDQEFGFDEDLGDLEDIKICGFDDSEPSELPDFDFDDFGADEFAGWIEEPPNIPSV*</t>
  </si>
  <si>
    <t>Pv_003G064800(Chr03:9171392: 9172486) +</t>
  </si>
  <si>
    <t>MEEALRRLNGVTPSQEPDLVSDPHPKKCAAKRTLRDTANSGTAMRYRGVRRRPWGRYAAEIRDPQSKERRWLGTFDTAEEAACAYDCAARAMRGVKARTNFVYPDAADPHLFHPFNLPKHCHVSRFPHNTNLGSDFPASSHHSASSSSSSLNMLLFRDFLNSSSNPCLLSSAPSQQFHNNKSASCYVNSSSPSLSSSTATNCLQGCCVGNANSYNNAVSANHGAEVAEVIDEDSDFFLRESSDSGLLEEIVHKFLPKSKPKVETSTVAQSFPESVPQPIFDHVVVSASKGYADSRMRVPKVDGFGVCYDSPMQQFEALSGFNAMQGMSSIQRDNQFMMNHIAGFSGIEDYLQYPELFNSFATRM*</t>
  </si>
  <si>
    <t>Pv_003G069000(Chr03:10190940: 10193616) -</t>
  </si>
  <si>
    <t>MELAPVKSELSPRSHRLLVIDGSEVIATKCVKRRRRGSSMSVLGGNEQQGEKLEEHKQLGTATTVKRSSRFRGVSRHRWTGRFEAHLWDKGTWNPTQKKKGKQVYLGAYNDEEAAARAYDLAALKYWGTSTFTNFPVSDYDKEIEIMKTVTKEEYLASLRRRSSGFSRGVSKYRGVARHHHNGRWEARIGRVFGNKYLYLGTYSTQEEAARAYDIAAIEYRGINAVTNFDLSTYIRWLRPGTHPIASHDQKPSTDPQPFATSKSMQTRGNIDVSNSNMHSFSSAELDSTKKQDFSKYINPLSPCNKPSSPTALGLLLKSTVFRELMQRNLNSSSEEAEEVELKYPQEGNDANGGIYYSDNTSNSYFCSSLINRLPNLESPEETSLPVYHGTVQSGWSSSFNMSN*</t>
  </si>
  <si>
    <t>Pv_003G102500(Chr03:25181566: 25183062) +</t>
  </si>
  <si>
    <t>MSTSRTSDTPFKGYDPTQTQMCLSLLQRNTSPCGERRGRRKQAEPGRFLGVRRRPWGRYAAEIRDPTTKERHWLGTFDTAQEAALAYDRAALSMKGSQARTNFVYSDNINFHTILSPADVQVQVQVQPLLPPSQFLTNTTHTKQPNHQNTLPKVIHTSNGGNPSPLNNIDVCVETTYGSAQDDSYFFSSDSNSGYLECIVPDNCFRPASSSTNSSNSRKSNVSDQKANANSIESTNHHHYSHVDMTSFSQEGMEMAPMASNFSDFWYPSELSQGSWDDQQSWDWNSSELSAIFKNPLRVENGCMDALYPITDHSPSPSPSYGLMNEAASSTTCSPSLPPFGDVDLGYPLF*</t>
  </si>
  <si>
    <t>Pv_003G107900(Chr03:26813958: 26815094) +</t>
  </si>
  <si>
    <t>MCGGAIISDFVDVEDACEKVKKKRVVTRVRKNAYRGIRQRPWGKWAAEIRDPRKGLRLWLGTFATAQEAARAYDDAIISDFVDVEDACEKVKKKRVVTRVRKNAYRGIRQRPWGKWAAEIRDPRKGLRLWLGTFATAQEAARAYDDAIISDFVDVEDACEKVKKKRVVTRVRKNAYRGIRQRPWGKWAAEIRDPRKGLRLWLGTFATAQEAARAYDDAIISDFVDVEDACEKVKKKRVVTRVRKNAYRGIRQRPWGKWAAEIRDPRKGLRLWLGTFATAQEAARAYDDAALRIRGDKAKLNFPRHHHPPPDNNPCLSPEFTQPCYQPTFNNTDPLLANHISNLESFLGLEPEQLPMQPLPLPEWDPLHDVVFPNRHLF*</t>
  </si>
  <si>
    <t>Pv_003G111800(Chr03:28178527: 28180564) -</t>
  </si>
  <si>
    <t>MDCMDESTTTESLSISLSPTISSEDKLVPPSKNLSPPPPSNTLCRVGSGASAIVDPDGAGNTEAESRKLPSSKYKGVVPQPNGRWGAQIYEKHQRVWLGTFNEEDEAARAYDIAAQRFRGKDAVTNFKPVSGGDGDDDDGEAEFLNSHSKSEIVDMLRKHTYNDELEQSKRSRGVVRRRGGAAGAGTGNSISGACFVKAREQLFEKAVTPSDVGKLNRLVIPKQHAEKHFPLQSVNGVSATAAKGVLLNFEDVGGKVWRFRYSYWNSSQSYVLTKGWSRFVKEKNLKAGDTVCFHRSTGPDKQLYIDWKARNNSVNEVGLFGPVGPVVEPIQMVRLFGVNILKLPGSEANNNNNASATIPGFCNGKRREMELFSLECSKKPKIIGAL*</t>
  </si>
  <si>
    <t>Pv_003G144500(Chr03:34150168: 34153951) -</t>
  </si>
  <si>
    <t>MDSSASPPNNSLAFSLSNHFPNPSSSHSTSPLSLFHSFTSYPSLTLTGTNTVDAPPEPAAGGGSTNLSIFTAAPKFEDFLGGSAVADTTATGAPPRLPQFSTDNNLYDSELKTTIAACFPRGFAAEPTTEPQKPSPKKTVDTFGQRTSIYRGVTRHRWTGRYEAHLWDNSCRREGQSRKGRQVYLGGYDKEDKAARAYDLAALKYWGPTTTTNFPISNYEKELVEMKNMTRQEFVASLRRKSSGFSRGASIYRGVTRHHQHGRWQARIGRVAGNKDLYLGTFSTQEEAAEAYDIAAIKFRGLNAVTNFDMSRYDVKSIANSTLPIGGLSSKNKNSADSASDSKSHEASRSDERDPSSASSVTFGSQQQPSSSTLSFAIPIKQDPSDYWSILGYHNPTLDNSGGRNTTSVTTTSFASSNNGTAGATPFQMDLSSAPSSTGSDNNAAFFSGGGIFVQQQSGHGGNGHGNGSSGSLSCSIPFATPIFSLNSNTSYESSAGYGNWIGPTLHTFQSHAKPSLFQTPIFGME*</t>
  </si>
  <si>
    <t>Pv_003G153100(Chr03:35757558 :35760426) -</t>
  </si>
  <si>
    <t>MAKKSHSQLRIQKNNATNIANNLNEINTVPTKVKRTRRSVPRDSPPQRSSIYRGVTRHRWTGRYEAHLWDKHCWNETQNKTGRQVYLGAYDNEVAAAHAYDLAALKYWGQDTILNFPLSNYLNELKEMGGQSREEYIGSLRRKSSGFSRGISKYRGVARHHHNGRWEARIGKVFGNKYLYLGTYATQEEAATAYDLAAIEYRGLNAVTNFDLSRYIKWLKPNNNTNSNDQISINLSHMNNNCSSSNFTPNPDQEQEQELRFFHNQDSLNTIVEEATLVPHQPRPSGATSALELLLQSSKFKEMMEMTSVANMSAQMESELPQCAFPDHIQTYFEYEDSNRYEEVDDLMFKFNEFSSIVPFYHCDEFES*</t>
  </si>
  <si>
    <t>Pv_003G165000(Chr03:37339186 :37340346) -</t>
  </si>
  <si>
    <t>MVQTKKFRGVRQRHWGSWVSEIRHPLLKRRVWLGTFETAEEAARAYDQAAILMSGRNAKTNFPITQTPEGDPKSIISEDSPSSTSKDLEEILHAKLRKCGKVPSPSMTCLRLDTENSHIGVWQKRAGRRSDSNWVMTVQLENKSANKETHQADRNTSLSLPSSDHHHHHEPPSGVTGHHHHQEVVRGEIDEEERIALQMIEELLNDRNCPSPSFNNIQERDGADDDTFLL*</t>
  </si>
  <si>
    <t>Pv_003G180000(Chr03:39171521: 39174562) -</t>
  </si>
  <si>
    <t>MKKENESVTVTKKVFSVSRFLFNHSVLPNDGEIYKDTLTLKMLFGFKYTSKLSHQSHNPNKNLPLMPIEIDKSYEKRVMKIPKVGKKIEKKFLGVRQRPSGRWIAEIKESSQKLRLWLGTFDKAEEAALAYDCAARLLRGRNAKTNFPNPGTMNTHEEDYSILGKNPRSYQLLRHAVMKNHALSTSLYSTFMPWKNQIMTRDEHDTLVEETVVCSIPEQGSGCCGISFGSSKVYSSVVVAPSFSASSHDETP*</t>
  </si>
  <si>
    <t>Pv_003G212700(Chr03:42784293 :42784829) +</t>
  </si>
  <si>
    <t>MASSSSSSKRHPLYHGIRCRGGKWVTEIREPRKTNRIWLGTFLTPEMAAAAYDVAALALKGGEAVLNFPDSIGRYPVPASKSPADIRSAAIAAAELMKPEASHNNANAVAQSDNTEGDGYYNVAAPLNETEFVDEEAIFSMPSLLIDMAEGMLLTPPRMSSPSDYWIENSGGENLWNF*</t>
  </si>
  <si>
    <t>Pv_003G212800(Chr03:42804542: 42805711) +</t>
  </si>
  <si>
    <t>MSTKSVVADNKNISISYFLLSTVSENGFFNFTAQPNQSIANVNPQMNLLKQSSDESNNGCYVCSSPETSSSNPPNAVHSDEELHALASARPKKRAGRRIFKETRHPVYRGVRQRNNNKWVCEMRVPNDKSTRIWLGTYPTPEMAARAHDVAALALRGKSACLNFADSAWRLPLPASTNAKEIRRVAGEAVVAIAAEDSCVEQLENENVNAVADCEVSSSGLSIDEDGSSSKALRVFCDLDEITIPDASGFEEMHAWLQSMADKPLRSPTFVTYVRDWISVEDDAEVSLWSFSI*</t>
  </si>
  <si>
    <t>Pv_003G222600(Chr03:44044998 :44045690) -</t>
  </si>
  <si>
    <t>MDMEESNPMEREVQPTTSSSSFSITPSTSTSTSSSSSSSSYIDQQPSNTKDKKNKRTNINTNHGNHPTYRGVRMRQWGKWVSEIREPRKKSRIWLGTFPTPDMAARAHDVAALTIKGSSAFLNFPELAAELPRPATNSPKDIQVAAAKAAALDFNHRSHEAESELSRGGSISNSSSNSSLKGEDDTFMDLPDLSPDLSHGADEFHYSSAWLVTGPELGFRLEEPFLWESY*</t>
  </si>
  <si>
    <t>Pv_003G223600(Chr03:44193652: 44195231) -</t>
  </si>
  <si>
    <t>MDDNPFPNVPLPPPPIQVPDNFFLSSSSSPTPTTSSPSPTPSTAFRYRGTRCRSGKWVSEIREPRKTKRIWLGTYPAAEMAAAAYDVAALALKGPDTPLNFPNSILSYPIPASLSATDIRAAAAAAAQARIVRAPQESGQAVNPHIGQELERREEYYDEDELLNMPNLLDEMARGMQVSPPRISSFSSDDSPGNSDGDNLWSYTL*</t>
  </si>
  <si>
    <t>Pv_003G232600(Chr03:45498765: 45502904) -</t>
  </si>
  <si>
    <t>MKSMENDDSVDLNNQNNWLGFSLSPQINVGVPSHPQPSSAAEVVPTSFYHTAPLNNYGFYYGLEAENVGYYSALPIMPLKSDGSLYGMEALSRSQTQAMATTSTPKLENFLGGEAMGTPHYECSVTETMPLSLDSVFYNQSSRRDPSNQTFQNHLQHISTQHQHQQELQAQHLSYYSTLRNHDMMLEGSKQSQTSDSNLQIPNMGDDGVPAPGLKSWGVRNFQSSHAQESKLIVPVEENGGESGSIGSMAYGDLQSLSLSMSPSSQSSCVTSSHRASPAVIDSVAMDTKKRGPEKVDQKQIIHRKSIDTFGQRTSQYRGVTRHRWTGRYEAHLWDNSCKKEGQSRKGRQVYLGGYDMEEKAARAYDLAALKYWGPSTHINFPLENYQNELEEMKNMTRQEYVAHLRRKSSGFSRGASMYRGVTRHHQHGRWQARIGRVAGNKDLYLGTFSTQEEAAEAYDIAAIKFRGVNAVTNFDITRYDVEKIMASSNLLSSELARRNRETDSGTQYIDQNRKSSAYDDTQEAILMQKSCESQNDQWKMALYQSSQQLDQNPPRIESDRTNQSFSVALDSMFHQEVEESSKVRTHVSNPSSLATSLNSSREGSPDRTSLPMLSGMPSTASKLLSTNPNNVNSWDPSPHLRPALSLPQMPVFAAWTDA*</t>
  </si>
  <si>
    <t>Pv_003G241700(Chr03:46504117: 46504556) +</t>
  </si>
  <si>
    <t>MEQGEGGSTRRRGKEGETTRYKGIRMRKWGKWVAEIREPNKRSRIWLGSYSTPVAAARAYDTAGSAPAASDMSAASIRKRATEVGARVDALHRQHPHASAVGEFADRVDLNKTPEPENSDCDWDGD*</t>
  </si>
  <si>
    <t>Pv_003G241900(Chr03:46544077: 46547812) +</t>
  </si>
  <si>
    <t>MWDLNDSPDQRKDEESEGCSSLKTSIDGDDENIKGKRVGSVSNSSSSAVVIEDGSEEEEEDEEEDEEGGRRSMKKRSSKIFGFSVTQDYESMDSDHPPVTRQFFPVEEADVAVASGGGSPTFPRAHWVGVKFCQSEALGAGKSVEVSQPMKKSRRGPRSRSSQYRGVTFYRRTGRWESHIWDCGKQVYLGGFDTAHAAARAYDRAAIKFRGVEADINFNIEDYEDDLKQMSNLTKEEFVHVLRRQSTGFPRGSSKYRGVTLHKCGRWEARMGQFLGKKYVYLGLFDTEIEAAKAYDKAAIKCNGKEAVTNFDPSIYENELNSGAESTGNAADHNLDLSLGNSSSKAGNNQALGNHATNAGNHDQHLPSESNWRNGGSKPKLVNILPKPCNRGNKDTHGRDVHGESEALRMLSQTHLHSPASSEMQRYGPYRSPGGESQMLQNFAPIHPPNFHFPSSSIGGRIGSDLSLSMADQQQWQSGPPHYLATAAASSGFPQQIRPSSQGWLQKNGFHTLMRPS*</t>
  </si>
  <si>
    <t>Pv_003G288500(Chr03:51447092: 51451369) -</t>
  </si>
  <si>
    <t>TNHNTLFYFLSSCLWLIITSPQFSHTQTYTVQRLEQRLVFLFGHLFVSAENPFETVVFLLIWSNCRQTMAGATNWLTFSLTPVEVVRSPDSSSHCFLDNFYATNGWTNSKGLMDSEIENQPLLEPKMEDFFENQTETTQQDDSSLTQIYDHGSASVYFGDQQDLNFFPDFKAFPSTNSGSELDDSASDRTNLVAPAELGAHLGDSCKGAMSLCDAVAHEKTIIAAAEFDTPQKVSHAIGQRTSIYRGVTRHRWTGRYEAHLWDNTCRREGQARKGRQVYLGGYDKEEKAARAYDLAAIKYWGSTATTNFPICTYTKELEEMKYAGKQEFIASLRRKSSGFSRGASAFRGVTRHHQQGRWQARIGRVAGNKDLYLGTFATEEEAAEAYDIAAIKFRGAGAVTNFEMSRYDVESILNSSLPVGGVAKRLKLSPELENKAFDEQLQYTKESSTINFSAIQPIASIPYDSANSCYPQNLYHHFHASNSGSSTAQDSAAIVSNATALSILPPPPVPEFFLWPPQSF*</t>
  </si>
  <si>
    <t>Pv_003G292400(Chr03:51831261: 51832171) +</t>
  </si>
  <si>
    <t>MSSSASFSAATLTTEQELSVIVAALTNVVAGSTSSIPDFRLPSASQPPAATAFDRMVPPPSMDTCRECKIAGCLGCNFFPEEKKKQKRAKKKYRGVRQRPWGKWAAEIRDPRRAARVWLGTFNTAEEAARAYDNAAIEFRGPRAKLNFPVVDESLSMQQRETETVAAAEQLKNENPNQSMEVNAVEFGNSNTEFWDRIGEADFHQLMMMMDFAADSSDSATGNTLSS*</t>
  </si>
  <si>
    <t>Pv_004G031900(Chr04:3566458: 3567993) +</t>
  </si>
  <si>
    <t>MARKRKGGEVVEEREICEGSMAWDEMMKQAAALGGVQRARKRFVGVRQRPSGRWVAEIKDTIQKIRVWLGTFDTAEEAARAYDEAACLLRGANTRTNFWPCSQSSTSPALSSKITNLLLQRLKERNNNNNCSSSSTSTSLLINHQHMQQEVDAYGDGSTQFSIDQFTDFLNDPEDYSASNNDFINNTAQIDYITSSFESCLTEKDGGTKVDVQYKTNIVTPQTSSNDSNSGVEDSEEEGTDTNFDVHDFRFLDNIAPPSYYSPFEMAEEMEEPVEAENYGGDEPSMLRAVMKRMTYERKFSASLYAFNGIPECLKLKLESGNMKGRGITDQLTSLQMACSKNRLKKNEEVKEYMEAMDGKQEEHHQQTTTDMDSSSVDGELLLWNSLDLPPICFVNLLENGSFN*</t>
  </si>
  <si>
    <t>Pv_004G068900(Chr04:10270274: 10271682) -</t>
  </si>
  <si>
    <t>MFYLVDFPTPKQKLKKLEESLQTITNLACQVPTSFISIVKFPFILHSSLQQIVHFIHVKNLSMSSYKSSPSSSKTKKKQTTTQDHQQHETVWGGRYLGVRRRPWGRYAAEIRDPSTKERHWLGTFDTAEEAALAYDRAARSMRGSRARTNFVYPDTPAGSSVTTILSPDEQTQTQIQIHQVQEDLSSLLNPNLFSQPDPNPPFSLGGYSGVTNTPTFSSTEVVSSGGYNYNYGYTEGGSNVEDSHSHSHFNLFDDGETQLPPLPPDITSSMAYETGHGFYGDGVGFSDPSFGLTDTGSGYPFPGFESGDYVVHSPLFSAMPPVSDNVAMEGFDLGNSSYFFRN*</t>
  </si>
  <si>
    <t>Pv_004G069900(Chr04:10524334 :10526517) +</t>
  </si>
  <si>
    <t>MSSNQNTTFFPTPHGQITSTSKFINSQDPSQATTNQGNADIRKKHYRGVRQRPWGKWAAEIRDPKKAARVWLGTFDTAEAAAMAYDVAALKFKGNKAKLNFPERVAVPLPPPTNNTTSSASAQPSSLTPPHLGGHHQTLQTSGSSSLVVSPTSEEAEGFPSLMEYARLLKCRDDDDFQRVALGLYQHHPNEELLYGSSQPPPVPFFLSSSSSSTFASSTSQGDVGGYGSSGFYSHGGTGFDAGNTRGS*</t>
  </si>
  <si>
    <t>Pv_004G081200(Chr04:14013830: 14015119) -</t>
  </si>
  <si>
    <t>MEIQFQHPKQHLRPKIKGKNNKSKNKYVGVRQRASGKWVAEIKETTQKIRMWLGTYETAEEAARAYDEAACLLRGSNTRTNFITRVSSDSPLASRIQKLLNNRKDIKEQEQDVENCATRVNTNQQELNLAEGVTTLQDEKLRFESSLEEVSMFSVQPCLQQDCRQKKIYVKDQKKKRVTSTTRSASASASSSTNTSNSDTCVNSLSSETTTQNTQLFDDAYRPDLSNFMESESGSQENPSWGSEPFCDHFPFGQVMDLENLPDIAGLELPEFERMKVERQISASLYAMNGVQEYMNTVQDSNNEAIWNLTPLCSFLC*</t>
  </si>
  <si>
    <t>Pv_004G092100(Chr04:24438791: 24441164) -</t>
  </si>
  <si>
    <t>MSLLTVAYQRGSGEFIQFTADHGGGDDGEHGYGDGGGGSGSGGGGSPGLNFNQGMQQQGEVAMQGGSLVSGYNRGDPELREMVSALTHVVSSGSGQRSTEWMQQSGYSMMSGFGHAPSLSRLSSFSSPSPTSGPSGVGQKRGREEQQTNTSSSHNLMQQQSAPRLFRTVGDFMLPSQGDSSSVTEEAPTSTTTTVTAVTTAVTETTPGGGERRRKYRGVRQRPWGKWAAEIRDPHKAARVWLGTFDTEEAAARAYDEAALRFRGNRAKLNFPENVRAVPPLQPFQAATRLTVSDSSTSQFRPLTVAAPPFVQQPQMQGSSDLIRDYLQYSQLLQTDFQHQHQHQHQQQPSNFLQQLYYNAQLASLQSPSFSSSVSPTPLPLFSTSAQFSSASFPMFSSQQMSYFQPLESLPPAGGRPDIPPSTWSDAGGQPPSSG*</t>
  </si>
  <si>
    <t>Pv_004G122000(Chr04:39326716: 39327951) +</t>
  </si>
  <si>
    <t>MFGFYHVSSEHSTSLDSSSPPSETSRHVAFSDEEVRLAVRHPKKRAGRKKFRETRHPVYRGVRRRNSDKWVCEVREPNKKSRIWLGTFPTPEMAARAHDVAAMALRGRYACLNFADSRWRLPAPASASAKDIQKAAAEAAEAFRPDQTLENTNTRQECVEAVTKTTMEQGVFYMEEDQEEQELDMLELLRNMVFMSPSHCLGYKYEDADLGAQDTEVSLWSFSI*</t>
  </si>
  <si>
    <t>Pv_004G157600(Chr04:43964844 :43965791) -</t>
  </si>
  <si>
    <t>MSGIPRATRHQGMECKRGKEKVPAKEVDVRTMMKLRIVYTDPDATDYSSEEEDDKLLSNGYQFDSCSKRVVKEILLPCMQSKSQEESSSEDANSEKIKASSSGYFSSRRMRKSSSMYKGVQRRKWGKYVAEIRDPIEGVRVWLGTFDTEQEAAMAYERKKNEFENYLLASSKRDFESSKEMLFHASPSSVLDVSTTKAPPDVNDLNDSVKEKVNVEKVGEGGGIDTEPVNSEDNSTQHLLEEFVPSLFGHEDFYLDEAEKGGMLLGNDFYNFSDNDIKGGFMWNVEHGEATVLPPVDSAFDELAWIDETLNLENS*</t>
  </si>
  <si>
    <t>Pv_004G169800(Chr04:45126736: 45127899) +</t>
  </si>
  <si>
    <t>MVDPAPSSESDTTNTITSTSSPSSSSSTSKKRGRNNDNNGNSNDNKHSVYRGVRMRTWGKWVSEIREPRKKNRIWLGTFATAEMAARAHDVAALTIKGSSAILNFPELAASLPRPASNSPRDVQAAAAKAASMEAPPRSPLSPAAAPEDDLGEIVELPPLGSSFDSPDPNTEFVFLDPDEGWPYPHPWCHGIYDGGYFIGDMNMVSMQQDSESMVLSLWP*</t>
  </si>
  <si>
    <t>Pv_005G074700(Chr05:13295710: 13296859) +</t>
  </si>
  <si>
    <t>MAPRDRATALAGPGPSPTQAHKEIRYRGVRKRPWGRYAAEIRDPGKKTRVWLGTFDTAEEAARAYDTAAREFRGAKAKTNFPTPSELLVNNHSSNNNNARSPSQSSTLDSSSPPPPPLLDLTLTPLSAAVLPVARPVLFFDAFARADAVAAVGRRDTCGFGRPVSDFRRGDSNSERRALLDLDLNVPPLPEVA*</t>
  </si>
  <si>
    <t>Pv_005G105200(Chr05:31203406: 31204629) -</t>
  </si>
  <si>
    <t>MAAANTGKFDMGDETNNCSQKGSEGKDWEVEKGKGMGSTTQRRQWKPVFDDTSISHNRPLKKIRSPDRHNTNQSSSSSSSSAPFQPSPLSTPPSSSSRIVFPFAFNGSQHPMQFPHQFGATNSPFPHPSFQNQQQQMISFDSQQQNLPFPPIMARDSSLPHYHHHQQHPQQLLQYWSDALHLSPRGMLTHLGPDGRPLFRPPTQPLNATKLYRGVRQRHWGKWVAEIRLPRNRTRLWLGTFDTAEDAAMAYDREAFKLRGENARLNFPELFLNKDKNKQVEEEPSSPAQNQPELEPVPVGRDMPREESNENDSGIGSSDATDEVHAAAAEGGEGVSQELVWGEMSAWFNAIPAAWGPGSPVWDDLDSTNNLLYQSHVPFSNSNQQEINDAQRHEHNMGPGYLWKDQD*</t>
  </si>
  <si>
    <t>Pv_005G111200(Chr05:32566424 :32568115) -</t>
  </si>
  <si>
    <t>MHMLAKAHSKGDGSKSLAKILAKWKEYNAQLDSCKDADKPVRKVPAKGSKKGCMKGKGGPENSRCNYRGVRQRTWGKWVAEIREPNRGNRLWLGTFPTAIGAALAYDEAARAMYGSCARLNFPNVSVSSFSEESSKDSPVANHSGSSMAVSANESMVSPSNSEGGEEEEEEEDVDMEPISLSLSVKHENGEGESGISSSPPSSS*</t>
  </si>
  <si>
    <t>Pv_005G126300(Chr05:35040940: 35041680) -</t>
  </si>
  <si>
    <t>MDVTMNRVETECSYYYSLSSSPSPTSSQSQLCNPNSPSDNSPFQAEATKPALSSHKRKTGRKKFRETRHPVYRGVRQRNGDRWVCEVREPNKKSRIWLGTYSTPEMAARAHDVAVLALKGTSAVLNFPDSHSVSLLPVAKSSSAADIRLAAAKLSEVFPPSSSSTNDSRVKIETNPCSLEAVADFANTLNNDDGFNKSMFFDEEAIYNMPGLLDSMAEGLLITPPSMRRFDWDEVDCETDLTLWTY*</t>
  </si>
  <si>
    <t>Pv_005G126600(Chr05:35099239: 35100039) +</t>
  </si>
  <si>
    <t>MNFEIESPFSFQSSSTISQSPPCTTLNNTNPHPLSHPLLHAQFVVSHKRKDGRKKFKETRHPIYRGVRQRKGKWVCELREPKKTTRIWLGTYPTPEMAARAHDVGALAIRGNSAILNFPNSASLLPIVTSSSPKDIRAAAVKAAESFRPIMLSSFSTSHHKKTSRKANGKEKNNFDLSSTMFFDEEALFNMPGLLDRMAESLCLFPLPSIVDWDDHAYFTEFNLWTD*</t>
  </si>
  <si>
    <t>Pv_005G138300(Chr05:36714215: 36718541) -</t>
  </si>
  <si>
    <t>MLDLNLNADSTQSHDSVMLLDKFPEASSGTSNSSVVNAEGSSNEDSCSTRAGGVFTFNFGILKVEGAEDVVVAATKELFPVSADNWQGQSSTSSFQARKSLMDLSLDRQNGEVKVVQVQQQSQVKKSRRGPRSRSSQYRGVTFYRRTGRWESHIWDCGKQVYLGGFDTAHAAARAYDRAAIKFRGLDADINFNLVDYEEDLKQMKNLSKEEFVHILRRHSTGFSRGSSKYRGVTLHKCGRWEARMGQFLGKKYIYLGLFDSEVEAARAYDKAAIKCNGREAVTNFEPSAYESEMKPEAINEGGSHDLDLNLGIATPGHGPKENLGHLQFQQVPYSTHPGRISRMETNVNSVIGDPSLKRHAVTEERPSEWNTSYSTFFPNLERAERIGIDPSKGVPNWAWQTHSQVSATPVPPFSTAASSGFSISATFPPNAIFPTKSLNSIPQNLCFTSASAPGSNAPQFYYEVKPLQTPSQPI*</t>
  </si>
  <si>
    <t>Pv_005G170600(Chr05:39420680: 39421777) +</t>
  </si>
  <si>
    <t>MTDTPCHQTPPTSPCNSSSSKPHKTETPKQSKPKRNRDPTRHPLYHGVRMRNWGKWVSEIREPRKKSRIWLGTFATPEMAARAHDVAALSIKGRAAILNFPTIVNLLPRPVTCAPRDIQVAAAEAAAMVEFDRECSDEAESSDLSEIVELPNIEESLESVESRSEFAFIDSVDSWLYPPMAVGSICEMMVGEDECGFFHFQTDHQKTCSV*</t>
  </si>
  <si>
    <t>Pv_005G180600(Chr05:40253016 :40253942) +</t>
  </si>
  <si>
    <t>MTTSLSHSERHFTNKFEPPITIIMARPQQRYRGVRQRHWGSWVSEIRHPLLKTRIWLGTFELAEDAARAYDEAARLMCGPKARTNFPYNPNDPQSSSSKLLSATLTAKLHKCHMASLSLQRKQKESQEMAEGSSNSGNAVAGTSEDTTGFRWAEKRHEEVQWLEEEHAEVGEAEQQQFQPVLEDDHIEQMIQELLDYGSMELSSVDSV*</t>
  </si>
  <si>
    <t>Pv_005G183700(Chr05:40443575: 40446525) +</t>
  </si>
  <si>
    <t>MRNKHFTHSLRSSSTSNRFLLMSSNGLNVESGIVKKMKMKKKKKLPRDTPLPRTSPYRGVTRHRWTGRYEAHLWDKTSWNQSQNKKGRQVYLGAYDDEDAAARAYDLAALKYWGSETLLNFPVSNYEEQLKEMEDQSKEEYIGSLRRKSSGFSRGVSKFRGVARHHQNGRWEARIGRVLGNKYLYLGTYGTEEEAAMAYDLAAIEYRGLNAVTNFHLSRYMKGLRPKDQPQAHHASPSPSPSPTTPSGSESCNATVTLGPPQPPPPPTSNPPPPPPRTFPEDIQTFFETQDSAGIYTDTDDIIFGDLTSIASPIFHCDLNA*</t>
  </si>
  <si>
    <t>Pv_006G047800(Chr06:16171033 :16172202) +</t>
  </si>
  <si>
    <t>MGGGDAGESGSRPVFFKEQKYRGVRKRPWGRFAAEIRDPLKKARVWLGTFDSAEDAARAYDAAARTLRGPKAKTNFPLPPPFYQPDPFTDHRYFAGSGEPFHDHRQPTSSGMSSTVESFSGPRATAPRATPVTVARRYPRTPPVVPEDCRSDCDSSSSVVEDGDGDNAASSFRREPLPFDLNVLPLEDADVPNGGMDNDMFCTVLCL*</t>
  </si>
  <si>
    <t>Pv_006G080000(Chr06:19885920: 19886712) -</t>
  </si>
  <si>
    <t>MNLHHPFNPPTSTTKFYTHPPRKTPQKPQPRHNKLLRVILTDHDATDSDSSGDDDTPKNPSKHKKVKREITHITISFPFIPQPPTPTPTVTPPSFSTNPTPLTQPEKRPAAPRCRNKFRGVRQRPWGRWTAEIRDPIQRKRVWLGTFYTAEEAAAVYDEAAVKLKGPDAVTNFPQVATVKRELKVSPPEATCSGEGFSSPTSVLAFCDGDSTPFDAPFSMTDVNLGVVSQRFAKEEFGEFDPDEFLTWPS*</t>
  </si>
  <si>
    <t>Pv_006G106100(Chr06:22259920: 22260531) -</t>
  </si>
  <si>
    <t>MTSSLTCQTQYSLPFNENDSQEMPLYQVLAQAAAISSETITSSLSSVSHASTVAEAEASVSYRGVRRRPWGKYAAEIRDSTRNGVRVWLGTFDTAEAAALAYDQAAFAMRGSKAVLNFPAEIVWQSLRKMEYGFDQGSSPVLELKKRHSINRKWERKKLKKNVQEEEEEEEEEGVSQHVMVLEDLGTEYLEHLLTLSQDMNVS*</t>
  </si>
  <si>
    <t>Pv_006G110200(Chr06:22619263: 22620117) +</t>
  </si>
  <si>
    <t>METILREEKVVTYMHVKHGILNQTPKIVRISMMDPYATDDEDEGLVNLPKIKKIVNEIRIVEKKPSTTVSMNQLYKEKTEERGRRKLRGVRQRPWGRWAAEIRDPVKRTRVWLGTFDTAEEAAMVYDKAAINLRGCNALTNFIMPPTREDSHRDAISSEYGYDESQDSVTGLVENVSDSSKESHLPSPTSVLGLEHEKLELEEVFQTDGLVIEDPTFEDTFLDSQDFNFENHFITETNVKQFDDSLSDISHFLNENFQSCNWDIDSYFNNLSPCSPSPRSEVLE*</t>
  </si>
  <si>
    <t>Pv_006G114100(Chr06:22942518: 22943272) +</t>
  </si>
  <si>
    <t>MDHQPPPCPDDDLTTATPRSGTRHPVYRGVRKRRWGKWVSEIREPRKKNRIWLGSFPVPEMAARAYDVAAYCLKGRKAQLNFPDEVDSLPLPPSRTARDIQAAAAKAARMMKAVVSDEKNSIADDDGDSGGDDFWGEIELPELMDGECCWSCPGGSSWTTSGDIADWTEEELSPQQPSFLACL*</t>
  </si>
  <si>
    <t>Pv_006G163100(Chr06:27418948: 27419898) +</t>
  </si>
  <si>
    <t>MSTSRTSDVSLKGYESNPTQMNLSLLQRNTSTCGERRGRGKQAEPGRFLGVRRRPWGRYAAEIRNPLTKERHWLGTFDTAEEAALAYDRAALSMKGCQARTNFVYSKDTNIFHNALTPFNAQPLLPPSHNTHNNIQLTNQSSLSHLATFTSHIQNPSDLYADTALGSPQDDNFFFSSDSNSGYLECIVPGNCFKKGNASASGHVNSNSMQVQPHFDTSEEALNMQATVALSYADTSCPSDLGKGLWDNHQSWDCSSNELAAMFKNPSRIVEEGCMDALHPFTDSSNYGLMSQVVSSTTYSPSVPPFGNVGSGYSPF*</t>
  </si>
  <si>
    <t>Pv_006G173500(Chr06:28425098: 28426505) +</t>
  </si>
  <si>
    <t>MGAMNDGNRSRKKSSSRGHHRFVGVRQRPSGRWVAEIKDSLQKVRLWLGTFDTAEDAARAYDNAARALRGANARTNFELPEATSGDASKRGDGGGSTFVPDCSEPFSFEDVNEPGEEAEGLLGALKAKLFDGKKGKFHFPFLTNSAASPVVHSGLVSRSTQNICSAEKGLLLPSSPNKTVLSSMNGTGANPLLGVTSTLATSNTCANSVVIPNHDHEGSVARSFRVDTHQLCQTPPDATWFNEVAYELPWPTQFMSQVPDNSSLIASAGTLAWPLSGVTESTIDMACPDQGSSSSNKSGQMMNMVNMQLPLVGDATEGIWTLEQQQFVQCENNSWFSYNGSWDPLLYIPSELA*</t>
  </si>
  <si>
    <t>Pv_006G179700(Chr06:28949911: 28950707) +</t>
  </si>
  <si>
    <t>MDNHSNHVATSEGILENVWAKIMSSDKADGRKGDAAESSNSWEELPNLDGREGSMEILQRLPSLGRWISMGADFWEEVLDGIALPNTSNTEYSSNNNMESGGECDSKVEDAVRIEKEVTKHYRGVRRRPWGKYAAEIRDSSKKGARVWLGTFDTAEEAALAYDKAALRIRGPKAYLNFPLERVAKALGCDSKGTHLTCRSIGNREKMINSRRRGSREREVFDDDMMNEEPARKKLECMVENEIGVFVFQDLGKDYLDSLLSSF*</t>
  </si>
  <si>
    <t>Pv_006G179800(Chr06:28956271 :28957252) -</t>
  </si>
  <si>
    <t>MGTKKNYEEQTSFSQSQTEFLPFNENDSQDMVIYQVLNEANALSTTFLPHQRLHQPQLGLEPTRNIAKKHYRGVRRRPWGKYAAEIRDSARHGARIWLGTFQTAEEAAMAYDRAAFKMRGAKALLNFPAEIVAAATELSFNNNNNNYDAVSDSSGGSSCTTNNSTQVNGSRSESTSSTS*</t>
  </si>
  <si>
    <t>Pv_006G183100(Chr06:29213340: 29215073) +</t>
  </si>
  <si>
    <t>MAPRDKTTAVKVNTNGNAGVKEAHFRGVRKRPWGRYAAEIRDPGKKSRVWLGTFDTAEEAARAYDAAAREFRGPKAKTNFPPPSDNNVKNASPSQSSTVESSSRDRDVAADSSPLDLNLAPAAISAARFPFQQQFPVFPAAANQVLYFDAVLRAGLGGPRGFGFGYNQHPVAASEFHATTSDSDSSSVIDLNHSEGDVKGNGSRIFDLDLNHPPPQEMA*</t>
  </si>
  <si>
    <t>Pv_006G183200(Chr06:29232219: 29232722) -</t>
  </si>
  <si>
    <t>MASSSSSASREGHYRGVRKRPWGRYAAEIRDPWKKTRVWLGTFDTPEEAALAYDGAARSLRGAKAKTNFPPAPALCLDLNAPSSDHRWPNVPSRTLVLTEFLHTAVLKDIEPPQPLPPASPALRRADVSVPLGGSVQVVDSSQTASFLGLVRRGIPIDLNEPPPVWL*</t>
  </si>
  <si>
    <t>Pv_007G002900(Chr07:201437 :202399) +</t>
  </si>
  <si>
    <t>MNRNKESYSDCCGEINSAAFDAMQEENRAAGSLFQKFKGVVPQQNGNWGAQIYANHHRIWLGTFKSEREAAMAYDSASIKLRSGESHRNFPWDDQTVQEPEFQSHYSTEAMLSMIRDGTYASHFATFLTTRKTQQGVVAKHVTLKGDEEEKLCCTLLFQKELTPSDVGKLNRLVIPKKHAVSYFPPVCEIAEGHEEHGSVDVEVAFYDRLMRLWKFRYCYWKSSQSYVFTRGWNRFVKDKKLKAKDTIAFFMCEPVDWRKGGEGEAFGLIDVIYNSDDERGLKCFGELVCSEEEEDTKEETIEKDLNAQKGLRLFGVFIK*</t>
  </si>
  <si>
    <t>Pv_007G027000(Chr07:1987568: 1990173) +</t>
  </si>
  <si>
    <t>MPESRKQPASKPKQKPCHSLQESKSMRKLRIVYDDPDATDSSDDESEWMQKQKKTKRSLCEIPLPPLPQTFTSPETTSFEVNSNINAVRVKVCIEGQPQSRKRVLTQTPSARRNTSGKYRGVRQRKWGKWAAEIRDPFQSTRIWLGTFNTAEEASEAYEARRLEFEAMAKARAYKNVSEPLPTTSDKSICCNSSDAAAAVSVSEKFSTTFDDSDSVLSHPSPSSVLELDSSASKPIDKGNLSNEEAAEANDLVAELAELEIPDLSLLNSPSPFDRATAAALPSGTEPDFGLDFDFVSFEDYGQGFDDFGGLEDINIYGFDDNEPSELPDFDFGDFCADEFAGWTEEPLNIPCA*</t>
  </si>
  <si>
    <t>Pv_007G066500(Chr07:5928454: 5929059) -</t>
  </si>
  <si>
    <t>MFSTDPQTTSPVLGGSRPALSNEEVFLAARHPKKRAGRKKFRETRHPVYRGVRRRDSGKWVCEVREPNKKTRIWLGTFLTAEMAARAHDVAALALRGRSACLNFADSANRLPVPATLDPRDIQKAAAQAAEAFRPGNESGKDDDAVVETVATATGHDEEEGMEYLRNMVLMSPTHCFESDEYGSTEMEFEDIEVSLWSYSL*</t>
  </si>
  <si>
    <t>Pv_007G082000(Chr07:8065792: 8067856) +</t>
  </si>
  <si>
    <t>MMSRFMHAPSPDLSPALLGSGSGSGSGWVGQKRAREDESNAAASGGEGGSSQSASQEESGERRRRYRGVRQRPWGKWAAEIRDPHKAARVWLGTFDTAEAAARAYDEAALRFRGNRAKLNFPENVTAVRPPHLPNFPATALAGSSDVPAVTGYSPAVMQGAPFQSSSDLLRDYWGYSLLLRSTGDFHGLEQWFYDSQMAALQSSSSPLPPAYAPSSASFPLFSSQQMGVFRPPGQQPHGGGDGGSGSEFPPSSWSDTSGYPPPPPPPL*</t>
  </si>
  <si>
    <t>Pv_007G086600(Chr07:8592476: 8593166) +</t>
  </si>
  <si>
    <t>MSQTENPMENLPALIYKNPIRRSSRRSTMYLGVRKRPWGRYAAEIRNPYTKERHWLGTFDTAEEAAIAYDLSSIKICGINARTNFHYPFVSLPPPPMALPPPPLPPTQELDQSVGVCPEMNAAFDGDDESLVIASILQSFSSSGNCSF*</t>
  </si>
  <si>
    <t>Pv_007G102800(Chr07:11606561: 11608030) +</t>
  </si>
  <si>
    <t>MDAGSSTDETTTTSDSLSLPPNQSPPPLIRVGSGGVDPDAVSGEAESRKLPSSKYKGVVPQPNGRWGAQIYEKHQRVWLGTFNEEDEAARAYDIAAQRFRGRDAVTNFKPLAGAGDDAESEFLNSHSKSEIVDMLRKHTYDDELQQSTRCGRRRRAAEAASSGAFDPQAREQLFEKTVTPSDVGKLNRLVIPKQHAEKHFPLSTGSGSGVSLCTAAAAAKGVLLNFEDVGGKVWRFRYSYWNSSQSYVLTKGWSRFVKENNLRAGDAVRFFKSTGPDRQLYIDCKARSSGGICELNNNNAGGLFVPVGPVVEQVQMVRLFGVNLLKLPGSDGVRVGYEGKRKEMELFAFECSKKLKVIGAL*</t>
  </si>
  <si>
    <t>Pv_007G121200(Chr07:21423708: 21424172) +</t>
  </si>
  <si>
    <t>MKMLLHSCETLSEPRYEEKHEVSYRGVRKRGRGNFAAEIRDSTSNGARVWLGTFDTAEDAALAYDQAAITTRGDKAVLNFPPQLVLQSLHNMDFRFQRGLSPILELKKRNFVKRRVECRKMRRKNHRHIGVENIVVLEDLGADYLEELLTLTEH*</t>
  </si>
  <si>
    <t>Pv_007G127800(Chr07:27274067: 27275018) -</t>
  </si>
  <si>
    <t>MDIDSSSFFNSPSSDFSSESSSPDAFSWEGYLPFNENDPEEMLLYGMIAGATTAERTADRAGSEESAAPQKEKSYRGVRRRPWGKFAAEIRDSTRHGMRVWLGTFDSAEAAALAYDQAAFSMRGSAAILNFPVDIVRESLREMNYAVDSSEEGCSPVVALKRKHSLRRKIGVKKNNKQSTVDNAVVFEDLGPDYLEQLLMSSDHIPSSF*</t>
  </si>
  <si>
    <t>Pv_007G128000(Chr07:27559597: 27560279) -</t>
  </si>
  <si>
    <t>MEENQKGKQGKEEVRYRGVRRRPWGKYAAEIRDPSKQGSRVWLGTFDTAEEAARAYDRAAFNLRGHLATLNFPSEYYSQIRGSPPYPPHLAPPSSSSSHAAGCTSSSGAYHRPVFEIPCLDDKVLEDLLGQSEENKKKKKGE*</t>
  </si>
  <si>
    <t>Pv_007G128100(Chr07:27720034: 27720477) -</t>
  </si>
  <si>
    <t>MDEEGSRGKPKEEAGDVRYRGVRRRPWGKFAAEIRDSARQGQRVWLGTFNTAEEAARAYDRAAYTMRGPFAILNFPEEYPMTAGGATNAATHSSVASSSSNSSSSWNANAEGRGRSDQGRQVFEFEYLDDKLLEELLDFEDKKKRGP*</t>
  </si>
  <si>
    <t>Pv_007G135300(Chr07:33385083: 33386444) +</t>
  </si>
  <si>
    <t>MKGTFLKKEIFTQKKFPTCLQEMATGSKFLDTAIMVGGSHSLTAYLHVLRSGATSSITSSQQLLSCSNSTSMKEEAPLATWISHIPAKFNGPQDIKNVIEKNQSNSIFPASDTKNSSIPLNLLETLPPLTMAPCFDEPVASSASSSAPPNFPNLTLVLQEPSMVYSSNMKGGEVMSVTSDPTYQVPHFGQNQHQAGSDAYKMDKINLTNSRSKSFNENWLSTTRTQPMKYGGRGKLFKGVRQRHWGKWVAEIRLPRNRTRVWLGTFDTAEDAAIAYDTAAYILRGEYAQLNFPDLKHVIQANSLNGTTAALVEAKLQAISQGVSSQRKPTDSPAGSSNKHSDENGKLKSTNAKDSTMKEWQFDTDRSKSTHHEISDVETVQLSRMPSLDMDIIWDELLVSNS*</t>
  </si>
  <si>
    <t>Pv_007G135900(Chr07:33583547: 33584310) -</t>
  </si>
  <si>
    <t>MATEEEISTLKLMRQYLLGDISDPFLANLIPVKVEDSSSELDFGSNFSEQSSFYRFLECFDFEADKEVTGLTFHHKIQNSIATSPLQNSDLADPTVSVKKEATCCYETRRYRGVRRRPWGKFAAEIRDPKRKGSRVWLGTYDSEIDAAKAYDCAAFRMRGQKAVLNFPLEAGKSHPEPNSCGRKRRRECTTVATTSSHVCHEK*</t>
  </si>
  <si>
    <t>Pv_007G193300(Chr07:43116184: 43117296) -</t>
  </si>
  <si>
    <t>MDFDSSFFQYQSLNTPFLNSSLCAEPFHWEDFFLFNEENTTTLDDNPFTFSDHSQIKESSSDSNSSGSLVSSESQLEVSSNLTHARQGQVLQEADASAPPKESIKEKRPFRGVRRRPWGKFAAEIRDSTRNGVRVWIGTFDTAEAAALAYDQAALSTRGSMAVLNFPEEVVRESLKDMANKPWEDGSSPVLALKRKHTMRRKSKATNKKAKREHQLENVLSQNVLVLEDLGSDYLEQLLSLTSSSSSSSSDHLLC*</t>
  </si>
  <si>
    <t>Pv_007G193400(Chr07:43136157: 43136600) +</t>
  </si>
  <si>
    <t>MEGGRSSVSNVEVRYRGIRRRPWGKFAAEIRDPTRKGTRIWLGTFDTAEQAARAYDAAAFHFRGHRAILNFPNEYQSPDPNSSLPMPLTVPPSSSSSSSSSSSYSSYCMDNLAGPEMMQGDDDIFELEFLDNKVLEELLQENRHLFK*</t>
  </si>
  <si>
    <t>Pv_007G193700(Chr07:43194246: 43194881) -</t>
  </si>
  <si>
    <t>MTSPFIQNQDWDISHEPPEILFNSLPRNAVLDPIHDSLSFDMVDFSTAQAQGNHNQMVVKTEELENKERSYKGVRKRPWGKYAAEIRDTTRNGTRVWLGTFDSAEAAALAYDQAAFSMRGHNAVLNFPVKRVKESLQEIQYSCFSGSSPALALKERHCIRRKLSSKAKKFKGKDTSEDPTQSVVVLEDLGVDYLEHLLSISDQSQSPSCFD*</t>
  </si>
  <si>
    <t>Pv_007G193800(Chr07:43227132: 43227770) -</t>
  </si>
  <si>
    <t>MTSPFFQSPYWDMIMEMQEPSEILFQSLSTNDVLDPLHDSLSFDMVDFSTAPTEGNHNEAKQLVVESQEQNRERSYIGVRKRPWGKFAAEIRDTTRRGTRVWLGTFDSAEAAALAYDQAAFSMRGHNAVLNFPVKRVKESLQEIQYSCFSGCSPALALKERHCKQKYLSKAKKCKGKEKSNSNVVVLEDLGVDYLEQLLTISDQSASPSHFN*</t>
  </si>
  <si>
    <t>Pv_007G193900(Chr07:43237645: 43238058) -</t>
  </si>
  <si>
    <t>MEEDSSKDKNLHTKKEPHYRGVRQRPWGKFAAEIRDPTKHGGRVWLGTFLTAEEAARAYDRAAFEMRGASAVLNFPNEYPSCSSMSSSSSLTPSSSSSMLKHDHGKQVIEFECLDDKLLEDLLDFDDYAYEKDLPKK*</t>
  </si>
  <si>
    <t>Pv_007G217800(Chr07:45677796: 45679996) -</t>
  </si>
  <si>
    <t>MCGGAIIADFIPRRGRCVAASELWPNSFGKDDDFAFGYSNIAKQEPSTLKTAQPPKVSEKVETKPMKRQRKNLYRGIRQRPWGKWAAEIRDPRKGVRVWLGTFNTAEEAARAYDREARKIRGKKAKVNFPNEDDDYSIQARNPIPPLPFATQNAAPYQQQYRCDLNNAPSNLNFEFGYDLNHTGAFSSHVDAVKADSVVVSGDENSGLASGSEGAHSTSEFMGSCQKVNGYFSSTVVEKEKEIEVIGAEEEKNKLQELSEELMAYENYMKFYQIPYYDGQSMPPNNVQESIVGDLWNFD*</t>
  </si>
  <si>
    <t>Pv_007G222500(Chr07:46214380: 46215168) +</t>
  </si>
  <si>
    <t>MQKRKAGRKKFQETRHPVYRGVRQRKGKWVCEFRQPNKKNARLWLGTFSRPDMAAVAFDVAALAFKGDRASLNFPEAISFLPRLNSGTSSVRTIQFAATQTAEKLLSCTEFQKLRDDVSSRGGSGNFFWNEDCLKLASDESSRRFFWDEEEVFNMPELLNSMAEALIIAPPALQKGFNWVDGETTVDLTLW*</t>
  </si>
  <si>
    <t>Pv_007G222600(Chr07:46221519 :46222906 )-</t>
  </si>
  <si>
    <t>MASLNCHQLSLATHTFTHHIDNTTTTTAMYSNNATGSSRASSGTGRYRGVRRRSNGKWVSEIREPKKPNRIWLGTFPTPEMAAVAYDVAAYALKGKDAELNFPDSASSLPVPASLSARDIQMAAAAAAGAAGAAKDAMQTPTGNYNSSGLQENQAGMSNQFVDEDLIFDMPNVLVNMAQGMLLSPPPFDIGLEPNSPENIEHETSLWNFP*</t>
  </si>
  <si>
    <t>Pv_007G240200(Chr07:48016768: 48020784) -</t>
  </si>
  <si>
    <t>MAMFDLNVDINHAEADAGSSCAQKGAKLQNFPPEISDSRTSNSSVWNPADEDSSNNSSPLIFDILKKERGGSEFDAATEGNKEQTMAQKGEMVTRTLFPVTSSDKGGRVPDFKSGLWEKTQLSNLSFPEPDGQNGLRTLQQKLPHVRKNRRGPRSRSSQYRGVTFYRRTGRWESHIWDCGKQVYLGGFDTAQAAASAYDRAAIKFRGVDADINFSLRDYEEDLKQMRALSKEEFVLVLRRQINGISRRSTTYRGSLSLHKGGQGEPRMGPFIGKTFCPKSSEGKVEASFRPFSYKENIIANSSIAGTCHNLDLSLGISPSSKMLKNCDFGGEYSFGCMASKIPEEIGTMEKSMVGRIRSVPLQKFSNLASHICSNGSIGSRPLQSNAAASSGFVSSSGCLISHTSNQHTY*</t>
  </si>
  <si>
    <t>Pv_007G241600(Chr07:48138008: 48139162) +</t>
  </si>
  <si>
    <t>MQTFEPNFTFCIPNTLGASVSPSDICITDYLLPQELQFQVHMSNNNNTQMPQTTSFSKPPRSSSLSNRKPSLKNIKIPSLTSGLVMPQHMETTAKTTLGATMCNNSNQVSSSSSLDDGNNSREDKHYRGVRRRPWGKFAAEIRDPNRKGSRVWLGTFDTAIEAAKAYDKAAFKMRGSKAILNFPLEVGECEESVSCCIKVGVKREREEESELIISNKDSNKVMKKEEPSPKGVCPLTPSCWKGFWDTDLMGTIFSVPPLSPLSPLMVV*</t>
  </si>
  <si>
    <t>Pv_007G241800(Chr07:48154568: 48155203) -</t>
  </si>
  <si>
    <t>MTTAEETSNLDLISQHLLGENISNSFFSNLNPVKLEAPSSPEFDFSSYISENTSFFTFLEGYDLVADMEFVDHKAMNSTSTPTIPISSKEPKKCNSPEPMVSSEEKAKKAEYDEAKRYRGVRRRPWGKFAAEIRDPSRKGTRVWLGTFDTEIDAAKAYDCAAFKMRGQKAILNFPLEAGESDPKPNSCGRKRRRESLELELPQVQVHHGVS*</t>
  </si>
  <si>
    <t>Pv_007G255100(Chr07:49321858: 49323149) +</t>
  </si>
  <si>
    <t>MEGCKNSPLKPWKKGPTRGKGGPQNASCEYRGVRQRTWGKWVAEIREPKKRSRLWLGSFATAEEAALAYDEAARRLYGPDAYLNLPHMQPNLINSTTRSQKFKWFPSKNFISMFPSRGLLNLNAQPSVHVIHQRLQQLKQKGVVATTTTTQPPHSTHPRVAELENLVSQNHSETLPPLPQDSQVSPPKIIGDSEEKPEIDLLEFLQQMGILKDERETEKTDSSGSSTVSEAASRDENEQAGVFSDMSSVNWEELIEMHDHEVVCNYLASEEIQFEAYDINEDLTFSTSIWNN*</t>
  </si>
  <si>
    <t>Pv_007G272800(Chr07:51105207: 51105858) +</t>
  </si>
  <si>
    <t>MMNEEGSKGKSKDEEEHVKYRGVRRRPWGKYAAEIRDSMRHGQRLWLGTFTTAEEAARAYDRAAYAMRGPFAVLNFPDQYPPSPAASSSSSSSVNASSSSSSVPSSSSHGRGRGRGRSEEASEVFEFEYFDDKLLEELLGYDDKNEHGK*</t>
  </si>
  <si>
    <t>Pv_007G272900(Chr07:51111180: 51111614) +</t>
  </si>
  <si>
    <t>MEKIGKEDHKKLKERRMAEKVRYRGVRRRPWGKFAAEIRDPTKQGSRLWLGTFETAEEAARAYDHAAFSMRGHVAILNFPNQYHSHSHSHVRVYPKNFTSPSSSSPSPSTITHSNGGQQRQVFEFEYLDDKVLEELLELEEKKC*</t>
  </si>
  <si>
    <t>Pv_007G273000(Chr07:51127595: 51128470) +</t>
  </si>
  <si>
    <t>MDSSSSSILYSSNSPESPMGSPHHHLPFNENDPEEMLLYGMITSYQERSSSCKLIIKEEEVSNSSSRKSFRGVRRRPWGKFAAEIRDSTRHGIRVWLGTFDNAEAAALAYDQAAFAMRGSAAVLNFPVEKVKESLRDMDCSLSQLQGCSPVVALKRRHSLGRKMAAKKTKKKEESDGGGGGGGVRVENVVVLEDLGAEYLEQLLMMSSGDAW*</t>
  </si>
  <si>
    <t>Pv_008G019600(Chr08:1707540: 1712293) +</t>
  </si>
  <si>
    <t>MSAMVSALAQVMGTSTHNPPMPQSTSFPLPDQPQPPSDQGVRKKAHYRGVRQRPWGKWAAEIRDPKKAARVWLGTFETAEDAALAYDRAALKFKGTKAKLNFPERVHHNAPCMQQQQHQPSSNTNTFPFHATSNTAPTHSFSSVPVPAPPSSSTHDHHQHGHQLFPNLLQYAQILSSDDAEFPYYTSHLFSQQHQQQQQQQEQQPFTSQFSTTFSSTSSQASYFYNHQQQFDDQGHDHSGQ*</t>
  </si>
  <si>
    <t>Pv_008G039300(Chr08:3311273: 3312478) +</t>
  </si>
  <si>
    <t>MARKRKVSEEVEERNPSEETMAWDEVMKEAAALGSGRRLRKRFVGVRQRPSGRWVAEIKDTIQKIRVWLGTFDTAEEAARAYDEAACLLRGANTRTNFWPTSQSSSTPALPSKITNLLLQRLKARNNNTRTNPCTLSSSSSSTSLSINQQQSQQEDVRGAESTYFTLDQFSDFLNDSEDYSTNNNEFSNDSAQIDCITSSLESCLNENDDCREKEKEMEMEFDFNSVTQTSSADIKEDNEEGTDLSTQDFQFLDNVVPSSYHYSLFEITEEIEEQLEPENYGDEPSILREVMKRMKYERKSSASLYTFNGIPECLKLKLESGNKNRGGVCISNQLTNLKMACSKNKIEGIEKNEEYIEAMDMKEPQTSVGMDCSFPSFSSSIDDELLLWNSLDLPTIFCVN*</t>
  </si>
  <si>
    <t>Pv_008G043500(Chr08:3742495: 3745281) -</t>
  </si>
  <si>
    <t>MEMMNDNIIEVSVGKSQTSMAEGELQATRSVKRRRREVGAAVSSSGDDNNQQQLSKQHAGENSTINTTKRSSKFRGVSRHRWTGRYEAHLWDKLSWNITQKKKGKQVYLGAYDEEESAARAYDLAALKYWGTSTFTNFPISDYGKDMEIMQTMTKEEYLATLRRKSSGFSRGVSKYRGVARHHHNGRWEARIGRVFGNKYLYLGTYGTQEEAARAYDLAAIEYRGINAVTNFDLSTYIKWLKPGVGSTPEAKLEAHAVAEGQKVASPSNYALTEDSKSSAIHNSFFSLDSLDSPVGQENFGNKTYSFSSSKSSSPTALGLLLRSSLFRELVEKNSNVSGDEADGEVRKGEQPQIASDDDLGGIFFDSIGDIPFVCDPIRYNLELQERDLQSIF*</t>
  </si>
  <si>
    <t>Pv_008G046400(Chr08:4004959: 4005582) -</t>
  </si>
  <si>
    <t>MSSTTTDSDFAFLESVRQYLLGHDSINLMPATTHQVASHDPLSNPKCNGDLENVIFRSEDATAAVARHVHAPQTWKHYRGVRRRPWGKFAAEIRDPKKNGARVWLGTFDTEKKAALAYDKAAFKMRGQKAKLNFPHLIDSDNCDTVSEPVMETASERELSQSFQPSSPSSLCSDDSSESQGTKRRKKNLTDLLNKLAKNRSQAKVSY*</t>
  </si>
  <si>
    <t>Pv_008G046500(Chr08:4010611: 4011156) -</t>
  </si>
  <si>
    <t>MKAPHQVVVTNNNKSISKSEMDTEFDMIFSETIEHYMVDDEACGLKNDVLVSNESSLSENGGGKVEEEVPRGSRYRGVRRRAHGKFAAEIKDPNRSNRIWLGTYHTEEEAALAYDNAVFKIRGSKAKLNFPHLIPPLDASTIHVADPPSSSSTPEDRSEGSRKRKGVAGLLNKLARERNRI*</t>
  </si>
  <si>
    <t>Pv_008G052000(Chr08:4601738: 4606123) +</t>
  </si>
  <si>
    <t>MGSMNLLGFSLSPQEHPSSQDHPQPAPSRFGFNPDGISSTDVAGDCFDLTSDSSPHLLNLPSYGIYEAFHRNNSIHTTQDWKENYSSQNLLLGTSCSNQNMNNNQHQQQQPKLENFLGGHSFGEHDQTYGGNSSSTDYMFPTQPVATSGGSTTSNNSIGLSMIKTWLRNQPPHSEKNNESAGNSGSVQTLSLSMSTGSQSSTSLPVLSASVENGESSSDNKQPPTTAALDTTPTGATESAPRKSIDTFGQRTSIYRGVTRHRWTGRYEAHLWDNSCRREGQTRKGRQGGYDKEEKAARAYDLAALKYWGTTTTTNFPISHYEKEVEEMKHMTRQEYVASLRRKSSGFSRGASIYRGVTRHHQHGRWQARIGRVAGNKDLYLGTFSTQEEAAEAYDVAAIKFRGLSAVTNFDMSRYDVKSILESTTLPIGGAAKRLKDMEHVELNVEARRTDQEDHSSNILNNSHLTQGISNNYAGGTTHHHNWHNTLSFHQPQPQACTTMHYPYGQRLWCKQEQQDNSDTSHPLSYPDIHQLQLGNNGTHNFFHTSSALHPIMNMDSGSIDNSSSSNSVVYDGYGGGGGYVMPMGATTVVASDGDHNQRGHHGFGDNEMKALGYESVYGSNDAYHAHARNLYYLSQHQSSSVDAVKASAYDQGGSACNTWVPTAIPTLAPRSTSMSLCHAAPPFSLLHE*</t>
  </si>
  <si>
    <t>Pv_008G092800(Chr08:9500856: 9502893) +</t>
  </si>
  <si>
    <t>MKTNTNVSGERKSRKRRSSGNDSVENTLEKWKEYNRQQQLGSRENGAEVIHKVPAKGSRKGCMRGKGGPQNSDCKFRGVRQRIWGKWVAEIREPINGKLVGEKANRLWLGTFSTALEAALAYDEAAKAMYGPSARLNFPEPSVEPVDSNGSSSSGCDKKSPSDSSENDDDVAKAELERNLHQPHEEKPRFSEIGVFEVTEEKQVLSGGCVADESIEDLKETTTGFEQCQINLKNIKSEMPEKSEGIDRELERVLKNSGLGEKGNNLLQKEPVEIPMNTGANYCSSSDAAEHDIVEKSEETRAESVETLKSCELSCSNHCLGYMHNMLPDSNTRPHSEHFNNTQTEVSIARKHTEEVISEILGLCHSKCLKISHDQTPHEPYRTEHFDEMRTKLKCLECKLKAHSIHYKNQAPVVGDSNYPSMQGIHMFGGGTVGPIESMSQIDAMNNINTSRNSLPGFSSGHSRKLCDLSQQLHKLGGYLPEHWNNMQFADLEVGYDYSFLNPDYDFGLLEEQKLLDVCFPQIGS*</t>
  </si>
  <si>
    <t>Pv_008G098900(Chr08:10466381: 10466854) -</t>
  </si>
  <si>
    <t>MEGEGLGDCCSSNSTTTRNSQKRKQQQQDQDKPYRGIRMRKWGKWVAEIREPNKRSRIWLGSYATPVAAARAYDTAVFYLRGPSARLNFPELLSQDDDVSTQQGNMSADSIRKKATQVGARVDALQTALQPSSSHSANSSHVSSDKPDLNEYPKPED*</t>
  </si>
  <si>
    <t>Pv_008G131500(Chr08:20402865: 20410309) -</t>
  </si>
  <si>
    <t>Soloist</t>
  </si>
  <si>
    <t>MVSLRRRRLLGLCSGNSSFVTPLPLYCENLSSLENSTQQAKPKSEQPVLSDDASNLDSNTAVLEEPGSSNVSGSSSSKEQLIQPITAGPPIKRRKRHRRKNLHNQEPCSMRGVYFKNMKWQAAIKVDKKQIHLGTVGSEEEAAHLYDRAAFMCGREPNFELPEEEKRELSKFKWDEFLAMTRQAITRKKHKRRLSPGPGNSHDMLPLPKDDWDTKQGVVSEDAEQETSMS*</t>
  </si>
  <si>
    <t>Pv_008G141000(Chr08:23916631: 23917738) +</t>
  </si>
  <si>
    <t>MCPSLILCSSLIKPHPLAFFLGKHINMESDAGENLFGTFFSSSTSMTISITTHTISSSSSSSAAASPTSSTSSSNSCTKQDSQTSPPDDSTRPQNKNTPNSKERKKRQRNGSDNKHPSYRGVRMRAWGKWVSEIREPRKKSRIWLGTYPTAEMAARAHDVATLAIKGHSAYLNFPNLAQDLPRPITTSPKDIQAAAAKAASTFFDDDKHCEAEKDEENHAEQASSSTLRMDSTEAEQVQAKQASSFTLSMDNTQGSSTSHSTADDDTLFDLPDLFPDGNNGLFSNSSSWRLCAVDSGFRHEEQLLWENY*</t>
  </si>
  <si>
    <t>Pv_008G159400(Chr08:40680584: 40682430) -</t>
  </si>
  <si>
    <t>MEQQQQQNSILCKYTVHKCFMKKHTKPKTTSRLPKVISISVTDPFATDSSSDDEKPPRRRVKRYVNRIELPLACKAVASKKRHAGESTAIRAPEPGRVDNSGNEKKFRGVRQRPWGKWAAEIRDPAKRMRIWLGTFDTAEEAALVYDNAAITLRGPDALTNFATNQEKEATEKEDPTGKREMNVVVKPETEVSDYDSSEECCHNLPSPTSVLRFNDPEKPAQPFAGRSGAVEEFEGEMLSFHENREFLLQDMLWDDVFNFPVIFDEPVSHLFDETTRFSVNDGFVAITDSEEKYSPSKSLCQVDDYFQDILLGSDPLVAL*</t>
  </si>
  <si>
    <t>Pv_008G165000(Chr08:42621369 : 42622218) +</t>
  </si>
  <si>
    <t>MVKPENKIHTESSKPLRALSSSSSPPLSDSKKKYKGVRMRSWGSWVSEIRAPNQKTRIWLGSYSTAEAAARAYDAALLCLKGSSANLNFPSSSSHYIPQDTLMSPKSIQRVAAAAANNFLDNAIVATTPSSPPSPPLASTSSSSLVSSPSMSSSPSDQIDDDVSLLSPFGAYIPPPPTINCDQPNDSMAMMESWYGLEELQSPKYVEQMLSGAFFDIDSTQLLDDLYEESDIRLWSFC*</t>
  </si>
  <si>
    <t>Pv_008G172200(Chr08:45116054 :45117855) +</t>
  </si>
  <si>
    <t>MAAMMDLYNGEPQVQSDPFTGELMEVLEPFMKSPSSTPSLSSDSALPSTSTSYSYSPYPLSLPPHPNFYTDPSSSYLYQTQTLIGFQQQPSSVVGLNHLSPFQVSQIQAQMQAQSQSSLSLNFLGPKPVAMKQVGGAPKPAKLYRGVRQRHWGKWVAEIRLPKNRTRLWLGTFDTAEEAALAYDKAAYRLRGDFARLNFPNLKGSLLGEYKPLQSAVDAKLDAICQSLAEMPKQGKTEKGARSSSKKSKAAPKEARNPNQDPNPNLCCKAEPEPEAEPALSPESEGSVDSSPLSDLTFDVSEPQWEDASAHFNLQKFPSYEIDWDSL*</t>
  </si>
  <si>
    <t>Pv_008G185400(Chr08:48884848: 48891709) +</t>
  </si>
  <si>
    <t>MWDLNDSPDQRKNYQYEGCSSSRNDDKGKRVGSSYPVVLQDELEEKDSDKDGSRTLEKKTIKIFGSSITHQHTHHLPVTRQFFPVKDSDLPVSEAAAGPSSSFPRAHWVGAKSCQSETLGTGKSVKLWEKMKKRQARAPPSGNLQYRGVTFNRRTGRWESHIWDCGKQVYLGGFDSAHAAARAYDRGTIKFRGVDADINFNIKDYEEEMKKLINFTKEEFVHLLQQSTGFPEGSSKYRGVTLHNCGKWKAQFSAKNCVYVGLFDTEIEAARAYDEEATRCIGEEAVTNFDPASMINVVDERNDERSDNEMQNQENESLYDKFRGKAKISDSISSLLSLSESSDKGSDLSNSHDYSGPS*</t>
  </si>
  <si>
    <t>Pv_008G214700(Chr08:52704530: 52705744) +</t>
  </si>
  <si>
    <t>MRRGRPTAAVAAVHPSADHHPPPKETRFRGVRKRPWGRFAAEIRDPWKKQRVWLGTFDSAEDAARAYDAAARSFRGPKAKTNFPFPNPETDHSHSQIPLYQAHGLSKFDPVQVNRPTTSGMSSTVESFSGPRVPSSSTLHPRKPVVSPVVIPPLDDCHSDCDSSSVVEDEDCVLTSSFRQPLPFDLNLPPPGADDDIPATVLCL*</t>
  </si>
  <si>
    <t>Pv_008G220400(Chr08:53286141: 53288298) +</t>
  </si>
  <si>
    <t>MGAYDQVSLRPLDSSRKRKSRSRGDGSRSVAETIAKWKEYNEHLYSGKDDGRSTRKAPAKGSKKGCMKGKGGPQNYQCNYRGVRQRTWGKWVGEIREPNRGSRLWLGTFSTAQEAALAYDEAARAMYGPSARLNFPDISDYASVKESFKDSFMAASSSCSSAASDTSTTSNRSEVCAAEDAKENTLHVLDKVNHNDCHRAYDYASPTSRMKLEPKDEAVDRPEPGAGQGIHHTEQAEDVNKDQMDFSWIDAFDFNDDYSKSFSNDELFQVDELLGLIDNNPVDDSGLMQGLDFGQIGFPGDNNPQVGDTSSSFFYQLQNPDAKLLGSLPHMEQTPSGFDYGLDFMKTVVPDEYNGGEEPQFLNLDDVLNHDSKGMEASKE*</t>
  </si>
  <si>
    <t>Pv_008G222400(Chr08:53485082: 53486071) +</t>
  </si>
  <si>
    <t>MASLQPQPQETKPTATTATPSTPSQTSNTSNSTNDTTNNKSTRKCKGKGGPDNNKFRYRGVRQRSWGKWVAEIREPRKRTRKWLGTFATAEDAARAYDRAALILYGSRAQLNLEPSGSSPHSSSSRTTSSTQTLRPLLPRPTGFAFNFPFHAAALPYPCAGVYATTFNYTHQVMCPNENSNNTVHVHHHHHRRPEEVVQVSHALSTSYQNSESDVSLGGNNTTADSSSRSTSYQRHGHQDNNRVHAQHSDSSKHQQHQNSVVDGVDSAVGSGESSQVNMEASVDPDLSLVGTVGLGSSSSVWPLASEADYSGSLWDYNDPFFFDPSEKF*</t>
  </si>
  <si>
    <t>Pv_008G246000(Chr08:56074576: 56075959) +</t>
  </si>
  <si>
    <t>MSVHSTVNLHPMNLATPNSHFDDNPPCKTKTKTQKRLLRIIITDHDATDSDSDDEQQQNNPKARKVKREITQISMHLPLPDNSFSSCSYSSASASVSTCSSEQASKCRKPKKPPPSSEAANGRSKFRGVRQRPWGRWAAEIRDPNRRKRLWLGTFDTAEEAATEYDKAAVKLKGPNAVTNFPLTTPPPAAASPFAAIDSFSTDGGASYSDLVASPTSVLTYDCDSTPFDSFPYGNVDALGFHIDAPLSLADVDVALTCHHGKEEEAFDEFDLDEFMKWPY*</t>
  </si>
  <si>
    <t>Pv_008G253600(Chr08:56759415: 56762319) +</t>
  </si>
  <si>
    <t>MAKRSQKALKNTDTNSTAKRTRKTVPRDSPPQRSSIYRGVTRHRWTGRYEAHLWDKNCWNESQSKKGRQVYLGAYDDEEAAARAYDLAALKYWGQDTILNFPLTNYEEMLKEMEGQSKEEYIGSLRRKSSGFSRGVSKYRGVARHHHNGRWEARIGRVFGNKYLYLGTYATQEEAAAAYDMAAIEYRGANAVTNFDVSRYINWPGPKSEEENQNVPVNENVNSNAEIELGFVSHEHGSKSDEITTEDAAQSSESNPSRRTFPEDIQTIFESQGPDIYTENDDIIFGDLGSFGASIFHYELDV*</t>
  </si>
  <si>
    <t>Pv_008G271100(Chr08:58092188: 58093372) +</t>
  </si>
  <si>
    <t>MRKGRGGAASVVTAAAAAANGSFLKEPRYRGVRKRPWGRFAAEIRDPLKKARVWLGTFDSAEEAARAYDAAARSLRGPKAKTNFPLTHPFCYPHPTTNPLFYAGFHDNNHHNGSLNNPQRPTSSGMSSTVESFSGPRPPAAAAATSMTPFLTTTRRYPRTPPLVPEDCHSDCDSSSSVVDDGDNIVSSSFRPPLPFDLNAPPFDDASADDDLRCTALCL*</t>
  </si>
  <si>
    <t>Pv_009G013200(Chr09:2059353 :2060102) +</t>
  </si>
  <si>
    <t>MLKSGMKIDEKKQVKKTAQASSRKGCMRGKGGPENASCTYKGVRQRTWGKWVAEIREPNRGARLWLGTFETSHDAALAYDAAARKLYGPDAKLNLPDLTVPPMKPPQCPPPHPDINTQTPEMENLQQPLMQNNIDMATCSNFNFNPAVSMASQEVGVTPIYTSDCIVSLPLDTNPEPIETYTKPGGIEGEFCPSWETMNESLPVFDDSIWAEAAMSLDFPLIAAETEIYTPENTLADVDMWDPQAPWCM*</t>
  </si>
  <si>
    <t>Pv_009G029600(Chr09:6536069: 6538397) +</t>
  </si>
  <si>
    <t>MAAMMGFYSSTEFQLPSDPFRGELMEVLEPFMKSPSSTPSFSSSPSNSSFPSTSYSPSPVYFPSSPSLPNIYANNCSASMTHVYSDGLSLSNTQNIIGFAQGQPTSLLGLNHLTPSQISQIQAQIQIQSQHQHNLNTLNFLGPKPIPMKHAGMPLKPTKLYRGVRQRHWGKWVAEIRLPKNRTRLWLGTFDTAEEAALAYDKAAYKLRGDFARLNFPNLRHQGSSVGGGFGEYKPLHSSVDAKLQAICEGLAEMQKQGKTEKPQGSSRRSRAKVAPPPEKADSGKGSDDTTTNNSCKVEASSSPVTTESEGSEGSSPLSDLTFVDVSEPQWEGDSDNFNLHKYPSYEIDWDSL*</t>
  </si>
  <si>
    <t>Pv_009G074300(Chr09:12286871: 12290865) +</t>
  </si>
  <si>
    <t>MKGMDESSTDDGNNHNWLGFSLSPHMKMEVTSAATVPTTFYMSSPHISSSGICYGVGANGNFHSPLTVMPIKSDGSLCILEALNRSQSEVMVPNSTPKLEDFLGGATMGSHEYGSHERGANAMALSLDSIYYSTQNAQAQPNRDTLSEPFRQQGHMNVQTHPYYSGLGGCHGMYQAQLEEEATKEAHASVCSSLMPQMTENSLKNWVATREYSTQQQILEQQMNCGMGNERSGMSLGTVGCGELQSLSLSMSPGSQSSCVTAPSVTDSVAVDAKKRGHVKGQKQPVHRKSIDTFGQRTSQYRGVTRHRWTGRYEAHLWDNSCKKEGQTRKGRQVYLGGYDMEEKAARAYDLAALKYWGPSTHINFSIENYQVELEEMKNMSRQEYVAHLRRKSSGFSRGASIYRGVTRHHQHGRWQARIGRVAGNKDLYLGTFSTQEEAAEAYDVAAIKFRGANAVTNFDISRYDVERIMGSINLLAGELARRNKDNDPRNEGSEYNIEKNNKGVVTSQSNEEMVQGRNNNENDSEWKMVLLNHPSQQQQSNGSEQKLMNCGNYRNSAFSGALQDLIGIDSVDMCSKIGTHFSNASSLVTSLSSSREASPEKTGPSLLFPKPPMETKIVNPISTSVTSWLPSPTVQMRPPPAISLSHLPVFAAWTDT*</t>
  </si>
  <si>
    <t>Pv_009G084400(Chr09:13327339: 13328429) -</t>
  </si>
  <si>
    <t>MDMDMEKHAVCGGASDSTSEHKVYKGVRKRKWGKWVSEIRLPNSRERIWLGSYDSPEKAARAFDAALFCLRGRNANFNFPNTPCSMDTNVPLAAPQSLTPHEIQEVAAKFANEDPLLQKKPLTQESQRDAAAAASASAAADGNSSSFGAMLCKSDSVAGSSSSTTSTPTTTASSCSTTMHECDGTVLVGHGDMDWTFLKEFDYSNEVFPVGSDYDLYFELHKMHSTSGELLYSTPPPPPPPFDGYQELIDAEEDPFYHQSFLWNWNF*</t>
  </si>
  <si>
    <t>Pv_009G089300(Chr09:13898357: 13899669) -</t>
  </si>
  <si>
    <t>MARSQQRYRGVRQRHWGSWVSEIRHPILKTRIWLGTFETAEDAARAYDEAARLMCGTRARTNFPYNPNASQSSSSKLLSATLTAKLHRCYMASLQMTRPSLPEPQRVASPNVITSTSNFSLKSNETKTMLPQKRQKEEQEVEENWVLKKVKVERTQQFKPLEEDHIEQMIEELLHYGTIELCSVIPHHRLF*</t>
  </si>
  <si>
    <t>Pv_009G093600(Chr09:14411949: 14413203) +</t>
  </si>
  <si>
    <t>MVQAKKFRGVRQRQWGSWVSEIRHPLLKRRVWLGTFETAEAAARAYDQAAILMNGQNAKTNFPTSKNQAEADASATTAASRHDNTFLSPKALSELLSTKLRKYCKDPAPSLTCLRLDADNSHIGVWQKGAGPHSGSNWVMRVELGKKHTEGESAWSPNSSTNDTAGNSGVVVVEEGEEEEEEDRLALQMIEELLNWN*</t>
  </si>
  <si>
    <t>Pv_009G109600(Chr09:16431520: 16432907) +</t>
  </si>
  <si>
    <t>MRVSAEKTTSSETEASPETKKIKRIRDSSKHPVYRGVRMRNWGKWVSEIREPRKKSRIWLGTFPTPEMAARAHDVAALSIKGSAAILNFPHLANSLPRPASLAARDVQAAAAKAAHMEPSSLSSLVSAMDLSCASEDLTEIVELPSLESTDDGCVELEKEFVFVDSVDTWMYQPAAFDFDAERDIVFEGLVWNY*</t>
  </si>
  <si>
    <t>Pv_009G123300(Chr09:18302891: 18303953) -</t>
  </si>
  <si>
    <t>MVKSEHKIKTEPSSKAMRSISSLSASSPAPASASDSKKRKYKGVRMRSWGSWVSEIRAPNQKTRIWLGSYSTPDAAARAYDAALLCLKGSSAHFNFPLSSSQYIPGDAVMSPKSIQRVAAAAANSFIDNATIPLSASPASTSSSSLVSSPSMASSPSDQVDDDASPMSSLEAYTSCHQANESMAMNVMEPWYTLDDLQSPKYVDQMLSCAFFDVDSSLLLDDLYEESDIRLWSFC*</t>
  </si>
  <si>
    <t>Pv_009G137000(Chr09:20103112 : 20105454) +</t>
  </si>
  <si>
    <t>MEESILCKHTVHHTVTKKLLSPKKSQTNPTTDRRIVRVSYTDPDATDSSSDDEPFPFVRQRIKRYVNQIEIETATIAAPNVLSNARKRPAAEPCRRQVKLHSGKKFRGVRQRPWGKWAAEIRDPARRVRLWLGTYDTAEEAAMVYDNAAIRLRGPDALTNFVTPPLKEPPPAAAEDVSELKVGVPEEASGSMYGYDSGDDHCHHNLASPTSVLHFRSNSSEENSEKTEEVLRECQGETETSLFDETGEFLALDNLPAWDDVFNFETPEYPLVFEEEHVLDESQMLGETLAFSSNEGFSDTSSILLADSLIDFDKACPPSTFCQVDDYFQDILLASDPLVLL*</t>
  </si>
  <si>
    <t>Pv_009G137900(Chr09:20264478: 20266250) +</t>
  </si>
  <si>
    <t>MMNSTALPRLFPGMNREREMSAMVSALTHVVTGEVPTTTDSVTPDVPSSASTTPSLPSSSNYILASSSSKRTREQDTPCFSQASSVPRSGECSNNSRSRIRREMGNAVYEYKTTENVRRDEERRKYRGVRQRPWGKWAAEIRDPFKAARVWLGTFDTAEAAARAYDEAALRFRGNKAKLNFPENVTLRQPEFSVSNSATSLASISTSRDQVVHTPSFLPSQAATNVYEYFQLSGYPTNLYNDRTLVTSSMASQLHSSSSSSAFVSSSQDTSLSSFYSSQIPPPPWSASAPSSSSSG*</t>
  </si>
  <si>
    <t>Pv_009G161000(Chr09:23312039: 23314113) -</t>
  </si>
  <si>
    <t>MERRSHSTEREEEHDLFPIYSERSQQDMSAMVSALTQVMGGSNDSLQHHEHLLTSSNNTSSQNNNEQSQVPQQDQGSGRRRHYRGVRQRPWGKWAAEIRDPKKAARVWLGTFDTAEAAALAYDAAALKFKGSKAKLNFSERVQGTDEFGYLTNQPLSSTTTSNDQASNPVAPHFTQETYSPTHYYHPQQIMGTAGSSSFNNQDMLRFFGGDMFVSSQPAASSSSSTSLSQQQEEFLRFSTQFGGSSSEPPRNWRGDGY*</t>
  </si>
  <si>
    <t>Pv_009G196900(Chr09:29159605: 29160767) +</t>
  </si>
  <si>
    <t>MVQTRKFRGVRQRHWGSWVSEIRHPLLKRRVWLGTFETAEEAARAYDQAAILMSGRNAKTNFPIAQTPEGDPKTLTPTQQNNIPTTSKELEEILHAKLRKCGKLPSPSMTCLRLDPENAHIGVWQKRAGQHSDSNWVMMVPFGNKADEGANHSTANTSSASSFSESGESQQGRRQEHVRTEMEEEERIAMQMIEELLSRNWPTTPSCNNMF*</t>
  </si>
  <si>
    <t>Pv_009G206500(Chr09:30520376: 30524486) -</t>
  </si>
  <si>
    <t>MGKHQRHNKTNASTNTNLNATNTVPTKVKRTRRSVPRDSPPQRSSIYRGVTRHRWTGRYEAHLWDKNCWNESQNKKGRQGAYDDEEAAAHAYDLAALKYWGQDTILNFPLSTYQNEVKEMECQSREEYIGSLRRKSSGFSRGVSKYRGVARHHHNGRWEARIGRVFGNKYLYLGTYATQEEAATAYDMAAIEYRGLNAVTNFDLSRYIKWLKPNNNDNTVNSNILHANPNPNSETNSTPSSNEQQGFNFFQSQESTMAQPRPSGATSALGLLLQSSKFKEMMEMTSAADLSTERSESELLPCTFPDDIQTYFECEDSNIYGEGAENMFSELNSFVPHMFHCDEFET*</t>
  </si>
  <si>
    <t>Pv_009G225000(Chr09:33327983: 33329052) +</t>
  </si>
  <si>
    <t>MVKPGGVEKSAEERSSTSYRGVRKRKWGKYVSEIRLPNSRQRIWLGSYDSAEKAARAFDAAMFCLRGSGAKFNFPSDPPNIAGGRTMTPSQIQIAAARFANSEPQTDCSGQQPMESLASDEETASLRLESSSPPLSDVSVQNDAIFQTGSFPDPFSEFGSSSFVPEFSDFPSFDDFSRDFFMPELPSFDYGEENVDGMIIQDSFLWNF*</t>
  </si>
  <si>
    <t>Pv_009G240800(Chr09:35418233: 35418610) -</t>
  </si>
  <si>
    <t>MEKERSSGDEEVKYRGVRKRPWGKFGAEIRDPTKPTGRQWLGTFDTAEEAARAYDRAAIGLRGALAILNFPDEYYSHLPFVFSNSSTKDNGSSFAMKEVIEFEYLDNKVLEDLLEIEEKRRNSGD*</t>
  </si>
  <si>
    <t>Pv_009G240900(Chr09:35430515 : 35430877) -</t>
  </si>
  <si>
    <t>MEEKEKGGEEVKYRGVRKRPWGKFGAEIRDPKKPTGRQWLGTFDTAEEAARAYDRAAIELRGGLAILNFPHASASSSTTAIGTSSSSSSSQQKEVIEFECLDDKVLEDLLESEVKRRNPD*</t>
  </si>
  <si>
    <t>Pv_009G251600(Chr09:36449776: 36451645) +</t>
  </si>
  <si>
    <t>MCGGAIISDFIGVKRGRNLPKQQLWSELDPYSDLLGFDYSSATNAATAAATSKLPLPVIPDKKVESCEKKKKSVGAAAAAAGKKSERARKNVYRGIRQRPWGKWAAEIRDPHKGVRVWLGTFSTAEEAARAYDTAAKRIRGDKAKLNFPAATPPPSKKRCLSPDLPQQSSSASTAPPPSSASYGGDSSGGEELDLKQLELFLGLENEQLLPNNGVEWDNGYMMDDLWMLDDVVVTNHDLVY*</t>
  </si>
  <si>
    <t>Pv_009G262200(Chr09:37365318: 37367770) +</t>
  </si>
  <si>
    <t>MCGGAIISDFIPAAVTARSRRVTADYLWLDLKKRASQVIHSDDDFEADFRNFKDDSDSDADHQVKPFAFSASSRPAVKSVAFNGGAEKSAKRKRKNQYRGIRQRPWGKWAAEIRDPRKGVRVWLGTFNTAEEAARAYDAEARRIRGKKAKVNFPEEASVKHSKVNQLGNQKTVQPNVHMFNAGNNQKDLCCPMDLVEQKPLVNQFADMGSFSSSGNGLRSLSSTDDVTLYFSSDQGSNSFDYADLGWSEQAPKTPEISSMLSAPLDCDSHFVQEANHQTNSQDVVSMQDDSSKTLSEELVDIESELKFFQMPYLEGSWDDTSLESLLSCDTTQDGGNLMNLWSFDDIPSMAGGVF*</t>
  </si>
  <si>
    <t>Pv_010G035200(Chr10:5211022 :5213130) +</t>
  </si>
  <si>
    <t>MNIFDILFQNIILKVEYYFVFLVAMEHEQKTITTKFVKSKFFFPKVIRISATDQNATDSSSEEEDEEGRFLQLRRVKKVVNEIRIVHADETKEHDNNSCYCCSTKYNESMEQQHHHQQRQNIKGHKFRGVRQRPWGRWAAEIRDPFRRKRVWLGTFDTAEEAAMVYDRAAISFRGADAVTNLIKPPLKDSESVVKRTSCYGCASPTSVLLFQPWMEPLSSEETFKEEVFDGLKDEVDSFLFSDHALYYDQPLPTMFSDVDVSLDEDLESCKWDVDSYFTDDPFH*</t>
  </si>
  <si>
    <t>Pv_010G050500(Chr10:8020695: 8021348 )-</t>
  </si>
  <si>
    <t>MNPHASNTNENVLDLSELPATTLFSRSSSFRSIFFAENWAELPLKENDADDMVIFGALREAAATTGWFPANGNGVSNAAVKIENEGQSSDTNAASGIQPPPVKGLSYRGVRRRPWGKYAAEIRDAKRNGGRVWLGTYESAEDAALAYDRAAFKMHGSKAKLNFPHLIGSDDAELIRVTSKKRSLEVLSSNLSSSLVTAKRSKDNSFVDSEMNDLDMW*</t>
  </si>
  <si>
    <t>Pv_010G050600(Chr10:8042080: 8042795) +</t>
  </si>
  <si>
    <t>MANDLCSGVESYELENVSDQETFYSSSYENPIANPSHAHDATQLFACMVEAPVAAREVHAPPKWKHFRGVRRRSWGKFAAEIWDPKRNGRVWLGTYETEEEAGLAYDRAAFKMRGSKAKLNFPHLIGSNARPERVIAAAVAPKPNPPEACLPPLSTAEDGSESQGSKKRRNLADLLNRLAKNKSQRIITRKL*</t>
  </si>
  <si>
    <t>Pv_010G050700(Chr10:8078193: 8078828) -</t>
  </si>
  <si>
    <t>MATTTTTSCDFSSLESIQHYLLELEPDSNTLMNVVYSPQVFYSPMCKPFPSPTLQGVHDAEVKAREGHAPPVWKRFRGVRRRPWGKFAAEIRDPKKNGARIWLGTYESEEEAGLAYDKAAFEMRGNKAKLNFPHLIDSDMAMKPVRISKTSKESTLESYSSLSPSSDAEEGSKKRKNLVELLNRLAKNRRQVQVFQTSLHSKTFSVHQHFN*</t>
  </si>
  <si>
    <t>Pv_010G050800(Chr10:8082893: 8083593 )+</t>
  </si>
  <si>
    <t>MNFNTTLHSHDHALLQSIQHFLLDDTQDLNALAAVLASPDGVSPRQSDGGSTSTLFTSAVNSPSASLGQSTTTSTAARGEYTVARGGNAPYQNFKGVRRRPWGKFAAEIRDPKRNGARVWLGTYESAESAALAYDRAAFEMRGSKAKLNFPHLIGSHEPSHEPS*</t>
  </si>
  <si>
    <t>Pv_010G054000(Chr10:8503366: 8504597 )+</t>
  </si>
  <si>
    <t>MRKRISMESDADFFNSSATSSSTSTSTSTTTTTTTPSIFIDTNTSSTSSSSSSSLTPSTSSTSNSDSCIKEHSKTPQDDSTTPLTSLENEKDSKGCKKRQRENPSNQNYPTYRGVRMRNWGKWVSEIREPRKKSRIWLGTYPTAEMAARAHDVAALAIKGHSAYLNFPELAQELPRPATTSPKDIQAAAAKAANTSFELVKHCQIEDEEEGEEPNQAEHASSSTLSMDNTQESSSSHSTNDDDTLFDLPDLFPDQLCSYSSSWHLCAVGSGFRLEESLFWENY*</t>
  </si>
  <si>
    <t>Pv_010G092300(Chr10:34005917: 34007381) -</t>
  </si>
  <si>
    <t>MAGAEATKYASPTSPTTTATTNMATRSNKPATMIRRFIGVRQRPSGRWVAEIKDSSQHVRLWLGTYDTPEEAARAYDEAARALRGENARTNFAPMNQVTGQSGSNLLTGDGKPGLSFASLKAKLSKNLQNIMARASDHNKSSKSRVSDHFTFASIFHRRSYQIPEGDMRNIEKVVQPSIIVPPVEGGVDYAAAANWESASSVSDCSSEWAGFGKLGLDQSDGSDIGEFGVGDQGFLEQLMGWVESPDVSDQSECSRSKRFKVSSSVLVPPTFTASPYDCGSPYSGYASPYSGYASPYNGYASPYNGCASPCNGCASPYYNKK*</t>
  </si>
  <si>
    <t>Pv_010G114900(Chr10:38090570: 38091511) +</t>
  </si>
  <si>
    <t>MDQPPHHHSSNATTSADKPSTPRGGTRHPLFRGVRKRRWGKWVSEIREPRKKSRIWLGSFPAPEMAAKAYDVAAYCLKGRKAQLNFPDEVHRLPPLPSASTPRDIQAAAAKAAHMMMVQAAVATDSPEKSSITSGCDHAADDFWREIELPELLHRKWWTSSGESSPWTETDLPPQQPFTMACL*</t>
  </si>
  <si>
    <t>Pv_010G124700(Chr10:39467544 :39470639) +</t>
  </si>
  <si>
    <t>MCGGAIISDFIPAGPAGRSRRVTADILWPNLRKRFSKPLLDDDFEAGFREFKDDSEIEDDDDEDEEDLMVIGVKKPFGFTRPNKTSKSLSRASSTVNSVESKGQAEESAKRKRKNQYRGIRQRPWGKWAAEIRDPRKGVRVWLGTFSTAEEAARAYDTEARRIRGKKAKVNFPDEPSAASSKRLKVNPEAQPLKGKLNSVKPKMNQMFNFGDYLEDYYSSVDQVEQKPLVNQYVNPGPFTGNGVQLSPVTPSADVIAYFSSEHSSNSFDYSDLGWGEQVSKTPEISSMLSAPLEGESQFVQGADQIQRNDTQDMLSVQDDSAKTLSEELADIESQLKFFETPLFDGSWTEASLASLLGTDATQDAGNPLNLWSFDDLPSMAGVF*</t>
  </si>
  <si>
    <t>Pv_010G130200(Chr10:40027019: 40030846) -</t>
  </si>
  <si>
    <t>MSNWLGFSLTPHLRIDEEFGRENQERGGGGGGGGEGGGYHPRPSSHPHMSVMPLRSDGSLCVADSFTHSAAHQEWRYDSAIGGGNSNEKGPKLEDFLGCYSNSPNKVFCQDSQHDQNQSQSNVSKINVNVAPSFCTNAEIETGDCLTNPSSLLQSFHAYSDNPHALIPTNGMYKSWLAQTQFSDVKPSTEANGCNFQSLSLTMSPTVQNGVGAISPVQAIEDNRKRAMAKSHAREPVPRKSIDTFGQRTSQYRGVTRHRWTGRYEAHLWDNSCRKEGQTRKGRQVYLGGYDKEEKAARAYDLAALKYWGPTTHINFPLSTYEKELEEMKHMTRQEFVANLRRKSSGFSRGASVYRGVTRHHQHGRWQARIGRVAGNKDLYLGTFSTQEEAAEAYDIAAIKFRGTSAVTNFDISRYDVKRICSSSTLIAGDLAKRSPKTESPAAVAADDINTSSSSVPTQPPPLAITEGEHSDELSNMMWNGNADEQAHNESASINNITESSQQVSPSNSKVGLNPESPPKCSVGLPNEFGVSGTDYGHGYFTLDGPKYDDGNNENDHMSSSRLGNMGLVNQVPMFALWNE*</t>
  </si>
  <si>
    <t>Pv_010G146600(Chr10:41789538: 41790170) -</t>
  </si>
  <si>
    <t>MTQTTTSSETTSSTSSPSSDSGSKVQARAKRPRECSKHPVYHGVRKRNWGKWVSEIREPRKKSRIWLGTFATPEMAARAHDVAALTIKGQSAILNFPKIAGLLPRPLTCSPRDIQAAATAAASMSKFDHAATQTSDSETETTEESELSEIVELPNIEDSFESSVESFVTVDAVDSWMFPPLESFCAAFSDELFPQLGCFPTQNEIISYTV*</t>
  </si>
  <si>
    <t>Pv_010G154900(Chr10:42398336: 42399999) -</t>
  </si>
  <si>
    <t>MVQSRKFRGVRQRHWGSWVSEIRHPLLKRRVWLGTFETAEEAARAYDEAAILMSGRNAKTNFPVGENQVVNHSTSSSSSTTTTLSEVLSAKLRKCCKSPSPSLTCLRLDTENSHIGVWQKRAGPRSDSNWIMMVELEKKNSEGDQDQCPSSDSEVPVVVVDHHDHHAPEKIKPEEGNGLDEEQRMALQMIEELLNRN*</t>
  </si>
  <si>
    <t>Pv_010G158700(Chr10:42752077: 42752935) +</t>
  </si>
  <si>
    <t>MTMNHEIYLHALTTTTANYFLAKSETAPSQALDSSQKLRYETALEGIAAVVGEHVLFGTTSSLHVPDTPKKTAGVSASKSYRGVRKRPWGRWSAEIRDRIGRCRHWLGTFDTAEEAARAYDAAARRLRGAKARTNFKIPSVLPLSPSSEGGAVKPKAARNNARKCSSVEQLFSGVPQTRGNDYGGENKKVEVDLKLGVKFGVANTRIVI*</t>
  </si>
  <si>
    <t>Pv_010G159500(Chr10:42802726: 42804000) -</t>
  </si>
  <si>
    <t>MARPQQRYRGVRQRHWGSWVSEIRHPLLKTRIWLGTFETAEDAARAYDEAARLMCGPKARTNFPYNPNEPHSSSSKLLSATLTAKLHKCHMASLSLQMAKQKPPQNNQEPQSSQGSNSFSSANIIAGSSAETGFRWPENRHEELRWLEGNWVGVGGQVEVSHQQFQPVLEDDHIEQMIQELLDYGSIELCSVGST*</t>
  </si>
  <si>
    <t>Pv_011G058000(Chr11:5016893: 5020109) +</t>
  </si>
  <si>
    <t>MNNNWLSFPLSPTHSSLPSHDLQATQYHQFSLGLVNESMENPFQNHDWNMINTHSSNEVPKVADFLGVSKSENQSELAALNEIQSNDSDYLFTNNSLVPLQNPVVDTPSNEYQENANSNLQSLTLSMGSGKDSTCETSGENSTNTVEAAPRRTLDTFGQRTSIYRGVTRHRWTGRYEAHLWDNSCRREGQSRKGRQVYLGGYDKEEKAARAYDLAALKYWGTSTTTNFPISNYEKELDEMKHMTRQEFVAAIRRKSSGFSRGASMYRGVTRHHQHGRWQARIGRVAGNKDLYLGTFSTEEEAAEAYDIAAIKFRGLNAVTNFDMSRYDVKAILESNTLPIGGGAAKRLKEAQALESSRKREEMIALGSSTFQYGTSSSSRLHAYPLMQHHQFEQPQPLLTLQNHDISSHFSHQDPLHPGYIQTQLQLHQQSGVSSYLQNNPQFYGGYLQNPPMLQGMVNMGSSSSSSSVLENNNNNNSNVGGFLGSGFGMASNASSGNAVGTAEELGLVKVDYDMPAGGYGGWSAAAAESMQTSNGGVFTMWNE*</t>
  </si>
  <si>
    <t>Pv_011G071100(Chr11:6338128: 6342324) +</t>
  </si>
  <si>
    <t>MLDLNLNAEWTDSARDGDSPLPLEKFPEGSRNQMAESGTSNSSVVNADGSSNGGCDEDSCSTRADDVYTFNFDILKVEGASDVVTKELFPVSEGVATSSFSARKGFVDLAFDREGGNSEIKMLQPQPQTQTQQPAKKSRRGPRSRSSQYRGVTFYRRTGRWESHIWDCGKQVYLGGFDTAHAAARAYDRAAIKFRGVNADINFNLSDYEDDFKQMKNLSKEEFVHILRRQSTGFSRGSSKYRGVTLHKCGRWEARMGQFLGKKYIYLGLFDSEVEAARAYDKAAIKCNGREAVTNFEPSAYEGEIKSAAINEVGNQNLDLNLGIATPGPSPKENWEQLQFASVHYNTHGGISSMMETNVNSGIGNPSLKRLVVSEDCPSVWNGTCSSFFPNEEKTERMNMDHSKGFPNWAWQTHAQVNATPVPTFSAAAASSGFSISATFPPTATFPTRSMNCNPHQSLCFTSSSAHSSNASEYYYQVKPPQAPL*</t>
  </si>
  <si>
    <t>Pv_011G091400(Chr11:9148323: 9148991) -</t>
  </si>
  <si>
    <t>MDIENNESPCSTSLSPPNPNPQPSNANPSHKRKAGRKKFRETRHPVYRGVRQRNGNKWVCEIREPIKKSRIWVGTYPTPEMAARAHDVAVLALNGISANFNFPDSVSLLPLAKSCSAPDIREAAKAATLDQAFIPIPNTAFSSSSHGNSNFEENGNGEDSCLSISMQNDESETVFFDEEALYNMPGLLDSMAEGLLITPPSTKTALDWDHIGSEIDLTLWNN*</t>
  </si>
  <si>
    <t>Pv_011G107800(Chr11:12892620: 12894683) +</t>
  </si>
  <si>
    <t>MLVKNHNKGDGSKSLADTLARWKEYNAWLESSNEAEKAVRKVPAKGSKKGCMKGKGGPENSRCNYRGVRQRTWGKWVAEIREPNRGSRLWLGTFPTAISAALAYDEAARAMYGSGARLNFSNVEVSTLSEESSRNSPAASQSGSALMISESSECKIFPNSSGGDTPKDDDMEGLSLSLSVKHEVVEGESGTSLPHLSLS*</t>
  </si>
  <si>
    <t>Pv_011G118600(Chr11:19321983: 19324035) -</t>
  </si>
  <si>
    <t>MAYNSGMSSKEGAEETQQHKVFGESEGQDSEKEKRKGVDLSSGRRQWKPVFDDASISERPLKKIRSPERQNPNQQPSSSSSSMLSLQPPSSRIVFPFAFEGSQHPMPSFPHSFGTPNLPLFRPPLQPTQQMISFGSQQNMGYPPFLCPDSTISNQPQLQQQQQQQQLLQYWNDALNLSPRGRMMMMMNRSGHEGRPMLRPQGQPLNATKLYRGVRQRHWGKWVAEIRLPRNRTRLWLGTFDTAEDAAMAYDREAFKLRGENAKLNFPELFLNKGKVEPSPPAPASSSNEGSTSTSSQNTKQPEPVPEETNTESEDVPPTETLAEENAETEEGVSQPQELVWGEWFNTIPAGWGPGSPVWDDLDPNNNLLLHSQLPFVNPPHQEFRHEAGAASQTQQDNNNTEPGSSSPSCPMRPFF*</t>
  </si>
  <si>
    <t>Pv_011G125200(Chr11:26734318: 26735830) +</t>
  </si>
  <si>
    <t>MVAKDKTVIKNKKPNNVADEVHYRGVRKRPWGRYAAEIRDPGKKSRVWLGTFDTAEEAARAYDAAARNFRGPKAKTNFPPPPDTANNNKNDLDNNKNKTSSSSSPSQSSTVESAAPERDVTRRPVSALIDRFPFLPIQQQLLVTPVTAVRPVFLLDRAHYLTHQFPFRFEPAPVQSDSDSSSVVDCLSKRELNLDLNLAPPMDY*</t>
  </si>
  <si>
    <t>Pv_011G162900(Chr11:42720583: 42721619) +</t>
  </si>
  <si>
    <t>MAPSDNRSSHVSGSNSTRLDKEIRYRGVRKRPWGRYAAEIRDPGKKTRVWLGTFDTAEEAARAYDAAARDFRGAKAKTNFPTHAELTHLGRSPSQSSTLESPSPPPLDLTLTPLASSGAFVFPVARPVVFFDAFARAEVRAFDLPVSAFRRTAAAASQSESESSSVVDYERVPHGRVLDLDLNVPPPPEVA*</t>
  </si>
  <si>
    <t>Pv_011G187400(Chr11:46403162 :46408304) -</t>
  </si>
  <si>
    <t>MKRSPASSCSSSSSSVGFEAPISQQGKRRPSYSRRNLKSQKCKQSQTTARRSSIYRGVTRHRWTGRFESHLWDKSSWNNIQSKKGRQVYLGAYDSEEAAARTYDLAALKYWGKDAVLNFPIGNYAKDIEEMDKVSKEEYLASLRRQSSGFSRGISKYRGVARHHHNGRWEARIGRVCGNKYLYLGTYKTQEEAAVAYDLAAIEYRGLNAVTNFDISNYIDKKKKDQTHQTETVPPNSSDSEEAEVEEQKTTPPPFENLHMPPLQHQVQHTPLVYHREESSSLVTIMDHVLEQDLPWSFMYTGVSQFQDPDFAFSKADDLVGMFDGSGFEEDIDFLFSTEDGENESGINMSGVLDSNESGDTNGAGGNMVHGDKKQKEILSFASSSPSSTTTADSCTYA*</t>
  </si>
  <si>
    <t xml:space="preserve">Pv_L006500(scaffold91:9073 :10046) - </t>
  </si>
  <si>
    <t>MVQAKKFRGVRQRQWGSWVSEIRHPLLKRRVWLGTFKTAEAAARAYDKAAILMNGQNAKTNFPAPPLNQPEGATTTATVCEDPFSSPNVLAEHLSRKLKKCCKDPSPSLTCLRLDADNSHIGVWQKGAGPHSDSNWIVRVELGKKHAESESSVSEGSPQKSASDGEEEDEEDRIAMQMIDELLNWNYYPCG*</t>
  </si>
  <si>
    <t xml:space="preserve">Mol.wt </t>
  </si>
  <si>
    <t>chr1.CM0012.570.r2.a(Chr1:58288721:58291195)+</t>
  </si>
  <si>
    <t>MLDLNLNAADSVHMESSGSFDSSVVNAADTEDSSSFGEAYAYNFAILNTSTAVDEPTTTSAAVHLPYAGDHSVRTIEFFPTTESQRWSDFLPDHPGAVPEQTIVAPRPQQVKKSRRGPRSRSSQYRGVTFYRRTGRWESHIWDCGKQVYLGGFDTAHAAARAYDRAAIKFRGVDADINFNVSDYDEDIKQMSNFTKEEFVHILRRQSTGFSRGSSRYRGVTLHKCGRWEARMGQFLGKKYIYLGLFDSELEAARAYDKAAIKCNGKEAVTNFEASSYEGELISQSDNEDNKRSIDLNLGIAPPSTYDGQMMNIEHQNVSGLQVNRSWDGISVDNSVMFEHSGSRSLSVQPSYGFSMASEHQPSGWNGANFFPISKERAIEKRMETAPIPNWTWQQVQGHYGGGATLIPPFSAAASSGFPSTMIPIPSAAADSQIQFPNMQFLHPNFSPSITNSNTISPFY</t>
  </si>
  <si>
    <t>chr1.CM0032.460.r2.a(Chr1:17267933:17269675)-</t>
  </si>
  <si>
    <t>MMFPGLNREREMSAMVSALTHVVSGDVPSGDYTIRHDFGGGSVRQNLPSYSSATPSLPSSSDYVASSSLKRSREDDRSSFIEFSHGASSPALPASTFTESSSNRSSSSNTTRVTGEIGNAVYEYRATPTENVAREDQGRRKYRGVRQRPWGKWAAEIRDPFKATRVWLGTFETAEAAARAYDEAALRFRGNKAKLNFPENVTLRQQLPATQWGGNTVVSIPTSTDPIVHTEALPHSQPLSNLYFFPQRSLYDNQNQNIMTTTSTRASHLQSSSSPPPPRASSSSSSSASSAFGSSVASTQATSFSSLYSNQLQPWSASGHSSSSSG</t>
  </si>
  <si>
    <t>chr1.CM0094.690.r2.d(Chr1:19823637:19825078)+</t>
  </si>
  <si>
    <t>MDRRTRSSEEDENLFPIYSERSLQDMSAMVSALTQVIGGGTTNNNPLQMHEQALTTSHSSSTQNEPFQQPQQDQGSSVRRRHYRGVRQRPWGKWAAEIRDPQKAARVWLGTFETAEAAALAYDEAALRFKGSKAKLNFPERVQGTAEFAGFLTNQQQFHHTVSSNSSNEQASNNHVEPLPHFSQEAAAYSSPFQFQGSGSGNFNFYGSQPLTPQQQEFLRLSMQYGGSSSSAASEPHRNWRDDMDGSH</t>
  </si>
  <si>
    <t>chr1.CM0104.1280.r2.d(Chr1:48726198:48726533)+</t>
  </si>
  <si>
    <t>CFVTTMSPPHTTPSKGKKKTETTPQQSQEQQTTWGGRYLGVRRRPWGRYAAEIRDPSTKERHWLGTFDTAEEAALAYDRAARSMRGSRARTNFVYTDTPPGSSVTPILSPD</t>
  </si>
  <si>
    <t>chr1.CM0104.2670.r2.m(Chr1:49801481:49802290)-</t>
  </si>
  <si>
    <t>MEIQFQQPNLQQHQKAGTKGGKFKGRNRNSNTNKFVGVRQRPSGRWVAEIKDTTQKIRMWLGTFETAEEAARAYDEAACLLRGSNTRTNFITHVSLDSPLASRIRNLLNNKKGNKKQEGVVDVGVDVDVPAPSASTTSTSSNTSNSDKNDHNSLSSGKVQNTMLFDDAYKPDLSNCKEDFQSCPPQSNFSWGFGPVFDRFPIAQILDMPKTDGMIDAASLELSEFERMKVERQISASLYAINGVHEYMETVQDSNETLWDLPPLCSLFC</t>
  </si>
  <si>
    <t>chr1.CM0104.760.r2.a(Chr1:48332126:48337321)+</t>
  </si>
  <si>
    <t>MNQINSSNSHGGLSTSSLIEMQDDPSQKPLQKGNTNERKRHYRGVRQRPWGKWAAEIRDPKKAARVWLGTFDTAEAAAAAYDAAALKFKGTKAKLNFPERVNNNNNNHHHVASSASTPPLPLVYQHTPPLLPPSEGEEGGEGFPNLMQYAQLLWSRGDDDVQHAASSLFSTSSAMPTPTNHDQQQHVGDRNLNLSKIESPLFFPLMKMLTSNRRW</t>
  </si>
  <si>
    <t>chr1.CM0105.1010.r2.m(Chr1:66026659:66027198)+</t>
  </si>
  <si>
    <t>MDQQPPPCPDDNVTASAAVRGGTRHPVYRGVRKRRWGRWVSEIREPRKKSRIWLGSFPVPEMAAKAYDVAAYCLKGRKAQLNFPDEVDRLPVPATCTARDIQAAAAKAASMMSKAAGEKSSIATDGDIGGGDDFWGEIELPELMCCWSSPSGSSWNSSGDTTAWPEVELLPLQPFMACL</t>
  </si>
  <si>
    <t>chr1.CM0122.960.r2.d(Chr1:62211151:62211525)+</t>
  </si>
  <si>
    <t>MLLLPPPQNHPKLPRESNGKHPGYRGVRMRAWGKWVSKIREPRKKNRIWLGTFATPEMAAHAHDVAALALPCSTSLTSQVHCPDPNPNRLETILDLGFALEPLQFRIWVLSMRFWIWVRIMVDPW</t>
  </si>
  <si>
    <t>chr1.CM0133.1350.r2.m(Chr1:24204593:24205309)-</t>
  </si>
  <si>
    <t>MASSSSDNNKLYKGVRKRKWGKWVSEIRLPNSRERIWLGSYDSPEKAARAFDCALYLLRGRHASFNFPDTPFNLDINVAAAAGNQSLTPQEIQEVAAKFGNQYQPQQQHHHHQQSSDIANFESHIGRESNFTTTAASSSNSTITMHEQCGATMQVEENGSMMNTIDWTFLNVLDNESNTNNNGGINLGGEYGLYSSELDKMHSGDFQFYSAPPTTPYEDNIADDLFSNQSSFLWSWNF</t>
  </si>
  <si>
    <t>chr1.CM0171.140.r2.m(Chr1:3610856:3611527)-</t>
  </si>
  <si>
    <t>MRVSPNSCESSSSNNNSTPETTSLEKGGKRRNRDSNKHPVYRGVRMRNWGKWVSEIREPRKKSRIWLGTFSNPEMAARAHDAAALTIKGTSAILNFPHLAASLPRPASLAPRDVQAAAAKAAQMELPLPLPLPSTEELSAAASTVELSEIIELPRLETSYELVGEEFVQLMDSHDDAWMYQQPPPLMPPWLHCDAGSSDHDHQFSVPESSEVISTFETLMWNY</t>
  </si>
  <si>
    <t>chr1.CM0195.60.r2.d(Chr1:28637491:28638309)+</t>
  </si>
  <si>
    <t>MEIEARKKLKKTAQASSRKGCMRGKGGPENASCTYKGVRQRTWGKWVAEIREPNRGARLWLGTFETSHDAALAYDAAARKLYGSDAKLNLPELRKSSSQHCPPFSSGSTQMENQPQILHHYHNMDMATCSGINANPTVSMVSSQQVGAGPIYTDSIVSLPSDTMPMPHEIETSYANVMEKMPHEMETSYANVMEKVPHEMEKSYANVMEKEEQSYPVFDNSMPMNEDLPVFDDSIWEEAAMSLDFPMINPEASTGNLADDSAWDPLQTPWYM</t>
  </si>
  <si>
    <t>chr1.CM0284.80.r2.d(Chr1:32672526:32673367)-</t>
  </si>
  <si>
    <t>LMAEAEAKSVSKNVSQSNKLNTIKRFIGVRQRPSGRWVAEIKDSSQHVRLWLGTYDTPEAAARAYDEAARALRGENARTNFSESYYQTKQVSDGGKHGNGLSFASLKAKLSRNLQSIINRASDCNKSSKSRVSDHFTFASIFNRRSDQIQIPPMDVKSIEKVVQPSIVVPQVEPDPPSWAGFRQTRLDSGSGGSDEGELRVGDKGSLDQLMGWVDSPNIYACDDDGSEGSRSKRFKVSPSVLVPPTFNDCGSPFSGCGSPYNGYGSPYSGYRSPHYNGGK</t>
  </si>
  <si>
    <t>chr1.CM0295.100.r2.d(Chr1:56587133:56587663)+</t>
  </si>
  <si>
    <t>MNFDPSIFTFQSRESSSYSYDNTWEELFLLDKLPSKSSSSSSIEEIKLHEITSNVFYSGHVEEKYSSPPLPLAPSRGKSPYRGVRTRPWGRYAAEIRDTTRNGVRVWIGTFDTAEAAALAYDQAAFLTRGFRATLNFSEQVVRESLQEIGFKTLNNCRSPLLELKRMHAFEKYYKI</t>
  </si>
  <si>
    <t>chr1.CM0295.110.r2.m(Chr1:56605770:56606555)+</t>
  </si>
  <si>
    <t>MDFDSLLFQNQDFQFFPENPQLFSWEDNNNNSNIFFNDFTTLLPFNNFSENSQSQSQSQTKETSSSSDSISNSNSNSNSSGSVFSFESQSEVSSPSKTCAPPVRETYQASSSPSPPPPSVPSKRVYRGVRTRPWGKFAAEIRDSTRNGVRVWIGTFDTAEAAALAYDQAAFSTRGSLAVLNFPEEVVRESMKDMATKPWEKGTSPVLALKRKHAMRTKNSVKPCKKKIKGEKVEMINACQNVLVLEDLGADYLEQLLSLTS</t>
  </si>
  <si>
    <t>chr1.CM0295.40.r2.d(Chr1:56554301:56554702)-</t>
  </si>
  <si>
    <t>MEKDFREGEKKKQIKYRGVRNRPWGKFAAEIRDSNRHGARVWLGTFNTGEEAARAYDRAAFAMRGTSAVLNFPNEYNMANSPNPTKSCSSSSSSMIETEHVGKQVFEFECLDDKLLEELLNFDDNTYQQQKNS</t>
  </si>
  <si>
    <t>chr1.CM0316.240.r2.d(Chr1:43788664:43793069)+</t>
  </si>
  <si>
    <t>MVSLRRRRLLGLCSGSSSFVTPLPLYCENLTGSENSNWHAKPKSEQPVLSDDASILDSNTIVQEEPGSSNISGSSSSKEQLMQQTPGPPVKRRKRHRRKNLHNQETCLMRGVYFKNMKWQAAIKVDKKQIHLGTVGSQEEAAHLYDRAAFMCGREPNFELPEEEKRELHKFKWDEFLAVTRQAITRKKHKRRLSPGPLDNGLELLPLQKDDWESKQGVSGFSACETSISRKS</t>
  </si>
  <si>
    <t xml:space="preserve">chr1.CM0318.160.r2.d(Chr1:54234818:54235648)+ </t>
  </si>
  <si>
    <t>MDHTCKRSSALKPWKKGPTRGKGGPQNASCEYRGVRQRTWGKWVAEIREPKKRTRLWLGSFTTAEEAAMAYDEAAWRLYGPDAYLNLPHLQPSSNAAPIKSGKFKWLPSKNFMSMFPTCGALNVNAQPSVHFIHQRLQELKQNAVVTQPPSKEEIMTVGSKNNAEKPSAEKDAQTLPEAMLGDLQEKPQIDLHEFLQQLGILKEERHSERADSSGSSTVNEAVSRDDNDQLGVFSDNSVNWEALIAGIQESEDIIQLEEAYDMNDELNFSTSIWNF</t>
  </si>
  <si>
    <t>chr1.CM0318.440.r2.m(Chr1:54443588:54447002)+</t>
  </si>
  <si>
    <t>MDSSATPHHHHLMPPPQHGGSSQDEILSIAMEAIREEEKRVEECLNRTPGNRNQRELNYHGDNDSSKFRGVSKCHALRYEAFTWDDTIPGEERRTGGYSTGAEAARAHDKVSIKIKGSNTLTNFPLNDYRADILQMQEMSKRFYIEHVARRSSWASSQTTSPYRGVYRVPECNSWKAGLGQRIRRIDLGTYHSPEDAARAYDIALIALKGKAAVTHFDVDSYEINGISNSRSKLIGEWKISVWSSGISNAHTTHPSSFQHQHSPQQLGASSSNHILNNRNLQQLVTRQLGSGINNAGRSQYHHNPQQLGTSSTNLIREQHNHQQLLTQQLRSGINNVDTSHLSSSQYQHKPRSLGTSSSNPSPNEPNLQELLTQLGSGINNADSTHPSSSQYQHNPRNLGISSSSLIQNQLNPQQLLTQQLRSGVSNVDTSHPRSSQYQHNPQSLGTPSSNPIPNQHNPHQLMTVQLGCGINNANTARPSSSQYQHNPQRVGSSSSDLIPNQHNPQQLLTQQLGSGMSNANTTHPSSSQYQHNPQQLGSSSTNFIPNQYNPRQLLTQQLGSGMNNADTTHPSSSQYQHNPQQVGTSASNFIPNQHNPQQLLTHQLGSGMNNAATTLPNSSQYQHNPQQLGSSSSSVIPNQQNPQQLLTQQRGKGINNADATHPSSSQYQHNPQQVGTSASYFILNQHNPQQLLTHQLGSGMNNADTTLPNSSQYQHNPQQLGSSSSSVIPNTHNPQQLLTQQLGNEPSNNNPNTLNNPCQNLNSSFSNSLQNYCSQLNTGAQVAMPEDVSDINQYLNMDYVEEYDRTCGIGQWRPIRP</t>
  </si>
  <si>
    <t>chr1.CM0375.360.r2.d(Chr1:56224041:56224439)-</t>
  </si>
  <si>
    <t>MSPSPSSMESHHFRGVRKRPWGRFAAEIRDPWKKTRKWLGTFDTAEEAARAYDHAARTLRGPKAKTNFSYDSGGFFPPHPVKFWGPPAFFAGVPVRSEYQGYKLETIAGAVVNKEEKKKPFLFDLNLPAPLL</t>
  </si>
  <si>
    <t>chr1.CM0393.260.r2.d(Chr1:34267924:34272124)-</t>
  </si>
  <si>
    <t>MNLLGFSLSPQEHPSTQDQTVVASRFGFNPHDHGISDVQRDCFDLPSDSSTHSFNQLPPFALYQEEPFHRNTNINTTQDWKENYNNPSLLLGTSCNNQNVNNNHHNQQQQPKLENFLGRHSFGDHDQTYGGNSASADYMFPNCSLQLPAESQTQPEAAGAIGGGTSDSHLHSNGASNSIGLSMIKSWLRNQPLQSDNNINTDSNNNENGGSGATRVQSLSLSMSTGSQSSSSLPLLTANVSGESSSSENKQPPATTVAVLDSTQTVPAAETVQRKSIDTFGQRTSIYRGVTRHRWTGRYEAHLWDNSCRREGQTRKGRQGGYDKEEKAARSYDLAALKYWGTTTTTNFPISHYEKELEEMKHMTRQEYVASLRRKSSGFSRGASIYRGVTRHHQHGRWQARIGRVAGNKDLYLGTFSTQEEAAEAYDVAAIKFRGLSAVTNFDMSRYDVKSILDSSTLPIGGAAKRLKEIDQQVEQQQQQQQQQLSVVQSTDHGIMSLSDGININNYQQHGWLNNALSFQQPQPCASIHYPYGQKLWCKQEQDSDHHVSHTFQDTHNFFQSNSGLQSFMSLDNSASMDNSSGSYGGDHGNGYGGGGGYMIPMGTTSTTSVIGIDDVDQSQRSNGFGESYESVYGTSTTDPYHAIHARNLYYQQQQTCVDQAPTWVPTAIPARPTNMVLYQYDQ</t>
  </si>
  <si>
    <t>chr1.CM0442.310.r2.d(Chr1:25737151:25737752)+</t>
  </si>
  <si>
    <t>AGCDKKGEKKKSVVGSGGAGKKNARKNVYRGIRQRPWGKWAAEIRDPQKGVRVWLGTFPTAEEAARAYDEAAKRIRGDKAKLNFPDTVAAPPPTKKQRCLSPEQPEYSSSGSSGPTTTTTGSSDSSAPIITTGLEDQPNLKLQISDIEWFLGLDNEPVQAQAQIQAQAEPLPGGDAEWESDFMDLWMLDDVVMTNRHPVY</t>
  </si>
  <si>
    <t>chr1.CM0442.60.r2.a(Chr1:25569110:25570290)+</t>
  </si>
  <si>
    <t>MVQAKKFRGVRQRQWGSWVSEIRHPLLKRRVWLGTFETAEAAARAYDQAAILMNGQNAKTNFPNSRNQAGDAATSNCDDDSFLSPKALSELLSTKLRKYCKDPSPSVTCLRLDADNSHIGVWQKGAGPHSNSNWVMRVELGKKQNEGHSVSTGSPQHVCSNAAKRVEEEDRVALQMIEELLNWNYPCASSTSSNSQQEEKLNLPCHDG</t>
  </si>
  <si>
    <t>chr1.CM0498.40.r2.d(Chr1:24971848:24972734)-</t>
  </si>
  <si>
    <t>MARPQQRYRGVRQRHWGSWVSEIRHPILKTRIWLGTFETAEDAARAYDEAARLMCGARARTNFPYNPNASQSSSSKLLSATLTAKLHRCYMASLQMTRPSMPEPQRAADSPNVANTSNIPMKNGEIEEMLAHKRPKEEQESEGNWVLKKVKAESAHNAMFEYPMTPMQTDVNTQFKIKSERNSYYGSDESRFTLQLRPLEEDHNHIEQMIEELLHYGSIELCSYPTQAL</t>
  </si>
  <si>
    <t>chr1.CM1976.210.r2.m(Chr1:11211241:11211882)-</t>
  </si>
  <si>
    <t>MVKSEHNKIKTGQKSKPVSSSLSSSSSASSESMKKKYKGVRMRTWGSFVSEIRAPNQKTRIWLGSYSTPEAAARAYDAALLCLKGSSASFNFPSSSSLFIPQDTAMSPKSIQRVAAAAANSFIDNNASTTTSTPPPPSTSSSLVSSPSMDDVSLESSFESMAMMEPWYSLDDLQSTKYVDQMLSASSFYDIDSTHHLFNDVYEESDIRLWNFC</t>
  </si>
  <si>
    <t>chr1.LjT01D01.90.r2.d(Chr1:30624524:30626107)-</t>
  </si>
  <si>
    <t>LIFLDWNCCRDRRSRKRRVGGRVDSVEDTLEKWKKYNKQQELGVGEDGVEKIHKVPAKGSRKGCMRGKGGPQNSDCKFRGVRQRIWGKWVAEIREPINGKHAGEKANRLWLGTFSTAHEAALAYDEAAKAMYGPCARLNFPESRPNGSSSPSGSSDTLSGGGDLAKAVELEGNLHQSSGEKLRFSAVGVFDESAERMVPSEACVFDDSVEDSKEVTNDDFQCRTNENCKSITQQGSLKNAKYEISRDNDGKKKESEVNLNNYVWKNLQEGPVVVAMNSRAGYRSCDATEHEILVKSEGTKGESVEPLNSLELSCNYHHLHNMLPERDLRPNSEHFNSIQCEPIAKKHWKEVISEILELCCSSNNSKISHVQSQNEPCKNESFDEMKTGLKGLECKMRVHSIGFKNEAPIMEDSNHSIQRIPLFGGGGATVGLNERMSQAEDLSTKTHRISRLQEKGNYGNALPGFSSGQGRKLCDFSQHLQKLGEHWNNKQFADMEVSYDYSFLSPDYDFGLLEEKKLLDVCFSHLGS</t>
  </si>
  <si>
    <t>chr1.LjT23O20.60.r2.d(Chr1:38234707:38235429)-</t>
  </si>
  <si>
    <t>MSGFFIKKRLRNMVFLSSILFVMTPLYVLHTFWLHNTLPWLECFTMTENATSSDIATNSSKSSLPLPPSPSLTGLSNSHKTETTQKHSSPKKPRDCSKHPVYHGVRKRNWGKWVSEIREPRKKSLIWLGTFATPEMAARAHDVAAQSIKGQSAVLNFPNIADMLPRPATSSRHDVQAAAAAAAAMINLDPAAVVQSSVCSEGSSSNPSELSEIVELPKIEDSLDSTTDEFMLYDWIEPMG</t>
  </si>
  <si>
    <t>chr1.LjT35C19.40.r2.a(Chr1:53999459:54002792)-</t>
  </si>
  <si>
    <t>MASSSSDPGKSAETSEAVAAANDQLLLYRGLKKAKKERGCTAKERISKMPPCAAGKRSSIYRGVTRHRWTGRYEAHLWDKSTWNQNQNKKGKQGAYDDEEAAARAYDLAALKYWGPGTLINFPVTDYTRDLEEMQNVSREEYLASLRRKSSGFSRGLSKYRGLSSRWETSYGRLAGSDYFSSIHYGSGDDSAAESKYVSGFCLERKIDLTSYLKWWGSNKSRQADAGSRLSEDKKHGFAGDICSELKTLEQKLQPTEPYQMPELGMSHNDKKHKSSSVSALSILSRSAAYKSLQEKASKRQENSADNDENENKNIVNELDHGKAVVKPSNHDGGNDQLDIAMGMSGALSLQRTVYPLAPFLSAPLLTAYNIVDPLVDPVLWTSLVPVLPAGLSRTAEVTKTESSSGYTMFQPEE</t>
  </si>
  <si>
    <t>chr2.CM0002.480.r2.m(Chr2:37089348:37090370)-</t>
  </si>
  <si>
    <t>MDDATTTPHHPPQEITKPTATAAITTTPSETSNSENSNSSHNNNITTPNTSTTINNRKCKGKGGPDNNKFRYRGVRQRSWGKWVAEIREPRKRTRKWLGTFSTAEDAARAYDRAAIILYGSRAQLNLQPSPTSSSSQSSSSSSRASSSSSSTQTLRPLLPRPSGYGFSFSGSHLPVVFSAAASGPFGFYNANNGYMQLQPQQHHFHHQEVVQSQLQPQLQQCRQPEPDVKGGGVVDHVRSTSYQNQHSHHHQDQVVMQNYPVLNHQQHNQNCMGEGVSDNTLVGPSLASQNFVHIDAAPMDPDPGSGIGSPSIWPLTSTELEDYNPVCLWDYNDPFFLDF</t>
  </si>
  <si>
    <t>chr2.CM0008.890.r2.d(Chr2:23455520:23456638)+</t>
  </si>
  <si>
    <t>MEEALRLLNGVEPDQKKCSATTKKTTSRENGGGSGGVMRYRGVRRRPWGRYAAEIRDPHSKERRWLGTFDTAEQAACAYDCAARAMRGAKARTNFVYPTSPPPPSSPSATAHHLFPPTFNFPKQPFNKTTTAAHTRHVATTCWPEPHSVDLSPSSSIDMLLFRDFVNSSSNPSLVASSPKYFYEEISYKKASSSSVPSCCASSCNCFSGCSCCMMNSHGSMGANSLVGSSSSSCSSLTMNTSNNNPKIAEADYEDSEFFPRESSDSGLLEEVVQRFLPKSKPKVESLCNTETMDEMKKGLPKKESFSDCSNHHQGFGMQQFDTLNGYNTLHGMPVGSAQQFMMNNAESYSIMEDVYQYPELLNAFALRMQNA</t>
  </si>
  <si>
    <t>chr2.CM0018.390.r2.d(Chr2:32301683:32302243)-</t>
  </si>
  <si>
    <t>MNWSSGLHTNNGNKKFKGIRRRKWGKWVSEIRVPGSQERLWLGTYATAEAAAVAHDVAVYCLRRPSTAEKLNFPEALSSYCAHQRDDMSPRSVQRVASDFAMDVDARKVAAGETESHVSSENRARDGGHVRSSSGAHDAGQVASADVDVLWWEGLGGDDGGAAWQGLMSRDYGEGEALSISIEDYL</t>
  </si>
  <si>
    <t>chr2.CM0018.520.r2.d(Chr2:32343208:32343783)-</t>
  </si>
  <si>
    <t>MDMPSNSSHHGTGPATSAYRGVRKRKWGKWVSEIREPGTKTRIWLGSFETPEMAAAAYDVAALHFRGREARLNFPELATALPRPASNNADHIRMAAHEAALRLRSNTLTAPETGGGSAGSGSGAPLTVRLSSTQIQAINDSPLDSPPTWMQMSQYNPFMLDDQSMMFANNAGYGFEENEWENKQSDSLWDP</t>
  </si>
  <si>
    <t>chr2.CM0018.660.r2.d(Chr2:32395705:32396322)+</t>
  </si>
  <si>
    <t>MEEETNSTVQEQSVIAAATATKAYRGVRKRKWGKWVSEIREPGKKTRIWLGSYEQPEMAAAAYDVAAFHLKGHAARLNFPELAETMPRPASSKAEDVVLAAQQAALMLKRSSPPPPMPEGGSGGGGAPDPAAVRVGLSPAQIQAINECPMDSPNMWMQMAADTLMFDDESMKTVYSNCNGDDEVMELSGWEETQFEYKSLWDSWS</t>
  </si>
  <si>
    <t>chr2.CM0021.1480.r2.a(Chr2:30314716:30315573)-</t>
  </si>
  <si>
    <t>MHGESTYDSDLAILESIRRHLLGESDICIFGAPISNSGNPPVYVRSSSFSKLYPCLTDNWGELPLKEDDSEDMMLYGVLRDAVNEGWVPSLDSSGFLPVKSEPELFPAVQSPPERVVPAPVIPKEEVMPAAAPAKGKHYRGVRQRPWGKFAAEIRDPAKNGARVWLGTFETAEDAALAYDRAAYRMRGSRALLNFPLRVNSGEPDPVRVPSKRSLSSSSSCSSSSSSESGLTAKRRKKVVGPTVPVVTAQVGLKTEQVEESSCKVHTWRTVIGELKADVECNLLM</t>
  </si>
  <si>
    <t>chr2.CM0021.1500.r2.a(Chr2:30328074:30328961)+</t>
  </si>
  <si>
    <t>MANPDEVCALYRIKLHLLGELSPIPIRTTHTHTHTHDDDFAFQFDLPNPNSSQSQSQSQSFTSDPIFEFDCKPIIFDIETESPKPIPVHKKQPALSRRKSLEISLPKKTTEWIQFGEVAPEPSEASAKPEVEVEKKHYRGVRQRPWGKFAAEIRDPNKRGSRVWLGTFDTAIEAAKAYDRAAFTFRGSKAVLNFPLEAGVVDRKHSREEEAEEAVKRQKTVESEIINRIRDTLLTPPSSSGDVKGLFTVESDINRIKETSLTPSSWTGFWDNFTVAPLSPLSPHPALGFPQLMVV</t>
  </si>
  <si>
    <t>chr2.CM0021.1620.r2.d(Chr2:30385963:30386550)+</t>
  </si>
  <si>
    <t>MEEDTEVQPTSTTSSTEEEEVCVENNNKNKKYRGVRMRQWGRWVSEIREPKKKSRIWLGTFPTPEMAAQAHDVAALAIKGPSAFLNFPESASQLPRPATTSRKDIQAAAAKAATMNYNHREAQAQAQTSPFMCSSNSSSLTCDDDSLFDLPDLSFGSSHSGGELHYSAPWLGAGAEHIDSGFRLELEDPFPWKCY</t>
  </si>
  <si>
    <t>chr2.CM0021.1630.r2.d(Chr2:30389918:30390466)+</t>
  </si>
  <si>
    <t>MEEDTEVQTTTLSTEEEAVCVEDKKYRGVRKRHWGKWVSEIREPKKKSRIWLGTFPTAEMAAQAHDAAALAIKGPSTFLNFPELASQIPRPASTSRKDIQALAAKAAAMNYHQAHAENTCEAQAQISMSVSSSHSIDAHQSSGSSSLLNGEVDTIFDLPDLSLDSNHTDLGFWLELEDDPYP</t>
  </si>
  <si>
    <t>chr2.CM0021.3110.r2.d(Chr2:31319712:31320386)-</t>
  </si>
  <si>
    <t>MSLFNSTFDEFNYGYQSPETSSYTTTTTRSEEEVVLASARPKKRAGRRVFKETRHPVYRGVRQRNSNKWVCEMRVPNDTKRIWLGTFPTPEMAARAHDVAALALRGQSACLNFADSAWLLTVPASTDADEIRRAAVAAAESFAPGNEVMEDANQTLQQQQQEQEQGMMYGEEEVAAAVPEFEDFHDLLMSIANGPLLSPPPPARDGRDWNDVEMFDDGVSLWNF</t>
  </si>
  <si>
    <t>chr2.CM0021.3130.r2.d(Chr2:31329584:31330126)-</t>
  </si>
  <si>
    <t>MASSTSSKRHPVYHGIRCRGGKWVSEIREPRKASRIWLGTFPTAEMAAAAYDVAALALKGHDNAVLNLPGLMGMYQMPVTNSPADIRSAATAAAELMKNGGVEEEEEEGSGHDVSMNVMSEAAAGSSSLWFESDFMDEEAIFRMPSLLVDMAGGMLLSPPRMSPQHSPERQAGETLWSYF</t>
  </si>
  <si>
    <t>chr2.CM0060.130.r2.a(Chr2:31767801:31768796)+</t>
  </si>
  <si>
    <t>MTEKKYTHRLYQTDSPKQPFPRVVRISVADTDATDSSSDEEEQTIPCSTRRHRQRRVVNEIIIEPCAAQNDGDGVVSRKRSRATKARAPASRRVSSSSDGKKFRGVRQRPWGKWAAEIRDPARRVRLWLGTFNTAEEAAMVYDHAAIKIRGPEALTNFLKPPTTWPENEEKPMSSSGYSSGQEESHHSKSNLFSPISVLQCSSLSEEGESVTVKEEENSSFSENLSTEKIALPTTEKMEESESLFPIPNDVMQFDVQFQDVLYGNNSFNDVLPERSMFFEDDGGCCSSSTNLFEDLEFGFNSWNNTTTMNSNRDFFQDIDDLFVSDPLLVL</t>
  </si>
  <si>
    <t>chr2.CM0060.290.r2.a(Chr2:31884475:31885467)-</t>
  </si>
  <si>
    <t>MEGKRGNFNNTQHELRDSANIGSSLSNLILSSSSTNTLDSIFSDCPTTNNTASAATTNSVMDYFEPFGVSSFEPLGSSVYLRQRDILQKFYQESRLNGSPVPTSFANPSLNAAPYTSSFTSLLNPAKKKLYRGVRQRHWGKWVAEIRLPQNRMRVWLGTYDTAEAAAYAYDRAAYKLRGEYARLNFPNLKDPSKLGFGDSTRLNALKSSVDAKIQAICQKVKREKAKKNAAKKLNDTKREKQREEESQKKVDSASSSSSSLPPLSPSNFYDSWVNELFSPSVSEDGIWKGENSPSSVSTAMVTEETEFGGCSLERLPSFDPELIWEVLAV</t>
  </si>
  <si>
    <t>chr2.CM0081.1990.r2.m(Chr2:16630832:16632863)-</t>
  </si>
  <si>
    <t>MSMAEEVFKVAPGAKRRRREPPPADNKGQKQQLMPQQQVEQNSTTNTTTKRSSRFRGVSRHRWTGRYEAHLWDKLSWNMTQKKKGKQGAYDEEESAARAYDLAALKYWGTSTFTNFPISDYEKQIEIMQTMTKEEYLATLRRKSSGFSRGASKYRGVARHHHNGRWEARIGRVFGNKYLYLGTYRTQEEAARAYDIAAIECRGISAVTNFDLSTYIRWLNLSAGNISETKLEPTVVQESQTVANTEGYKSLAINSSTYNSEYLNSPQKHEVFENKTYQFSSPNSSSPTALGLLLRSTVFRELVEKNLNISEDETDGEDTKDQQPHAASDDELAGIFHDGTGHISPFCNPNRDNLEMQGDMQSSLLKRSVSPQSQGAKVLDNPHYHC</t>
  </si>
  <si>
    <t>chr2.CM0545.80.r2.m(Chr2:38461102:38462007)-</t>
  </si>
  <si>
    <t>MSKFKKQPASRRLRPQPLPEFKMGRKLLVIYDDPHATESSDDEYQSVPTEKKKLGKIKRCITEIPLPPLVPVISGSAETSSFAEKRINMSSKNVEGHNKKRVSTQNPSTSRQPSCKLRGVRLRKSGKWGAEIHSTFLKGGRSWLGTYNTAEEASQAYESTRLEIEAMTKARVPNNGSSDKGPASNSSSADATVAEGSASEKPSAEANDMVAELAGLEIPDLSLLNLPPTPPAAAAVVPIGSKPNPVLDIDFLADYAGQGFDDDTNLGGGLEDIPIFGVDNNEPSQLLDFNFGDFDSDGFAG</t>
  </si>
  <si>
    <t>chr2.CM0608.1100.r2.m(Chr2:21374385:21376484)-</t>
  </si>
  <si>
    <t>MEFASVKSESSLESHRMLIIEGEANTSKVLKRKRRDSTVAALRVNGQELQPQGDQLTTTTVKRSSRFRGVSRHRWTGRYEAHLWDKGTWNPTQKKKGKQGAYNDEEAAAKAYDLAAIKYWGTSTITNFPASVYENEIEIMQTVTKEEYLASLRRRSSGFSRGVSKYRGVARHHHNGRWEARIGRVFGNKYLYLGTYSTQEEAARAYDIAAIEYRGIHAVTNFDLSTYIRWLRPGAHSNAASQEQTPSINPQPFTTSNLIQTRGTTKVSNFNLHPFPGVELEDHKKKQEISQHVTTPLSPSNKSPSSTALGLLLKSSVFRELSQRNLNYTNEEAEEIELKNTQQGNDGVGGNLNNKRACKTSYMCSSYRNSLPDLESPEETTMPLSLYHGTMFPPME</t>
  </si>
  <si>
    <t>chr2.CM0903.260.r2.a(Chr2:18130166:18131158)-</t>
  </si>
  <si>
    <t>MVEPPIPPANQMKKLKNKHTPSLTRKLCIIYDDPYATDSSSDEEEHFEKKPRKMKRMVRELALPIVSANNTVSLDETSNESSNSKGLNKKRVLAKTPTLRRQPSCKYKGVRMRKWGKWAAEIRDPFKGVRLWLGTYNTAEEASQAYEKKKLEFEVMAKALSDENNNKNNVVVSVEKNSFNYCVSSAAASISDSKSATLDDSESDLSHASPSSQAELDNTASNLIDIGMVSSKEAVETSTLKAELEMPDLSLLNMPAPPLCGAATPSQVELDWLTIDGFESYDIDDLVGGLKDIPICGFDGSGELPDFNFDDFGADDVAGLIEESLNIPVQ</t>
  </si>
  <si>
    <t>chr2.CM1285.330.r2.d(Chr2:37929604:37930206)+</t>
  </si>
  <si>
    <t>MRRGRVADPTPETKETRFRGVRKRPWGRFAAEIRDPWKKARVWLGTFDSAEDAARAYDAAARSFRGPKAKTNFPTPDEIIAGGGDEISQIPISHHHGFSKFDPVRPTTSGMSSTVESFSGPRVPSSSAAARVPRRPVNPVPIEDCHSDCDSSSSVVDDQDCVLTSSFRQPLPFDLNHPPPPSPSAAAADDDDDLRATALCL</t>
  </si>
  <si>
    <t>chr2.LjT03F24.90.r2.d(Chr2:35460601:35461026)+</t>
  </si>
  <si>
    <t>LTPAHPSQRRRLWLGTFDTAEEAATEYDKAAVKIKGPNAVTNFPNTPKEEPKTPTEELTAPPPVSDGGASFSDVLASPTSVLPYGGDSETSFNGFRYIDVDALGLSIDAPLSLPDVDVMLTCHQKEEAFEEFNLDEFMTWLY</t>
  </si>
  <si>
    <t>chr2.LjT11L13.40.r2.m(Chr2:4328023:4330248)+</t>
  </si>
  <si>
    <t>MSLLTVALAHQKGSSELLSFTAQHGGGGDGEGRTSGGSVESQSLGLNQAVVRRQGEATMQGSMVSGYNRTREQTEMISALTQVASGSGNELFQGSGFPMMSGFGQVSSSGLSSGSVSGSWVGNKRGREEEEESSVSHQYMQQQTIPRLFRTTVGNFMVPSPVESSSVTEESPSTTTAVSAAAPSYEDTGERRRKYRGVRQRPWGKWAAEIRDPHKAARVWLGTFDTAEAAARAYDEAALRFRGNRAKLNFPENVRAVPPRPPPPQQQFQAFPATRLAIPDPLPPPQLQNPPPFQGQPELMRDYLEYSQLLQNYGEFQLQQQQQQQESSSLLQQLYYDTQLVTLQSPSFSSSVSSSSTTTTTQFSPSTQLSPASFPLFSSQQLGISRPPGNLPGGGRGGSSSGGRQFTPSTWSDTSGHRPPYG</t>
  </si>
  <si>
    <t>chr3.CM0080.140.r2.d(Chr3:5989890:5990317)+</t>
  </si>
  <si>
    <t>EIRDPKKKGARVWLGIYETEEEAALAYDRAAFKMSGRKAKLNFPHLIGSDSPLESASEVVALKQNMSEPASPASSANSQDGSEYSPGSKKRKNLVGVLNRLAKHRRQVQVFDIGSSANDDANVDQWLDNLSTDGNLVLISFE</t>
  </si>
  <si>
    <t>chr3.CM0080.190.r2.d(Chr3:6024600:6025301)+</t>
  </si>
  <si>
    <t>MSCDFSSSLESIQHYLLLELEHDSHTLVNGSNNETCNTPSYDSFPSSNFQPRSSQATNNLDNVVGAVNKSSGCKKGSSAVVRASHAPPPEWKRYRGVRRRPWGKFAREIRDPKKNGARVWLGTYKTEEEAALAYDRAAFKIHGRKAKLNFPRLIGSDSSSESVSVVTVLKQNSQQPFSPASSSASEDSSECSITRVKEEEEPSWCVE</t>
  </si>
  <si>
    <t>chr3.CM0080.200.r2.d(Chr3:6029664:6030335)+</t>
  </si>
  <si>
    <t>MSCDFSSLESIQHFLLLEHDSNNETCYSPSDNPFPIQDFDSSDGSSQDTNNSSPSGCKKGSSAEARSSHAPPAEWKRFRGVRRRPWGKFAAEIRDPKKNGARVWLGTYETEEEAGLAYDRAAFKIRGRKAKLNFPHLIGSDTQPETASVVEAFKQNSPEPLSPASSEDGLEYSPGSKKRKNLVGVLNRLAKHRSQVQVFDMGSSANDVMNVDQWWDNQSNWCS</t>
  </si>
  <si>
    <t>chr3.CM0080.270.r2.m(Chr3:6069704:6070261)+</t>
  </si>
  <si>
    <t>MMDTHYWNSNMNAASDHFEAMATTSFQDTQAPAVGVFSRNPSFKSIFLADNWAELPLKEDDADDMVIYSALREAATTGWLPTNNNNGVMEVNTVAKMENESENCSSTGARGSRTPTKRGWSYRGVRKRPWGKYAAEIRDPKKNGSRVWLGTYETAEDAALAYDRAAFKMRGSKAKLNFPHLIGSI</t>
  </si>
  <si>
    <t>chr3.CM0080.80.r2.d(Chr3:5958748:5959497)-</t>
  </si>
  <si>
    <t>MSCDFSSLESIQNFLLLELEHDNSHVDWNASNNETCYSPSYNQFPIPNFQSSGSSQAVTNLDSVVGPVKKSPGCKKGSSAAARESNAPPVWKRYRGVRRRPWGKFAGEIRDPKKNGARVWLGTYETEEEAALAYDKAAFKMRGRKAKLNFPHLIGSDSLSETESVSEVTFFRQNSPDHLSPASSSASEDSSECSPGSKKRKNLVGVLNRLAKHRSQVQVFDMGSTTNDDVNVDEWWDNLSSDSGVIWCS</t>
  </si>
  <si>
    <t>chr3.CM0142.650.r2.m(Chr3:29957913:29958875)-</t>
  </si>
  <si>
    <t>MAKSKKFRGVRQRHWGSWVSEIRHPLLKRRVWLGTFETAEEAARAYDEAAILMSGRNAKTNFPVADKPMGNHSSTSSSTTLSAVLSAKLRKCCKSPSPSLTCLRLDTENSHIGVWQKRAGPRSDSNWIMMVELERKKNEGSTSDSKLPDLVDGSDKVKPEEGNALDEEQRIALQMIEELLNRN</t>
  </si>
  <si>
    <t>chr3.CM0213.70.r2.a(Chr3:31139362:31140015)+</t>
  </si>
  <si>
    <t>MTLTNPSETSTTATTTTTTTTSSSTSSPQSPSHSLHKTETPQKQSTTQKQSTRKRPRDCSEHRVYHGVRKRNWGKWVSEIREPRKKSRIWLGSFDTPEKAARAHDVAALTIKGPSAILNFPHIADMLPKPATSSPHDIQVAASAAAAMVDFDTTTSPPSSLSSSESSEELSEIVELPKIEDWVDNSRDEFILVDLVESWVYPPSMGLEGNRVLRCFF</t>
  </si>
  <si>
    <t>chr3.CM0282.760.r2.m(Chr3:4016893:4017384)+</t>
  </si>
  <si>
    <t>MPRRAVLPRPDPTNVATEVKYRGVRKNQSGRYTVEIYDSKKKKNIWLGTFSTAVEAAHAYDAAARELRGDKAKLNFPIPTEIKFPILAKLANNNNLVVRSPSQGSTLEFPYLPMLDLTLATPDATAVVSSLAILEANAAVRVLDPNLVDLDLNAPPPSENTNS</t>
  </si>
  <si>
    <t>chr3.CM0282.770.r2.m(Chr3:4020766:4021371)+</t>
  </si>
  <si>
    <t>MPPRGNRTILPRPNLATEVKYRGVRKRPWGRYAAEIRDPNRKIRVWLGTFDIAVEAAYAYDDAARAFHGDKAKLNFPITTDLNFPIPTNNNNSVLRIPSQGSTFEFSSSALLNLTLAVVDTTPIVSSVAINANAAPARVFSVAAGHPLAFFNDLTPVAAATRQGRDQSESGSSSTVENEQVLVGPNQVNFDLNAPPLPDNA</t>
  </si>
  <si>
    <t>chr3.CM0282.780.r2.m(Chr3:4025360:4025965)+</t>
  </si>
  <si>
    <t>MPPRGNHTVLPRPKLATEVKYRGVKKRPWGRYAAETRDPNRKIRVWLGTFDTAVEAAYAYDNAARAFHGDKAKLNFPITTDLNFPIPTNNNNSVGRIPSQGSTFEFSSSVSLNLTLTVADTTAMVSSVAANANAVSARVFSVAPGHPLAFFDALTIVAAATRQGREQSESGSSSTVEIEQVLVGPNQVYFDLNAPPLPDNA</t>
  </si>
  <si>
    <t>chr3.CM0282.900.r2.m(Chr3:4104750:4105328)-</t>
  </si>
  <si>
    <t>MPPIAQRITLSRPNLTKVATEVKYRGVRKRPRGRYCAEIWIPKQKSRVWVGTFDTAVDAAHAYDKKALELCGDKAKLNFPLQTELNSPILTTEITNNNNNFVVRSPSQGSTLEFSSPPSLDLTLVADDAAAVYPDARPLAFFDVSAHVPTHAVRQCEENNDSGSSSIVDNERVPGPDLLDLDLNAPPPQENA</t>
  </si>
  <si>
    <t>chr3.CM0416.280.r2.a(Chr3:34391631:34394163)+</t>
  </si>
  <si>
    <t>MCGGAIISDFIPAAAAGSRRVTADILWPNLKKPNSRSMLLDDDFEAGFREFKDDSDFEEEEEDDDVAQDLLAGAKGFAFSATAAAKTKRSNSFSKGSTAAKSVESNEQAEKYASKKRKNQYRGIRQRPWGKWAAEIRDPRKGVRVWLGTFNTAEEAARAYDAEARRIRGNKAKVNFPVEPQLSSKRLKANPEKQLLKGNPNSVQPKANKMFDFNDNLESYFSSMDQVEQKPLVNQYANMSPFPGNGAQLSPFTASADVNAYFSSEHSSNSFDYSDLGWGEQGPKTPEISSMLSAPLEGESQFVQNNLQSDSQEMLPMQDDSAKTLTEELADIESQLRFFENLDGTWDDASFDSLLSGDASQDGGNPMNLWSFDDLPAVSGGGF</t>
  </si>
  <si>
    <t>chr3.CM0423.310.r2.d(Chr3:8153832:8154269)+</t>
  </si>
  <si>
    <t>PPIKRRKRHSRKPIPIQEPCLMRGVYFKNMKWQAAIKVDKKQIHLGTVASQEEAAHLYDRAAFMCGREPNFELPEEEKRELRKFKWEEFLAMTRQAITSK</t>
  </si>
  <si>
    <t>chr3.CM0452.130.r2.d(Chr3:29171831:29176132)-</t>
  </si>
  <si>
    <t>MAKKSQKSLKNNTASTNNRRSKNKTPKPVKRTRKTTSRDSPPQRSSIFRGVTRHRWTGRYEAHLWDKNCWNESQTKKGRQGAYDNEEDAARAYDLAALKYWGQHTILNFPRSSRKWRDSQKKNTLDP</t>
  </si>
  <si>
    <t>chr3.CM0602.440.r2.d(Chr3:24182742:24185556)+</t>
  </si>
  <si>
    <t>MNSNNWLSFPLSPTHSSMPPHLQATHESHQFSLGTLVNENMESPFQNHDWNLIHTHSDNEVPKVADFLGVSKSENQSDLAAFNEIQSSDSDYFFSNNSSLMPAMQQNSVVAATNSGSYEYQESANNNLQSLTLSMGSGKDSTCETSGDTSTNTTVEATAAAPRRTLETFGQRTSIYRGVTRHRWTGRYEAHLWDNSCRREGQSRKGRQGGYDKEEKAARAYDLAALKYWGTSTTTNFPISNYEKELEEMKHMTRQEFVAAIRRKSSGFSRGASMYRGVTRHHQHGRWQARIGRVAGNKDLYLGTFSTEEEAAEAYDIAAIKFRGLNAVTNFDMSRYDVKAILESNTLPIGGGAAKRLKEAQALESSRKREEMMALGSSFQYGSSSVVSSARLQQQQGGCYPLMQFDQQQPPQPFLTLQNQDMGTQYGHQDAAASFHQQGYIQTQLQLNQQSGLFYNSYLQNHPGLLQGLMNMGSSSSSSSVMENGGGGDGGGYGFMGFGSNNGLGIGMGSSNVVGSGEEHALVKVDYDMPAAGYGGWSAAADTIQGSNGGGVFTMWNDL</t>
  </si>
  <si>
    <t>chr3.CM0616.90.r2.d(Chr3:41947436:41950318)+</t>
  </si>
  <si>
    <t>MLDLNLNAYSADSTQNGDSPSQMLSEEFPEGSWNQMAESGTSNSSVVNADGSSNEDSCSTRPDDSFTFQFDILKVEGATDVVTRELFPVSGGVDGGNWQLHGAASFQRSVDLSFDQVRGNSEMVKMVQPHQQVKKSRRGPKSRSSQYRGVTFYRRTGRWESHIWDCGKQVYLGGFDTAHAAARAYDRAAIKFRGVDADINFNLIDYEDDLKQTENLSKEEFIHILRRQSTGFSRGSSKYRGVTLHKCGRWEARMGQLLGKKYIYLGLFDSEVEAARAYDKAAIKCNGREAVTNFEASTYEQGRKSAAINEFGSQNLDLKLGIATPGPAPKENREQLQFSSIPYNMHAGRSSRM</t>
  </si>
  <si>
    <t>chr3.CM0690.310.r2.m(Chr3:26746339:26746950)+</t>
  </si>
  <si>
    <t>MPPRGNRTVLPRPNLATEVKYRGVRKRPWGRYAAEIRDPNRKIRVWLGTFDTAVEAAYAYDDAARAFHGDKAKLNFPITTDLNFPIPTNNNNNNFVVRIPGQGSTLKFSSSTPLDLTLTVADTTAMVSFVAANANAAPTRVFSVVVGHPLAFFDALTPVAAATRQGREQSESGSSSTVEIEQVHVGLNRVNFDLNAPPLPDNA</t>
  </si>
  <si>
    <t>chr3.CM0797.10.r2.m(Chr3:48012868:48013315)-</t>
  </si>
  <si>
    <t>MSITETEEAHSHSQAGEAENSAVASTKLKSESRMFRGVRKRSWGRYVSEIRLPGQKTRIWLGSFASPEMAARAYDSAAFFLKGASAYLNFPELVHSLPRPLSSSRRDIQSAAAKAAALRLPCSSSKTEHHDSMEKKTEECWWEELGQHD</t>
  </si>
  <si>
    <t>chr3.CM0846.60.r2.d(Chr3:5595128:5595964)-</t>
  </si>
  <si>
    <t>MGKRINMGNGAESNFSAPSTTSSTIITETKTSSTHSSSSSSSTITSPTSSSNSDSLNNSTTSQNMKTGKGSKECKKRQRSDESESNSNINSKHPTYRGVRMRNWGKWVCEIREPRKKSRIWLGTYPTAEMAARAHDVAAIAIKGESAFLNFPELAQELPRPATTSPKDIQAAAAKAANTDYKHCEDGSEPSQREEQTSISSTLSMENCNTREDQASIVSISQESSNSPSANDDAAFFDLPDLFSDGNHGLCSYSSSWQLCAVNSGLFRLEESVFWENY</t>
  </si>
  <si>
    <t>chr3.LjT37F23.180.r2.d(Chr3:42999992:43002660)-</t>
  </si>
  <si>
    <t>MQSNSSDYLFTNNSLVPAVQNPVVSTCSNGNESQENGNGNLQSLTLSMGSGKDSTCETSGDTSTNTIEAVPRRTLETFGQRTSIYRGVTRHRWTGRYEAHLWDNSCRREGQSRKGRQGGYDKEDKAARAYDLAALKYWGTSTTTNFPVSNYEKEVDDMKHMTRQEFVASIRRKSSGFSRGASMYRGVTRHHQHGRWQARIGRVAGNKDLYLGTFGTEEEAAEAYDIAAIKFRGLNAITNFDMNRYDVKAILESNTLPIGGGASKRLKETQALESSRKREDQMIALGSTFHQYGIATPSSSTRPQPYPLNLMHHHNQFEQQPQPFLTLQNHDINSQYSHHQQDPSFQQSYIQTQLQLQLNQHGGGGSSYAQETAPHQNSEFYNGGNYYLQNLQGMMMNNSMGSCSSSSVLENDHNAAAGGASFVGPAAEELGLVKVDYDMDAAAGGGYGGWSAAESMHTSAAGGLFNMWNE</t>
  </si>
  <si>
    <t>chr4.CM0003.110.r2.a(Chr4:27083113:27083940)-</t>
  </si>
  <si>
    <t>MVHSKKFRGVRQRHWGSWVSEIRHPLLKRRVWLGTFETAEEAARAYDQAAILMSGRNAKTNFPITQTPEGDPKSITSEETPSSTSKDLEEILHAKLRKCSKAPSPSMTCLRLDTENSHIGVWQKRAGRRSDSNWVMTVQLGKTVTNNGDGLPLPSPDQSLISPALTRNEELLRPEIDEEERMALQMIEELLNNRNCPSPSSFNTTQQQQGDHDHDDSFFL</t>
  </si>
  <si>
    <t>chr4.CM0004.1180.r2.m(Chr4:40081791:40082780)+</t>
  </si>
  <si>
    <t>MPEPSPKYIQHLNRTKLLMKPAQLEEHTINKKHPCPRLIRIHVTDGDATDSDSDSDTPSSQKRRRVKTFVHEVTIEYQNAASKKRSKAKPSTAGGQVRPAPVGVSPGKKFRGVRQRPWGKWAAEIRDPWRRVRRWLGTYNTAEEAAIVYDKAAIELRGFNALTNFIQLPVENKNSGEECENVNLLSPTSVLQYSEETTESDNGVFAHPMRELNHEYENEESGNSCDQVSEDKFETESIFPVSSDVEFDFEIQSAMDIFDNAHKTIWECMFFPDDNFSDQSFVFCSESCDFSFPSWHRDYDHFQDIGDFLVSDNSFDSFIKHDSRTCISN</t>
  </si>
  <si>
    <t>chr4.CM0004.1370.r2.d(Chr4:40171465:40172310)-</t>
  </si>
  <si>
    <t>MEGVQERNTEVELHDGVNIGSCLSNLILSSGTNTLDSIFSHCEPRPPNATTITKLGPITSLGSSVYHRQRDILQKFYEETRLNRSSVSSASPVFSVFSSWKKTYRGVRQRHWGKWVAEIRLPQNRMRVWLGTYDTPEAAAYAYDCAAYKLRGEYARLNFQDMMMNPTNLDSERLNALKVSVDAKIQAICEKMKKRDKPKNKKRASKKVNSENQKKIKSLPCCSPSSLLCSGVSGDGICNATCSVSEECPIMVIEDHSDFQDCSLERVPSFDPELIWEVLTN</t>
  </si>
  <si>
    <t>chr4.CM0046.750.r2.a(Chr4:35884163:35884843)+</t>
  </si>
  <si>
    <t>MKSKSNFLGVRQRPSGKWAAEIKDTSRKIRLWLGTYQTAEEAARAYDEAACFLRGSNTRTNFSTHGIAANSPISLKLRKLLDRKAISNQIRNHNIMINPTFQVADSVAASPNGIMVMEDNNSACTSGENLSLFTVQNQVSDNPYGLDMNVINCSMSVAPNTSHFDCYWPLPQQRINELPIPKYDLDVERHLSTSVYGMNECYLEDAYESKYEYDVNYPLSSLLNFT</t>
  </si>
  <si>
    <t>chr4.CM0075.50.r2.m(Chr4:11697379:11698398)-</t>
  </si>
  <si>
    <t>MHQISKPSFLSEKMVNRRKLGSENEEGNMEWKQIREEAASVAAALLRARRAKKRYIGVRQRPSGRWVAEIKDTIQNIRLWLGTYDTAEDAARAYDEAARLLRGANTRTNFFLPSQSCDYVPALPPKIAKLLLLRLKVRNLESSCMVGTPFPTYELETKQEPEPHFFHQIEEQPHLENFLESYDIGASYGSSTTTTPCDYSSGGNYDEKINQEGRGEDFRLGMDCANNIVDDGIGNKYNHIVSGEGEYEDCGSVGLNDFQFLDSVGSSSYPSSAFDIAEEMVGPMDEEKCNMEEGLPLLRETFRMKYERRFSACLYTLVGVSECLNLRVGPENGEELEKN</t>
  </si>
  <si>
    <t>chr4.CM0126.2020.r2.a(Chr4:21876119:21876532)-</t>
  </si>
  <si>
    <t>MNSFDTEQYSPGSSSEAGSSSCHELASGTPKKCAGRRVFKETRHPVYRGVRSRNNNKWVCEVRVPNDKTTSQPRYGSAPTRHLR</t>
  </si>
  <si>
    <t>chr4.CM0126.2040.r2.a(Chr4:21881524:21882183)-</t>
  </si>
  <si>
    <t>MNSIYTEQYSPGSSSSEASSSNCHELASARPKKSAGRRVFKETRHPVYRGVRSRNNNKWVCEVRVPNDKTTRIWLGTHTTPEMAARAHDVAALALRGKSACLNFADSAWRVPPLLPASNSAKELRRVAIEVAHAFAAEDRCHDQVCSSGDSVSEGLFLEFDEVVSSEFQEQDLQDWLRSMEDEPLRSPAHPFEGSSYGTENWTIEDVDVEHEVSLWSFSI</t>
  </si>
  <si>
    <t>chr4.CM0126.2080.r2.a(Chr4:21896060:21896842)+</t>
  </si>
  <si>
    <t>MNSIDTEQYSGGSSSEAGSSNLHELASGRPKKCAGRRVFKETRHPVYRGVRSRNNNKWVCEVRVPNDKTTRIWLGTHPTPEMAARAHDVAALALRGKSACLNFADSAWRVPPLLPASNSAKELRRVAIEVAHAFAAEDCCNGQQQQQTYNNVCSSGDNFGVGESVMEDNNNNNNKTNNDNDNNNNGNPLHLEGLCLEFDEVLQGVSSGFQEQDLQDWLRNMEDEPLRSPQHPFEGPSYGTECWSIDDVDVEHEVSLWSFSL</t>
  </si>
  <si>
    <t>chr4.CM0126.2110.r2.a(Chr4:21904937:21905620)+</t>
  </si>
  <si>
    <t>SDMMLASARPKKCAGRRVFKETRHPVYRGVRSRNNNKWVCEVRVPNDKTTRIWLGTHQTPEMAARAHDVAALALRGKSACLNFADSAWRVPPLLPASNSAKELRRVATEVAHAFAAEDRCHGQQQQQQQTYNGDQLCSTGDSVEVVENSNNSDKTLHELERLCFEFDEVLPQGGIEEEQDLHGWIRNMEDEPLRSPQHPFEGSYGNYSVENLSIDDVDVEVSLWSFSI</t>
  </si>
  <si>
    <t>chr4.CM0126.2330.r2.a(Chr4:22062629:22063333)-</t>
  </si>
  <si>
    <t>MNSLEESSYEHYSCSSSETTSSSSNRNEEAIITLASAKPKRRAGRRIFKETRHPVYRGVRRRNNDKWVCEARVPNEKNGRIWLGTYPTPEMAARAHDVAALALRVKSACLNFADSAWRIPPLLPASNCKKEIRRVAGEVAEAFVVEDIDGDEVCSSNSVNENEKPLQLKGLCLDIEVLGGVSSGLQAEQELHDWLRRMVDEPLRSPQHAFVGSYGWDWSDVQGDTEVSLWSFAI</t>
  </si>
  <si>
    <t>chr4.CM0126.2560.r2.m(Chr4:22062629:22063333)-</t>
  </si>
  <si>
    <t>MASSSSSSSKRHPVYHGIRCRRGKWVTEIREPRKDTRIWLGTYPTPEMAAAAYDVAALALKGGGAVLNFPDSADKYPVPASKSPADIRSAATAAAQQMEETDAAAAAAAAGNTDTVHEPPNNIDAVADATLLSETEFMDEEAIFFMPNLLIDMAEGMLLSPPRMNPPPSPDNSGGESLWNYF</t>
  </si>
  <si>
    <t>chr4.CM0175.50.r2.d(Chr4:38808975:38810439)+</t>
  </si>
  <si>
    <t>KHGKRPLPLEEAEEKLEEEQVAFPIYSTRSQQDMSAVVSALVQVIGGGGTDSLHNQPPIITPSEELTSDSAKEQSQPRQDQGNIIRRKYRGVRQRPWGRWAAEIRDPKKAARVWLGTFDTAEAAALAYDKTALSFKGSKAKLNFPERVVEVQCIQGPTQGEEGKAKLGYLTNRPQLIHQPQPRAPIALPSQSDPVLHGNNFLVPRFYGSDHVFVSSRPSSGASSSSPSSSGNSRSQQEKELLTFSMQSGGSSSTSDPPK</t>
  </si>
  <si>
    <t>chr4.CM0227.40.r2.d(Chr4:10070905:10071618)+</t>
  </si>
  <si>
    <t>MSTLTAEQEFSVIVATLTNVIAGSTSTVTAAFPDHQTTTFDRIVPPPASMETCKECNIAGCLGCKFFPEEESNNNNNNNNNSNSNSNSNKKKQQKRAKKKYRGVRQRPWGKWAAEIRDPRRAARVWLGTFNNAEDAARAYDKAAIEFRGPRAKLNFPMVDESLMSLQQHAAEAEVVNAPPPPSAGNVINQGMELEGVDGDQFWDRIGDADFQQLMMMMDFSRDSSDSVTGNTLSNSS</t>
  </si>
  <si>
    <t>chr4.CM0307.180.r2.m(Chr4:37843923:37844945)+</t>
  </si>
  <si>
    <t>MATYIDSYNSSNITMDHFSDPYSEELMKALEPFMKTDSSSTYLSPEQSQSQSYYPSISNSLHSQQSSKSQTSFIGLNQLTPSQILQIQAQFHIQQQQQHHKTAAVASLNRHKQTHLQVPAYLTPKPVPMKHVGGTPAAKPTKLYRGVRQRHWGKWVAEIRLPKNRTRLWLGTFEKAEEAALAYDSAAYKLRGEFARLNFPHLKKAHVSGEFGDYKPLPSSVDSKLKAICESLDGKQGNPKMQFNSVEDVKPVLRVPVELAGMESDMEHFNGEVIYPGFEDIKVENENPVLSPLSDESSPCSSSPESGVTFFDFSDSNQWDEVENFGLEKYPSLEIDWAAL</t>
  </si>
  <si>
    <t>chr4.CM0617.510.r2.d(Chr4:41279737:41280432)-</t>
  </si>
  <si>
    <t>MGEQPSSETEKITDIPKRSLSEPRSPDPNEKRTKRPRESNGKHPVYRGVRMRAWGKWVSEIREPRKKNRIWLGTFATAEMAARAHDVAALAIKGSSAILNFPDLAGSLPRPESKSPRDVQAAAAKAASMAVSDSKTASHCSYSSSSSEELGEIVELPRLGTSFEIPDPGSELVFSDPVDGWPYSHTWYHDGQGIYDDRDCGGYYIGDQISMQDSESLILCGFEASLWQWQH</t>
  </si>
  <si>
    <t>chr4.CM0851.130.r2.a(Chr4:19237643:19238341)+</t>
  </si>
  <si>
    <t>MDKEESVLPDSELQPATTSLSLTIIATTSSSSSSAEEVTNMVKKNKNEKKGVKRSNDGKHPTYRGVRMRQWGKWVSEIREPRKKSRIWLGTFPTPDMAARAHDVAALTIKGSGAYLNFPELAAELPRPASTSPKDIQVAAAKAAATDFTWHRSSEAEAETTSSSSSSSSHNHKQGSSLLKGEDEMFLDLPDLSLDHLNHNADEGFYYYSSAWLVDSGFHLEVEEPFPWEESY</t>
  </si>
  <si>
    <t>chr4.CM1622.60.r2.d(Chr4:37529979:37531579)+</t>
  </si>
  <si>
    <t>MPMMFHGFNREKEMSAMVYALTRVICGDEEEHGGYDHQKMEHSAFGGGGDGDDANFHVTPNIASCSATPSYGGDSFSLKRRREDGDFSCRASPPAIPPKRSSNLTNTATTKISPMVKPVYEYRTENVREETEQQPKRKYRGVRQRPWGKWAAEIRDPFKAARVWLGTFNTAEEAARAYDQASLRFRGNKAKLNFPENVRLLQQPSINQPTTHFSNSNSSEPIVHAEAQHHTFQGSSGSNSSNFYDYSPMSLYDQANVSSTMASHHLQSSSSSSSSYSSMFASSVSSLQEVSVPSVYSTQLPAQYSVHSSSPSGSG</t>
  </si>
  <si>
    <t>chr5.CM0040.40.r2.d(Chr5:4776146:4776913)+</t>
  </si>
  <si>
    <t>MASSDPIITTTSITTTPSCNINLACTTDISNSSSNVKLYKGVRKRKWGKWVSEIRLPNSRERIWLGSYDTQEKAARAFDAALYCLRGRHATFNFPDTPHKVELHCVGVGDQSLSPEEIREVAAKFANNMEVIQEQEGEGEGETSQQHGADDLFEFNINTSVTESSPSNSCSLNDSYDMGYGDMRTLDWTISDMLDDLNNGVNAVGSDFGLYYSGPDNNMEYSDELCSVQHPTLFEDEMEGGDAFSNHSFLWSWSF</t>
  </si>
  <si>
    <t>chr5.CM0052.670.r2.d(Chr5:30107648:30109033)-</t>
  </si>
  <si>
    <t>MSRFVLDHHGPSSPRLYSSSSSSSSSSVSGPLLGFSATSSASGSWVGHKRGREETGAGSSSQLLQDVTAPNRNIGDFRVPSQQSQPQSSSSATEAATTATSSEASASPSEESGERRRRYRGVRQRPWGKWAAEIRDPHKAARVWLGTFDTAEAAARAYDDAALRFRGNRAKLNFPENVAPVAPVRPMNVHAFPTIRTTVSASPATLYSPAPPQPPIFPFQGQGTSDSIRDYWEYSQLLKGSGDIHGLEQWFYESQMAALHSSQQMAALHSSSSSLLSPSQSLSLSSSSSPTAFSPSSQLSSASFPLFSGQQVGLFRPPGDPSRGGGDGGSGSGFPPSTWSDTSGYPPPPG</t>
  </si>
  <si>
    <t xml:space="preserve">chr5.CM0096.150.r2.m(Chr5:3017651:3017830)+ </t>
  </si>
  <si>
    <t>WGKWAAEIKDPARRVRLWLDTFNTAEEAALVYDHVAIKIREPEALTNFLKPPTAWAENDY</t>
  </si>
  <si>
    <t>chr5.CM0151.160.r2.d(Chr5:20092759:20093658)+</t>
  </si>
  <si>
    <t>MGLARESGMFRLLLRSDSSKLAFKLLHTSKLPTPTKHTQIAQIESTVNSRSKILFLQFTSCQILTYSSILEIVWGFKSKKFVLHVLLFLQLWGKWTVEIRDPARRVRLWLDTFNTAEEAAMVYDHVAIKIREPEALTNFLKPPTTWPENDY</t>
  </si>
  <si>
    <t>chr5.CM0341.90.r2.m(Chr5:20317450:20318133)+</t>
  </si>
  <si>
    <t>MDSPLTFNSSNSEFSSESSSFETNYLPFNENDPEEMLLYGMIADGANSLHHHHHHQMFDGRAMSIKEEEVSSEENGCGSSPRKEKSYRGVRRRPWGKFAAEIRDSTRNGVRVWLGTFDSAEAAALAYDQAAFAMRGSSAILNFPVDVVRESLSEMNCGDYGSEEGGSPVVALKRKHSLRRKIGVKKSKESDGRRSGMEMNNAVVFEDLGSDYLEQLLMSSDQVPCNW</t>
  </si>
  <si>
    <t>chr5.CM0359.290.r2.m(Chr5:11760729:11761334)-</t>
  </si>
  <si>
    <t>MTTYMPKIQKRKAGRKKFHETRHPTYKGVKQRNGKWVCELRQPNNKKARVWLGTFSHPDMAAVAYDVAALAFKGDAASLNFPHAATSFPRLNSRTCSVRAIQFAAMEAAEKHFSCRDDVMDEGEMIERSDKRGGSDELCLEVAGLGGDDSGRLYWDEEEVFNLPGLINSMAEGLIITPPALERGFSWAGGETTVDLTLWEN</t>
  </si>
  <si>
    <t>chr5.CM0494.320.r2.m(Chr5:19360819:19361454)+</t>
  </si>
  <si>
    <t>MLPKELSDILFQIETFSSNGGGVADDPIHDFLSFNMVDFAASGAAKKTREGNNSERRKQPVKKSEGKEVQRSCIGVRKRPWGKFAAEIRDTTRNGARVWLGTFDNEEDAALAYDQAAFSMRGSNAVLNFPVKRVKESLQEMENDWGKGCSPALALKERHYVQRKLSPKGKKSKGEKLSEGTSVLELEDLGDEYLEQLLSMSDQSESHSYSM</t>
  </si>
  <si>
    <t>chr5.CM0494.330.r2.m(Chr5:19373344:19373772)+</t>
  </si>
  <si>
    <t>MLQNEQPSQTMMFESSYSNNHIEIDDPVHDFLSFDMVDFSTFSQAPTEENNNERKQLKTKTEAKQRNMERPYIGVRKRPWGKYAAEIRDTTRNGTRVWLGTFESAMDAALAYDQAAFSMRGSNAVLNFSVRKGERVFARDGI</t>
  </si>
  <si>
    <t xml:space="preserve">chr5.CM0909.290.r2.m(Chr5:27254047:27255261)+ </t>
  </si>
  <si>
    <t>MEHTFPKMEIFTQKELPTCLQEMATGSKFLDYAIIRSPTLTSSHHVHVLRSEENSSIASSPEKLLSCPDSSSMKEEVPLATLISHHSPAKFNDPEDMENGKAKKQPLSGFNSTTTPSFVPASDIKHSSIPLNLLETLPALTTALVSDDPAASSSSAPPKFPNLTLFLQEPSMLYSSPSHIKGVEVMPETSDPTFPVSQFSQTIHQTGGDHSDKMKSFNDKWLSTTRTQPLKLSGRGKQFKGVRQRQWGKWVAEIRLPRNRTRVWLGTFDTAEEAAIAYDTAAYILRGEYTQLNFPDLKHVIQANSLNGTTAALVEAKLQAISQAGSNNKPSDENGKLKSQKNRKDSSSTMKEWEFDIKNKVGAESSERSKNTHHEMSDVEAVQLSRMPSLDMDMIWDELLVSDS</t>
  </si>
  <si>
    <t>chr5.CM0909.360.r2.m(Chr5:27295089:27295691)-</t>
  </si>
  <si>
    <t>MTTSEEIYSLKFLSQHLLGDISDSYLTNLIPVKLEDSSSEFDLDSLFSEQSSFCTFLESFSFQADTEVAMSHEAKNSITPTHSGETQKSSSPEPEVSGKQEQTCYQGRRYRGVRRRPWGKFAAEIRDPTRKGTRVWLGTFDTEIDAAKAYDYAAFRMRGRKAILNFPLEAGKASPKPSNSGRKRGREQRESGTSSSHVMS</t>
  </si>
  <si>
    <t>chr6.CM0013.730.r2.d(Chr6:16298990:16299622)+</t>
  </si>
  <si>
    <t>MVKPNNVEKPAREQQRDSSYRGVRKRKWGKFVTEIRLPNSRQRIWLGSYDTAQKAARAFDAAMFCLRGTDGCFNFPDDLPDIAGERCMTPSHIRVVATRFANSEPQMDNSGRAVRAPVESEEISLLPMESLSPPLSEVTIATDSDATSSGSSFHDLFSVAESVNYDSDYYAFLGFDDFNGDFYMPELPSFDYTEENTEGLIFQDSFLWNF</t>
  </si>
  <si>
    <t>chr6.CM0041.30.r2.a(Chr6:13479767:13481996)+</t>
  </si>
  <si>
    <t>MGKLSQHQTQKNNATKDNSTLNATNTKVKRTRRSVPRDSPIQRSSIYRGVTRHRWTGRYEAHLWDKNCWNESQNKKGRQGAYDDEEAAAHAYDLAALKYWGPDTILNFSLSTYQNELNEMDGQSREEYIGSLRRKSSGFSRGVSKYRGVARHHHNGRWEARIGRVFGNKYLYLGTYATQEEAATAYDMAAIEYRGLNAVTNFDLSRYIKWLKPNQSNTDNNTKVTTSDQDLVDSNPISNTNNFIPDNPHDKKQSGLNNFFQSQESFNSSNGEEETITMVQPRPAAATSALGLLLQSSKFKEMMEMTSAADLSTPAEYDIQLAPCAFPDDIQTYFECEDSSKYGEGDDDMNMIMFSDLNSFVPPIFHCDDFEGLKV</t>
  </si>
  <si>
    <t>chr6.CM0114.160.r2.m(Chr6:25159374:25160150)+</t>
  </si>
  <si>
    <t>MDIQSNNTNCNASSDGILENVWAQIRAGDAAESSNSWEELPNLDGRDGSMEILQRLPSLGRWISMGAEFWEEVLDGIQVLPSASNIIDDSGKKNLEVANTSNLKVEEKVRTEKVVEKHYRGVRRRPWGKYAAEIRDSSKKGARVWLGTFDTAEEAALAYDKAALRIRGPKAHLNFPLETVIDLTTCASRACEIYCTCTGKQEKRKRGSGDGEEFDDIMNEQPAAKKMAGWENMFGNELDVLVFQDLGSDYLESLLSSF</t>
  </si>
  <si>
    <t>chr6.CM0114.170.r2.m(Chr6:25161793:25162323)-</t>
  </si>
  <si>
    <t>MVLISQSQTELPLNENDSQDMVIYQVLNEASALSNTFQNQRQQHQGLEATRSIAKKHYRGVRRRPWGKYAAEIRDSARHGARVWLGTFQTAEEAAMAYDRAAFRMRGSKALLNFPAEVVAAAAAAASSTKMELKKLNSNHDSESSASSSCISNSNSNSNSNWVNSTQFESTSSTGS</t>
  </si>
  <si>
    <t>chr6.CM0114.580.r2.m(Chr6:25456438:25457127)+</t>
  </si>
  <si>
    <t>MAPRDKTNAVKVSGNGNGNGNGGVKEVHFRGVRKRPWGRYAAEIRDPGKKSRVWLGTFDTAEEAARAYDTAAREFRGPKAKTNFPFPSDNVKNQSPSQSSTVESSSRDRDVAAAADSSSLDLNLAPSVRFPFRPQFPQMPAANQVLFFDAILRAGMVGGSPASQRYGFDFHTYNHPVAASEIQAVAGAQSDSDSSSVIDLNHYESGVVIKAGGRNFDLDLNYPPMEDMA</t>
  </si>
  <si>
    <t>chr6.CM0114.590.r2.m(Chr6:25479644:25480147)-</t>
  </si>
  <si>
    <t>MASSSSSASREGHYRGVRKRPWGRYAAEIRDPWKKTRVWLGTFDTPEEAALAYDGAARSLRGAKAKTNFPPAPLAAGLCLDLNAPSSDLHHHRWPSVPSRGLALSEFLHTGVLKDINPPQPPPVTVAVSAPYVTVAQVAEPSPTASFLGLIRRGIPIDLNEPPPLWL</t>
  </si>
  <si>
    <t>chr6.CM0118.1050.r2.a(Chr6:24658238:24659311)+</t>
  </si>
  <si>
    <t>MPQFDISKKQKMGAPTCGIRSRKKSSRGHHRFVGVRQRPSGRWVAEIKDSLQKVRLWLGTFDTAEDAARAYDNAARALRGANARTNFELPESETTGGAAKRGSGSNFMPTEPFSFEDANESSADADGLLGALKAKLLDGTKEGKFQFPFPATNCAGHAVQPGMVNPISTQKCYGKKEKEKEKEKELSSTTSLYHMNGTSNTLPSLLSPSSNTSTKSVVLPNHDHMEGVVASSSGINYQQLCQTPPLTSMTWSNDMAYELPWPMQMNQVTTDTAANFPWPLYGVMEPSVDMTCTDQGPSHSNKSGQTNMMSMQLPQVGGGSEGFWSMEQQQFVQSENNKWFGSSGSWDPLFYVPSELG</t>
  </si>
  <si>
    <t>chr6.CM0118.1280.r2.a(Chr6:24852611:24852867)-</t>
  </si>
  <si>
    <t>KFKAKEVQTSIVRTCHIGVRRRHWGKFTANIRNTRRNSNKVWLGTFDSAQAASLAYDLGAFAMRGNEAVLNFPVEKVRMFTRDRI</t>
  </si>
  <si>
    <t>chr6.CM0573.60.r2.d(Chr6:19154418:19155898)+</t>
  </si>
  <si>
    <t>MCGGAIISDFIAVKRGRNLAPQEIWSELDPFSDFAAFDAASAGAAVSTTPTSKSSSPPLNFDDVIQVPDQKVAGCDKKGEKKKSVVGSGGAGKKNARKNVYRGIRQRPWGKWAAEIRDPQKGVRVWLGTFPTAEEAARAYDEAAKRIRGDKAKLNFPDTVAAPPPTKKQRCLSPEQPEYSSSGSSGPTTTTTGSSDSSAPIITTGLEDQPNLKLQISDIEWFLGLDNEPVQAQAQIQAQAEPLPGGDAEWESDFMDLWMLDDVVMTNRHPVY</t>
  </si>
  <si>
    <t>chr6.CM1613.110.r2.m(Chr6:559518:560153)-</t>
  </si>
  <si>
    <t>MDCSSNPHSSNSDFSPESSFGSPESFSLYNHSLPFNENDPEEMLLYGMITSSQQQAPIGSKVNEASSMEKNKAYRGVRRRPWGKFAAEIRDSTRHGIRVWLGTFDSAEAAALAYDQAAFAMRGSSATLNFPIEKVKESLRDMNYHLSQDGGGDGCSPVVALKRKHSMRRKMGAKKQKNETDVRIGNVVVFEDLGAEYLEQLLMSSENQTIW</t>
  </si>
  <si>
    <t>chr6.CM1757.140.r2.m(Chr6:23678877:23679815)+</t>
  </si>
  <si>
    <t>MSTSRNSESFLKGYDPNQTQINLSLLQRNTSPCSERRGRKKQADPGRFLGVRRRPWGRYAAEIRDPATKERHWLGTFDTAQEAALAYDRAALSMKGSQARTNFIYSDDTNLHNVLSPMNVQALLPASQFHNNTQSTQPTNQNSLSHINTSNIGSSSGLNAESAYGSPHDDNFFFSNDSSNSGYLECIVPDNCFRPASSDQKAGSSINTNTMQAQSHFDNIAFSQEASNMNFPSYPSELGQGLWGNQQSWDFNSSNELNSAMFHNPLRNEEGCMYAFCPISDSPNYGPMTEAVSSTTTSFPLFGDVDFEYSLF</t>
  </si>
  <si>
    <t>chr6.LjT13N05.50.r2.m(Chr6:8021851:8022902)-</t>
  </si>
  <si>
    <t>MSKSRKQPASRRLRPEFKMARKLRVIYDDPYATESSDDEYYHSREKKPRKIKRCITEIPLPPLVPVVTEPNTFAEKKINMSSNNVVEVHNKKRVSTQNPSTRRQPSCKYRGVRQRKWGKWAAEIRDPFKGARLWLGTYNTAEEASQAYENKRLEFEAMAKALVPNNGSSDKGSASNSCSAAAPAEGSASEKSSSAADVSDDSDSMFSHPSPSSVLDVDASANNLIENDDSSSNEAPDADATEACDMVAELAGLEIPDLSLLTLPPSAPPTAADAVVPAGTEPNPVLDFDFIFDYPGQGLMMIPTLVVA</t>
  </si>
  <si>
    <t>CM0905.90.r2.d(Chr0:1942196:1942960)-</t>
  </si>
  <si>
    <t>MQTFEPSFTFCTPQTSILEPLNSDISISDYFLPQQVVPSFSKPPRSSSNLSNRKPSLNISIPSINSGLKSNISQSKETSFSHQSSSSSSSSDHQTQEEDNNKHYRGVRRRPWGKFAAEIRDPNRKGSRVWLGTFDTAIEAAKAYDRAAFKMRGSRAILNFPLEVGNCHEEEESSVVNVGEKRIREEDKCVEESVTVKKQVKKEECSDPNNGVSVSAATVCPLTPSLWKGFWDTDVKGTIFSVPPLSPLSPLMVV</t>
  </si>
  <si>
    <t>LjSGA_003590.1.1(LjSGA_003590:3286:3594)+</t>
  </si>
  <si>
    <t>MVHSKKFGGVRQCHWGSWVSEIRHLHLKRRLWLGTFETAEEAARAYDQAAI</t>
  </si>
  <si>
    <t>LjSGA_004289.2(LjSGA_004289:1414:1926)+</t>
  </si>
  <si>
    <t>MKGEGGGGKRGGGGVEGGAERRYKGIRMRKWGKWVAEIREPNKRSRIWLGSYSTPVAAARAYDTAVFYLRGPSARLNFPELLAGERAAFVGGDCDMSAAFIRKKATEVGARVDALQSATLPLPHHNHHPRAAPVPELLIGGGGGGSGDFAERVDLNKLPEPESSDEWDVS</t>
  </si>
  <si>
    <t>LjSGA_005349.2(LjSGA_005349:3764:4174)-</t>
  </si>
  <si>
    <t>QISGCLGCNFFWPQQVEAEEKGRIMRRKKKNYRGVRQRAWGKWVAEIRDPRRATRVWLGTFETAEKAARAYDKAAIEFHGEKAKTNFAFSEYAAANIAQEKQQSVVVAEQKQGGAGLNYNQTKPNNVSSSSSQTQA</t>
  </si>
  <si>
    <t>LjSGA_005350.1(LjSGA_005350:130:819)-</t>
  </si>
  <si>
    <t>MAVPPVPIEGALTSLPDQEQENSIIVSALTHVISSSSSTMRTNTIQFHGDYLPILDGPKVQQGELESGMVLGGRAMSWGAGGSRNADTCQVCQISGCLGCNFFWPQQVEAEEKGRIMRRKKKNYRGVRQRAWGKWVAEIRDPRRATRVWLGTFETAEKAARAYDKAAIEFHGEKAKTNFAFSEYAAANIAQEKQQSVVVAEQKQGGAGLNYNQTKPNNVSSSSSQTQAT</t>
  </si>
  <si>
    <t>LjSGA_005424.1(LjSGA_005424:303:3032)-</t>
  </si>
  <si>
    <t>MWDLNGSPVKRKDSESEECSNSFKRLGSLSNSSSSAVVVEDGSEVEEDGGAGAELVGRRNKIFGFSVTHDDDNEPMDTDNPPVTRQFFPVEGADTATATPSGGGGGSSSSFPRAHWVGVKFCQSEAPGAGNGKSVEVSQPLKKSRRGPRSRSSQYRGVTFYRRTGRWESHIWDCGKQVYLGGFDTAHAAARAYDRAAIKFRGVEADINFNIEDYEDDLKQMSNLTKEEFVHVLRRQSTGCPRGSSKYRGVTLHKCGRWEARMGQFLGKKYVYLGLFDTEVEAARAYDKAAIKSNGKEAVTNFDPSIYDNELNSESSGKPADHNLDLSLGNSGSNKHSNGQALGNHAPNTANDQHLPPPESQWRNGGNKAKLVNILPKPCSISNMEGYVNGHGESEASWLLSQTHLQSPPTNAIHRYGPYRSPGEPQFLHNFAHLHPQNFHVPSSSSNGGRIGSDLSLSMSDQQQQQQQWQMGPPHLLATAAASSGFPPQIRPSQVWLHKNGFHPLMRPS</t>
  </si>
  <si>
    <t>LjSGA_007156.1(LjSGA_007156:2812:3555)-</t>
  </si>
  <si>
    <t>MSVQSTLKLHHPKQSTASSHFEGDPPCKSTAKTQNRKKLLRIILTDHDATDSDSDSSGDDKPPQNPSKPPRVKKKITQINMHLPPFSDSSTPSPSPSSSSNPDPTRFKRPRKSPARVSTSRCRSKFVGVRQRPWGRWIAEIRDPTRYGKRVWLGTFDTAEEAAAAYDEAALKFKGPNAVTNFASPTSVLAYYDGDSTAFDGFRHGAVDAFGFDIDAPLSLTDVNSVLTSQRFGKDEFSELNPDEFLT</t>
  </si>
  <si>
    <t>LjSGA_007705.1(LjSGA_007705:1538:2032)+</t>
  </si>
  <si>
    <t>MEEERDCCSTNSTITTTSNSSRENKRKHQQDKPYRGIRQRKWGKWVAEVREPNKRSRIWLGSYASPVAAARAYDTAVFYLRGPSARLNFPELLFEDGGVISAEQGSDMSADSIREKATRVGARVDALQTALTISSSCSGSSQTTTEKPDLNEYPKPDDDDDEDS</t>
  </si>
  <si>
    <t>LjSGA_008718.1(LjSGA_008718:2853:3890)-</t>
  </si>
  <si>
    <t>MEQQQQQNNMLCKYTEHRNVTKKIITKPKKQSFNGFVPTEPRVVRVSVTDADATDSSSDEEGQSRCSRRQRVKRYINMIEIEPSCKTVTAATKKRKRVAGETVPCRRPVKVLPANGGKKFRGVRQRPWGKWAAEIRDPNSRVRVWLGTFNTAEEAAMQYDTAAIRLRGPDALTNFVTPPARVEAEAEEAAAAVRAEKTGLNVVVVKQDDASGSGSGSDSGDESRHVSSPTSVLRFRREAETFEPEKPVEPEEMRADAEPTELVEPGECGLFNDMPAWDEVFRFPSTPEYAVMFDEPAPHLVDETTPFFLTEGFNVDKTHSPSMSLCQVEDFFQDILLSSDPLVLL</t>
  </si>
  <si>
    <t>LjSGA_012098.1(LjSGA_012098:2001:3120)+</t>
  </si>
  <si>
    <t>MAKKKGLKNTSTSNAIATATNTATTTTTTKMKKRSRKSTPRDTPSQRSSVYRGVTRHRWTGRYEAHLWDKNCWNESQSKKGRQGAYDDEDAAARAYDLAALKYWGQDTILNFPLSNYQDELKEMENQSKEEYIGSLRRKSSGFSRGVSKYRGV</t>
  </si>
  <si>
    <t>LjSGA_016572.1(LjSGA_016572:1277:2338)-</t>
  </si>
  <si>
    <t>MSKSRKQPASRRLRPQPLPEFKMVRKLRVIYDDPYATESSDDEYYHSREKKPRKIKRCITEIPLPPLVPVIPEPSSFAEKKINNAVEVHNKKRVSTQNPSTRRQPSCKYRGVRQRKWGKWAAEIRDPFKGARLWLGTYNTAEEASQAYENKRLEFEAMAKALVPKNGSSDKGSASNSCSAVAAAVAPAAEGSASEKSSSGADVSDDSDSMFSHPSPSSVLDVDASANNLIENGDSSSIEALDAEAYDMVAELAGLEIPDLSLLTLPPSPPPTVADVVVPTGSEPNPVLDFDFIFDCPGQGFDDDTNLGGGLEDIPFFGFDDNVPSQLPDFDFGDFGSDEFAGCFEEPFHIPCA</t>
  </si>
  <si>
    <t>LjSGA_017232.1(LjSGA_017232:871:1641)-</t>
  </si>
  <si>
    <t>MDFDSSFFQHQNLNSSFSNPSFSSESFSWEDFFFFNEDNNTLLPFIESSSDSNTSGSQLSLTESSSSSTQEVSSNSTQTEQVKLEPHTSSSPPPPPSPPPKEEITKRPFRGVRRRPWGKFAAEIRDSTRNGVRVWIGTFDTAEAAALAYDQAALSTRGSMAVLNFPEEVVRESLQDMANKPCEDGSSPVLALKRNHTMRRKSKSNKATSHKRAKREETMQLEINLSTNVIVLEDLGSEYLDQLLSLTSSQEIPFGS</t>
  </si>
  <si>
    <t>LjSGA_019604.2(LjSGA_019604:492:943)-</t>
  </si>
  <si>
    <t>MAGEGRARAAAKKRGSTEGEEETTKYKGIRMRKWGKWVAEIREPTPSVLEFGSVPTTPPSRRRVLMTPLFTASVAHLLASISRSWPGNSPPLLPPPPTCRRSPSRK</t>
  </si>
  <si>
    <t>LjSGA_025266.1(LjSGA_025266:133:1365)+</t>
  </si>
  <si>
    <t>MGESQDWEIQKGKFEDSIAHNRPLKKIQRRNPNQQQQQQQQPSPSSVPSSTASRIVFPFAFDTSQQPPMQFPNQLTPNLPYLHPPMQLQTTQQQQQQMISFGSQQQQNIAYPPLIARDSTLPQQNQQQQQYQQHLLQYWSDALNLSPRGRMMMMLNNNNTRFGPHGSTIRPPQPIQPINTTKLYRGVRQRHWGKWVAEIRLPRNRTRLWLGTFDTAEDAAMAYDREAFKLRGENARLNFPELFLNKDKDKDKDKDDKEPSCSTPAHTTTSSASSPPSGHSAAAKKKKQIEPAIESSDVQQLPPTEEESNENDSGVGSSGDATVMSDEGQAVSQEFVWGEMSAWFNAIPAAWGPGSPVWDDNDLFLHSHLPFATNPNQQEFNDAVDHQRQDHNMGMASGSSMRPFFWKDQD</t>
  </si>
  <si>
    <t>LjSGA_026378.1(LjSGA_026378:480:1178)-</t>
  </si>
  <si>
    <t>MFLHAKIQPLSPTLMENKDKSTSPPQSENQNKNLPLMPNEIDRSYENREKKKIPQTENKCQQKKFLGVRQRPSGRWIAEIKDSSSQKLRVWLGTFDRAVEAALAYDSAARLLRGKNAKTNFPNTHHEEDYYCSSILGKNPRAYQLLHQHAVMKKNHHALISSSVFSSIPWKNQIMMRGEEHDALVEETIVCSVASVNPEEGSTGSSGISFGSSKVYSSVVVAPSFSASQCQT</t>
  </si>
  <si>
    <t>LjSGA_027251.1(LjSGA_027251:239:964)-</t>
  </si>
  <si>
    <t>MEGTTIFREHKAITTKLLNSANFIMSPKVIRISVMDHYATDSSSEEEEEDCLPRGKKVVNEIRFCKTSSCSSKNNNNNNKRQQDHNNVSKYRGVRQRPWGRWAAEIRDSITRKRVWLGTYDTAEEAAMVYDRAAINYRGAGAVTNLIKPPPSHQKEKNDEVESLIYNNSKDHDLCYLSSPTSVIVVMPAEEMGVETLDKPLLPIVTNDNNCIDFDVPFHLEEDFESCKWDLDDYFNEPWAL</t>
  </si>
  <si>
    <t>LjSGA_028626.1(LjSGA_028626:844:1266)+</t>
  </si>
  <si>
    <t>MDEGGSRGSAKEDGGADVRYRGVRRRPWGKFAAEIRDSTRQGQRVWLGTFNTAEEAARAYDRAAYGMRGSFAILNFPNEYNMSGTSSASATNASSSSSSSRHANVGRSNEQQGRQVFEFEYYDDKLLEELLDYEEKNKKK</t>
  </si>
  <si>
    <t xml:space="preserve">LjSGA_031594.1(LjSGA_031594:622:1644)+ </t>
  </si>
  <si>
    <t>MISNSEASDSSEINFAFCAAKRARHEDNVAAGAGCERFKGIVPQQNGHWGAQIYSNHQRIWLGTFKSETEAAMAYDSATIKLRSGESHRNFPWNDQTVQEPRFQSHYSIETVLNMIRNGTYQTKFSTFLRTQNSLEGIGTSTKHLGVKGHEQFSCTHLFQKELTPSDVGKLNRLVIPKKHAVTYFPSVCGGSGATNGGGEMDGVDIEVVFYDKLMRLWKFRYCYWKSSQSYVFTRGWNRFVKDKKLKAKDIIAFYMCEPISCRITGEVFSLIDVIYNNNNNNNNNNADHRRQCVDETQNLGNKLICSDEVEDQDEGQETKDRKDDLNAQRGLRLFGVSIN</t>
  </si>
  <si>
    <t>LjSGA_034198.1(LjSGA_034198:1:882)-</t>
  </si>
  <si>
    <t>MDTAKNSGKSNKEIVDDTSKIIGEGEGKSQWKPVFDDASKSHRPLKKICSPELQTPNKLSSDISLQPPSSSSVPPSSRIFFPFALEDSQPPMPFPHQSGTTNFSLHRTQQQIISFEPQQNMGYPQFLAQNSSVPLHQQQKLHHLSPRERVMMMNNRLGAGKRPMFGPPTQALNATKLYRGVRQRHWGKWVAEIRLPRNRTRLWLGTF:</t>
  </si>
  <si>
    <t>LjSGA_035548.1(LjSGA_035548:664:1248)-</t>
  </si>
  <si>
    <t>MGCASSSGSSSKGGGLKYRGVRRRSSGKWVSEIREPKKPNRIWLGTFPTPEMAAIAYDVAALALKGKDAELNFPNSVSSLPVPASSSARDIQMAAAGAAAALGAAKDALKGSEGNNNVSVEQQEVVSVGNNNNDNYEFVDEDLIFDMPNVLVNMAEGMLLSPPRFDFASADDYASSENYMGSEDPNLWSYPYFP</t>
  </si>
  <si>
    <t>LjSGA_047986.1(LjSGA_047986:1059:1503)-</t>
  </si>
  <si>
    <t>QKNRIWLGTFATAPMAARAHDAAALTIKGSSAILNFPELAASLPRPASSSPRDVQAAAAKAASMVTISPPSPASSSAASTPDDEDLGEIVELPSLGSSFDSPDPSGGEFVFFDSVDGWPYQWDHGIYGEEQGGGGYFNTISMQDSES</t>
  </si>
  <si>
    <t>LjSGA_051932.1(LjSGA_051932:481:955)-</t>
  </si>
  <si>
    <t>VWLGTFDTAEEAARAYDEAAILMSGRNAKTNFPVVDDQMGNSTSASFSTTFSTVLSAKLRKCFKSPSPSLTCLRLDAENSHFGVWQKQAGPRSESNWIMMVELERKNKNDHRASSDSELPEKNKQEKVIKPEESTNNNGMDEEQRIALQMIEELLNR</t>
  </si>
  <si>
    <t>LjSGA_063888.1(LjSGA_063888:276:1094)+</t>
  </si>
  <si>
    <t>MMKSGMGIEERKQLKRPAQASSRKGCMRGKGGPENASCTYKGVRQRTWGKWVAEIREPNRGARLWLGTFETSHEAALAYDAAARKLYGSEAKLNLPELSVPAANSHHQSVPDTTITTAPANNQVVVPQMHQQQPQIHQNFDDAAVTSVLTSSDFSSNMMMNNPAISMPSHHHHQHVVGDGSMYSSDSVVPLLPLETNNNTNAAAMDTTDDMFRSFFGTVNNETMPPVFDDSIWAEAAMSLDFPVVADDGIYTASGNFGEVGVWDTLQTPWCM</t>
  </si>
  <si>
    <t>LjSGA_080421.2(LjSGA_080421:370:1164)+</t>
  </si>
  <si>
    <t>MDGSGSCIDESTTTESLSITLSPAMKPTTPPPPNSLCRVGSGASAVVDPEGSAGAGEAESRKLPSSKYKGVVPQPNGRWGAQIYEKHQRVWLGTFNEEDEAARAYDVAAQRFRGKDAVTNFKPLAVSDGGDCGGDDDDAEAEFLNSHSKSEIVDMLRKHTYNDELEQSKRSRGLVGRKRAAGENLSGSAQGACVRKAREPLFEKAVTPSDVGKLNRLVIPKQHAEKHFPLQSVGVAGGVAGNVSAAAKGVTFEL</t>
  </si>
  <si>
    <t>LjSGA_100683.2.1(LjSGA_100683:741:1057)+</t>
  </si>
  <si>
    <t>MGDSPPPNSDTETITSSTNCASPCSPLSSSSSSKTEEKRGNKRGRDTSTNTNSKHPVYRGVRMRTWGKWVSEIREPRKKNRIWLGTFATAEMAARAHDAAALTI</t>
  </si>
  <si>
    <t>LjSGA_107677.3(LjSGA_107677:193:1031)+</t>
  </si>
  <si>
    <t>MARPQQRYRGVRQRHWGSWVSEIRHPLLKTRIWLGTFETAEDAARAYDEAARLMCSPKARTNFPYNASLSSSSSKLLSATLTAKLHKCHMASLSLQMAKQKQELKEPSSVTATVSTLQ</t>
  </si>
  <si>
    <t>LjSGA_134387.1(LjSGA_134387:375:876)-</t>
  </si>
  <si>
    <t>TATRTRISSTKEKGITKQNQLEKPMKPYRGIRMRKWGKWVAEIREPNKRSRIWLGSYTTPVAAARAYDTAVFCLRGPSARLNFPELLFQDQDKDGGDGDGGGGSIQQGNMSADSIRKKATQVGARVDALQTALHGSSQHSSSNTSSLKPDLNEFPKPEEDCLEALQ</t>
  </si>
  <si>
    <t>LjSGA_141699.1(LjSGA_141699:1:329)-</t>
  </si>
  <si>
    <t>VASSCEEKKRVMIEVEEKGSDEKSGESEEGIKKGKRVRKNLYRGIRQRPWGKWAAEIRDPRKGVRVWLGTFNTAEEAAQAYDDAAKRIRGDKAKLNFSDKPEPSEPGD</t>
  </si>
  <si>
    <t>LjSGA_146586.1(LjSGA_146586:120:708)-</t>
  </si>
  <si>
    <t>IDKLDPKDMVLYGVLRDAVNVGWVPSLHAGCGSPESFSSGLVIKPEPDVMPVRESFPAVVPEPPKVTPAKGKHYRGVRQRPWGKFAAEIRDPAKNGARVWLGTFETAEDAALAYDRAAYRMRGSRAMLNFPLRVNSGEPDPVRVASKRSSSESCSSSSESGSPAKRKKVVVTAQVGLKTGQVGSQVAQVTPGEQL</t>
  </si>
  <si>
    <t>LjSGA_147935.1(LjSGA_147935:388:663)+</t>
  </si>
  <si>
    <t>MVKAEIKIDTEPSAKAMQALSPTSSSSSSAMSNEKKKKYKGVRMRTWGSWVSEIRAPNQKPRIWLGSYSTAEAAARAYDAALLCHKVFCHH</t>
  </si>
  <si>
    <t>LjT33A04.100.r2.m(Chr0:49620:50495)+</t>
  </si>
  <si>
    <t>MAYADEISALKQIKLHLLGELSPLPTPKNNQQPPQQQQQPWFQQFDEITTSNTSPTQSSSSDSSSSSSNISLDHYFDTQNQLPLFEFEFKPHPIDLQTPVAPPQRLARKPSLQIALPKKTTEWIQFGNPDPNPDPVVQAQPEPAEKKQHYRGVRQRPWGKFAAEIRDPNKRGSRVWLGTFDTAIEAAKAYDRAAFKLRGSKAILNFPLDVAAAAASGDGESDRKRRREEEVVEVKAVVKREKTTESEVKETPLTPSIWTGVWDSDVKGIFTVPPLSPLSPLPAFHSQLMMV</t>
  </si>
  <si>
    <t>LjT33G24.10.r2.d(Chr0:3338638:3339152)-</t>
  </si>
  <si>
    <t>YFPQGFHHSSQSQNNYIGFEQEQPSSVIGLNQLTPSQISQIQTQIHFQSQQNTSNSLSFLAPKPVAMKQSGTPPKPTKLYRGVRQRHWGKWVAEIRLPKNRTRLWLGTFETAEEAALAYDRAAYRLRGDFARLNFPNLKDQGSCFGDYKPLHASVDAKLVDGRPRPITLYS</t>
  </si>
  <si>
    <t>LjT35E05.90.r2.d(Chr0:10856859:10857500)+</t>
  </si>
  <si>
    <t>LjT39B13.80.r2.m(Chr0:285767:289245)+</t>
  </si>
  <si>
    <t>MLDLNLNAESTHNDDSFLEEAVSSGTSNSSIVNAEGSSNGVGDEDSCSTRAAGHVITFDFGILKVEGVGSDVAAATRELFPVIAGSWPVPTFVAKKSVVDLSLDHHRSENGEVKVVQVPQPQQPQVKKSRRGPRSRSSQYRGVTFYRRTGRWESHIWDCGKQVYLGGFDTAHAAARAYDRAAIKFRGLDADINFNLVDYEDDLKQMKNLSKEEFVHILRRHSTGFSRGSSKYRGVTLHKCGRWEARMGQFLGKKYIYLGLFDSEVEAARAYDKAALKCNGREAVTNFEPCTYESEMKPEAINEGGNHNLDLNLGMATPGHGPKDNRGHLQSQPVPYNMHPGRSSKMETNANSVIGDPSLKRLVVTQDRPSVWNSTYSRFFPTEERAERIGLDPSKGHSNWAWQTHGQVSGATPVPPFSSAASSGFSISATFPPPTPIFPTKSMNSIPQSLCFTSPSAPGSNASQYYYQVNSQKAPS</t>
  </si>
  <si>
    <t>Supplementary Table 7: List of AP2/ERF and HSP 90 genes paralogs in chickpea, pigeonpea, common bean, Medicago and Lotus</t>
  </si>
  <si>
    <t>AP2/ERF and HSP90 paralogs in chickpea</t>
  </si>
  <si>
    <t>gene</t>
  </si>
  <si>
    <t>Identity(%)</t>
  </si>
  <si>
    <t>E-value</t>
  </si>
  <si>
    <t>Ca_08913</t>
  </si>
  <si>
    <t>Ca_08911</t>
  </si>
  <si>
    <t>Ca_03481</t>
  </si>
  <si>
    <t>Ca_03482</t>
  </si>
  <si>
    <t>Ca_03665</t>
  </si>
  <si>
    <t>Ca_02407</t>
  </si>
  <si>
    <t>3e-145</t>
  </si>
  <si>
    <t>Ca_18387</t>
  </si>
  <si>
    <t>Ca_04370</t>
  </si>
  <si>
    <t>Ca_14089</t>
  </si>
  <si>
    <t>Ca_16631</t>
  </si>
  <si>
    <t>3e-35</t>
  </si>
  <si>
    <t>Ca_01387</t>
  </si>
  <si>
    <t>Ca_04147</t>
  </si>
  <si>
    <t>4e-28</t>
  </si>
  <si>
    <t>Ca_09578</t>
  </si>
  <si>
    <t>6e-35</t>
  </si>
  <si>
    <t>Ca_16578</t>
  </si>
  <si>
    <t>Ca_19027</t>
  </si>
  <si>
    <t>8e-143</t>
  </si>
  <si>
    <t>Ca_11261</t>
  </si>
  <si>
    <t>Ca_12205</t>
  </si>
  <si>
    <t>2e-31</t>
  </si>
  <si>
    <t>Ca_12400</t>
  </si>
  <si>
    <t>Ca_03239</t>
  </si>
  <si>
    <t>5e-127</t>
  </si>
  <si>
    <t>1e-28</t>
  </si>
  <si>
    <t>Ca_12218</t>
  </si>
  <si>
    <t>Ca_00359</t>
  </si>
  <si>
    <t>3e-34</t>
  </si>
  <si>
    <t>AP2/ERF and HSP90 paralogs in pigeonpea</t>
  </si>
  <si>
    <t>C.cajan_03656</t>
  </si>
  <si>
    <t>C.cajan_18251</t>
  </si>
  <si>
    <t>2e-130</t>
  </si>
  <si>
    <t>C.cajan_05920</t>
  </si>
  <si>
    <t>C.cajan_13804</t>
  </si>
  <si>
    <t>7e-22</t>
  </si>
  <si>
    <t>C.cajan_08320</t>
  </si>
  <si>
    <t>C.cajan_14731</t>
  </si>
  <si>
    <t>8e-27</t>
  </si>
  <si>
    <t>C.cajan_00972</t>
  </si>
  <si>
    <t>1e-22</t>
  </si>
  <si>
    <t>C.cajan_16397</t>
  </si>
  <si>
    <t>C.cajan_16407</t>
  </si>
  <si>
    <t>1e-58</t>
  </si>
  <si>
    <t>C.cajan_16402</t>
  </si>
  <si>
    <t>C.cajan_16403</t>
  </si>
  <si>
    <t>2e-68</t>
  </si>
  <si>
    <t>C.cajan_16410</t>
  </si>
  <si>
    <t>6e-49</t>
  </si>
  <si>
    <t>C.cajan_07042</t>
  </si>
  <si>
    <t>9e-124</t>
  </si>
  <si>
    <t>C.cajan_05621</t>
  </si>
  <si>
    <t>C.cajan_17750</t>
  </si>
  <si>
    <t>5e-124</t>
  </si>
  <si>
    <t>1e-50</t>
  </si>
  <si>
    <t>C.cajan_10099</t>
  </si>
  <si>
    <t>2e-132</t>
  </si>
  <si>
    <t>C.cajan_18892</t>
  </si>
  <si>
    <t>4e-33</t>
  </si>
  <si>
    <t>C.cajan_22161</t>
  </si>
  <si>
    <t>C.cajan_16935</t>
  </si>
  <si>
    <t xml:space="preserve"> AP2/ERF and HSP90 paralogs in common bean</t>
  </si>
  <si>
    <t>Pv_008G281300</t>
  </si>
  <si>
    <t>Pv_008G281400</t>
  </si>
  <si>
    <t>Pv_002G267800</t>
  </si>
  <si>
    <t>Pv_007G082000</t>
  </si>
  <si>
    <t>1e-21</t>
  </si>
  <si>
    <t>Pv_006G163100</t>
  </si>
  <si>
    <t>Pv_004G068900</t>
  </si>
  <si>
    <t>2e-33</t>
  </si>
  <si>
    <t>Pv_004G107700</t>
  </si>
  <si>
    <t>Pv_009G161000</t>
  </si>
  <si>
    <t>Pv_001G084000</t>
  </si>
  <si>
    <t>4e-31</t>
  </si>
  <si>
    <t>Pv_008G271100</t>
  </si>
  <si>
    <t>Pv_011G125200</t>
  </si>
  <si>
    <t>Pv_001G157600</t>
  </si>
  <si>
    <t>1e-32</t>
  </si>
  <si>
    <t>Pv_010G130200</t>
  </si>
  <si>
    <t>Pv_003G144500</t>
  </si>
  <si>
    <t>4e-122</t>
  </si>
  <si>
    <t>Pv_005G074700</t>
  </si>
  <si>
    <t>7e-31</t>
  </si>
  <si>
    <t>Pv_011G162900</t>
  </si>
  <si>
    <t>Pv_008G214700</t>
  </si>
  <si>
    <t>8e-24</t>
  </si>
  <si>
    <t>Pv_005G105200</t>
  </si>
  <si>
    <t>Pv_002G254500</t>
  </si>
  <si>
    <t>5e-31</t>
  </si>
  <si>
    <t>Pv_006G183200</t>
  </si>
  <si>
    <t>6e-32</t>
  </si>
  <si>
    <t>AP2/ERF and HSP90 paralogs in Medicago</t>
  </si>
  <si>
    <t>3e-71</t>
  </si>
  <si>
    <t>Medtr5g096430</t>
  </si>
  <si>
    <t>Medtr5g096460</t>
  </si>
  <si>
    <t>1e-86</t>
  </si>
  <si>
    <t>1e-53</t>
  </si>
  <si>
    <t>4e-163</t>
  </si>
  <si>
    <t>4e-115</t>
  </si>
  <si>
    <t>1e-137</t>
  </si>
  <si>
    <t>3e-46</t>
  </si>
  <si>
    <t>2e-27</t>
  </si>
  <si>
    <t>8e-123</t>
  </si>
  <si>
    <t>5e-58</t>
  </si>
  <si>
    <t>1e-113</t>
  </si>
  <si>
    <t>AP2/ERF and HSP90 paralogs in Lotus</t>
  </si>
  <si>
    <t>chr4.CM0126.2080.r2.a</t>
  </si>
  <si>
    <t>chr4.CM0126.2020.r2.a</t>
  </si>
  <si>
    <t>4e-34</t>
  </si>
  <si>
    <t>chr4.CM0175.50.r2.d</t>
  </si>
  <si>
    <t>chr2.LjT11L13.40.r2.m</t>
  </si>
  <si>
    <t>1e-26</t>
  </si>
  <si>
    <t>chr2.CM0060.130.r2.a</t>
  </si>
  <si>
    <t>chr5.CM0151.160.r2.d</t>
  </si>
  <si>
    <t>2e-35</t>
  </si>
  <si>
    <t>chr5.CM0096.150.r2.m</t>
  </si>
  <si>
    <t>chr3.CM0690.310.r2.m</t>
  </si>
  <si>
    <t>chr3.CM0282.780.r2.m</t>
  </si>
  <si>
    <t>2e-117</t>
  </si>
  <si>
    <t>chr3.CM0282.770.r2.m</t>
  </si>
  <si>
    <t>1e-114</t>
  </si>
  <si>
    <t>chr6.CM0114.590.r2.m</t>
  </si>
  <si>
    <t>chr1.CM0375.360.r2.d</t>
  </si>
  <si>
    <t>1e-30</t>
  </si>
  <si>
    <t>5e-38</t>
  </si>
  <si>
    <t>chr4.CM0126.2040.r2.a</t>
  </si>
  <si>
    <t>chr4.CM0126.2110.r2.a</t>
  </si>
  <si>
    <t>3e-27</t>
  </si>
  <si>
    <t>chr1.CM0316.240.r2.d</t>
  </si>
  <si>
    <t>chr3.CM0423.310.r2.d</t>
  </si>
  <si>
    <t>2e-62</t>
  </si>
  <si>
    <t>chr4.CM1622.60.r2.d</t>
  </si>
  <si>
    <t>chr5.CM0052.670.r2.d</t>
  </si>
  <si>
    <t>9e-22</t>
  </si>
  <si>
    <t>chr2.CM1285.330.r2.d</t>
  </si>
  <si>
    <t>chr1.CM0032.460.r2.a</t>
  </si>
  <si>
    <t>5e-29</t>
  </si>
  <si>
    <t>chr3.CM0080.270.r2.m</t>
  </si>
  <si>
    <t>chr3.CM0080.140.r2.d</t>
  </si>
  <si>
    <t>3e-26</t>
  </si>
  <si>
    <t>2e-118</t>
  </si>
  <si>
    <t>chr1.CM0442.310.r2.d</t>
  </si>
  <si>
    <t>chr6.CM0573.60.r2.d</t>
  </si>
  <si>
    <t>7e-149</t>
  </si>
  <si>
    <t>chickpea</t>
  </si>
  <si>
    <t xml:space="preserve"> pigeonpea</t>
  </si>
  <si>
    <t>Medicago</t>
  </si>
  <si>
    <t>Lotus</t>
  </si>
  <si>
    <t>common bean</t>
  </si>
  <si>
    <t>Ca_05485</t>
  </si>
  <si>
    <t>C.cajan_46624</t>
  </si>
  <si>
    <t>Ca_12221</t>
  </si>
  <si>
    <t>Ca_09124</t>
  </si>
  <si>
    <t>chr5.CM0040.40.r2.d</t>
  </si>
  <si>
    <t>Pv_007G217800</t>
  </si>
  <si>
    <t>Ca_17824</t>
  </si>
  <si>
    <t>Ca_12219</t>
  </si>
  <si>
    <t>chr1.CM0295.100.r2.d</t>
  </si>
  <si>
    <t>Ca_06835</t>
  </si>
  <si>
    <t>Pv_003G102500</t>
  </si>
  <si>
    <t>Ca_26761</t>
  </si>
  <si>
    <t>C.cajan_23838</t>
  </si>
  <si>
    <t>Ca_12775</t>
  </si>
  <si>
    <t>Ca_02325</t>
  </si>
  <si>
    <t>chr2.CM0021.1480.r2.a</t>
  </si>
  <si>
    <t>Ca_17212</t>
  </si>
  <si>
    <t>Pv_010G050800</t>
  </si>
  <si>
    <t>Ca_14758</t>
  </si>
  <si>
    <t>C.cajan_31784</t>
  </si>
  <si>
    <t>Ca_01556</t>
  </si>
  <si>
    <t>LjSGA_007705.1</t>
  </si>
  <si>
    <t>Pv_002G146400</t>
  </si>
  <si>
    <t>Ca_06590</t>
  </si>
  <si>
    <t>C.cajan_02933</t>
  </si>
  <si>
    <t>Ca_12465</t>
  </si>
  <si>
    <t>Ca_23626</t>
  </si>
  <si>
    <t>CM0905.90.r2.d</t>
  </si>
  <si>
    <t>Ca_08331</t>
  </si>
  <si>
    <t>Pv_007G135300</t>
  </si>
  <si>
    <t>Ca_15055</t>
  </si>
  <si>
    <t>C.cajan_24034</t>
  </si>
  <si>
    <t>Ca_07264</t>
  </si>
  <si>
    <t>Ca_05941</t>
  </si>
  <si>
    <t>chr4.CM0617.510.r2.d</t>
  </si>
  <si>
    <t>Ca_28185</t>
  </si>
  <si>
    <t>Pv_001G073800</t>
  </si>
  <si>
    <t>C.cajan_09681</t>
  </si>
  <si>
    <t>Ca_04504</t>
  </si>
  <si>
    <t>Ca_19295</t>
  </si>
  <si>
    <t>chr6.CM0013.730.r2.d</t>
  </si>
  <si>
    <t>Ca_00768</t>
  </si>
  <si>
    <t>Pv_001G187100</t>
  </si>
  <si>
    <t>Ca_12081</t>
  </si>
  <si>
    <t>C.cajan_22559</t>
  </si>
  <si>
    <t>Ca_15031</t>
  </si>
  <si>
    <t>Ca_12446</t>
  </si>
  <si>
    <t>chr1.LjT01D01.90.r2.d</t>
  </si>
  <si>
    <t>Pv_001G160100</t>
  </si>
  <si>
    <t>C.cajan_05569</t>
  </si>
  <si>
    <t>Ca_01764</t>
  </si>
  <si>
    <t>chr2.CM0060.290.r2.a</t>
  </si>
  <si>
    <t>Pv_002G310200</t>
  </si>
  <si>
    <t>Ca_07754</t>
  </si>
  <si>
    <t>C.cajan_34787</t>
  </si>
  <si>
    <t>Ca_03306</t>
  </si>
  <si>
    <t>chr6.CM0041.30.r2.a</t>
  </si>
  <si>
    <t>Ca_09365</t>
  </si>
  <si>
    <t>Pv_003G232600</t>
  </si>
  <si>
    <t>Ca_06673</t>
  </si>
  <si>
    <t>C.cajan_01870</t>
  </si>
  <si>
    <t>Ca_00327</t>
  </si>
  <si>
    <t>Ca_00360</t>
  </si>
  <si>
    <t>chr6.CM0114.160.r2.m</t>
  </si>
  <si>
    <t>Ca_04503</t>
  </si>
  <si>
    <t>Pv_003G223600</t>
  </si>
  <si>
    <t>C.cajan_04249</t>
  </si>
  <si>
    <t>Ca_03948</t>
  </si>
  <si>
    <t>LjSGA_008718.1</t>
  </si>
  <si>
    <t>Ca_14133</t>
  </si>
  <si>
    <t>Pv_005G111200</t>
  </si>
  <si>
    <t>C.cajan_19722</t>
  </si>
  <si>
    <t>Ca_02170</t>
  </si>
  <si>
    <t>LjSGA_004289.2</t>
  </si>
  <si>
    <t>Ca_08732</t>
  </si>
  <si>
    <t>Pv_003G212800</t>
  </si>
  <si>
    <t>Ca_22585</t>
  </si>
  <si>
    <t>C.cajan_26554</t>
  </si>
  <si>
    <t>Ca_06099</t>
  </si>
  <si>
    <t>Ca_18948</t>
  </si>
  <si>
    <t>chr3.CM0846.60.r2.d</t>
  </si>
  <si>
    <t>Pv_008G052000</t>
  </si>
  <si>
    <t>Ca_12010</t>
  </si>
  <si>
    <t>C.cajan_09794</t>
  </si>
  <si>
    <t>Ca_10533</t>
  </si>
  <si>
    <t>chr2.CM0081.1990.r2.m</t>
  </si>
  <si>
    <t>Ca_20349</t>
  </si>
  <si>
    <t>Pv_007G241800</t>
  </si>
  <si>
    <t>Ca_06446</t>
  </si>
  <si>
    <t>chr1.CM0295.110.r2.m</t>
  </si>
  <si>
    <t>Ca_22534</t>
  </si>
  <si>
    <t>Ca_12765</t>
  </si>
  <si>
    <t>C.cajan_01593</t>
  </si>
  <si>
    <t>Ca_17211</t>
  </si>
  <si>
    <t>Pv_009G084400</t>
  </si>
  <si>
    <t>Ca_20689</t>
  </si>
  <si>
    <t>C.cajan_08226</t>
  </si>
  <si>
    <t>Ca_12079</t>
  </si>
  <si>
    <t>LjSGA_028626.1</t>
  </si>
  <si>
    <t>Ca_09295</t>
  </si>
  <si>
    <t>Pv_003G241900</t>
  </si>
  <si>
    <t>Ca_18127</t>
  </si>
  <si>
    <t>C.cajan_12210</t>
  </si>
  <si>
    <t>Ca_01325</t>
  </si>
  <si>
    <t>chr1.CM0105.1010.r2.m</t>
  </si>
  <si>
    <t>Pv_008G043500</t>
  </si>
  <si>
    <t>Ca_06032</t>
  </si>
  <si>
    <t>C.cajan_31473</t>
  </si>
  <si>
    <t>Ca_20968</t>
  </si>
  <si>
    <t>chr1.CM0295.40.r2.d</t>
  </si>
  <si>
    <t>Ca_08582</t>
  </si>
  <si>
    <t>Pv_002G237300</t>
  </si>
  <si>
    <t>C.cajan_23984</t>
  </si>
  <si>
    <t>Ca_08733</t>
  </si>
  <si>
    <t>chr2.CM0021.3130.r2.d</t>
  </si>
  <si>
    <t>Pv_003G292400</t>
  </si>
  <si>
    <t>Ca_11765</t>
  </si>
  <si>
    <t>C.cajan_44063</t>
  </si>
  <si>
    <t>Pv_001G160500</t>
  </si>
  <si>
    <t>Ca_00326</t>
  </si>
  <si>
    <t>Ca_01729</t>
  </si>
  <si>
    <t>Pv_009G089300</t>
  </si>
  <si>
    <t>Ca_16180</t>
  </si>
  <si>
    <t>C.cajan_00569</t>
  </si>
  <si>
    <t>chr6.CM0114.580.r2.m</t>
  </si>
  <si>
    <t>Pv_007G241600</t>
  </si>
  <si>
    <t>C.cajan_20004</t>
  </si>
  <si>
    <t>Ca_22733</t>
  </si>
  <si>
    <t>chr2.CM0002.480.r2.m</t>
  </si>
  <si>
    <t>C.cajan_46120</t>
  </si>
  <si>
    <t>Ca_17230</t>
  </si>
  <si>
    <t>Ca_20050</t>
  </si>
  <si>
    <t>Pv_010G159500</t>
  </si>
  <si>
    <t>Ca_09214</t>
  </si>
  <si>
    <t>C.cajan_04959</t>
  </si>
  <si>
    <t>Ca_20127</t>
  </si>
  <si>
    <t>chr5.CM0359.290.r2.m</t>
  </si>
  <si>
    <t>Ca_12080</t>
  </si>
  <si>
    <t>Pv_007G128000</t>
  </si>
  <si>
    <t>Ca_13340</t>
  </si>
  <si>
    <t>C.cajan_35976</t>
  </si>
  <si>
    <t>Ca_19297</t>
  </si>
  <si>
    <t>Ca_05803</t>
  </si>
  <si>
    <t>chr4.CM0004.1180.r2.m</t>
  </si>
  <si>
    <t>Ca_02499</t>
  </si>
  <si>
    <t>Pv_005G138300</t>
  </si>
  <si>
    <t>C.cajan_33750</t>
  </si>
  <si>
    <t>Ca_14911</t>
  </si>
  <si>
    <t>Ca_08232</t>
  </si>
  <si>
    <t>chr1.CM0104.2670.r2.m</t>
  </si>
  <si>
    <t>C.cajan_41189</t>
  </si>
  <si>
    <t>Ca_15064</t>
  </si>
  <si>
    <t>LjSGA_005424.1</t>
  </si>
  <si>
    <t>Ca_17354</t>
  </si>
  <si>
    <t>Pv_009G240800</t>
  </si>
  <si>
    <t>C.cajan_28250</t>
  </si>
  <si>
    <t>chr3.CM0080.200.r2.d</t>
  </si>
  <si>
    <t>Ca_08436</t>
  </si>
  <si>
    <t>Pv_007G102800</t>
  </si>
  <si>
    <t>C.cajan_35277</t>
  </si>
  <si>
    <t>Ca_25824</t>
  </si>
  <si>
    <t>chr4.CM0046.750.r2.a</t>
  </si>
  <si>
    <t>Ca_06034</t>
  </si>
  <si>
    <t>Pv_010G050700</t>
  </si>
  <si>
    <t>C.cajan_12188</t>
  </si>
  <si>
    <t>chr3.CM0416.280.r2.a</t>
  </si>
  <si>
    <t>Ca_23799</t>
  </si>
  <si>
    <t>Pv_009G029600</t>
  </si>
  <si>
    <t>C.cajan_13674</t>
  </si>
  <si>
    <t>Ca_02657</t>
  </si>
  <si>
    <t>chr4.CM0307.180.r2.m</t>
  </si>
  <si>
    <t>Ca_24293</t>
  </si>
  <si>
    <t>Pv_003G069000</t>
  </si>
  <si>
    <t>Ca_16397</t>
  </si>
  <si>
    <t>chr1.CM0284.80.r2.d</t>
  </si>
  <si>
    <t>Pv_002G153900</t>
  </si>
  <si>
    <t>C.cajan_12264</t>
  </si>
  <si>
    <t>Ca_24123</t>
  </si>
  <si>
    <t>LjSGA_025266.1</t>
  </si>
  <si>
    <t>Pv_002G055700</t>
  </si>
  <si>
    <t>C.cajan_20626</t>
  </si>
  <si>
    <t>Ca_15671</t>
  </si>
  <si>
    <t>chr3.CM0602.440.r2.d</t>
  </si>
  <si>
    <t>Pv_009G093600</t>
  </si>
  <si>
    <t>C.cajan_24731</t>
  </si>
  <si>
    <t>Ca_01683</t>
  </si>
  <si>
    <t>LjSGA_016572.1</t>
  </si>
  <si>
    <t>Pv_008G246000</t>
  </si>
  <si>
    <t>C.cajan_12740</t>
  </si>
  <si>
    <t>chr1.CM0393.260.r2.d</t>
  </si>
  <si>
    <t>Ca_20041</t>
  </si>
  <si>
    <t>Pv_010G158700</t>
  </si>
  <si>
    <t>Ca_12774</t>
  </si>
  <si>
    <t>C.cajan_01658</t>
  </si>
  <si>
    <t>Ca_10770</t>
  </si>
  <si>
    <t>LjSGA_035548.1</t>
  </si>
  <si>
    <t>Ca_15022</t>
  </si>
  <si>
    <t>Pv_002G162500</t>
  </si>
  <si>
    <t>C.cajan_33991</t>
  </si>
  <si>
    <t>Ca_02880</t>
  </si>
  <si>
    <t>chr3.CM0142.650.r2.m</t>
  </si>
  <si>
    <t>Pv_003G180000</t>
  </si>
  <si>
    <t>C.cajan_24780</t>
  </si>
  <si>
    <t>chr6.CM0114.170.r2.m</t>
  </si>
  <si>
    <t>Ca_00417</t>
  </si>
  <si>
    <t>Pv_006G173500</t>
  </si>
  <si>
    <t>C.cajan_13296</t>
  </si>
  <si>
    <t>chr5.CM0341.90.r2.m</t>
  </si>
  <si>
    <t>C.cajan_07408</t>
  </si>
  <si>
    <t>chr4.CM0851.130.r2.a</t>
  </si>
  <si>
    <t>Pv_008G220400</t>
  </si>
  <si>
    <t>C.cajan_06713</t>
  </si>
  <si>
    <t>chr2.CM0008.890.r2.d</t>
  </si>
  <si>
    <t>Pv_009G137000</t>
  </si>
  <si>
    <t>C.cajan_40504</t>
  </si>
  <si>
    <t>Ca_09638</t>
  </si>
  <si>
    <t>chr1.CM0442.60.r2.a</t>
  </si>
  <si>
    <t>Ca_08291</t>
  </si>
  <si>
    <t>Pv_001G099700</t>
  </si>
  <si>
    <t>C.cajan_01764</t>
  </si>
  <si>
    <t>Ca_09050</t>
  </si>
  <si>
    <t>LjSGA_026378.1</t>
  </si>
  <si>
    <t>Pv_007G240200</t>
  </si>
  <si>
    <t>C.cajan_24779</t>
  </si>
  <si>
    <t>chr4.CM0003.110.r2.a</t>
  </si>
  <si>
    <t>Pv_002G295700</t>
  </si>
  <si>
    <t>Ca_14618</t>
  </si>
  <si>
    <t>C.cajan_21449</t>
  </si>
  <si>
    <t>chr1.CM0104.1280.r2.d</t>
  </si>
  <si>
    <t>Pv_008G046400</t>
  </si>
  <si>
    <t>C.cajan_42237</t>
  </si>
  <si>
    <t>Ca_10494</t>
  </si>
  <si>
    <t>chr2.CM0608.1100.r2.m</t>
  </si>
  <si>
    <t>Pv_007G127800</t>
  </si>
  <si>
    <t>C.cajan_15696</t>
  </si>
  <si>
    <t>chr6.CM0118.1050.r2.a</t>
  </si>
  <si>
    <t>Pv_007G222500</t>
  </si>
  <si>
    <t>Ca_20544</t>
  </si>
  <si>
    <t>C.cajan_25482</t>
  </si>
  <si>
    <t>Pv_002G016700</t>
  </si>
  <si>
    <t>C.cajan_22472</t>
  </si>
  <si>
    <t>chr2.CM0021.3110.r2.d</t>
  </si>
  <si>
    <t>Pv_009G137900</t>
  </si>
  <si>
    <t>Ca_25424</t>
  </si>
  <si>
    <t>chr4.CM0075.50.r2.m</t>
  </si>
  <si>
    <t>Pv_004G157600</t>
  </si>
  <si>
    <t>Ca_01610</t>
  </si>
  <si>
    <t>C.cajan_09327</t>
  </si>
  <si>
    <t>Ca_18894</t>
  </si>
  <si>
    <t>chr1.CM0094.690.r2.d</t>
  </si>
  <si>
    <t>Pv_008G222400</t>
  </si>
  <si>
    <t>C.cajan_08385</t>
  </si>
  <si>
    <t>Ca_13435</t>
  </si>
  <si>
    <t>Pv_010G154900</t>
  </si>
  <si>
    <t>C.cajan_25793</t>
  </si>
  <si>
    <t>LjT33G24.10.r2.d</t>
  </si>
  <si>
    <t>Pv_003G153100</t>
  </si>
  <si>
    <t>C.cajan_09226</t>
  </si>
  <si>
    <t>Pv_011G107800</t>
  </si>
  <si>
    <t>C.cajan_41603</t>
  </si>
  <si>
    <t>LjSGA_063888.1</t>
  </si>
  <si>
    <t>Pv_007G066500</t>
  </si>
  <si>
    <t>C.cajan_23330</t>
  </si>
  <si>
    <t>chr5.CM0909.290.r2.m</t>
  </si>
  <si>
    <t>Pv_006G179700</t>
  </si>
  <si>
    <t>C.cajan_10909</t>
  </si>
  <si>
    <t>Ca_00514</t>
  </si>
  <si>
    <t>chr6.CM1757.140.r2.m</t>
  </si>
  <si>
    <t>Pv_003G222600</t>
  </si>
  <si>
    <t>C.cajan_36723</t>
  </si>
  <si>
    <t>Ca_07237</t>
  </si>
  <si>
    <t>chr1.LjT35C19.40.r2.a</t>
  </si>
  <si>
    <t>Pv_003G165000</t>
  </si>
  <si>
    <t>C.cajan_37494</t>
  </si>
  <si>
    <t>LjT39B13.80.r2.m</t>
  </si>
  <si>
    <t>Pv_001G031200</t>
  </si>
  <si>
    <t>C.cajan_38204</t>
  </si>
  <si>
    <t>Ca_02168</t>
  </si>
  <si>
    <t>Pv_007G027000</t>
  </si>
  <si>
    <t>Ca_11707</t>
  </si>
  <si>
    <t>C.cajan_42397</t>
  </si>
  <si>
    <t>chr2.LjT03F24.90.r2.d</t>
  </si>
  <si>
    <t>Pv_004G031900</t>
  </si>
  <si>
    <t>C.cajan_40268</t>
  </si>
  <si>
    <t>Ca_23170</t>
  </si>
  <si>
    <t>LjSGA_080421.2</t>
  </si>
  <si>
    <t>Pv_002G036000</t>
  </si>
  <si>
    <t>C.cajan_36094</t>
  </si>
  <si>
    <t>LjT35E05.90.r2.d</t>
  </si>
  <si>
    <t>Pv_001G131300</t>
  </si>
  <si>
    <t>C.cajan_29540</t>
  </si>
  <si>
    <t>chr5.CM0909.360.r2.m</t>
  </si>
  <si>
    <t>Pv_010G054000</t>
  </si>
  <si>
    <t>C.cajan_09461</t>
  </si>
  <si>
    <t>Ca_15711</t>
  </si>
  <si>
    <t>chr3.CM0282.900.r2.m</t>
  </si>
  <si>
    <t>Pv_011G058000</t>
  </si>
  <si>
    <t>C.cajan_00203</t>
  </si>
  <si>
    <t>Ca_09276</t>
  </si>
  <si>
    <t>LjSGA_005350.1</t>
  </si>
  <si>
    <t>Pv_010G050500</t>
  </si>
  <si>
    <t>C.cajan_34779</t>
  </si>
  <si>
    <t>chr1.CM0012.570.r2.a</t>
  </si>
  <si>
    <t>Pv_002G035100</t>
  </si>
  <si>
    <t>C.cajan_08637</t>
  </si>
  <si>
    <t>Ca_19135</t>
  </si>
  <si>
    <t>Pv_011G187400</t>
  </si>
  <si>
    <t>chr2.CM0018.660.r2.d</t>
  </si>
  <si>
    <t>Pv_001G174400</t>
  </si>
  <si>
    <t>C.cajan_41951</t>
  </si>
  <si>
    <t>chr1.CM0498.40.r2.d</t>
  </si>
  <si>
    <t>Pv_008G098900</t>
  </si>
  <si>
    <t>C.cajan_09682</t>
  </si>
  <si>
    <t>chr2.CM0018.390.r2.d</t>
  </si>
  <si>
    <t>Pv_002G163700</t>
  </si>
  <si>
    <t>C.cajan_05548</t>
  </si>
  <si>
    <t>LjSGA_007156.1</t>
  </si>
  <si>
    <t>Pv_010G124700</t>
  </si>
  <si>
    <t>Ca_17638</t>
  </si>
  <si>
    <t>Pv_010G114900</t>
  </si>
  <si>
    <t>C.cajan_22557</t>
  </si>
  <si>
    <t>chr6.CM1613.110.r2.m</t>
  </si>
  <si>
    <t>chr1.CM0318.160.r2.d</t>
  </si>
  <si>
    <t>Pv_004G092100</t>
  </si>
  <si>
    <t>C.cajan_24047</t>
  </si>
  <si>
    <t>chr3.CM0616.90.r2.d</t>
  </si>
  <si>
    <t>Pv_006G179800</t>
  </si>
  <si>
    <t>C.cajan_07410</t>
  </si>
  <si>
    <t>Ca_07755</t>
  </si>
  <si>
    <t>Pv_007G193400</t>
  </si>
  <si>
    <t>C.cajan_22554</t>
  </si>
  <si>
    <t>LjT33A04.100.r2.m</t>
  </si>
  <si>
    <t>Pv_002G055800</t>
  </si>
  <si>
    <t>chr4.CM0227.40.r2.d</t>
  </si>
  <si>
    <t>Pv_009G225000</t>
  </si>
  <si>
    <t>C.cajan_24732</t>
  </si>
  <si>
    <t>Pv_006G114100</t>
  </si>
  <si>
    <t>C.cajan_26002</t>
  </si>
  <si>
    <t>Pv_002G149500</t>
  </si>
  <si>
    <t>C.cajan_40047</t>
  </si>
  <si>
    <t>Pv_001G160200</t>
  </si>
  <si>
    <t>C.cajan_18753</t>
  </si>
  <si>
    <t>Pv_009G123300</t>
  </si>
  <si>
    <t>C.cajan_09497</t>
  </si>
  <si>
    <t>C.cajan_23477</t>
  </si>
  <si>
    <t>Pv_002G168900</t>
  </si>
  <si>
    <t>C.cajan_01661</t>
  </si>
  <si>
    <t>Pv_003G212700</t>
  </si>
  <si>
    <t>C.cajan_42051</t>
  </si>
  <si>
    <t>Pv_006G183100</t>
  </si>
  <si>
    <t>C.cajan_18696</t>
  </si>
  <si>
    <t>Pv_003G111800</t>
  </si>
  <si>
    <t>Pv_001G136100</t>
  </si>
  <si>
    <t>C.cajan_46614</t>
  </si>
  <si>
    <t>Pv_008G131500</t>
  </si>
  <si>
    <t>C.cajan_13168</t>
  </si>
  <si>
    <t>C.cajan_13611</t>
  </si>
  <si>
    <t>Pv_011G071100</t>
  </si>
  <si>
    <t>C.cajan_05010</t>
  </si>
  <si>
    <t>Pv_007G128100</t>
  </si>
  <si>
    <t>C.cajan_10033</t>
  </si>
  <si>
    <t>Pv_001G111800</t>
  </si>
  <si>
    <t>C.cajan_24858</t>
  </si>
  <si>
    <t>Pv_010G092300</t>
  </si>
  <si>
    <t>Pv_008G019600</t>
  </si>
  <si>
    <t>Pv_009G251600</t>
  </si>
  <si>
    <t>Supplementary Table 9: List of of HSP90 orthologs among the five legumes</t>
  </si>
  <si>
    <t>Pv_008G281300.1</t>
  </si>
  <si>
    <t>Pv_004G107700.1</t>
  </si>
  <si>
    <t>Mt5g096460.1</t>
  </si>
  <si>
    <t>Pv_001G005200.1</t>
  </si>
  <si>
    <t>chr2.CM0124.1410.r2.m</t>
  </si>
  <si>
    <t>Pv_002G083000.1</t>
  </si>
  <si>
    <t>chr2.CM0191.240.r2.m</t>
  </si>
  <si>
    <t>Pv_008G285400.1</t>
  </si>
  <si>
    <t>chr2.CM0210.60.r2.m</t>
  </si>
  <si>
    <t>chr5.CM0456.550.r2.m</t>
  </si>
  <si>
    <t>Mt1g025430.1</t>
  </si>
  <si>
    <t>Mt1g099840.1</t>
  </si>
  <si>
    <t>Mt5g096430.1</t>
  </si>
  <si>
    <t>Mt5g097320.1</t>
  </si>
  <si>
    <t>Pv_008G281400.1</t>
  </si>
  <si>
    <t>BFL_92944_C</t>
  </si>
  <si>
    <t>BFL_92944_S</t>
  </si>
  <si>
    <t>BFL_1356_C</t>
  </si>
  <si>
    <t>BFL_1356_S</t>
  </si>
  <si>
    <t>BFL_15614_C</t>
  </si>
  <si>
    <t>BFL_15614_S</t>
  </si>
  <si>
    <t>BFL_5912_C</t>
  </si>
  <si>
    <t>BFL_5912_S</t>
  </si>
  <si>
    <t>BFL_4567_C</t>
  </si>
  <si>
    <t>BFL_4567_S</t>
  </si>
  <si>
    <t>BFL_10685_C</t>
  </si>
  <si>
    <t>BFL_10685_S</t>
  </si>
  <si>
    <t xml:space="preserve">Ca_02499 </t>
  </si>
  <si>
    <t xml:space="preserve">Ca_06673 </t>
  </si>
  <si>
    <t xml:space="preserve">Ca_16631 </t>
  </si>
  <si>
    <t xml:space="preserve">Ca_00326 </t>
  </si>
  <si>
    <t xml:space="preserve">Ca_22585 </t>
  </si>
  <si>
    <t xml:space="preserve">Ca_14758 </t>
  </si>
  <si>
    <t xml:space="preserve">Ca_01325 </t>
  </si>
  <si>
    <t xml:space="preserve">Ca_09578 </t>
  </si>
  <si>
    <t xml:space="preserve">Ca_23799 </t>
  </si>
  <si>
    <t xml:space="preserve">Ca_09638 </t>
  </si>
  <si>
    <t xml:space="preserve">Ca_22534 </t>
  </si>
  <si>
    <t xml:space="preserve">Ca_02170 </t>
  </si>
  <si>
    <t xml:space="preserve">Ca_12775 </t>
  </si>
  <si>
    <t xml:space="preserve">Ca_11261 </t>
  </si>
  <si>
    <t xml:space="preserve">Ca_12205 </t>
  </si>
  <si>
    <t xml:space="preserve">Ca_20544 </t>
  </si>
  <si>
    <t xml:space="preserve">Ca_01764 </t>
  </si>
  <si>
    <t xml:space="preserve">Ca_20968 </t>
  </si>
  <si>
    <t xml:space="preserve">Ca_19295 </t>
  </si>
  <si>
    <t xml:space="preserve">Ca_04370 </t>
  </si>
  <si>
    <t xml:space="preserve">Ca_15671 </t>
  </si>
  <si>
    <t xml:space="preserve">Ca_13340 </t>
  </si>
  <si>
    <t xml:space="preserve">Ca_00327 </t>
  </si>
  <si>
    <t xml:space="preserve">Ca_02325 </t>
  </si>
  <si>
    <t xml:space="preserve">Ca_15031 </t>
  </si>
  <si>
    <t xml:space="preserve">Ca_14133 </t>
  </si>
  <si>
    <t xml:space="preserve">Ca_19296 </t>
  </si>
  <si>
    <t xml:space="preserve">Ca_22502 </t>
  </si>
  <si>
    <t xml:space="preserve">Ca_01556 </t>
  </si>
  <si>
    <t xml:space="preserve">Ca_01610 </t>
  </si>
  <si>
    <t xml:space="preserve">Ca_08436 </t>
  </si>
  <si>
    <t xml:space="preserve">Ca_12446 </t>
  </si>
  <si>
    <t xml:space="preserve">Ca_03481 </t>
  </si>
  <si>
    <t xml:space="preserve">Ca_17824 </t>
  </si>
  <si>
    <t xml:space="preserve">Ca_19297 </t>
  </si>
  <si>
    <t xml:space="preserve">Ca_09295 </t>
  </si>
  <si>
    <t xml:space="preserve">Ca_02168 </t>
  </si>
  <si>
    <t xml:space="preserve">Ca_23626 </t>
  </si>
  <si>
    <t xml:space="preserve">Ca_16180 </t>
  </si>
  <si>
    <r>
      <t>Supplementary Table 10: Log</t>
    </r>
    <r>
      <rPr>
        <b/>
        <vertAlign val="subscript"/>
        <sz val="8"/>
        <color theme="1"/>
        <rFont val="Times New Roman"/>
        <family val="1"/>
      </rPr>
      <t>10</t>
    </r>
    <r>
      <rPr>
        <b/>
        <sz val="12"/>
        <color theme="1"/>
        <rFont val="Times New Roman"/>
        <family val="1"/>
      </rPr>
      <t xml:space="preserve"> transformed FPKM values of control and heat stressed before flowering leaf tissues (BFL) of tolerant (ICCV 92944, ICC 1356, ICC 15614) and sensitive (ICC 10685, ICC 4567, ICC 5912) chickpea genotypes</t>
    </r>
  </si>
  <si>
    <r>
      <t>Supplementary Table 11: Log</t>
    </r>
    <r>
      <rPr>
        <b/>
        <vertAlign val="subscript"/>
        <sz val="12"/>
        <color theme="1"/>
        <rFont val="Times New Roman"/>
        <family val="1"/>
      </rPr>
      <t>10</t>
    </r>
    <r>
      <rPr>
        <b/>
        <sz val="12"/>
        <color theme="1"/>
        <rFont val="Times New Roman"/>
        <family val="1"/>
      </rPr>
      <t xml:space="preserve"> transformed FPKM values of control and heat stressed before flowering root tissues (BFR) of tolerant (ICCV 92944, ICC 1356, ICC 15614) and sensitive (ICC 10685, ICC 4567, ICC 5912) chickpea genotypes</t>
    </r>
  </si>
  <si>
    <t>BFR_92944_C</t>
  </si>
  <si>
    <t>BFR_92944_S</t>
  </si>
  <si>
    <t>BFR_1356_C</t>
  </si>
  <si>
    <t>BFR_1356_S</t>
  </si>
  <si>
    <t>BFR_15614_C</t>
  </si>
  <si>
    <t>BFR_15614_S</t>
  </si>
  <si>
    <t>BFR_5912_C</t>
  </si>
  <si>
    <t>BFR_5912_S</t>
  </si>
  <si>
    <t>BFR_4567_C</t>
  </si>
  <si>
    <t>BFR_4567_S</t>
  </si>
  <si>
    <t>BFR_10685_C</t>
  </si>
  <si>
    <t>BFR_10685_S</t>
  </si>
  <si>
    <t xml:space="preserve">Ca_18948 </t>
  </si>
  <si>
    <t xml:space="preserve">Ca_12081 </t>
  </si>
  <si>
    <t xml:space="preserve">Ca_03482 </t>
  </si>
  <si>
    <t xml:space="preserve">Ca_07237 </t>
  </si>
  <si>
    <t xml:space="preserve">Ca_06590 </t>
  </si>
  <si>
    <t xml:space="preserve">Ca_18387 </t>
  </si>
  <si>
    <t xml:space="preserve">Ca_16397 </t>
  </si>
  <si>
    <t xml:space="preserve">Ca_07754 </t>
  </si>
  <si>
    <t xml:space="preserve">Ca_14618 </t>
  </si>
  <si>
    <t xml:space="preserve">Ca_26761 </t>
  </si>
  <si>
    <t xml:space="preserve">Ca_00359 </t>
  </si>
  <si>
    <r>
      <t>Supplementary Table 12: Log</t>
    </r>
    <r>
      <rPr>
        <b/>
        <vertAlign val="subscript"/>
        <sz val="8"/>
        <color theme="1"/>
        <rFont val="Times New Roman"/>
        <family val="1"/>
      </rPr>
      <t>10</t>
    </r>
    <r>
      <rPr>
        <b/>
        <sz val="12"/>
        <color theme="1"/>
        <rFont val="Times New Roman"/>
        <family val="1"/>
      </rPr>
      <t xml:space="preserve"> transformed FPKM values of reproductive stage control and stressed root tissues of heat sensistive (ICC 10685 and ICC 5912) chickpea genotypes</t>
    </r>
  </si>
  <si>
    <t>AFR_10685_C</t>
  </si>
  <si>
    <t>AFR_10685_S</t>
  </si>
  <si>
    <t>AFR_5912_C</t>
  </si>
  <si>
    <t>AFR_5912_S</t>
  </si>
  <si>
    <t xml:space="preserve">Ca_12400 </t>
  </si>
  <si>
    <t xml:space="preserve">Ca_01683 </t>
  </si>
  <si>
    <t xml:space="preserve">Ca_01729 </t>
  </si>
  <si>
    <t xml:space="preserve">Ca_08331 </t>
  </si>
  <si>
    <t xml:space="preserve">Ca_21773 </t>
  </si>
  <si>
    <t xml:space="preserve">Ca_02245 </t>
  </si>
  <si>
    <t>AFL_1356_C</t>
  </si>
  <si>
    <t>AFL_1356_S</t>
  </si>
  <si>
    <t>AFL_15614_C</t>
  </si>
  <si>
    <t>AFL_15614_S</t>
  </si>
  <si>
    <t>AFL_92944_C</t>
  </si>
  <si>
    <t>AFL_92944_S</t>
  </si>
  <si>
    <t>AFL_10685_C</t>
  </si>
  <si>
    <t>AFL_10685_S</t>
  </si>
  <si>
    <t>AFL_4567_C</t>
  </si>
  <si>
    <t>AFL_4567_S</t>
  </si>
  <si>
    <t>AFL_5912_C</t>
  </si>
  <si>
    <t>AFL_5912_S</t>
  </si>
  <si>
    <r>
      <t>Supplementary Table 13: Log</t>
    </r>
    <r>
      <rPr>
        <b/>
        <vertAlign val="subscript"/>
        <sz val="8"/>
        <color theme="1"/>
        <rFont val="Times New Roman"/>
        <family val="1"/>
      </rPr>
      <t>10</t>
    </r>
    <r>
      <rPr>
        <b/>
        <sz val="12"/>
        <color theme="1"/>
        <rFont val="Times New Roman"/>
        <family val="1"/>
      </rPr>
      <t xml:space="preserve"> transformed FPKM values of control and heat stressed after flowering leaf tissues (AFL) of tolerant (ICCV 92944, ICC 1356, ICC 15614) and sensitive (ICC 10685, ICC 4567, ICC 5912) chickpea genotypes</t>
    </r>
  </si>
  <si>
    <r>
      <t>Supplementary Table 14: Log</t>
    </r>
    <r>
      <rPr>
        <b/>
        <vertAlign val="subscript"/>
        <sz val="12"/>
        <color theme="1"/>
        <rFont val="Times New Roman"/>
        <family val="1"/>
      </rPr>
      <t>10</t>
    </r>
    <r>
      <rPr>
        <b/>
        <sz val="12"/>
        <color theme="1"/>
        <rFont val="Times New Roman"/>
        <family val="1"/>
      </rPr>
      <t xml:space="preserve"> transformed FPKM values of control (non-stressed) vegetative (BFL, BFR) and reproductive (AFL, AFF) tissues of tolerant (ICCV 92944, ICC 1356, ICC 15614) and sensitive (ICC 10685, ICC 4567, ICC 5912) chickpea genotypes</t>
    </r>
  </si>
  <si>
    <t>AFF_92944_C</t>
  </si>
  <si>
    <t>AFF__15614_C</t>
  </si>
  <si>
    <t>AFF_10685_C</t>
  </si>
  <si>
    <t>AFR_C_4567</t>
  </si>
  <si>
    <t>BFR_C_4567</t>
  </si>
  <si>
    <t>AFF_C_4567</t>
  </si>
  <si>
    <t xml:space="preserve">Ca_03239 </t>
  </si>
  <si>
    <t xml:space="preserve">Ca_09365 </t>
  </si>
  <si>
    <t>ICPB 28</t>
  </si>
  <si>
    <t>ICPW 94</t>
  </si>
  <si>
    <t>ICPB 2049</t>
  </si>
  <si>
    <t>ICPL 99050</t>
  </si>
  <si>
    <t>ICPL 20096</t>
  </si>
  <si>
    <t>ICPL 332</t>
  </si>
  <si>
    <t>ICPL 7035</t>
  </si>
  <si>
    <t xml:space="preserve">TTB 7 </t>
  </si>
  <si>
    <t>ICPL 87119</t>
  </si>
  <si>
    <t>ICPL 87091</t>
  </si>
  <si>
    <t xml:space="preserve">C.cajan_19722 </t>
  </si>
  <si>
    <t xml:space="preserve">C.cajan_20004 </t>
  </si>
  <si>
    <t xml:space="preserve">C.cajan_04959 </t>
  </si>
  <si>
    <t xml:space="preserve">C.cajan_05010 </t>
  </si>
  <si>
    <t xml:space="preserve">C.cajan_05455 </t>
  </si>
  <si>
    <t xml:space="preserve">C.cajan_05920 </t>
  </si>
  <si>
    <t xml:space="preserve">C.cajan_07408 </t>
  </si>
  <si>
    <t xml:space="preserve">C.cajan_07410 </t>
  </si>
  <si>
    <t xml:space="preserve">C.cajan_05621 </t>
  </si>
  <si>
    <t xml:space="preserve">C.cajan_06713 </t>
  </si>
  <si>
    <t xml:space="preserve">C.cajan_09684 </t>
  </si>
  <si>
    <t xml:space="preserve">C.cajan_09794 </t>
  </si>
  <si>
    <t xml:space="preserve">C.cajan_10909 </t>
  </si>
  <si>
    <t xml:space="preserve">C.cajan_10996 </t>
  </si>
  <si>
    <t xml:space="preserve">C.cajan_08320 </t>
  </si>
  <si>
    <t xml:space="preserve">C.cajan_09327 </t>
  </si>
  <si>
    <t xml:space="preserve">C.cajan_09461 </t>
  </si>
  <si>
    <t xml:space="preserve">C.cajan_21449 </t>
  </si>
  <si>
    <t xml:space="preserve">C.cajan_23477 </t>
  </si>
  <si>
    <t xml:space="preserve">C.cajan_12188 </t>
  </si>
  <si>
    <t xml:space="preserve">C.cajan_12264 </t>
  </si>
  <si>
    <t xml:space="preserve">C.cajan_12740 </t>
  </si>
  <si>
    <t xml:space="preserve">C.cajan_12742 </t>
  </si>
  <si>
    <t xml:space="preserve">C.cajan_13296 </t>
  </si>
  <si>
    <t xml:space="preserve">C.cajan_13168 </t>
  </si>
  <si>
    <t xml:space="preserve">C.cajan_15696 </t>
  </si>
  <si>
    <t xml:space="preserve">C.cajan_22459 </t>
  </si>
  <si>
    <t xml:space="preserve">C.cajan_22559 </t>
  </si>
  <si>
    <t xml:space="preserve">C.cajan_13611 </t>
  </si>
  <si>
    <t xml:space="preserve">C.cajan_13674 </t>
  </si>
  <si>
    <t xml:space="preserve">C.cajan_13804 </t>
  </si>
  <si>
    <t xml:space="preserve">C.cajan_01661 </t>
  </si>
  <si>
    <t xml:space="preserve">C.cajan_03656 </t>
  </si>
  <si>
    <t xml:space="preserve">C.cajan_04000 </t>
  </si>
  <si>
    <t xml:space="preserve">C.cajan_00569 </t>
  </si>
  <si>
    <t xml:space="preserve">C.cajan_00972 </t>
  </si>
  <si>
    <t xml:space="preserve">C.cajan_01593 </t>
  </si>
  <si>
    <t xml:space="preserve">C.cajan_01658 </t>
  </si>
  <si>
    <t xml:space="preserve">C.cajan_01764 </t>
  </si>
  <si>
    <t xml:space="preserve">C.cajan_28250 </t>
  </si>
  <si>
    <t xml:space="preserve">C.cajan_32981 </t>
  </si>
  <si>
    <t xml:space="preserve">C.cajan_25793 </t>
  </si>
  <si>
    <t xml:space="preserve">C.cajan_33428 </t>
  </si>
  <si>
    <t xml:space="preserve">C.cajan_31784 </t>
  </si>
  <si>
    <t xml:space="preserve">C.cajan_36094 </t>
  </si>
  <si>
    <t xml:space="preserve">C.cajan_23984 </t>
  </si>
  <si>
    <t xml:space="preserve">C.cajan_25702 </t>
  </si>
  <si>
    <t xml:space="preserve">C.cajan_27281 </t>
  </si>
  <si>
    <t xml:space="preserve">C.cajan_24731 </t>
  </si>
  <si>
    <t xml:space="preserve">C.cajan_24779 </t>
  </si>
  <si>
    <t xml:space="preserve">C.cajan_24732 </t>
  </si>
  <si>
    <t xml:space="preserve">C.cajan_41951 </t>
  </si>
  <si>
    <t xml:space="preserve">C.cajan_33750 </t>
  </si>
  <si>
    <t xml:space="preserve">C.cajan_46958 </t>
  </si>
  <si>
    <t xml:space="preserve">C.cajan_40504 </t>
  </si>
  <si>
    <t xml:space="preserve">C.cajan_25482 </t>
  </si>
  <si>
    <t xml:space="preserve">C.cajan_24047 </t>
  </si>
  <si>
    <t xml:space="preserve">C.cajan_24034 </t>
  </si>
  <si>
    <t xml:space="preserve">C.cajan_24044 </t>
  </si>
  <si>
    <t xml:space="preserve">C.cajan_40070 </t>
  </si>
  <si>
    <t xml:space="preserve">C.cajan_35976 </t>
  </si>
  <si>
    <t xml:space="preserve">C.cajan_31860 </t>
  </si>
  <si>
    <t xml:space="preserve">C.cajan_45905 </t>
  </si>
  <si>
    <t xml:space="preserve">C.cajan_24858 </t>
  </si>
  <si>
    <t xml:space="preserve">C.cajan_40047 </t>
  </si>
  <si>
    <t xml:space="preserve">C.cajan_46120 </t>
  </si>
  <si>
    <t xml:space="preserve">C.cajan_38887 </t>
  </si>
  <si>
    <t xml:space="preserve">C.cajan_42397 </t>
  </si>
  <si>
    <t xml:space="preserve">C.cajan_36723 </t>
  </si>
  <si>
    <t xml:space="preserve">C.cajan_35277 </t>
  </si>
  <si>
    <t xml:space="preserve">C.cajan_26259 </t>
  </si>
  <si>
    <t xml:space="preserve">C.cajan_26841 </t>
  </si>
  <si>
    <t xml:space="preserve">C.cajan_42237 </t>
  </si>
  <si>
    <t xml:space="preserve">C.cajan_26554 </t>
  </si>
  <si>
    <t xml:space="preserve">C.cajan_43271 </t>
  </si>
  <si>
    <t xml:space="preserve">C.cajan_41905 </t>
  </si>
  <si>
    <r>
      <t xml:space="preserve">FPKM values of HSP 90 genes under </t>
    </r>
    <r>
      <rPr>
        <b/>
        <i/>
        <sz val="11"/>
        <color theme="1"/>
        <rFont val="Calibri"/>
        <family val="2"/>
        <scheme val="minor"/>
      </rPr>
      <t>Fusarium</t>
    </r>
    <r>
      <rPr>
        <b/>
        <sz val="11"/>
        <color theme="1"/>
        <rFont val="Calibri"/>
        <family val="2"/>
        <scheme val="minor"/>
      </rPr>
      <t xml:space="preserve"> wilt stress in resistant pigeonpea genotypes (ICPL 87119, ICPL 99050, ICPW 94) and Sterility mosaic disease infected six genotypes (3 resistant, ICPL 20096, ICPL 7035, BSMR 736) and 3 susceptible (TTB 7, TAT 10, ICPB 2049) genotypes</t>
    </r>
  </si>
  <si>
    <t>gene_id</t>
  </si>
  <si>
    <t>ICPB 99050</t>
  </si>
  <si>
    <t>TTB 7</t>
  </si>
  <si>
    <t>NA</t>
  </si>
  <si>
    <t>Seq. Name</t>
  </si>
  <si>
    <t>Seq. Description</t>
  </si>
  <si>
    <t>Seq. Length</t>
  </si>
  <si>
    <t># Hits</t>
  </si>
  <si>
    <t>Min. e-value</t>
  </si>
  <si>
    <t>Mean Similarity</t>
  </si>
  <si>
    <t>#GOs</t>
  </si>
  <si>
    <t>GOs</t>
  </si>
  <si>
    <t>ethylene-responsive transcription factor erf109-like</t>
  </si>
  <si>
    <t>P:regulation of transcription, DNA-dependent; P:transcription, DNA-dependent; C:nucleus; F:sequence-specific DNA binding transcription factor activity; F:DNA binding</t>
  </si>
  <si>
    <t>ethylene-responsive transcription factor win1-like</t>
  </si>
  <si>
    <t>P:response to water deprivation; P:regulation of transcription, DNA-dependent; P:cutin biosynthetic process; F:sequence-specific DNA binding; F:sequence-specific DNA binding transcription factor activity; P:wax metabolic process; P:transcription, DNA-dependent; C:nucleus; P:ethylene mediated signaling pathway</t>
  </si>
  <si>
    <t>ethylene-responsive transcription factor esr2-like</t>
  </si>
  <si>
    <t>P:regulation of cell cycle; P:regulation of transcription, DNA-dependent; P:cotyledon development; P:embryonic pattern specification; P:transcription, DNA-dependent; C:nucleus; F:sequence-specific DNA binding transcription factor activity; F:DNA binding</t>
  </si>
  <si>
    <t>ethylene-responsive transcription factor erf024-like</t>
  </si>
  <si>
    <t>P:regulation of transcription, DNA-dependent; F:DNA binding; F:sequence-specific DNA binding transcription factor activity; P:transcription, DNA-dependent; C:nucleus</t>
  </si>
  <si>
    <t>ethylene-responsive transcription factor crf4-like</t>
  </si>
  <si>
    <t>P:transcription, DNA-dependent; F:sequence-specific DNA binding transcription factor activity; F:DNA binding; C:nucleus; P:regulation of transcription, DNA-dependent</t>
  </si>
  <si>
    <t>integrase-type dna-binding superfamily protein isoform 1</t>
  </si>
  <si>
    <t>F:sequence-specific DNA binding transcription factor activity; F:DNA binding; P:regulation of transcription, DNA-dependent</t>
  </si>
  <si>
    <t>ap2 erf and b3 domain-containing transcription repressor tem1-like</t>
  </si>
  <si>
    <t>dehydration-responsive element-binding protein</t>
  </si>
  <si>
    <t>ethylene response factor</t>
  </si>
  <si>
    <t>ethylene-responsive transcription factor rap2-11-like</t>
  </si>
  <si>
    <t>ethylene-responsive transcription factor rap2-7-like isoform x1</t>
  </si>
  <si>
    <t>ap2-like ethylene-responsive transcription factor plt2-like</t>
  </si>
  <si>
    <t>P:anatomical structure development; P:regulation of transcription, DNA-dependent; F:DNA binding; P:single-organism developmental process; F:sequence-specific DNA binding transcription factor activity; P:transcription, DNA-dependent; P:multicellular organismal development; C:nucleus</t>
  </si>
  <si>
    <t>ethylene-responsive transcription factor erf062</t>
  </si>
  <si>
    <t>ethylene-responsive transcription factor 1-like</t>
  </si>
  <si>
    <t>ethylene-responsive transcription factor erf012-like</t>
  </si>
  <si>
    <t>P:regulation of primary metabolic process; P:regulation of cellular macromolecule biosynthetic process</t>
  </si>
  <si>
    <t>ethylene-responsive transcription factor shine 2-like</t>
  </si>
  <si>
    <t>ethylene-responsive transcription factor erf110-like</t>
  </si>
  <si>
    <t>ethylene-responsive transcription factor 1a-like</t>
  </si>
  <si>
    <t>Ca_02408</t>
  </si>
  <si>
    <t>Ca_01908</t>
  </si>
  <si>
    <t>dehydration-responsive element-binding protein 3-like</t>
  </si>
  <si>
    <t>F:sequence-specific DNA binding; F:sequence-specific DNA binding transcription factor activity; P:transcription, DNA-dependent; P:positive regulation of transcription, DNA-dependent; C:nucleus</t>
  </si>
  <si>
    <t>ethylene-responsive transcription factor erf060-like</t>
  </si>
  <si>
    <t>dehydration-responsive element-binding protein 2f-like</t>
  </si>
  <si>
    <t>P:carpel development; P:meristem development; P:regulation of transcription, DNA-dependent; F:DNA binding; F:sequence-specific DNA binding transcription factor activity; P:specification of floral organ identity; P:transcription, DNA-dependent; C:nucleus</t>
  </si>
  <si>
    <t>P:response to stimulus; P:cellular biosynthetic process; P:organic substance biosynthetic process; P:regulation of cellular process</t>
  </si>
  <si>
    <t>Ca_22753</t>
  </si>
  <si>
    <t>ethylene-responsive transcription factor rap2-7-like</t>
  </si>
  <si>
    <t>ethylene-responsive transcription factor 3-like</t>
  </si>
  <si>
    <t>ap2-like ethylene-responsive transcription factor</t>
  </si>
  <si>
    <t>ethylene-responsive transcription factor 1b-like</t>
  </si>
  <si>
    <t>P:defense response; P:jasmonic acid mediated signaling pathway; P:regulation of transcription, DNA-dependent; F:DNA binding; F:sequence-specific DNA binding transcription factor activity; P:transcription, DNA-dependent; C:nucleus; P:ethylene mediated signaling pathway</t>
  </si>
  <si>
    <t>ethylene-responsive transcription factor wri1-like</t>
  </si>
  <si>
    <t>ethylene-responsive transcription factor 2-like</t>
  </si>
  <si>
    <t>P:cellular response to oxygen-containing compound; P:hormone-mediated signaling pathway; P:response to stress; P:metabolic process</t>
  </si>
  <si>
    <t>P:regulation of transcription, DNA-dependent; F:sequence-specific DNA binding; F:sequence-specific DNA binding transcription factor activity; P:transcription, DNA-dependent; P:post-embryonic root development; C:nucleus</t>
  </si>
  <si>
    <t>P:root development; P:regulation of transcription, DNA-dependent; F:DNA binding; P:stem cell maintenance; F:sequence-specific DNA binding transcription factor activity; P:transcription, DNA-dependent; P:pattern specification process; C:nucleus</t>
  </si>
  <si>
    <t>P:regulation of transcription, DNA-dependent; P:transcription, DNA-dependent; C:nucleus; F:sequence-specific DNA binding transcription factor activity; F:DNA binding; P:vegetative to reproductive phase transition of meristem; P:organ morphogenesis</t>
  </si>
  <si>
    <t>ethylene-responsive transcription factor 4-like</t>
  </si>
  <si>
    <t>ap2-like ethylene-responsive transcription factor ail5-like</t>
  </si>
  <si>
    <t>P:anatomical structure morphogenesis; P:transcription, DNA-dependent; P:response to organic substance; P:regulation of transcription, DNA-dependent; P:organ development; P:regulation of multicellular organismal development; F:DNA binding; P:response to abiotic stimulus; F:sequence-specific DNA binding transcription factor activity; P:single-organism developmental process; P:response to oxygen-containing compound; C:nucleus; P:seed development</t>
  </si>
  <si>
    <t>ethylene-responsive transcription factor rap2-12-like</t>
  </si>
  <si>
    <t>pathogenesis-related genes transcriptional activator pti6-like</t>
  </si>
  <si>
    <t>c-repeat binding factor 3</t>
  </si>
  <si>
    <t>ethylene-responsive transcription factor erf114-like</t>
  </si>
  <si>
    <t>P:regulation of transcription, DNA-dependent; F:DNA binding; F:sequence-specific DNA binding transcription factor activity; P:defense response to fungus; C:nucleus; P:amino acid transport</t>
  </si>
  <si>
    <t>ethylene-responsive transcription factor rap2-2-like</t>
  </si>
  <si>
    <t>Ca_24346</t>
  </si>
  <si>
    <t>ethylene-responsive transcription factor erf053-like</t>
  </si>
  <si>
    <t>Ca_12328</t>
  </si>
  <si>
    <t>ap2-like ethylene-responsive transcription factor ail6-like</t>
  </si>
  <si>
    <t>-</t>
  </si>
  <si>
    <t>ethylene-responsive transcription factor erf084-like</t>
  </si>
  <si>
    <t>P:cellular process; P:regulation of cellular process</t>
  </si>
  <si>
    <t>ap2-like ethylene-responsive transcription factor ant-like</t>
  </si>
  <si>
    <t>ethylene-responsive transcription factor abi4-like</t>
  </si>
  <si>
    <t>P:transcription, DNA-dependent; P:response to trehalose stimulus; P:response to glucose stimulus; P:response to freezing; P:response to water deprivation; P:embryo development ending in seed dormancy; P:starch catabolic process; P:root meristem growth; P:photomorphogenesis; P:lipid storage; F:transcription regulatory region DNA binding; P:response to osmotic stress; P:meristem structural organization; P:mitochondria-nucleus signaling pathway; P:regulation of protein localization; P:lateral root development; P:protein ubiquitination; F:sequence-specific DNA binding; P:seed germination; P:vegetative to reproductive phase transition of meristem; P:abscisic acid mediated signaling pathway; P:hexokinase-dependent signaling; F:sequence-specific DNA binding transcription factor activity; P:regulation of triglyceride catabolic process; P:positive regulation of transcription, DNA-dependent; P:regulation of flower development; C:nucleus; P:seed dormancy process</t>
  </si>
  <si>
    <t>ap2-like ethylene-responsive transcription factor ail6</t>
  </si>
  <si>
    <t>ap2 erf domain-containing transcription</t>
  </si>
  <si>
    <t>ap2 domain transcription factor</t>
  </si>
  <si>
    <t>Ca_17532</t>
  </si>
  <si>
    <t>ap2-like ethylene-responsive transcription factor at1g16060-like</t>
  </si>
  <si>
    <t>ethylene-responsive transcription factor</t>
  </si>
  <si>
    <t>ethylene-responsive transcription factor erf098-like</t>
  </si>
  <si>
    <t>ethylene-responsive transcription factor abr1-like</t>
  </si>
  <si>
    <t>ethylene-responsive transcription factor erf003-like</t>
  </si>
  <si>
    <t>P:seed dormancy process; P:regulation of transcription, DNA-dependent; F:DNA binding; F:sequence-specific DNA binding transcription factor activity; P:transcription, DNA-dependent; P:gibberellic acid mediated signaling pathway; C:nucleus; P:ethylene mediated signaling pathway</t>
  </si>
  <si>
    <t>Ca_19296</t>
  </si>
  <si>
    <t>ethylene-responsive transcription factor erf017-like</t>
  </si>
  <si>
    <t>Ca_22502</t>
  </si>
  <si>
    <t>ethylene-responsive transcription factor erf034-like</t>
  </si>
  <si>
    <t>ethylene-responsive transcription factor crf6</t>
  </si>
  <si>
    <t>P:transcription factor import into nucleus; F:protein binding; P:cotyledon development; C:cytoplasm; C:nucleus</t>
  </si>
  <si>
    <t>ethylene-responsive transcription factor 13-like</t>
  </si>
  <si>
    <t>ethylene-responsive transcription factor erf113-like</t>
  </si>
  <si>
    <t>ethylene-responsive transcription factor erf027-like</t>
  </si>
  <si>
    <t>P:regulation of transcription, DNA-dependent</t>
  </si>
  <si>
    <t>ethylene-responsive transcription factor erf091-like</t>
  </si>
  <si>
    <t>Ca_09076</t>
  </si>
  <si>
    <t>ethylene-responsive transcription factor 5-like</t>
  </si>
  <si>
    <t>ethylene-responsive transcription factor erf118-like</t>
  </si>
  <si>
    <t>ethylene-responsive transcription factor crf2-like</t>
  </si>
  <si>
    <t>ap2 domain class transcription factor</t>
  </si>
  <si>
    <t>P:regulation of transcription, DNA-dependent; F:DNA binding; F:sequence-specific DNA binding transcription factor activity; P:transcription, DNA-dependent; C:nucleus; P:ethylene mediated signaling pathway</t>
  </si>
  <si>
    <t>Ca_01111</t>
  </si>
  <si>
    <t>ethylene-responsive transcription factor erf026-like</t>
  </si>
  <si>
    <t>ethylene-responsive transcription factor lep-like</t>
  </si>
  <si>
    <t>P:response to gibberellin stimulus; P:regulation of transcription, DNA-dependent; F:DNA binding; F:sequence-specific DNA binding transcription factor activity; P:transcription, DNA-dependent; P:positive regulation of seed germination; F:hydrolase activity; C:nucleus</t>
  </si>
  <si>
    <t>ethylene-responsive transcription factor erf023-like</t>
  </si>
  <si>
    <t>P:response to stimulus</t>
  </si>
  <si>
    <t>integrase-type dna-binding superfamily partial</t>
  </si>
  <si>
    <t>ethylene-responsive transcription factor rap2-4-like</t>
  </si>
  <si>
    <t>ethylene-responsive transcription factor erf021-like</t>
  </si>
  <si>
    <t>ap2-like ethylene-responsive transcription factor ant-like isoform x1</t>
  </si>
  <si>
    <t>P:multidimensional cell growth; F:sequence-specific DNA binding; F:sequence-specific DNA binding transcription factor activity; P:transcription, DNA-dependent; P:positive regulation of transcription, DNA-dependent; C:nucleus</t>
  </si>
  <si>
    <t>ethylene-responsive transcription factor rap2-3-like</t>
  </si>
  <si>
    <t>P:primary metabolic process; P:cellular macromolecule metabolic process; P:regulation of transcription, DNA-dependent; F:organic cyclic compound binding; F:heterocyclic compound binding; C:intracellular part</t>
  </si>
  <si>
    <t>ethylene-responsive transcription factor erf019-like</t>
  </si>
  <si>
    <t>transcription factor isoform 1</t>
  </si>
  <si>
    <t>dehydration responsive element-binding protein 1</t>
  </si>
  <si>
    <t>Ca_21773</t>
  </si>
  <si>
    <t>pathogenesis-related genes transcriptional activator pti5-like</t>
  </si>
  <si>
    <t>transcription factor dreb2 protein</t>
  </si>
  <si>
    <t>ethylene-responsive transcription factor erf018</t>
  </si>
  <si>
    <t>Ca_02245</t>
  </si>
  <si>
    <t>ap2-like ethylene-responsive transcription factor ant-like isoform x2</t>
  </si>
  <si>
    <t>P:response to stimulus; P:regulation of transcription, DNA-dependent; F:DNA binding; F:sequence-specific DNA binding transcription factor activity; P:transcription, DNA-dependent; C:nucleus</t>
  </si>
  <si>
    <t>ethylene-responsive transcription factor erf086-like</t>
  </si>
  <si>
    <t>P:flower development; P:organ development</t>
  </si>
  <si>
    <t>P:system development; P:single-organism developmental process</t>
  </si>
  <si>
    <t>dehydration responsive element binding protein</t>
  </si>
  <si>
    <t>Ca_13084</t>
  </si>
  <si>
    <t>P:regulation of transcription, DNA-dependent; F:DNA binding; P:response to chitin; F:sequence-specific DNA binding transcription factor activity; P:transcription, DNA-dependent; C:nucleus; P:ethylene mediated signaling pathway</t>
  </si>
  <si>
    <t>P:regulation of transcription, DNA-dependent; F:DNA binding; P:response to chitin; F:sequence-specific DNA binding transcription factor activity; P:transcription, DNA-dependent; C:nucleus</t>
  </si>
  <si>
    <t>ap2-like ethylene-responsive transcription factor at2g41710-like</t>
  </si>
  <si>
    <t>dehydration-responsive element binding protein 7</t>
  </si>
  <si>
    <t>P:response to abiotic stimulus; P:regulation of transcription, DNA-dependent; F:DNA binding; F:sequence-specific DNA binding transcription factor activity; P:transcription, DNA-dependent; P:response to stress; C:nucleus</t>
  </si>
  <si>
    <t>ethylene-responsive transcription factor 12-like</t>
  </si>
  <si>
    <t>ap2-like ethylene-responsive transcription factor bbm-like</t>
  </si>
  <si>
    <t>P:regulation of transcription, DNA-dependent; P:organ morphogenesis; F:DNA binding; F:sequence-specific DNA binding transcription factor activity; P:transcription, DNA-dependent; C:nucleus</t>
  </si>
  <si>
    <t>ethylene-responsive transcription factor erf061-like</t>
  </si>
  <si>
    <t>P:regulation of transcription, DNA-dependent; P:transcription, DNA-dependent; P:proline transport; C:nucleus; F:sequence-specific DNA binding transcription factor activity; F:DNA binding</t>
  </si>
  <si>
    <t>Ca_17883</t>
  </si>
  <si>
    <t>dehydration-responsive element-binding protein 1e-like</t>
  </si>
  <si>
    <t>ethylene-responsive transcription factor-like protein at4g13040 isoform x1</t>
  </si>
  <si>
    <t>Ca_12220</t>
  </si>
  <si>
    <t>Description</t>
  </si>
  <si>
    <t>GO_id</t>
  </si>
  <si>
    <t>Annotation</t>
  </si>
  <si>
    <t>Gene ontology</t>
  </si>
  <si>
    <t>GO:0009414</t>
  </si>
  <si>
    <t>response to water deprivation</t>
  </si>
  <si>
    <t>P</t>
  </si>
  <si>
    <t>GO:0006355</t>
  </si>
  <si>
    <t>regulation of transcription, DNA-dependent</t>
  </si>
  <si>
    <t>GO:0010143</t>
  </si>
  <si>
    <t>cutin biosynthetic process</t>
  </si>
  <si>
    <t>GO:0043565</t>
  </si>
  <si>
    <t>sequence-specific DNA binding</t>
  </si>
  <si>
    <t>F</t>
  </si>
  <si>
    <t>GO:0003700</t>
  </si>
  <si>
    <t>sequence-specific DNA binding transcription factor activity</t>
  </si>
  <si>
    <t>GO:0010166</t>
  </si>
  <si>
    <t>wax metabolic process</t>
  </si>
  <si>
    <t>GO:0006351</t>
  </si>
  <si>
    <t>transcription, DNA-dependent</t>
  </si>
  <si>
    <t>GO:0005634</t>
  </si>
  <si>
    <t>nucleus</t>
  </si>
  <si>
    <t>C</t>
  </si>
  <si>
    <t>GO:0009873</t>
  </si>
  <si>
    <t>ethylene mediated signaling pathway</t>
  </si>
  <si>
    <t>GO:0003677</t>
  </si>
  <si>
    <t>DNA binding</t>
  </si>
  <si>
    <t>GO:0048856</t>
  </si>
  <si>
    <t>anatomical structure development</t>
  </si>
  <si>
    <t>GO:0044767</t>
  </si>
  <si>
    <t>single-organism developmental process</t>
  </si>
  <si>
    <t>GO:0007275</t>
  </si>
  <si>
    <t>multicellular organismal development</t>
  </si>
  <si>
    <t>GO:0080090</t>
  </si>
  <si>
    <t>regulation of primary metabolic process</t>
  </si>
  <si>
    <t>GO:2000112</t>
  </si>
  <si>
    <t>regulation of cellular macromolecule biosynthetic process</t>
  </si>
  <si>
    <t>GO:0045893</t>
  </si>
  <si>
    <t>positive regulation of transcription, DNA-dependent</t>
  </si>
  <si>
    <t>GO:0048440</t>
  </si>
  <si>
    <t>carpel development</t>
  </si>
  <si>
    <t>GO:0048507</t>
  </si>
  <si>
    <t>meristem development</t>
  </si>
  <si>
    <t>GO:0010093</t>
  </si>
  <si>
    <t>specification of floral organ identity</t>
  </si>
  <si>
    <t>GO:0050896</t>
  </si>
  <si>
    <t>response to stimulus</t>
  </si>
  <si>
    <t>GO:0044249</t>
  </si>
  <si>
    <t>cellular biosynthetic process</t>
  </si>
  <si>
    <t>GO:1901576</t>
  </si>
  <si>
    <t>organic substance biosynthetic process</t>
  </si>
  <si>
    <t>GO:0050794</t>
  </si>
  <si>
    <t>regulation of cellular process</t>
  </si>
  <si>
    <t>GO:0006952</t>
  </si>
  <si>
    <t>defense response</t>
  </si>
  <si>
    <t>GO:0009867</t>
  </si>
  <si>
    <t>jasmonic acid mediated signaling pathway</t>
  </si>
  <si>
    <t>GO:1901701</t>
  </si>
  <si>
    <t>cellular response to oxygen-containing compound</t>
  </si>
  <si>
    <t>GO:0009755</t>
  </si>
  <si>
    <t>hormone-mediated signaling pathway</t>
  </si>
  <si>
    <t>GO:0006950</t>
  </si>
  <si>
    <t>response to stress</t>
  </si>
  <si>
    <t>GO:0008152</t>
  </si>
  <si>
    <t>metabolic process</t>
  </si>
  <si>
    <t>GO:0048528</t>
  </si>
  <si>
    <t>post-embryonic root development</t>
  </si>
  <si>
    <t>GO:0048364</t>
  </si>
  <si>
    <t>root development</t>
  </si>
  <si>
    <t>GO:0019827</t>
  </si>
  <si>
    <t>stem cell maintenance</t>
  </si>
  <si>
    <t>GO:0007389</t>
  </si>
  <si>
    <t>pattern specification process</t>
  </si>
  <si>
    <t>GO:0009653</t>
  </si>
  <si>
    <t>anatomical structure morphogenesis</t>
  </si>
  <si>
    <t>GO:0010033</t>
  </si>
  <si>
    <t>response to organic substance</t>
  </si>
  <si>
    <t>GO:0048513</t>
  </si>
  <si>
    <t>organ development</t>
  </si>
  <si>
    <t>GO:2000026</t>
  </si>
  <si>
    <t>regulation of multicellular organismal development</t>
  </si>
  <si>
    <t>GO:0009628</t>
  </si>
  <si>
    <t>response to abiotic stimulus</t>
  </si>
  <si>
    <t>GO:1901700</t>
  </si>
  <si>
    <t>response to oxygen-containing compound</t>
  </si>
  <si>
    <t>GO:0048316</t>
  </si>
  <si>
    <t>seed development</t>
  </si>
  <si>
    <t>GO:0050832</t>
  </si>
  <si>
    <t>defense response to fungus</t>
  </si>
  <si>
    <t>GO:0006865</t>
  </si>
  <si>
    <t>amino acid transport</t>
  </si>
  <si>
    <t>GO:0009987</t>
  </si>
  <si>
    <t>cellular process</t>
  </si>
  <si>
    <t>GO:0010353</t>
  </si>
  <si>
    <t>response to trehalose stimulus</t>
  </si>
  <si>
    <t>GO:0009749</t>
  </si>
  <si>
    <t>response to glucose stimulus</t>
  </si>
  <si>
    <t>GO:0050826</t>
  </si>
  <si>
    <t>response to freezing</t>
  </si>
  <si>
    <t>GO:0009793</t>
  </si>
  <si>
    <t>embryo development ending in seed dormancy</t>
  </si>
  <si>
    <t>GO:0005983</t>
  </si>
  <si>
    <t>starch catabolic process</t>
  </si>
  <si>
    <t>GO:0010449</t>
  </si>
  <si>
    <t>root meristem growth</t>
  </si>
  <si>
    <t>GO:0009640</t>
  </si>
  <si>
    <t>photomorphogenesis</t>
  </si>
  <si>
    <t>GO:0019915</t>
  </si>
  <si>
    <t>lipid storage</t>
  </si>
  <si>
    <t>GO:0044212</t>
  </si>
  <si>
    <t>transcription regulatory region DNA binding</t>
  </si>
  <si>
    <t>GO:0006970</t>
  </si>
  <si>
    <t>response to osmotic stress</t>
  </si>
  <si>
    <t>GO:0009933</t>
  </si>
  <si>
    <t>meristem structural organization</t>
  </si>
  <si>
    <t>GO:0031930</t>
  </si>
  <si>
    <t>mitochondria-nucleus signaling pathway</t>
  </si>
  <si>
    <t>GO:0032880</t>
  </si>
  <si>
    <t>regulation of protein localization</t>
  </si>
  <si>
    <t>GO:0048527</t>
  </si>
  <si>
    <t>lateral root development</t>
  </si>
  <si>
    <t>GO:0016567</t>
  </si>
  <si>
    <t>protein ubiquitination</t>
  </si>
  <si>
    <t>GO:0009845</t>
  </si>
  <si>
    <t>seed germination</t>
  </si>
  <si>
    <t>GO:0010228</t>
  </si>
  <si>
    <t>vegetative to reproductive phase transition of meristem</t>
  </si>
  <si>
    <t>GO:0009738</t>
  </si>
  <si>
    <t>abscisic acid mediated signaling pathway</t>
  </si>
  <si>
    <t>GO:0009747</t>
  </si>
  <si>
    <t>hexokinase-dependent signaling</t>
  </si>
  <si>
    <t>GO:0010896</t>
  </si>
  <si>
    <t>regulation of triglyceride catabolic process</t>
  </si>
  <si>
    <t>GO:0009909</t>
  </si>
  <si>
    <t>regulation of flower development</t>
  </si>
  <si>
    <t>GO:0010162</t>
  </si>
  <si>
    <t>seed dormancy process</t>
  </si>
  <si>
    <t>GO:0009740</t>
  </si>
  <si>
    <t>gibberellic acid mediated signaling pathway</t>
  </si>
  <si>
    <t>GO:0042991</t>
  </si>
  <si>
    <t>transcription factor import into nucleus</t>
  </si>
  <si>
    <t>GO:0005515</t>
  </si>
  <si>
    <t>protein binding</t>
  </si>
  <si>
    <t>GO:0048825</t>
  </si>
  <si>
    <t>cotyledon development</t>
  </si>
  <si>
    <t>GO:0005737</t>
  </si>
  <si>
    <t>cytoplasm</t>
  </si>
  <si>
    <t>GO:0009739</t>
  </si>
  <si>
    <t>response to gibberellin stimulus</t>
  </si>
  <si>
    <t>GO:0010030</t>
  </si>
  <si>
    <t>positive regulation of seed germination</t>
  </si>
  <si>
    <t>GO:0016787</t>
  </si>
  <si>
    <t>hydrolase activity</t>
  </si>
  <si>
    <t>GO:0009825</t>
  </si>
  <si>
    <t>multidimensional cell growth</t>
  </si>
  <si>
    <t>GO:0044238</t>
  </si>
  <si>
    <t>primary metabolic process</t>
  </si>
  <si>
    <t>GO:0044260</t>
  </si>
  <si>
    <t>cellular macromolecule metabolic process</t>
  </si>
  <si>
    <t>GO:0097159</t>
  </si>
  <si>
    <t>organic cyclic compound binding</t>
  </si>
  <si>
    <t>GO:1901363</t>
  </si>
  <si>
    <t>heterocyclic compound binding</t>
  </si>
  <si>
    <t>GO:0044424</t>
  </si>
  <si>
    <t>intracellular part</t>
  </si>
  <si>
    <t>GO:0009908</t>
  </si>
  <si>
    <t>flower development</t>
  </si>
  <si>
    <t>GO:0048731</t>
  </si>
  <si>
    <t>system development</t>
  </si>
  <si>
    <t>GO:0010200</t>
  </si>
  <si>
    <t>response to chitin</t>
  </si>
  <si>
    <t>GO:0009887</t>
  </si>
  <si>
    <t>organ morphogenesis</t>
  </si>
  <si>
    <t>#Hits</t>
  </si>
  <si>
    <t>min. eValue</t>
  </si>
  <si>
    <t>mean Similarity</t>
  </si>
  <si>
    <t>C.cajan_31890</t>
  </si>
  <si>
    <t>ethylene-responsive transcription factor abr1-like isoform x1</t>
  </si>
  <si>
    <t>C.cajan_24955</t>
  </si>
  <si>
    <t>C.cajan_13064</t>
  </si>
  <si>
    <t>C.cajan_24044</t>
  </si>
  <si>
    <t>C.cajan_42047</t>
  </si>
  <si>
    <t>c-repeat binding factor 1</t>
  </si>
  <si>
    <t>floral homeotic protein apetala 2-like isoform x2</t>
  </si>
  <si>
    <t>C.cajan_29029</t>
  </si>
  <si>
    <t>ethylene-responsive transcription factor 1b</t>
  </si>
  <si>
    <t>ethylene responsive element binding factor 4</t>
  </si>
  <si>
    <t>C.cajan_32981</t>
  </si>
  <si>
    <t>ethylene-responsive transcription factor-like protein at4g13040</t>
  </si>
  <si>
    <t>ap2-like ethylene-responsive transcription factor ant</t>
  </si>
  <si>
    <t>C.cajan_33428</t>
  </si>
  <si>
    <t>C.cajan_10870</t>
  </si>
  <si>
    <t>C.cajan_43235</t>
  </si>
  <si>
    <t>---NA---</t>
  </si>
  <si>
    <t>C.cajan_25702</t>
  </si>
  <si>
    <t>C.cajan_32131</t>
  </si>
  <si>
    <t>C.cajan_26112</t>
  </si>
  <si>
    <t>C.cajan_02986</t>
  </si>
  <si>
    <t>C.cajan_39843</t>
  </si>
  <si>
    <t>C.cajan_04546</t>
  </si>
  <si>
    <t>C.cajan_40070</t>
  </si>
  <si>
    <t>C.cajan_17676</t>
  </si>
  <si>
    <t>drought responsive element binding protein 1</t>
  </si>
  <si>
    <t>C.cajan_27514</t>
  </si>
  <si>
    <t>C.cajan_27281</t>
  </si>
  <si>
    <t>ethylene-responsive transcription factor erf110-like isoform x1</t>
  </si>
  <si>
    <t>C.cajan_07015</t>
  </si>
  <si>
    <t>C.cajan_41192</t>
  </si>
  <si>
    <t>ap2 domain-containing transcription factor family protein</t>
  </si>
  <si>
    <t>C.cajan_26841</t>
  </si>
  <si>
    <t>C.cajan_04000</t>
  </si>
  <si>
    <t>C.cajan_38887</t>
  </si>
  <si>
    <t>C.cajan_18697</t>
  </si>
  <si>
    <t>dehydration-responsive element-binding protein 2d-like</t>
  </si>
  <si>
    <t>C.cajan_46213</t>
  </si>
  <si>
    <t>C.cajan_12156</t>
  </si>
  <si>
    <t>C.cajan_43271</t>
  </si>
  <si>
    <t>integrase-type dna-binding superfamily protein</t>
  </si>
  <si>
    <t>C.cajan_22153</t>
  </si>
  <si>
    <t>C.cajan_10996</t>
  </si>
  <si>
    <t>C.cajan_09683</t>
  </si>
  <si>
    <t>C.cajan_04538</t>
  </si>
  <si>
    <t>C.cajan_03454</t>
  </si>
  <si>
    <t>ap2-like ethylene-responsive transcription factor ail1</t>
  </si>
  <si>
    <t>C.cajan_12742</t>
  </si>
  <si>
    <t>dehydration-responsive element-binding protein 2c-like</t>
  </si>
  <si>
    <t>C.cajan_37896</t>
  </si>
  <si>
    <t>C.cajan_00417</t>
  </si>
  <si>
    <t>ethylene-responsive transcription factor abi4</t>
  </si>
  <si>
    <t>C.cajan_31478</t>
  </si>
  <si>
    <t>C.cajan_46958</t>
  </si>
  <si>
    <t>ethylene-responsive transcription factor 13</t>
  </si>
  <si>
    <t>C.cajan_13170</t>
  </si>
  <si>
    <t>ethylene-responsive transcription factor 3</t>
  </si>
  <si>
    <t>C.cajan_06289</t>
  </si>
  <si>
    <t>C.cajan_39840</t>
  </si>
  <si>
    <t>C.cajan_35234</t>
  </si>
  <si>
    <t>C.cajan_32869</t>
  </si>
  <si>
    <t>C.cajan_34782</t>
  </si>
  <si>
    <t>C.cajan_41411</t>
  </si>
  <si>
    <t>C.cajan_29030</t>
  </si>
  <si>
    <t>C.cajan_24446</t>
  </si>
  <si>
    <t>C.cajan_29022</t>
  </si>
  <si>
    <t>ap2-like ethylene-responsive transcription factor bbm</t>
  </si>
  <si>
    <t>C.cajan_08002</t>
  </si>
  <si>
    <t>ap2 erf and b3 domain-containing transcription factor at1g51120-like</t>
  </si>
  <si>
    <t>C.cajan_03453</t>
  </si>
  <si>
    <t>C.cajan_43398</t>
  </si>
  <si>
    <t>dehydration-responsive element binding protein 2</t>
  </si>
  <si>
    <t>C.cajan_29028</t>
  </si>
  <si>
    <t>C.cajan_31860</t>
  </si>
  <si>
    <t>C.cajan_22459</t>
  </si>
  <si>
    <t>C.cajan_09684</t>
  </si>
  <si>
    <t>ethylene-responsive transcription factor erf062-like</t>
  </si>
  <si>
    <t>C.cajan_39702</t>
  </si>
  <si>
    <t>C.cajan_24232</t>
  </si>
  <si>
    <t>C.cajan_29134</t>
  </si>
  <si>
    <t>C.cajan_31891</t>
  </si>
  <si>
    <t>C.cajan_05455</t>
  </si>
  <si>
    <t>C.cajan_26259</t>
  </si>
  <si>
    <t>ap2-like ethylene-responsive transcription factor at1g16060</t>
  </si>
  <si>
    <t>ethylene responsive factor</t>
  </si>
  <si>
    <t>erf61</t>
  </si>
  <si>
    <t>ap2-like ethylene-responsive transcription factor ail1-like</t>
  </si>
  <si>
    <t>C.cajan_16144</t>
  </si>
  <si>
    <t>C.cajan_29026</t>
  </si>
  <si>
    <t>ethylene-responsive transcription factor crf6-like</t>
  </si>
  <si>
    <t>C.cajan_36119</t>
  </si>
  <si>
    <t>ovule development family protein</t>
  </si>
  <si>
    <t>C.cajan_45905</t>
  </si>
  <si>
    <t>C.cajan_03452</t>
  </si>
  <si>
    <t>C.cajan_41905</t>
  </si>
  <si>
    <t>ethylene responsive transcription factor</t>
  </si>
  <si>
    <t>transmembrane 9 superfamily member 4-like</t>
  </si>
  <si>
    <t>P:cellular protein metabolic process; C:integral to membrane; P:regulation of transcription, DNA-dependent; F:DNA binding; F:ATP binding; F:sequence-specific DNA binding transcription factor activity; P:transcription, DNA-dependent; C:nucleus</t>
  </si>
  <si>
    <t>ethylene-responsive transcription factor rap2-4</t>
  </si>
  <si>
    <t>P:transcription, DNA-dependent; F:sequence-specific DNA binding transcription factor activity; P:regulation of pectin biosynthetic process; F:DNA binding; C:nucleus; P:regulation of transcription, DNA-dependent</t>
  </si>
  <si>
    <t>P:regulation of transcription, DNA-dependent; F:DNA binding; P:proline transport; F:sequence-specific DNA binding transcription factor activity; P:transcription, DNA-dependent; C:nucleus</t>
  </si>
  <si>
    <t>P:regulation of transcription, DNA-dependent; P:single-organism process; F:DNA binding; F:sequence-specific DNA binding transcription factor activity; P:transcription, DNA-dependent; C:membrane; C:nucleus</t>
  </si>
  <si>
    <t>ethylene responsive transcription factor 2b</t>
  </si>
  <si>
    <t>P:intracellular signal transduction; P:ethylene biosynthetic process; P:regulation of transcription, DNA-dependent; P:respiratory burst involved in defense response; F:DNA binding; F:sequence-specific DNA binding transcription factor activity; P:transcription, DNA-dependent; C:nucleus</t>
  </si>
  <si>
    <t>partial</t>
  </si>
  <si>
    <t>P:lateral root morphogenesis; P:floral meristem growth; P:regulation of transcription, DNA-dependent; P:floral meristem determinacy; F:DNA binding; F:sequence-specific DNA binding transcription factor activity; P:transcription, DNA-dependent; P:bract development; C:nucleus</t>
  </si>
  <si>
    <t>P:transcription, DNA-dependent; F:sequence-specific DNA binding transcription factor activity; F:DNA binding; F:2-alkenal reductase [NAD(P)] activity; C:nucleus; P:regulation of transcription, DNA-dependent; P:oxidation-reduction process</t>
  </si>
  <si>
    <t>tiny-like protein</t>
  </si>
  <si>
    <t>P:response to water deprivation; P:regulation of transcription, DNA-dependent; P:response to cold; F:DNA binding; P:response to abscisic acid stimulus; F:sequence-specific DNA binding transcription factor activity; P:transcription, DNA-dependent; C:nucleus</t>
  </si>
  <si>
    <t>C:cytosol; P:embryonic pattern specification; P:regulation of transcription, DNA-dependent; F:DNA binding; P:specification of organ axis polarity; F:sequence-specific DNA binding transcription factor activity; P:cotyledon development; P:transcription, DNA-dependent; C:nucleus</t>
  </si>
  <si>
    <t>P:response to jasmonic acid stimulus; P:response to other organism; P:cell death; P:response to cytokinin stimulus; P:heat acclimation; F:DNA binding; F:protein binding; F:sequence-specific DNA binding transcription factor activity; P:transcription, DNA-dependent; P:positive regulation of transcription, DNA-dependent; C:cytoplasm; C:nucleus; C:plasma membrane; P:ethylene mediated signaling pathway</t>
  </si>
  <si>
    <t>P:regulation of cell cycle; P:embryonic pattern specification; P:regulation of transcription, DNA-dependent; F:DNA binding; F:sequence-specific DNA binding transcription factor activity; P:cotyledon development; P:transcription, DNA-dependent; C:nucleus</t>
  </si>
  <si>
    <t>ethylene responsive transcription factor 1b</t>
  </si>
  <si>
    <t>P:response to water deprivation; P:oligopeptide transport; P:hyperosmotic salinity response; P:negative regulation of ethylene mediated signaling pathway; F:DNA binding; P:response to abscisic acid stimulus; F:protein binding; F:sequence-specific DNA binding transcription factor activity; P:transcription, DNA-dependent; P:negative regulation of transcription, DNA-dependent; C:membrane; C:nucleus; P:ethylene mediated signaling pathway</t>
  </si>
  <si>
    <t>P:root development; P:transcription, DNA-dependent; P:response to freezing; P:embryo development ending in seed dormancy; P:phyllotactic patterning; P:regulation of transcription, DNA-dependent; P:photomorphogenesis; P:lipid storage; P:sugar mediated signaling pathway; P:meristem structural organization; P:protein ubiquitination; F:DNA binding; P:positive regulation of embryonic development; P:seed germination; P:vegetative to reproductive phase transition of meristem; P:organ morphogenesis; F:sequence-specific DNA binding transcription factor activity; P:response to abscisic acid stimulus; P:regulation of flower development; C:nucleus; P:seed dormancy process</t>
  </si>
  <si>
    <t>ethylene-responsive transcription factor rap2-7-like isoform x2</t>
  </si>
  <si>
    <t>ethylene-responsive transcription factor crf3-like</t>
  </si>
  <si>
    <t>P:regulation of transcription, DNA-dependent; P:organ morphogenesis; F:DNA binding; F:sequence-specific DNA binding transcription factor activity; P:gibberellin biosynthetic process; P:transcription, DNA-dependent; C:nucleus</t>
  </si>
  <si>
    <t>P:oligopeptide transport; F:DNA binding; F:protein binding; F:sequence-specific DNA binding transcription factor activity; P:transcription, DNA-dependent; P:negative regulation of transcription, DNA-dependent; C:membrane; C:nucleus; P:ethylene mediated signaling pathway</t>
  </si>
  <si>
    <t>F:DNA binding; F:sequence-specific DNA binding transcription factor activity; P:transcription, DNA-dependent; P:positive regulation of transcription, DNA-dependent; C:nucleus</t>
  </si>
  <si>
    <t>P:root hair elongation; C:integral to membrane; P:regulation of transcription, DNA-dependent; F:DNA binding; C:chloroplast inner membrane; F:sequence-specific DNA binding transcription factor activity; P:transcription, DNA-dependent; C:nucleus</t>
  </si>
  <si>
    <t>P:response to salt stress; F:DNA binding; F:sequence-specific DNA binding transcription factor activity; P:transcription, DNA-dependent; P:positive regulation of transcription, DNA-dependent; C:nucleus</t>
  </si>
  <si>
    <t>ethylene-responsive transcription factor erf117</t>
  </si>
  <si>
    <t>P:system development; P:regulation of transcription, DNA-dependent; F:DNA binding; P:single-organism developmental process; F:sequence-specific DNA binding transcription factor activity; P:transcription, DNA-dependent; C:nucleus</t>
  </si>
  <si>
    <t>ethylene-responsive transcription factor wri1</t>
  </si>
  <si>
    <t>P:positive regulation of cutin biosynthetic process; P:response to sucrose stimulus; P:regulation of transcription, DNA-dependent; F:DNA binding; P:triglyceride biosynthetic process; F:sequence-specific DNA binding transcription factor activity; P:regulation of glycolysis; P:transcription, DNA-dependent; C:nucleus</t>
  </si>
  <si>
    <t>F:sequence-specific DNA binding transcription factor activity; P:regulation of transcription, DNA-dependent</t>
  </si>
  <si>
    <t>GO:0044267</t>
  </si>
  <si>
    <t>cellular protein metabolic process</t>
  </si>
  <si>
    <t>GO:0016021</t>
  </si>
  <si>
    <t>integral to membrane</t>
  </si>
  <si>
    <t>GO:0005524</t>
  </si>
  <si>
    <t>ATP binding</t>
  </si>
  <si>
    <t>GO:1900030</t>
  </si>
  <si>
    <t>regulation of pectin biosynthetic process</t>
  </si>
  <si>
    <t>GO:0015824</t>
  </si>
  <si>
    <t>proline transport</t>
  </si>
  <si>
    <t>GO:0044699</t>
  </si>
  <si>
    <t>single-organism process</t>
  </si>
  <si>
    <t>GO:0016020</t>
  </si>
  <si>
    <t>membrane</t>
  </si>
  <si>
    <t>GO:0035556</t>
  </si>
  <si>
    <t>intracellular signal transduction</t>
  </si>
  <si>
    <t>GO:0009693</t>
  </si>
  <si>
    <t>ethylene biosynthetic process</t>
  </si>
  <si>
    <t>GO:0002679</t>
  </si>
  <si>
    <t>respiratory burst involved in defense response</t>
  </si>
  <si>
    <t>GO:0010102</t>
  </si>
  <si>
    <t>lateral root morphogenesis</t>
  </si>
  <si>
    <t>GO:0010451</t>
  </si>
  <si>
    <t>floral meristem growth</t>
  </si>
  <si>
    <t>GO:0010582</t>
  </si>
  <si>
    <t>floral meristem determinacy</t>
  </si>
  <si>
    <t>GO:0010432</t>
  </si>
  <si>
    <t>bract development</t>
  </si>
  <si>
    <t>GO:0032440</t>
  </si>
  <si>
    <t>2-alkenal reductase [NAD(P)] activity</t>
  </si>
  <si>
    <t>GO:0055114</t>
  </si>
  <si>
    <t>oxidation-reduction process</t>
  </si>
  <si>
    <t>GO:0009409</t>
  </si>
  <si>
    <t>response to cold</t>
  </si>
  <si>
    <t>GO:0009737</t>
  </si>
  <si>
    <t>response to abscisic acid stimulus</t>
  </si>
  <si>
    <t>GO:0005829</t>
  </si>
  <si>
    <t>cytosol</t>
  </si>
  <si>
    <t>GO:0009880</t>
  </si>
  <si>
    <t>embryonic pattern specification</t>
  </si>
  <si>
    <t>GO:0010084</t>
  </si>
  <si>
    <t>specification of organ axis polarity</t>
  </si>
  <si>
    <t>GO:0009753</t>
  </si>
  <si>
    <t>response to jasmonic acid stimulus</t>
  </si>
  <si>
    <t>GO:0051707</t>
  </si>
  <si>
    <t>response to other organism</t>
  </si>
  <si>
    <t>GO:0008219</t>
  </si>
  <si>
    <t>cell death</t>
  </si>
  <si>
    <t>GO:0009735</t>
  </si>
  <si>
    <t>response to cytokinin stimulus</t>
  </si>
  <si>
    <t>GO:0010286</t>
  </si>
  <si>
    <t>heat acclimation</t>
  </si>
  <si>
    <t>GO:0005886</t>
  </si>
  <si>
    <t>plasma membrane</t>
  </si>
  <si>
    <t>GO:0051726</t>
  </si>
  <si>
    <t>regulation of cell cycle</t>
  </si>
  <si>
    <t>GO:0006857</t>
  </si>
  <si>
    <t>oligopeptide transport</t>
  </si>
  <si>
    <t>GO:0042538</t>
  </si>
  <si>
    <t>hyperosmotic salinity response</t>
  </si>
  <si>
    <t>GO:0010105</t>
  </si>
  <si>
    <t>negative regulation of ethylene mediated signaling pathway</t>
  </si>
  <si>
    <t>GO:0045892</t>
  </si>
  <si>
    <t>negative regulation of transcription, DNA-dependent</t>
  </si>
  <si>
    <t>GO:0060771</t>
  </si>
  <si>
    <t>phyllotactic patterning</t>
  </si>
  <si>
    <t>GO:0010182</t>
  </si>
  <si>
    <t>sugar mediated signaling pathway</t>
  </si>
  <si>
    <t>GO:0040019</t>
  </si>
  <si>
    <t>positive regulation of embryonic development</t>
  </si>
  <si>
    <t>GO:0009686</t>
  </si>
  <si>
    <t>gibberellin biosynthetic process</t>
  </si>
  <si>
    <t>GO:0048767</t>
  </si>
  <si>
    <t>root hair elongation</t>
  </si>
  <si>
    <t>GO:0009706</t>
  </si>
  <si>
    <t>chloroplast inner membrane</t>
  </si>
  <si>
    <t>GO:0009651</t>
  </si>
  <si>
    <t>response to salt stress</t>
  </si>
  <si>
    <t>GO:1901959</t>
  </si>
  <si>
    <t>positive regulation of cutin biosynthetic process</t>
  </si>
  <si>
    <t>GO:0009744</t>
  </si>
  <si>
    <t>response to sucrose stimulus</t>
  </si>
  <si>
    <t>GO:0019432</t>
  </si>
  <si>
    <t>triglyceride biosynthetic process</t>
  </si>
  <si>
    <t>GO:0006110</t>
  </si>
  <si>
    <t>regulation of glycolysis</t>
  </si>
  <si>
    <t>Pv_007G121200</t>
  </si>
  <si>
    <t>Pv_008G185400</t>
  </si>
  <si>
    <t>Pv_008G172200</t>
  </si>
  <si>
    <t>Pv_008G253600</t>
  </si>
  <si>
    <t>Pv_005G126300</t>
  </si>
  <si>
    <t>Pv_009G262200</t>
  </si>
  <si>
    <t>Pv_003G064800</t>
  </si>
  <si>
    <t>Pv_007G272800</t>
  </si>
  <si>
    <t>Pv_007G255100</t>
  </si>
  <si>
    <t>P:floral organ development; P:regulation of transcription, DNA-dependent; F:DNA binding; F:sequence-specific DNA binding transcription factor activity; P:transcription, DNA-dependent; C:nucleus</t>
  </si>
  <si>
    <t>Pv_006G110200</t>
  </si>
  <si>
    <t>ethylene-responsive transcription factor erf105</t>
  </si>
  <si>
    <t>P:intracellular signal transduction; P:regulation of transcription, DNA-dependent; P:response to wounding; P:respiratory burst involved in defense response; F:DNA binding; P:response to chitin; F:sequence-specific DNA binding transcription factor activity; C:nucleus; P:response to mechanical stimulus</t>
  </si>
  <si>
    <t>Pv_008G159400</t>
  </si>
  <si>
    <t>Pv_009G196900</t>
  </si>
  <si>
    <t>P:cellular response to oxygen-containing compound; P:ethylene mediated signaling pathway; P:response to chitin; P:regulation of programmed cell death; P:response to jasmonic acid stimulus; F:DNA binding; P:response to abiotic stimulus; F:sequence-specific DNA binding transcription factor activity; P:response to abscisic acid stimulus; P:defense response; C:nucleus; P:metabolic process</t>
  </si>
  <si>
    <t>Pv_002G281300</t>
  </si>
  <si>
    <t>Pv_008G039300</t>
  </si>
  <si>
    <t>Pv_010G050600</t>
  </si>
  <si>
    <t>P:regulation of transcription, DNA-dependent; P:transcription, DNA-dependent; P:ethylene mediated signaling pathway; C:nucleus; F:sequence-specific DNA binding transcription factor activity; F:DNA binding</t>
  </si>
  <si>
    <t>Pv_005G170600</t>
  </si>
  <si>
    <t>Pv_004G081200</t>
  </si>
  <si>
    <t>Pv_007G135900</t>
  </si>
  <si>
    <t>Pv_007G193300</t>
  </si>
  <si>
    <t>Pv_011G091400</t>
  </si>
  <si>
    <t>dehydration-responsive element-binding protein 1f-like</t>
  </si>
  <si>
    <t>Pv_001G044500</t>
  </si>
  <si>
    <t>ap2 domain transcription factor family protein</t>
  </si>
  <si>
    <t>P:cellular process; P:regulation of transcription, DNA-dependent; C:intracellular part</t>
  </si>
  <si>
    <t>P:regulation of transcription, DNA-dependent; P:transcription, DNA-dependent; C:nucleus; F:sequence-specific DNA binding transcription factor activity; F:DNA binding; P:oxidation-reduction process; F:oxidoreductase activity; F:2-alkenal reductase [NAD(P)] activity</t>
  </si>
  <si>
    <t>P:regulation of transcription, DNA-dependent; P:single-organism process; F:DNA binding; F:sequence-specific DNA binding transcription factor activity; P:transcription, DNA-dependent; C:nucleus</t>
  </si>
  <si>
    <t>Pv_002G035900</t>
  </si>
  <si>
    <t>Pv_003G035500</t>
  </si>
  <si>
    <t>Pv_010G035200</t>
  </si>
  <si>
    <t>Pv_008G141000</t>
  </si>
  <si>
    <t>Pv_001G010400</t>
  </si>
  <si>
    <t>Pv_007G272900</t>
  </si>
  <si>
    <t>P:transcription, DNA-dependent; F:protein binding; P:induced systemic resistance, jasmonic acid mediated signaling pathway; P:respiratory burst involved in defense response; P:response to chitin; P:negative regulation of transcription, DNA-dependent; C:nuclear body; F:DNA binding; F:sequence-specific DNA binding transcription factor activity; P:response to abscisic acid stimulus; P:negative regulation of ethylene mediated signaling pathway; P:response to ethylene stimulus; P:intracellular signal transduction</t>
  </si>
  <si>
    <t>Pv_002G154000</t>
  </si>
  <si>
    <t>Pv_007G193700</t>
  </si>
  <si>
    <t>Pv_001G160300</t>
  </si>
  <si>
    <t>Pv_002G056800</t>
  </si>
  <si>
    <t>Pv_001G251200</t>
  </si>
  <si>
    <t>Pv_001G160400</t>
  </si>
  <si>
    <t>Pv_004G122000</t>
  </si>
  <si>
    <t>P:regulation of transcription, DNA-dependent; P:response to cold; F:DNA binding; F:sequence-specific DNA binding transcription factor activity; P:transcription, DNA-dependent; C:nucleus</t>
  </si>
  <si>
    <t>Pv_009G109600</t>
  </si>
  <si>
    <t>Pv_008G165000</t>
  </si>
  <si>
    <t>Pv_007G193800</t>
  </si>
  <si>
    <t>Pv_010G146600</t>
  </si>
  <si>
    <t>babyboom 1</t>
  </si>
  <si>
    <t>Pv_007G193900</t>
  </si>
  <si>
    <t>Pv_L006500</t>
  </si>
  <si>
    <t>Pv_001G137500</t>
  </si>
  <si>
    <t>ap2-like ethylene-responsive transcription factor plt2</t>
  </si>
  <si>
    <t>Pv_006G106100</t>
  </si>
  <si>
    <t>Pv_004G169800</t>
  </si>
  <si>
    <t>P:response to gibberellin stimulus; P:regulation of transcription, DNA-dependent; F:DNA binding; F:sequence-specific DNA binding transcription factor activity; P:transcription, DNA-dependent; P:positive regulation of seed germination; C:nucleus</t>
  </si>
  <si>
    <t>P:shoot system development; P:post-embryonic development</t>
  </si>
  <si>
    <t>Pv_003G107900</t>
  </si>
  <si>
    <t>Pv_007G002900</t>
  </si>
  <si>
    <t>Pv_002G009100</t>
  </si>
  <si>
    <t>Pv_004G069900</t>
  </si>
  <si>
    <t>P:regulation of transcription, DNA-dependent; F:DNA binding; F:sequence-specific DNA binding transcription factor activity; P:transcription, DNA-dependent; P:defense response to fungus; C:nucleus; P:amino acid transport</t>
  </si>
  <si>
    <t>Pv_007G086600</t>
  </si>
  <si>
    <t>F:DNA binding</t>
  </si>
  <si>
    <t>Pv_008G092800</t>
  </si>
  <si>
    <t>Pv_002G016900</t>
  </si>
  <si>
    <t>Pv_001G046900</t>
  </si>
  <si>
    <t>P:regulation of transcription, DNA-dependent; F:DNA binding; P:hormone-mediated signaling pathway; F:sequence-specific DNA binding transcription factor activity; P:transcription, DNA-dependent; C:nucleus</t>
  </si>
  <si>
    <t>Pv_003G288500</t>
  </si>
  <si>
    <t>Pv_011G118600</t>
  </si>
  <si>
    <t>Pv_001G023700</t>
  </si>
  <si>
    <t>Pv_006G047800</t>
  </si>
  <si>
    <t>Pv_005G126600</t>
  </si>
  <si>
    <t>P:regulation of biological process</t>
  </si>
  <si>
    <t>Pv_003G241700</t>
  </si>
  <si>
    <t>Pv_005G180600</t>
  </si>
  <si>
    <t>Pv_009G206500</t>
  </si>
  <si>
    <t>Pv_006G080000</t>
  </si>
  <si>
    <t>Pv_008G046500</t>
  </si>
  <si>
    <t>Pv_009G240900</t>
  </si>
  <si>
    <t>Pv_007G222600</t>
  </si>
  <si>
    <t>F:DNA binding; F:sequence-specific DNA binding transcription factor activity; P:transcription, DNA-dependent; P:positive regulation of transcription, DNA-dependent; P:defense response to fungus; C:nucleus</t>
  </si>
  <si>
    <t>Pv_009G013200</t>
  </si>
  <si>
    <t>Pv_009G074300</t>
  </si>
  <si>
    <t>Pv_002G315900</t>
  </si>
  <si>
    <t>ethylene-responsive transcription factor crf3-like isoform x1</t>
  </si>
  <si>
    <t>Pv_005G183700</t>
  </si>
  <si>
    <t>P:response to abiotic stimulus; P:response to stress</t>
  </si>
  <si>
    <t>Pv_007G273000</t>
  </si>
  <si>
    <t>GO:0048437</t>
  </si>
  <si>
    <t>floral organ development</t>
  </si>
  <si>
    <t>GO:0009611</t>
  </si>
  <si>
    <t>response to wounding</t>
  </si>
  <si>
    <t>GO:0009612</t>
  </si>
  <si>
    <t>response to mechanical stimulus</t>
  </si>
  <si>
    <t>GO:0043067</t>
  </si>
  <si>
    <t>regulation of programmed cell death</t>
  </si>
  <si>
    <t>GO:0009864</t>
  </si>
  <si>
    <t>induced systemic resistance, jasmonic acid mediated signaling pathway</t>
  </si>
  <si>
    <t>GO:0016604</t>
  </si>
  <si>
    <t>nuclear body</t>
  </si>
  <si>
    <t>GO:0009723</t>
  </si>
  <si>
    <t>response to ethylene stimulus</t>
  </si>
  <si>
    <t>GO:0048367</t>
  </si>
  <si>
    <t>shoot system development</t>
  </si>
  <si>
    <t>GO:0009791</t>
  </si>
  <si>
    <t>post-embryonic development</t>
  </si>
  <si>
    <t>GO:0050789</t>
  </si>
  <si>
    <t>regulation of biological process</t>
  </si>
  <si>
    <t>LjSGA_027251.1</t>
  </si>
  <si>
    <t>chr5.CM0494.320.r2.m</t>
  </si>
  <si>
    <t>P:hormone-mediated signaling pathway</t>
  </si>
  <si>
    <t>LjSGA_051932.1</t>
  </si>
  <si>
    <t>P:ethylene biosynthetic process; P:regulation of transcription, DNA-dependent; P:respiratory burst involved in defense response; P:intracellular signal transduction; P:transcription, DNA-dependent; C:nucleus; F:sequence-specific DNA binding transcription factor activity; F:DNA binding</t>
  </si>
  <si>
    <t>P:response to abiotic stimulus; P:regulation of transcription, DNA-dependent; F:DNA binding; P:response to oxygen-containing compound; F:sequence-specific DNA binding transcription factor activity; P:transcription, DNA-dependent; P:response to stress; C:nucleus</t>
  </si>
  <si>
    <t>ap2-like ethylene-responsive transcription factor bbm2-like</t>
  </si>
  <si>
    <t>P:regulation of transcription, DNA-dependent; P:transcription, DNA-dependent; C:nucleus; F:sequence-specific DNA binding transcription factor activity; F:DNA binding; P:organ morphogenesis; P:oxidation-reduction process; F:oxidoreductase activity; F:2-alkenal reductase [NAD(P)] activity</t>
  </si>
  <si>
    <t>transcription factor ap2-erebp</t>
  </si>
  <si>
    <t>LjSGA_107677.3</t>
  </si>
  <si>
    <t>LjSGA_146586.1</t>
  </si>
  <si>
    <t>chr2.CM0018.520.r2.d</t>
  </si>
  <si>
    <t>LjSGA_147935.1</t>
  </si>
  <si>
    <t>F:protein binding; P:induced systemic resistance, jasmonic acid mediated signaling pathway; P:response to chitin; P:negative regulation of transcription, DNA-dependent; C:nuclear body; F:DNA binding; F:sequence-specific DNA binding transcription factor activity; P:response to abscisic acid stimulus; P:negative regulation of ethylene mediated signaling pathway; P:response to ethylene stimulus; P:metabolic process</t>
  </si>
  <si>
    <t>chr2.CM0021.1630.r2.d</t>
  </si>
  <si>
    <t>LjSGA_034198.1</t>
  </si>
  <si>
    <t>chr1.CM0171.140.r2.m</t>
  </si>
  <si>
    <t>P:transcription, DNA-dependent; P:regulation of transcription, DNA-dependent; P:post-embryonic development; P:reproductive structure development; F:DNA binding; P:signal transduction; P:response to abiotic stimulus; F:sequence-specific DNA binding transcription factor activity; P:single-organism developmental process; P:response to carbohydrate stimulus; C:nucleus</t>
  </si>
  <si>
    <t>chr3.CM0797.10.r2.m</t>
  </si>
  <si>
    <t>LjSGA_017232.1</t>
  </si>
  <si>
    <t>P:cellular process; P:regulation of cellular process; C:cell part</t>
  </si>
  <si>
    <t>LjSGA_134387.1</t>
  </si>
  <si>
    <t>chr1.CM1976.210.r2.m</t>
  </si>
  <si>
    <t>P:regulation of transcription, DNA-dependent; P:transcription, DNA-dependent; C:nucleus; F:sequence-specific DNA binding transcription factor activity; F:DNA binding; P:regulation of pectin biosynthetic process</t>
  </si>
  <si>
    <t>LjSGA_012098.1</t>
  </si>
  <si>
    <t>chr2.CM0021.1620.r2.d</t>
  </si>
  <si>
    <t>dehydration-responsive element binding protein 6</t>
  </si>
  <si>
    <t>chr2.CM0545.80.r2.m</t>
  </si>
  <si>
    <t>ethylene-responsive transcription factor 4</t>
  </si>
  <si>
    <t>chr4.CM0004.1370.r2.d</t>
  </si>
  <si>
    <t>P:regulation of transcription, DNA-dependent; P:transcription, DNA-dependent; C:nucleus; F:sequence-specific DNA binding transcription factor activity; F:DNA binding; P:proline transport</t>
  </si>
  <si>
    <t>chr3.LjT37F23.180.r2.d</t>
  </si>
  <si>
    <t>P:cellular process; P:anatomical structure development; P:single-organism developmental process; P:regulation of cellular process; P:multicellular organismal development</t>
  </si>
  <si>
    <t>P:defense response; P:regulation of transcription, DNA-dependent; F:DNA binding; F:sequence-specific DNA binding transcription factor activity; P:transcription, DNA-dependent; C:nucleus; P:ethylene mediated signaling pathway</t>
  </si>
  <si>
    <t>P:regulation of transcription, DNA-dependent; F:DNA binding; P:response to chitin; F:sequence-specific DNA binding transcription factor activity; C:nucleus</t>
  </si>
  <si>
    <t>LjSGA_047986.1</t>
  </si>
  <si>
    <t>chr1.CM0122.960.r2.d</t>
  </si>
  <si>
    <t>LjSGA_019604.2</t>
  </si>
  <si>
    <t>chr3.CM0080.80.r2.d</t>
  </si>
  <si>
    <t>ap2 erf domain transcription factor</t>
  </si>
  <si>
    <t>chr1.LjT23O20.60.r2.d</t>
  </si>
  <si>
    <t>chr1.CM0318.440.r2.m</t>
  </si>
  <si>
    <t>P:regulation of transcription, DNA-dependent; P:transcription, DNA-dependent; F:DNA binding; C:nucleus; F:sequence-specific DNA binding transcription factor activity</t>
  </si>
  <si>
    <t>dehydration-responsive element binding protein</t>
  </si>
  <si>
    <t>chr3.CM0452.130.r2.d</t>
  </si>
  <si>
    <t>P:regulation of biological process; P:response to abiotic stimulus; P:response to oxygen-containing compound; P:response to stress</t>
  </si>
  <si>
    <t>chr1.CM0104.760.r2.a</t>
  </si>
  <si>
    <t>P:cellular metabolic process</t>
  </si>
  <si>
    <t>P:regulation of transcription, DNA-dependent; P:transcription, DNA-dependent; C:nucleus; F:sequence-specific DNA binding transcription factor activity; F:DNA binding; P:defense response</t>
  </si>
  <si>
    <t>chr1.CM0195.60.r2.d</t>
  </si>
  <si>
    <t>P:jasmonic acid mediated signaling pathway; P:response to water deprivation; P:regulation of plant-type hypersensitive response; P:respiratory burst involved in defense response; P:ethylene mediated signaling pathway; P:response to chitin; P:regulation of transcription, DNA-dependent; P:protein targeting to membrane; P:negative regulation of programmed cell death; P:hyperosmotic salinity response; F:DNA binding; P:abscisic acid mediated signaling pathway; F:sequence-specific DNA binding transcription factor activity; P:salicylic acid mediated signaling pathway; C:nucleus; P:response to auxin stimulus; P:intracellular signal transduction</t>
  </si>
  <si>
    <t>chr2.CM0903.260.r2.a</t>
  </si>
  <si>
    <t>chr3.CM0213.70.r2.a</t>
  </si>
  <si>
    <t>chr2.CM0021.1500.r2.a</t>
  </si>
  <si>
    <t>chr6.CM0118.1280.r2.a</t>
  </si>
  <si>
    <t>chr4.CM0126.2330.r2.a</t>
  </si>
  <si>
    <t>P:regulation of transcription, DNA-dependent; P:transcription, DNA-dependent; C:nucleus; F:sequence-specific DNA binding transcription factor activity; F:DNA binding; P:positive regulation of transcription, DNA-dependent</t>
  </si>
  <si>
    <t>LjSGA_005349.2</t>
  </si>
  <si>
    <t>chr4.CM0126.2560.r2.m</t>
  </si>
  <si>
    <t>P:cellular process; P:single-organism process; P:regulation of cellular process</t>
  </si>
  <si>
    <t>chr1.CM0133.1350.r2.m</t>
  </si>
  <si>
    <t>LjSGA_003590.1.1</t>
  </si>
  <si>
    <t>chr3.CM0080.190.r2.d</t>
  </si>
  <si>
    <t>chr5.CM0494.330.r2.m</t>
  </si>
  <si>
    <t>P:regulation of transcription, DNA-dependent; P:transcription, DNA-dependent; C:nucleus; F:sequence-specific DNA binding transcription factor activity; F:DNA binding; F:ATP binding; P:protein phosphorylation; F:protein serine/threonine kinase activity</t>
  </si>
  <si>
    <t>LjSGA_031594.1</t>
  </si>
  <si>
    <t>ap2 erf and b3 domain-containing transcription factor at1g50680-like</t>
  </si>
  <si>
    <t>chr3.CM0282.760.r2.m</t>
  </si>
  <si>
    <t>LjSGA_141699.1</t>
  </si>
  <si>
    <t>P:cell death; P:heat acclimation; F:DNA binding; F:sequence-specific DNA binding transcription factor activity; P:transcription, DNA-dependent; P:positive regulation of transcription, DNA-dependent; C:cytoplasm; C:nucleus; C:plasma membrane; P:ethylene mediated signaling pathway</t>
  </si>
  <si>
    <t>chr6.LjT13N05.50.r2.m</t>
  </si>
  <si>
    <t>LjSGA_100683.2.1</t>
  </si>
  <si>
    <t>GO:0048608</t>
  </si>
  <si>
    <t>reproductive structure development</t>
  </si>
  <si>
    <t>GO:0007165</t>
  </si>
  <si>
    <t>signal transduction</t>
  </si>
  <si>
    <t>GO:0009743</t>
  </si>
  <si>
    <t>response to carbohydrate stimulus</t>
  </si>
  <si>
    <t>GO:0044464</t>
  </si>
  <si>
    <t>cell part</t>
  </si>
  <si>
    <t>GO:0044237</t>
  </si>
  <si>
    <t>cellular metabolic process</t>
  </si>
  <si>
    <t>GO:0010363</t>
  </si>
  <si>
    <t>regulation of plant-type hypersensitive response</t>
  </si>
  <si>
    <t>GO:0006612</t>
  </si>
  <si>
    <t>protein targeting to membrane</t>
  </si>
  <si>
    <t>GO:0043069</t>
  </si>
  <si>
    <t>negative regulation of programmed cell death</t>
  </si>
  <si>
    <t>GO:0009863</t>
  </si>
  <si>
    <t>salicylic acid mediated signaling pathway</t>
  </si>
  <si>
    <t>GO:0009733</t>
  </si>
  <si>
    <t>response to auxin stimulus</t>
  </si>
  <si>
    <t>S.No.</t>
  </si>
  <si>
    <t>Gene_ id</t>
  </si>
  <si>
    <t>Classification</t>
  </si>
  <si>
    <t>Forward Primer (5'-3')</t>
  </si>
  <si>
    <t>Reverse primer (5'-3')</t>
  </si>
  <si>
    <t>ATTTGTTCTCGCCGAGTGTT</t>
  </si>
  <si>
    <t>GCAAACCTTCCCAAATCAAA</t>
  </si>
  <si>
    <t>TGAGAAAGTGGGGAAAATGG</t>
  </si>
  <si>
    <t>CGGGAAGTTAAGACGAGCAG</t>
  </si>
  <si>
    <t>GGAAGAAATGCCAAAACCAA</t>
  </si>
  <si>
    <t>GGAAGGGGAAGGTAGTTTGC</t>
  </si>
  <si>
    <t>GCAGCTGCAAATTGAATGTC</t>
  </si>
  <si>
    <t>TACAGCTGAAATGGCAGCAA</t>
  </si>
  <si>
    <t>AACGGTGTTGTCGGATGAAT</t>
  </si>
  <si>
    <t>GGCTTCCCAATCAATTTCAA</t>
  </si>
  <si>
    <t>TGTTGGTGGTGAATTTGGTG</t>
  </si>
  <si>
    <t>GCTTGGAAGCAAGTTTGGAG</t>
  </si>
  <si>
    <t>CTGCTGTTTCAAGACGACGA</t>
  </si>
  <si>
    <t>AGTGGAGCGTGTTGAATCCT</t>
  </si>
  <si>
    <t>CAAAAGATTCACCCCGAAAA</t>
  </si>
  <si>
    <t>ATTGCAAAGCCAGAAGCAAT</t>
  </si>
  <si>
    <t>GGGAACCGAAGAAGAAATCC</t>
  </si>
  <si>
    <t>GGAAGCGGTAACTGCTCAAC</t>
  </si>
  <si>
    <t>AAGACGTGCAGAAGGACCAT</t>
  </si>
  <si>
    <t>ACAGAGGACTTGGGGGAAAT</t>
  </si>
  <si>
    <t>CCCAAGTCCTTTGCCTAACA</t>
  </si>
  <si>
    <t>CAATGCCCAACTTGATTCCT</t>
  </si>
  <si>
    <t>GGCGAAGCTGAGAAGTCAAC</t>
  </si>
  <si>
    <t>TCTGTTTGGTTCCCGAATTT</t>
  </si>
  <si>
    <t>CTACCCCTCCCTTTTTCCAA</t>
  </si>
  <si>
    <t>TGGCTTTGTGATGAACCTGA</t>
  </si>
  <si>
    <t>HSP90</t>
  </si>
  <si>
    <t>GAGTCTGCCGTTTCGTCTTC</t>
  </si>
  <si>
    <t>CCCTTCTTCTTCCCCCTTTA</t>
  </si>
  <si>
    <t>ATCACAGGAGAGAGCAAAAAGG</t>
  </si>
  <si>
    <t>TGACTCTGCAAAGATCCTCAAA</t>
  </si>
  <si>
    <t>GCAGAAACCTATTTGGATGAGG</t>
  </si>
  <si>
    <t>AGTTGTCCATGATGAAGACACG</t>
  </si>
  <si>
    <t>ATCCCTTCCGCTCTTCTTCTAC</t>
  </si>
  <si>
    <t>CTTGAAACTTCCGCTTGAAACT</t>
  </si>
  <si>
    <t>GAATTTGAAGGCAAGAAGTTGG</t>
  </si>
  <si>
    <t>GCCTGAGCTTTCATGATTCTTT</t>
  </si>
  <si>
    <t>S. No.</t>
  </si>
  <si>
    <t xml:space="preserve"> Forward primer (5'-3')</t>
  </si>
  <si>
    <t xml:space="preserve"> Reverse primer (5'-3')</t>
  </si>
  <si>
    <t>Cc_00569</t>
  </si>
  <si>
    <t>GTGGAACAGAAGCCAATGGT</t>
  </si>
  <si>
    <t>TGAGATTCACCCTCCAAAGG</t>
  </si>
  <si>
    <t xml:space="preserve">Cc_01658 </t>
  </si>
  <si>
    <t>CCCTAGCCCCTCTCAGTCTT</t>
  </si>
  <si>
    <t>GCAGCGAAGGTTTACGACTC</t>
  </si>
  <si>
    <t>Cc_05920</t>
  </si>
  <si>
    <t>TTTCCCTCTCTCGCAGTTGT</t>
  </si>
  <si>
    <t>AACGGTGCTACTCATCCCAC</t>
  </si>
  <si>
    <t>Cc_06713</t>
  </si>
  <si>
    <t>CACAACCCTCCCCTCTATCA</t>
  </si>
  <si>
    <t>GCCATCAGCTCCTCAGAAAG</t>
  </si>
  <si>
    <t>Cc_10996</t>
  </si>
  <si>
    <t>TATGATGCTGAAGCACGGAG</t>
  </si>
  <si>
    <t>TGTGAGCTCATTTCCACTGC</t>
  </si>
  <si>
    <t xml:space="preserve">Cc_13804 </t>
  </si>
  <si>
    <t>ATGGCCACGACCTTCACTAC</t>
  </si>
  <si>
    <t>TGTTCTCGTTGGTTGCTGTC</t>
  </si>
  <si>
    <t>Cc_24731</t>
  </si>
  <si>
    <t>ATGGCCTCTTCCTCCTCTTC</t>
  </si>
  <si>
    <t>ACACGTGTCTTCTTCCAGGG</t>
  </si>
  <si>
    <t xml:space="preserve">Cc_24732 </t>
  </si>
  <si>
    <t>CTACTTCGACGCCGTCCTAC</t>
  </si>
  <si>
    <t>ATTCTAGAACCCGCGACCTT</t>
  </si>
  <si>
    <t>Cc_25482</t>
  </si>
  <si>
    <t>TCCGAGACCCTTTGAAGAAA</t>
  </si>
  <si>
    <t>TGAAAGACTCAACGGTGCTG</t>
  </si>
  <si>
    <t>Cc_26841</t>
  </si>
  <si>
    <t>GAAATTCGCGACCCAAATAA</t>
  </si>
  <si>
    <t>GGTTTGGCATGGAAAGAAGA</t>
  </si>
  <si>
    <t>Cc_27281</t>
  </si>
  <si>
    <t>GTGAAGATGAGACGGGTGGT</t>
  </si>
  <si>
    <t>GAGTTTGGCTCTGTTGCCTC</t>
  </si>
  <si>
    <t>Cc_28250</t>
  </si>
  <si>
    <t>CTCACCAATCTCCACCCTGT</t>
  </si>
  <si>
    <t>TTCTTTGCCTTCCCTTCTGA</t>
  </si>
  <si>
    <t>Cc_31784</t>
  </si>
  <si>
    <t>ATCCTTTCGCTGACCTCCTT</t>
  </si>
  <si>
    <t>CGAGCTCGCTCACTCTTCTT</t>
  </si>
  <si>
    <t>Cc_36094</t>
  </si>
  <si>
    <t>CCCAGGGATAACAACACCAG</t>
  </si>
  <si>
    <t>CTTCCTGACGCCTCTGTAGC</t>
  </si>
  <si>
    <t>Cc_40047</t>
  </si>
  <si>
    <t>CTGCTTCTTCAGTAACCGCC</t>
  </si>
  <si>
    <t>CTTTCTCCTCCTTTCCCCAC</t>
  </si>
  <si>
    <t xml:space="preserve">Cc_42237 </t>
  </si>
  <si>
    <t>CGATAGAGCTTCCTCCGTTG</t>
  </si>
  <si>
    <t>ACTTGAGACCCTGCATCCAC</t>
  </si>
  <si>
    <t>Cc_04000</t>
  </si>
  <si>
    <t>CTCTTCCATCTCACTTCAAAC</t>
  </si>
  <si>
    <t>GTAAAACTCCCCACTGAACTC</t>
  </si>
  <si>
    <t>Cc_05010</t>
  </si>
  <si>
    <t>AGGTCAGCCAAAAAGTCTAAG</t>
  </si>
  <si>
    <t>GTGAGATCAGACAAAGGAGAAG</t>
  </si>
  <si>
    <t>Cc_07408</t>
  </si>
  <si>
    <t>GTACATTGATGAGGATGAGTTG</t>
  </si>
  <si>
    <t>AGGTGAGTCATCAGAAGAAAAG</t>
  </si>
  <si>
    <t>Cc_07410</t>
  </si>
  <si>
    <t>CATGAAGAAGAAGAAGAAGAGG</t>
  </si>
  <si>
    <t>GTAACTCCACAGAGAAACTTCAG</t>
  </si>
  <si>
    <t>Cc_12740</t>
  </si>
  <si>
    <t>AGGAGAGAGAGAGAGGAAGAAG</t>
  </si>
  <si>
    <t>CTTGTTGGGTTCCCTTATTT</t>
  </si>
  <si>
    <t>Cc_13168</t>
  </si>
  <si>
    <t>GTGGATGAGGTTCATGAGTT</t>
  </si>
  <si>
    <t>GTTCCATAAGGAGACTTCAGC</t>
  </si>
  <si>
    <t>Cc_25702</t>
  </si>
  <si>
    <t>GAGTTTGAAAAAGCTCACTCAG</t>
  </si>
  <si>
    <t>GGAAAGTAGTTGGAAGAAGTTG</t>
  </si>
  <si>
    <t>Cc_41905</t>
  </si>
  <si>
    <t>AGGGAAGAGCATGTAGAAGTAA</t>
  </si>
  <si>
    <t>GGAGACATTAGCACCATATTTC</t>
  </si>
  <si>
    <t>Cc_41951</t>
  </si>
  <si>
    <t>GAATTACTACACGGGTATCTCC</t>
  </si>
  <si>
    <t>CTCCTCTCCGTAATCGAAAC</t>
  </si>
  <si>
    <t>Cc_05971</t>
  </si>
  <si>
    <t>AGTTTGGTGTTGGTTTCTACTC</t>
  </si>
  <si>
    <t>AAGATTCTCACCAGATGTATCC</t>
  </si>
  <si>
    <t>Cc_07342</t>
  </si>
  <si>
    <t>GACGGTAAGAAGAAGAAGAAGA</t>
  </si>
  <si>
    <t>TCATTGGTGAGACTCTTGTAGA</t>
  </si>
  <si>
    <t>Cc_15978</t>
  </si>
  <si>
    <t>AGAAGAAGGGCTATGAAGTTCT</t>
  </si>
  <si>
    <t>TCTTTTTCTCTTCCTCAGTCTC</t>
  </si>
  <si>
    <t>Cc_27190</t>
  </si>
  <si>
    <t>GGATGATCAAGATGAGAAGACT</t>
  </si>
  <si>
    <t>GTTGTACTCCTCCTTTGTGACT</t>
  </si>
  <si>
    <t>Cc_27949</t>
  </si>
  <si>
    <t>GTATTGTGGACTCTGAGGATCT</t>
  </si>
  <si>
    <t>AGTTCTACGAGGCTTTCTCTAA</t>
  </si>
  <si>
    <t>Cc_36416</t>
  </si>
  <si>
    <t>GCAGACTACGTTGAAGTCATTA</t>
  </si>
  <si>
    <t>AGGTGCAATCTAATCTCAGTTC</t>
  </si>
  <si>
    <t>Gene_Id</t>
  </si>
  <si>
    <t>Supplementary Table 1: Physio-chemical and structural properties of the identified AP2/ERF members in chickpea</t>
  </si>
  <si>
    <t>Supplementary Table 2: Physio-chemical and structural properties of the identified AP2/ERF members in pigeonpea</t>
  </si>
  <si>
    <t>Supplementary Table 3: Physio-chemical and structural properties of the identified AP2/ERF members in Medicago</t>
  </si>
  <si>
    <t>Supplementary Table 4: Physio-chemical and structural properties of the identified AP2/ERF members in common bean</t>
  </si>
  <si>
    <t>Supplementary Table 5: Physio-chemical and structural properties of the identified AP2/ERF members in Lotus</t>
  </si>
  <si>
    <t>Supplementary Table 6: Physio-chemical properties of the identified HSP90 members in chickpea, lotus, Medicago, common bean and pigeonpea</t>
  </si>
  <si>
    <t>Supplementary Table 8: List of chickpea AP2/ERF orthologs in other legumes</t>
  </si>
  <si>
    <r>
      <t>Supplementary Table 16: Log</t>
    </r>
    <r>
      <rPr>
        <b/>
        <vertAlign val="subscript"/>
        <sz val="12"/>
        <color theme="1"/>
        <rFont val="Times New Roman"/>
        <family val="1"/>
      </rPr>
      <t>10</t>
    </r>
    <r>
      <rPr>
        <b/>
        <sz val="12"/>
        <color theme="1"/>
        <rFont val="Times New Roman"/>
        <family val="1"/>
      </rPr>
      <t xml:space="preserve"> transformed FPKM values of </t>
    </r>
    <r>
      <rPr>
        <b/>
        <i/>
        <sz val="12"/>
        <color theme="1"/>
        <rFont val="Times New Roman"/>
        <family val="1"/>
      </rPr>
      <t>Fusarium</t>
    </r>
    <r>
      <rPr>
        <b/>
        <sz val="12"/>
        <color theme="1"/>
        <rFont val="Times New Roman"/>
        <family val="1"/>
      </rPr>
      <t xml:space="preserve"> wilt stressed resistant pigeonpea genotypes (ICPL 87119, ICPL 99050, ICPW 94) and Sterility mosaic disease infected six genotypes (3 resistant, ICPL 20096, ICPL 7035, BSMR 736) and (3 susceptible TTB 7, TAT 10, ICP 332, ICPB 2049)</t>
    </r>
  </si>
  <si>
    <t>Supplementary Table 17: List of primers used for qRT-PCR in pigeonpea.</t>
  </si>
  <si>
    <t>Supplementary Table 18: Summary of chickpea AP2/ERF sequence annotation using Blast2Go</t>
  </si>
  <si>
    <t>Supplementary Table 19: Summary of pigeonpea AP2/ERF sequence annotation using Blast2Go</t>
  </si>
  <si>
    <t>Supplementary Table 20: Summary of Medicago AP2/ERF sequence annotation using Blast2Go</t>
  </si>
  <si>
    <t>Supplementary Table 21: Summary of common bean AP2/ERF sequence annotation using Blast2Go</t>
  </si>
  <si>
    <t>Supplementary Table 22: Summary of Lotus AP2/ERF sequence annotation using Blast2Go</t>
  </si>
  <si>
    <t>Supplementary Table 15: List of primers used for qRT-PCR in chickpea.</t>
  </si>
</sst>
</file>

<file path=xl/styles.xml><?xml version="1.0" encoding="utf-8"?>
<styleSheet xmlns="http://schemas.openxmlformats.org/spreadsheetml/2006/main" xmlns:mc="http://schemas.openxmlformats.org/markup-compatibility/2006" xmlns:x14ac="http://schemas.microsoft.com/office/spreadsheetml/2009/9/ac" mc:Ignorable="x14ac">
  <fonts count="17" x14ac:knownFonts="1">
    <font>
      <sz val="11"/>
      <color theme="1"/>
      <name val="Calibri"/>
      <family val="2"/>
      <scheme val="minor"/>
    </font>
    <font>
      <b/>
      <sz val="11"/>
      <color theme="1"/>
      <name val="Calibri"/>
      <family val="2"/>
      <scheme val="minor"/>
    </font>
    <font>
      <sz val="12"/>
      <color theme="1"/>
      <name val="Times New Roman"/>
      <family val="1"/>
    </font>
    <font>
      <sz val="12"/>
      <color theme="1"/>
      <name val="Calibri"/>
      <family val="2"/>
      <scheme val="minor"/>
    </font>
    <font>
      <sz val="12"/>
      <name val="Times New Roman"/>
      <family val="1"/>
    </font>
    <font>
      <b/>
      <sz val="12"/>
      <color theme="1"/>
      <name val="Times New Roman"/>
      <family val="1"/>
    </font>
    <font>
      <sz val="11"/>
      <color indexed="8"/>
      <name val="Calibri"/>
      <family val="2"/>
    </font>
    <font>
      <sz val="12"/>
      <color indexed="8"/>
      <name val="Times New Roman"/>
      <family val="1"/>
    </font>
    <font>
      <sz val="12"/>
      <color indexed="8"/>
      <name val="Calibri"/>
      <family val="2"/>
    </font>
    <font>
      <sz val="12"/>
      <color indexed="10"/>
      <name val="Times New Roman"/>
      <family val="1"/>
    </font>
    <font>
      <b/>
      <vertAlign val="subscript"/>
      <sz val="8"/>
      <color theme="1"/>
      <name val="Times New Roman"/>
      <family val="1"/>
    </font>
    <font>
      <b/>
      <sz val="14"/>
      <color theme="1"/>
      <name val="Times New Roman"/>
      <family val="1"/>
    </font>
    <font>
      <b/>
      <vertAlign val="subscript"/>
      <sz val="12"/>
      <color theme="1"/>
      <name val="Times New Roman"/>
      <family val="1"/>
    </font>
    <font>
      <b/>
      <i/>
      <sz val="12"/>
      <color theme="1"/>
      <name val="Times New Roman"/>
      <family val="1"/>
    </font>
    <font>
      <b/>
      <i/>
      <sz val="11"/>
      <color theme="1"/>
      <name val="Calibri"/>
      <family val="2"/>
      <scheme val="minor"/>
    </font>
    <font>
      <b/>
      <sz val="12"/>
      <color indexed="8"/>
      <name val="Times New Roman"/>
      <family val="1"/>
    </font>
    <font>
      <b/>
      <sz val="12"/>
      <color rgb="FF000000"/>
      <name val="Times New Roman"/>
      <family val="1"/>
    </font>
  </fonts>
  <fills count="2">
    <fill>
      <patternFill patternType="none"/>
    </fill>
    <fill>
      <patternFill patternType="gray125"/>
    </fill>
  </fills>
  <borders count="2">
    <border>
      <left/>
      <right/>
      <top/>
      <bottom/>
      <diagonal/>
    </border>
    <border>
      <left/>
      <right/>
      <top/>
      <bottom style="thin">
        <color indexed="64"/>
      </bottom>
      <diagonal/>
    </border>
  </borders>
  <cellStyleXfs count="2">
    <xf numFmtId="0" fontId="0" fillId="0" borderId="0"/>
    <xf numFmtId="0" fontId="6" fillId="0" borderId="0"/>
  </cellStyleXfs>
  <cellXfs count="23">
    <xf numFmtId="0" fontId="0" fillId="0" borderId="0" xfId="0"/>
    <xf numFmtId="0" fontId="0" fillId="0" borderId="0" xfId="0"/>
    <xf numFmtId="0" fontId="2" fillId="0" borderId="0" xfId="0" applyFont="1"/>
    <xf numFmtId="0" fontId="3" fillId="0" borderId="0" xfId="0" applyFont="1"/>
    <xf numFmtId="0" fontId="4" fillId="0" borderId="0" xfId="0" applyFont="1"/>
    <xf numFmtId="0" fontId="4" fillId="0" borderId="0" xfId="0" applyFont="1" applyAlignment="1">
      <alignment wrapText="1"/>
    </xf>
    <xf numFmtId="0" fontId="5" fillId="0" borderId="0" xfId="0" applyFont="1"/>
    <xf numFmtId="0" fontId="7" fillId="0" borderId="0" xfId="1" applyFont="1"/>
    <xf numFmtId="0" fontId="8" fillId="0" borderId="0" xfId="1" applyFont="1" applyFill="1"/>
    <xf numFmtId="0" fontId="5" fillId="0" borderId="0" xfId="0" applyFont="1" applyBorder="1"/>
    <xf numFmtId="0" fontId="2" fillId="0" borderId="0" xfId="0" applyFont="1" applyBorder="1"/>
    <xf numFmtId="0" fontId="9" fillId="0" borderId="0" xfId="0" applyFont="1"/>
    <xf numFmtId="0" fontId="2" fillId="0" borderId="1" xfId="0" applyFont="1" applyBorder="1"/>
    <xf numFmtId="0" fontId="2" fillId="0" borderId="0" xfId="0" applyFont="1" applyAlignment="1">
      <alignment horizontal="right"/>
    </xf>
    <xf numFmtId="0" fontId="11" fillId="0" borderId="0" xfId="0" applyFont="1"/>
    <xf numFmtId="0" fontId="1" fillId="0" borderId="0" xfId="0" applyFont="1"/>
    <xf numFmtId="11" fontId="2" fillId="0" borderId="0" xfId="0" applyNumberFormat="1" applyFont="1"/>
    <xf numFmtId="10" fontId="2" fillId="0" borderId="0" xfId="0" applyNumberFormat="1" applyFont="1"/>
    <xf numFmtId="0" fontId="2" fillId="0" borderId="0" xfId="0" applyNumberFormat="1" applyFont="1"/>
    <xf numFmtId="11" fontId="0" fillId="0" borderId="0" xfId="0" applyNumberFormat="1"/>
    <xf numFmtId="10" fontId="0" fillId="0" borderId="0" xfId="0" applyNumberFormat="1"/>
    <xf numFmtId="0" fontId="15" fillId="0" borderId="0" xfId="0" applyFont="1"/>
    <xf numFmtId="0" fontId="16" fillId="0" borderId="0" xfId="0" applyFont="1"/>
  </cellXfs>
  <cellStyles count="2">
    <cellStyle name="Normal" xfId="0" builtinId="0"/>
    <cellStyle name="Normal 2" xfId="1"/>
  </cellStyles>
  <dxfs count="0"/>
  <tableStyles count="0" defaultTableStyle="TableStyleMedium9"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calcChain" Target="calcChain.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styles" Target="style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theme" Target="theme/theme1.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50"/>
  <sheetViews>
    <sheetView tabSelected="1" workbookViewId="0">
      <selection activeCell="A3" sqref="A3"/>
    </sheetView>
  </sheetViews>
  <sheetFormatPr defaultRowHeight="14.4" x14ac:dyDescent="0.3"/>
  <cols>
    <col min="1" max="1" width="40.6640625" customWidth="1"/>
    <col min="2" max="2" width="6.21875" bestFit="1" customWidth="1"/>
    <col min="3" max="3" width="8.77734375" bestFit="1" customWidth="1"/>
    <col min="4" max="4" width="6.5546875" bestFit="1" customWidth="1"/>
    <col min="5" max="6" width="9.109375" customWidth="1"/>
    <col min="7" max="7" width="9" bestFit="1" customWidth="1"/>
  </cols>
  <sheetData>
    <row r="1" spans="1:9" s="2" customFormat="1" ht="15.6" x14ac:dyDescent="0.3">
      <c r="A1" s="6" t="s">
        <v>3418</v>
      </c>
    </row>
    <row r="2" spans="1:9" s="2" customFormat="1" ht="15.6" x14ac:dyDescent="0.3">
      <c r="A2" s="2" t="s">
        <v>3417</v>
      </c>
      <c r="B2" s="2" t="s">
        <v>98</v>
      </c>
      <c r="C2" s="2" t="s">
        <v>99</v>
      </c>
      <c r="D2" s="2" t="s">
        <v>3</v>
      </c>
      <c r="E2" s="2" t="s">
        <v>100</v>
      </c>
      <c r="F2" s="2" t="s">
        <v>101</v>
      </c>
      <c r="G2" s="2" t="s">
        <v>102</v>
      </c>
      <c r="H2" s="2" t="s">
        <v>103</v>
      </c>
    </row>
    <row r="3" spans="1:9" s="2" customFormat="1" ht="15.6" x14ac:dyDescent="0.3">
      <c r="A3" s="2" t="s">
        <v>104</v>
      </c>
      <c r="B3" s="2">
        <v>173</v>
      </c>
      <c r="C3" s="2">
        <v>18758.099999999999</v>
      </c>
      <c r="D3" s="2">
        <v>9.66</v>
      </c>
      <c r="E3" s="2">
        <v>0</v>
      </c>
      <c r="F3" s="2" t="s">
        <v>105</v>
      </c>
      <c r="G3" s="2" t="s">
        <v>106</v>
      </c>
      <c r="H3" s="2" t="s">
        <v>107</v>
      </c>
      <c r="I3" s="2" t="s">
        <v>13</v>
      </c>
    </row>
    <row r="4" spans="1:9" s="2" customFormat="1" ht="15.6" x14ac:dyDescent="0.3">
      <c r="A4" s="2" t="s">
        <v>108</v>
      </c>
      <c r="B4" s="2">
        <v>220</v>
      </c>
      <c r="C4" s="2">
        <v>24555.3</v>
      </c>
      <c r="D4" s="2">
        <v>8.84</v>
      </c>
      <c r="E4" s="2">
        <v>0</v>
      </c>
      <c r="F4" s="2" t="s">
        <v>105</v>
      </c>
      <c r="G4" s="2" t="s">
        <v>106</v>
      </c>
      <c r="H4" s="2" t="s">
        <v>109</v>
      </c>
      <c r="I4" s="2" t="s">
        <v>13</v>
      </c>
    </row>
    <row r="5" spans="1:9" s="2" customFormat="1" ht="15.6" x14ac:dyDescent="0.3">
      <c r="A5" s="2" t="s">
        <v>110</v>
      </c>
      <c r="B5" s="2">
        <v>170</v>
      </c>
      <c r="C5" s="2">
        <v>19126.3</v>
      </c>
      <c r="D5" s="2">
        <v>9.84</v>
      </c>
      <c r="E5" s="2">
        <v>0</v>
      </c>
      <c r="F5" s="2" t="s">
        <v>105</v>
      </c>
      <c r="G5" s="2" t="s">
        <v>111</v>
      </c>
      <c r="H5" s="2" t="s">
        <v>112</v>
      </c>
      <c r="I5" s="2" t="s">
        <v>13</v>
      </c>
    </row>
    <row r="6" spans="1:9" s="2" customFormat="1" ht="15.6" x14ac:dyDescent="0.3">
      <c r="A6" s="2" t="s">
        <v>113</v>
      </c>
      <c r="B6" s="2">
        <v>260</v>
      </c>
      <c r="C6" s="2">
        <v>29495.1</v>
      </c>
      <c r="D6" s="2">
        <v>6.04</v>
      </c>
      <c r="E6" s="2">
        <v>0</v>
      </c>
      <c r="F6" s="2" t="s">
        <v>105</v>
      </c>
      <c r="G6" s="2" t="s">
        <v>111</v>
      </c>
      <c r="H6" s="2" t="s">
        <v>114</v>
      </c>
      <c r="I6" s="2" t="s">
        <v>13</v>
      </c>
    </row>
    <row r="7" spans="1:9" s="2" customFormat="1" ht="15.6" x14ac:dyDescent="0.3">
      <c r="A7" s="2" t="s">
        <v>115</v>
      </c>
      <c r="B7" s="2">
        <v>313</v>
      </c>
      <c r="C7" s="2">
        <v>34656.400000000001</v>
      </c>
      <c r="D7" s="2">
        <v>5.91</v>
      </c>
      <c r="E7" s="2">
        <v>0</v>
      </c>
      <c r="F7" s="2" t="s">
        <v>105</v>
      </c>
      <c r="G7" s="2" t="s">
        <v>116</v>
      </c>
      <c r="H7" s="2" t="s">
        <v>117</v>
      </c>
      <c r="I7" s="2" t="s">
        <v>13</v>
      </c>
    </row>
    <row r="8" spans="1:9" s="2" customFormat="1" ht="15.6" x14ac:dyDescent="0.3">
      <c r="A8" s="2" t="s">
        <v>118</v>
      </c>
      <c r="B8" s="2">
        <v>307</v>
      </c>
      <c r="C8" s="2">
        <v>34736.800000000003</v>
      </c>
      <c r="D8" s="2">
        <v>5.84</v>
      </c>
      <c r="E8" s="2">
        <v>0</v>
      </c>
      <c r="F8" s="2" t="s">
        <v>105</v>
      </c>
      <c r="G8" s="2" t="s">
        <v>106</v>
      </c>
      <c r="H8" s="2" t="s">
        <v>119</v>
      </c>
      <c r="I8" s="2" t="s">
        <v>13</v>
      </c>
    </row>
    <row r="9" spans="1:9" s="2" customFormat="1" ht="15.6" x14ac:dyDescent="0.3">
      <c r="A9" s="2" t="s">
        <v>120</v>
      </c>
      <c r="B9" s="2">
        <v>205</v>
      </c>
      <c r="C9" s="2">
        <v>22517.8</v>
      </c>
      <c r="D9" s="2">
        <v>4.87</v>
      </c>
      <c r="E9" s="2">
        <v>0</v>
      </c>
      <c r="F9" s="2" t="s">
        <v>121</v>
      </c>
      <c r="G9" s="2" t="s">
        <v>122</v>
      </c>
      <c r="H9" s="2" t="s">
        <v>123</v>
      </c>
      <c r="I9" s="2" t="s">
        <v>13</v>
      </c>
    </row>
    <row r="10" spans="1:9" s="2" customFormat="1" ht="15.6" x14ac:dyDescent="0.3">
      <c r="A10" s="2" t="s">
        <v>124</v>
      </c>
      <c r="B10" s="2">
        <v>220</v>
      </c>
      <c r="C10" s="2">
        <v>24964.9</v>
      </c>
      <c r="D10" s="2">
        <v>5.04</v>
      </c>
      <c r="E10" s="2">
        <v>1</v>
      </c>
      <c r="F10" s="2" t="s">
        <v>105</v>
      </c>
      <c r="G10" s="2" t="s">
        <v>116</v>
      </c>
      <c r="H10" s="2" t="s">
        <v>125</v>
      </c>
      <c r="I10" s="2" t="s">
        <v>13</v>
      </c>
    </row>
    <row r="11" spans="1:9" s="2" customFormat="1" ht="15.6" x14ac:dyDescent="0.3">
      <c r="A11" s="2" t="s">
        <v>126</v>
      </c>
      <c r="B11" s="2">
        <v>170</v>
      </c>
      <c r="C11" s="2">
        <v>18875</v>
      </c>
      <c r="D11" s="2">
        <v>5.83</v>
      </c>
      <c r="E11" s="2">
        <v>0</v>
      </c>
      <c r="F11" s="2" t="s">
        <v>121</v>
      </c>
      <c r="G11" s="2" t="s">
        <v>122</v>
      </c>
      <c r="H11" s="2" t="s">
        <v>127</v>
      </c>
      <c r="I11" s="2" t="s">
        <v>13</v>
      </c>
    </row>
    <row r="12" spans="1:9" s="2" customFormat="1" ht="15.6" x14ac:dyDescent="0.3">
      <c r="A12" s="2" t="s">
        <v>128</v>
      </c>
      <c r="B12" s="2">
        <v>251</v>
      </c>
      <c r="C12" s="2">
        <v>28646.9</v>
      </c>
      <c r="D12" s="2">
        <v>5.85</v>
      </c>
      <c r="E12" s="2">
        <v>1</v>
      </c>
      <c r="F12" s="2" t="s">
        <v>105</v>
      </c>
      <c r="G12" s="2" t="s">
        <v>129</v>
      </c>
      <c r="H12" s="2" t="s">
        <v>130</v>
      </c>
      <c r="I12" s="2" t="s">
        <v>13</v>
      </c>
    </row>
    <row r="13" spans="1:9" s="2" customFormat="1" ht="15.6" x14ac:dyDescent="0.3">
      <c r="A13" s="2" t="s">
        <v>131</v>
      </c>
      <c r="B13" s="2">
        <v>160</v>
      </c>
      <c r="C13" s="2">
        <v>18430.5</v>
      </c>
      <c r="D13" s="2">
        <v>9.1199999999999992</v>
      </c>
      <c r="E13" s="2">
        <v>0</v>
      </c>
      <c r="F13" s="2" t="s">
        <v>121</v>
      </c>
      <c r="G13" s="2" t="s">
        <v>132</v>
      </c>
      <c r="H13" s="2" t="s">
        <v>133</v>
      </c>
      <c r="I13" s="2" t="s">
        <v>13</v>
      </c>
    </row>
    <row r="14" spans="1:9" s="2" customFormat="1" ht="15.6" x14ac:dyDescent="0.3">
      <c r="A14" s="2" t="s">
        <v>134</v>
      </c>
      <c r="B14" s="2">
        <v>686</v>
      </c>
      <c r="C14" s="2">
        <v>76661.100000000006</v>
      </c>
      <c r="D14" s="2">
        <v>6.65</v>
      </c>
      <c r="E14" s="2">
        <v>8</v>
      </c>
      <c r="F14" s="2" t="s">
        <v>135</v>
      </c>
      <c r="G14" s="2" t="s">
        <v>136</v>
      </c>
      <c r="H14" s="2" t="s">
        <v>137</v>
      </c>
      <c r="I14" s="2" t="s">
        <v>13</v>
      </c>
    </row>
    <row r="15" spans="1:9" s="2" customFormat="1" ht="15.6" x14ac:dyDescent="0.3">
      <c r="A15" s="2" t="s">
        <v>138</v>
      </c>
      <c r="B15" s="2">
        <v>191</v>
      </c>
      <c r="C15" s="2">
        <v>21869.8</v>
      </c>
      <c r="D15" s="2">
        <v>5.25</v>
      </c>
      <c r="E15" s="2">
        <v>0</v>
      </c>
      <c r="F15" s="2" t="s">
        <v>121</v>
      </c>
      <c r="G15" s="2" t="s">
        <v>132</v>
      </c>
      <c r="H15" s="2" t="s">
        <v>139</v>
      </c>
      <c r="I15" s="2" t="s">
        <v>13</v>
      </c>
    </row>
    <row r="16" spans="1:9" s="2" customFormat="1" ht="15.6" x14ac:dyDescent="0.3">
      <c r="A16" s="2" t="s">
        <v>140</v>
      </c>
      <c r="B16" s="2">
        <v>193</v>
      </c>
      <c r="C16" s="2">
        <v>22376.2</v>
      </c>
      <c r="D16" s="2">
        <v>8.43</v>
      </c>
      <c r="E16" s="2">
        <v>1</v>
      </c>
      <c r="F16" s="2" t="s">
        <v>105</v>
      </c>
      <c r="G16" s="2" t="s">
        <v>116</v>
      </c>
      <c r="H16" s="2" t="s">
        <v>141</v>
      </c>
      <c r="I16" s="2" t="s">
        <v>13</v>
      </c>
    </row>
    <row r="17" spans="1:9" s="2" customFormat="1" ht="15.6" x14ac:dyDescent="0.3">
      <c r="A17" s="2" t="s">
        <v>142</v>
      </c>
      <c r="B17" s="2">
        <v>225</v>
      </c>
      <c r="C17" s="2">
        <v>25021.1</v>
      </c>
      <c r="D17" s="2">
        <v>5.6</v>
      </c>
      <c r="E17" s="2">
        <v>1</v>
      </c>
      <c r="F17" s="2" t="s">
        <v>105</v>
      </c>
      <c r="G17" s="2" t="s">
        <v>129</v>
      </c>
      <c r="H17" s="2" t="s">
        <v>143</v>
      </c>
      <c r="I17" s="2" t="s">
        <v>13</v>
      </c>
    </row>
    <row r="18" spans="1:9" s="2" customFormat="1" ht="15.6" x14ac:dyDescent="0.3">
      <c r="A18" s="2" t="s">
        <v>144</v>
      </c>
      <c r="B18" s="2">
        <v>171</v>
      </c>
      <c r="C18" s="2">
        <v>19187.7</v>
      </c>
      <c r="D18" s="2">
        <v>7.81</v>
      </c>
      <c r="E18" s="2">
        <v>0</v>
      </c>
      <c r="F18" s="2" t="s">
        <v>121</v>
      </c>
      <c r="G18" s="2" t="s">
        <v>122</v>
      </c>
      <c r="H18" s="2" t="s">
        <v>145</v>
      </c>
      <c r="I18" s="2" t="s">
        <v>13</v>
      </c>
    </row>
    <row r="19" spans="1:9" s="2" customFormat="1" ht="15.6" x14ac:dyDescent="0.3">
      <c r="A19" s="2" t="s">
        <v>146</v>
      </c>
      <c r="B19" s="2">
        <v>551</v>
      </c>
      <c r="C19" s="2">
        <v>61192.6</v>
      </c>
      <c r="D19" s="2">
        <v>8.2200000000000006</v>
      </c>
      <c r="E19" s="2">
        <v>11</v>
      </c>
      <c r="F19" s="2" t="s">
        <v>135</v>
      </c>
      <c r="H19" s="2" t="s">
        <v>147</v>
      </c>
      <c r="I19" s="2" t="s">
        <v>13</v>
      </c>
    </row>
    <row r="20" spans="1:9" s="2" customFormat="1" ht="15.6" x14ac:dyDescent="0.3">
      <c r="A20" s="2" t="s">
        <v>148</v>
      </c>
      <c r="B20" s="2">
        <v>167</v>
      </c>
      <c r="C20" s="2">
        <v>18649.8</v>
      </c>
      <c r="D20" s="2">
        <v>9.1</v>
      </c>
      <c r="E20" s="2">
        <v>0</v>
      </c>
      <c r="F20" s="2" t="s">
        <v>121</v>
      </c>
      <c r="G20" s="2" t="s">
        <v>132</v>
      </c>
      <c r="H20" s="2" t="s">
        <v>149</v>
      </c>
      <c r="I20" s="2" t="s">
        <v>13</v>
      </c>
    </row>
    <row r="21" spans="1:9" s="2" customFormat="1" ht="15.6" x14ac:dyDescent="0.3">
      <c r="A21" s="2" t="s">
        <v>150</v>
      </c>
      <c r="B21" s="2">
        <v>433</v>
      </c>
      <c r="C21" s="2">
        <v>49044.9</v>
      </c>
      <c r="D21" s="2">
        <v>6.79</v>
      </c>
      <c r="E21" s="2">
        <v>8</v>
      </c>
      <c r="F21" s="2" t="s">
        <v>135</v>
      </c>
      <c r="G21" s="2" t="s">
        <v>136</v>
      </c>
      <c r="H21" s="2" t="s">
        <v>151</v>
      </c>
      <c r="I21" s="2" t="s">
        <v>13</v>
      </c>
    </row>
    <row r="22" spans="1:9" s="2" customFormat="1" ht="15.6" x14ac:dyDescent="0.3">
      <c r="A22" s="2" t="s">
        <v>152</v>
      </c>
      <c r="B22" s="2">
        <v>256</v>
      </c>
      <c r="C22" s="2">
        <v>28169.7</v>
      </c>
      <c r="D22" s="2">
        <v>5.0599999999999996</v>
      </c>
      <c r="E22" s="2">
        <v>0</v>
      </c>
      <c r="F22" s="2" t="s">
        <v>105</v>
      </c>
      <c r="G22" s="2" t="s">
        <v>111</v>
      </c>
      <c r="H22" s="2" t="s">
        <v>153</v>
      </c>
      <c r="I22" s="2" t="s">
        <v>13</v>
      </c>
    </row>
    <row r="23" spans="1:9" s="2" customFormat="1" ht="15.6" x14ac:dyDescent="0.3">
      <c r="A23" s="2" t="s">
        <v>154</v>
      </c>
      <c r="B23" s="2">
        <v>227</v>
      </c>
      <c r="C23" s="2">
        <v>25506.2</v>
      </c>
      <c r="D23" s="2">
        <v>5.08</v>
      </c>
      <c r="E23" s="2">
        <v>0</v>
      </c>
      <c r="F23" s="2" t="s">
        <v>121</v>
      </c>
      <c r="G23" s="2" t="s">
        <v>155</v>
      </c>
      <c r="H23" s="2" t="s">
        <v>156</v>
      </c>
      <c r="I23" s="2" t="s">
        <v>13</v>
      </c>
    </row>
    <row r="24" spans="1:9" s="2" customFormat="1" ht="15.6" x14ac:dyDescent="0.3">
      <c r="A24" s="2" t="s">
        <v>157</v>
      </c>
      <c r="B24" s="2">
        <v>267</v>
      </c>
      <c r="C24" s="2">
        <v>30053.8</v>
      </c>
      <c r="D24" s="2">
        <v>7</v>
      </c>
      <c r="E24" s="2">
        <v>1</v>
      </c>
      <c r="F24" s="2" t="s">
        <v>121</v>
      </c>
      <c r="G24" s="2" t="s">
        <v>155</v>
      </c>
      <c r="H24" s="2" t="s">
        <v>158</v>
      </c>
      <c r="I24" s="2" t="s">
        <v>13</v>
      </c>
    </row>
    <row r="25" spans="1:9" s="2" customFormat="1" ht="15.6" x14ac:dyDescent="0.3">
      <c r="A25" s="2" t="s">
        <v>159</v>
      </c>
      <c r="B25" s="2">
        <v>484</v>
      </c>
      <c r="C25" s="2">
        <v>53513.2</v>
      </c>
      <c r="D25" s="2">
        <v>7.75</v>
      </c>
      <c r="E25" s="2">
        <v>9</v>
      </c>
      <c r="F25" s="2" t="s">
        <v>135</v>
      </c>
      <c r="H25" s="2" t="s">
        <v>160</v>
      </c>
      <c r="I25" s="2" t="s">
        <v>13</v>
      </c>
    </row>
    <row r="26" spans="1:9" s="2" customFormat="1" ht="15.6" x14ac:dyDescent="0.3">
      <c r="A26" s="2" t="s">
        <v>161</v>
      </c>
      <c r="B26" s="2">
        <v>531</v>
      </c>
      <c r="C26" s="2">
        <v>59418.7</v>
      </c>
      <c r="D26" s="2">
        <v>5.95</v>
      </c>
      <c r="E26" s="2">
        <v>7</v>
      </c>
      <c r="F26" s="2" t="s">
        <v>135</v>
      </c>
      <c r="G26" s="2" t="s">
        <v>136</v>
      </c>
      <c r="H26" s="2" t="s">
        <v>162</v>
      </c>
      <c r="I26" s="2" t="s">
        <v>13</v>
      </c>
    </row>
    <row r="27" spans="1:9" s="2" customFormat="1" ht="15.6" x14ac:dyDescent="0.3">
      <c r="A27" s="2" t="s">
        <v>163</v>
      </c>
      <c r="B27" s="2">
        <v>176</v>
      </c>
      <c r="C27" s="2">
        <v>19909.599999999999</v>
      </c>
      <c r="D27" s="2">
        <v>9.17</v>
      </c>
      <c r="E27" s="2">
        <v>1</v>
      </c>
      <c r="F27" s="2" t="s">
        <v>105</v>
      </c>
      <c r="G27" s="2" t="s">
        <v>129</v>
      </c>
      <c r="H27" s="2" t="s">
        <v>164</v>
      </c>
      <c r="I27" s="2" t="s">
        <v>13</v>
      </c>
    </row>
    <row r="28" spans="1:9" s="2" customFormat="1" ht="15.6" x14ac:dyDescent="0.3">
      <c r="A28" s="2" t="s">
        <v>165</v>
      </c>
      <c r="B28" s="2">
        <v>522</v>
      </c>
      <c r="C28" s="2">
        <v>57016.4</v>
      </c>
      <c r="D28" s="2">
        <v>8.94</v>
      </c>
      <c r="E28" s="2">
        <v>8</v>
      </c>
      <c r="F28" s="2" t="s">
        <v>135</v>
      </c>
      <c r="G28" s="2" t="s">
        <v>136</v>
      </c>
      <c r="H28" s="2" t="s">
        <v>166</v>
      </c>
      <c r="I28" s="2" t="s">
        <v>13</v>
      </c>
    </row>
    <row r="29" spans="1:9" s="2" customFormat="1" ht="15.6" x14ac:dyDescent="0.3">
      <c r="A29" s="2" t="s">
        <v>167</v>
      </c>
      <c r="B29" s="2">
        <v>352</v>
      </c>
      <c r="C29" s="2">
        <v>40425.599999999999</v>
      </c>
      <c r="D29" s="2">
        <v>6.17</v>
      </c>
      <c r="E29" s="2">
        <v>6</v>
      </c>
      <c r="F29" s="2" t="s">
        <v>135</v>
      </c>
      <c r="H29" s="2" t="s">
        <v>168</v>
      </c>
      <c r="I29" s="2" t="s">
        <v>13</v>
      </c>
    </row>
    <row r="30" spans="1:9" s="2" customFormat="1" ht="15.6" x14ac:dyDescent="0.3">
      <c r="A30" s="2" t="s">
        <v>169</v>
      </c>
      <c r="B30" s="2">
        <v>302</v>
      </c>
      <c r="C30" s="2">
        <v>34712.5</v>
      </c>
      <c r="D30" s="2">
        <v>5.29</v>
      </c>
      <c r="E30" s="2">
        <v>1</v>
      </c>
      <c r="F30" s="2" t="s">
        <v>105</v>
      </c>
      <c r="G30" s="2" t="s">
        <v>170</v>
      </c>
      <c r="H30" s="2" t="s">
        <v>171</v>
      </c>
      <c r="I30" s="2" t="s">
        <v>13</v>
      </c>
    </row>
    <row r="31" spans="1:9" s="2" customFormat="1" ht="15.6" x14ac:dyDescent="0.3">
      <c r="A31" s="2" t="s">
        <v>172</v>
      </c>
      <c r="B31" s="2">
        <v>302</v>
      </c>
      <c r="C31" s="2">
        <v>34681.4</v>
      </c>
      <c r="D31" s="2">
        <v>5.22</v>
      </c>
      <c r="E31" s="2">
        <v>1</v>
      </c>
      <c r="F31" s="2" t="s">
        <v>105</v>
      </c>
      <c r="G31" s="2" t="s">
        <v>170</v>
      </c>
      <c r="H31" s="2" t="s">
        <v>173</v>
      </c>
      <c r="I31" s="2" t="s">
        <v>13</v>
      </c>
    </row>
    <row r="32" spans="1:9" s="2" customFormat="1" ht="15.6" x14ac:dyDescent="0.3">
      <c r="A32" s="2" t="s">
        <v>174</v>
      </c>
      <c r="B32" s="2">
        <v>221</v>
      </c>
      <c r="C32" s="2">
        <v>25152.9</v>
      </c>
      <c r="D32" s="2">
        <v>5.72</v>
      </c>
      <c r="E32" s="2">
        <v>0</v>
      </c>
      <c r="F32" s="2" t="s">
        <v>121</v>
      </c>
      <c r="G32" s="2" t="s">
        <v>155</v>
      </c>
      <c r="H32" s="2" t="s">
        <v>175</v>
      </c>
      <c r="I32" s="2" t="s">
        <v>13</v>
      </c>
    </row>
    <row r="33" spans="1:9" s="2" customFormat="1" ht="15.6" x14ac:dyDescent="0.3">
      <c r="A33" s="2" t="s">
        <v>176</v>
      </c>
      <c r="B33" s="2">
        <v>351</v>
      </c>
      <c r="C33" s="2">
        <v>39614.199999999997</v>
      </c>
      <c r="D33" s="2">
        <v>4.7300000000000004</v>
      </c>
      <c r="E33" s="2">
        <v>0</v>
      </c>
      <c r="F33" s="2" t="s">
        <v>105</v>
      </c>
      <c r="G33" s="2" t="s">
        <v>177</v>
      </c>
      <c r="H33" s="2" t="s">
        <v>178</v>
      </c>
      <c r="I33" s="2" t="s">
        <v>13</v>
      </c>
    </row>
    <row r="34" spans="1:9" s="2" customFormat="1" ht="15.6" x14ac:dyDescent="0.3">
      <c r="A34" s="2" t="s">
        <v>179</v>
      </c>
      <c r="B34" s="2">
        <v>335</v>
      </c>
      <c r="C34" s="2">
        <v>37151.199999999997</v>
      </c>
      <c r="D34" s="2">
        <v>9.14</v>
      </c>
      <c r="E34" s="2">
        <v>1</v>
      </c>
      <c r="F34" s="2" t="s">
        <v>105</v>
      </c>
      <c r="G34" s="2" t="s">
        <v>129</v>
      </c>
      <c r="H34" s="2" t="s">
        <v>180</v>
      </c>
      <c r="I34" s="2" t="s">
        <v>13</v>
      </c>
    </row>
    <row r="35" spans="1:9" s="2" customFormat="1" ht="15.6" x14ac:dyDescent="0.3">
      <c r="A35" s="2" t="s">
        <v>181</v>
      </c>
      <c r="B35" s="2">
        <v>348</v>
      </c>
      <c r="C35" s="2">
        <v>38129.5</v>
      </c>
      <c r="D35" s="2">
        <v>6.41</v>
      </c>
      <c r="E35" s="2">
        <v>1</v>
      </c>
      <c r="F35" s="2" t="s">
        <v>105</v>
      </c>
      <c r="G35" s="2" t="s">
        <v>129</v>
      </c>
      <c r="H35" s="2" t="s">
        <v>182</v>
      </c>
      <c r="I35" s="2" t="s">
        <v>13</v>
      </c>
    </row>
    <row r="36" spans="1:9" s="2" customFormat="1" ht="15.6" x14ac:dyDescent="0.3">
      <c r="A36" s="2" t="s">
        <v>183</v>
      </c>
      <c r="B36" s="2">
        <v>213</v>
      </c>
      <c r="C36" s="2">
        <v>23160.5</v>
      </c>
      <c r="D36" s="2">
        <v>4.97</v>
      </c>
      <c r="E36" s="2">
        <v>0</v>
      </c>
      <c r="F36" s="2" t="s">
        <v>121</v>
      </c>
      <c r="G36" s="2" t="s">
        <v>122</v>
      </c>
      <c r="H36" s="2" t="s">
        <v>184</v>
      </c>
      <c r="I36" s="2" t="s">
        <v>13</v>
      </c>
    </row>
    <row r="37" spans="1:9" s="2" customFormat="1" ht="15.6" x14ac:dyDescent="0.3">
      <c r="A37" s="2" t="s">
        <v>185</v>
      </c>
      <c r="B37" s="2">
        <v>200</v>
      </c>
      <c r="C37" s="2">
        <v>22609.4</v>
      </c>
      <c r="D37" s="2">
        <v>5.82</v>
      </c>
      <c r="E37" s="2">
        <v>0</v>
      </c>
      <c r="F37" s="2" t="s">
        <v>121</v>
      </c>
      <c r="G37" s="2" t="s">
        <v>155</v>
      </c>
      <c r="H37" s="2" t="s">
        <v>186</v>
      </c>
      <c r="I37" s="2" t="s">
        <v>13</v>
      </c>
    </row>
    <row r="38" spans="1:9" s="2" customFormat="1" ht="15.6" x14ac:dyDescent="0.3">
      <c r="A38" s="2" t="s">
        <v>187</v>
      </c>
      <c r="B38" s="2">
        <v>333</v>
      </c>
      <c r="C38" s="2">
        <f>35969.4+1100</f>
        <v>37069.4</v>
      </c>
      <c r="D38" s="2">
        <v>4.54</v>
      </c>
      <c r="E38" s="2">
        <v>0</v>
      </c>
      <c r="F38" s="2" t="s">
        <v>105</v>
      </c>
      <c r="G38" s="2" t="s">
        <v>116</v>
      </c>
      <c r="H38" s="2" t="s">
        <v>188</v>
      </c>
      <c r="I38" s="2" t="s">
        <v>13</v>
      </c>
    </row>
    <row r="39" spans="1:9" s="2" customFormat="1" ht="15.6" x14ac:dyDescent="0.3">
      <c r="A39" s="2" t="s">
        <v>189</v>
      </c>
      <c r="B39" s="2">
        <v>262</v>
      </c>
      <c r="C39" s="2">
        <v>30218.7</v>
      </c>
      <c r="D39" s="2">
        <v>5.07</v>
      </c>
      <c r="E39" s="2">
        <v>0</v>
      </c>
      <c r="F39" s="2" t="s">
        <v>105</v>
      </c>
      <c r="G39" s="2" t="s">
        <v>177</v>
      </c>
      <c r="H39" s="2" t="s">
        <v>190</v>
      </c>
      <c r="I39" s="2" t="s">
        <v>13</v>
      </c>
    </row>
    <row r="40" spans="1:9" s="2" customFormat="1" ht="15.6" x14ac:dyDescent="0.3">
      <c r="A40" s="2" t="s">
        <v>191</v>
      </c>
      <c r="B40" s="2">
        <v>227</v>
      </c>
      <c r="C40" s="2">
        <v>25779.7</v>
      </c>
      <c r="D40" s="2">
        <v>5.45</v>
      </c>
      <c r="E40" s="2">
        <v>0</v>
      </c>
      <c r="F40" s="2" t="s">
        <v>121</v>
      </c>
      <c r="G40" s="2" t="s">
        <v>122</v>
      </c>
      <c r="H40" s="2" t="s">
        <v>192</v>
      </c>
      <c r="I40" s="2" t="s">
        <v>13</v>
      </c>
    </row>
    <row r="41" spans="1:9" s="2" customFormat="1" ht="15.6" x14ac:dyDescent="0.3">
      <c r="A41" s="2" t="s">
        <v>193</v>
      </c>
      <c r="B41" s="2">
        <v>210</v>
      </c>
      <c r="C41" s="2">
        <v>23961.9</v>
      </c>
      <c r="D41" s="2">
        <v>8.44</v>
      </c>
      <c r="E41" s="2">
        <v>0</v>
      </c>
      <c r="F41" s="2" t="s">
        <v>105</v>
      </c>
      <c r="G41" s="2" t="s">
        <v>111</v>
      </c>
      <c r="H41" s="2" t="s">
        <v>194</v>
      </c>
      <c r="I41" s="2" t="s">
        <v>13</v>
      </c>
    </row>
    <row r="42" spans="1:9" s="2" customFormat="1" ht="15.6" x14ac:dyDescent="0.3">
      <c r="A42" s="2" t="s">
        <v>195</v>
      </c>
      <c r="B42" s="2">
        <v>209</v>
      </c>
      <c r="C42" s="2">
        <v>23617.5</v>
      </c>
      <c r="D42" s="2">
        <v>8.9600000000000009</v>
      </c>
      <c r="E42" s="2">
        <v>0</v>
      </c>
      <c r="F42" s="2" t="s">
        <v>105</v>
      </c>
      <c r="G42" s="2" t="s">
        <v>111</v>
      </c>
      <c r="H42" s="2" t="s">
        <v>196</v>
      </c>
      <c r="I42" s="2" t="s">
        <v>13</v>
      </c>
    </row>
    <row r="43" spans="1:9" s="2" customFormat="1" ht="15.6" x14ac:dyDescent="0.3">
      <c r="A43" s="2" t="s">
        <v>197</v>
      </c>
      <c r="B43" s="2">
        <v>680</v>
      </c>
      <c r="C43" s="2">
        <v>76067.600000000006</v>
      </c>
      <c r="D43" s="2">
        <v>6.37</v>
      </c>
      <c r="E43" s="2">
        <v>7</v>
      </c>
      <c r="F43" s="2" t="s">
        <v>135</v>
      </c>
      <c r="G43" s="2" t="s">
        <v>136</v>
      </c>
      <c r="H43" s="2" t="s">
        <v>198</v>
      </c>
      <c r="I43" s="2" t="s">
        <v>13</v>
      </c>
    </row>
    <row r="44" spans="1:9" s="2" customFormat="1" ht="15.6" x14ac:dyDescent="0.3">
      <c r="A44" s="2" t="s">
        <v>199</v>
      </c>
      <c r="B44" s="2">
        <v>242</v>
      </c>
      <c r="C44" s="2">
        <v>26866.799999999999</v>
      </c>
      <c r="D44" s="2">
        <v>5.84</v>
      </c>
      <c r="E44" s="2">
        <v>0</v>
      </c>
      <c r="F44" s="2" t="s">
        <v>105</v>
      </c>
      <c r="G44" s="2" t="s">
        <v>111</v>
      </c>
      <c r="H44" s="2" t="s">
        <v>200</v>
      </c>
      <c r="I44" s="2" t="s">
        <v>13</v>
      </c>
    </row>
    <row r="45" spans="1:9" s="2" customFormat="1" ht="15.6" x14ac:dyDescent="0.3">
      <c r="A45" s="2" t="s">
        <v>201</v>
      </c>
      <c r="B45" s="2">
        <v>197</v>
      </c>
      <c r="C45" s="2">
        <v>22305.200000000001</v>
      </c>
      <c r="D45" s="2">
        <v>9.18</v>
      </c>
      <c r="E45" s="2">
        <v>0</v>
      </c>
      <c r="F45" s="2" t="s">
        <v>105</v>
      </c>
      <c r="G45" s="2" t="s">
        <v>116</v>
      </c>
      <c r="H45" s="2" t="s">
        <v>202</v>
      </c>
      <c r="I45" s="2" t="s">
        <v>13</v>
      </c>
    </row>
    <row r="46" spans="1:9" s="2" customFormat="1" ht="15.6" x14ac:dyDescent="0.3">
      <c r="A46" s="2" t="s">
        <v>203</v>
      </c>
      <c r="B46" s="2">
        <v>217</v>
      </c>
      <c r="C46" s="2">
        <v>24442.3</v>
      </c>
      <c r="D46" s="2">
        <v>6.45</v>
      </c>
      <c r="E46" s="2">
        <v>1</v>
      </c>
      <c r="F46" s="2" t="s">
        <v>105</v>
      </c>
      <c r="G46" s="2" t="s">
        <v>129</v>
      </c>
      <c r="H46" s="2" t="s">
        <v>204</v>
      </c>
      <c r="I46" s="2" t="s">
        <v>13</v>
      </c>
    </row>
    <row r="47" spans="1:9" s="2" customFormat="1" ht="15.6" x14ac:dyDescent="0.3">
      <c r="A47" s="2" t="s">
        <v>205</v>
      </c>
      <c r="B47" s="2">
        <v>356</v>
      </c>
      <c r="C47" s="2">
        <v>40012.699999999997</v>
      </c>
      <c r="D47" s="2">
        <v>5.4</v>
      </c>
      <c r="E47" s="2">
        <v>0</v>
      </c>
      <c r="F47" s="2" t="s">
        <v>105</v>
      </c>
      <c r="G47" s="2" t="s">
        <v>106</v>
      </c>
      <c r="H47" s="2" t="s">
        <v>206</v>
      </c>
      <c r="I47" s="2" t="s">
        <v>13</v>
      </c>
    </row>
    <row r="48" spans="1:9" s="2" customFormat="1" ht="15.6" x14ac:dyDescent="0.3">
      <c r="A48" s="2" t="s">
        <v>207</v>
      </c>
      <c r="B48" s="2">
        <v>369</v>
      </c>
      <c r="C48" s="2">
        <v>41462.1</v>
      </c>
      <c r="D48" s="2">
        <v>7.16</v>
      </c>
      <c r="E48" s="2">
        <v>8</v>
      </c>
      <c r="F48" s="2" t="s">
        <v>135</v>
      </c>
      <c r="G48" s="2" t="s">
        <v>208</v>
      </c>
      <c r="H48" s="2" t="s">
        <v>209</v>
      </c>
      <c r="I48" s="2" t="s">
        <v>13</v>
      </c>
    </row>
    <row r="49" spans="1:9" s="2" customFormat="1" ht="15.6" x14ac:dyDescent="0.3">
      <c r="A49" s="2" t="s">
        <v>210</v>
      </c>
      <c r="B49" s="2">
        <v>289</v>
      </c>
      <c r="C49" s="2">
        <v>32476.2</v>
      </c>
      <c r="D49" s="2">
        <v>6.09</v>
      </c>
      <c r="E49" s="2">
        <v>0</v>
      </c>
      <c r="F49" s="2" t="s">
        <v>121</v>
      </c>
      <c r="G49" s="2" t="s">
        <v>211</v>
      </c>
      <c r="H49" s="2" t="s">
        <v>212</v>
      </c>
      <c r="I49" s="2" t="s">
        <v>13</v>
      </c>
    </row>
    <row r="50" spans="1:9" s="2" customFormat="1" ht="15.6" x14ac:dyDescent="0.3">
      <c r="A50" s="2" t="s">
        <v>213</v>
      </c>
      <c r="B50" s="2">
        <v>254</v>
      </c>
      <c r="C50" s="2">
        <v>28584.1</v>
      </c>
      <c r="D50" s="2">
        <v>5.64</v>
      </c>
      <c r="E50" s="2">
        <v>0</v>
      </c>
      <c r="F50" s="2" t="s">
        <v>105</v>
      </c>
      <c r="G50" s="2" t="s">
        <v>111</v>
      </c>
      <c r="H50" s="2" t="s">
        <v>214</v>
      </c>
      <c r="I50" s="2" t="s">
        <v>13</v>
      </c>
    </row>
    <row r="51" spans="1:9" s="2" customFormat="1" ht="15.6" x14ac:dyDescent="0.3">
      <c r="A51" s="2" t="s">
        <v>215</v>
      </c>
      <c r="B51" s="2">
        <v>139</v>
      </c>
      <c r="C51" s="2">
        <v>15655.1</v>
      </c>
      <c r="D51" s="2">
        <v>5.33</v>
      </c>
      <c r="E51" s="2">
        <v>0</v>
      </c>
      <c r="F51" s="2" t="s">
        <v>105</v>
      </c>
      <c r="G51" s="2" t="s">
        <v>111</v>
      </c>
      <c r="H51" s="2" t="s">
        <v>216</v>
      </c>
      <c r="I51" s="2" t="s">
        <v>13</v>
      </c>
    </row>
    <row r="52" spans="1:9" s="2" customFormat="1" ht="15.6" x14ac:dyDescent="0.3">
      <c r="A52" s="2" t="s">
        <v>217</v>
      </c>
      <c r="B52" s="2">
        <v>255</v>
      </c>
      <c r="C52" s="2">
        <v>28689.8</v>
      </c>
      <c r="D52" s="2">
        <v>6.01</v>
      </c>
      <c r="E52" s="2">
        <v>0</v>
      </c>
      <c r="F52" s="2" t="s">
        <v>105</v>
      </c>
      <c r="G52" s="2" t="s">
        <v>116</v>
      </c>
      <c r="H52" s="2" t="s">
        <v>218</v>
      </c>
      <c r="I52" s="2" t="s">
        <v>13</v>
      </c>
    </row>
    <row r="53" spans="1:9" s="2" customFormat="1" ht="15.6" x14ac:dyDescent="0.3">
      <c r="A53" s="2" t="s">
        <v>219</v>
      </c>
      <c r="B53" s="2">
        <v>280</v>
      </c>
      <c r="C53" s="2">
        <v>31359.9</v>
      </c>
      <c r="D53" s="2">
        <v>5.18</v>
      </c>
      <c r="E53" s="2">
        <v>0</v>
      </c>
      <c r="F53" s="2" t="s">
        <v>105</v>
      </c>
      <c r="G53" s="2" t="s">
        <v>106</v>
      </c>
      <c r="H53" s="2" t="s">
        <v>220</v>
      </c>
      <c r="I53" s="2" t="s">
        <v>13</v>
      </c>
    </row>
    <row r="54" spans="1:9" s="2" customFormat="1" ht="15.6" x14ac:dyDescent="0.3">
      <c r="A54" s="2" t="s">
        <v>221</v>
      </c>
      <c r="B54" s="2">
        <v>196</v>
      </c>
      <c r="C54" s="2">
        <v>22099.8</v>
      </c>
      <c r="D54" s="2">
        <v>9.18</v>
      </c>
      <c r="E54" s="2">
        <v>0</v>
      </c>
      <c r="F54" s="2" t="s">
        <v>121</v>
      </c>
      <c r="G54" s="2" t="s">
        <v>222</v>
      </c>
      <c r="H54" s="2" t="s">
        <v>223</v>
      </c>
      <c r="I54" s="2" t="s">
        <v>13</v>
      </c>
    </row>
    <row r="55" spans="1:9" s="2" customFormat="1" ht="15.6" x14ac:dyDescent="0.3">
      <c r="A55" s="2" t="s">
        <v>224</v>
      </c>
      <c r="B55" s="2">
        <v>384</v>
      </c>
      <c r="C55" s="2">
        <v>41588</v>
      </c>
      <c r="D55" s="2">
        <v>8.9499999999999993</v>
      </c>
      <c r="E55" s="2">
        <v>0</v>
      </c>
      <c r="F55" s="2" t="s">
        <v>225</v>
      </c>
      <c r="H55" s="2" t="s">
        <v>226</v>
      </c>
      <c r="I55" s="2" t="s">
        <v>13</v>
      </c>
    </row>
    <row r="56" spans="1:9" s="2" customFormat="1" ht="15.6" x14ac:dyDescent="0.3">
      <c r="A56" s="2" t="s">
        <v>227</v>
      </c>
      <c r="B56" s="2">
        <v>239</v>
      </c>
      <c r="C56" s="2">
        <v>27257.599999999999</v>
      </c>
      <c r="D56" s="2">
        <v>8.16</v>
      </c>
      <c r="E56" s="2">
        <v>0</v>
      </c>
      <c r="F56" s="2" t="s">
        <v>105</v>
      </c>
      <c r="G56" s="2" t="s">
        <v>116</v>
      </c>
      <c r="H56" s="2" t="s">
        <v>228</v>
      </c>
      <c r="I56" s="2" t="s">
        <v>13</v>
      </c>
    </row>
    <row r="57" spans="1:9" s="2" customFormat="1" ht="15.6" x14ac:dyDescent="0.3">
      <c r="A57" s="2" t="s">
        <v>229</v>
      </c>
      <c r="B57" s="2">
        <v>207</v>
      </c>
      <c r="C57" s="2">
        <v>23460.6</v>
      </c>
      <c r="D57" s="2">
        <v>6.35</v>
      </c>
      <c r="E57" s="2">
        <v>0</v>
      </c>
      <c r="F57" s="2" t="s">
        <v>121</v>
      </c>
      <c r="G57" s="2" t="s">
        <v>155</v>
      </c>
      <c r="H57" s="2" t="s">
        <v>228</v>
      </c>
      <c r="I57" s="2" t="s">
        <v>13</v>
      </c>
    </row>
    <row r="58" spans="1:9" s="2" customFormat="1" ht="15.6" x14ac:dyDescent="0.3">
      <c r="A58" s="2" t="s">
        <v>230</v>
      </c>
      <c r="B58" s="2">
        <v>171</v>
      </c>
      <c r="C58" s="2">
        <v>19064.2</v>
      </c>
      <c r="D58" s="2">
        <v>5.07</v>
      </c>
      <c r="E58" s="2">
        <v>0</v>
      </c>
      <c r="F58" s="2" t="s">
        <v>121</v>
      </c>
      <c r="G58" s="2" t="s">
        <v>122</v>
      </c>
      <c r="H58" s="2" t="s">
        <v>231</v>
      </c>
      <c r="I58" s="2" t="s">
        <v>13</v>
      </c>
    </row>
    <row r="59" spans="1:9" s="2" customFormat="1" ht="15.6" x14ac:dyDescent="0.3">
      <c r="A59" s="2" t="s">
        <v>232</v>
      </c>
      <c r="B59" s="2">
        <v>268</v>
      </c>
      <c r="C59" s="2">
        <v>29912.400000000001</v>
      </c>
      <c r="D59" s="2">
        <v>9.35</v>
      </c>
      <c r="E59" s="2">
        <v>0</v>
      </c>
      <c r="F59" s="2" t="s">
        <v>105</v>
      </c>
      <c r="G59" s="2" t="s">
        <v>177</v>
      </c>
      <c r="H59" s="2" t="s">
        <v>233</v>
      </c>
      <c r="I59" s="2" t="s">
        <v>13</v>
      </c>
    </row>
    <row r="60" spans="1:9" s="2" customFormat="1" ht="15.6" x14ac:dyDescent="0.3">
      <c r="A60" s="2" t="s">
        <v>234</v>
      </c>
      <c r="B60" s="2">
        <v>268</v>
      </c>
      <c r="C60" s="2">
        <v>29912.400000000001</v>
      </c>
      <c r="D60" s="2">
        <v>9.35</v>
      </c>
      <c r="E60" s="2">
        <v>0</v>
      </c>
      <c r="F60" s="2" t="s">
        <v>105</v>
      </c>
      <c r="G60" s="2" t="s">
        <v>177</v>
      </c>
      <c r="H60" s="2" t="s">
        <v>233</v>
      </c>
      <c r="I60" s="2" t="s">
        <v>13</v>
      </c>
    </row>
    <row r="61" spans="1:9" s="2" customFormat="1" ht="15.6" x14ac:dyDescent="0.3">
      <c r="A61" s="2" t="s">
        <v>235</v>
      </c>
      <c r="B61" s="2">
        <v>233</v>
      </c>
      <c r="C61" s="2">
        <v>26497.599999999999</v>
      </c>
      <c r="D61" s="2">
        <v>5.44</v>
      </c>
      <c r="E61" s="2">
        <v>1</v>
      </c>
      <c r="F61" s="2" t="s">
        <v>105</v>
      </c>
      <c r="G61" s="2" t="s">
        <v>129</v>
      </c>
      <c r="H61" s="2" t="s">
        <v>236</v>
      </c>
      <c r="I61" s="2" t="s">
        <v>13</v>
      </c>
    </row>
    <row r="62" spans="1:9" s="2" customFormat="1" ht="15.6" x14ac:dyDescent="0.3">
      <c r="A62" s="2" t="s">
        <v>237</v>
      </c>
      <c r="B62" s="2">
        <v>169</v>
      </c>
      <c r="C62" s="2">
        <v>19069.5</v>
      </c>
      <c r="D62" s="2">
        <v>7.8</v>
      </c>
      <c r="E62" s="2">
        <v>1</v>
      </c>
      <c r="F62" s="2" t="s">
        <v>105</v>
      </c>
      <c r="G62" s="2" t="s">
        <v>116</v>
      </c>
      <c r="H62" s="2" t="s">
        <v>238</v>
      </c>
      <c r="I62" s="2" t="s">
        <v>13</v>
      </c>
    </row>
    <row r="63" spans="1:9" s="2" customFormat="1" ht="15.6" x14ac:dyDescent="0.3">
      <c r="A63" s="2" t="s">
        <v>239</v>
      </c>
      <c r="B63" s="2">
        <v>223</v>
      </c>
      <c r="C63" s="2">
        <v>25464.6</v>
      </c>
      <c r="D63" s="2">
        <v>4.7</v>
      </c>
      <c r="E63" s="2">
        <v>0</v>
      </c>
      <c r="F63" s="2" t="s">
        <v>121</v>
      </c>
      <c r="G63" s="2" t="s">
        <v>132</v>
      </c>
      <c r="H63" s="2" t="s">
        <v>240</v>
      </c>
      <c r="I63" s="2" t="s">
        <v>13</v>
      </c>
    </row>
    <row r="64" spans="1:9" s="2" customFormat="1" ht="15.6" x14ac:dyDescent="0.3">
      <c r="A64" s="2" t="s">
        <v>241</v>
      </c>
      <c r="B64" s="2">
        <v>511</v>
      </c>
      <c r="C64" s="2">
        <v>57082.400000000001</v>
      </c>
      <c r="D64" s="2">
        <v>6.74</v>
      </c>
      <c r="E64" s="2">
        <v>7</v>
      </c>
      <c r="F64" s="2" t="s">
        <v>135</v>
      </c>
      <c r="G64" s="2" t="s">
        <v>136</v>
      </c>
      <c r="H64" s="2" t="s">
        <v>242</v>
      </c>
      <c r="I64" s="2" t="s">
        <v>13</v>
      </c>
    </row>
    <row r="65" spans="1:9" s="2" customFormat="1" ht="15.6" x14ac:dyDescent="0.3">
      <c r="A65" s="2" t="s">
        <v>243</v>
      </c>
      <c r="B65" s="2">
        <v>189</v>
      </c>
      <c r="C65" s="2">
        <v>21130.2</v>
      </c>
      <c r="D65" s="2">
        <v>9.6199999999999992</v>
      </c>
      <c r="E65" s="2">
        <v>0</v>
      </c>
      <c r="F65" s="2" t="s">
        <v>105</v>
      </c>
      <c r="G65" s="2" t="s">
        <v>111</v>
      </c>
      <c r="H65" s="2" t="s">
        <v>244</v>
      </c>
      <c r="I65" s="2" t="s">
        <v>13</v>
      </c>
    </row>
    <row r="66" spans="1:9" s="2" customFormat="1" ht="15.6" x14ac:dyDescent="0.3">
      <c r="A66" s="2" t="s">
        <v>245</v>
      </c>
      <c r="B66" s="2">
        <v>511</v>
      </c>
      <c r="C66" s="2">
        <v>57398.1</v>
      </c>
      <c r="D66" s="2">
        <v>7.04</v>
      </c>
      <c r="E66" s="2">
        <v>9</v>
      </c>
      <c r="F66" s="2" t="s">
        <v>135</v>
      </c>
      <c r="H66" s="2" t="s">
        <v>246</v>
      </c>
      <c r="I66" s="2" t="s">
        <v>13</v>
      </c>
    </row>
    <row r="67" spans="1:9" s="2" customFormat="1" ht="15.6" x14ac:dyDescent="0.3">
      <c r="A67" s="2" t="s">
        <v>247</v>
      </c>
      <c r="B67" s="2">
        <v>617</v>
      </c>
      <c r="C67" s="2">
        <v>68919.100000000006</v>
      </c>
      <c r="D67" s="2">
        <v>6.46</v>
      </c>
      <c r="E67" s="2">
        <v>9</v>
      </c>
      <c r="F67" s="2" t="s">
        <v>135</v>
      </c>
      <c r="G67" s="2" t="s">
        <v>136</v>
      </c>
      <c r="H67" s="2" t="s">
        <v>248</v>
      </c>
      <c r="I67" s="2" t="s">
        <v>13</v>
      </c>
    </row>
    <row r="68" spans="1:9" s="2" customFormat="1" ht="15.6" x14ac:dyDescent="0.3">
      <c r="A68" s="2" t="s">
        <v>249</v>
      </c>
      <c r="B68" s="2">
        <v>202</v>
      </c>
      <c r="C68" s="2">
        <v>23113.8</v>
      </c>
      <c r="D68" s="2">
        <v>4.96</v>
      </c>
      <c r="E68" s="2">
        <v>0</v>
      </c>
      <c r="F68" s="2" t="s">
        <v>121</v>
      </c>
      <c r="G68" s="2" t="s">
        <v>222</v>
      </c>
      <c r="H68" s="2" t="s">
        <v>250</v>
      </c>
      <c r="I68" s="2" t="s">
        <v>13</v>
      </c>
    </row>
    <row r="69" spans="1:9" s="2" customFormat="1" ht="15.6" x14ac:dyDescent="0.3">
      <c r="A69" s="2" t="s">
        <v>251</v>
      </c>
      <c r="B69" s="2">
        <v>205</v>
      </c>
      <c r="C69" s="2">
        <v>22892.3</v>
      </c>
      <c r="D69" s="2">
        <v>8.9</v>
      </c>
      <c r="E69" s="2">
        <v>1</v>
      </c>
      <c r="F69" s="2" t="s">
        <v>105</v>
      </c>
      <c r="G69" s="2" t="s">
        <v>129</v>
      </c>
      <c r="H69" s="2" t="s">
        <v>252</v>
      </c>
      <c r="I69" s="2" t="s">
        <v>13</v>
      </c>
    </row>
    <row r="70" spans="1:9" s="2" customFormat="1" ht="15.6" x14ac:dyDescent="0.3">
      <c r="A70" s="2" t="s">
        <v>253</v>
      </c>
      <c r="B70" s="2">
        <v>429</v>
      </c>
      <c r="C70" s="2">
        <v>48668.4</v>
      </c>
      <c r="D70" s="2">
        <v>4.66</v>
      </c>
      <c r="E70" s="2">
        <v>0</v>
      </c>
      <c r="F70" s="2" t="s">
        <v>105</v>
      </c>
      <c r="G70" s="2" t="s">
        <v>116</v>
      </c>
      <c r="H70" s="2" t="s">
        <v>254</v>
      </c>
      <c r="I70" s="2" t="s">
        <v>13</v>
      </c>
    </row>
    <row r="71" spans="1:9" s="2" customFormat="1" ht="15.6" x14ac:dyDescent="0.3">
      <c r="A71" s="2" t="s">
        <v>255</v>
      </c>
      <c r="B71" s="2">
        <v>371</v>
      </c>
      <c r="C71" s="2">
        <v>42439.199999999997</v>
      </c>
      <c r="D71" s="2">
        <v>7.7</v>
      </c>
      <c r="E71" s="2">
        <v>6</v>
      </c>
      <c r="F71" s="2" t="s">
        <v>135</v>
      </c>
      <c r="H71" s="2" t="s">
        <v>256</v>
      </c>
      <c r="I71" s="2" t="s">
        <v>13</v>
      </c>
    </row>
    <row r="72" spans="1:9" s="2" customFormat="1" ht="15.6" x14ac:dyDescent="0.3">
      <c r="A72" s="2" t="s">
        <v>257</v>
      </c>
      <c r="B72" s="2">
        <v>249</v>
      </c>
      <c r="C72" s="2">
        <v>27467.3</v>
      </c>
      <c r="D72" s="2">
        <v>5.38</v>
      </c>
      <c r="E72" s="2">
        <v>0</v>
      </c>
      <c r="F72" s="2" t="s">
        <v>121</v>
      </c>
      <c r="G72" s="2" t="s">
        <v>211</v>
      </c>
      <c r="H72" s="2" t="s">
        <v>258</v>
      </c>
      <c r="I72" s="2" t="s">
        <v>13</v>
      </c>
    </row>
    <row r="73" spans="1:9" s="2" customFormat="1" ht="15.6" x14ac:dyDescent="0.3">
      <c r="A73" s="2" t="s">
        <v>259</v>
      </c>
      <c r="B73" s="2">
        <v>220</v>
      </c>
      <c r="C73" s="2">
        <v>24233.200000000001</v>
      </c>
      <c r="D73" s="2">
        <v>8.8000000000000007</v>
      </c>
      <c r="E73" s="2">
        <v>0</v>
      </c>
      <c r="F73" s="2" t="s">
        <v>105</v>
      </c>
      <c r="G73" s="2" t="s">
        <v>106</v>
      </c>
      <c r="H73" s="2" t="s">
        <v>260</v>
      </c>
      <c r="I73" s="2" t="s">
        <v>13</v>
      </c>
    </row>
    <row r="74" spans="1:9" s="2" customFormat="1" ht="15.6" x14ac:dyDescent="0.3">
      <c r="A74" s="2" t="s">
        <v>261</v>
      </c>
      <c r="B74" s="2">
        <v>164</v>
      </c>
      <c r="C74" s="2">
        <v>18786.5</v>
      </c>
      <c r="D74" s="2">
        <v>9.94</v>
      </c>
      <c r="E74" s="2">
        <v>3</v>
      </c>
      <c r="F74" s="2" t="s">
        <v>262</v>
      </c>
      <c r="H74" s="2" t="s">
        <v>263</v>
      </c>
      <c r="I74" s="2" t="s">
        <v>13</v>
      </c>
    </row>
    <row r="75" spans="1:9" s="2" customFormat="1" ht="15.6" x14ac:dyDescent="0.3">
      <c r="A75" s="2" t="s">
        <v>264</v>
      </c>
      <c r="B75" s="2">
        <v>355</v>
      </c>
      <c r="C75" s="2">
        <v>40543.4</v>
      </c>
      <c r="D75" s="2">
        <v>5.4</v>
      </c>
      <c r="E75" s="2">
        <v>0</v>
      </c>
      <c r="F75" s="2" t="s">
        <v>105</v>
      </c>
      <c r="G75" s="2" t="s">
        <v>177</v>
      </c>
      <c r="H75" s="2" t="s">
        <v>265</v>
      </c>
      <c r="I75" s="2" t="s">
        <v>13</v>
      </c>
    </row>
    <row r="76" spans="1:9" s="2" customFormat="1" ht="15.6" x14ac:dyDescent="0.3">
      <c r="A76" s="2" t="s">
        <v>266</v>
      </c>
      <c r="B76" s="2">
        <v>466</v>
      </c>
      <c r="C76" s="2">
        <v>51441.9</v>
      </c>
      <c r="D76" s="2">
        <v>5.8</v>
      </c>
      <c r="E76" s="2">
        <v>9</v>
      </c>
      <c r="F76" s="2" t="s">
        <v>135</v>
      </c>
      <c r="H76" s="2" t="s">
        <v>267</v>
      </c>
      <c r="I76" s="2" t="s">
        <v>13</v>
      </c>
    </row>
    <row r="77" spans="1:9" s="2" customFormat="1" ht="15.6" x14ac:dyDescent="0.3">
      <c r="A77" s="2" t="s">
        <v>268</v>
      </c>
      <c r="B77" s="2">
        <v>136</v>
      </c>
      <c r="C77" s="2">
        <v>15084.6</v>
      </c>
      <c r="D77" s="2">
        <v>7.85</v>
      </c>
      <c r="E77" s="2">
        <v>0</v>
      </c>
      <c r="F77" s="2" t="s">
        <v>105</v>
      </c>
      <c r="G77" s="2" t="s">
        <v>111</v>
      </c>
      <c r="H77" s="2" t="s">
        <v>269</v>
      </c>
      <c r="I77" s="2" t="s">
        <v>13</v>
      </c>
    </row>
    <row r="78" spans="1:9" s="2" customFormat="1" ht="15.6" x14ac:dyDescent="0.3">
      <c r="A78" s="2" t="s">
        <v>270</v>
      </c>
      <c r="B78" s="2">
        <v>142</v>
      </c>
      <c r="C78" s="2">
        <v>16209</v>
      </c>
      <c r="D78" s="2">
        <v>8.9700000000000006</v>
      </c>
      <c r="E78" s="2">
        <v>0</v>
      </c>
      <c r="F78" s="2" t="s">
        <v>105</v>
      </c>
      <c r="G78" s="2" t="s">
        <v>111</v>
      </c>
      <c r="H78" s="2" t="s">
        <v>271</v>
      </c>
      <c r="I78" s="2" t="s">
        <v>13</v>
      </c>
    </row>
    <row r="79" spans="1:9" s="2" customFormat="1" ht="15.6" x14ac:dyDescent="0.3">
      <c r="A79" s="2" t="s">
        <v>272</v>
      </c>
      <c r="B79" s="2">
        <v>206</v>
      </c>
      <c r="C79" s="2">
        <v>23335.8</v>
      </c>
      <c r="D79" s="2">
        <v>4.9400000000000004</v>
      </c>
      <c r="E79" s="2">
        <v>0</v>
      </c>
      <c r="F79" s="2" t="s">
        <v>105</v>
      </c>
      <c r="G79" s="2" t="s">
        <v>111</v>
      </c>
      <c r="H79" s="2" t="s">
        <v>273</v>
      </c>
      <c r="I79" s="2" t="s">
        <v>13</v>
      </c>
    </row>
    <row r="80" spans="1:9" s="2" customFormat="1" ht="15.6" x14ac:dyDescent="0.3">
      <c r="A80" s="2" t="s">
        <v>274</v>
      </c>
      <c r="B80" s="2">
        <v>143</v>
      </c>
      <c r="C80" s="2">
        <v>16458.8</v>
      </c>
      <c r="D80" s="2">
        <v>9.73</v>
      </c>
      <c r="E80" s="2">
        <v>0</v>
      </c>
      <c r="F80" s="2" t="s">
        <v>105</v>
      </c>
      <c r="G80" s="2" t="s">
        <v>106</v>
      </c>
      <c r="H80" s="2" t="s">
        <v>275</v>
      </c>
      <c r="I80" s="2" t="s">
        <v>13</v>
      </c>
    </row>
    <row r="81" spans="1:9" s="2" customFormat="1" ht="15.6" x14ac:dyDescent="0.3">
      <c r="A81" s="2" t="s">
        <v>276</v>
      </c>
      <c r="B81" s="2">
        <v>139</v>
      </c>
      <c r="C81" s="2">
        <v>15904.8</v>
      </c>
      <c r="D81" s="2">
        <v>6.32</v>
      </c>
      <c r="E81" s="2">
        <v>0</v>
      </c>
      <c r="F81" s="2" t="s">
        <v>105</v>
      </c>
      <c r="G81" s="2" t="s">
        <v>111</v>
      </c>
      <c r="H81" s="2" t="s">
        <v>277</v>
      </c>
      <c r="I81" s="2" t="s">
        <v>13</v>
      </c>
    </row>
    <row r="82" spans="1:9" s="2" customFormat="1" ht="15.6" x14ac:dyDescent="0.3">
      <c r="A82" s="2" t="s">
        <v>278</v>
      </c>
      <c r="B82" s="2">
        <v>192</v>
      </c>
      <c r="C82" s="2">
        <v>21960.1</v>
      </c>
      <c r="D82" s="2">
        <v>9.56</v>
      </c>
      <c r="E82" s="2">
        <v>0</v>
      </c>
      <c r="F82" s="2" t="s">
        <v>105</v>
      </c>
      <c r="G82" s="2" t="s">
        <v>111</v>
      </c>
      <c r="H82" s="2" t="s">
        <v>279</v>
      </c>
      <c r="I82" s="2" t="s">
        <v>13</v>
      </c>
    </row>
    <row r="83" spans="1:9" s="2" customFormat="1" ht="15.6" x14ac:dyDescent="0.3">
      <c r="A83" s="2" t="s">
        <v>280</v>
      </c>
      <c r="B83" s="2">
        <v>137</v>
      </c>
      <c r="C83" s="2">
        <v>15420.8</v>
      </c>
      <c r="D83" s="2">
        <v>6.42</v>
      </c>
      <c r="E83" s="2">
        <v>0</v>
      </c>
      <c r="F83" s="2" t="s">
        <v>105</v>
      </c>
      <c r="G83" s="2" t="s">
        <v>111</v>
      </c>
      <c r="H83" s="2" t="s">
        <v>281</v>
      </c>
      <c r="I83" s="2" t="s">
        <v>13</v>
      </c>
    </row>
    <row r="84" spans="1:9" s="2" customFormat="1" ht="15.6" x14ac:dyDescent="0.3">
      <c r="A84" s="2" t="s">
        <v>282</v>
      </c>
      <c r="B84" s="2">
        <v>247</v>
      </c>
      <c r="C84" s="2">
        <v>28176.5</v>
      </c>
      <c r="D84" s="2">
        <v>5.44</v>
      </c>
      <c r="E84" s="2">
        <v>0</v>
      </c>
      <c r="F84" s="2" t="s">
        <v>105</v>
      </c>
      <c r="G84" s="2" t="s">
        <v>111</v>
      </c>
      <c r="H84" s="2" t="s">
        <v>283</v>
      </c>
      <c r="I84" s="2" t="s">
        <v>13</v>
      </c>
    </row>
    <row r="85" spans="1:9" s="2" customFormat="1" ht="15.6" x14ac:dyDescent="0.3">
      <c r="A85" s="2" t="s">
        <v>284</v>
      </c>
      <c r="B85" s="2">
        <v>306</v>
      </c>
      <c r="C85" s="2">
        <v>34361.4</v>
      </c>
      <c r="D85" s="2">
        <v>9.43</v>
      </c>
      <c r="E85" s="2">
        <v>7</v>
      </c>
      <c r="F85" s="2" t="s">
        <v>135</v>
      </c>
      <c r="G85" s="2" t="s">
        <v>136</v>
      </c>
      <c r="H85" s="2" t="s">
        <v>285</v>
      </c>
      <c r="I85" s="2" t="s">
        <v>13</v>
      </c>
    </row>
    <row r="86" spans="1:9" s="2" customFormat="1" ht="15.6" x14ac:dyDescent="0.3">
      <c r="A86" s="2" t="s">
        <v>286</v>
      </c>
      <c r="B86" s="2">
        <v>518</v>
      </c>
      <c r="C86" s="2">
        <v>57003</v>
      </c>
      <c r="D86" s="2">
        <v>6.16</v>
      </c>
      <c r="E86" s="2">
        <v>8</v>
      </c>
      <c r="F86" s="2" t="s">
        <v>135</v>
      </c>
      <c r="G86" s="2" t="s">
        <v>136</v>
      </c>
      <c r="H86" s="2" t="s">
        <v>287</v>
      </c>
      <c r="I86" s="2" t="s">
        <v>13</v>
      </c>
    </row>
    <row r="87" spans="1:9" s="2" customFormat="1" ht="15.6" x14ac:dyDescent="0.3">
      <c r="A87" s="2" t="s">
        <v>288</v>
      </c>
      <c r="B87" s="2">
        <v>404</v>
      </c>
      <c r="C87" s="2">
        <v>44606.3</v>
      </c>
      <c r="D87" s="2">
        <v>5.0599999999999996</v>
      </c>
      <c r="E87" s="2">
        <v>0</v>
      </c>
      <c r="F87" s="2" t="s">
        <v>121</v>
      </c>
      <c r="G87" s="2" t="s">
        <v>211</v>
      </c>
      <c r="H87" s="2" t="s">
        <v>289</v>
      </c>
      <c r="I87" s="2" t="s">
        <v>13</v>
      </c>
    </row>
    <row r="88" spans="1:9" s="2" customFormat="1" ht="15.6" x14ac:dyDescent="0.3">
      <c r="A88" s="2" t="s">
        <v>290</v>
      </c>
      <c r="B88" s="2">
        <v>334</v>
      </c>
      <c r="C88" s="2">
        <v>37390.199999999997</v>
      </c>
      <c r="D88" s="2">
        <v>6.67</v>
      </c>
      <c r="E88" s="2">
        <v>0</v>
      </c>
      <c r="F88" s="2" t="s">
        <v>121</v>
      </c>
      <c r="G88" s="2" t="s">
        <v>291</v>
      </c>
      <c r="H88" s="2" t="s">
        <v>292</v>
      </c>
      <c r="I88" s="2" t="s">
        <v>13</v>
      </c>
    </row>
    <row r="89" spans="1:9" s="2" customFormat="1" ht="15.6" x14ac:dyDescent="0.3">
      <c r="A89" s="2" t="s">
        <v>293</v>
      </c>
      <c r="B89" s="2">
        <v>173</v>
      </c>
      <c r="C89" s="2">
        <v>19181.3</v>
      </c>
      <c r="D89" s="2">
        <v>5.93</v>
      </c>
      <c r="E89" s="2">
        <v>0</v>
      </c>
      <c r="F89" s="2" t="s">
        <v>121</v>
      </c>
      <c r="G89" s="2" t="s">
        <v>122</v>
      </c>
      <c r="H89" s="2" t="s">
        <v>294</v>
      </c>
      <c r="I89" s="2" t="s">
        <v>13</v>
      </c>
    </row>
    <row r="90" spans="1:9" s="2" customFormat="1" ht="15.6" x14ac:dyDescent="0.3">
      <c r="A90" s="2" t="s">
        <v>295</v>
      </c>
      <c r="B90" s="2">
        <v>317</v>
      </c>
      <c r="C90" s="2">
        <v>35912.400000000001</v>
      </c>
      <c r="D90" s="2">
        <v>5.45</v>
      </c>
      <c r="E90" s="2">
        <v>0</v>
      </c>
      <c r="F90" s="2" t="s">
        <v>105</v>
      </c>
      <c r="G90" s="2" t="s">
        <v>111</v>
      </c>
      <c r="H90" s="2" t="s">
        <v>296</v>
      </c>
      <c r="I90" s="2" t="s">
        <v>13</v>
      </c>
    </row>
    <row r="91" spans="1:9" s="2" customFormat="1" ht="15.6" x14ac:dyDescent="0.3">
      <c r="A91" s="2" t="s">
        <v>297</v>
      </c>
      <c r="B91" s="2">
        <v>265</v>
      </c>
      <c r="C91" s="2">
        <v>28766.400000000001</v>
      </c>
      <c r="D91" s="2">
        <v>8.7200000000000006</v>
      </c>
      <c r="E91" s="2">
        <v>0</v>
      </c>
      <c r="F91" s="2" t="s">
        <v>105</v>
      </c>
      <c r="G91" s="2" t="s">
        <v>111</v>
      </c>
      <c r="H91" s="2" t="s">
        <v>298</v>
      </c>
      <c r="I91" s="2" t="s">
        <v>13</v>
      </c>
    </row>
    <row r="92" spans="1:9" s="2" customFormat="1" ht="15.6" x14ac:dyDescent="0.3">
      <c r="A92" s="2" t="s">
        <v>299</v>
      </c>
      <c r="B92" s="2">
        <v>337</v>
      </c>
      <c r="C92" s="2">
        <v>38324.1</v>
      </c>
      <c r="D92" s="2">
        <v>5.16</v>
      </c>
      <c r="E92" s="2">
        <v>0</v>
      </c>
      <c r="F92" s="2" t="s">
        <v>105</v>
      </c>
      <c r="G92" s="2" t="s">
        <v>177</v>
      </c>
      <c r="H92" s="2" t="s">
        <v>300</v>
      </c>
      <c r="I92" s="2" t="s">
        <v>13</v>
      </c>
    </row>
    <row r="93" spans="1:9" s="2" customFormat="1" ht="15.6" x14ac:dyDescent="0.3">
      <c r="A93" s="2" t="s">
        <v>301</v>
      </c>
      <c r="B93" s="2">
        <v>182</v>
      </c>
      <c r="C93" s="2">
        <v>20202.400000000001</v>
      </c>
      <c r="D93" s="2">
        <v>4.2300000000000004</v>
      </c>
      <c r="E93" s="2">
        <v>0</v>
      </c>
      <c r="F93" s="2" t="s">
        <v>121</v>
      </c>
      <c r="G93" s="2" t="s">
        <v>132</v>
      </c>
      <c r="H93" s="2" t="s">
        <v>302</v>
      </c>
      <c r="I93" s="2" t="s">
        <v>13</v>
      </c>
    </row>
    <row r="94" spans="1:9" s="2" customFormat="1" ht="15.6" x14ac:dyDescent="0.3">
      <c r="A94" s="2" t="s">
        <v>303</v>
      </c>
      <c r="B94" s="2">
        <v>214</v>
      </c>
      <c r="C94" s="2">
        <v>24192</v>
      </c>
      <c r="D94" s="2">
        <v>5.78</v>
      </c>
      <c r="E94" s="2">
        <v>1</v>
      </c>
      <c r="F94" s="2" t="s">
        <v>105</v>
      </c>
      <c r="G94" s="2" t="s">
        <v>129</v>
      </c>
      <c r="H94" s="2" t="s">
        <v>304</v>
      </c>
      <c r="I94" s="2" t="s">
        <v>13</v>
      </c>
    </row>
    <row r="95" spans="1:9" s="2" customFormat="1" ht="15.6" x14ac:dyDescent="0.3">
      <c r="A95" s="2" t="s">
        <v>305</v>
      </c>
      <c r="B95" s="2">
        <v>427</v>
      </c>
      <c r="C95" s="2">
        <v>48776.7</v>
      </c>
      <c r="D95" s="2">
        <v>5.56</v>
      </c>
      <c r="E95" s="2">
        <v>0</v>
      </c>
      <c r="F95" s="2" t="s">
        <v>121</v>
      </c>
      <c r="G95" s="2" t="s">
        <v>222</v>
      </c>
      <c r="H95" s="2" t="s">
        <v>306</v>
      </c>
      <c r="I95" s="2" t="s">
        <v>13</v>
      </c>
    </row>
    <row r="96" spans="1:9" s="2" customFormat="1" ht="15.6" x14ac:dyDescent="0.3">
      <c r="A96" s="2" t="s">
        <v>307</v>
      </c>
      <c r="B96" s="2">
        <v>191</v>
      </c>
      <c r="C96" s="2">
        <v>20702.3</v>
      </c>
      <c r="D96" s="2">
        <v>9.32</v>
      </c>
      <c r="E96" s="2">
        <v>0</v>
      </c>
      <c r="F96" s="2" t="s">
        <v>121</v>
      </c>
      <c r="G96" s="2" t="s">
        <v>211</v>
      </c>
      <c r="H96" s="2" t="s">
        <v>308</v>
      </c>
      <c r="I96" s="2" t="s">
        <v>13</v>
      </c>
    </row>
    <row r="97" spans="1:9" s="2" customFormat="1" ht="15.6" x14ac:dyDescent="0.3">
      <c r="A97" s="2" t="s">
        <v>309</v>
      </c>
      <c r="B97" s="2">
        <v>486</v>
      </c>
      <c r="C97" s="2">
        <v>53565.2</v>
      </c>
      <c r="D97" s="2">
        <v>7.64</v>
      </c>
      <c r="E97" s="2">
        <v>10</v>
      </c>
      <c r="F97" s="2" t="s">
        <v>135</v>
      </c>
      <c r="H97" s="2" t="s">
        <v>310</v>
      </c>
      <c r="I97" s="2" t="s">
        <v>13</v>
      </c>
    </row>
    <row r="98" spans="1:9" s="2" customFormat="1" ht="15.6" x14ac:dyDescent="0.3">
      <c r="A98" s="2" t="s">
        <v>311</v>
      </c>
      <c r="B98" s="2">
        <v>248</v>
      </c>
      <c r="C98" s="2">
        <v>27329.9</v>
      </c>
      <c r="D98" s="2">
        <v>5.85</v>
      </c>
      <c r="E98" s="2">
        <v>1</v>
      </c>
      <c r="F98" s="2" t="s">
        <v>105</v>
      </c>
      <c r="G98" s="2" t="s">
        <v>170</v>
      </c>
      <c r="H98" s="2" t="s">
        <v>312</v>
      </c>
      <c r="I98" s="2" t="s">
        <v>13</v>
      </c>
    </row>
    <row r="99" spans="1:9" s="2" customFormat="1" ht="15.6" x14ac:dyDescent="0.3">
      <c r="A99" s="2" t="s">
        <v>313</v>
      </c>
      <c r="B99" s="2">
        <v>262</v>
      </c>
      <c r="C99" s="2">
        <v>28743.7</v>
      </c>
      <c r="D99" s="2">
        <v>5.31</v>
      </c>
      <c r="E99" s="2">
        <v>0</v>
      </c>
      <c r="F99" s="2" t="s">
        <v>121</v>
      </c>
      <c r="G99" s="2" t="s">
        <v>122</v>
      </c>
      <c r="H99" s="2" t="s">
        <v>314</v>
      </c>
      <c r="I99" s="2" t="s">
        <v>13</v>
      </c>
    </row>
    <row r="100" spans="1:9" s="2" customFormat="1" ht="15.6" x14ac:dyDescent="0.3">
      <c r="A100" s="2" t="s">
        <v>315</v>
      </c>
      <c r="B100" s="2">
        <v>315</v>
      </c>
      <c r="C100" s="2">
        <v>35078.699999999997</v>
      </c>
      <c r="D100" s="2">
        <v>5.23</v>
      </c>
      <c r="E100" s="2">
        <v>0</v>
      </c>
      <c r="F100" s="2" t="s">
        <v>105</v>
      </c>
      <c r="G100" s="2" t="s">
        <v>177</v>
      </c>
      <c r="H100" s="2" t="s">
        <v>316</v>
      </c>
      <c r="I100" s="2" t="s">
        <v>13</v>
      </c>
    </row>
    <row r="101" spans="1:9" s="2" customFormat="1" ht="15.6" x14ac:dyDescent="0.3">
      <c r="A101" s="2" t="s">
        <v>317</v>
      </c>
      <c r="B101" s="2">
        <v>286</v>
      </c>
      <c r="C101" s="2">
        <v>31961.8</v>
      </c>
      <c r="D101" s="2">
        <v>6.18</v>
      </c>
      <c r="E101" s="2">
        <v>1</v>
      </c>
      <c r="F101" s="2" t="s">
        <v>121</v>
      </c>
      <c r="G101" s="2" t="s">
        <v>222</v>
      </c>
      <c r="H101" s="2" t="s">
        <v>318</v>
      </c>
      <c r="I101" s="2" t="s">
        <v>13</v>
      </c>
    </row>
    <row r="102" spans="1:9" s="2" customFormat="1" ht="15.6" x14ac:dyDescent="0.3">
      <c r="A102" s="2" t="s">
        <v>319</v>
      </c>
      <c r="B102" s="2">
        <v>176</v>
      </c>
      <c r="C102" s="2">
        <v>19964</v>
      </c>
      <c r="D102" s="2">
        <v>4.8600000000000003</v>
      </c>
      <c r="E102" s="2">
        <v>0</v>
      </c>
      <c r="F102" s="2" t="s">
        <v>121</v>
      </c>
      <c r="G102" s="2" t="s">
        <v>132</v>
      </c>
      <c r="H102" s="2" t="s">
        <v>320</v>
      </c>
      <c r="I102" s="2" t="s">
        <v>13</v>
      </c>
    </row>
    <row r="103" spans="1:9" s="2" customFormat="1" ht="15.6" x14ac:dyDescent="0.3">
      <c r="A103" s="2" t="s">
        <v>321</v>
      </c>
      <c r="B103" s="2">
        <v>195</v>
      </c>
      <c r="C103" s="2">
        <v>21976.3</v>
      </c>
      <c r="D103" s="2">
        <v>4.87</v>
      </c>
      <c r="E103" s="2">
        <v>0</v>
      </c>
      <c r="F103" s="2" t="s">
        <v>121</v>
      </c>
      <c r="G103" s="2" t="s">
        <v>122</v>
      </c>
      <c r="H103" s="2" t="s">
        <v>322</v>
      </c>
      <c r="I103" s="2" t="s">
        <v>13</v>
      </c>
    </row>
    <row r="104" spans="1:9" s="2" customFormat="1" ht="15.6" x14ac:dyDescent="0.3">
      <c r="A104" s="2" t="s">
        <v>323</v>
      </c>
      <c r="B104" s="2">
        <v>282</v>
      </c>
      <c r="C104" s="2">
        <v>31691.5</v>
      </c>
      <c r="D104" s="2">
        <v>8.32</v>
      </c>
      <c r="E104" s="2">
        <v>0</v>
      </c>
      <c r="F104" s="2" t="s">
        <v>105</v>
      </c>
      <c r="G104" s="2" t="s">
        <v>177</v>
      </c>
      <c r="H104" s="2" t="s">
        <v>324</v>
      </c>
      <c r="I104" s="2" t="s">
        <v>13</v>
      </c>
    </row>
    <row r="105" spans="1:9" s="2" customFormat="1" ht="15.6" x14ac:dyDescent="0.3">
      <c r="A105" s="2" t="s">
        <v>325</v>
      </c>
      <c r="B105" s="2">
        <v>447</v>
      </c>
      <c r="C105" s="2">
        <v>50525.9</v>
      </c>
      <c r="D105" s="2">
        <v>5.51</v>
      </c>
      <c r="E105" s="2">
        <v>6</v>
      </c>
      <c r="F105" s="2" t="s">
        <v>135</v>
      </c>
      <c r="H105" s="2" t="s">
        <v>326</v>
      </c>
      <c r="I105" s="2" t="s">
        <v>13</v>
      </c>
    </row>
    <row r="106" spans="1:9" s="2" customFormat="1" ht="15.6" x14ac:dyDescent="0.3">
      <c r="A106" s="2" t="s">
        <v>327</v>
      </c>
      <c r="B106" s="2">
        <v>393</v>
      </c>
      <c r="C106" s="2">
        <v>43648.800000000003</v>
      </c>
      <c r="D106" s="2">
        <v>4.95</v>
      </c>
      <c r="E106" s="2">
        <v>1</v>
      </c>
      <c r="F106" s="2" t="s">
        <v>105</v>
      </c>
      <c r="G106" s="2" t="s">
        <v>170</v>
      </c>
      <c r="H106" s="2" t="s">
        <v>328</v>
      </c>
      <c r="I106" s="2" t="s">
        <v>13</v>
      </c>
    </row>
    <row r="107" spans="1:9" s="2" customFormat="1" ht="15.6" x14ac:dyDescent="0.3">
      <c r="A107" s="2" t="s">
        <v>329</v>
      </c>
      <c r="B107" s="2">
        <v>318</v>
      </c>
      <c r="C107" s="2">
        <v>34681</v>
      </c>
      <c r="D107" s="2">
        <v>8.2200000000000006</v>
      </c>
      <c r="E107" s="2">
        <v>0</v>
      </c>
      <c r="F107" s="2" t="s">
        <v>105</v>
      </c>
      <c r="G107" s="2" t="s">
        <v>116</v>
      </c>
      <c r="H107" s="2" t="s">
        <v>330</v>
      </c>
      <c r="I107" s="2" t="s">
        <v>13</v>
      </c>
    </row>
    <row r="108" spans="1:9" s="2" customFormat="1" ht="15.6" x14ac:dyDescent="0.3">
      <c r="A108" s="2" t="s">
        <v>331</v>
      </c>
      <c r="B108" s="2">
        <v>238</v>
      </c>
      <c r="C108" s="2">
        <v>26936.3</v>
      </c>
      <c r="D108" s="2">
        <v>4.38</v>
      </c>
      <c r="E108" s="2">
        <v>0</v>
      </c>
      <c r="F108" s="2" t="s">
        <v>105</v>
      </c>
      <c r="G108" s="2" t="s">
        <v>116</v>
      </c>
      <c r="H108" s="2" t="s">
        <v>332</v>
      </c>
      <c r="I108" s="2" t="s">
        <v>13</v>
      </c>
    </row>
    <row r="109" spans="1:9" s="2" customFormat="1" ht="15.6" x14ac:dyDescent="0.3">
      <c r="A109" s="2" t="s">
        <v>333</v>
      </c>
      <c r="B109" s="2">
        <v>303</v>
      </c>
      <c r="C109" s="2">
        <v>33463.4</v>
      </c>
      <c r="D109" s="2">
        <v>7.59</v>
      </c>
      <c r="E109" s="2">
        <v>0</v>
      </c>
      <c r="F109" s="2" t="s">
        <v>121</v>
      </c>
      <c r="G109" s="2" t="s">
        <v>222</v>
      </c>
      <c r="H109" s="2" t="s">
        <v>334</v>
      </c>
      <c r="I109" s="2" t="s">
        <v>13</v>
      </c>
    </row>
    <row r="110" spans="1:9" s="2" customFormat="1" ht="15.6" x14ac:dyDescent="0.3">
      <c r="A110" s="2" t="s">
        <v>335</v>
      </c>
      <c r="B110" s="2">
        <v>188</v>
      </c>
      <c r="C110" s="2">
        <v>20872.400000000001</v>
      </c>
      <c r="D110" s="2">
        <v>9.16</v>
      </c>
      <c r="E110" s="2">
        <v>0</v>
      </c>
      <c r="F110" s="2" t="s">
        <v>105</v>
      </c>
      <c r="G110" s="2" t="s">
        <v>111</v>
      </c>
      <c r="H110" s="2" t="s">
        <v>336</v>
      </c>
      <c r="I110" s="2" t="s">
        <v>13</v>
      </c>
    </row>
    <row r="111" spans="1:9" s="2" customFormat="1" ht="15.6" x14ac:dyDescent="0.3">
      <c r="A111" s="2" t="s">
        <v>337</v>
      </c>
      <c r="B111" s="2">
        <v>184</v>
      </c>
      <c r="C111" s="2">
        <v>20251.5</v>
      </c>
      <c r="D111" s="2">
        <v>7.79</v>
      </c>
      <c r="E111" s="2">
        <v>0</v>
      </c>
      <c r="F111" s="2" t="s">
        <v>105</v>
      </c>
      <c r="G111" s="2" t="s">
        <v>111</v>
      </c>
      <c r="H111" s="2" t="s">
        <v>338</v>
      </c>
      <c r="I111" s="2" t="s">
        <v>13</v>
      </c>
    </row>
    <row r="112" spans="1:9" s="2" customFormat="1" ht="15.6" x14ac:dyDescent="0.3">
      <c r="A112" s="2" t="s">
        <v>339</v>
      </c>
      <c r="B112" s="2">
        <v>240</v>
      </c>
      <c r="C112" s="2">
        <v>27532.1</v>
      </c>
      <c r="D112" s="2">
        <v>9.14</v>
      </c>
      <c r="E112" s="2">
        <v>5</v>
      </c>
      <c r="F112" s="2" t="s">
        <v>262</v>
      </c>
      <c r="H112" s="2" t="s">
        <v>340</v>
      </c>
      <c r="I112" s="2" t="s">
        <v>13</v>
      </c>
    </row>
    <row r="113" spans="1:9" s="2" customFormat="1" ht="15.6" x14ac:dyDescent="0.3">
      <c r="A113" s="2" t="s">
        <v>341</v>
      </c>
      <c r="B113" s="2">
        <v>128</v>
      </c>
      <c r="C113" s="2">
        <v>14660.1</v>
      </c>
      <c r="D113" s="2">
        <v>5.26</v>
      </c>
      <c r="E113" s="2">
        <v>0</v>
      </c>
      <c r="F113" s="2" t="s">
        <v>105</v>
      </c>
      <c r="G113" s="2" t="s">
        <v>170</v>
      </c>
      <c r="H113" s="2" t="s">
        <v>342</v>
      </c>
      <c r="I113" s="2" t="s">
        <v>13</v>
      </c>
    </row>
    <row r="114" spans="1:9" s="2" customFormat="1" ht="15.6" x14ac:dyDescent="0.3">
      <c r="A114" s="2" t="s">
        <v>343</v>
      </c>
      <c r="B114" s="2">
        <v>307</v>
      </c>
      <c r="C114" s="2">
        <v>35228.6</v>
      </c>
      <c r="D114" s="2">
        <v>6.04</v>
      </c>
      <c r="E114" s="2">
        <v>6</v>
      </c>
      <c r="F114" s="2" t="s">
        <v>135</v>
      </c>
      <c r="H114" s="2" t="s">
        <v>344</v>
      </c>
      <c r="I114" s="2" t="s">
        <v>13</v>
      </c>
    </row>
    <row r="115" spans="1:9" s="2" customFormat="1" ht="15.6" x14ac:dyDescent="0.3">
      <c r="A115" s="2" t="s">
        <v>345</v>
      </c>
      <c r="B115" s="2">
        <v>183</v>
      </c>
      <c r="C115" s="2">
        <v>20287.900000000001</v>
      </c>
      <c r="D115" s="2">
        <v>6.91</v>
      </c>
      <c r="E115" s="2">
        <v>0</v>
      </c>
      <c r="F115" s="2" t="s">
        <v>121</v>
      </c>
      <c r="G115" s="2" t="s">
        <v>122</v>
      </c>
      <c r="H115" s="2" t="s">
        <v>346</v>
      </c>
      <c r="I115" s="2" t="s">
        <v>13</v>
      </c>
    </row>
    <row r="116" spans="1:9" s="2" customFormat="1" ht="15.6" x14ac:dyDescent="0.3">
      <c r="A116" s="2" t="s">
        <v>347</v>
      </c>
      <c r="B116" s="2">
        <v>210</v>
      </c>
      <c r="C116" s="2">
        <v>23251.8</v>
      </c>
      <c r="D116" s="2">
        <v>6.97</v>
      </c>
      <c r="E116" s="2">
        <v>0</v>
      </c>
      <c r="F116" s="2" t="s">
        <v>105</v>
      </c>
      <c r="G116" s="2" t="s">
        <v>106</v>
      </c>
      <c r="H116" s="2" t="s">
        <v>348</v>
      </c>
      <c r="I116" s="2" t="s">
        <v>13</v>
      </c>
    </row>
    <row r="117" spans="1:9" s="2" customFormat="1" ht="15.6" x14ac:dyDescent="0.3">
      <c r="A117" s="2" t="s">
        <v>349</v>
      </c>
      <c r="B117" s="2">
        <v>225</v>
      </c>
      <c r="C117" s="2">
        <v>25020.1</v>
      </c>
      <c r="D117" s="2">
        <v>5.19</v>
      </c>
      <c r="E117" s="2">
        <v>0</v>
      </c>
      <c r="F117" s="2" t="s">
        <v>121</v>
      </c>
      <c r="G117" s="2" t="s">
        <v>122</v>
      </c>
      <c r="H117" s="2" t="s">
        <v>350</v>
      </c>
      <c r="I117" s="2" t="s">
        <v>13</v>
      </c>
    </row>
    <row r="118" spans="1:9" s="2" customFormat="1" ht="15.6" x14ac:dyDescent="0.3">
      <c r="A118" s="2" t="s">
        <v>351</v>
      </c>
      <c r="B118" s="2">
        <v>373</v>
      </c>
      <c r="C118" s="2">
        <v>41935</v>
      </c>
      <c r="D118" s="2">
        <v>6.47</v>
      </c>
      <c r="E118" s="2">
        <v>0</v>
      </c>
      <c r="F118" s="2" t="s">
        <v>105</v>
      </c>
      <c r="G118" s="2" t="s">
        <v>106</v>
      </c>
      <c r="H118" s="2" t="s">
        <v>352</v>
      </c>
      <c r="I118" s="2" t="s">
        <v>13</v>
      </c>
    </row>
    <row r="119" spans="1:9" s="2" customFormat="1" ht="15.6" x14ac:dyDescent="0.3">
      <c r="A119" s="2" t="s">
        <v>353</v>
      </c>
      <c r="B119" s="2">
        <v>333</v>
      </c>
      <c r="C119" s="2">
        <v>36771.199999999997</v>
      </c>
      <c r="D119" s="2">
        <v>6.26</v>
      </c>
      <c r="E119" s="2">
        <v>1</v>
      </c>
      <c r="F119" s="2" t="s">
        <v>105</v>
      </c>
      <c r="G119" s="2" t="s">
        <v>129</v>
      </c>
      <c r="H119" s="2" t="s">
        <v>354</v>
      </c>
      <c r="I119" s="2" t="s">
        <v>13</v>
      </c>
    </row>
    <row r="120" spans="1:9" s="2" customFormat="1" ht="15.6" x14ac:dyDescent="0.3">
      <c r="A120" s="2" t="s">
        <v>355</v>
      </c>
      <c r="B120" s="2">
        <v>567</v>
      </c>
      <c r="C120" s="2">
        <v>63345.1</v>
      </c>
      <c r="D120" s="2">
        <v>5.92</v>
      </c>
      <c r="E120" s="2">
        <v>8</v>
      </c>
      <c r="F120" s="2" t="s">
        <v>135</v>
      </c>
      <c r="G120" s="2" t="s">
        <v>136</v>
      </c>
      <c r="H120" s="2" t="s">
        <v>356</v>
      </c>
      <c r="I120" s="2" t="s">
        <v>13</v>
      </c>
    </row>
    <row r="121" spans="1:9" s="2" customFormat="1" ht="15.6" x14ac:dyDescent="0.3">
      <c r="A121" s="2" t="s">
        <v>357</v>
      </c>
      <c r="B121" s="2">
        <v>162</v>
      </c>
      <c r="C121" s="2">
        <v>18494.7</v>
      </c>
      <c r="D121" s="2">
        <v>9.1</v>
      </c>
      <c r="E121" s="2">
        <v>0</v>
      </c>
      <c r="F121" s="2" t="s">
        <v>121</v>
      </c>
      <c r="G121" s="2" t="s">
        <v>122</v>
      </c>
      <c r="H121" s="2" t="s">
        <v>358</v>
      </c>
      <c r="I121" s="2" t="s">
        <v>13</v>
      </c>
    </row>
    <row r="122" spans="1:9" s="2" customFormat="1" ht="15.6" x14ac:dyDescent="0.3">
      <c r="A122" s="2" t="s">
        <v>359</v>
      </c>
      <c r="B122" s="2">
        <v>220</v>
      </c>
      <c r="C122" s="2">
        <v>24726.9</v>
      </c>
      <c r="D122" s="2">
        <v>4.24</v>
      </c>
      <c r="E122" s="2">
        <v>0</v>
      </c>
      <c r="F122" s="2" t="s">
        <v>105</v>
      </c>
      <c r="G122" s="2" t="s">
        <v>116</v>
      </c>
      <c r="H122" s="2" t="s">
        <v>360</v>
      </c>
      <c r="I122" s="2" t="s">
        <v>13</v>
      </c>
    </row>
    <row r="123" spans="1:9" s="2" customFormat="1" ht="15.6" x14ac:dyDescent="0.3">
      <c r="A123" s="2" t="s">
        <v>361</v>
      </c>
      <c r="B123" s="2">
        <v>359</v>
      </c>
      <c r="C123" s="2">
        <v>39144</v>
      </c>
      <c r="D123" s="2">
        <v>6.67</v>
      </c>
      <c r="E123" s="2">
        <v>1</v>
      </c>
      <c r="F123" s="2" t="s">
        <v>105</v>
      </c>
      <c r="G123" s="2" t="s">
        <v>129</v>
      </c>
      <c r="H123" s="2" t="s">
        <v>362</v>
      </c>
      <c r="I123" s="2" t="s">
        <v>13</v>
      </c>
    </row>
    <row r="124" spans="1:9" s="2" customFormat="1" ht="15.6" x14ac:dyDescent="0.3">
      <c r="A124" s="2" t="s">
        <v>363</v>
      </c>
      <c r="B124" s="2">
        <v>210</v>
      </c>
      <c r="C124" s="2">
        <v>23169.599999999999</v>
      </c>
      <c r="D124" s="2">
        <v>4.5199999999999996</v>
      </c>
      <c r="E124" s="2">
        <v>0</v>
      </c>
      <c r="F124" s="2" t="s">
        <v>121</v>
      </c>
      <c r="G124" s="2" t="s">
        <v>132</v>
      </c>
      <c r="H124" s="2" t="s">
        <v>364</v>
      </c>
      <c r="I124" s="2" t="s">
        <v>13</v>
      </c>
    </row>
    <row r="125" spans="1:9" s="2" customFormat="1" ht="15.6" x14ac:dyDescent="0.3">
      <c r="A125" s="2" t="s">
        <v>365</v>
      </c>
      <c r="B125" s="2">
        <v>199</v>
      </c>
      <c r="C125" s="2">
        <v>22043.5</v>
      </c>
      <c r="D125" s="2">
        <v>4.9000000000000004</v>
      </c>
      <c r="E125" s="2">
        <v>0</v>
      </c>
      <c r="F125" s="2" t="s">
        <v>121</v>
      </c>
      <c r="G125" s="2" t="s">
        <v>132</v>
      </c>
      <c r="H125" s="2" t="s">
        <v>366</v>
      </c>
      <c r="I125" s="2" t="s">
        <v>13</v>
      </c>
    </row>
    <row r="126" spans="1:9" s="2" customFormat="1" ht="15.6" x14ac:dyDescent="0.3">
      <c r="A126" s="2" t="s">
        <v>367</v>
      </c>
      <c r="B126" s="2">
        <v>204</v>
      </c>
      <c r="C126" s="2">
        <v>22423.9</v>
      </c>
      <c r="D126" s="2">
        <v>5.24</v>
      </c>
      <c r="E126" s="2">
        <v>0</v>
      </c>
      <c r="F126" s="2" t="s">
        <v>121</v>
      </c>
      <c r="G126" s="2" t="s">
        <v>132</v>
      </c>
      <c r="H126" s="2" t="s">
        <v>368</v>
      </c>
      <c r="I126" s="2" t="s">
        <v>13</v>
      </c>
    </row>
    <row r="127" spans="1:9" s="2" customFormat="1" ht="15.6" x14ac:dyDescent="0.3">
      <c r="A127" s="2" t="s">
        <v>369</v>
      </c>
      <c r="B127" s="2">
        <v>197</v>
      </c>
      <c r="C127" s="2">
        <v>21722.3</v>
      </c>
      <c r="D127" s="2">
        <v>10.07</v>
      </c>
      <c r="E127" s="2">
        <v>0</v>
      </c>
      <c r="F127" s="2" t="s">
        <v>105</v>
      </c>
      <c r="G127" s="2" t="s">
        <v>106</v>
      </c>
      <c r="H127" s="2" t="s">
        <v>370</v>
      </c>
      <c r="I127" s="2" t="s">
        <v>13</v>
      </c>
    </row>
    <row r="128" spans="1:9" s="2" customFormat="1" ht="15.6" x14ac:dyDescent="0.3">
      <c r="A128" s="2" t="s">
        <v>371</v>
      </c>
      <c r="B128" s="2">
        <v>193</v>
      </c>
      <c r="C128" s="2">
        <v>21804.400000000001</v>
      </c>
      <c r="D128" s="2">
        <v>6.3</v>
      </c>
      <c r="E128" s="2">
        <v>1</v>
      </c>
      <c r="F128" s="2" t="s">
        <v>105</v>
      </c>
      <c r="G128" s="2" t="s">
        <v>129</v>
      </c>
      <c r="H128" s="2" t="s">
        <v>372</v>
      </c>
      <c r="I128" s="2" t="s">
        <v>13</v>
      </c>
    </row>
    <row r="129" spans="1:9" s="2" customFormat="1" ht="15.6" x14ac:dyDescent="0.3">
      <c r="A129" s="2" t="s">
        <v>373</v>
      </c>
      <c r="B129" s="2">
        <v>193</v>
      </c>
      <c r="C129" s="2">
        <v>22004</v>
      </c>
      <c r="D129" s="2">
        <v>7.72</v>
      </c>
      <c r="E129" s="2">
        <v>0</v>
      </c>
      <c r="F129" s="2" t="s">
        <v>121</v>
      </c>
      <c r="G129" s="2" t="s">
        <v>155</v>
      </c>
      <c r="H129" s="2" t="s">
        <v>374</v>
      </c>
      <c r="I129" s="2" t="s">
        <v>13</v>
      </c>
    </row>
    <row r="130" spans="1:9" s="2" customFormat="1" ht="15.6" x14ac:dyDescent="0.3">
      <c r="A130" s="2" t="s">
        <v>375</v>
      </c>
      <c r="B130" s="2">
        <v>203</v>
      </c>
      <c r="C130" s="2">
        <v>23070.9</v>
      </c>
      <c r="D130" s="2">
        <v>8.77</v>
      </c>
      <c r="E130" s="2">
        <v>0</v>
      </c>
      <c r="F130" s="2" t="s">
        <v>105</v>
      </c>
      <c r="G130" s="2" t="s">
        <v>111</v>
      </c>
      <c r="H130" s="2" t="s">
        <v>376</v>
      </c>
      <c r="I130" s="2" t="s">
        <v>13</v>
      </c>
    </row>
    <row r="131" spans="1:9" s="2" customFormat="1" ht="15.6" x14ac:dyDescent="0.3">
      <c r="A131" s="2" t="s">
        <v>377</v>
      </c>
      <c r="B131" s="2">
        <v>247</v>
      </c>
      <c r="C131" s="2">
        <v>26701.9</v>
      </c>
      <c r="D131" s="2">
        <v>8.67</v>
      </c>
      <c r="E131" s="2">
        <v>1</v>
      </c>
      <c r="F131" s="2" t="s">
        <v>105</v>
      </c>
      <c r="G131" s="2" t="s">
        <v>106</v>
      </c>
      <c r="H131" s="2" t="s">
        <v>378</v>
      </c>
      <c r="I131" s="2" t="s">
        <v>13</v>
      </c>
    </row>
    <row r="132" spans="1:9" s="2" customFormat="1" ht="15.6" x14ac:dyDescent="0.3">
      <c r="A132" s="2" t="s">
        <v>379</v>
      </c>
      <c r="B132" s="2">
        <v>385</v>
      </c>
      <c r="C132" s="2">
        <v>44628.7</v>
      </c>
      <c r="D132" s="2">
        <v>9.0299999999999994</v>
      </c>
      <c r="E132" s="2">
        <v>6</v>
      </c>
      <c r="F132" s="2" t="s">
        <v>135</v>
      </c>
      <c r="H132" s="2" t="s">
        <v>380</v>
      </c>
      <c r="I132" s="2" t="s">
        <v>13</v>
      </c>
    </row>
    <row r="133" spans="1:9" s="2" customFormat="1" ht="15.6" x14ac:dyDescent="0.3">
      <c r="A133" s="2" t="s">
        <v>381</v>
      </c>
      <c r="B133" s="2">
        <v>171</v>
      </c>
      <c r="C133" s="2">
        <v>19422.400000000001</v>
      </c>
      <c r="D133" s="2">
        <v>8.5</v>
      </c>
      <c r="E133" s="2">
        <v>1</v>
      </c>
      <c r="F133" s="2" t="s">
        <v>105</v>
      </c>
      <c r="G133" s="2" t="s">
        <v>129</v>
      </c>
      <c r="H133" s="2" t="s">
        <v>382</v>
      </c>
      <c r="I133" s="2" t="s">
        <v>13</v>
      </c>
    </row>
    <row r="134" spans="1:9" s="2" customFormat="1" ht="15.6" x14ac:dyDescent="0.3">
      <c r="A134" s="2" t="s">
        <v>383</v>
      </c>
      <c r="B134" s="2">
        <v>268</v>
      </c>
      <c r="C134" s="2">
        <v>29639.3</v>
      </c>
      <c r="D134" s="2">
        <v>9.42</v>
      </c>
      <c r="E134" s="2">
        <v>1</v>
      </c>
      <c r="F134" s="2" t="s">
        <v>105</v>
      </c>
      <c r="G134" s="2" t="s">
        <v>129</v>
      </c>
      <c r="H134" s="2" t="s">
        <v>384</v>
      </c>
      <c r="I134" s="2" t="s">
        <v>13</v>
      </c>
    </row>
    <row r="135" spans="1:9" s="2" customFormat="1" ht="15.6" x14ac:dyDescent="0.3">
      <c r="A135" s="2" t="s">
        <v>385</v>
      </c>
      <c r="B135" s="2">
        <v>172</v>
      </c>
      <c r="C135" s="2">
        <v>19066</v>
      </c>
      <c r="D135" s="2">
        <v>4.57</v>
      </c>
      <c r="E135" s="2">
        <v>0</v>
      </c>
      <c r="F135" s="2" t="s">
        <v>121</v>
      </c>
      <c r="G135" s="2" t="s">
        <v>122</v>
      </c>
      <c r="H135" s="2" t="s">
        <v>386</v>
      </c>
      <c r="I135" s="2" t="s">
        <v>13</v>
      </c>
    </row>
    <row r="136" spans="1:9" s="2" customFormat="1" ht="15.6" x14ac:dyDescent="0.3">
      <c r="A136" s="2" t="s">
        <v>387</v>
      </c>
      <c r="B136" s="2">
        <v>201</v>
      </c>
      <c r="C136" s="2">
        <v>21965.7</v>
      </c>
      <c r="D136" s="2">
        <v>9.7100000000000009</v>
      </c>
      <c r="E136" s="2">
        <v>0</v>
      </c>
      <c r="F136" s="2" t="s">
        <v>105</v>
      </c>
      <c r="G136" s="2" t="s">
        <v>106</v>
      </c>
      <c r="H136" s="2" t="s">
        <v>388</v>
      </c>
      <c r="I136" s="2" t="s">
        <v>13</v>
      </c>
    </row>
    <row r="137" spans="1:9" s="2" customFormat="1" ht="15.6" x14ac:dyDescent="0.3">
      <c r="A137" s="2" t="s">
        <v>389</v>
      </c>
      <c r="B137" s="2">
        <v>202</v>
      </c>
      <c r="C137" s="2">
        <v>21902.400000000001</v>
      </c>
      <c r="D137" s="2">
        <v>8.9700000000000006</v>
      </c>
      <c r="E137" s="2">
        <v>0</v>
      </c>
      <c r="F137" s="2" t="s">
        <v>121</v>
      </c>
      <c r="G137" s="2" t="s">
        <v>211</v>
      </c>
      <c r="H137" s="2" t="s">
        <v>390</v>
      </c>
      <c r="I137" s="2" t="s">
        <v>13</v>
      </c>
    </row>
    <row r="138" spans="1:9" s="2" customFormat="1" ht="15.6" x14ac:dyDescent="0.3">
      <c r="A138" s="2" t="s">
        <v>391</v>
      </c>
      <c r="B138" s="2">
        <v>207</v>
      </c>
      <c r="C138" s="2">
        <v>23736.6</v>
      </c>
      <c r="D138" s="2">
        <v>9.4</v>
      </c>
      <c r="E138" s="2">
        <v>1</v>
      </c>
      <c r="F138" s="2" t="s">
        <v>105</v>
      </c>
      <c r="G138" s="2" t="s">
        <v>116</v>
      </c>
      <c r="H138" s="2" t="s">
        <v>392</v>
      </c>
      <c r="I138" s="2" t="s">
        <v>13</v>
      </c>
    </row>
    <row r="139" spans="1:9" s="2" customFormat="1" ht="15.6" x14ac:dyDescent="0.3">
      <c r="A139" s="2" t="s">
        <v>393</v>
      </c>
      <c r="B139" s="2">
        <v>142</v>
      </c>
      <c r="C139" s="2">
        <v>16258.2</v>
      </c>
      <c r="D139" s="2">
        <v>9.42</v>
      </c>
      <c r="E139" s="2">
        <v>4</v>
      </c>
      <c r="F139" s="2" t="s">
        <v>135</v>
      </c>
      <c r="G139" s="2" t="s">
        <v>208</v>
      </c>
      <c r="H139" s="2" t="s">
        <v>394</v>
      </c>
      <c r="I139" s="2" t="s">
        <v>13</v>
      </c>
    </row>
    <row r="140" spans="1:9" s="2" customFormat="1" ht="15.6" x14ac:dyDescent="0.3">
      <c r="A140" s="2" t="s">
        <v>395</v>
      </c>
      <c r="B140" s="2">
        <v>163</v>
      </c>
      <c r="C140" s="2">
        <v>18673.2</v>
      </c>
      <c r="D140" s="2">
        <v>8.81</v>
      </c>
      <c r="E140" s="2">
        <v>0</v>
      </c>
      <c r="F140" s="2" t="s">
        <v>105</v>
      </c>
      <c r="G140" s="2" t="s">
        <v>111</v>
      </c>
      <c r="H140" s="2" t="s">
        <v>396</v>
      </c>
      <c r="I140" s="2" t="s">
        <v>13</v>
      </c>
    </row>
    <row r="141" spans="1:9" s="2" customFormat="1" ht="15.6" x14ac:dyDescent="0.3">
      <c r="A141" s="2" t="s">
        <v>397</v>
      </c>
      <c r="B141" s="2">
        <v>199</v>
      </c>
      <c r="C141" s="2">
        <v>22363.5</v>
      </c>
      <c r="D141" s="2">
        <v>9.7100000000000009</v>
      </c>
      <c r="E141" s="2">
        <v>0</v>
      </c>
      <c r="F141" s="2" t="s">
        <v>105</v>
      </c>
      <c r="G141" s="2" t="s">
        <v>111</v>
      </c>
      <c r="H141" s="2" t="s">
        <v>398</v>
      </c>
      <c r="I141" s="2" t="s">
        <v>13</v>
      </c>
    </row>
    <row r="142" spans="1:9" s="2" customFormat="1" ht="15.6" x14ac:dyDescent="0.3">
      <c r="A142" s="2" t="s">
        <v>399</v>
      </c>
      <c r="B142" s="2">
        <v>350</v>
      </c>
      <c r="C142" s="2">
        <v>38847.300000000003</v>
      </c>
      <c r="D142" s="2">
        <v>5.35</v>
      </c>
      <c r="E142" s="2">
        <v>0</v>
      </c>
      <c r="F142" s="2" t="s">
        <v>121</v>
      </c>
      <c r="G142" s="2" t="s">
        <v>222</v>
      </c>
      <c r="H142" s="2" t="s">
        <v>400</v>
      </c>
      <c r="I142" s="2" t="s">
        <v>13</v>
      </c>
    </row>
    <row r="143" spans="1:9" s="2" customFormat="1" ht="15.6" x14ac:dyDescent="0.3">
      <c r="A143" s="2" t="s">
        <v>401</v>
      </c>
      <c r="B143" s="2">
        <v>382</v>
      </c>
      <c r="C143" s="2">
        <v>41763.199999999997</v>
      </c>
      <c r="D143" s="2">
        <v>8.99</v>
      </c>
      <c r="E143" s="2">
        <v>0</v>
      </c>
      <c r="F143" s="2" t="s">
        <v>225</v>
      </c>
      <c r="H143" s="2" t="s">
        <v>402</v>
      </c>
      <c r="I143" s="2" t="s">
        <v>13</v>
      </c>
    </row>
    <row r="144" spans="1:9" s="2" customFormat="1" ht="15.6" x14ac:dyDescent="0.3">
      <c r="A144" s="2" t="s">
        <v>403</v>
      </c>
      <c r="B144" s="2">
        <v>429</v>
      </c>
      <c r="C144" s="2">
        <v>48196.7</v>
      </c>
      <c r="D144" s="2">
        <v>8.4700000000000006</v>
      </c>
      <c r="E144" s="2">
        <v>6</v>
      </c>
      <c r="F144" s="2" t="s">
        <v>135</v>
      </c>
      <c r="H144" s="2" t="s">
        <v>404</v>
      </c>
      <c r="I144" s="2" t="s">
        <v>13</v>
      </c>
    </row>
    <row r="145" spans="1:9" s="2" customFormat="1" ht="15.6" x14ac:dyDescent="0.3">
      <c r="A145" s="2" t="s">
        <v>405</v>
      </c>
      <c r="B145" s="2">
        <v>286</v>
      </c>
      <c r="C145" s="2">
        <v>32388.3</v>
      </c>
      <c r="D145" s="2">
        <v>8.36</v>
      </c>
      <c r="E145" s="2">
        <v>0</v>
      </c>
      <c r="F145" s="2" t="s">
        <v>121</v>
      </c>
      <c r="G145" s="2" t="s">
        <v>222</v>
      </c>
      <c r="H145" s="2" t="s">
        <v>406</v>
      </c>
      <c r="I145" s="2" t="s">
        <v>13</v>
      </c>
    </row>
    <row r="146" spans="1:9" s="2" customFormat="1" ht="15.6" x14ac:dyDescent="0.3">
      <c r="A146" s="2" t="s">
        <v>407</v>
      </c>
      <c r="B146" s="2">
        <v>316</v>
      </c>
      <c r="C146" s="2">
        <v>35891.9</v>
      </c>
      <c r="D146" s="2">
        <v>5.34</v>
      </c>
      <c r="E146" s="2">
        <v>0</v>
      </c>
      <c r="F146" s="2" t="s">
        <v>105</v>
      </c>
      <c r="G146" s="2" t="s">
        <v>116</v>
      </c>
      <c r="H146" s="2" t="s">
        <v>408</v>
      </c>
      <c r="I146" s="2" t="s">
        <v>13</v>
      </c>
    </row>
    <row r="147" spans="1:9" s="2" customFormat="1" ht="15.6" x14ac:dyDescent="0.3">
      <c r="A147" s="2" t="s">
        <v>409</v>
      </c>
      <c r="B147" s="2">
        <v>252</v>
      </c>
      <c r="C147" s="2">
        <v>27736.7</v>
      </c>
      <c r="D147" s="2">
        <v>5.95</v>
      </c>
      <c r="E147" s="2">
        <v>0</v>
      </c>
      <c r="F147" s="2" t="s">
        <v>121</v>
      </c>
      <c r="G147" s="2" t="s">
        <v>132</v>
      </c>
      <c r="H147" s="2" t="s">
        <v>410</v>
      </c>
      <c r="I147" s="2" t="s">
        <v>13</v>
      </c>
    </row>
    <row r="148" spans="1:9" s="2" customFormat="1" ht="15.6" x14ac:dyDescent="0.3">
      <c r="A148" s="2" t="s">
        <v>411</v>
      </c>
      <c r="B148" s="2">
        <v>278</v>
      </c>
      <c r="C148" s="2">
        <v>31598.7</v>
      </c>
      <c r="D148" s="2">
        <v>9.65</v>
      </c>
      <c r="E148" s="2">
        <v>7</v>
      </c>
      <c r="F148" s="2" t="s">
        <v>135</v>
      </c>
      <c r="G148" s="2" t="s">
        <v>208</v>
      </c>
      <c r="H148" s="2" t="s">
        <v>412</v>
      </c>
      <c r="I148" s="2" t="s">
        <v>13</v>
      </c>
    </row>
    <row r="149" spans="1:9" s="2" customFormat="1" ht="15.6" x14ac:dyDescent="0.3">
      <c r="A149" s="2" t="s">
        <v>413</v>
      </c>
      <c r="B149" s="2">
        <v>171</v>
      </c>
      <c r="C149" s="2">
        <v>19187.7</v>
      </c>
      <c r="D149" s="2">
        <v>7.81</v>
      </c>
      <c r="E149" s="2">
        <v>0</v>
      </c>
      <c r="F149" s="2" t="s">
        <v>121</v>
      </c>
      <c r="G149" s="2" t="s">
        <v>122</v>
      </c>
      <c r="H149" s="2" t="s">
        <v>145</v>
      </c>
      <c r="I149" s="2" t="s">
        <v>13</v>
      </c>
    </row>
    <row r="150" spans="1:9" s="2" customFormat="1" ht="15.6" x14ac:dyDescent="0.3">
      <c r="A150" s="2" t="s">
        <v>414</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42"/>
  <sheetViews>
    <sheetView workbookViewId="0"/>
  </sheetViews>
  <sheetFormatPr defaultColWidth="17" defaultRowHeight="15.6" x14ac:dyDescent="0.3"/>
  <cols>
    <col min="1" max="1" width="11.5546875" style="2" customWidth="1"/>
    <col min="2" max="2" width="14.6640625" style="2" customWidth="1"/>
    <col min="3" max="3" width="14.88671875" style="2" customWidth="1"/>
    <col min="4" max="16384" width="17" style="2"/>
  </cols>
  <sheetData>
    <row r="1" spans="1:14" x14ac:dyDescent="0.3">
      <c r="A1" s="6" t="s">
        <v>2395</v>
      </c>
      <c r="B1" s="6"/>
    </row>
    <row r="3" spans="1:14" ht="17.399999999999999" x14ac:dyDescent="0.3">
      <c r="B3" s="2" t="s">
        <v>2344</v>
      </c>
      <c r="C3" s="2" t="s">
        <v>2345</v>
      </c>
      <c r="D3" s="2" t="s">
        <v>2346</v>
      </c>
      <c r="E3" s="2" t="s">
        <v>2347</v>
      </c>
      <c r="F3" s="2" t="s">
        <v>2348</v>
      </c>
      <c r="G3" s="2" t="s">
        <v>2349</v>
      </c>
      <c r="H3" s="2" t="s">
        <v>2350</v>
      </c>
      <c r="I3" s="2" t="s">
        <v>2351</v>
      </c>
      <c r="J3" s="2" t="s">
        <v>2352</v>
      </c>
      <c r="K3" s="2" t="s">
        <v>2353</v>
      </c>
      <c r="L3" s="2" t="s">
        <v>2354</v>
      </c>
      <c r="M3" s="2" t="s">
        <v>2355</v>
      </c>
      <c r="N3" s="14"/>
    </row>
    <row r="4" spans="1:14" x14ac:dyDescent="0.3">
      <c r="A4" s="2" t="s">
        <v>2356</v>
      </c>
      <c r="B4" s="2">
        <v>1.0801400000000001</v>
      </c>
      <c r="C4" s="2">
        <v>1.5588</v>
      </c>
      <c r="D4" s="2">
        <v>1.04718</v>
      </c>
      <c r="E4" s="2">
        <v>1.1092900000000001</v>
      </c>
      <c r="F4" s="2">
        <v>1.2444599999999999</v>
      </c>
      <c r="G4" s="2">
        <v>1.58467</v>
      </c>
      <c r="H4" s="2">
        <v>1.11511</v>
      </c>
      <c r="I4" s="2">
        <v>1.56287</v>
      </c>
      <c r="J4" s="2">
        <v>1.04695</v>
      </c>
      <c r="K4" s="2">
        <v>1.5741400000000001</v>
      </c>
      <c r="L4" s="2">
        <v>1.2135899999999999</v>
      </c>
      <c r="M4" s="2">
        <v>1.1963999999999999</v>
      </c>
    </row>
    <row r="5" spans="1:14" x14ac:dyDescent="0.3">
      <c r="A5" s="2" t="s">
        <v>2357</v>
      </c>
      <c r="B5" s="2">
        <v>1.4711799999999999</v>
      </c>
      <c r="C5" s="2">
        <v>1.5283100000000001</v>
      </c>
      <c r="D5" s="2">
        <v>0.89270300000000002</v>
      </c>
      <c r="E5" s="2">
        <v>1.0449200000000001</v>
      </c>
      <c r="F5" s="2">
        <v>1.3269299999999999</v>
      </c>
      <c r="G5" s="2">
        <v>1.6217999999999999</v>
      </c>
      <c r="H5" s="2">
        <v>1.10253</v>
      </c>
      <c r="I5" s="2">
        <v>1.35686</v>
      </c>
      <c r="J5" s="2">
        <v>1.1969399999999999</v>
      </c>
      <c r="K5" s="2">
        <v>1.1640999999999999</v>
      </c>
      <c r="L5" s="2">
        <v>1.26641</v>
      </c>
      <c r="M5" s="2">
        <v>1.4312199999999999</v>
      </c>
    </row>
    <row r="6" spans="1:14" x14ac:dyDescent="0.3">
      <c r="A6" s="2" t="s">
        <v>2358</v>
      </c>
      <c r="B6" s="2">
        <v>2.3473899999999999</v>
      </c>
      <c r="C6" s="2">
        <v>2.29617</v>
      </c>
      <c r="D6" s="2">
        <v>2.2754599999999998</v>
      </c>
      <c r="E6" s="2">
        <v>2.5676999999999999</v>
      </c>
      <c r="F6" s="2">
        <v>2.2623899999999999</v>
      </c>
      <c r="G6" s="2">
        <v>2.3547799999999999</v>
      </c>
      <c r="H6" s="2">
        <v>2.3429000000000002</v>
      </c>
      <c r="I6" s="2">
        <v>2.1480199999999998</v>
      </c>
      <c r="J6" s="2">
        <v>2.2443499999999998</v>
      </c>
      <c r="K6" s="2">
        <v>2.2531099999999999</v>
      </c>
      <c r="L6" s="2">
        <v>2.2989700000000002</v>
      </c>
      <c r="M6" s="2">
        <v>2.3405399999999998</v>
      </c>
    </row>
    <row r="7" spans="1:14" x14ac:dyDescent="0.3">
      <c r="A7" s="2" t="s">
        <v>2359</v>
      </c>
      <c r="B7" s="2">
        <v>1.1149199999999999</v>
      </c>
      <c r="C7" s="2">
        <v>1.4642599999999999</v>
      </c>
      <c r="D7" s="2">
        <v>0.53866899999999995</v>
      </c>
      <c r="E7" s="2">
        <v>0.86698200000000003</v>
      </c>
      <c r="F7" s="2">
        <v>1.1698599999999999</v>
      </c>
      <c r="G7" s="2">
        <v>1.5833699999999999</v>
      </c>
      <c r="H7" s="2">
        <v>0.79651000000000005</v>
      </c>
      <c r="I7" s="2">
        <v>1.23403</v>
      </c>
      <c r="J7" s="2">
        <v>0.63456100000000004</v>
      </c>
      <c r="K7" s="2">
        <v>1.00356</v>
      </c>
      <c r="L7" s="2">
        <v>0</v>
      </c>
      <c r="M7" s="2">
        <v>1.21618</v>
      </c>
    </row>
    <row r="8" spans="1:14" x14ac:dyDescent="0.3">
      <c r="A8" s="2" t="s">
        <v>2360</v>
      </c>
      <c r="B8" s="2">
        <v>1.21149</v>
      </c>
      <c r="C8" s="2">
        <v>1.2188600000000001</v>
      </c>
      <c r="D8" s="2">
        <v>1.2442500000000001</v>
      </c>
      <c r="E8" s="2">
        <v>1.09979</v>
      </c>
      <c r="F8" s="2">
        <v>1.3039400000000001</v>
      </c>
      <c r="G8" s="2">
        <v>1.18466</v>
      </c>
      <c r="H8" s="2">
        <v>1.13826</v>
      </c>
      <c r="I8" s="2">
        <v>1.23933</v>
      </c>
      <c r="J8" s="2">
        <v>1.23976</v>
      </c>
      <c r="K8" s="2">
        <v>1.18872</v>
      </c>
      <c r="L8" s="2">
        <v>1.1243099999999999</v>
      </c>
      <c r="M8" s="2">
        <v>1.38748</v>
      </c>
    </row>
    <row r="9" spans="1:14" x14ac:dyDescent="0.3">
      <c r="A9" s="2" t="s">
        <v>2361</v>
      </c>
      <c r="B9" s="2">
        <v>1.6975100000000001</v>
      </c>
      <c r="C9" s="2">
        <v>1.88181</v>
      </c>
      <c r="D9" s="2">
        <v>1.7714099999999999</v>
      </c>
      <c r="E9" s="2">
        <v>1.98855</v>
      </c>
      <c r="F9" s="2">
        <v>1.69764</v>
      </c>
      <c r="G9" s="2">
        <v>1.8994</v>
      </c>
      <c r="H9" s="2">
        <v>1.52491</v>
      </c>
      <c r="I9" s="2">
        <v>1.6219300000000001</v>
      </c>
      <c r="J9" s="2">
        <v>1.7655000000000001</v>
      </c>
      <c r="K9" s="2">
        <v>1.9019699999999999</v>
      </c>
      <c r="L9" s="2">
        <v>1.6541399999999999</v>
      </c>
      <c r="M9" s="2">
        <v>1.9418599999999999</v>
      </c>
    </row>
    <row r="10" spans="1:14" x14ac:dyDescent="0.3">
      <c r="A10" s="2" t="s">
        <v>2362</v>
      </c>
      <c r="B10" s="2">
        <v>1.3903300000000001</v>
      </c>
      <c r="C10" s="2">
        <v>0.86916700000000002</v>
      </c>
      <c r="D10" s="2">
        <v>1.52528</v>
      </c>
      <c r="E10" s="2">
        <v>0.95087699999999997</v>
      </c>
      <c r="F10" s="2">
        <v>0.98446400000000001</v>
      </c>
      <c r="G10" s="2">
        <v>0.89338099999999998</v>
      </c>
      <c r="H10" s="2">
        <v>0.99429900000000004</v>
      </c>
      <c r="I10" s="2">
        <v>0.91043099999999999</v>
      </c>
      <c r="J10" s="2">
        <v>1.48278</v>
      </c>
      <c r="K10" s="2">
        <v>0.83450500000000005</v>
      </c>
      <c r="L10" s="2">
        <v>1.48045</v>
      </c>
      <c r="M10" s="2">
        <v>0.72170900000000004</v>
      </c>
    </row>
    <row r="11" spans="1:14" x14ac:dyDescent="0.3">
      <c r="A11" s="2" t="s">
        <v>2363</v>
      </c>
      <c r="B11" s="2">
        <v>1.1833400000000001</v>
      </c>
      <c r="C11" s="2">
        <v>1.08375</v>
      </c>
      <c r="D11" s="2">
        <v>1.3290599999999999</v>
      </c>
      <c r="E11" s="2">
        <v>1.3765499999999999</v>
      </c>
      <c r="F11" s="2">
        <v>0.96316999999999997</v>
      </c>
      <c r="G11" s="2">
        <v>1.2345900000000001</v>
      </c>
      <c r="H11" s="2">
        <v>0.94627300000000003</v>
      </c>
      <c r="I11" s="2">
        <v>1.3531599999999999</v>
      </c>
      <c r="J11" s="2">
        <v>1.2320199999999999</v>
      </c>
      <c r="K11" s="2">
        <v>1.1274200000000001</v>
      </c>
      <c r="L11" s="2">
        <v>1.1920999999999999</v>
      </c>
      <c r="M11" s="2">
        <v>1.2587299999999999</v>
      </c>
    </row>
    <row r="12" spans="1:14" x14ac:dyDescent="0.3">
      <c r="A12" s="2" t="s">
        <v>2364</v>
      </c>
      <c r="B12" s="2">
        <v>1.66194</v>
      </c>
      <c r="C12" s="2">
        <v>1.8852899999999999</v>
      </c>
      <c r="D12" s="2">
        <v>1.72176</v>
      </c>
      <c r="E12" s="2">
        <v>1.9937499999999999</v>
      </c>
      <c r="F12" s="2">
        <v>1.6766000000000001</v>
      </c>
      <c r="G12" s="2">
        <v>2.2312400000000001</v>
      </c>
      <c r="H12" s="2">
        <v>1.7351399999999999</v>
      </c>
      <c r="I12" s="2">
        <v>1.4585399999999999</v>
      </c>
      <c r="J12" s="2">
        <v>1.6467700000000001</v>
      </c>
      <c r="K12" s="2">
        <v>2.0648499999999999</v>
      </c>
      <c r="L12" s="2">
        <v>1.59806</v>
      </c>
      <c r="M12" s="2">
        <v>1.9319200000000001</v>
      </c>
    </row>
    <row r="13" spans="1:14" x14ac:dyDescent="0.3">
      <c r="A13" s="2" t="s">
        <v>2365</v>
      </c>
      <c r="B13" s="2">
        <v>1.09887</v>
      </c>
      <c r="C13" s="2">
        <v>1.51736</v>
      </c>
      <c r="D13" s="2">
        <v>0.68762900000000005</v>
      </c>
      <c r="E13" s="2">
        <v>1.3508</v>
      </c>
      <c r="F13" s="2">
        <v>0.50248999999999999</v>
      </c>
      <c r="G13" s="2">
        <v>1.42116</v>
      </c>
      <c r="H13" s="2">
        <v>0</v>
      </c>
      <c r="I13" s="2">
        <v>1.6143799999999999</v>
      </c>
      <c r="J13" s="2">
        <v>0</v>
      </c>
      <c r="K13" s="2">
        <v>1.7410600000000001</v>
      </c>
      <c r="L13" s="2">
        <v>0.67144300000000001</v>
      </c>
      <c r="M13" s="2">
        <v>1.6344799999999999</v>
      </c>
    </row>
    <row r="14" spans="1:14" x14ac:dyDescent="0.3">
      <c r="A14" s="2" t="s">
        <v>2366</v>
      </c>
      <c r="B14" s="2">
        <v>1.4773799999999999</v>
      </c>
      <c r="C14" s="2">
        <v>1.9384699999999999</v>
      </c>
      <c r="D14" s="2">
        <v>1.6035699999999999</v>
      </c>
      <c r="E14" s="2">
        <v>1.9837</v>
      </c>
      <c r="F14" s="2">
        <v>1.41344</v>
      </c>
      <c r="G14" s="2">
        <v>2.0303399999999998</v>
      </c>
      <c r="H14" s="2">
        <v>1.5577700000000001</v>
      </c>
      <c r="I14" s="2">
        <v>1.2794700000000001</v>
      </c>
      <c r="J14" s="2">
        <v>1.53118</v>
      </c>
      <c r="K14" s="2">
        <v>1.84972</v>
      </c>
      <c r="L14" s="2">
        <v>1.3626100000000001</v>
      </c>
      <c r="M14" s="2">
        <v>1.72037</v>
      </c>
    </row>
    <row r="15" spans="1:14" x14ac:dyDescent="0.3">
      <c r="A15" s="2" t="s">
        <v>2367</v>
      </c>
      <c r="B15" s="2">
        <v>1.61571</v>
      </c>
      <c r="C15" s="2">
        <v>1.51407</v>
      </c>
      <c r="D15" s="2">
        <v>1.7565599999999999</v>
      </c>
      <c r="E15" s="2">
        <v>1.9675</v>
      </c>
      <c r="F15" s="2">
        <v>1.6874100000000001</v>
      </c>
      <c r="G15" s="2">
        <v>1.5324599999999999</v>
      </c>
      <c r="H15" s="2">
        <v>1.77064</v>
      </c>
      <c r="I15" s="2">
        <v>1.64785</v>
      </c>
      <c r="J15" s="2">
        <v>1.8105800000000001</v>
      </c>
      <c r="K15" s="2">
        <v>1.4665600000000001</v>
      </c>
      <c r="L15" s="2">
        <v>1.5174099999999999</v>
      </c>
      <c r="M15" s="2">
        <v>1.5467500000000001</v>
      </c>
    </row>
    <row r="16" spans="1:14" x14ac:dyDescent="0.3">
      <c r="A16" s="2" t="s">
        <v>2368</v>
      </c>
      <c r="B16" s="2">
        <v>1.8152299999999999</v>
      </c>
      <c r="C16" s="2">
        <v>1.97654</v>
      </c>
      <c r="D16" s="2">
        <v>1.76119</v>
      </c>
      <c r="E16" s="2">
        <v>2.1452100000000001</v>
      </c>
      <c r="F16" s="2">
        <v>1.75257</v>
      </c>
      <c r="G16" s="2">
        <v>1.95197</v>
      </c>
      <c r="H16" s="2">
        <v>1.4208000000000001</v>
      </c>
      <c r="I16" s="2">
        <v>1.56151</v>
      </c>
      <c r="J16" s="2">
        <v>1.73332</v>
      </c>
      <c r="K16" s="2">
        <v>2.07518</v>
      </c>
      <c r="L16" s="2">
        <v>1.87429</v>
      </c>
      <c r="M16" s="2">
        <v>1.87043</v>
      </c>
    </row>
    <row r="17" spans="1:13" x14ac:dyDescent="0.3">
      <c r="A17" s="2" t="s">
        <v>2369</v>
      </c>
      <c r="B17" s="2">
        <v>1.2299800000000001</v>
      </c>
      <c r="C17" s="2">
        <v>1.6001300000000001</v>
      </c>
      <c r="D17" s="2">
        <v>1.3647</v>
      </c>
      <c r="E17" s="2">
        <v>1.78217</v>
      </c>
      <c r="F17" s="2">
        <v>1.51922</v>
      </c>
      <c r="G17" s="2">
        <v>1.9195800000000001</v>
      </c>
      <c r="H17" s="2">
        <v>1.7357800000000001</v>
      </c>
      <c r="I17" s="2">
        <v>1.1105</v>
      </c>
      <c r="J17" s="2">
        <v>1.36948</v>
      </c>
      <c r="K17" s="2">
        <v>1.9890600000000001</v>
      </c>
      <c r="L17" s="2">
        <v>1.29687</v>
      </c>
      <c r="M17" s="2">
        <v>1.7293499999999999</v>
      </c>
    </row>
    <row r="18" spans="1:13" x14ac:dyDescent="0.3">
      <c r="A18" s="2" t="s">
        <v>2370</v>
      </c>
      <c r="B18" s="2">
        <v>1.1636500000000001</v>
      </c>
      <c r="C18" s="2">
        <v>1.39958</v>
      </c>
      <c r="D18" s="2">
        <v>0.77269699999999997</v>
      </c>
      <c r="E18" s="2">
        <v>1.3225</v>
      </c>
      <c r="F18" s="2">
        <v>1.3782700000000001</v>
      </c>
      <c r="G18" s="2">
        <v>1.28668</v>
      </c>
      <c r="H18" s="2">
        <v>1.2341500000000001</v>
      </c>
      <c r="I18" s="2">
        <v>1.2737099999999999</v>
      </c>
      <c r="J18" s="2">
        <v>0.91061199999999998</v>
      </c>
      <c r="K18" s="2">
        <v>1.05999</v>
      </c>
      <c r="L18" s="2">
        <v>0.99121199999999998</v>
      </c>
      <c r="M18" s="2">
        <v>1.28853</v>
      </c>
    </row>
    <row r="19" spans="1:13" x14ac:dyDescent="0.3">
      <c r="A19" s="2" t="s">
        <v>2371</v>
      </c>
      <c r="B19" s="2">
        <v>1.5682799999999999</v>
      </c>
      <c r="C19" s="2">
        <v>1.73438</v>
      </c>
      <c r="D19" s="2">
        <v>1.6432800000000001</v>
      </c>
      <c r="E19" s="2">
        <v>1.7295400000000001</v>
      </c>
      <c r="F19" s="2">
        <v>1.93058</v>
      </c>
      <c r="G19" s="2">
        <v>1.73133</v>
      </c>
      <c r="H19" s="2">
        <v>2.0087199999999998</v>
      </c>
      <c r="I19" s="2">
        <v>1.5393300000000001</v>
      </c>
      <c r="J19" s="2">
        <v>1.4936100000000001</v>
      </c>
      <c r="K19" s="2">
        <v>1.7988599999999999</v>
      </c>
      <c r="L19" s="2">
        <v>1.4636499999999999</v>
      </c>
      <c r="M19" s="2">
        <v>1.60442</v>
      </c>
    </row>
    <row r="20" spans="1:13" x14ac:dyDescent="0.3">
      <c r="A20" s="2" t="s">
        <v>2372</v>
      </c>
      <c r="B20" s="2">
        <v>1.1612899999999999</v>
      </c>
      <c r="C20" s="2">
        <v>0.92323200000000005</v>
      </c>
      <c r="D20" s="2">
        <v>1.0439700000000001</v>
      </c>
      <c r="E20" s="2">
        <v>0</v>
      </c>
      <c r="F20" s="2">
        <v>0.613259</v>
      </c>
      <c r="G20" s="2">
        <v>0.68369100000000005</v>
      </c>
      <c r="H20" s="2">
        <v>0</v>
      </c>
      <c r="I20" s="2">
        <v>1.08907</v>
      </c>
      <c r="J20" s="2">
        <v>0.98378600000000005</v>
      </c>
      <c r="K20" s="2">
        <v>0</v>
      </c>
      <c r="L20" s="2">
        <v>1.0654399999999999</v>
      </c>
      <c r="M20" s="2">
        <v>0.80462999999999996</v>
      </c>
    </row>
    <row r="21" spans="1:13" x14ac:dyDescent="0.3">
      <c r="A21" s="2" t="s">
        <v>2373</v>
      </c>
      <c r="B21" s="2">
        <v>1.4998</v>
      </c>
      <c r="C21" s="2">
        <v>1.5404500000000001</v>
      </c>
      <c r="D21" s="2">
        <v>1.24244</v>
      </c>
      <c r="E21" s="2">
        <v>0.74023499999999998</v>
      </c>
      <c r="F21" s="2">
        <v>0.56534300000000004</v>
      </c>
      <c r="G21" s="2">
        <v>1.3269500000000001</v>
      </c>
      <c r="H21" s="2">
        <v>0</v>
      </c>
      <c r="I21" s="2">
        <v>0.962229</v>
      </c>
      <c r="J21" s="2">
        <v>0.87026099999999995</v>
      </c>
      <c r="K21" s="2">
        <v>1.94916</v>
      </c>
      <c r="L21" s="2">
        <v>0.58629500000000001</v>
      </c>
      <c r="M21" s="2">
        <v>0.90995800000000004</v>
      </c>
    </row>
    <row r="22" spans="1:13" x14ac:dyDescent="0.3">
      <c r="A22" s="2" t="s">
        <v>2374</v>
      </c>
      <c r="B22" s="2">
        <v>0.730904</v>
      </c>
      <c r="C22" s="2">
        <v>1.3554900000000001</v>
      </c>
      <c r="D22" s="2">
        <v>1.1051500000000001</v>
      </c>
      <c r="E22" s="2">
        <v>1.5176000000000001</v>
      </c>
      <c r="F22" s="2">
        <v>0</v>
      </c>
      <c r="G22" s="2">
        <v>1.8003499999999999</v>
      </c>
      <c r="H22" s="2">
        <v>0</v>
      </c>
      <c r="I22" s="2">
        <v>0</v>
      </c>
      <c r="J22" s="2">
        <v>0.90307099999999996</v>
      </c>
      <c r="K22" s="2">
        <v>1.66561</v>
      </c>
      <c r="L22" s="2">
        <v>0.89813900000000002</v>
      </c>
      <c r="M22" s="2">
        <v>1.3745700000000001</v>
      </c>
    </row>
    <row r="23" spans="1:13" x14ac:dyDescent="0.3">
      <c r="A23" s="2" t="s">
        <v>2375</v>
      </c>
      <c r="B23" s="2">
        <v>0.75897000000000003</v>
      </c>
      <c r="C23" s="2">
        <v>0.859904</v>
      </c>
      <c r="D23" s="2">
        <v>0.68096599999999996</v>
      </c>
      <c r="E23" s="2">
        <v>0</v>
      </c>
      <c r="F23" s="2">
        <v>0.94651200000000002</v>
      </c>
      <c r="G23" s="2">
        <v>0.73360000000000003</v>
      </c>
      <c r="H23" s="2">
        <v>1.09185</v>
      </c>
      <c r="I23" s="2">
        <v>1.00075</v>
      </c>
      <c r="J23" s="2">
        <v>0.77834000000000003</v>
      </c>
      <c r="K23" s="2">
        <v>1.15029</v>
      </c>
      <c r="L23" s="2">
        <v>0.800149</v>
      </c>
      <c r="M23" s="2">
        <v>1.58399</v>
      </c>
    </row>
    <row r="24" spans="1:13" x14ac:dyDescent="0.3">
      <c r="A24" s="2" t="s">
        <v>2376</v>
      </c>
      <c r="B24" s="2">
        <v>0.61042300000000005</v>
      </c>
      <c r="C24" s="2">
        <v>0.75126000000000004</v>
      </c>
      <c r="D24" s="2">
        <v>0.47567799999999999</v>
      </c>
      <c r="E24" s="2">
        <v>1.2578499999999999</v>
      </c>
      <c r="F24" s="2">
        <v>1.0609</v>
      </c>
      <c r="G24" s="2">
        <v>0.89420299999999997</v>
      </c>
      <c r="H24" s="2">
        <v>1.2309099999999999</v>
      </c>
      <c r="I24" s="2">
        <v>0.89176699999999998</v>
      </c>
      <c r="J24" s="2">
        <v>0.66663099999999997</v>
      </c>
      <c r="K24" s="2">
        <v>0.90147299999999997</v>
      </c>
      <c r="L24" s="2">
        <v>0.77446400000000004</v>
      </c>
      <c r="M24" s="2">
        <v>0.86713099999999999</v>
      </c>
    </row>
    <row r="25" spans="1:13" x14ac:dyDescent="0.3">
      <c r="A25" s="2" t="s">
        <v>2377</v>
      </c>
      <c r="B25" s="2">
        <v>0.54480200000000001</v>
      </c>
      <c r="C25" s="2">
        <v>0.66317499999999996</v>
      </c>
      <c r="D25" s="2">
        <v>0.35213100000000003</v>
      </c>
      <c r="E25" s="2">
        <v>1.2790900000000001</v>
      </c>
      <c r="F25" s="2">
        <v>1.4853000000000001</v>
      </c>
      <c r="G25" s="2">
        <v>0.93668200000000001</v>
      </c>
      <c r="H25" s="2">
        <v>1.6552100000000001</v>
      </c>
      <c r="I25" s="2">
        <v>0</v>
      </c>
      <c r="J25" s="2">
        <v>0.73189099999999996</v>
      </c>
      <c r="K25" s="2">
        <v>0.834588</v>
      </c>
      <c r="L25" s="2">
        <v>0.76158400000000004</v>
      </c>
      <c r="M25" s="2">
        <v>1.15463</v>
      </c>
    </row>
    <row r="26" spans="1:13" x14ac:dyDescent="0.3">
      <c r="A26" s="2" t="s">
        <v>2378</v>
      </c>
      <c r="B26" s="2">
        <v>1.09931</v>
      </c>
      <c r="C26" s="2">
        <v>1.22685</v>
      </c>
      <c r="D26" s="2">
        <v>1.1836800000000001</v>
      </c>
      <c r="E26" s="2">
        <v>1.4129400000000001</v>
      </c>
      <c r="F26" s="2">
        <v>0.84853299999999998</v>
      </c>
      <c r="G26" s="2">
        <v>1.345</v>
      </c>
      <c r="H26" s="2">
        <v>1.07348</v>
      </c>
      <c r="I26" s="2">
        <v>0.96065199999999995</v>
      </c>
      <c r="J26" s="2">
        <v>1.10094</v>
      </c>
      <c r="K26" s="2">
        <v>1.33752</v>
      </c>
      <c r="L26" s="2">
        <v>1.20268</v>
      </c>
      <c r="M26" s="2">
        <v>1.58422</v>
      </c>
    </row>
    <row r="27" spans="1:13" x14ac:dyDescent="0.3">
      <c r="A27" s="2" t="s">
        <v>2379</v>
      </c>
      <c r="B27" s="2">
        <v>0.67539400000000005</v>
      </c>
      <c r="C27" s="2">
        <v>0.98593900000000001</v>
      </c>
      <c r="D27" s="2">
        <v>0.79473800000000006</v>
      </c>
      <c r="E27" s="2">
        <v>1.0123800000000001</v>
      </c>
      <c r="F27" s="2">
        <v>1.0557399999999999</v>
      </c>
      <c r="G27" s="2">
        <v>1.12192</v>
      </c>
      <c r="H27" s="2">
        <v>1.1574199999999999</v>
      </c>
      <c r="I27" s="2">
        <v>0.66012899999999997</v>
      </c>
      <c r="J27" s="2">
        <v>1.0005200000000001</v>
      </c>
      <c r="K27" s="2">
        <v>1.31019</v>
      </c>
      <c r="L27" s="2">
        <v>0.835372</v>
      </c>
      <c r="M27" s="2">
        <v>1.24922</v>
      </c>
    </row>
    <row r="28" spans="1:13" x14ac:dyDescent="0.3">
      <c r="A28" s="2" t="s">
        <v>2380</v>
      </c>
      <c r="B28" s="2">
        <v>0.97812600000000005</v>
      </c>
      <c r="C28" s="2">
        <v>1.54206</v>
      </c>
      <c r="D28" s="2">
        <v>1.01902</v>
      </c>
      <c r="E28" s="2">
        <v>1.3827100000000001</v>
      </c>
      <c r="F28" s="2">
        <v>1.31379</v>
      </c>
      <c r="G28" s="2">
        <v>1.89262</v>
      </c>
      <c r="H28" s="2">
        <v>1.3311500000000001</v>
      </c>
      <c r="I28" s="2">
        <v>1.27393</v>
      </c>
      <c r="J28" s="2">
        <v>0.91654599999999997</v>
      </c>
      <c r="K28" s="2">
        <v>1.68194</v>
      </c>
      <c r="L28" s="2">
        <v>0.99571100000000001</v>
      </c>
      <c r="M28" s="2">
        <v>1.6534199999999999</v>
      </c>
    </row>
    <row r="29" spans="1:13" x14ac:dyDescent="0.3">
      <c r="A29" s="2" t="s">
        <v>2381</v>
      </c>
      <c r="B29" s="2">
        <v>0.74239699999999997</v>
      </c>
      <c r="C29" s="2">
        <v>0.93792799999999998</v>
      </c>
      <c r="D29" s="2">
        <v>0.80434799999999995</v>
      </c>
      <c r="E29" s="2">
        <v>0.95766099999999998</v>
      </c>
      <c r="F29" s="2">
        <v>0.86274700000000004</v>
      </c>
      <c r="G29" s="2">
        <v>1.0713600000000001</v>
      </c>
      <c r="H29" s="2">
        <v>0.98612699999999998</v>
      </c>
      <c r="I29" s="2">
        <v>1.2720199999999999</v>
      </c>
      <c r="J29" s="2">
        <v>0.72101800000000005</v>
      </c>
      <c r="K29" s="2">
        <v>0.69123000000000001</v>
      </c>
      <c r="L29" s="2">
        <v>0.98941999999999997</v>
      </c>
      <c r="M29" s="2">
        <v>1.1697200000000001</v>
      </c>
    </row>
    <row r="30" spans="1:13" x14ac:dyDescent="0.3">
      <c r="A30" s="2" t="s">
        <v>2382</v>
      </c>
      <c r="B30" s="2">
        <v>0.94661899999999999</v>
      </c>
      <c r="C30" s="2">
        <v>1.2464900000000001</v>
      </c>
      <c r="D30" s="2">
        <v>1.2277499999999999</v>
      </c>
      <c r="E30" s="2">
        <v>1.3153699999999999</v>
      </c>
      <c r="F30" s="2">
        <v>0.66719099999999998</v>
      </c>
      <c r="G30" s="2">
        <v>1.53393</v>
      </c>
      <c r="H30" s="2">
        <v>0.70790399999999998</v>
      </c>
      <c r="I30" s="2">
        <v>0</v>
      </c>
      <c r="J30" s="2">
        <v>0.98280699999999999</v>
      </c>
      <c r="K30" s="2">
        <v>1.5729200000000001</v>
      </c>
      <c r="L30" s="2">
        <v>0</v>
      </c>
      <c r="M30" s="2">
        <v>0</v>
      </c>
    </row>
    <row r="31" spans="1:13" x14ac:dyDescent="0.3">
      <c r="A31" s="2" t="s">
        <v>2383</v>
      </c>
      <c r="B31" s="2">
        <v>0.68903199999999998</v>
      </c>
      <c r="C31" s="2">
        <v>0.57488700000000004</v>
      </c>
      <c r="D31" s="2">
        <v>0.46800000000000003</v>
      </c>
      <c r="E31" s="2">
        <v>0.67076999999999998</v>
      </c>
      <c r="F31" s="2">
        <v>0.47869800000000001</v>
      </c>
      <c r="G31" s="2">
        <v>0</v>
      </c>
      <c r="H31" s="2">
        <v>0.83620799999999995</v>
      </c>
      <c r="I31" s="2">
        <v>0.77574900000000002</v>
      </c>
      <c r="J31" s="2">
        <v>0.617815</v>
      </c>
      <c r="K31" s="2">
        <v>0</v>
      </c>
      <c r="L31" s="2">
        <v>0</v>
      </c>
      <c r="M31" s="2">
        <v>0.60357000000000005</v>
      </c>
    </row>
    <row r="32" spans="1:13" x14ac:dyDescent="0.3">
      <c r="A32" s="2" t="s">
        <v>2384</v>
      </c>
      <c r="B32" s="2">
        <v>1.1171</v>
      </c>
      <c r="C32" s="2">
        <v>1.00099</v>
      </c>
      <c r="D32" s="2">
        <v>1.1607799999999999</v>
      </c>
      <c r="E32" s="2">
        <v>1.1753499999999999</v>
      </c>
      <c r="F32" s="2">
        <v>1.1758900000000001</v>
      </c>
      <c r="G32" s="2">
        <v>1.09996</v>
      </c>
      <c r="H32" s="2">
        <v>0.85847399999999996</v>
      </c>
      <c r="I32" s="2">
        <v>1.0928800000000001</v>
      </c>
      <c r="J32" s="2">
        <v>1.1051500000000001</v>
      </c>
      <c r="K32" s="2">
        <v>0.96570299999999998</v>
      </c>
      <c r="L32" s="2">
        <v>0.95263500000000001</v>
      </c>
      <c r="M32" s="2">
        <v>1.5190900000000001</v>
      </c>
    </row>
    <row r="33" spans="1:13" x14ac:dyDescent="0.3">
      <c r="A33" s="2" t="s">
        <v>2385</v>
      </c>
      <c r="B33" s="2">
        <v>0.71348999999999996</v>
      </c>
      <c r="C33" s="2">
        <v>0.88247600000000004</v>
      </c>
      <c r="D33" s="2">
        <v>0.61465599999999998</v>
      </c>
      <c r="E33" s="2">
        <v>0.75530900000000001</v>
      </c>
      <c r="F33" s="2">
        <v>1.10019</v>
      </c>
      <c r="G33" s="2">
        <v>0.88631700000000002</v>
      </c>
      <c r="H33" s="2">
        <v>1.0222500000000001</v>
      </c>
      <c r="I33" s="2">
        <v>0.86492599999999997</v>
      </c>
      <c r="J33" s="2">
        <v>0.63386600000000004</v>
      </c>
      <c r="K33" s="2">
        <v>0.59741500000000003</v>
      </c>
      <c r="L33" s="2">
        <v>0</v>
      </c>
      <c r="M33" s="2">
        <v>0.79581199999999996</v>
      </c>
    </row>
    <row r="34" spans="1:13" x14ac:dyDescent="0.3">
      <c r="A34" s="2" t="s">
        <v>2386</v>
      </c>
      <c r="B34" s="2">
        <v>1.4854700000000001</v>
      </c>
      <c r="C34" s="2">
        <v>1.93832</v>
      </c>
      <c r="D34" s="2">
        <v>1.41334</v>
      </c>
      <c r="E34" s="2">
        <v>1.87578</v>
      </c>
      <c r="F34" s="2">
        <v>1.4931700000000001</v>
      </c>
      <c r="G34" s="2">
        <v>1.7496</v>
      </c>
      <c r="H34" s="2">
        <v>1.6931099999999999</v>
      </c>
      <c r="I34" s="2">
        <v>1.42039</v>
      </c>
      <c r="J34" s="2">
        <v>1.28078</v>
      </c>
      <c r="K34" s="2">
        <v>1.7605500000000001</v>
      </c>
      <c r="L34" s="2">
        <v>1.55999</v>
      </c>
      <c r="M34" s="2">
        <v>1.5835600000000001</v>
      </c>
    </row>
    <row r="35" spans="1:13" x14ac:dyDescent="0.3">
      <c r="A35" s="2" t="s">
        <v>2387</v>
      </c>
      <c r="B35" s="2">
        <v>0.96405200000000002</v>
      </c>
      <c r="C35" s="2">
        <v>0.40643899999999999</v>
      </c>
      <c r="D35" s="2">
        <v>0.72666799999999998</v>
      </c>
      <c r="E35" s="2">
        <v>0.67065200000000003</v>
      </c>
      <c r="F35" s="2">
        <v>0.63524800000000003</v>
      </c>
      <c r="G35" s="2">
        <v>0.79274800000000001</v>
      </c>
      <c r="H35" s="2">
        <v>0</v>
      </c>
      <c r="I35" s="2">
        <v>0.69553699999999996</v>
      </c>
      <c r="J35" s="2">
        <v>0.80252900000000005</v>
      </c>
      <c r="K35" s="2">
        <v>0.37316500000000002</v>
      </c>
      <c r="L35" s="2">
        <v>0.821025</v>
      </c>
      <c r="M35" s="2">
        <v>1.50868</v>
      </c>
    </row>
    <row r="36" spans="1:13" x14ac:dyDescent="0.3">
      <c r="A36" s="2" t="s">
        <v>2388</v>
      </c>
      <c r="B36" s="2">
        <v>0.75172700000000003</v>
      </c>
      <c r="C36" s="2">
        <v>0.75995299999999999</v>
      </c>
      <c r="D36" s="2">
        <v>0.67243699999999995</v>
      </c>
      <c r="E36" s="2">
        <v>0.52190599999999998</v>
      </c>
      <c r="F36" s="2">
        <v>0</v>
      </c>
      <c r="G36" s="2">
        <v>0.82359000000000004</v>
      </c>
      <c r="H36" s="2">
        <v>1.1369499999999999</v>
      </c>
      <c r="I36" s="2">
        <v>1.0198400000000001</v>
      </c>
      <c r="J36" s="2">
        <v>0.80463300000000004</v>
      </c>
      <c r="K36" s="2">
        <v>0.843862</v>
      </c>
      <c r="L36" s="2">
        <v>0.63954699999999998</v>
      </c>
      <c r="M36" s="2">
        <v>1.5905899999999999</v>
      </c>
    </row>
    <row r="37" spans="1:13" x14ac:dyDescent="0.3">
      <c r="A37" s="2" t="s">
        <v>2389</v>
      </c>
      <c r="B37" s="2">
        <v>1.4495100000000001</v>
      </c>
      <c r="C37" s="2">
        <v>1.50763</v>
      </c>
      <c r="D37" s="2">
        <v>1.4069199999999999</v>
      </c>
      <c r="E37" s="2">
        <v>1.4881200000000001</v>
      </c>
      <c r="F37" s="2">
        <v>1.4871799999999999</v>
      </c>
      <c r="G37" s="2">
        <v>1.5858000000000001</v>
      </c>
      <c r="H37" s="2">
        <v>1.7284299999999999</v>
      </c>
      <c r="I37" s="2">
        <v>1.60111</v>
      </c>
      <c r="J37" s="2">
        <v>1.39863</v>
      </c>
      <c r="K37" s="2">
        <v>1.53485</v>
      </c>
      <c r="L37" s="2">
        <v>1.30864</v>
      </c>
      <c r="M37" s="2">
        <v>1.5823199999999999</v>
      </c>
    </row>
    <row r="38" spans="1:13" x14ac:dyDescent="0.3">
      <c r="A38" s="2" t="s">
        <v>2390</v>
      </c>
      <c r="B38" s="2">
        <v>0.76721499999999998</v>
      </c>
      <c r="C38" s="2">
        <v>0.89666100000000004</v>
      </c>
      <c r="D38" s="2">
        <v>0.70865400000000001</v>
      </c>
      <c r="E38" s="2">
        <v>0.97459799999999996</v>
      </c>
      <c r="F38" s="2">
        <v>0</v>
      </c>
      <c r="G38" s="2">
        <v>1.5891999999999999</v>
      </c>
      <c r="H38" s="2">
        <v>0</v>
      </c>
      <c r="I38" s="2">
        <v>0</v>
      </c>
      <c r="J38" s="2">
        <v>0.69438</v>
      </c>
      <c r="K38" s="2">
        <v>1.4737499999999999</v>
      </c>
      <c r="L38" s="2">
        <v>0.67144300000000001</v>
      </c>
      <c r="M38" s="2">
        <v>0.94703499999999996</v>
      </c>
    </row>
    <row r="39" spans="1:13" x14ac:dyDescent="0.3">
      <c r="A39" s="2" t="s">
        <v>2391</v>
      </c>
      <c r="B39" s="2">
        <v>0.96071499999999999</v>
      </c>
      <c r="C39" s="2">
        <v>0.98187599999999997</v>
      </c>
      <c r="D39" s="2">
        <v>0.61546500000000004</v>
      </c>
      <c r="E39" s="2">
        <v>0.89524000000000004</v>
      </c>
      <c r="F39" s="2">
        <v>0.89280899999999996</v>
      </c>
      <c r="G39" s="2">
        <v>1.0219</v>
      </c>
      <c r="H39" s="2">
        <v>1.00058</v>
      </c>
      <c r="I39" s="2">
        <v>1.0023500000000001</v>
      </c>
      <c r="J39" s="2">
        <v>0.769563</v>
      </c>
      <c r="K39" s="2">
        <v>1.0592900000000001</v>
      </c>
      <c r="L39" s="2">
        <v>0.95701400000000003</v>
      </c>
      <c r="M39" s="2">
        <v>1.10616</v>
      </c>
    </row>
    <row r="40" spans="1:13" x14ac:dyDescent="0.3">
      <c r="A40" s="2" t="s">
        <v>2392</v>
      </c>
      <c r="B40" s="2">
        <v>1.1797899999999999</v>
      </c>
      <c r="C40" s="2">
        <v>1.2678700000000001</v>
      </c>
      <c r="D40" s="2">
        <v>1.2648699999999999</v>
      </c>
      <c r="E40" s="2">
        <v>1.15629</v>
      </c>
      <c r="F40" s="2">
        <v>1.3089500000000001</v>
      </c>
      <c r="G40" s="2">
        <v>1.21933</v>
      </c>
      <c r="H40" s="2">
        <v>0.63277899999999998</v>
      </c>
      <c r="I40" s="2">
        <v>1.50979</v>
      </c>
      <c r="J40" s="2">
        <v>1.2918799999999999</v>
      </c>
      <c r="K40" s="2">
        <v>1.2856000000000001</v>
      </c>
      <c r="L40" s="2">
        <v>1.1727099999999999</v>
      </c>
      <c r="M40" s="2">
        <v>1.1622600000000001</v>
      </c>
    </row>
    <row r="41" spans="1:13" x14ac:dyDescent="0.3">
      <c r="A41" s="2" t="s">
        <v>2393</v>
      </c>
      <c r="B41" s="2">
        <v>2.1900200000000001</v>
      </c>
      <c r="C41" s="2">
        <v>2.07734</v>
      </c>
      <c r="D41" s="2">
        <v>2.0289299999999999</v>
      </c>
      <c r="E41" s="2">
        <v>2.0292599999999998</v>
      </c>
      <c r="F41" s="2">
        <v>2.0065499999999998</v>
      </c>
      <c r="G41" s="2">
        <v>2.0988199999999999</v>
      </c>
      <c r="H41" s="2">
        <v>2.2902900000000002</v>
      </c>
      <c r="I41" s="2">
        <v>1.44235</v>
      </c>
      <c r="J41" s="2">
        <v>2.1879200000000001</v>
      </c>
      <c r="K41" s="2">
        <v>2.2499600000000002</v>
      </c>
      <c r="L41" s="2">
        <v>2.1914799999999999</v>
      </c>
      <c r="M41" s="2">
        <v>1.8910899999999999</v>
      </c>
    </row>
    <row r="42" spans="1:13" x14ac:dyDescent="0.3">
      <c r="A42" s="2" t="s">
        <v>2394</v>
      </c>
      <c r="B42" s="2">
        <v>2.11673</v>
      </c>
      <c r="C42" s="2">
        <v>1.919</v>
      </c>
      <c r="D42" s="2">
        <v>2.2368999999999999</v>
      </c>
      <c r="E42" s="2">
        <v>1.8867799999999999</v>
      </c>
      <c r="F42" s="2">
        <v>2.1452300000000002</v>
      </c>
      <c r="G42" s="2">
        <v>2.0922900000000002</v>
      </c>
      <c r="H42" s="2">
        <v>1.58209</v>
      </c>
      <c r="I42" s="2">
        <v>2.2132399999999999</v>
      </c>
      <c r="J42" s="2">
        <v>2.0680499999999999</v>
      </c>
      <c r="K42" s="2">
        <v>2.2328199999999998</v>
      </c>
      <c r="L42" s="2">
        <v>2.10195</v>
      </c>
      <c r="M42" s="2">
        <v>2.0690900000000001</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46"/>
  <sheetViews>
    <sheetView workbookViewId="0"/>
  </sheetViews>
  <sheetFormatPr defaultColWidth="9.109375" defaultRowHeight="15.6" x14ac:dyDescent="0.3"/>
  <cols>
    <col min="1" max="2" width="12.109375" style="2" customWidth="1"/>
    <col min="3" max="3" width="16.44140625" style="2" customWidth="1"/>
    <col min="4" max="4" width="15.6640625" style="2" customWidth="1"/>
    <col min="5" max="5" width="15.5546875" style="2" customWidth="1"/>
    <col min="6" max="6" width="15" style="2" customWidth="1"/>
    <col min="7" max="7" width="15.44140625" style="2" customWidth="1"/>
    <col min="8" max="8" width="15.5546875" style="2" customWidth="1"/>
    <col min="9" max="9" width="15" style="2" customWidth="1"/>
    <col min="10" max="10" width="14.33203125" style="2" customWidth="1"/>
    <col min="11" max="11" width="15.44140625" style="2" customWidth="1"/>
    <col min="12" max="12" width="15.5546875" style="2" customWidth="1"/>
    <col min="13" max="13" width="15.33203125" style="2" customWidth="1"/>
    <col min="14" max="14" width="14.5546875" style="2" customWidth="1"/>
    <col min="15" max="16384" width="9.109375" style="2"/>
  </cols>
  <sheetData>
    <row r="1" spans="1:13" ht="18" x14ac:dyDescent="0.4">
      <c r="A1" s="6" t="s">
        <v>2396</v>
      </c>
      <c r="B1" s="6"/>
    </row>
    <row r="3" spans="1:13" x14ac:dyDescent="0.3">
      <c r="B3" s="2" t="s">
        <v>2397</v>
      </c>
      <c r="C3" s="2" t="s">
        <v>2398</v>
      </c>
      <c r="D3" s="2" t="s">
        <v>2399</v>
      </c>
      <c r="E3" s="2" t="s">
        <v>2400</v>
      </c>
      <c r="F3" s="2" t="s">
        <v>2401</v>
      </c>
      <c r="G3" s="2" t="s">
        <v>2402</v>
      </c>
      <c r="H3" s="2" t="s">
        <v>2403</v>
      </c>
      <c r="I3" s="2" t="s">
        <v>2404</v>
      </c>
      <c r="J3" s="2" t="s">
        <v>2405</v>
      </c>
      <c r="K3" s="2" t="s">
        <v>2406</v>
      </c>
      <c r="L3" s="2" t="s">
        <v>2407</v>
      </c>
      <c r="M3" s="2" t="s">
        <v>2408</v>
      </c>
    </row>
    <row r="4" spans="1:13" x14ac:dyDescent="0.3">
      <c r="A4" s="2" t="s">
        <v>2356</v>
      </c>
      <c r="B4" s="2">
        <v>1.8381700000000001</v>
      </c>
      <c r="C4" s="2">
        <v>1.5934999999999999</v>
      </c>
      <c r="D4" s="2">
        <v>1.9560900000000001</v>
      </c>
      <c r="E4" s="2">
        <v>2.1139999999999999</v>
      </c>
      <c r="F4" s="2">
        <v>1.8521099999999999</v>
      </c>
      <c r="G4" s="2">
        <v>1.83158</v>
      </c>
      <c r="H4" s="2">
        <v>1.7506999999999999</v>
      </c>
      <c r="I4" s="2">
        <v>1.9457199999999999</v>
      </c>
      <c r="J4" s="2">
        <v>1.8071200000000001</v>
      </c>
      <c r="K4" s="2">
        <v>1.78372</v>
      </c>
      <c r="L4" s="2">
        <v>2.0237599999999998</v>
      </c>
      <c r="M4" s="2">
        <v>1.46418</v>
      </c>
    </row>
    <row r="5" spans="1:13" x14ac:dyDescent="0.3">
      <c r="A5" s="2" t="s">
        <v>2409</v>
      </c>
      <c r="B5" s="2">
        <v>1.2495099999999999</v>
      </c>
      <c r="C5" s="2">
        <v>1.2527900000000001</v>
      </c>
      <c r="D5" s="2">
        <v>1.6131800000000001</v>
      </c>
      <c r="E5" s="2">
        <v>1.18807</v>
      </c>
      <c r="F5" s="2">
        <v>1.58158</v>
      </c>
      <c r="G5" s="2">
        <v>1.3559600000000001</v>
      </c>
      <c r="H5" s="2">
        <v>1.2714799999999999</v>
      </c>
      <c r="I5" s="2">
        <v>1.0856600000000001</v>
      </c>
      <c r="J5" s="2">
        <v>1.4955099999999999</v>
      </c>
      <c r="K5" s="2">
        <v>1.2132099999999999</v>
      </c>
      <c r="L5" s="2">
        <v>1.4770300000000001</v>
      </c>
      <c r="M5" s="2">
        <v>0.77592000000000005</v>
      </c>
    </row>
    <row r="6" spans="1:13" x14ac:dyDescent="0.3">
      <c r="A6" s="2" t="s">
        <v>2358</v>
      </c>
      <c r="B6" s="2">
        <v>2.5330499999999998</v>
      </c>
      <c r="C6" s="2">
        <v>2.6065900000000002</v>
      </c>
      <c r="D6" s="2">
        <v>2.4453200000000002</v>
      </c>
      <c r="E6" s="2">
        <v>2.5013100000000001</v>
      </c>
      <c r="F6" s="2">
        <v>2.4950299999999999</v>
      </c>
      <c r="G6" s="2">
        <v>2.66168</v>
      </c>
      <c r="H6" s="2">
        <v>2.43391</v>
      </c>
      <c r="I6" s="2">
        <v>2.49098</v>
      </c>
      <c r="J6" s="2">
        <v>2.5499200000000002</v>
      </c>
      <c r="K6" s="2">
        <v>2.5533899999999998</v>
      </c>
      <c r="L6" s="2">
        <v>2.5767899999999999</v>
      </c>
      <c r="M6" s="2">
        <v>2.5379999999999998</v>
      </c>
    </row>
    <row r="7" spans="1:13" x14ac:dyDescent="0.3">
      <c r="A7" s="2" t="s">
        <v>2359</v>
      </c>
      <c r="B7" s="2">
        <v>1.7063699999999999</v>
      </c>
      <c r="C7" s="2">
        <v>1.5210900000000001</v>
      </c>
      <c r="D7" s="2">
        <v>1.46929</v>
      </c>
      <c r="E7" s="2">
        <v>1.6989300000000001</v>
      </c>
      <c r="F7" s="2">
        <v>1.7262200000000001</v>
      </c>
      <c r="G7" s="2">
        <v>1.5283</v>
      </c>
      <c r="H7" s="2">
        <v>1.6968300000000001</v>
      </c>
      <c r="I7" s="2">
        <v>1.8214999999999999</v>
      </c>
      <c r="J7" s="2">
        <v>1.74865</v>
      </c>
      <c r="K7" s="2">
        <v>1.7293799999999999</v>
      </c>
      <c r="L7" s="2">
        <v>1.5866</v>
      </c>
      <c r="M7" s="2">
        <v>1.3908</v>
      </c>
    </row>
    <row r="8" spans="1:13" x14ac:dyDescent="0.3">
      <c r="A8" s="2" t="s">
        <v>2410</v>
      </c>
      <c r="B8" s="2">
        <v>1.4437500000000001</v>
      </c>
      <c r="C8" s="2">
        <v>1.5233699999999999</v>
      </c>
      <c r="D8" s="2">
        <v>1.6591</v>
      </c>
      <c r="E8" s="2">
        <v>1.6444000000000001</v>
      </c>
      <c r="F8" s="2">
        <v>1.20557</v>
      </c>
      <c r="G8" s="2">
        <v>1.64381</v>
      </c>
      <c r="H8" s="2">
        <v>1.26664</v>
      </c>
      <c r="I8" s="2">
        <v>1.67272</v>
      </c>
      <c r="J8" s="2">
        <v>1.5039100000000001</v>
      </c>
      <c r="K8" s="2">
        <v>1.9077200000000001</v>
      </c>
      <c r="L8" s="2">
        <v>1.4545699999999999</v>
      </c>
      <c r="M8" s="2">
        <v>1.29474</v>
      </c>
    </row>
    <row r="9" spans="1:13" x14ac:dyDescent="0.3">
      <c r="A9" s="2" t="s">
        <v>2360</v>
      </c>
      <c r="B9" s="2">
        <v>1.47949</v>
      </c>
      <c r="C9" s="2">
        <v>1.37094</v>
      </c>
      <c r="D9" s="2">
        <v>1.4866600000000001</v>
      </c>
      <c r="E9" s="2">
        <v>1.5651600000000001</v>
      </c>
      <c r="F9" s="2">
        <v>1.5916699999999999</v>
      </c>
      <c r="G9" s="2">
        <v>1.3702000000000001</v>
      </c>
      <c r="H9" s="2">
        <v>1.5394300000000001</v>
      </c>
      <c r="I9" s="2">
        <v>1.32748</v>
      </c>
      <c r="J9" s="2">
        <v>1.6343700000000001</v>
      </c>
      <c r="K9" s="2">
        <v>1.59517</v>
      </c>
      <c r="L9" s="2">
        <v>1.5869200000000001</v>
      </c>
      <c r="M9" s="2">
        <v>1.4635100000000001</v>
      </c>
    </row>
    <row r="10" spans="1:13" x14ac:dyDescent="0.3">
      <c r="A10" s="2" t="s">
        <v>2361</v>
      </c>
      <c r="B10" s="2">
        <v>2.3900899999999998</v>
      </c>
      <c r="C10" s="2">
        <v>2.11246</v>
      </c>
      <c r="D10" s="2">
        <v>2.3792900000000001</v>
      </c>
      <c r="E10" s="2">
        <v>2.2490000000000001</v>
      </c>
      <c r="F10" s="2">
        <v>2.3313199999999998</v>
      </c>
      <c r="G10" s="2">
        <v>2.47241</v>
      </c>
      <c r="H10" s="2">
        <v>2.3460899999999998</v>
      </c>
      <c r="I10" s="2">
        <v>2.3134600000000001</v>
      </c>
      <c r="J10" s="2">
        <v>2.2613400000000001</v>
      </c>
      <c r="K10" s="2">
        <v>2.4815499999999999</v>
      </c>
      <c r="L10" s="2">
        <v>2.4266700000000001</v>
      </c>
      <c r="M10" s="2">
        <v>2.3909899999999999</v>
      </c>
    </row>
    <row r="11" spans="1:13" x14ac:dyDescent="0.3">
      <c r="A11" s="2" t="s">
        <v>2363</v>
      </c>
      <c r="B11" s="2">
        <v>0.86206700000000003</v>
      </c>
      <c r="C11" s="2">
        <v>1.26722</v>
      </c>
      <c r="D11" s="2">
        <v>1.19292</v>
      </c>
      <c r="E11" s="2">
        <v>0.97188300000000005</v>
      </c>
      <c r="F11" s="2">
        <v>1.31176</v>
      </c>
      <c r="G11" s="2">
        <v>1.1763699999999999</v>
      </c>
      <c r="H11" s="2">
        <v>1.3718999999999999</v>
      </c>
      <c r="I11" s="2">
        <v>1.24471</v>
      </c>
      <c r="J11" s="2">
        <v>0.80013699999999999</v>
      </c>
      <c r="K11" s="2">
        <v>0</v>
      </c>
      <c r="L11" s="2">
        <v>1.14103</v>
      </c>
      <c r="M11" s="2">
        <v>0.92647800000000002</v>
      </c>
    </row>
    <row r="12" spans="1:13" x14ac:dyDescent="0.3">
      <c r="A12" s="2" t="s">
        <v>2364</v>
      </c>
      <c r="B12" s="2">
        <v>2.3201900000000002</v>
      </c>
      <c r="C12" s="2">
        <v>1.7877400000000001</v>
      </c>
      <c r="D12" s="2">
        <v>1.75491</v>
      </c>
      <c r="E12" s="2">
        <v>2.3537599999999999</v>
      </c>
      <c r="F12" s="2">
        <v>1.99013</v>
      </c>
      <c r="G12" s="2">
        <v>1.6392</v>
      </c>
      <c r="H12" s="2">
        <v>2.0552299999999999</v>
      </c>
      <c r="I12" s="2">
        <v>2.3135500000000002</v>
      </c>
      <c r="J12" s="2">
        <v>2.4047399999999999</v>
      </c>
      <c r="K12" s="2">
        <v>1.7311099999999999</v>
      </c>
      <c r="L12" s="2">
        <v>2.1715399999999998</v>
      </c>
      <c r="M12" s="2">
        <v>2.3119200000000002</v>
      </c>
    </row>
    <row r="13" spans="1:13" x14ac:dyDescent="0.3">
      <c r="A13" s="2" t="s">
        <v>2366</v>
      </c>
      <c r="B13" s="2">
        <v>2.1734100000000001</v>
      </c>
      <c r="C13" s="2">
        <v>1.9944900000000001</v>
      </c>
      <c r="D13" s="2">
        <v>1.83206</v>
      </c>
      <c r="E13" s="2">
        <v>2.2555299999999998</v>
      </c>
      <c r="F13" s="2">
        <v>2.00312</v>
      </c>
      <c r="G13" s="2">
        <v>1.7596499999999999</v>
      </c>
      <c r="H13" s="2">
        <v>2.1463000000000001</v>
      </c>
      <c r="I13" s="2">
        <v>2.2724899999999999</v>
      </c>
      <c r="J13" s="2">
        <v>3.2586599999999999</v>
      </c>
      <c r="K13" s="2">
        <v>1.8843300000000001</v>
      </c>
      <c r="L13" s="2">
        <v>2.1506699999999999</v>
      </c>
      <c r="M13" s="2">
        <v>2.1930100000000001</v>
      </c>
    </row>
    <row r="14" spans="1:13" x14ac:dyDescent="0.3">
      <c r="A14" s="2" t="s">
        <v>2367</v>
      </c>
      <c r="B14" s="2">
        <v>1.8750500000000001</v>
      </c>
      <c r="C14" s="2">
        <v>2.0107300000000001</v>
      </c>
      <c r="D14" s="2">
        <v>1.9540200000000001</v>
      </c>
      <c r="E14" s="2">
        <v>1.92249</v>
      </c>
      <c r="F14" s="2">
        <v>1.92289</v>
      </c>
      <c r="G14" s="2">
        <v>2.1365699999999999</v>
      </c>
      <c r="H14" s="2">
        <v>1.8243100000000001</v>
      </c>
      <c r="I14" s="2">
        <v>1.87338</v>
      </c>
      <c r="J14" s="2">
        <v>1.831</v>
      </c>
      <c r="K14" s="2">
        <v>1.88754</v>
      </c>
      <c r="L14" s="2">
        <v>1.78792</v>
      </c>
      <c r="M14" s="2">
        <v>1.9573400000000001</v>
      </c>
    </row>
    <row r="15" spans="1:13" x14ac:dyDescent="0.3">
      <c r="A15" s="2" t="s">
        <v>2411</v>
      </c>
      <c r="B15" s="2">
        <v>1.2446299999999999</v>
      </c>
      <c r="C15" s="2">
        <v>0.97670000000000001</v>
      </c>
      <c r="D15" s="2">
        <v>1.41865</v>
      </c>
      <c r="E15" s="2">
        <v>1.02058</v>
      </c>
      <c r="F15" s="2">
        <v>1.24926</v>
      </c>
      <c r="G15" s="2">
        <v>0.90304200000000001</v>
      </c>
      <c r="H15" s="2">
        <v>1.47221</v>
      </c>
      <c r="I15" s="2">
        <v>1.4278999999999999</v>
      </c>
      <c r="J15" s="2">
        <v>1.5581100000000001</v>
      </c>
      <c r="K15" s="2">
        <v>1.02559</v>
      </c>
      <c r="L15" s="2">
        <v>1.44001</v>
      </c>
      <c r="M15" s="2">
        <v>1.2066300000000001</v>
      </c>
    </row>
    <row r="16" spans="1:13" x14ac:dyDescent="0.3">
      <c r="A16" s="2" t="s">
        <v>2412</v>
      </c>
      <c r="B16" s="2">
        <v>0.53856099999999996</v>
      </c>
      <c r="C16" s="2">
        <v>0.96018499999999996</v>
      </c>
      <c r="D16" s="2">
        <v>0.91884200000000005</v>
      </c>
      <c r="E16" s="2">
        <v>1.0541</v>
      </c>
      <c r="F16" s="2">
        <v>0.68235000000000001</v>
      </c>
      <c r="G16" s="2">
        <v>0.792713</v>
      </c>
      <c r="H16" s="2">
        <v>0.83083099999999999</v>
      </c>
      <c r="I16" s="2">
        <v>0.97267199999999998</v>
      </c>
      <c r="J16" s="2">
        <v>0.79187700000000005</v>
      </c>
      <c r="K16" s="2">
        <v>0.914354</v>
      </c>
      <c r="L16" s="2">
        <v>0.56435000000000002</v>
      </c>
      <c r="M16" s="2">
        <v>0.77923600000000004</v>
      </c>
    </row>
    <row r="17" spans="1:13" x14ac:dyDescent="0.3">
      <c r="A17" s="2" t="s">
        <v>2368</v>
      </c>
      <c r="B17" s="2">
        <v>2.2615599999999998</v>
      </c>
      <c r="C17" s="2">
        <v>1.9897100000000001</v>
      </c>
      <c r="D17" s="2">
        <v>1.99966</v>
      </c>
      <c r="E17" s="2">
        <v>2.24065</v>
      </c>
      <c r="F17" s="2">
        <v>1.97899</v>
      </c>
      <c r="G17" s="2">
        <v>1.7684599999999999</v>
      </c>
      <c r="H17" s="2">
        <v>1.99142</v>
      </c>
      <c r="I17" s="2">
        <v>1.78546</v>
      </c>
      <c r="J17" s="2">
        <v>2.1794500000000001</v>
      </c>
      <c r="K17" s="2">
        <v>1.9619500000000001</v>
      </c>
      <c r="L17" s="2">
        <v>2.08731</v>
      </c>
      <c r="M17" s="2">
        <v>1.9391099999999999</v>
      </c>
    </row>
    <row r="18" spans="1:13" x14ac:dyDescent="0.3">
      <c r="A18" s="2" t="s">
        <v>2369</v>
      </c>
      <c r="B18" s="2">
        <v>2.39106</v>
      </c>
      <c r="C18" s="2">
        <v>2.0292400000000002</v>
      </c>
      <c r="D18" s="2">
        <v>1.8062100000000001</v>
      </c>
      <c r="E18" s="2">
        <v>2.4834000000000001</v>
      </c>
      <c r="F18" s="2">
        <v>2.10866</v>
      </c>
      <c r="G18" s="2">
        <v>1.7704899999999999</v>
      </c>
      <c r="H18" s="2">
        <v>2.2933599999999998</v>
      </c>
      <c r="I18" s="2">
        <v>2.4405999999999999</v>
      </c>
      <c r="J18" s="2">
        <v>2.5665800000000001</v>
      </c>
      <c r="K18" s="2">
        <v>2.0007000000000001</v>
      </c>
      <c r="L18" s="2">
        <v>2.2383899999999999</v>
      </c>
      <c r="M18" s="2">
        <v>2.46733</v>
      </c>
    </row>
    <row r="19" spans="1:13" x14ac:dyDescent="0.3">
      <c r="A19" s="2" t="s">
        <v>2370</v>
      </c>
      <c r="B19" s="2">
        <v>1.18466</v>
      </c>
      <c r="C19" s="2">
        <v>1.0590900000000001</v>
      </c>
      <c r="D19" s="2">
        <v>1.4298299999999999</v>
      </c>
      <c r="E19" s="2">
        <v>1.1439600000000001</v>
      </c>
      <c r="F19" s="2">
        <v>1.35971</v>
      </c>
      <c r="G19" s="2">
        <v>1.0143899999999999</v>
      </c>
      <c r="H19" s="2">
        <v>1.2081200000000001</v>
      </c>
      <c r="I19" s="2">
        <v>1.33047</v>
      </c>
      <c r="J19" s="2">
        <v>1.11212</v>
      </c>
      <c r="K19" s="2">
        <v>1.20835</v>
      </c>
      <c r="L19" s="2">
        <v>1.3284400000000001</v>
      </c>
      <c r="M19" s="2">
        <v>1.03152</v>
      </c>
    </row>
    <row r="20" spans="1:13" x14ac:dyDescent="0.3">
      <c r="A20" s="2" t="s">
        <v>2371</v>
      </c>
      <c r="B20" s="2">
        <v>2.0858500000000002</v>
      </c>
      <c r="C20" s="2">
        <v>1.69018</v>
      </c>
      <c r="D20" s="2">
        <v>1.8409599999999999</v>
      </c>
      <c r="E20" s="2">
        <v>1.85791</v>
      </c>
      <c r="F20" s="2">
        <v>1.86093</v>
      </c>
      <c r="G20" s="2">
        <v>1.5943099999999999</v>
      </c>
      <c r="H20" s="2">
        <v>1.78085</v>
      </c>
      <c r="I20" s="2">
        <v>1.7785599999999999</v>
      </c>
      <c r="J20" s="2">
        <v>1.91238</v>
      </c>
      <c r="K20" s="2">
        <v>1.6646799999999999</v>
      </c>
      <c r="L20" s="2">
        <v>1.92092</v>
      </c>
      <c r="M20" s="2">
        <v>2.0189300000000001</v>
      </c>
    </row>
    <row r="21" spans="1:13" x14ac:dyDescent="0.3">
      <c r="A21" s="2" t="s">
        <v>2413</v>
      </c>
      <c r="B21" s="2">
        <v>0.84867099999999995</v>
      </c>
      <c r="C21" s="2">
        <v>1.1559900000000001</v>
      </c>
      <c r="D21" s="2">
        <v>1.31342</v>
      </c>
      <c r="E21" s="2">
        <v>1.01247</v>
      </c>
      <c r="F21" s="2">
        <v>1.0555099999999999</v>
      </c>
      <c r="G21" s="2">
        <v>0.94393499999999997</v>
      </c>
      <c r="H21" s="2">
        <v>0.98970800000000003</v>
      </c>
      <c r="I21" s="2">
        <v>1.1590499999999999</v>
      </c>
      <c r="J21" s="2">
        <v>0.96352499999999996</v>
      </c>
      <c r="K21" s="2">
        <v>1.3469599999999999</v>
      </c>
      <c r="L21" s="2">
        <v>1.0327999999999999</v>
      </c>
      <c r="M21" s="2">
        <v>0.76459600000000005</v>
      </c>
    </row>
    <row r="22" spans="1:13" x14ac:dyDescent="0.3">
      <c r="A22" s="2" t="s">
        <v>2373</v>
      </c>
      <c r="B22" s="2">
        <v>1.87198</v>
      </c>
      <c r="C22" s="2">
        <v>1.6331199999999999</v>
      </c>
      <c r="D22" s="2">
        <v>1.7643599999999999</v>
      </c>
      <c r="E22" s="2">
        <v>1.4410700000000001</v>
      </c>
      <c r="F22" s="2">
        <v>1.6299699999999999</v>
      </c>
      <c r="G22" s="2">
        <v>1.4485399999999999</v>
      </c>
      <c r="H22" s="2">
        <v>1.13636</v>
      </c>
      <c r="I22" s="2">
        <v>1.0731599999999999</v>
      </c>
      <c r="J22" s="2">
        <v>1.6471199999999999</v>
      </c>
      <c r="K22" s="2">
        <v>1.1835</v>
      </c>
      <c r="L22" s="2">
        <v>1.4286000000000001</v>
      </c>
      <c r="M22" s="2">
        <v>1.01458</v>
      </c>
    </row>
    <row r="23" spans="1:13" x14ac:dyDescent="0.3">
      <c r="A23" s="2" t="s">
        <v>2374</v>
      </c>
      <c r="B23" s="2">
        <v>2.1245599999999998</v>
      </c>
      <c r="C23" s="2">
        <v>0.84317200000000003</v>
      </c>
      <c r="D23" s="2">
        <v>0</v>
      </c>
      <c r="E23" s="2">
        <v>1.9713000000000001</v>
      </c>
      <c r="F23" s="2">
        <v>1.1291500000000001</v>
      </c>
      <c r="G23" s="2">
        <v>0</v>
      </c>
      <c r="H23" s="2">
        <v>1.65676</v>
      </c>
      <c r="I23" s="2">
        <v>1.75535</v>
      </c>
      <c r="J23" s="2">
        <v>1.9214</v>
      </c>
      <c r="K23" s="2">
        <v>0</v>
      </c>
      <c r="L23" s="2">
        <v>1.4338</v>
      </c>
      <c r="M23" s="2">
        <v>2.0479599999999998</v>
      </c>
    </row>
    <row r="24" spans="1:13" x14ac:dyDescent="0.3">
      <c r="A24" s="2" t="s">
        <v>2375</v>
      </c>
      <c r="B24" s="2">
        <v>1.3268</v>
      </c>
      <c r="C24" s="2">
        <v>1.78685</v>
      </c>
      <c r="D24" s="2">
        <v>1.3755599999999999</v>
      </c>
      <c r="E24" s="2">
        <v>1.7390000000000001</v>
      </c>
      <c r="F24" s="2">
        <v>1.0954600000000001</v>
      </c>
      <c r="G24" s="2">
        <v>1.5250600000000001</v>
      </c>
      <c r="H24" s="2">
        <v>1.60612</v>
      </c>
      <c r="I24" s="2">
        <v>1.6305700000000001</v>
      </c>
      <c r="J24" s="2">
        <v>1.23838</v>
      </c>
      <c r="K24" s="2">
        <v>1.68788</v>
      </c>
      <c r="L24" s="2">
        <v>1.19323</v>
      </c>
      <c r="M24" s="2">
        <v>1.9378299999999999</v>
      </c>
    </row>
    <row r="25" spans="1:13" x14ac:dyDescent="0.3">
      <c r="A25" s="2" t="s">
        <v>2376</v>
      </c>
      <c r="B25" s="2">
        <v>1.6358200000000001</v>
      </c>
      <c r="C25" s="2">
        <v>1.2556099999999999</v>
      </c>
      <c r="D25" s="2">
        <v>1.36087</v>
      </c>
      <c r="E25" s="2">
        <v>1.36913</v>
      </c>
      <c r="F25" s="2">
        <v>1.38723</v>
      </c>
      <c r="G25" s="2">
        <v>1.18666</v>
      </c>
      <c r="H25" s="2">
        <v>1.41387</v>
      </c>
      <c r="I25" s="2">
        <v>1.22837</v>
      </c>
      <c r="J25" s="2">
        <v>1.3358000000000001</v>
      </c>
      <c r="K25" s="2">
        <v>1.14269</v>
      </c>
      <c r="L25" s="2">
        <v>1.4285300000000001</v>
      </c>
      <c r="M25" s="2">
        <v>1.4755199999999999</v>
      </c>
    </row>
    <row r="26" spans="1:13" x14ac:dyDescent="0.3">
      <c r="A26" s="2" t="s">
        <v>2414</v>
      </c>
      <c r="B26" s="2">
        <v>0.82558299999999996</v>
      </c>
      <c r="C26" s="2">
        <v>1.23045</v>
      </c>
      <c r="D26" s="2">
        <v>1.0019199999999999</v>
      </c>
      <c r="E26" s="2">
        <v>1.15246</v>
      </c>
      <c r="F26" s="2">
        <v>0.65178599999999998</v>
      </c>
      <c r="G26" s="2">
        <v>1.1411199999999999</v>
      </c>
      <c r="H26" s="2">
        <v>0.96621500000000005</v>
      </c>
      <c r="I26" s="2">
        <v>1.173</v>
      </c>
      <c r="J26" s="2">
        <v>0.66646099999999997</v>
      </c>
      <c r="K26" s="2">
        <v>0.86394899999999997</v>
      </c>
      <c r="L26" s="2">
        <v>0.51646800000000004</v>
      </c>
      <c r="M26" s="2">
        <v>1.0673600000000001</v>
      </c>
    </row>
    <row r="27" spans="1:13" x14ac:dyDescent="0.3">
      <c r="A27" s="2" t="s">
        <v>2378</v>
      </c>
      <c r="B27" s="2">
        <v>2.2785600000000001</v>
      </c>
      <c r="C27" s="2">
        <v>1.86439</v>
      </c>
      <c r="D27" s="2">
        <v>1.8427</v>
      </c>
      <c r="E27" s="2">
        <v>2.17056</v>
      </c>
      <c r="F27" s="2">
        <v>1.9691799999999999</v>
      </c>
      <c r="G27" s="2">
        <v>1.62991</v>
      </c>
      <c r="H27" s="2">
        <v>2.1151</v>
      </c>
      <c r="I27" s="2">
        <v>2.15625</v>
      </c>
      <c r="J27" s="2">
        <v>2.1301999999999999</v>
      </c>
      <c r="K27" s="2">
        <v>1.9518599999999999</v>
      </c>
      <c r="L27" s="2">
        <v>2.0389300000000001</v>
      </c>
      <c r="M27" s="2">
        <v>2.2723100000000001</v>
      </c>
    </row>
    <row r="28" spans="1:13" x14ac:dyDescent="0.3">
      <c r="A28" s="2" t="s">
        <v>2415</v>
      </c>
      <c r="B28" s="2">
        <v>1.0145</v>
      </c>
      <c r="C28" s="2">
        <v>1.33588</v>
      </c>
      <c r="D28" s="2">
        <v>1.5493600000000001</v>
      </c>
      <c r="E28" s="2">
        <v>1.5607200000000001</v>
      </c>
      <c r="F28" s="2">
        <v>1.22631</v>
      </c>
      <c r="G28" s="2">
        <v>1.42059</v>
      </c>
      <c r="H28" s="2">
        <v>1.05687</v>
      </c>
      <c r="I28" s="2">
        <v>1.01366</v>
      </c>
      <c r="J28" s="2">
        <v>1.38561</v>
      </c>
      <c r="K28" s="2">
        <v>1.6278900000000001</v>
      </c>
      <c r="L28" s="2">
        <v>1.2790900000000001</v>
      </c>
      <c r="M28" s="2">
        <v>0.80638799999999999</v>
      </c>
    </row>
    <row r="29" spans="1:13" x14ac:dyDescent="0.3">
      <c r="A29" s="2" t="s">
        <v>2379</v>
      </c>
      <c r="B29" s="2">
        <v>1.53775</v>
      </c>
      <c r="C29" s="2">
        <v>1.2029300000000001</v>
      </c>
      <c r="D29" s="2">
        <v>1.17099</v>
      </c>
      <c r="E29" s="2">
        <v>1.7217199999999999</v>
      </c>
      <c r="F29" s="2">
        <v>1.3988499999999999</v>
      </c>
      <c r="G29" s="2">
        <v>0.96556799999999998</v>
      </c>
      <c r="H29" s="2">
        <v>1.6471100000000001</v>
      </c>
      <c r="I29" s="2">
        <v>1.5285599999999999</v>
      </c>
      <c r="J29" s="2">
        <v>1.5181800000000001</v>
      </c>
      <c r="K29" s="2">
        <v>1.12452</v>
      </c>
      <c r="L29" s="2">
        <v>1.39592</v>
      </c>
      <c r="M29" s="2">
        <v>1.3852100000000001</v>
      </c>
    </row>
    <row r="30" spans="1:13" x14ac:dyDescent="0.3">
      <c r="A30" s="2" t="s">
        <v>2416</v>
      </c>
      <c r="B30" s="2">
        <v>0.73065899999999995</v>
      </c>
      <c r="C30" s="2">
        <v>0</v>
      </c>
      <c r="D30" s="2">
        <v>1.0049600000000001</v>
      </c>
      <c r="E30" s="2">
        <v>0</v>
      </c>
      <c r="F30" s="2">
        <v>1.0566800000000001</v>
      </c>
      <c r="G30" s="2">
        <v>0.60648599999999997</v>
      </c>
      <c r="H30" s="2">
        <v>0.88200900000000004</v>
      </c>
      <c r="I30" s="2">
        <v>0.59807699999999997</v>
      </c>
      <c r="J30" s="2">
        <v>1.12975</v>
      </c>
      <c r="K30" s="2">
        <v>0.85841000000000001</v>
      </c>
      <c r="L30" s="2">
        <v>1.10131</v>
      </c>
      <c r="M30" s="2">
        <v>0</v>
      </c>
    </row>
    <row r="31" spans="1:13" x14ac:dyDescent="0.3">
      <c r="A31" s="2" t="s">
        <v>2381</v>
      </c>
      <c r="B31" s="2">
        <v>0.91963300000000003</v>
      </c>
      <c r="C31" s="2">
        <v>0.90386100000000003</v>
      </c>
      <c r="D31" s="2">
        <v>1.10348</v>
      </c>
      <c r="E31" s="2">
        <v>0.89079699999999995</v>
      </c>
      <c r="F31" s="2">
        <v>0.79137199999999996</v>
      </c>
      <c r="G31" s="2">
        <v>0.66961899999999996</v>
      </c>
      <c r="H31" s="2">
        <v>0.78717499999999996</v>
      </c>
      <c r="I31" s="2">
        <v>0.87439500000000003</v>
      </c>
      <c r="J31" s="2">
        <v>0.89258000000000004</v>
      </c>
      <c r="K31" s="2">
        <v>0</v>
      </c>
      <c r="L31" s="2">
        <v>1.0006900000000001</v>
      </c>
      <c r="M31" s="2">
        <v>0</v>
      </c>
    </row>
    <row r="32" spans="1:13" x14ac:dyDescent="0.3">
      <c r="A32" s="2" t="s">
        <v>2383</v>
      </c>
      <c r="B32" s="2">
        <v>1.31057</v>
      </c>
      <c r="C32" s="2">
        <v>0.97513300000000003</v>
      </c>
      <c r="D32" s="2">
        <v>1.5181100000000001</v>
      </c>
      <c r="E32" s="2">
        <v>0.95798099999999997</v>
      </c>
      <c r="F32" s="2">
        <v>1.3487800000000001</v>
      </c>
      <c r="G32" s="2">
        <v>0.88870000000000005</v>
      </c>
      <c r="H32" s="2">
        <v>1.02718</v>
      </c>
      <c r="I32" s="2">
        <v>0.86915200000000004</v>
      </c>
      <c r="J32" s="2">
        <v>1.2080200000000001</v>
      </c>
      <c r="K32" s="2">
        <v>1.0542499999999999</v>
      </c>
      <c r="L32" s="2">
        <v>1.24163</v>
      </c>
      <c r="M32" s="2">
        <v>0</v>
      </c>
    </row>
    <row r="33" spans="1:13" x14ac:dyDescent="0.3">
      <c r="A33" s="2" t="s">
        <v>2384</v>
      </c>
      <c r="B33" s="2">
        <v>0.81013199999999996</v>
      </c>
      <c r="C33" s="2">
        <v>1.4960100000000001</v>
      </c>
      <c r="D33" s="2">
        <v>1.0975299999999999</v>
      </c>
      <c r="E33" s="2">
        <v>1.55968</v>
      </c>
      <c r="F33" s="2">
        <v>0.98696200000000001</v>
      </c>
      <c r="G33" s="2">
        <v>1.45052</v>
      </c>
      <c r="H33" s="2">
        <v>1.38575</v>
      </c>
      <c r="I33" s="2">
        <v>1.29694</v>
      </c>
      <c r="J33" s="2">
        <v>1.18825</v>
      </c>
      <c r="K33" s="2">
        <v>1.4865600000000001</v>
      </c>
      <c r="L33" s="2">
        <v>0.87987199999999999</v>
      </c>
      <c r="M33" s="2">
        <v>1.72881</v>
      </c>
    </row>
    <row r="34" spans="1:13" x14ac:dyDescent="0.3">
      <c r="A34" s="2" t="s">
        <v>2385</v>
      </c>
      <c r="B34" s="2">
        <v>1.20529</v>
      </c>
      <c r="C34" s="2">
        <v>0.73722299999999996</v>
      </c>
      <c r="D34" s="2">
        <v>0.55880700000000005</v>
      </c>
      <c r="E34" s="2">
        <v>0.94036699999999995</v>
      </c>
      <c r="F34" s="2">
        <v>0.80817099999999997</v>
      </c>
      <c r="G34" s="2">
        <v>0.69535499999999995</v>
      </c>
      <c r="H34" s="2">
        <v>0.93630599999999997</v>
      </c>
      <c r="I34" s="2">
        <v>0.68329200000000001</v>
      </c>
      <c r="J34" s="2">
        <v>0.77875799999999995</v>
      </c>
      <c r="K34" s="2">
        <v>1.1075900000000001</v>
      </c>
      <c r="L34" s="2">
        <v>0.769347</v>
      </c>
      <c r="M34" s="2">
        <v>0</v>
      </c>
    </row>
    <row r="35" spans="1:13" x14ac:dyDescent="0.3">
      <c r="A35" s="2" t="s">
        <v>2386</v>
      </c>
      <c r="B35" s="2">
        <v>1.9616899999999999</v>
      </c>
      <c r="C35" s="2">
        <v>1.3819300000000001</v>
      </c>
      <c r="D35" s="2">
        <v>1.6582600000000001</v>
      </c>
      <c r="E35" s="2">
        <v>2.0271699999999999</v>
      </c>
      <c r="F35" s="2">
        <v>1.7948900000000001</v>
      </c>
      <c r="G35" s="2">
        <v>1.14046</v>
      </c>
      <c r="H35" s="2">
        <v>1.9648300000000001</v>
      </c>
      <c r="I35" s="2">
        <v>1.9181600000000001</v>
      </c>
      <c r="J35" s="2">
        <v>2.3223799999999999</v>
      </c>
      <c r="K35" s="2">
        <v>1.3933800000000001</v>
      </c>
      <c r="L35" s="2">
        <v>1.9798</v>
      </c>
      <c r="M35" s="2">
        <v>2.0391900000000001</v>
      </c>
    </row>
    <row r="36" spans="1:13" x14ac:dyDescent="0.3">
      <c r="A36" s="2" t="s">
        <v>2387</v>
      </c>
      <c r="B36" s="2">
        <v>1.48122</v>
      </c>
      <c r="C36" s="2">
        <v>1.0931900000000001</v>
      </c>
      <c r="D36" s="2">
        <v>1.10365</v>
      </c>
      <c r="E36" s="2">
        <v>0.94457199999999997</v>
      </c>
      <c r="F36" s="2">
        <v>0.97586499999999998</v>
      </c>
      <c r="G36" s="2">
        <v>0.80413500000000004</v>
      </c>
      <c r="H36" s="2">
        <v>1.1326400000000001</v>
      </c>
      <c r="I36" s="2">
        <v>0.88317900000000005</v>
      </c>
      <c r="J36" s="2">
        <v>1.4996</v>
      </c>
      <c r="K36" s="2">
        <v>0.95263200000000003</v>
      </c>
      <c r="L36" s="2">
        <v>1.0705</v>
      </c>
      <c r="M36" s="2">
        <v>1.409</v>
      </c>
    </row>
    <row r="37" spans="1:13" x14ac:dyDescent="0.3">
      <c r="A37" s="2" t="s">
        <v>2417</v>
      </c>
      <c r="B37" s="2">
        <v>0.60020600000000002</v>
      </c>
      <c r="C37" s="2">
        <v>0</v>
      </c>
      <c r="D37" s="2">
        <v>0.86025200000000002</v>
      </c>
      <c r="E37" s="2">
        <v>0.95185799999999998</v>
      </c>
      <c r="F37" s="2">
        <v>0.59298099999999998</v>
      </c>
      <c r="G37" s="2">
        <v>0.87633000000000005</v>
      </c>
      <c r="H37" s="2">
        <v>0.99144100000000002</v>
      </c>
      <c r="I37" s="2">
        <v>1.3911100000000001</v>
      </c>
      <c r="J37" s="2">
        <v>1.0940099999999999</v>
      </c>
      <c r="K37" s="2">
        <v>1.49817</v>
      </c>
      <c r="L37" s="2">
        <v>0.83665699999999998</v>
      </c>
      <c r="M37" s="2">
        <v>0.97142899999999999</v>
      </c>
    </row>
    <row r="38" spans="1:13" x14ac:dyDescent="0.3">
      <c r="A38" s="2" t="s">
        <v>2388</v>
      </c>
      <c r="B38" s="2">
        <v>1.65154</v>
      </c>
      <c r="C38" s="2">
        <v>1.07792</v>
      </c>
      <c r="D38" s="2">
        <v>1.3546199999999999</v>
      </c>
      <c r="E38" s="2">
        <v>1.3127200000000001</v>
      </c>
      <c r="F38" s="2">
        <v>1.5418700000000001</v>
      </c>
      <c r="G38" s="2">
        <v>1.1697299999999999</v>
      </c>
      <c r="H38" s="2">
        <v>1.61226</v>
      </c>
      <c r="I38" s="2">
        <v>0.96868799999999999</v>
      </c>
      <c r="J38" s="2">
        <v>1.62073</v>
      </c>
      <c r="K38" s="2">
        <v>1.01894</v>
      </c>
      <c r="L38" s="2">
        <v>1.45505</v>
      </c>
      <c r="M38" s="2">
        <v>1.36578</v>
      </c>
    </row>
    <row r="39" spans="1:13" x14ac:dyDescent="0.3">
      <c r="A39" s="2" t="s">
        <v>2389</v>
      </c>
      <c r="B39" s="2">
        <v>1.58049</v>
      </c>
      <c r="C39" s="2">
        <v>1.45709</v>
      </c>
      <c r="D39" s="2">
        <v>1.6448499999999999</v>
      </c>
      <c r="E39" s="2">
        <v>1.57664</v>
      </c>
      <c r="F39" s="2">
        <v>1.554</v>
      </c>
      <c r="G39" s="2">
        <v>1.49725</v>
      </c>
      <c r="H39" s="2">
        <v>1.54653</v>
      </c>
      <c r="I39" s="2">
        <v>1.6461300000000001</v>
      </c>
      <c r="J39" s="2">
        <v>1.56209</v>
      </c>
      <c r="K39" s="2">
        <v>1.5127699999999999</v>
      </c>
      <c r="L39" s="2">
        <v>1.62314</v>
      </c>
      <c r="M39" s="2">
        <v>1.4631000000000001</v>
      </c>
    </row>
    <row r="40" spans="1:13" x14ac:dyDescent="0.3">
      <c r="A40" s="2" t="s">
        <v>2418</v>
      </c>
      <c r="B40" s="2">
        <v>0.67473799999999995</v>
      </c>
      <c r="C40" s="2">
        <v>0.79359599999999997</v>
      </c>
      <c r="D40" s="2">
        <v>0.83071700000000004</v>
      </c>
      <c r="E40" s="2">
        <v>0</v>
      </c>
      <c r="F40" s="2">
        <v>0.66692499999999999</v>
      </c>
      <c r="G40" s="2">
        <v>0.93247999999999998</v>
      </c>
      <c r="H40" s="2">
        <v>0.56189800000000001</v>
      </c>
      <c r="I40" s="2">
        <v>0.86288200000000004</v>
      </c>
      <c r="J40" s="2">
        <v>0.71428400000000003</v>
      </c>
      <c r="K40" s="2">
        <v>0</v>
      </c>
      <c r="L40" s="2">
        <v>0.64590700000000001</v>
      </c>
      <c r="M40" s="2">
        <v>0.72975299999999999</v>
      </c>
    </row>
    <row r="41" spans="1:13" x14ac:dyDescent="0.3">
      <c r="A41" s="2" t="s">
        <v>2419</v>
      </c>
      <c r="B41" s="2">
        <v>1.3644400000000001</v>
      </c>
      <c r="C41" s="2">
        <v>1.25647</v>
      </c>
      <c r="D41" s="2">
        <v>0.857294</v>
      </c>
      <c r="E41" s="2">
        <v>1.3338699999999999</v>
      </c>
      <c r="F41" s="2">
        <v>1.1357600000000001</v>
      </c>
      <c r="G41" s="2">
        <v>0</v>
      </c>
      <c r="H41" s="2">
        <v>1.11341</v>
      </c>
      <c r="I41" s="2">
        <v>1.15381</v>
      </c>
      <c r="J41" s="2">
        <v>1.5569900000000001</v>
      </c>
      <c r="K41" s="2">
        <v>0</v>
      </c>
      <c r="L41" s="2">
        <v>1.2583200000000001</v>
      </c>
      <c r="M41" s="2">
        <v>1.4421600000000001</v>
      </c>
    </row>
    <row r="42" spans="1:13" x14ac:dyDescent="0.3">
      <c r="A42" s="2" t="s">
        <v>2390</v>
      </c>
      <c r="B42" s="2">
        <v>2.1180699999999999</v>
      </c>
      <c r="C42" s="2">
        <v>0.71111100000000005</v>
      </c>
      <c r="D42" s="2">
        <v>0</v>
      </c>
      <c r="E42" s="2">
        <v>2.00264</v>
      </c>
      <c r="F42" s="2">
        <v>1.21444</v>
      </c>
      <c r="G42" s="2">
        <v>0</v>
      </c>
      <c r="H42" s="2">
        <v>1.6599299999999999</v>
      </c>
      <c r="I42" s="2">
        <v>1.97062</v>
      </c>
      <c r="J42" s="2">
        <v>2.10378</v>
      </c>
      <c r="K42" s="2">
        <v>0</v>
      </c>
      <c r="L42" s="2">
        <v>1.52921</v>
      </c>
      <c r="M42" s="2">
        <v>2.2312500000000002</v>
      </c>
    </row>
    <row r="43" spans="1:13" x14ac:dyDescent="0.3">
      <c r="A43" s="2" t="s">
        <v>2391</v>
      </c>
      <c r="B43" s="2">
        <v>0.95587699999999998</v>
      </c>
      <c r="C43" s="2">
        <v>1.0176799999999999</v>
      </c>
      <c r="D43" s="2">
        <v>1.0585899999999999</v>
      </c>
      <c r="E43" s="2">
        <v>0.86507699999999998</v>
      </c>
      <c r="F43" s="2">
        <v>1.0280899999999999</v>
      </c>
      <c r="G43" s="2">
        <v>0.80427499999999996</v>
      </c>
      <c r="H43" s="2">
        <v>0.82136500000000001</v>
      </c>
      <c r="I43" s="2">
        <v>0.88453800000000005</v>
      </c>
      <c r="J43" s="2">
        <v>0.78710400000000003</v>
      </c>
      <c r="K43" s="2">
        <v>1.09148</v>
      </c>
      <c r="L43" s="2">
        <v>0.70357999999999998</v>
      </c>
      <c r="M43" s="2">
        <v>0.89277300000000004</v>
      </c>
    </row>
    <row r="44" spans="1:13" x14ac:dyDescent="0.3">
      <c r="A44" s="2" t="s">
        <v>2392</v>
      </c>
      <c r="B44" s="2">
        <v>1.42872</v>
      </c>
      <c r="C44" s="2">
        <v>1.6674500000000001</v>
      </c>
      <c r="D44" s="2">
        <v>1.4879</v>
      </c>
      <c r="E44" s="2">
        <v>1.62087</v>
      </c>
      <c r="F44" s="2">
        <v>1.4547000000000001</v>
      </c>
      <c r="G44" s="2">
        <v>1.5484100000000001</v>
      </c>
      <c r="H44" s="2">
        <v>0.93679100000000004</v>
      </c>
      <c r="I44" s="2">
        <v>1.5848</v>
      </c>
      <c r="J44" s="2">
        <v>1.5589999999999999</v>
      </c>
      <c r="K44" s="2">
        <v>1.57101</v>
      </c>
      <c r="L44" s="2">
        <v>1.63842</v>
      </c>
      <c r="M44" s="2">
        <v>1.6236200000000001</v>
      </c>
    </row>
    <row r="45" spans="1:13" x14ac:dyDescent="0.3">
      <c r="A45" s="2" t="s">
        <v>2393</v>
      </c>
      <c r="B45" s="2">
        <v>2.7501899999999999</v>
      </c>
      <c r="C45" s="2">
        <v>2.5604800000000001</v>
      </c>
      <c r="D45" s="2">
        <v>2.3755000000000002</v>
      </c>
      <c r="E45" s="2">
        <v>2.8013400000000002</v>
      </c>
      <c r="F45" s="2">
        <v>2.5918000000000001</v>
      </c>
      <c r="G45" s="2">
        <v>2.1683699999999999</v>
      </c>
      <c r="H45" s="2">
        <v>2.4901300000000002</v>
      </c>
      <c r="I45" s="2">
        <v>2.72106</v>
      </c>
      <c r="J45" s="2">
        <v>2.9902199999999999</v>
      </c>
      <c r="K45" s="2">
        <v>2.4577</v>
      </c>
      <c r="L45" s="2">
        <v>2.77765</v>
      </c>
      <c r="M45" s="2">
        <v>2.8232200000000001</v>
      </c>
    </row>
    <row r="46" spans="1:13" x14ac:dyDescent="0.3">
      <c r="A46" s="2" t="s">
        <v>2394</v>
      </c>
      <c r="B46" s="2">
        <v>2.5671200000000001</v>
      </c>
      <c r="C46" s="2">
        <v>2.3464399999999999</v>
      </c>
      <c r="D46" s="2">
        <v>2.5142699999999998</v>
      </c>
      <c r="E46" s="2">
        <v>2.6118899999999998</v>
      </c>
      <c r="F46" s="2">
        <v>2.5337999999999998</v>
      </c>
      <c r="G46" s="2">
        <v>2.5279699999999998</v>
      </c>
      <c r="H46" s="2">
        <v>2.4883899999999999</v>
      </c>
      <c r="I46" s="2">
        <v>2.4054500000000001</v>
      </c>
      <c r="J46" s="2">
        <v>2.4668299999999999</v>
      </c>
      <c r="K46" s="2">
        <v>2.4594499999999999</v>
      </c>
      <c r="L46" s="2">
        <v>2.4844499999999998</v>
      </c>
      <c r="M46" s="2">
        <v>2.3042799999999999</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53"/>
  <sheetViews>
    <sheetView workbookViewId="0"/>
  </sheetViews>
  <sheetFormatPr defaultColWidth="11.5546875" defaultRowHeight="15.6" x14ac:dyDescent="0.3"/>
  <cols>
    <col min="1" max="1" width="11.5546875" style="2"/>
    <col min="2" max="2" width="15" style="2" bestFit="1" customWidth="1"/>
    <col min="3" max="4" width="14.6640625" style="2" bestFit="1" customWidth="1"/>
    <col min="5" max="5" width="13.88671875" style="2" bestFit="1" customWidth="1"/>
    <col min="6" max="6" width="13.5546875" style="2" bestFit="1" customWidth="1"/>
    <col min="7" max="16384" width="11.5546875" style="2"/>
  </cols>
  <sheetData>
    <row r="1" spans="1:5" x14ac:dyDescent="0.3">
      <c r="A1" s="6" t="s">
        <v>2420</v>
      </c>
      <c r="B1" s="6"/>
    </row>
    <row r="2" spans="1:5" x14ac:dyDescent="0.3">
      <c r="A2" s="6"/>
      <c r="B2" s="6"/>
    </row>
    <row r="3" spans="1:5" x14ac:dyDescent="0.3">
      <c r="B3" s="2" t="s">
        <v>2421</v>
      </c>
      <c r="C3" s="2" t="s">
        <v>2422</v>
      </c>
      <c r="D3" s="2" t="s">
        <v>2423</v>
      </c>
      <c r="E3" s="2" t="s">
        <v>2424</v>
      </c>
    </row>
    <row r="4" spans="1:5" x14ac:dyDescent="0.3">
      <c r="A4" s="2" t="s">
        <v>2356</v>
      </c>
      <c r="B4" s="2">
        <v>1.80264</v>
      </c>
      <c r="C4" s="2">
        <v>1.15185</v>
      </c>
      <c r="D4" s="2">
        <v>1.5966</v>
      </c>
      <c r="E4" s="2">
        <v>1.5403899999999999</v>
      </c>
    </row>
    <row r="5" spans="1:5" x14ac:dyDescent="0.3">
      <c r="A5" s="2" t="s">
        <v>2409</v>
      </c>
      <c r="B5" s="2">
        <v>1.5038899999999999</v>
      </c>
      <c r="C5" s="2">
        <v>0.95604900000000004</v>
      </c>
      <c r="D5" s="2">
        <v>1.3121400000000001</v>
      </c>
      <c r="E5" s="2">
        <v>1.05959</v>
      </c>
    </row>
    <row r="6" spans="1:5" x14ac:dyDescent="0.3">
      <c r="A6" s="2" t="s">
        <v>2358</v>
      </c>
      <c r="B6" s="2">
        <v>2.6045400000000001</v>
      </c>
      <c r="C6" s="2">
        <v>2.5566300000000002</v>
      </c>
      <c r="D6" s="2">
        <v>2.4516300000000002</v>
      </c>
      <c r="E6" s="2">
        <v>2.5450699999999999</v>
      </c>
    </row>
    <row r="7" spans="1:5" x14ac:dyDescent="0.3">
      <c r="A7" s="2" t="s">
        <v>2359</v>
      </c>
      <c r="B7" s="2">
        <v>1.5326599999999999</v>
      </c>
      <c r="C7" s="2">
        <v>1.3029200000000001</v>
      </c>
      <c r="D7" s="2">
        <v>1.59029</v>
      </c>
      <c r="E7" s="2">
        <v>1.7809200000000001</v>
      </c>
    </row>
    <row r="8" spans="1:5" x14ac:dyDescent="0.3">
      <c r="A8" s="2" t="s">
        <v>2425</v>
      </c>
      <c r="B8" s="2">
        <v>0.72825600000000001</v>
      </c>
      <c r="C8" s="2">
        <v>0.68249599999999999</v>
      </c>
      <c r="D8" s="2">
        <v>0.97829699999999997</v>
      </c>
      <c r="E8" s="2">
        <v>0.71363799999999999</v>
      </c>
    </row>
    <row r="9" spans="1:5" x14ac:dyDescent="0.3">
      <c r="A9" s="2" t="s">
        <v>2410</v>
      </c>
      <c r="B9" s="2">
        <v>1.49597</v>
      </c>
      <c r="C9" s="2">
        <v>1.16581</v>
      </c>
      <c r="D9" s="2">
        <v>1.4458899999999999</v>
      </c>
      <c r="E9" s="2">
        <v>1.5666</v>
      </c>
    </row>
    <row r="10" spans="1:5" x14ac:dyDescent="0.3">
      <c r="A10" s="2" t="s">
        <v>2360</v>
      </c>
      <c r="B10" s="2">
        <v>1.4406699999999999</v>
      </c>
      <c r="C10" s="2">
        <v>1.2405900000000001</v>
      </c>
      <c r="D10" s="2">
        <v>1.6180399999999999</v>
      </c>
      <c r="E10" s="2">
        <v>1.57803</v>
      </c>
    </row>
    <row r="11" spans="1:5" x14ac:dyDescent="0.3">
      <c r="A11" s="2" t="s">
        <v>2361</v>
      </c>
      <c r="B11" s="2">
        <v>2.38456</v>
      </c>
      <c r="C11" s="2">
        <v>2.3421599999999998</v>
      </c>
      <c r="D11" s="2">
        <v>2.3824399999999999</v>
      </c>
      <c r="E11" s="2">
        <v>2.3400500000000002</v>
      </c>
    </row>
    <row r="12" spans="1:5" x14ac:dyDescent="0.3">
      <c r="A12" s="2" t="s">
        <v>2363</v>
      </c>
      <c r="B12" s="2">
        <v>1.0850500000000001</v>
      </c>
      <c r="C12" s="2">
        <v>0.99458999999999997</v>
      </c>
      <c r="D12" s="2">
        <v>1.3979900000000001</v>
      </c>
      <c r="E12" s="2">
        <v>1.31897</v>
      </c>
    </row>
    <row r="13" spans="1:5" x14ac:dyDescent="0.3">
      <c r="A13" s="2" t="s">
        <v>2364</v>
      </c>
      <c r="B13" s="2">
        <v>2.2228599999999998</v>
      </c>
      <c r="C13" s="2">
        <v>2.3222399999999999</v>
      </c>
      <c r="D13" s="2">
        <v>2.1184099999999999</v>
      </c>
      <c r="E13" s="2">
        <v>2.2949199999999998</v>
      </c>
    </row>
    <row r="14" spans="1:5" x14ac:dyDescent="0.3">
      <c r="A14" s="2" t="s">
        <v>2426</v>
      </c>
      <c r="B14" s="2">
        <v>0</v>
      </c>
      <c r="C14" s="2">
        <v>1.3524799999999999</v>
      </c>
      <c r="D14" s="2">
        <v>1.0486200000000001</v>
      </c>
      <c r="E14" s="2">
        <v>1.0456300000000001</v>
      </c>
    </row>
    <row r="15" spans="1:5" x14ac:dyDescent="0.3">
      <c r="A15" s="2" t="s">
        <v>2366</v>
      </c>
      <c r="B15" s="2">
        <v>2.12649</v>
      </c>
      <c r="C15" s="2">
        <v>2.2866599999999999</v>
      </c>
      <c r="D15" s="2">
        <v>2.10623</v>
      </c>
      <c r="E15" s="2">
        <v>2.2753999999999999</v>
      </c>
    </row>
    <row r="16" spans="1:5" x14ac:dyDescent="0.3">
      <c r="A16" s="2" t="s">
        <v>2427</v>
      </c>
      <c r="B16" s="2">
        <v>1.2382</v>
      </c>
      <c r="C16" s="2">
        <v>0</v>
      </c>
      <c r="D16" s="2">
        <v>1.11538</v>
      </c>
      <c r="E16" s="2">
        <v>0.54590000000000005</v>
      </c>
    </row>
    <row r="17" spans="1:5" x14ac:dyDescent="0.3">
      <c r="A17" s="2" t="s">
        <v>2367</v>
      </c>
      <c r="B17" s="2">
        <v>1.81456</v>
      </c>
      <c r="C17" s="2">
        <v>1.9537100000000001</v>
      </c>
      <c r="D17" s="2">
        <v>1.8445199999999999</v>
      </c>
      <c r="E17" s="2">
        <v>1.9354499999999999</v>
      </c>
    </row>
    <row r="18" spans="1:5" x14ac:dyDescent="0.3">
      <c r="A18" s="2" t="s">
        <v>2411</v>
      </c>
      <c r="B18" s="2">
        <v>1.2141500000000001</v>
      </c>
      <c r="C18" s="2">
        <v>1.5543100000000001</v>
      </c>
      <c r="D18" s="2">
        <v>1.5903400000000001</v>
      </c>
      <c r="E18" s="2">
        <v>1.3569199999999999</v>
      </c>
    </row>
    <row r="19" spans="1:5" x14ac:dyDescent="0.3">
      <c r="A19" s="2" t="s">
        <v>2412</v>
      </c>
      <c r="B19" s="2">
        <v>0.84826599999999996</v>
      </c>
      <c r="C19" s="2">
        <v>0.59289700000000001</v>
      </c>
      <c r="D19" s="2">
        <v>0.90961999999999998</v>
      </c>
      <c r="E19" s="2">
        <v>0.80550200000000005</v>
      </c>
    </row>
    <row r="20" spans="1:5" x14ac:dyDescent="0.3">
      <c r="A20" s="2" t="s">
        <v>2368</v>
      </c>
      <c r="B20" s="2">
        <v>2.05078</v>
      </c>
      <c r="C20" s="2">
        <v>1.79925</v>
      </c>
      <c r="D20" s="2">
        <v>2.0599699999999999</v>
      </c>
      <c r="E20" s="2">
        <v>1.91482</v>
      </c>
    </row>
    <row r="21" spans="1:5" x14ac:dyDescent="0.3">
      <c r="A21" s="2" t="s">
        <v>2369</v>
      </c>
      <c r="B21" s="2">
        <v>2.2251500000000002</v>
      </c>
      <c r="C21" s="2">
        <v>2.3929299999999998</v>
      </c>
      <c r="D21" s="2">
        <v>2.1943899999999998</v>
      </c>
      <c r="E21" s="2">
        <v>2.5025300000000001</v>
      </c>
    </row>
    <row r="22" spans="1:5" x14ac:dyDescent="0.3">
      <c r="A22" s="2" t="s">
        <v>2370</v>
      </c>
      <c r="B22" s="2">
        <v>1.17564</v>
      </c>
      <c r="C22" s="2">
        <v>1.13947</v>
      </c>
      <c r="D22" s="2">
        <v>1.26542</v>
      </c>
      <c r="E22" s="2">
        <v>1.3106100000000001</v>
      </c>
    </row>
    <row r="23" spans="1:5" x14ac:dyDescent="0.3">
      <c r="A23" s="2" t="s">
        <v>2371</v>
      </c>
      <c r="B23" s="2">
        <v>1.87208</v>
      </c>
      <c r="C23" s="2">
        <v>1.8156300000000001</v>
      </c>
      <c r="D23" s="2">
        <v>1.9510400000000001</v>
      </c>
      <c r="E23" s="2">
        <v>1.92</v>
      </c>
    </row>
    <row r="24" spans="1:5" x14ac:dyDescent="0.3">
      <c r="A24" s="2" t="s">
        <v>2413</v>
      </c>
      <c r="B24" s="2">
        <v>0.90213900000000002</v>
      </c>
      <c r="C24" s="2">
        <v>0</v>
      </c>
      <c r="D24" s="2">
        <v>0.87356199999999995</v>
      </c>
      <c r="E24" s="2">
        <v>0.98712999999999995</v>
      </c>
    </row>
    <row r="25" spans="1:5" x14ac:dyDescent="0.3">
      <c r="A25" s="2" t="s">
        <v>2373</v>
      </c>
      <c r="B25" s="2">
        <v>1.4873799999999999</v>
      </c>
      <c r="C25" s="2">
        <v>0.88767799999999997</v>
      </c>
      <c r="D25" s="2">
        <v>1.0993299999999999</v>
      </c>
      <c r="E25" s="2">
        <v>1.1234999999999999</v>
      </c>
    </row>
    <row r="26" spans="1:5" x14ac:dyDescent="0.3">
      <c r="A26" s="2" t="s">
        <v>2374</v>
      </c>
      <c r="B26" s="2">
        <v>1.4684299999999999</v>
      </c>
      <c r="C26" s="2">
        <v>1.9854499999999999</v>
      </c>
      <c r="D26" s="2">
        <v>1.6832499999999999</v>
      </c>
      <c r="E26" s="2">
        <v>1.8311500000000001</v>
      </c>
    </row>
    <row r="27" spans="1:5" x14ac:dyDescent="0.3">
      <c r="A27" s="2" t="s">
        <v>2375</v>
      </c>
      <c r="B27" s="2">
        <v>1.1087499999999999</v>
      </c>
      <c r="C27" s="2">
        <v>1.6310500000000001</v>
      </c>
      <c r="D27" s="2">
        <v>1.43251</v>
      </c>
      <c r="E27" s="2">
        <v>1.51925</v>
      </c>
    </row>
    <row r="28" spans="1:5" x14ac:dyDescent="0.3">
      <c r="A28" s="2" t="s">
        <v>2376</v>
      </c>
      <c r="B28" s="2">
        <v>1.35331</v>
      </c>
      <c r="C28" s="2">
        <v>1.4417800000000001</v>
      </c>
      <c r="D28" s="2">
        <v>1.3484700000000001</v>
      </c>
      <c r="E28" s="2">
        <v>1.2276899999999999</v>
      </c>
    </row>
    <row r="29" spans="1:5" x14ac:dyDescent="0.3">
      <c r="A29" s="2" t="s">
        <v>2414</v>
      </c>
      <c r="B29" s="2">
        <v>0.740425</v>
      </c>
      <c r="C29" s="2">
        <v>1.15777</v>
      </c>
      <c r="D29" s="2">
        <v>0.79025299999999998</v>
      </c>
      <c r="E29" s="2">
        <v>1.0567899999999999</v>
      </c>
    </row>
    <row r="30" spans="1:5" x14ac:dyDescent="0.3">
      <c r="A30" s="2" t="s">
        <v>2428</v>
      </c>
      <c r="B30" s="2">
        <v>0.72231599999999996</v>
      </c>
      <c r="C30" s="2">
        <v>0</v>
      </c>
      <c r="D30" s="2">
        <v>0.639123</v>
      </c>
      <c r="E30" s="2">
        <v>0.51132500000000003</v>
      </c>
    </row>
    <row r="31" spans="1:5" x14ac:dyDescent="0.3">
      <c r="A31" s="2" t="s">
        <v>2378</v>
      </c>
      <c r="B31" s="2">
        <v>1.97096</v>
      </c>
      <c r="C31" s="2">
        <v>2.1708699999999999</v>
      </c>
      <c r="D31" s="2">
        <v>2.1875599999999999</v>
      </c>
      <c r="E31" s="2">
        <v>2.1882299999999999</v>
      </c>
    </row>
    <row r="32" spans="1:5" x14ac:dyDescent="0.3">
      <c r="A32" s="2" t="s">
        <v>2415</v>
      </c>
      <c r="B32" s="2">
        <v>1.3448500000000001</v>
      </c>
      <c r="C32" s="2">
        <v>0.65360399999999996</v>
      </c>
      <c r="D32" s="2">
        <v>1.13469</v>
      </c>
      <c r="E32" s="2">
        <v>0.93156099999999997</v>
      </c>
    </row>
    <row r="33" spans="1:5" x14ac:dyDescent="0.3">
      <c r="A33" s="2" t="s">
        <v>2379</v>
      </c>
      <c r="B33" s="2">
        <v>1.3662099999999999</v>
      </c>
      <c r="C33" s="2">
        <v>1.28931</v>
      </c>
      <c r="D33" s="2">
        <v>1.69502</v>
      </c>
      <c r="E33" s="2">
        <v>1.5597700000000001</v>
      </c>
    </row>
    <row r="34" spans="1:5" x14ac:dyDescent="0.3">
      <c r="A34" s="2" t="s">
        <v>2416</v>
      </c>
      <c r="B34" s="2">
        <v>1.1548400000000001</v>
      </c>
      <c r="C34" s="2">
        <v>0</v>
      </c>
      <c r="D34" s="2">
        <v>0.95371799999999995</v>
      </c>
      <c r="E34" s="2">
        <v>0.48571999999999999</v>
      </c>
    </row>
    <row r="35" spans="1:5" x14ac:dyDescent="0.3">
      <c r="A35" s="2" t="s">
        <v>2381</v>
      </c>
      <c r="B35" s="2">
        <v>1.00996</v>
      </c>
      <c r="C35" s="2">
        <v>0.88864299999999996</v>
      </c>
      <c r="D35" s="2">
        <v>0.96429799999999999</v>
      </c>
      <c r="E35" s="2">
        <v>0.83520899999999998</v>
      </c>
    </row>
    <row r="36" spans="1:5" x14ac:dyDescent="0.3">
      <c r="A36" s="2" t="s">
        <v>2429</v>
      </c>
      <c r="B36" s="2">
        <v>0</v>
      </c>
      <c r="C36" s="2">
        <v>0.92225000000000001</v>
      </c>
      <c r="D36" s="2">
        <v>0.69572599999999996</v>
      </c>
      <c r="E36" s="2">
        <v>0.87133099999999997</v>
      </c>
    </row>
    <row r="37" spans="1:5" x14ac:dyDescent="0.3">
      <c r="A37" s="2" t="s">
        <v>2382</v>
      </c>
      <c r="B37" s="2">
        <v>0</v>
      </c>
      <c r="C37" s="2">
        <v>1.9751700000000001</v>
      </c>
      <c r="D37" s="2">
        <v>1.59595</v>
      </c>
      <c r="E37" s="2">
        <v>1.73231</v>
      </c>
    </row>
    <row r="38" spans="1:5" x14ac:dyDescent="0.3">
      <c r="A38" s="2" t="s">
        <v>2383</v>
      </c>
      <c r="B38" s="2">
        <v>1.3475699999999999</v>
      </c>
      <c r="C38" s="2">
        <v>0</v>
      </c>
      <c r="D38" s="2">
        <v>1.0754300000000001</v>
      </c>
      <c r="E38" s="2">
        <v>0.69081400000000004</v>
      </c>
    </row>
    <row r="39" spans="1:5" x14ac:dyDescent="0.3">
      <c r="A39" s="2" t="s">
        <v>2384</v>
      </c>
      <c r="B39" s="2">
        <v>0.89070499999999997</v>
      </c>
      <c r="C39" s="2">
        <v>1.62239</v>
      </c>
      <c r="D39" s="2">
        <v>1.40106</v>
      </c>
      <c r="E39" s="2">
        <v>1.3964099999999999</v>
      </c>
    </row>
    <row r="40" spans="1:5" x14ac:dyDescent="0.3">
      <c r="A40" s="2" t="s">
        <v>2385</v>
      </c>
      <c r="B40" s="2">
        <v>1.0402499999999999</v>
      </c>
      <c r="C40" s="2">
        <v>0.65761599999999998</v>
      </c>
      <c r="D40" s="2">
        <v>0.99945300000000004</v>
      </c>
      <c r="E40" s="2">
        <v>0.77172200000000002</v>
      </c>
    </row>
    <row r="41" spans="1:5" x14ac:dyDescent="0.3">
      <c r="A41" s="2" t="s">
        <v>2430</v>
      </c>
      <c r="B41" s="2">
        <v>1.11408</v>
      </c>
      <c r="C41" s="2">
        <v>0.93333999999999995</v>
      </c>
      <c r="D41" s="2">
        <v>0.866116</v>
      </c>
      <c r="E41" s="2">
        <v>0</v>
      </c>
    </row>
    <row r="42" spans="1:5" x14ac:dyDescent="0.3">
      <c r="A42" s="2" t="s">
        <v>2386</v>
      </c>
      <c r="B42" s="2">
        <v>1.8834900000000001</v>
      </c>
      <c r="C42" s="2">
        <v>2.0301800000000001</v>
      </c>
      <c r="D42" s="2">
        <v>1.9381999999999999</v>
      </c>
      <c r="E42" s="2">
        <v>1.8741399999999999</v>
      </c>
    </row>
    <row r="43" spans="1:5" x14ac:dyDescent="0.3">
      <c r="A43" s="2" t="s">
        <v>2387</v>
      </c>
      <c r="B43" s="2">
        <v>1.30342</v>
      </c>
      <c r="C43" s="2">
        <v>1.5584100000000001</v>
      </c>
      <c r="D43" s="2">
        <v>1.02955</v>
      </c>
      <c r="E43" s="2">
        <v>0.818218</v>
      </c>
    </row>
    <row r="44" spans="1:5" x14ac:dyDescent="0.3">
      <c r="A44" s="2" t="s">
        <v>2417</v>
      </c>
      <c r="B44" s="2">
        <v>0.88895100000000005</v>
      </c>
      <c r="C44" s="2">
        <v>0.89794700000000005</v>
      </c>
      <c r="D44" s="2">
        <v>0.82592900000000002</v>
      </c>
      <c r="E44" s="2">
        <v>1.01912</v>
      </c>
    </row>
    <row r="45" spans="1:5" x14ac:dyDescent="0.3">
      <c r="A45" s="2" t="s">
        <v>2388</v>
      </c>
      <c r="B45" s="2">
        <v>1.4428300000000001</v>
      </c>
      <c r="C45" s="2">
        <v>1.3038000000000001</v>
      </c>
      <c r="D45" s="2">
        <v>1.3081100000000001</v>
      </c>
      <c r="E45" s="2">
        <v>1.07959</v>
      </c>
    </row>
    <row r="46" spans="1:5" x14ac:dyDescent="0.3">
      <c r="A46" s="2" t="s">
        <v>2389</v>
      </c>
      <c r="B46" s="2">
        <v>1.5141100000000001</v>
      </c>
      <c r="C46" s="2">
        <v>1.4652400000000001</v>
      </c>
      <c r="D46" s="2">
        <v>1.61395</v>
      </c>
      <c r="E46" s="2">
        <v>1.59436</v>
      </c>
    </row>
    <row r="47" spans="1:5" x14ac:dyDescent="0.3">
      <c r="A47" s="2" t="s">
        <v>2418</v>
      </c>
      <c r="B47" s="2">
        <v>1.35582</v>
      </c>
      <c r="C47" s="2">
        <v>0.82332399999999994</v>
      </c>
      <c r="D47" s="2">
        <v>0.95961300000000005</v>
      </c>
      <c r="E47" s="2">
        <v>0.75467799999999996</v>
      </c>
    </row>
    <row r="48" spans="1:5" x14ac:dyDescent="0.3">
      <c r="A48" s="2" t="s">
        <v>2419</v>
      </c>
      <c r="B48" s="2">
        <v>1.2683800000000001</v>
      </c>
      <c r="C48" s="2">
        <v>1.4605300000000001</v>
      </c>
      <c r="D48" s="2">
        <v>1.1481399999999999</v>
      </c>
      <c r="E48" s="2">
        <v>1.0457799999999999</v>
      </c>
    </row>
    <row r="49" spans="1:5" x14ac:dyDescent="0.3">
      <c r="A49" s="2" t="s">
        <v>2390</v>
      </c>
      <c r="B49" s="2">
        <v>1.4597899999999999</v>
      </c>
      <c r="C49" s="2">
        <v>2.2028400000000001</v>
      </c>
      <c r="D49" s="2">
        <v>1.6680900000000001</v>
      </c>
      <c r="E49" s="2">
        <v>1.8737999999999999</v>
      </c>
    </row>
    <row r="50" spans="1:5" x14ac:dyDescent="0.3">
      <c r="A50" s="2" t="s">
        <v>2391</v>
      </c>
      <c r="B50" s="2">
        <v>0.86830200000000002</v>
      </c>
      <c r="C50" s="2">
        <v>0.97175699999999998</v>
      </c>
      <c r="D50" s="2">
        <v>0.853626</v>
      </c>
      <c r="E50" s="2">
        <v>0.76880499999999996</v>
      </c>
    </row>
    <row r="51" spans="1:5" x14ac:dyDescent="0.3">
      <c r="A51" s="2" t="s">
        <v>2392</v>
      </c>
      <c r="B51" s="2">
        <v>1.47817</v>
      </c>
      <c r="C51" s="2">
        <v>1.43662</v>
      </c>
      <c r="D51" s="2">
        <v>1.30941</v>
      </c>
      <c r="E51" s="2">
        <v>1.10375</v>
      </c>
    </row>
    <row r="52" spans="1:5" x14ac:dyDescent="0.3">
      <c r="A52" s="2" t="s">
        <v>2393</v>
      </c>
      <c r="B52" s="2">
        <v>2.79718</v>
      </c>
      <c r="C52" s="2">
        <v>2.8012600000000001</v>
      </c>
      <c r="D52" s="2">
        <v>2.5483799999999999</v>
      </c>
      <c r="E52" s="2">
        <v>2.7811599999999999</v>
      </c>
    </row>
    <row r="53" spans="1:5" x14ac:dyDescent="0.3">
      <c r="A53" s="2" t="s">
        <v>2394</v>
      </c>
      <c r="B53" s="2">
        <v>2.44476</v>
      </c>
      <c r="C53" s="2">
        <v>2.2903500000000001</v>
      </c>
      <c r="D53" s="2">
        <v>2.5030100000000002</v>
      </c>
      <c r="E53" s="2">
        <v>2.31671</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33"/>
  <sheetViews>
    <sheetView workbookViewId="0"/>
  </sheetViews>
  <sheetFormatPr defaultColWidth="12.33203125" defaultRowHeight="15.6" x14ac:dyDescent="0.3"/>
  <cols>
    <col min="1" max="1" width="12.33203125" style="2"/>
    <col min="2" max="2" width="16.44140625" style="2" customWidth="1"/>
    <col min="3" max="3" width="13.6640625" style="2" bestFit="1" customWidth="1"/>
    <col min="4" max="4" width="17.33203125" style="2" customWidth="1"/>
    <col min="5" max="5" width="14.88671875" style="2" bestFit="1" customWidth="1"/>
    <col min="6" max="6" width="14.5546875" style="2" bestFit="1" customWidth="1"/>
    <col min="7" max="7" width="14.88671875" style="2" bestFit="1" customWidth="1"/>
    <col min="8" max="8" width="14.5546875" style="2" bestFit="1" customWidth="1"/>
    <col min="9" max="9" width="14.88671875" style="2" bestFit="1" customWidth="1"/>
    <col min="10" max="10" width="14.5546875" style="2" bestFit="1" customWidth="1"/>
    <col min="11" max="11" width="13.6640625" style="2" bestFit="1" customWidth="1"/>
    <col min="12" max="12" width="13.44140625" style="2" bestFit="1" customWidth="1"/>
    <col min="13" max="13" width="13.6640625" style="2" bestFit="1" customWidth="1"/>
    <col min="14" max="14" width="13.44140625" style="2" bestFit="1" customWidth="1"/>
    <col min="15" max="16384" width="12.33203125" style="2"/>
  </cols>
  <sheetData>
    <row r="1" spans="1:13" x14ac:dyDescent="0.3">
      <c r="A1" s="6" t="s">
        <v>2443</v>
      </c>
      <c r="B1" s="6"/>
    </row>
    <row r="2" spans="1:13" x14ac:dyDescent="0.3">
      <c r="A2" s="6"/>
      <c r="B2" s="6"/>
    </row>
    <row r="3" spans="1:13" x14ac:dyDescent="0.3">
      <c r="B3" s="2" t="s">
        <v>2431</v>
      </c>
      <c r="C3" s="2" t="s">
        <v>2432</v>
      </c>
      <c r="D3" s="2" t="s">
        <v>2433</v>
      </c>
      <c r="E3" s="2" t="s">
        <v>2434</v>
      </c>
      <c r="F3" s="2" t="s">
        <v>2435</v>
      </c>
      <c r="G3" s="2" t="s">
        <v>2436</v>
      </c>
      <c r="H3" s="2" t="s">
        <v>2437</v>
      </c>
      <c r="I3" s="2" t="s">
        <v>2438</v>
      </c>
      <c r="J3" s="2" t="s">
        <v>2439</v>
      </c>
      <c r="K3" s="2" t="s">
        <v>2440</v>
      </c>
      <c r="L3" s="2" t="s">
        <v>2441</v>
      </c>
      <c r="M3" s="2" t="s">
        <v>2442</v>
      </c>
    </row>
    <row r="4" spans="1:13" x14ac:dyDescent="0.3">
      <c r="A4" s="2" t="s">
        <v>2356</v>
      </c>
      <c r="B4" s="2">
        <v>0.89157799999999998</v>
      </c>
      <c r="C4" s="2">
        <v>0.81836100000000001</v>
      </c>
      <c r="D4" s="2">
        <v>1.0970899999999999</v>
      </c>
      <c r="E4" s="2">
        <v>1.2483299999999999</v>
      </c>
      <c r="F4" s="2">
        <v>1.2342200000000001</v>
      </c>
      <c r="G4" s="2">
        <v>1.1260399999999999</v>
      </c>
      <c r="H4" s="2">
        <v>1.0621700000000001</v>
      </c>
      <c r="I4" s="2">
        <v>1.08571</v>
      </c>
      <c r="J4" s="2">
        <v>1.1113599999999999</v>
      </c>
      <c r="K4" s="2">
        <v>1.11534</v>
      </c>
      <c r="L4" s="2">
        <v>1.22845</v>
      </c>
      <c r="M4" s="2">
        <v>1.2884599999999999</v>
      </c>
    </row>
    <row r="5" spans="1:13" x14ac:dyDescent="0.3">
      <c r="A5" s="2" t="s">
        <v>2357</v>
      </c>
      <c r="B5" s="2">
        <v>1.1952700000000001</v>
      </c>
      <c r="C5" s="2">
        <v>1.27383</v>
      </c>
      <c r="D5" s="2">
        <v>1.15038</v>
      </c>
      <c r="E5" s="2">
        <v>1.50797</v>
      </c>
      <c r="F5" s="2">
        <v>1.3557699999999999</v>
      </c>
      <c r="G5" s="2">
        <v>1.19245</v>
      </c>
      <c r="H5" s="2">
        <v>1.1605300000000001</v>
      </c>
      <c r="I5" s="2">
        <v>0.84502999999999995</v>
      </c>
      <c r="J5" s="2">
        <v>1.1147499999999999</v>
      </c>
      <c r="K5" s="2">
        <v>1.2754799999999999</v>
      </c>
      <c r="L5" s="2">
        <v>1.29392</v>
      </c>
      <c r="M5" s="2">
        <v>1.3487800000000001</v>
      </c>
    </row>
    <row r="6" spans="1:13" x14ac:dyDescent="0.3">
      <c r="A6" s="2" t="s">
        <v>2358</v>
      </c>
      <c r="B6" s="2">
        <v>2.2029700000000001</v>
      </c>
      <c r="C6" s="2">
        <v>2.4813900000000002</v>
      </c>
      <c r="D6" s="2">
        <v>2.33067</v>
      </c>
      <c r="E6" s="2">
        <v>2.2440000000000002</v>
      </c>
      <c r="F6" s="2">
        <v>2.0975799999999998</v>
      </c>
      <c r="G6" s="2">
        <v>2.6261299999999999</v>
      </c>
      <c r="H6" s="2">
        <v>2.2561200000000001</v>
      </c>
      <c r="I6" s="2">
        <v>2.5273599999999998</v>
      </c>
      <c r="J6" s="2">
        <v>2.2312599999999998</v>
      </c>
      <c r="K6" s="2">
        <v>2.22526</v>
      </c>
      <c r="L6" s="2">
        <v>2.1695199999999999</v>
      </c>
      <c r="M6" s="2">
        <v>2.04183</v>
      </c>
    </row>
    <row r="7" spans="1:13" x14ac:dyDescent="0.3">
      <c r="A7" s="2" t="s">
        <v>2359</v>
      </c>
      <c r="B7" s="2">
        <v>0.89742200000000005</v>
      </c>
      <c r="C7" s="2">
        <v>1.00726</v>
      </c>
      <c r="D7" s="2">
        <v>0</v>
      </c>
      <c r="E7" s="2">
        <v>1.37331</v>
      </c>
      <c r="F7" s="2">
        <v>1.1637599999999999</v>
      </c>
      <c r="G7" s="2">
        <v>1.12344</v>
      </c>
      <c r="H7" s="2">
        <v>0.59834100000000001</v>
      </c>
      <c r="I7" s="2">
        <v>0.74730200000000002</v>
      </c>
      <c r="J7" s="2">
        <v>0.80400799999999994</v>
      </c>
      <c r="K7" s="2">
        <v>1.21777</v>
      </c>
      <c r="L7" s="2">
        <v>0.98001700000000003</v>
      </c>
      <c r="M7" s="2">
        <v>1.3143800000000001</v>
      </c>
    </row>
    <row r="8" spans="1:13" x14ac:dyDescent="0.3">
      <c r="A8" s="2" t="s">
        <v>2360</v>
      </c>
      <c r="B8" s="2">
        <v>1.2274400000000001</v>
      </c>
      <c r="C8" s="2">
        <v>1.2505299999999999</v>
      </c>
      <c r="D8" s="2">
        <v>1.1807300000000001</v>
      </c>
      <c r="E8" s="2">
        <v>1.0179400000000001</v>
      </c>
      <c r="F8" s="2">
        <v>1.4197900000000001</v>
      </c>
      <c r="G8" s="2">
        <v>1.3639600000000001</v>
      </c>
      <c r="H8" s="2">
        <v>1.27295</v>
      </c>
      <c r="I8" s="2">
        <v>1.0471999999999999</v>
      </c>
      <c r="J8" s="2">
        <v>1.06826</v>
      </c>
      <c r="K8" s="2">
        <v>1.1168499999999999</v>
      </c>
      <c r="L8" s="2">
        <v>1.01773</v>
      </c>
      <c r="M8" s="2">
        <v>1.1051899999999999</v>
      </c>
    </row>
    <row r="9" spans="1:13" x14ac:dyDescent="0.3">
      <c r="A9" s="2" t="s">
        <v>2361</v>
      </c>
      <c r="B9" s="2">
        <v>1.99718</v>
      </c>
      <c r="C9" s="2">
        <v>1.74726</v>
      </c>
      <c r="D9" s="2">
        <v>1.8950100000000001</v>
      </c>
      <c r="E9" s="2">
        <v>1.67933</v>
      </c>
      <c r="F9" s="2">
        <v>1.5811299999999999</v>
      </c>
      <c r="G9" s="2">
        <v>1.63408</v>
      </c>
      <c r="H9" s="2">
        <v>1.6873100000000001</v>
      </c>
      <c r="I9" s="2">
        <v>1.50143</v>
      </c>
      <c r="J9" s="2">
        <v>1.5951900000000001</v>
      </c>
      <c r="K9" s="2">
        <v>1.67737</v>
      </c>
      <c r="L9" s="2">
        <v>1.56497</v>
      </c>
      <c r="M9" s="2">
        <v>1.55186</v>
      </c>
    </row>
    <row r="10" spans="1:13" x14ac:dyDescent="0.3">
      <c r="A10" s="2" t="s">
        <v>2362</v>
      </c>
      <c r="B10" s="2">
        <v>1.38934</v>
      </c>
      <c r="C10" s="2">
        <v>0.96070199999999994</v>
      </c>
      <c r="D10" s="2">
        <v>0.77612300000000001</v>
      </c>
      <c r="E10" s="2">
        <v>1.0156799999999999</v>
      </c>
      <c r="F10" s="2">
        <v>1.0776600000000001</v>
      </c>
      <c r="G10" s="2">
        <v>1.24352</v>
      </c>
      <c r="H10" s="2">
        <v>1.4866200000000001</v>
      </c>
      <c r="I10" s="2">
        <v>0.98873500000000003</v>
      </c>
      <c r="J10" s="2">
        <v>1.3942399999999999</v>
      </c>
      <c r="K10" s="2">
        <v>0.59342200000000001</v>
      </c>
      <c r="L10" s="2">
        <v>1.3696200000000001</v>
      </c>
      <c r="M10" s="2">
        <v>0</v>
      </c>
    </row>
    <row r="11" spans="1:13" x14ac:dyDescent="0.3">
      <c r="A11" s="2" t="s">
        <v>2363</v>
      </c>
      <c r="B11" s="2">
        <v>1.22997</v>
      </c>
      <c r="C11" s="2">
        <v>0.85867499999999997</v>
      </c>
      <c r="D11" s="2">
        <v>1.63584</v>
      </c>
      <c r="E11" s="2">
        <v>0.97746900000000003</v>
      </c>
      <c r="F11" s="2">
        <v>1.1007899999999999</v>
      </c>
      <c r="G11" s="2">
        <v>0.316911</v>
      </c>
      <c r="H11" s="2">
        <v>1.28216</v>
      </c>
      <c r="I11" s="2">
        <v>0.69291400000000003</v>
      </c>
      <c r="J11" s="2">
        <v>1.0358400000000001</v>
      </c>
      <c r="K11" s="2">
        <v>0</v>
      </c>
      <c r="L11" s="2">
        <v>1.4432400000000001</v>
      </c>
      <c r="M11" s="2">
        <v>1.1439999999999999</v>
      </c>
    </row>
    <row r="12" spans="1:13" x14ac:dyDescent="0.3">
      <c r="A12" s="2" t="s">
        <v>2364</v>
      </c>
      <c r="B12" s="2">
        <v>1.5899099999999999</v>
      </c>
      <c r="C12" s="2">
        <v>1.19648</v>
      </c>
      <c r="D12" s="2">
        <v>1.78755</v>
      </c>
      <c r="E12" s="2">
        <v>2.0791900000000001</v>
      </c>
      <c r="F12" s="2">
        <v>1.3088500000000001</v>
      </c>
      <c r="G12" s="2">
        <v>1.49132</v>
      </c>
      <c r="H12" s="2">
        <v>1.54512</v>
      </c>
      <c r="I12" s="2">
        <v>1.7194700000000001</v>
      </c>
      <c r="J12" s="2">
        <v>1.63385</v>
      </c>
      <c r="K12" s="2">
        <v>1.45347</v>
      </c>
      <c r="L12" s="2">
        <v>1.0974699999999999</v>
      </c>
      <c r="M12" s="2">
        <v>1.4627699999999999</v>
      </c>
    </row>
    <row r="13" spans="1:13" x14ac:dyDescent="0.3">
      <c r="A13" s="2" t="s">
        <v>2366</v>
      </c>
      <c r="B13" s="2">
        <v>1.63845</v>
      </c>
      <c r="C13" s="2">
        <v>1.3368</v>
      </c>
      <c r="D13" s="2">
        <v>1.47479</v>
      </c>
      <c r="E13" s="2">
        <v>2.3902800000000002</v>
      </c>
      <c r="F13" s="2">
        <v>1.0727599999999999</v>
      </c>
      <c r="G13" s="2">
        <v>1.7616400000000001</v>
      </c>
      <c r="H13" s="2">
        <v>1.32291</v>
      </c>
      <c r="I13" s="2">
        <v>1.8119400000000001</v>
      </c>
      <c r="J13" s="2">
        <v>1.5764</v>
      </c>
      <c r="K13" s="2">
        <v>1.2958000000000001</v>
      </c>
      <c r="L13" s="2">
        <v>0.87687800000000005</v>
      </c>
      <c r="M13" s="2">
        <v>1.3096099999999999</v>
      </c>
    </row>
    <row r="14" spans="1:13" x14ac:dyDescent="0.3">
      <c r="A14" s="2" t="s">
        <v>2367</v>
      </c>
      <c r="B14" s="2">
        <v>1.6354500000000001</v>
      </c>
      <c r="C14" s="2">
        <v>1.7681</v>
      </c>
      <c r="D14" s="2">
        <v>1.7597799999999999</v>
      </c>
      <c r="E14" s="2">
        <v>1.5056099999999999</v>
      </c>
      <c r="F14" s="2">
        <v>1.3299399999999999</v>
      </c>
      <c r="G14" s="2">
        <v>2.0898400000000001</v>
      </c>
      <c r="H14" s="2">
        <v>1.62696</v>
      </c>
      <c r="I14" s="2">
        <v>1.5681</v>
      </c>
      <c r="J14" s="2">
        <v>1.5010300000000001</v>
      </c>
      <c r="K14" s="2">
        <v>1.5150699999999999</v>
      </c>
      <c r="L14" s="2">
        <v>1.7361599999999999</v>
      </c>
      <c r="M14" s="2">
        <v>1.5263</v>
      </c>
    </row>
    <row r="15" spans="1:13" x14ac:dyDescent="0.3">
      <c r="A15" s="2" t="s">
        <v>2368</v>
      </c>
      <c r="B15" s="2">
        <v>1.9631000000000001</v>
      </c>
      <c r="C15" s="2">
        <v>2.2999499999999999</v>
      </c>
      <c r="D15" s="2">
        <v>1.9249799999999999</v>
      </c>
      <c r="E15" s="2">
        <v>1.9741</v>
      </c>
      <c r="F15" s="2">
        <v>1.35869</v>
      </c>
      <c r="G15" s="2">
        <v>2.3235299999999999</v>
      </c>
      <c r="H15" s="2">
        <v>1.86738</v>
      </c>
      <c r="I15" s="2">
        <v>2.3125</v>
      </c>
      <c r="J15" s="2">
        <v>1.7198</v>
      </c>
      <c r="K15" s="2">
        <v>2.0339299999999998</v>
      </c>
      <c r="L15" s="2">
        <v>1.4775</v>
      </c>
      <c r="M15" s="2">
        <v>1.5125900000000001</v>
      </c>
    </row>
    <row r="16" spans="1:13" x14ac:dyDescent="0.3">
      <c r="A16" s="2" t="s">
        <v>2369</v>
      </c>
      <c r="B16" s="2">
        <v>1.6010500000000001</v>
      </c>
      <c r="C16" s="2">
        <v>1.01427</v>
      </c>
      <c r="D16" s="2">
        <v>1.8432299999999999</v>
      </c>
      <c r="E16" s="2">
        <v>1.7142900000000001</v>
      </c>
      <c r="F16" s="2">
        <v>0.80108000000000001</v>
      </c>
      <c r="G16" s="2">
        <v>1.50993</v>
      </c>
      <c r="H16" s="2">
        <v>1.2452700000000001</v>
      </c>
      <c r="I16" s="2">
        <v>1.7986500000000001</v>
      </c>
      <c r="J16" s="2">
        <v>1.6364700000000001</v>
      </c>
      <c r="K16" s="2">
        <v>1.5407299999999999</v>
      </c>
      <c r="L16" s="2">
        <v>0</v>
      </c>
      <c r="M16" s="2">
        <v>1.11717</v>
      </c>
    </row>
    <row r="17" spans="1:13" x14ac:dyDescent="0.3">
      <c r="A17" s="2" t="s">
        <v>2370</v>
      </c>
      <c r="B17" s="2">
        <v>1.0287900000000001</v>
      </c>
      <c r="C17" s="2">
        <v>1.3698699999999999</v>
      </c>
      <c r="D17" s="2">
        <v>0.91068199999999999</v>
      </c>
      <c r="E17" s="2">
        <v>1.4111400000000001</v>
      </c>
      <c r="F17" s="2">
        <v>1.0771299999999999</v>
      </c>
      <c r="G17" s="2">
        <v>1.2073799999999999</v>
      </c>
      <c r="H17" s="2">
        <v>1.2495499999999999</v>
      </c>
      <c r="I17" s="2">
        <v>1.25034</v>
      </c>
      <c r="J17" s="2">
        <v>1.1512</v>
      </c>
      <c r="K17" s="2">
        <v>1.3305199999999999</v>
      </c>
      <c r="L17" s="2">
        <v>1.16435</v>
      </c>
      <c r="M17" s="2">
        <v>1.42805</v>
      </c>
    </row>
    <row r="18" spans="1:13" x14ac:dyDescent="0.3">
      <c r="A18" s="2" t="s">
        <v>2371</v>
      </c>
      <c r="B18" s="2">
        <v>1.7285900000000001</v>
      </c>
      <c r="C18" s="2">
        <v>1.54633</v>
      </c>
      <c r="D18" s="2">
        <v>1.8192699999999999</v>
      </c>
      <c r="E18" s="2">
        <v>1.8543099999999999</v>
      </c>
      <c r="F18" s="2">
        <v>1.4656100000000001</v>
      </c>
      <c r="G18" s="2">
        <v>1.7872300000000001</v>
      </c>
      <c r="H18" s="2">
        <v>1.6209199999999999</v>
      </c>
      <c r="I18" s="2">
        <v>2.0237400000000001</v>
      </c>
      <c r="J18" s="2">
        <v>1.5952900000000001</v>
      </c>
      <c r="K18" s="2">
        <v>1.43598</v>
      </c>
      <c r="L18" s="2">
        <v>1.4872799999999999</v>
      </c>
      <c r="M18" s="2">
        <v>1.5314700000000001</v>
      </c>
    </row>
    <row r="19" spans="1:13" x14ac:dyDescent="0.3">
      <c r="A19" s="2" t="s">
        <v>2372</v>
      </c>
      <c r="B19" s="2">
        <v>0.98846599999999996</v>
      </c>
      <c r="C19" s="2">
        <v>0.78279399999999999</v>
      </c>
      <c r="D19" s="2">
        <v>0</v>
      </c>
      <c r="E19" s="2">
        <v>0.95929900000000001</v>
      </c>
      <c r="F19" s="2">
        <v>0.78857299999999997</v>
      </c>
      <c r="G19" s="2">
        <v>0.61720900000000001</v>
      </c>
      <c r="H19" s="2">
        <v>0.91621900000000001</v>
      </c>
      <c r="I19" s="2">
        <v>0</v>
      </c>
      <c r="J19" s="2">
        <v>0.92698800000000003</v>
      </c>
      <c r="K19" s="2">
        <v>0</v>
      </c>
      <c r="L19" s="2">
        <v>0.82680799999999999</v>
      </c>
      <c r="M19" s="2">
        <v>0.89470899999999998</v>
      </c>
    </row>
    <row r="20" spans="1:13" x14ac:dyDescent="0.3">
      <c r="A20" s="2" t="s">
        <v>2375</v>
      </c>
      <c r="B20" s="2">
        <v>1.0708200000000001</v>
      </c>
      <c r="C20" s="2">
        <v>0.53558799999999995</v>
      </c>
      <c r="D20" s="2">
        <v>1.43059</v>
      </c>
      <c r="E20" s="2">
        <v>0.80650299999999997</v>
      </c>
      <c r="F20" s="2">
        <v>0.94329200000000002</v>
      </c>
      <c r="G20" s="2">
        <v>0.67814600000000003</v>
      </c>
      <c r="H20" s="2">
        <v>0.60206800000000005</v>
      </c>
      <c r="I20" s="2">
        <v>0.63595100000000004</v>
      </c>
      <c r="J20" s="2">
        <v>0.67629399999999995</v>
      </c>
      <c r="K20" s="2">
        <v>0</v>
      </c>
      <c r="L20" s="2">
        <v>0.73507</v>
      </c>
      <c r="M20" s="2">
        <v>1.02895</v>
      </c>
    </row>
    <row r="21" spans="1:13" x14ac:dyDescent="0.3">
      <c r="A21" s="2" t="s">
        <v>2376</v>
      </c>
      <c r="B21" s="2">
        <v>0.70593499999999998</v>
      </c>
      <c r="C21" s="2">
        <v>1.1940999999999999</v>
      </c>
      <c r="D21" s="2">
        <v>0</v>
      </c>
      <c r="E21" s="2">
        <v>0.74199599999999999</v>
      </c>
      <c r="F21" s="2">
        <v>0.92712000000000006</v>
      </c>
      <c r="G21" s="2">
        <v>1.2001200000000001</v>
      </c>
      <c r="H21" s="2">
        <v>0.48161799999999999</v>
      </c>
      <c r="I21" s="2">
        <v>1.26153</v>
      </c>
      <c r="J21" s="2">
        <v>0.250967</v>
      </c>
      <c r="K21" s="2">
        <v>1.2251700000000001</v>
      </c>
      <c r="L21" s="2">
        <v>0.49490499999999998</v>
      </c>
      <c r="M21" s="2">
        <v>0.70325700000000002</v>
      </c>
    </row>
    <row r="22" spans="1:13" x14ac:dyDescent="0.3">
      <c r="A22" s="2" t="s">
        <v>2378</v>
      </c>
      <c r="B22" s="2">
        <v>1.4359200000000001</v>
      </c>
      <c r="C22" s="2">
        <v>0.81169899999999995</v>
      </c>
      <c r="D22" s="2">
        <v>1.4760800000000001</v>
      </c>
      <c r="E22" s="2">
        <v>1.3236399999999999</v>
      </c>
      <c r="F22" s="2">
        <v>0.76740699999999995</v>
      </c>
      <c r="G22" s="2">
        <v>0.79380799999999996</v>
      </c>
      <c r="H22" s="2">
        <v>1.06227</v>
      </c>
      <c r="I22" s="2">
        <v>1.08016</v>
      </c>
      <c r="J22" s="2">
        <v>0.830399</v>
      </c>
      <c r="K22" s="2">
        <v>0</v>
      </c>
      <c r="L22" s="2">
        <v>0.93084900000000004</v>
      </c>
      <c r="M22" s="2">
        <v>0.98803799999999997</v>
      </c>
    </row>
    <row r="23" spans="1:13" x14ac:dyDescent="0.3">
      <c r="A23" s="2" t="s">
        <v>2379</v>
      </c>
      <c r="B23" s="2">
        <v>1.2685</v>
      </c>
      <c r="C23" s="2">
        <v>1.29081</v>
      </c>
      <c r="D23" s="2">
        <v>1.15161</v>
      </c>
      <c r="E23" s="2">
        <v>1.33832</v>
      </c>
      <c r="F23" s="2">
        <v>0.40936099999999997</v>
      </c>
      <c r="G23" s="2">
        <v>1.46461</v>
      </c>
      <c r="H23" s="2">
        <v>0.902447</v>
      </c>
      <c r="I23" s="2">
        <v>1.94862</v>
      </c>
      <c r="J23" s="2">
        <v>1.22393</v>
      </c>
      <c r="K23" s="2">
        <v>1.4818499999999999</v>
      </c>
      <c r="L23" s="2">
        <v>0.73429</v>
      </c>
      <c r="M23" s="2">
        <v>0.70326200000000005</v>
      </c>
    </row>
    <row r="24" spans="1:13" x14ac:dyDescent="0.3">
      <c r="A24" s="2" t="s">
        <v>2380</v>
      </c>
      <c r="B24" s="2">
        <v>1.1113299999999999</v>
      </c>
      <c r="C24" s="2">
        <v>0.88573100000000005</v>
      </c>
      <c r="D24" s="2">
        <v>1.10202</v>
      </c>
      <c r="E24" s="2">
        <v>1.7624599999999999</v>
      </c>
      <c r="F24" s="2">
        <v>0.92271999999999998</v>
      </c>
      <c r="G24" s="2">
        <v>1.0982400000000001</v>
      </c>
      <c r="H24" s="2">
        <v>1.01006</v>
      </c>
      <c r="I24" s="2">
        <v>1.32822</v>
      </c>
      <c r="J24" s="2">
        <v>0.821608</v>
      </c>
      <c r="K24" s="2">
        <v>0.63302899999999995</v>
      </c>
      <c r="L24" s="2">
        <v>1.1807099999999999</v>
      </c>
      <c r="M24" s="2">
        <v>1.2731399999999999</v>
      </c>
    </row>
    <row r="25" spans="1:13" x14ac:dyDescent="0.3">
      <c r="A25" s="2" t="s">
        <v>2381</v>
      </c>
      <c r="B25" s="2">
        <v>0</v>
      </c>
      <c r="C25" s="2">
        <v>0.82734600000000003</v>
      </c>
      <c r="D25" s="2">
        <v>0.88062600000000002</v>
      </c>
      <c r="E25" s="2">
        <v>1.27271</v>
      </c>
      <c r="F25" s="2">
        <v>1.1855899999999999</v>
      </c>
      <c r="G25" s="2">
        <v>0.920929</v>
      </c>
      <c r="H25" s="2">
        <v>0.83488700000000005</v>
      </c>
      <c r="I25" s="2">
        <v>1.13059</v>
      </c>
      <c r="J25" s="2">
        <v>0.92044000000000004</v>
      </c>
      <c r="K25" s="2">
        <v>1.05053</v>
      </c>
      <c r="L25" s="2">
        <v>0.76936599999999999</v>
      </c>
      <c r="M25" s="2">
        <v>1.10625</v>
      </c>
    </row>
    <row r="26" spans="1:13" x14ac:dyDescent="0.3">
      <c r="A26" s="2" t="s">
        <v>2383</v>
      </c>
      <c r="B26" s="2">
        <v>0.645428</v>
      </c>
      <c r="C26" s="2">
        <v>0.59867700000000001</v>
      </c>
      <c r="D26" s="2">
        <v>1.0157099999999999</v>
      </c>
      <c r="E26" s="2">
        <v>0</v>
      </c>
      <c r="F26" s="2">
        <v>0.638015</v>
      </c>
      <c r="G26" s="2">
        <v>0.77996500000000002</v>
      </c>
      <c r="H26" s="2">
        <v>0.58799299999999999</v>
      </c>
      <c r="I26" s="2">
        <v>0</v>
      </c>
      <c r="J26" s="2">
        <v>0.46128400000000003</v>
      </c>
      <c r="K26" s="2">
        <v>0.679172</v>
      </c>
      <c r="L26" s="2">
        <v>0.572268</v>
      </c>
      <c r="M26" s="2">
        <v>0</v>
      </c>
    </row>
    <row r="27" spans="1:13" x14ac:dyDescent="0.3">
      <c r="A27" s="2" t="s">
        <v>2386</v>
      </c>
      <c r="B27" s="2">
        <v>1.52471</v>
      </c>
      <c r="C27" s="2">
        <v>1.79128</v>
      </c>
      <c r="D27" s="2">
        <v>1.3810800000000001</v>
      </c>
      <c r="E27" s="2">
        <v>1.6202300000000001</v>
      </c>
      <c r="F27" s="2">
        <v>1.0249999999999999</v>
      </c>
      <c r="G27" s="2">
        <v>2.0060199999999999</v>
      </c>
      <c r="H27" s="2">
        <v>1.58521</v>
      </c>
      <c r="I27" s="2">
        <v>1.98996</v>
      </c>
      <c r="J27" s="2">
        <v>1.4128099999999999</v>
      </c>
      <c r="K27" s="2">
        <v>1.4819100000000001</v>
      </c>
      <c r="L27" s="2">
        <v>1.5534600000000001</v>
      </c>
      <c r="M27" s="2">
        <v>1.4644699999999999</v>
      </c>
    </row>
    <row r="28" spans="1:13" x14ac:dyDescent="0.3">
      <c r="A28" s="2" t="s">
        <v>2388</v>
      </c>
      <c r="B28" s="2">
        <v>1.1953100000000001</v>
      </c>
      <c r="C28" s="2">
        <v>1.0613699999999999</v>
      </c>
      <c r="D28" s="2">
        <v>0.98104100000000005</v>
      </c>
      <c r="E28" s="2">
        <v>0.60625899999999999</v>
      </c>
      <c r="F28" s="2">
        <v>0.25166300000000003</v>
      </c>
      <c r="G28" s="2">
        <v>0.97972899999999996</v>
      </c>
      <c r="H28" s="2">
        <v>0.52258099999999996</v>
      </c>
      <c r="I28" s="2">
        <v>0</v>
      </c>
      <c r="J28" s="2">
        <v>0.823967</v>
      </c>
      <c r="K28" s="2">
        <v>1.01681</v>
      </c>
      <c r="L28" s="2">
        <v>0.67389299999999996</v>
      </c>
      <c r="M28" s="2">
        <v>0.65080300000000002</v>
      </c>
    </row>
    <row r="29" spans="1:13" x14ac:dyDescent="0.3">
      <c r="A29" s="2" t="s">
        <v>2389</v>
      </c>
      <c r="B29" s="2">
        <v>1.42496</v>
      </c>
      <c r="C29" s="2">
        <v>1.48499</v>
      </c>
      <c r="D29" s="2">
        <v>1.4817</v>
      </c>
      <c r="E29" s="2">
        <v>1.37764</v>
      </c>
      <c r="F29" s="2">
        <v>1.3954</v>
      </c>
      <c r="G29" s="2">
        <v>1.5975299999999999</v>
      </c>
      <c r="H29" s="2">
        <v>1.411</v>
      </c>
      <c r="I29" s="2">
        <v>1.48831</v>
      </c>
      <c r="J29" s="2">
        <v>1.3753200000000001</v>
      </c>
      <c r="K29" s="2">
        <v>1.46244</v>
      </c>
      <c r="L29" s="2">
        <v>1.4342600000000001</v>
      </c>
      <c r="M29" s="2">
        <v>1.4565699999999999</v>
      </c>
    </row>
    <row r="30" spans="1:13" x14ac:dyDescent="0.3">
      <c r="A30" s="2" t="s">
        <v>2391</v>
      </c>
      <c r="B30" s="2">
        <v>0.45752599999999999</v>
      </c>
      <c r="C30" s="2">
        <v>0.83638500000000005</v>
      </c>
      <c r="D30" s="2">
        <v>0.83631299999999997</v>
      </c>
      <c r="E30" s="2">
        <v>0.82580500000000001</v>
      </c>
      <c r="F30" s="2">
        <v>0.84963299999999997</v>
      </c>
      <c r="G30" s="2">
        <v>0.93403700000000001</v>
      </c>
      <c r="H30" s="2">
        <v>0.81384699999999999</v>
      </c>
      <c r="I30" s="2">
        <v>0.69840999999999998</v>
      </c>
      <c r="J30" s="2">
        <v>0.86466900000000002</v>
      </c>
      <c r="K30" s="2">
        <v>1.0040500000000001</v>
      </c>
      <c r="L30" s="2">
        <v>0.776196</v>
      </c>
      <c r="M30" s="2">
        <v>1.03789</v>
      </c>
    </row>
    <row r="31" spans="1:13" x14ac:dyDescent="0.3">
      <c r="A31" s="2" t="s">
        <v>2392</v>
      </c>
      <c r="B31" s="2">
        <v>0.89925500000000003</v>
      </c>
      <c r="C31" s="2">
        <v>0.97697000000000001</v>
      </c>
      <c r="D31" s="2">
        <v>1.3400799999999999</v>
      </c>
      <c r="E31" s="2">
        <v>1.24112</v>
      </c>
      <c r="F31" s="2">
        <v>1.3272999999999999</v>
      </c>
      <c r="G31" s="2">
        <v>0.91758200000000001</v>
      </c>
      <c r="H31" s="2">
        <v>1.12639</v>
      </c>
      <c r="I31" s="2">
        <v>0.87601499999999999</v>
      </c>
      <c r="J31" s="2">
        <v>0.94731699999999996</v>
      </c>
      <c r="K31" s="2">
        <v>1.27854</v>
      </c>
      <c r="L31" s="2">
        <v>1.17177</v>
      </c>
      <c r="M31" s="2">
        <v>0.98617999999999995</v>
      </c>
    </row>
    <row r="32" spans="1:13" x14ac:dyDescent="0.3">
      <c r="A32" s="2" t="s">
        <v>2393</v>
      </c>
      <c r="B32" s="2">
        <v>2.0862799999999999</v>
      </c>
      <c r="C32" s="2">
        <v>1.72603</v>
      </c>
      <c r="D32" s="2">
        <v>2.14079</v>
      </c>
      <c r="E32" s="2">
        <v>2.0968499999999999</v>
      </c>
      <c r="F32" s="2">
        <v>1.53067</v>
      </c>
      <c r="G32" s="2">
        <v>2.1119300000000001</v>
      </c>
      <c r="H32" s="2">
        <v>2.04894</v>
      </c>
      <c r="I32" s="2">
        <v>2.35501</v>
      </c>
      <c r="J32" s="2">
        <v>2.1614300000000002</v>
      </c>
      <c r="K32" s="2">
        <v>1.69556</v>
      </c>
      <c r="L32" s="2">
        <v>1.56453</v>
      </c>
      <c r="M32" s="2">
        <v>1.3882300000000001</v>
      </c>
    </row>
    <row r="33" spans="1:13" x14ac:dyDescent="0.3">
      <c r="A33" s="2" t="s">
        <v>2394</v>
      </c>
      <c r="B33" s="2">
        <v>2.18709</v>
      </c>
      <c r="C33" s="2">
        <v>2.1177999999999999</v>
      </c>
      <c r="D33" s="2">
        <v>2.2060599999999999</v>
      </c>
      <c r="E33" s="2">
        <v>1.7978099999999999</v>
      </c>
      <c r="F33" s="2">
        <v>1.76085</v>
      </c>
      <c r="G33" s="2">
        <v>2.1030500000000001</v>
      </c>
      <c r="H33" s="2">
        <v>2.0741499999999999</v>
      </c>
      <c r="I33" s="2">
        <v>2.1871299999999998</v>
      </c>
      <c r="J33" s="2">
        <v>2.1711</v>
      </c>
      <c r="K33" s="2">
        <v>2.08629</v>
      </c>
      <c r="L33" s="2">
        <v>2.1465200000000002</v>
      </c>
      <c r="M33" s="2">
        <v>2.11829</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40"/>
  <sheetViews>
    <sheetView workbookViewId="0">
      <selection activeCell="L17" sqref="L17"/>
    </sheetView>
  </sheetViews>
  <sheetFormatPr defaultColWidth="9.109375" defaultRowHeight="15.6" x14ac:dyDescent="0.3"/>
  <cols>
    <col min="1" max="2" width="17.33203125" style="2" customWidth="1"/>
    <col min="3" max="3" width="12.109375" style="2" bestFit="1" customWidth="1"/>
    <col min="4" max="4" width="12.33203125" style="2" bestFit="1" customWidth="1"/>
    <col min="5" max="6" width="12.44140625" style="2" bestFit="1" customWidth="1"/>
    <col min="7" max="7" width="12.109375" style="2" bestFit="1" customWidth="1"/>
    <col min="8" max="8" width="12.33203125" style="2" bestFit="1" customWidth="1"/>
    <col min="9" max="10" width="12.44140625" style="2" bestFit="1" customWidth="1"/>
    <col min="11" max="11" width="12.109375" style="2" bestFit="1" customWidth="1"/>
    <col min="12" max="12" width="12.33203125" style="2" bestFit="1" customWidth="1"/>
    <col min="13" max="14" width="12.44140625" style="2" bestFit="1" customWidth="1"/>
    <col min="15" max="15" width="12.5546875" style="2" bestFit="1" customWidth="1"/>
    <col min="16" max="16" width="11.109375" style="2" bestFit="1" customWidth="1"/>
    <col min="17" max="17" width="11.33203125" style="2" bestFit="1" customWidth="1"/>
    <col min="18" max="19" width="12" style="2" bestFit="1" customWidth="1"/>
    <col min="20" max="20" width="11.44140625" style="2" bestFit="1" customWidth="1"/>
    <col min="21" max="16384" width="9.109375" style="2"/>
  </cols>
  <sheetData>
    <row r="1" spans="1:19" ht="18" x14ac:dyDescent="0.4">
      <c r="A1" s="6" t="s">
        <v>2444</v>
      </c>
      <c r="B1" s="6"/>
    </row>
    <row r="3" spans="1:19" x14ac:dyDescent="0.3">
      <c r="B3" s="2" t="s">
        <v>2344</v>
      </c>
      <c r="C3" s="2" t="s">
        <v>2435</v>
      </c>
      <c r="D3" s="2" t="s">
        <v>2397</v>
      </c>
      <c r="E3" s="2" t="s">
        <v>2445</v>
      </c>
      <c r="F3" s="2" t="s">
        <v>2348</v>
      </c>
      <c r="G3" s="2" t="s">
        <v>2433</v>
      </c>
      <c r="H3" s="2" t="s">
        <v>2401</v>
      </c>
      <c r="I3" s="2" t="s">
        <v>2446</v>
      </c>
      <c r="J3" s="2" t="s">
        <v>2354</v>
      </c>
      <c r="K3" s="2" t="s">
        <v>2437</v>
      </c>
      <c r="L3" s="2" t="s">
        <v>2407</v>
      </c>
      <c r="M3" s="2" t="s">
        <v>2447</v>
      </c>
      <c r="N3" s="2" t="s">
        <v>2421</v>
      </c>
      <c r="O3" s="2" t="s">
        <v>2352</v>
      </c>
      <c r="P3" s="2" t="s">
        <v>2439</v>
      </c>
      <c r="Q3" s="2" t="s">
        <v>2448</v>
      </c>
      <c r="R3" s="2" t="s">
        <v>2449</v>
      </c>
      <c r="S3" s="2" t="s">
        <v>2450</v>
      </c>
    </row>
    <row r="4" spans="1:19" x14ac:dyDescent="0.3">
      <c r="A4" s="2" t="s">
        <v>2356</v>
      </c>
      <c r="B4" s="2">
        <v>1.0801400000000001</v>
      </c>
      <c r="C4" s="2">
        <v>1.2342200000000001</v>
      </c>
      <c r="D4" s="2">
        <v>1.8381700000000001</v>
      </c>
      <c r="E4" s="2">
        <v>0.61402400000000001</v>
      </c>
      <c r="F4" s="2">
        <v>1.2444599999999999</v>
      </c>
      <c r="G4" s="2">
        <v>1.0970899999999999</v>
      </c>
      <c r="H4" s="2">
        <v>1.8521099999999999</v>
      </c>
      <c r="I4" s="2">
        <v>0.76699799999999996</v>
      </c>
      <c r="J4" s="2">
        <v>1.2135899999999999</v>
      </c>
      <c r="K4" s="2">
        <v>1.0621700000000001</v>
      </c>
      <c r="L4" s="2">
        <v>2.0237599999999998</v>
      </c>
      <c r="M4" s="2">
        <v>0.738062</v>
      </c>
      <c r="N4" s="2">
        <v>1.80264</v>
      </c>
      <c r="O4" s="2">
        <v>1.04695</v>
      </c>
      <c r="P4" s="2">
        <v>1.1113599999999999</v>
      </c>
      <c r="Q4" s="2">
        <v>1.81175</v>
      </c>
      <c r="R4" s="2">
        <v>1.8071200000000001</v>
      </c>
      <c r="S4" s="2">
        <v>0.36670700000000001</v>
      </c>
    </row>
    <row r="5" spans="1:19" x14ac:dyDescent="0.3">
      <c r="A5" s="2" t="s">
        <v>2358</v>
      </c>
      <c r="B5" s="2">
        <v>2.3473899999999999</v>
      </c>
      <c r="C5" s="2">
        <v>2.0975799999999998</v>
      </c>
      <c r="D5" s="2">
        <v>2.5330499999999998</v>
      </c>
      <c r="E5" s="2">
        <v>2.2395399999999999</v>
      </c>
      <c r="F5" s="2">
        <v>2.2623899999999999</v>
      </c>
      <c r="G5" s="2">
        <v>2.33067</v>
      </c>
      <c r="H5" s="2">
        <v>2.4950299999999999</v>
      </c>
      <c r="I5" s="2">
        <v>2.3285800000000001</v>
      </c>
      <c r="J5" s="2">
        <v>2.2989700000000002</v>
      </c>
      <c r="K5" s="2">
        <v>2.2561200000000001</v>
      </c>
      <c r="L5" s="2">
        <v>2.5767899999999999</v>
      </c>
      <c r="M5" s="2">
        <v>2.2533500000000002</v>
      </c>
      <c r="N5" s="2">
        <v>2.6045400000000001</v>
      </c>
      <c r="O5" s="2">
        <v>2.2443499999999998</v>
      </c>
      <c r="P5" s="2">
        <v>2.2312599999999998</v>
      </c>
      <c r="Q5" s="2">
        <v>2.6264799999999999</v>
      </c>
      <c r="R5" s="2">
        <v>2.5499200000000002</v>
      </c>
      <c r="S5" s="2">
        <v>2.2630400000000002</v>
      </c>
    </row>
    <row r="6" spans="1:19" x14ac:dyDescent="0.3">
      <c r="A6" s="2" t="s">
        <v>2359</v>
      </c>
      <c r="B6" s="2">
        <v>1.1149199999999999</v>
      </c>
      <c r="C6" s="2">
        <v>1.1637599999999999</v>
      </c>
      <c r="D6" s="2">
        <v>1.7063699999999999</v>
      </c>
      <c r="E6" s="2">
        <v>1.4523600000000001</v>
      </c>
      <c r="F6" s="2">
        <v>1.1698599999999999</v>
      </c>
      <c r="G6" s="2">
        <v>0</v>
      </c>
      <c r="H6" s="2">
        <v>1.7262200000000001</v>
      </c>
      <c r="I6" s="2">
        <v>1.1356599999999999</v>
      </c>
      <c r="J6" s="2">
        <v>0</v>
      </c>
      <c r="K6" s="2">
        <v>0.59834100000000001</v>
      </c>
      <c r="L6" s="2">
        <v>1.5866</v>
      </c>
      <c r="M6" s="2">
        <v>0.94039799999999996</v>
      </c>
      <c r="N6" s="2">
        <v>1.5326599999999999</v>
      </c>
      <c r="O6" s="2">
        <v>0.63456100000000004</v>
      </c>
      <c r="P6" s="2">
        <v>0.80400799999999994</v>
      </c>
      <c r="Q6" s="2">
        <v>1.6427</v>
      </c>
      <c r="R6" s="2">
        <v>1.74865</v>
      </c>
      <c r="S6" s="2">
        <v>1.33755</v>
      </c>
    </row>
    <row r="7" spans="1:19" x14ac:dyDescent="0.3">
      <c r="A7" s="2" t="s">
        <v>2360</v>
      </c>
      <c r="B7" s="2">
        <v>1.21149</v>
      </c>
      <c r="C7" s="2">
        <v>1.4197900000000001</v>
      </c>
      <c r="D7" s="2">
        <v>1.47949</v>
      </c>
      <c r="E7" s="2">
        <v>1.2578499999999999</v>
      </c>
      <c r="F7" s="2">
        <v>1.3039400000000001</v>
      </c>
      <c r="G7" s="2">
        <v>1.1807300000000001</v>
      </c>
      <c r="H7" s="2">
        <v>1.5916699999999999</v>
      </c>
      <c r="I7" s="2">
        <v>1.49139</v>
      </c>
      <c r="J7" s="2">
        <v>1.1243099999999999</v>
      </c>
      <c r="K7" s="2">
        <v>1.27295</v>
      </c>
      <c r="L7" s="2">
        <v>1.5869200000000001</v>
      </c>
      <c r="M7" s="2">
        <v>1.36677</v>
      </c>
      <c r="N7" s="2">
        <v>1.4406699999999999</v>
      </c>
      <c r="O7" s="2">
        <v>1.23976</v>
      </c>
      <c r="P7" s="2">
        <v>1.06826</v>
      </c>
      <c r="Q7" s="2">
        <v>1.57162</v>
      </c>
      <c r="R7" s="2">
        <v>1.6343700000000001</v>
      </c>
      <c r="S7" s="2">
        <v>1.30308</v>
      </c>
    </row>
    <row r="8" spans="1:19" x14ac:dyDescent="0.3">
      <c r="A8" s="2" t="s">
        <v>2361</v>
      </c>
      <c r="B8" s="2">
        <v>1.6975100000000001</v>
      </c>
      <c r="C8" s="2">
        <v>1.5811299999999999</v>
      </c>
      <c r="D8" s="2">
        <v>2.3900899999999998</v>
      </c>
      <c r="E8" s="2">
        <v>1.83586</v>
      </c>
      <c r="F8" s="2">
        <v>1.69764</v>
      </c>
      <c r="G8" s="2">
        <v>1.8950100000000001</v>
      </c>
      <c r="H8" s="2">
        <v>2.3313199999999998</v>
      </c>
      <c r="I8" s="2">
        <v>2.1142099999999999</v>
      </c>
      <c r="J8" s="2">
        <v>1.6541399999999999</v>
      </c>
      <c r="K8" s="2">
        <v>1.6873100000000001</v>
      </c>
      <c r="L8" s="2">
        <v>2.4266700000000001</v>
      </c>
      <c r="M8" s="2">
        <v>1.65926</v>
      </c>
      <c r="N8" s="2">
        <v>2.38456</v>
      </c>
      <c r="O8" s="2">
        <v>1.7655000000000001</v>
      </c>
      <c r="P8" s="2">
        <v>1.5951900000000001</v>
      </c>
      <c r="Q8" s="2">
        <v>2.19123</v>
      </c>
      <c r="R8" s="2">
        <v>2.2613400000000001</v>
      </c>
      <c r="S8" s="2">
        <v>1.8798600000000001</v>
      </c>
    </row>
    <row r="9" spans="1:19" x14ac:dyDescent="0.3">
      <c r="A9" s="2" t="s">
        <v>2363</v>
      </c>
      <c r="B9" s="2">
        <v>1.1833400000000001</v>
      </c>
      <c r="C9" s="2">
        <v>1.1007899999999999</v>
      </c>
      <c r="D9" s="2">
        <v>0.86206700000000003</v>
      </c>
      <c r="E9" s="2">
        <v>1.11738</v>
      </c>
      <c r="F9" s="2">
        <v>0.96316999999999997</v>
      </c>
      <c r="G9" s="2">
        <v>1.63584</v>
      </c>
      <c r="H9" s="2">
        <v>1.31176</v>
      </c>
      <c r="I9" s="2">
        <v>0.99645600000000001</v>
      </c>
      <c r="J9" s="2">
        <v>1.1920999999999999</v>
      </c>
      <c r="K9" s="2">
        <v>1.28216</v>
      </c>
      <c r="L9" s="2">
        <v>1.14103</v>
      </c>
      <c r="M9" s="2">
        <v>1.1375</v>
      </c>
      <c r="N9" s="2">
        <v>1.0850500000000001</v>
      </c>
      <c r="O9" s="2">
        <v>1.2320199999999999</v>
      </c>
      <c r="P9" s="2">
        <v>1.0358400000000001</v>
      </c>
      <c r="Q9" s="2">
        <v>0.54490499999999997</v>
      </c>
      <c r="R9" s="2">
        <v>0.80013699999999999</v>
      </c>
      <c r="S9" s="2">
        <v>1.2272400000000001</v>
      </c>
    </row>
    <row r="10" spans="1:19" x14ac:dyDescent="0.3">
      <c r="A10" s="2" t="s">
        <v>2364</v>
      </c>
      <c r="B10" s="2">
        <v>1.66194</v>
      </c>
      <c r="C10" s="2">
        <v>1.3088500000000001</v>
      </c>
      <c r="D10" s="2">
        <v>2.3201900000000002</v>
      </c>
      <c r="E10" s="2">
        <v>1.6590100000000001</v>
      </c>
      <c r="F10" s="2">
        <v>1.6766000000000001</v>
      </c>
      <c r="G10" s="2">
        <v>1.78755</v>
      </c>
      <c r="H10" s="2">
        <v>1.99013</v>
      </c>
      <c r="I10" s="2">
        <v>1.5014700000000001</v>
      </c>
      <c r="J10" s="2">
        <v>1.59806</v>
      </c>
      <c r="K10" s="2">
        <v>1.54512</v>
      </c>
      <c r="L10" s="2">
        <v>2.1715399999999998</v>
      </c>
      <c r="M10" s="2">
        <v>1.33802</v>
      </c>
      <c r="N10" s="2">
        <v>2.2228599999999998</v>
      </c>
      <c r="O10" s="2">
        <v>1.6467700000000001</v>
      </c>
      <c r="P10" s="2">
        <v>1.63385</v>
      </c>
      <c r="Q10" s="2">
        <v>2.4370799999999999</v>
      </c>
      <c r="R10" s="2">
        <v>2.4047399999999999</v>
      </c>
      <c r="S10" s="2">
        <v>1.5668500000000001</v>
      </c>
    </row>
    <row r="11" spans="1:19" x14ac:dyDescent="0.3">
      <c r="A11" s="2" t="s">
        <v>2366</v>
      </c>
      <c r="B11" s="2">
        <v>1.4773799999999999</v>
      </c>
      <c r="C11" s="2">
        <v>1.0727599999999999</v>
      </c>
      <c r="D11" s="2">
        <v>2.1734100000000001</v>
      </c>
      <c r="E11" s="2">
        <v>1.50553</v>
      </c>
      <c r="F11" s="2">
        <v>1.41344</v>
      </c>
      <c r="G11" s="2">
        <v>1.47479</v>
      </c>
      <c r="H11" s="2">
        <v>2.00312</v>
      </c>
      <c r="I11" s="2">
        <v>1.51712</v>
      </c>
      <c r="J11" s="2">
        <v>1.3626100000000001</v>
      </c>
      <c r="K11" s="2">
        <v>1.32291</v>
      </c>
      <c r="L11" s="2">
        <v>2.1506699999999999</v>
      </c>
      <c r="M11" s="2">
        <v>1.0378400000000001</v>
      </c>
      <c r="N11" s="2">
        <v>2.12649</v>
      </c>
      <c r="O11" s="2">
        <v>1.53118</v>
      </c>
      <c r="P11" s="2">
        <v>1.5764</v>
      </c>
      <c r="Q11" s="2">
        <v>2.2422</v>
      </c>
      <c r="R11" s="2">
        <v>3.2586599999999999</v>
      </c>
      <c r="S11" s="2">
        <v>1.6315299999999999</v>
      </c>
    </row>
    <row r="12" spans="1:19" x14ac:dyDescent="0.3">
      <c r="A12" s="2" t="s">
        <v>2367</v>
      </c>
      <c r="B12" s="2">
        <v>1.61571</v>
      </c>
      <c r="C12" s="2">
        <v>1.3299399999999999</v>
      </c>
      <c r="D12" s="2">
        <v>1.8750500000000001</v>
      </c>
      <c r="E12" s="2">
        <v>1.61968</v>
      </c>
      <c r="F12" s="2">
        <v>1.6874100000000001</v>
      </c>
      <c r="G12" s="2">
        <v>1.7597799999999999</v>
      </c>
      <c r="H12" s="2">
        <v>1.92289</v>
      </c>
      <c r="I12" s="2">
        <v>1.60762</v>
      </c>
      <c r="J12" s="2">
        <v>1.5174099999999999</v>
      </c>
      <c r="K12" s="2">
        <v>1.62696</v>
      </c>
      <c r="L12" s="2">
        <v>1.78792</v>
      </c>
      <c r="M12" s="2">
        <v>1.6718599999999999</v>
      </c>
      <c r="N12" s="2">
        <v>1.81456</v>
      </c>
      <c r="O12" s="2">
        <v>1.8105800000000001</v>
      </c>
      <c r="P12" s="2">
        <v>1.5010300000000001</v>
      </c>
      <c r="Q12" s="2">
        <v>1.86541</v>
      </c>
      <c r="R12" s="2">
        <v>1.831</v>
      </c>
      <c r="S12" s="2">
        <v>1.51237</v>
      </c>
    </row>
    <row r="13" spans="1:19" x14ac:dyDescent="0.3">
      <c r="A13" s="2" t="s">
        <v>2412</v>
      </c>
      <c r="B13" s="2">
        <v>0.57132799999999995</v>
      </c>
      <c r="C13" s="2">
        <v>0.60879099999999997</v>
      </c>
      <c r="D13" s="2">
        <v>0.53856099999999996</v>
      </c>
      <c r="E13" s="2">
        <v>0.70133900000000005</v>
      </c>
      <c r="F13" s="2">
        <v>0.79534300000000002</v>
      </c>
      <c r="G13" s="2">
        <v>0.77474100000000001</v>
      </c>
      <c r="H13" s="2">
        <v>0.68235000000000001</v>
      </c>
      <c r="I13" s="2">
        <v>0.60553299999999999</v>
      </c>
      <c r="J13" s="2">
        <v>0</v>
      </c>
      <c r="K13" s="2">
        <v>0</v>
      </c>
      <c r="L13" s="2">
        <v>0.56435000000000002</v>
      </c>
      <c r="M13" s="2">
        <v>0.73099099999999995</v>
      </c>
      <c r="N13" s="2">
        <v>0.84826599999999996</v>
      </c>
      <c r="O13" s="2">
        <v>0.75400900000000004</v>
      </c>
      <c r="P13" s="2">
        <v>0.40822399999999998</v>
      </c>
      <c r="Q13" s="2">
        <v>0.80665699999999996</v>
      </c>
      <c r="R13" s="2">
        <v>0.79187700000000005</v>
      </c>
      <c r="S13" s="2">
        <v>0.88490100000000005</v>
      </c>
    </row>
    <row r="14" spans="1:19" x14ac:dyDescent="0.3">
      <c r="A14" s="2" t="s">
        <v>2368</v>
      </c>
      <c r="B14" s="2">
        <v>1.8152299999999999</v>
      </c>
      <c r="C14" s="2">
        <v>1.35869</v>
      </c>
      <c r="D14" s="2">
        <v>2.2615599999999998</v>
      </c>
      <c r="E14" s="2">
        <v>1.8576900000000001</v>
      </c>
      <c r="F14" s="2">
        <v>1.75257</v>
      </c>
      <c r="G14" s="2">
        <v>1.9249799999999999</v>
      </c>
      <c r="H14" s="2">
        <v>1.97899</v>
      </c>
      <c r="I14" s="2">
        <v>1.60049</v>
      </c>
      <c r="J14" s="2">
        <v>1.87429</v>
      </c>
      <c r="K14" s="2">
        <v>1.86738</v>
      </c>
      <c r="L14" s="2">
        <v>2.08731</v>
      </c>
      <c r="M14" s="2">
        <v>1.42089</v>
      </c>
      <c r="N14" s="2">
        <v>2.05078</v>
      </c>
      <c r="O14" s="2">
        <v>1.73332</v>
      </c>
      <c r="P14" s="2">
        <v>1.7198</v>
      </c>
      <c r="Q14" s="2">
        <v>2.1534599999999999</v>
      </c>
      <c r="R14" s="2">
        <v>2.1794500000000001</v>
      </c>
      <c r="S14" s="2">
        <v>1.8738900000000001</v>
      </c>
    </row>
    <row r="15" spans="1:19" x14ac:dyDescent="0.3">
      <c r="A15" s="2" t="s">
        <v>2369</v>
      </c>
      <c r="B15" s="2">
        <v>1.2299800000000001</v>
      </c>
      <c r="C15" s="2">
        <v>0.80108000000000001</v>
      </c>
      <c r="D15" s="2">
        <v>2.39106</v>
      </c>
      <c r="E15" s="2">
        <v>1.5682199999999999</v>
      </c>
      <c r="F15" s="2">
        <v>1.51922</v>
      </c>
      <c r="G15" s="2">
        <v>1.8432299999999999</v>
      </c>
      <c r="H15" s="2">
        <v>2.10866</v>
      </c>
      <c r="I15" s="2">
        <v>1.36225</v>
      </c>
      <c r="J15" s="2">
        <v>1.29687</v>
      </c>
      <c r="K15" s="2">
        <v>1.2452700000000001</v>
      </c>
      <c r="L15" s="2">
        <v>2.2383899999999999</v>
      </c>
      <c r="M15" s="2">
        <v>0.98250000000000004</v>
      </c>
      <c r="N15" s="2">
        <v>2.2251500000000002</v>
      </c>
      <c r="O15" s="2">
        <v>1.36948</v>
      </c>
      <c r="P15" s="2">
        <v>1.6364700000000001</v>
      </c>
      <c r="Q15" s="2">
        <v>2.5435500000000002</v>
      </c>
      <c r="R15" s="2">
        <v>2.5665800000000001</v>
      </c>
      <c r="S15" s="2">
        <v>1.6939599999999999</v>
      </c>
    </row>
    <row r="16" spans="1:19" x14ac:dyDescent="0.3">
      <c r="A16" s="2" t="s">
        <v>2370</v>
      </c>
      <c r="B16" s="2">
        <v>1.1636500000000001</v>
      </c>
      <c r="C16" s="2">
        <v>1.0771299999999999</v>
      </c>
      <c r="D16" s="2">
        <v>1.18466</v>
      </c>
      <c r="E16" s="2">
        <v>1.19638</v>
      </c>
      <c r="F16" s="2">
        <v>1.3782700000000001</v>
      </c>
      <c r="G16" s="2">
        <v>0.91068199999999999</v>
      </c>
      <c r="H16" s="2">
        <v>1.35971</v>
      </c>
      <c r="I16" s="2">
        <v>1.37653</v>
      </c>
      <c r="J16" s="2">
        <v>0.99121199999999998</v>
      </c>
      <c r="K16" s="2">
        <v>1.2495499999999999</v>
      </c>
      <c r="L16" s="2">
        <v>1.3284400000000001</v>
      </c>
      <c r="M16" s="2">
        <v>0.96598300000000004</v>
      </c>
      <c r="N16" s="2">
        <v>1.17564</v>
      </c>
      <c r="O16" s="2">
        <v>0.91061199999999998</v>
      </c>
      <c r="P16" s="2">
        <v>1.1512</v>
      </c>
      <c r="Q16" s="2">
        <v>1.2615799999999999</v>
      </c>
      <c r="R16" s="2">
        <v>1.11212</v>
      </c>
      <c r="S16" s="2">
        <v>1.22784</v>
      </c>
    </row>
    <row r="17" spans="1:19" x14ac:dyDescent="0.3">
      <c r="A17" s="2" t="s">
        <v>2371</v>
      </c>
      <c r="B17" s="2">
        <v>1.5682799999999999</v>
      </c>
      <c r="C17" s="2">
        <v>1.4656100000000001</v>
      </c>
      <c r="D17" s="2">
        <v>2.0858500000000002</v>
      </c>
      <c r="E17" s="2">
        <v>1.65205</v>
      </c>
      <c r="F17" s="2">
        <v>1.93058</v>
      </c>
      <c r="G17" s="2">
        <v>1.8192699999999999</v>
      </c>
      <c r="H17" s="2">
        <v>1.86093</v>
      </c>
      <c r="I17" s="2">
        <v>1.7838099999999999</v>
      </c>
      <c r="J17" s="2">
        <v>1.4636499999999999</v>
      </c>
      <c r="K17" s="2">
        <v>1.6209199999999999</v>
      </c>
      <c r="L17" s="2">
        <v>1.92092</v>
      </c>
      <c r="M17" s="2">
        <v>1.82582</v>
      </c>
      <c r="N17" s="2">
        <v>1.87208</v>
      </c>
      <c r="O17" s="2">
        <v>1.4936100000000001</v>
      </c>
      <c r="P17" s="2">
        <v>1.5952900000000001</v>
      </c>
      <c r="Q17" s="2">
        <v>1.97546</v>
      </c>
      <c r="R17" s="2">
        <v>1.91238</v>
      </c>
      <c r="S17" s="2">
        <v>1.91361</v>
      </c>
    </row>
    <row r="18" spans="1:19" x14ac:dyDescent="0.3">
      <c r="A18" s="2" t="s">
        <v>2373</v>
      </c>
      <c r="B18" s="2">
        <v>1.4998</v>
      </c>
      <c r="C18" s="2">
        <v>0</v>
      </c>
      <c r="D18" s="2">
        <v>1.87198</v>
      </c>
      <c r="E18" s="2">
        <v>0.71501000000000003</v>
      </c>
      <c r="F18" s="2">
        <v>0.56534300000000004</v>
      </c>
      <c r="G18" s="2">
        <v>1.4879</v>
      </c>
      <c r="H18" s="2">
        <v>1.6299699999999999</v>
      </c>
      <c r="I18" s="2">
        <v>1.0750900000000001</v>
      </c>
      <c r="J18" s="2">
        <v>0.58629500000000001</v>
      </c>
      <c r="K18" s="2">
        <v>0</v>
      </c>
      <c r="L18" s="2">
        <v>1.4286000000000001</v>
      </c>
      <c r="M18" s="2">
        <v>1.0091600000000001</v>
      </c>
      <c r="N18" s="2">
        <v>1.4873799999999999</v>
      </c>
      <c r="O18" s="2">
        <v>0.87026099999999995</v>
      </c>
      <c r="P18" s="2">
        <v>0.57816599999999996</v>
      </c>
      <c r="Q18" s="2">
        <v>1.53765</v>
      </c>
      <c r="R18" s="2">
        <v>1.6471199999999999</v>
      </c>
      <c r="S18" s="2">
        <v>0.39751900000000001</v>
      </c>
    </row>
    <row r="19" spans="1:19" x14ac:dyDescent="0.3">
      <c r="A19" s="2" t="s">
        <v>2374</v>
      </c>
      <c r="B19" s="2">
        <v>0.730904</v>
      </c>
      <c r="C19" s="2">
        <v>0</v>
      </c>
      <c r="D19" s="2">
        <v>2.1245599999999998</v>
      </c>
      <c r="E19" s="2">
        <v>0.77360200000000001</v>
      </c>
      <c r="F19" s="2">
        <v>0</v>
      </c>
      <c r="G19" s="2">
        <v>1.02793</v>
      </c>
      <c r="H19" s="2">
        <v>1.1291500000000001</v>
      </c>
      <c r="I19" s="2">
        <v>0.64630900000000002</v>
      </c>
      <c r="J19" s="2">
        <v>0.89813900000000002</v>
      </c>
      <c r="K19" s="2">
        <v>0.74689899999999998</v>
      </c>
      <c r="L19" s="2">
        <v>1.4338</v>
      </c>
      <c r="M19" s="2">
        <v>0</v>
      </c>
      <c r="N19" s="2">
        <v>1.4684299999999999</v>
      </c>
      <c r="O19" s="2">
        <v>0.90307099999999996</v>
      </c>
      <c r="P19" s="2">
        <v>1.0881000000000001</v>
      </c>
      <c r="Q19" s="2">
        <v>1.81921</v>
      </c>
      <c r="R19" s="2">
        <v>1.9214</v>
      </c>
      <c r="S19" s="2">
        <v>1.0441</v>
      </c>
    </row>
    <row r="20" spans="1:19" x14ac:dyDescent="0.3">
      <c r="A20" s="2" t="s">
        <v>2375</v>
      </c>
      <c r="B20" s="2">
        <v>0.75897000000000003</v>
      </c>
      <c r="C20" s="2">
        <v>0.94329200000000002</v>
      </c>
      <c r="D20" s="2">
        <v>1.3268</v>
      </c>
      <c r="E20" s="2">
        <v>1.2040200000000001</v>
      </c>
      <c r="F20" s="2">
        <v>0.94651200000000002</v>
      </c>
      <c r="G20" s="2">
        <v>1.43059</v>
      </c>
      <c r="H20" s="2">
        <v>1.0954600000000001</v>
      </c>
      <c r="I20" s="2">
        <v>1.3542700000000001</v>
      </c>
      <c r="J20" s="2">
        <v>0.800149</v>
      </c>
      <c r="K20" s="2">
        <v>0.60206800000000005</v>
      </c>
      <c r="L20" s="2">
        <v>1.19323</v>
      </c>
      <c r="M20" s="2">
        <v>1.4137299999999999</v>
      </c>
      <c r="N20" s="2">
        <v>1.1087499999999999</v>
      </c>
      <c r="O20" s="2">
        <v>0.77834000000000003</v>
      </c>
      <c r="P20" s="2">
        <v>0.67629399999999995</v>
      </c>
      <c r="Q20" s="2">
        <v>1.3623099999999999</v>
      </c>
      <c r="R20" s="2">
        <v>1.23838</v>
      </c>
      <c r="S20" s="2">
        <v>1.2382</v>
      </c>
    </row>
    <row r="21" spans="1:19" x14ac:dyDescent="0.3">
      <c r="A21" s="2" t="s">
        <v>2376</v>
      </c>
      <c r="B21" s="2">
        <v>0.61042300000000005</v>
      </c>
      <c r="C21" s="2">
        <v>0.92712000000000006</v>
      </c>
      <c r="D21" s="2">
        <v>1.6358200000000001</v>
      </c>
      <c r="E21" s="2">
        <v>1.05301</v>
      </c>
      <c r="F21" s="2">
        <v>1.0609</v>
      </c>
      <c r="G21" s="2">
        <v>0</v>
      </c>
      <c r="H21" s="2">
        <v>1.38723</v>
      </c>
      <c r="I21" s="2">
        <v>1.2242999999999999</v>
      </c>
      <c r="J21" s="2">
        <v>0.77446400000000004</v>
      </c>
      <c r="K21" s="2">
        <v>0.48161799999999999</v>
      </c>
      <c r="L21" s="2">
        <v>1.4285300000000001</v>
      </c>
      <c r="M21" s="2">
        <v>0.96381300000000003</v>
      </c>
      <c r="N21" s="2">
        <v>1.35331</v>
      </c>
      <c r="O21" s="2">
        <v>0.66663099999999997</v>
      </c>
      <c r="P21" s="2">
        <v>0.250967</v>
      </c>
      <c r="Q21" s="2">
        <v>1.33209</v>
      </c>
      <c r="R21" s="2">
        <v>1.3358000000000001</v>
      </c>
      <c r="S21" s="2">
        <v>1.0366</v>
      </c>
    </row>
    <row r="22" spans="1:19" x14ac:dyDescent="0.3">
      <c r="A22" s="2" t="s">
        <v>2414</v>
      </c>
      <c r="B22" s="2">
        <v>0.64184099999999999</v>
      </c>
      <c r="C22" s="2">
        <v>0</v>
      </c>
      <c r="D22" s="2">
        <v>0.82558299999999996</v>
      </c>
      <c r="E22" s="2">
        <v>1.4871000000000001</v>
      </c>
      <c r="F22" s="2">
        <v>0</v>
      </c>
      <c r="G22" s="2">
        <v>0.916717</v>
      </c>
      <c r="H22" s="2">
        <v>0.65178599999999998</v>
      </c>
      <c r="I22" s="2">
        <v>1.5123599999999999</v>
      </c>
      <c r="J22" s="2">
        <v>0</v>
      </c>
      <c r="K22" s="2">
        <v>0</v>
      </c>
      <c r="L22" s="2">
        <v>0.51646800000000004</v>
      </c>
      <c r="M22" s="2">
        <v>1.0555099999999999</v>
      </c>
      <c r="N22" s="2">
        <v>0.740425</v>
      </c>
      <c r="O22" s="2">
        <v>0</v>
      </c>
      <c r="P22" s="2">
        <v>1.0007699999999999</v>
      </c>
      <c r="Q22" s="2">
        <v>0.99112699999999998</v>
      </c>
      <c r="R22" s="2">
        <v>0.66646099999999997</v>
      </c>
      <c r="S22" s="2">
        <v>0.892011</v>
      </c>
    </row>
    <row r="23" spans="1:19" x14ac:dyDescent="0.3">
      <c r="A23" s="2" t="s">
        <v>2451</v>
      </c>
      <c r="B23" s="2">
        <v>0.92245600000000005</v>
      </c>
      <c r="C23" s="2">
        <v>0.96860800000000002</v>
      </c>
      <c r="D23" s="2">
        <v>0.95564899999999997</v>
      </c>
      <c r="E23" s="2">
        <v>0.95585500000000001</v>
      </c>
      <c r="F23" s="2">
        <v>0</v>
      </c>
      <c r="G23" s="2">
        <v>0</v>
      </c>
      <c r="H23" s="2">
        <v>1.05261</v>
      </c>
      <c r="I23" s="2">
        <v>0.94811000000000001</v>
      </c>
      <c r="J23" s="2">
        <v>0</v>
      </c>
      <c r="K23" s="2">
        <v>0.36895099999999997</v>
      </c>
      <c r="L23" s="2">
        <v>0.80539300000000003</v>
      </c>
      <c r="M23" s="2">
        <v>0.82464000000000004</v>
      </c>
      <c r="N23" s="2">
        <v>0.35915900000000001</v>
      </c>
      <c r="O23" s="2">
        <v>0</v>
      </c>
      <c r="P23" s="2">
        <v>0.27108700000000002</v>
      </c>
      <c r="Q23" s="2">
        <v>0.59072999999999998</v>
      </c>
      <c r="R23" s="2">
        <v>0</v>
      </c>
      <c r="S23" s="2">
        <v>0.39793899999999999</v>
      </c>
    </row>
    <row r="24" spans="1:19" x14ac:dyDescent="0.3">
      <c r="A24" s="2" t="s">
        <v>2378</v>
      </c>
      <c r="B24" s="2">
        <v>1.09931</v>
      </c>
      <c r="C24" s="2">
        <v>0.76740699999999995</v>
      </c>
      <c r="D24" s="2">
        <v>2.2785600000000001</v>
      </c>
      <c r="E24" s="2">
        <v>1.3488500000000001</v>
      </c>
      <c r="F24" s="2">
        <v>0.84853299999999998</v>
      </c>
      <c r="G24" s="2">
        <v>1.4760800000000001</v>
      </c>
      <c r="H24" s="2">
        <v>1.9691799999999999</v>
      </c>
      <c r="I24" s="2">
        <v>1.2075100000000001</v>
      </c>
      <c r="J24" s="2">
        <v>1.20268</v>
      </c>
      <c r="K24" s="2">
        <v>1.06227</v>
      </c>
      <c r="L24" s="2">
        <v>2.0389300000000001</v>
      </c>
      <c r="M24" s="2">
        <v>0.97274000000000005</v>
      </c>
      <c r="N24" s="2">
        <v>1.97096</v>
      </c>
      <c r="O24" s="2">
        <v>1.10094</v>
      </c>
      <c r="P24" s="2">
        <v>0.830399</v>
      </c>
      <c r="Q24" s="2">
        <v>2.1878000000000002</v>
      </c>
      <c r="R24" s="2">
        <v>2.1301999999999999</v>
      </c>
      <c r="S24" s="2">
        <v>1.38649</v>
      </c>
    </row>
    <row r="25" spans="1:19" x14ac:dyDescent="0.3">
      <c r="A25" s="2" t="s">
        <v>2379</v>
      </c>
      <c r="B25" s="2">
        <v>0.67539400000000005</v>
      </c>
      <c r="C25" s="2">
        <v>0.40936099999999997</v>
      </c>
      <c r="D25" s="2">
        <v>1.53775</v>
      </c>
      <c r="E25" s="2">
        <v>1.28671</v>
      </c>
      <c r="F25" s="2">
        <v>1.0557399999999999</v>
      </c>
      <c r="G25" s="2">
        <v>1.15161</v>
      </c>
      <c r="H25" s="2">
        <v>1.3988499999999999</v>
      </c>
      <c r="I25" s="2">
        <v>0.90354999999999996</v>
      </c>
      <c r="J25" s="2">
        <v>0.835372</v>
      </c>
      <c r="K25" s="2">
        <v>0.902447</v>
      </c>
      <c r="L25" s="2">
        <v>1.39592</v>
      </c>
      <c r="M25" s="2">
        <v>0</v>
      </c>
      <c r="N25" s="2">
        <v>1.3662099999999999</v>
      </c>
      <c r="O25" s="2">
        <v>1.0005200000000001</v>
      </c>
      <c r="P25" s="2">
        <v>1.22393</v>
      </c>
      <c r="Q25" s="2">
        <v>1.55721</v>
      </c>
      <c r="R25" s="2">
        <v>1.5181800000000001</v>
      </c>
      <c r="S25" s="2">
        <v>1.54135</v>
      </c>
    </row>
    <row r="26" spans="1:19" x14ac:dyDescent="0.3">
      <c r="A26" s="2" t="s">
        <v>2380</v>
      </c>
      <c r="B26" s="2">
        <v>0.97812600000000005</v>
      </c>
      <c r="C26" s="2">
        <v>0.92271999999999998</v>
      </c>
      <c r="D26" s="2">
        <v>1.30948</v>
      </c>
      <c r="E26" s="2">
        <v>1.21959</v>
      </c>
      <c r="F26" s="2">
        <v>1.31379</v>
      </c>
      <c r="G26" s="2">
        <v>1.10202</v>
      </c>
      <c r="H26" s="2">
        <v>0.87280400000000002</v>
      </c>
      <c r="I26" s="2">
        <v>0.96665299999999998</v>
      </c>
      <c r="J26" s="2">
        <v>0.99571100000000001</v>
      </c>
      <c r="K26" s="2">
        <v>1.01006</v>
      </c>
      <c r="L26" s="2">
        <v>0.66934199999999999</v>
      </c>
      <c r="M26" s="2">
        <v>0.80222000000000004</v>
      </c>
      <c r="N26" s="2">
        <v>0</v>
      </c>
      <c r="O26" s="2">
        <v>0.91654599999999997</v>
      </c>
      <c r="P26" s="2">
        <v>0.821608</v>
      </c>
      <c r="Q26" s="2">
        <v>0.96582400000000002</v>
      </c>
      <c r="R26" s="2">
        <v>0</v>
      </c>
      <c r="S26" s="2">
        <v>0.87506799999999996</v>
      </c>
    </row>
    <row r="27" spans="1:19" x14ac:dyDescent="0.3">
      <c r="A27" s="2" t="s">
        <v>2381</v>
      </c>
      <c r="B27" s="2">
        <v>0.74239699999999997</v>
      </c>
      <c r="C27" s="2">
        <v>1.1855899999999999</v>
      </c>
      <c r="D27" s="2">
        <v>0.91963300000000003</v>
      </c>
      <c r="E27" s="2">
        <v>1.21496</v>
      </c>
      <c r="F27" s="2">
        <v>0.86274700000000004</v>
      </c>
      <c r="G27" s="2">
        <v>0.88062600000000002</v>
      </c>
      <c r="H27" s="2">
        <v>0.79137199999999996</v>
      </c>
      <c r="I27" s="2">
        <v>1.2836000000000001</v>
      </c>
      <c r="J27" s="2">
        <v>0.98941999999999997</v>
      </c>
      <c r="K27" s="2">
        <v>0.83488700000000005</v>
      </c>
      <c r="L27" s="2">
        <v>1.0006900000000001</v>
      </c>
      <c r="M27" s="2">
        <v>0.90989200000000003</v>
      </c>
      <c r="N27" s="2">
        <v>1.00996</v>
      </c>
      <c r="O27" s="2">
        <v>0.72101800000000005</v>
      </c>
      <c r="P27" s="2">
        <v>0.92044000000000004</v>
      </c>
      <c r="Q27" s="2">
        <v>0.74500900000000003</v>
      </c>
      <c r="R27" s="2">
        <v>0.89258000000000004</v>
      </c>
      <c r="S27" s="2">
        <v>1.1954800000000001</v>
      </c>
    </row>
    <row r="28" spans="1:19" x14ac:dyDescent="0.3">
      <c r="A28" s="2" t="s">
        <v>2383</v>
      </c>
      <c r="B28" s="2">
        <v>0.68903199999999998</v>
      </c>
      <c r="C28" s="2">
        <v>0.638015</v>
      </c>
      <c r="D28" s="2">
        <v>1.31057</v>
      </c>
      <c r="E28" s="2">
        <v>0.61917199999999994</v>
      </c>
      <c r="F28" s="2">
        <v>0.47869800000000001</v>
      </c>
      <c r="G28" s="2">
        <v>1.0157099999999999</v>
      </c>
      <c r="H28" s="2">
        <v>1.3487800000000001</v>
      </c>
      <c r="I28" s="2">
        <v>0.77404300000000004</v>
      </c>
      <c r="J28" s="2">
        <v>0</v>
      </c>
      <c r="K28" s="2">
        <v>0.58799299999999999</v>
      </c>
      <c r="L28" s="2">
        <v>1.24163</v>
      </c>
      <c r="M28" s="2">
        <v>0.79325900000000005</v>
      </c>
      <c r="N28" s="2">
        <v>1.3475699999999999</v>
      </c>
      <c r="O28" s="2">
        <v>0.617815</v>
      </c>
      <c r="P28" s="2">
        <v>0.46128400000000003</v>
      </c>
      <c r="Q28" s="2">
        <v>1.0706899999999999</v>
      </c>
      <c r="R28" s="2">
        <v>1.2080200000000001</v>
      </c>
      <c r="S28" s="2">
        <v>0.50169799999999998</v>
      </c>
    </row>
    <row r="29" spans="1:19" x14ac:dyDescent="0.3">
      <c r="A29" s="2" t="s">
        <v>2384</v>
      </c>
      <c r="B29" s="2">
        <v>1.1171</v>
      </c>
      <c r="C29" s="2">
        <v>0.95976700000000004</v>
      </c>
      <c r="D29" s="2">
        <v>0.81013199999999996</v>
      </c>
      <c r="E29" s="2">
        <v>0.91513900000000004</v>
      </c>
      <c r="F29" s="2">
        <v>1.1758900000000001</v>
      </c>
      <c r="G29" s="2">
        <v>1.4237</v>
      </c>
      <c r="H29" s="2">
        <v>0.98696200000000001</v>
      </c>
      <c r="I29" s="2">
        <v>0.81093000000000004</v>
      </c>
      <c r="J29" s="2">
        <v>0.95263500000000001</v>
      </c>
      <c r="K29" s="2">
        <v>0.93096000000000001</v>
      </c>
      <c r="L29" s="2">
        <v>0.87987199999999999</v>
      </c>
      <c r="M29" s="2">
        <v>0.892876</v>
      </c>
      <c r="N29" s="2">
        <v>0.89070499999999997</v>
      </c>
      <c r="O29" s="2">
        <v>1.1051500000000001</v>
      </c>
      <c r="P29" s="2">
        <v>0.88326300000000002</v>
      </c>
      <c r="Q29" s="2">
        <v>1.1082799999999999</v>
      </c>
      <c r="R29" s="2">
        <v>1.18825</v>
      </c>
      <c r="S29" s="2">
        <v>1.01528</v>
      </c>
    </row>
    <row r="30" spans="1:19" x14ac:dyDescent="0.3">
      <c r="A30" s="2" t="s">
        <v>2385</v>
      </c>
      <c r="B30" s="2">
        <v>0.71348999999999996</v>
      </c>
      <c r="C30" s="2">
        <v>0.98438499999999995</v>
      </c>
      <c r="D30" s="2">
        <v>1.20529</v>
      </c>
      <c r="E30" s="2">
        <v>0.52815199999999995</v>
      </c>
      <c r="F30" s="2">
        <v>1.10019</v>
      </c>
      <c r="G30" s="2">
        <v>0</v>
      </c>
      <c r="H30" s="2">
        <v>0.80817099999999997</v>
      </c>
      <c r="I30" s="2">
        <v>0.83587999999999996</v>
      </c>
      <c r="J30" s="2">
        <v>0</v>
      </c>
      <c r="K30" s="2">
        <v>0.39810400000000001</v>
      </c>
      <c r="L30" s="2">
        <v>0.769347</v>
      </c>
      <c r="M30" s="2">
        <v>0</v>
      </c>
      <c r="N30" s="2">
        <v>1.0402499999999999</v>
      </c>
      <c r="O30" s="2">
        <v>0.63386600000000004</v>
      </c>
      <c r="P30" s="2">
        <v>0.57577699999999998</v>
      </c>
      <c r="Q30" s="2">
        <v>0.65604300000000004</v>
      </c>
      <c r="R30" s="2">
        <v>0.77875799999999995</v>
      </c>
      <c r="S30" s="2">
        <v>0.71348900000000004</v>
      </c>
    </row>
    <row r="31" spans="1:19" x14ac:dyDescent="0.3">
      <c r="A31" s="2" t="s">
        <v>2386</v>
      </c>
      <c r="B31" s="2">
        <v>1.4854700000000001</v>
      </c>
      <c r="C31" s="2">
        <v>1.0249999999999999</v>
      </c>
      <c r="D31" s="2">
        <v>1.9616899999999999</v>
      </c>
      <c r="E31" s="2">
        <v>0.77139500000000005</v>
      </c>
      <c r="F31" s="2">
        <v>1.4931700000000001</v>
      </c>
      <c r="G31" s="2">
        <v>1.3810800000000001</v>
      </c>
      <c r="H31" s="2">
        <v>1.7948900000000001</v>
      </c>
      <c r="I31" s="2">
        <v>0.66416399999999998</v>
      </c>
      <c r="J31" s="2">
        <v>1.55999</v>
      </c>
      <c r="K31" s="2">
        <v>1.58521</v>
      </c>
      <c r="L31" s="2">
        <v>1.9798</v>
      </c>
      <c r="M31" s="2">
        <v>0.55656600000000001</v>
      </c>
      <c r="N31" s="2">
        <v>1.8834900000000001</v>
      </c>
      <c r="O31" s="2">
        <v>1.28078</v>
      </c>
      <c r="P31" s="2">
        <v>1.4128099999999999</v>
      </c>
      <c r="Q31" s="2">
        <v>2.2594099999999999</v>
      </c>
      <c r="R31" s="2">
        <v>2.3223799999999999</v>
      </c>
      <c r="S31" s="2">
        <v>0.67615199999999998</v>
      </c>
    </row>
    <row r="32" spans="1:19" x14ac:dyDescent="0.3">
      <c r="A32" s="2" t="s">
        <v>2387</v>
      </c>
      <c r="B32" s="2">
        <v>0.96405200000000002</v>
      </c>
      <c r="C32" s="2">
        <v>0.77680800000000005</v>
      </c>
      <c r="D32" s="2">
        <v>1.48122</v>
      </c>
      <c r="E32" s="2">
        <v>1.1067800000000001</v>
      </c>
      <c r="F32" s="2">
        <v>0.63524800000000003</v>
      </c>
      <c r="G32" s="2">
        <v>0.71768399999999999</v>
      </c>
      <c r="H32" s="2">
        <v>0.97586499999999998</v>
      </c>
      <c r="I32" s="2">
        <v>0.85980599999999996</v>
      </c>
      <c r="J32" s="2">
        <v>0.821025</v>
      </c>
      <c r="K32" s="2">
        <v>0.75592800000000004</v>
      </c>
      <c r="L32" s="2">
        <v>1.0705</v>
      </c>
      <c r="M32" s="2">
        <v>1.1256999999999999</v>
      </c>
      <c r="N32" s="2">
        <v>1.30342</v>
      </c>
      <c r="O32" s="2">
        <v>0.80252900000000005</v>
      </c>
      <c r="P32" s="2">
        <v>0</v>
      </c>
      <c r="Q32" s="2">
        <v>1.5174099999999999</v>
      </c>
      <c r="R32" s="2">
        <v>1.4996</v>
      </c>
      <c r="S32" s="2">
        <v>0.82923000000000002</v>
      </c>
    </row>
    <row r="33" spans="1:19" x14ac:dyDescent="0.3">
      <c r="A33" s="2" t="s">
        <v>2388</v>
      </c>
      <c r="B33" s="2">
        <v>0.75172700000000003</v>
      </c>
      <c r="C33" s="2">
        <v>0.25166300000000003</v>
      </c>
      <c r="D33" s="2">
        <v>1.65154</v>
      </c>
      <c r="E33" s="2">
        <v>0.63019899999999995</v>
      </c>
      <c r="F33" s="2">
        <v>0</v>
      </c>
      <c r="G33" s="2">
        <v>0.98104100000000005</v>
      </c>
      <c r="H33" s="2">
        <v>1.5418700000000001</v>
      </c>
      <c r="I33" s="2">
        <v>0</v>
      </c>
      <c r="J33" s="2">
        <v>0.63954699999999998</v>
      </c>
      <c r="K33" s="2">
        <v>0.52258099999999996</v>
      </c>
      <c r="L33" s="2">
        <v>1.45505</v>
      </c>
      <c r="M33" s="2">
        <v>0</v>
      </c>
      <c r="N33" s="2">
        <v>1.4428300000000001</v>
      </c>
      <c r="O33" s="2">
        <v>0.80463300000000004</v>
      </c>
      <c r="P33" s="2">
        <v>0.823967</v>
      </c>
      <c r="Q33" s="2">
        <v>1.5692299999999999</v>
      </c>
      <c r="R33" s="2">
        <v>1.62073</v>
      </c>
      <c r="S33" s="2">
        <v>0</v>
      </c>
    </row>
    <row r="34" spans="1:19" x14ac:dyDescent="0.3">
      <c r="A34" s="2" t="s">
        <v>2389</v>
      </c>
      <c r="B34" s="2">
        <v>1.4495100000000001</v>
      </c>
      <c r="C34" s="2">
        <v>1.3954</v>
      </c>
      <c r="D34" s="2">
        <v>1.58049</v>
      </c>
      <c r="E34" s="2">
        <v>1.5748899999999999</v>
      </c>
      <c r="F34" s="2">
        <v>1.4871799999999999</v>
      </c>
      <c r="G34" s="2">
        <v>1.4817</v>
      </c>
      <c r="H34" s="2">
        <v>1.554</v>
      </c>
      <c r="I34" s="2">
        <v>1.5493399999999999</v>
      </c>
      <c r="J34" s="2">
        <v>1.30864</v>
      </c>
      <c r="K34" s="2">
        <v>1.411</v>
      </c>
      <c r="L34" s="2">
        <v>1.62314</v>
      </c>
      <c r="M34" s="2">
        <v>1.51542</v>
      </c>
      <c r="N34" s="2">
        <v>1.5141100000000001</v>
      </c>
      <c r="O34" s="2">
        <v>1.39863</v>
      </c>
      <c r="P34" s="2">
        <v>1.3753200000000001</v>
      </c>
      <c r="Q34" s="2">
        <v>1.53268</v>
      </c>
      <c r="R34" s="2">
        <v>1.56209</v>
      </c>
      <c r="S34" s="2">
        <v>1.5733200000000001</v>
      </c>
    </row>
    <row r="35" spans="1:19" x14ac:dyDescent="0.3">
      <c r="A35" s="2" t="s">
        <v>2452</v>
      </c>
      <c r="B35" s="2">
        <v>0.746255</v>
      </c>
      <c r="C35" s="2">
        <v>0.97554700000000005</v>
      </c>
      <c r="D35" s="2">
        <v>0.95239799999999997</v>
      </c>
      <c r="E35" s="2">
        <v>1.0859300000000001</v>
      </c>
      <c r="F35" s="2">
        <v>0.78670700000000005</v>
      </c>
      <c r="G35" s="2">
        <v>0</v>
      </c>
      <c r="H35" s="2">
        <v>0.66025199999999995</v>
      </c>
      <c r="I35" s="2">
        <v>1.1751799999999999</v>
      </c>
      <c r="J35" s="2">
        <v>0.51017999999999997</v>
      </c>
      <c r="K35" s="2">
        <v>0.57094299999999998</v>
      </c>
      <c r="L35" s="2">
        <v>0.89086900000000002</v>
      </c>
      <c r="M35" s="2">
        <v>0</v>
      </c>
      <c r="N35" s="2">
        <v>0.68343699999999996</v>
      </c>
      <c r="O35" s="2">
        <v>0</v>
      </c>
      <c r="P35" s="2">
        <v>0</v>
      </c>
      <c r="Q35" s="2">
        <v>0.62482800000000005</v>
      </c>
      <c r="R35" s="2">
        <v>0.63438099999999997</v>
      </c>
      <c r="S35" s="2">
        <v>0.71594999999999998</v>
      </c>
    </row>
    <row r="36" spans="1:19" x14ac:dyDescent="0.3">
      <c r="A36" s="2" t="s">
        <v>2390</v>
      </c>
      <c r="B36" s="2">
        <v>0.76721499999999998</v>
      </c>
      <c r="C36" s="2">
        <v>0</v>
      </c>
      <c r="D36" s="2">
        <v>2.1180699999999999</v>
      </c>
      <c r="E36" s="2">
        <v>0.50412000000000001</v>
      </c>
      <c r="F36" s="2">
        <v>0</v>
      </c>
      <c r="G36" s="2">
        <v>0.943415</v>
      </c>
      <c r="H36" s="2">
        <v>1.21444</v>
      </c>
      <c r="I36" s="2">
        <v>0.32953500000000002</v>
      </c>
      <c r="J36" s="2">
        <v>0.67144300000000001</v>
      </c>
      <c r="K36" s="2">
        <v>0</v>
      </c>
      <c r="L36" s="2">
        <v>1.52921</v>
      </c>
      <c r="M36" s="2">
        <v>0</v>
      </c>
      <c r="N36" s="2">
        <v>1.4597899999999999</v>
      </c>
      <c r="O36" s="2">
        <v>0.69438</v>
      </c>
      <c r="P36" s="2">
        <v>0.95660400000000001</v>
      </c>
      <c r="Q36" s="2">
        <v>2.0279799999999999</v>
      </c>
      <c r="R36" s="2">
        <v>2.10378</v>
      </c>
      <c r="S36" s="2">
        <v>0.65608699999999998</v>
      </c>
    </row>
    <row r="37" spans="1:19" x14ac:dyDescent="0.3">
      <c r="A37" s="2" t="s">
        <v>2391</v>
      </c>
      <c r="B37" s="2">
        <v>0.96071499999999999</v>
      </c>
      <c r="C37" s="2">
        <v>0.84963299999999997</v>
      </c>
      <c r="D37" s="2">
        <v>0.95587699999999998</v>
      </c>
      <c r="E37" s="2">
        <v>1.20811</v>
      </c>
      <c r="F37" s="2">
        <v>0.89280899999999996</v>
      </c>
      <c r="G37" s="2">
        <v>0.83631299999999997</v>
      </c>
      <c r="H37" s="2">
        <v>1.0280899999999999</v>
      </c>
      <c r="I37" s="2">
        <v>1.08555</v>
      </c>
      <c r="J37" s="2">
        <v>0.95701400000000003</v>
      </c>
      <c r="K37" s="2">
        <v>0.81384699999999999</v>
      </c>
      <c r="L37" s="2">
        <v>0.70357999999999998</v>
      </c>
      <c r="M37" s="2">
        <v>1.05267</v>
      </c>
      <c r="N37" s="2">
        <v>0.86830200000000002</v>
      </c>
      <c r="O37" s="2">
        <v>0.769563</v>
      </c>
      <c r="P37" s="2">
        <v>0.86466900000000002</v>
      </c>
      <c r="Q37" s="2">
        <v>0.77506299999999995</v>
      </c>
      <c r="R37" s="2">
        <v>0.78710400000000003</v>
      </c>
      <c r="S37" s="2">
        <v>1.0106299999999999</v>
      </c>
    </row>
    <row r="38" spans="1:19" x14ac:dyDescent="0.3">
      <c r="A38" s="2" t="s">
        <v>2392</v>
      </c>
      <c r="B38" s="2">
        <v>1.1797899999999999</v>
      </c>
      <c r="C38" s="2">
        <v>1.3272999999999999</v>
      </c>
      <c r="D38" s="2">
        <v>1.42872</v>
      </c>
      <c r="E38" s="2">
        <v>1.6592800000000001</v>
      </c>
      <c r="F38" s="2">
        <v>1.3089500000000001</v>
      </c>
      <c r="G38" s="2">
        <v>1.3400799999999999</v>
      </c>
      <c r="H38" s="2">
        <v>1.4547000000000001</v>
      </c>
      <c r="I38" s="2">
        <v>1.3813</v>
      </c>
      <c r="J38" s="2">
        <v>1.1727099999999999</v>
      </c>
      <c r="K38" s="2">
        <v>1.12639</v>
      </c>
      <c r="L38" s="2">
        <v>1.63842</v>
      </c>
      <c r="M38" s="2">
        <v>1.42913</v>
      </c>
      <c r="N38" s="2">
        <v>1.47817</v>
      </c>
      <c r="O38" s="2">
        <v>1.2918799999999999</v>
      </c>
      <c r="P38" s="2">
        <v>0.94731699999999996</v>
      </c>
      <c r="Q38" s="2">
        <v>1.6032200000000001</v>
      </c>
      <c r="R38" s="2">
        <v>1.5589999999999999</v>
      </c>
      <c r="S38" s="2">
        <v>1.19086</v>
      </c>
    </row>
    <row r="39" spans="1:19" x14ac:dyDescent="0.3">
      <c r="A39" s="2" t="s">
        <v>2393</v>
      </c>
      <c r="B39" s="2">
        <v>2.1900200000000001</v>
      </c>
      <c r="C39" s="2">
        <v>1.53067</v>
      </c>
      <c r="D39" s="2">
        <v>2.7501899999999999</v>
      </c>
      <c r="E39" s="2">
        <v>1.8869400000000001</v>
      </c>
      <c r="F39" s="2">
        <v>2.0065499999999998</v>
      </c>
      <c r="G39" s="2">
        <v>2.14079</v>
      </c>
      <c r="H39" s="2">
        <v>2.5918000000000001</v>
      </c>
      <c r="I39" s="2">
        <v>1.5790599999999999</v>
      </c>
      <c r="J39" s="2">
        <v>2.1914799999999999</v>
      </c>
      <c r="K39" s="2">
        <v>2.04894</v>
      </c>
      <c r="L39" s="2">
        <v>2.77765</v>
      </c>
      <c r="M39" s="2">
        <v>1.3562700000000001</v>
      </c>
      <c r="N39" s="2">
        <v>2.79718</v>
      </c>
      <c r="O39" s="2">
        <v>2.1879200000000001</v>
      </c>
      <c r="P39" s="2">
        <v>2.1614300000000002</v>
      </c>
      <c r="Q39" s="2">
        <v>3.0260099999999999</v>
      </c>
      <c r="R39" s="2">
        <v>2.9902199999999999</v>
      </c>
      <c r="S39" s="2">
        <v>2.06508</v>
      </c>
    </row>
    <row r="40" spans="1:19" x14ac:dyDescent="0.3">
      <c r="A40" s="2" t="s">
        <v>2394</v>
      </c>
      <c r="B40" s="2">
        <v>2.11673</v>
      </c>
      <c r="C40" s="2">
        <v>1.76085</v>
      </c>
      <c r="D40" s="2">
        <v>2.5671200000000001</v>
      </c>
      <c r="E40" s="2">
        <v>2.2425999999999999</v>
      </c>
      <c r="F40" s="2">
        <v>2.1452300000000002</v>
      </c>
      <c r="G40" s="2">
        <v>2.2060599999999999</v>
      </c>
      <c r="H40" s="2">
        <v>2.5337999999999998</v>
      </c>
      <c r="I40" s="2">
        <v>2.3723299999999998</v>
      </c>
      <c r="J40" s="2">
        <v>2.10195</v>
      </c>
      <c r="K40" s="2">
        <v>2.0741499999999999</v>
      </c>
      <c r="L40" s="2">
        <v>2.4844499999999998</v>
      </c>
      <c r="M40" s="2">
        <v>2.43851</v>
      </c>
      <c r="N40" s="2">
        <v>2.44476</v>
      </c>
      <c r="O40" s="2">
        <v>2.0680499999999999</v>
      </c>
      <c r="P40" s="2">
        <v>2.1711</v>
      </c>
      <c r="Q40" s="2">
        <v>2.5702699999999998</v>
      </c>
      <c r="R40" s="2">
        <v>2.4668299999999999</v>
      </c>
      <c r="S40" s="2">
        <v>2.3813300000000002</v>
      </c>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20"/>
  <sheetViews>
    <sheetView workbookViewId="0"/>
  </sheetViews>
  <sheetFormatPr defaultRowHeight="14.4" x14ac:dyDescent="0.3"/>
  <cols>
    <col min="3" max="3" width="12.6640625" bestFit="1" customWidth="1"/>
    <col min="4" max="4" width="29.109375" bestFit="1" customWidth="1"/>
    <col min="5" max="5" width="27.88671875" bestFit="1" customWidth="1"/>
  </cols>
  <sheetData>
    <row r="1" spans="1:5" ht="15.6" x14ac:dyDescent="0.3">
      <c r="A1" s="22" t="s">
        <v>3432</v>
      </c>
    </row>
    <row r="2" spans="1:5" x14ac:dyDescent="0.3">
      <c r="A2" t="s">
        <v>3279</v>
      </c>
      <c r="B2" t="s">
        <v>3280</v>
      </c>
      <c r="C2" t="s">
        <v>3281</v>
      </c>
      <c r="D2" t="s">
        <v>3282</v>
      </c>
      <c r="E2" t="s">
        <v>3283</v>
      </c>
    </row>
    <row r="3" spans="1:5" x14ac:dyDescent="0.3">
      <c r="A3">
        <v>1</v>
      </c>
      <c r="B3" t="s">
        <v>2007</v>
      </c>
      <c r="C3" t="s">
        <v>121</v>
      </c>
      <c r="D3" t="s">
        <v>3284</v>
      </c>
      <c r="E3" t="s">
        <v>3285</v>
      </c>
    </row>
    <row r="4" spans="1:5" x14ac:dyDescent="0.3">
      <c r="A4">
        <v>2</v>
      </c>
      <c r="B4" t="s">
        <v>2034</v>
      </c>
      <c r="C4" t="s">
        <v>121</v>
      </c>
      <c r="D4" t="s">
        <v>3286</v>
      </c>
      <c r="E4" t="s">
        <v>3287</v>
      </c>
    </row>
    <row r="5" spans="1:5" x14ac:dyDescent="0.3">
      <c r="A5">
        <v>3</v>
      </c>
      <c r="B5" t="s">
        <v>2021</v>
      </c>
      <c r="C5" t="s">
        <v>121</v>
      </c>
      <c r="D5" t="s">
        <v>3288</v>
      </c>
      <c r="E5" t="s">
        <v>3289</v>
      </c>
    </row>
    <row r="6" spans="1:5" x14ac:dyDescent="0.3">
      <c r="A6">
        <v>4</v>
      </c>
      <c r="B6" t="s">
        <v>2041</v>
      </c>
      <c r="C6" t="s">
        <v>121</v>
      </c>
      <c r="D6" t="s">
        <v>3290</v>
      </c>
      <c r="E6" t="s">
        <v>3291</v>
      </c>
    </row>
    <row r="7" spans="1:5" x14ac:dyDescent="0.3">
      <c r="A7">
        <v>5</v>
      </c>
      <c r="B7" t="s">
        <v>1827</v>
      </c>
      <c r="C7" t="s">
        <v>121</v>
      </c>
      <c r="D7" t="s">
        <v>3292</v>
      </c>
      <c r="E7" t="s">
        <v>3293</v>
      </c>
    </row>
    <row r="8" spans="1:5" x14ac:dyDescent="0.3">
      <c r="A8">
        <v>6</v>
      </c>
      <c r="B8" t="s">
        <v>1822</v>
      </c>
      <c r="C8" t="s">
        <v>121</v>
      </c>
      <c r="D8" t="s">
        <v>3294</v>
      </c>
      <c r="E8" t="s">
        <v>3295</v>
      </c>
    </row>
    <row r="9" spans="1:5" x14ac:dyDescent="0.3">
      <c r="A9">
        <v>7</v>
      </c>
      <c r="B9" t="s">
        <v>1982</v>
      </c>
      <c r="C9" t="s">
        <v>121</v>
      </c>
      <c r="D9" t="s">
        <v>3296</v>
      </c>
      <c r="E9" t="s">
        <v>3297</v>
      </c>
    </row>
    <row r="10" spans="1:5" x14ac:dyDescent="0.3">
      <c r="A10">
        <v>8</v>
      </c>
      <c r="B10" t="s">
        <v>2119</v>
      </c>
      <c r="C10" t="s">
        <v>225</v>
      </c>
      <c r="D10" t="s">
        <v>3298</v>
      </c>
      <c r="E10" t="s">
        <v>3299</v>
      </c>
    </row>
    <row r="11" spans="1:5" x14ac:dyDescent="0.3">
      <c r="A11">
        <v>9</v>
      </c>
      <c r="B11" t="s">
        <v>2065</v>
      </c>
      <c r="C11" t="s">
        <v>121</v>
      </c>
      <c r="D11" t="s">
        <v>3300</v>
      </c>
      <c r="E11" t="s">
        <v>3301</v>
      </c>
    </row>
    <row r="12" spans="1:5" x14ac:dyDescent="0.3">
      <c r="A12">
        <v>10</v>
      </c>
      <c r="B12" t="s">
        <v>2008</v>
      </c>
      <c r="C12" t="s">
        <v>121</v>
      </c>
      <c r="D12" t="s">
        <v>3302</v>
      </c>
      <c r="E12" t="s">
        <v>3303</v>
      </c>
    </row>
    <row r="13" spans="1:5" x14ac:dyDescent="0.3">
      <c r="A13">
        <v>11</v>
      </c>
      <c r="B13" t="s">
        <v>2031</v>
      </c>
      <c r="C13" t="s">
        <v>121</v>
      </c>
      <c r="D13" t="s">
        <v>3304</v>
      </c>
      <c r="E13" t="s">
        <v>3305</v>
      </c>
    </row>
    <row r="14" spans="1:5" x14ac:dyDescent="0.3">
      <c r="A14">
        <v>12</v>
      </c>
      <c r="B14" t="s">
        <v>2038</v>
      </c>
      <c r="C14" t="s">
        <v>121</v>
      </c>
      <c r="D14" t="s">
        <v>3306</v>
      </c>
      <c r="E14" t="s">
        <v>3307</v>
      </c>
    </row>
    <row r="15" spans="1:5" x14ac:dyDescent="0.3">
      <c r="A15">
        <v>13</v>
      </c>
      <c r="B15" t="s">
        <v>2128</v>
      </c>
      <c r="C15" t="s">
        <v>121</v>
      </c>
      <c r="D15" t="s">
        <v>3308</v>
      </c>
      <c r="E15" t="s">
        <v>3309</v>
      </c>
    </row>
    <row r="16" spans="1:5" x14ac:dyDescent="0.3">
      <c r="A16">
        <v>14</v>
      </c>
      <c r="B16" t="s">
        <v>17</v>
      </c>
      <c r="C16" t="s">
        <v>3310</v>
      </c>
      <c r="D16" t="s">
        <v>3311</v>
      </c>
      <c r="E16" t="s">
        <v>3312</v>
      </c>
    </row>
    <row r="17" spans="1:5" x14ac:dyDescent="0.3">
      <c r="A17">
        <v>15</v>
      </c>
      <c r="B17" t="s">
        <v>25</v>
      </c>
      <c r="C17" t="s">
        <v>3310</v>
      </c>
      <c r="D17" t="s">
        <v>3313</v>
      </c>
      <c r="E17" t="s">
        <v>3314</v>
      </c>
    </row>
    <row r="18" spans="1:5" x14ac:dyDescent="0.3">
      <c r="A18">
        <v>16</v>
      </c>
      <c r="B18" t="s">
        <v>9</v>
      </c>
      <c r="C18" t="s">
        <v>3310</v>
      </c>
      <c r="D18" t="s">
        <v>3315</v>
      </c>
      <c r="E18" t="s">
        <v>3316</v>
      </c>
    </row>
    <row r="19" spans="1:5" x14ac:dyDescent="0.3">
      <c r="A19">
        <v>17</v>
      </c>
      <c r="B19" t="s">
        <v>21</v>
      </c>
      <c r="C19" t="s">
        <v>3310</v>
      </c>
      <c r="D19" t="s">
        <v>3317</v>
      </c>
      <c r="E19" t="s">
        <v>3318</v>
      </c>
    </row>
    <row r="20" spans="1:5" x14ac:dyDescent="0.3">
      <c r="A20">
        <v>18</v>
      </c>
      <c r="B20" t="s">
        <v>14</v>
      </c>
      <c r="C20" t="s">
        <v>3310</v>
      </c>
      <c r="D20" t="s">
        <v>3319</v>
      </c>
      <c r="E20" t="s">
        <v>3320</v>
      </c>
    </row>
  </sheetData>
  <pageMargins left="0.7" right="0.7" top="0.75" bottom="0.75" header="0.3" footer="0.3"/>
  <pageSetup paperSize="9" orientation="portrait" horizontalDpi="300" verticalDpi="300"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89"/>
  <sheetViews>
    <sheetView workbookViewId="0"/>
  </sheetViews>
  <sheetFormatPr defaultColWidth="9.109375" defaultRowHeight="15.6" x14ac:dyDescent="0.3"/>
  <cols>
    <col min="1" max="2" width="16.5546875" style="2" customWidth="1"/>
    <col min="3" max="3" width="12.44140625" style="2" customWidth="1"/>
    <col min="4" max="4" width="10.109375" style="2" customWidth="1"/>
    <col min="5" max="5" width="9.5546875" style="2" customWidth="1"/>
    <col min="6" max="6" width="9.88671875" style="2" customWidth="1"/>
    <col min="7" max="7" width="12" style="2" customWidth="1"/>
    <col min="8" max="8" width="12.44140625" style="2" customWidth="1"/>
    <col min="9" max="9" width="11.6640625" style="2" customWidth="1"/>
    <col min="10" max="10" width="9.109375" style="2"/>
    <col min="11" max="11" width="14" style="2" customWidth="1"/>
    <col min="12" max="12" width="13.109375" style="2" customWidth="1"/>
    <col min="13" max="16384" width="9.109375" style="2"/>
  </cols>
  <sheetData>
    <row r="1" spans="1:11" ht="18" x14ac:dyDescent="0.4">
      <c r="A1" s="6" t="s">
        <v>3425</v>
      </c>
      <c r="B1" s="6"/>
    </row>
    <row r="3" spans="1:11" x14ac:dyDescent="0.3">
      <c r="B3" s="2" t="s">
        <v>2453</v>
      </c>
      <c r="C3" s="2" t="s">
        <v>2454</v>
      </c>
      <c r="D3" s="2" t="s">
        <v>2455</v>
      </c>
      <c r="E3" s="2" t="s">
        <v>2456</v>
      </c>
      <c r="F3" s="2" t="s">
        <v>2457</v>
      </c>
      <c r="G3" s="2" t="s">
        <v>2458</v>
      </c>
      <c r="H3" s="2" t="s">
        <v>2459</v>
      </c>
      <c r="I3" s="2" t="s">
        <v>2460</v>
      </c>
      <c r="J3" s="2" t="s">
        <v>2461</v>
      </c>
      <c r="K3" s="2" t="s">
        <v>2462</v>
      </c>
    </row>
    <row r="4" spans="1:11" x14ac:dyDescent="0.3">
      <c r="A4" s="2" t="s">
        <v>2463</v>
      </c>
      <c r="B4" s="2">
        <v>5.5696399999999997</v>
      </c>
      <c r="C4" s="2">
        <v>5.66655</v>
      </c>
      <c r="D4" s="2">
        <v>6.0482699999999996</v>
      </c>
      <c r="E4" s="2">
        <v>0</v>
      </c>
      <c r="F4" s="2">
        <v>5.9347799999999999</v>
      </c>
      <c r="G4" s="2">
        <v>5.5167000000000002</v>
      </c>
      <c r="H4" s="2">
        <v>5.9228199999999998</v>
      </c>
      <c r="I4" s="2">
        <v>6.0309600000000003</v>
      </c>
      <c r="J4" s="2">
        <v>5.0438700000000001</v>
      </c>
      <c r="K4" s="2">
        <v>5.9810800000000004</v>
      </c>
    </row>
    <row r="5" spans="1:11" x14ac:dyDescent="0.3">
      <c r="A5" s="2" t="s">
        <v>2464</v>
      </c>
      <c r="B5" s="2">
        <v>5.8063599999999997</v>
      </c>
      <c r="C5" s="2">
        <v>7.7325699999999999</v>
      </c>
      <c r="D5" s="2">
        <v>7.5231700000000004</v>
      </c>
      <c r="E5" s="2">
        <v>6.4294000000000002</v>
      </c>
      <c r="F5" s="2">
        <v>7.7861500000000001</v>
      </c>
      <c r="G5" s="2">
        <v>6.2763</v>
      </c>
      <c r="H5" s="2">
        <v>0</v>
      </c>
      <c r="I5" s="2">
        <v>6.28348</v>
      </c>
      <c r="J5" s="2">
        <v>8.0103000000000009</v>
      </c>
      <c r="K5" s="2">
        <v>7.6144400000000001</v>
      </c>
    </row>
    <row r="6" spans="1:11" x14ac:dyDescent="0.3">
      <c r="A6" s="2" t="s">
        <v>2465</v>
      </c>
      <c r="B6" s="2">
        <v>5.1798799999999998</v>
      </c>
      <c r="C6" s="2">
        <v>4.3978999999999999</v>
      </c>
      <c r="D6" s="2">
        <v>5.57972</v>
      </c>
      <c r="E6" s="2">
        <v>4.97166</v>
      </c>
      <c r="F6" s="2">
        <v>5.4490100000000004</v>
      </c>
      <c r="G6" s="2">
        <v>0</v>
      </c>
      <c r="H6" s="2">
        <v>5.0519100000000003</v>
      </c>
      <c r="I6" s="2">
        <v>0</v>
      </c>
      <c r="J6" s="2">
        <v>4.9261900000000001</v>
      </c>
      <c r="K6" s="2">
        <v>5.61374</v>
      </c>
    </row>
    <row r="7" spans="1:11" x14ac:dyDescent="0.3">
      <c r="A7" s="2" t="s">
        <v>2466</v>
      </c>
      <c r="B7" s="2">
        <v>6.11808</v>
      </c>
      <c r="C7" s="2">
        <v>7.0153100000000004</v>
      </c>
      <c r="D7" s="2">
        <v>7.2684800000000003</v>
      </c>
      <c r="E7" s="2">
        <v>5.6042699999999996</v>
      </c>
      <c r="F7" s="2">
        <v>7.1703599999999996</v>
      </c>
      <c r="G7" s="2">
        <v>6.0329600000000001</v>
      </c>
      <c r="H7" s="2">
        <v>5.8022600000000004</v>
      </c>
      <c r="I7" s="2">
        <v>6.22722</v>
      </c>
      <c r="J7" s="2">
        <v>6.63931</v>
      </c>
      <c r="K7" s="2">
        <v>6.6607399999999997</v>
      </c>
    </row>
    <row r="8" spans="1:11" x14ac:dyDescent="0.3">
      <c r="A8" s="2" t="s">
        <v>2467</v>
      </c>
      <c r="B8" s="2">
        <v>5.7957999999999998</v>
      </c>
      <c r="C8" s="2">
        <v>7.2544399999999998</v>
      </c>
      <c r="D8" s="2">
        <v>7.2059699999999998</v>
      </c>
      <c r="E8" s="2">
        <v>5.9959899999999999</v>
      </c>
      <c r="F8" s="2">
        <v>7.1622199999999996</v>
      </c>
      <c r="G8" s="2">
        <v>5.90672</v>
      </c>
      <c r="H8" s="2">
        <v>5.8714399999999998</v>
      </c>
      <c r="I8" s="2">
        <v>6.1479799999999996</v>
      </c>
      <c r="J8" s="2">
        <v>7.3231099999999998</v>
      </c>
      <c r="K8" s="2">
        <v>6.6693300000000004</v>
      </c>
    </row>
    <row r="9" spans="1:11" x14ac:dyDescent="0.3">
      <c r="A9" s="2" t="s">
        <v>2468</v>
      </c>
      <c r="B9" s="2">
        <v>6.69651</v>
      </c>
      <c r="C9" s="2">
        <v>7.9580900000000003</v>
      </c>
      <c r="D9" s="2">
        <v>7.8546300000000002</v>
      </c>
      <c r="E9" s="2">
        <v>7.15015</v>
      </c>
      <c r="F9" s="2">
        <v>7.6596599999999997</v>
      </c>
      <c r="G9" s="2">
        <v>7.4436999999999998</v>
      </c>
      <c r="H9" s="2">
        <v>7.4278899999999997</v>
      </c>
      <c r="I9" s="2">
        <v>7.5290699999999999</v>
      </c>
      <c r="J9" s="2">
        <v>8.0092599999999994</v>
      </c>
      <c r="K9" s="2">
        <v>7.8284900000000004</v>
      </c>
    </row>
    <row r="10" spans="1:11" x14ac:dyDescent="0.3">
      <c r="A10" s="2" t="s">
        <v>2469</v>
      </c>
      <c r="B10" s="2">
        <v>0</v>
      </c>
      <c r="C10" s="2">
        <v>6.7872599999999998</v>
      </c>
      <c r="D10" s="2">
        <v>6.5404499999999999</v>
      </c>
      <c r="E10" s="2">
        <v>3.9008600000000002</v>
      </c>
      <c r="F10" s="2">
        <v>7.00732</v>
      </c>
      <c r="G10" s="2">
        <v>4.7658399999999999</v>
      </c>
      <c r="H10" s="2">
        <v>0</v>
      </c>
      <c r="I10" s="2">
        <v>5.2289500000000002</v>
      </c>
      <c r="J10" s="2">
        <v>6.6110699999999998</v>
      </c>
      <c r="K10" s="2">
        <v>6.9469000000000003</v>
      </c>
    </row>
    <row r="11" spans="1:11" x14ac:dyDescent="0.3">
      <c r="A11" s="2" t="s">
        <v>2470</v>
      </c>
      <c r="B11" s="2">
        <v>5.7249699999999999</v>
      </c>
      <c r="C11" s="2">
        <v>7.7422599999999999</v>
      </c>
      <c r="D11" s="2">
        <v>7.8525700000000001</v>
      </c>
      <c r="E11" s="2">
        <v>7.0145499999999998</v>
      </c>
      <c r="F11" s="2">
        <v>7.8410299999999999</v>
      </c>
      <c r="G11" s="2">
        <v>6.4441100000000002</v>
      </c>
      <c r="H11" s="2">
        <v>4.9989699999999999</v>
      </c>
      <c r="I11" s="2">
        <v>6.2734399999999999</v>
      </c>
      <c r="J11" s="2">
        <v>7.7789900000000003</v>
      </c>
      <c r="K11" s="2">
        <v>7.5816600000000003</v>
      </c>
    </row>
    <row r="12" spans="1:11" x14ac:dyDescent="0.3">
      <c r="A12" s="2" t="s">
        <v>2471</v>
      </c>
      <c r="B12" s="2">
        <v>6.7920699999999998</v>
      </c>
      <c r="C12" s="2">
        <v>7.7951600000000001</v>
      </c>
      <c r="D12" s="2">
        <v>7.5980600000000003</v>
      </c>
      <c r="E12" s="2">
        <v>6.8636900000000001</v>
      </c>
      <c r="F12" s="2">
        <v>7.2885</v>
      </c>
      <c r="G12" s="2">
        <v>7.1834499999999997</v>
      </c>
      <c r="H12" s="2">
        <v>7.399</v>
      </c>
      <c r="I12" s="2">
        <v>7.6962700000000002</v>
      </c>
      <c r="J12" s="2">
        <v>7.6533600000000002</v>
      </c>
      <c r="K12" s="2">
        <v>7.4117300000000004</v>
      </c>
    </row>
    <row r="13" spans="1:11" x14ac:dyDescent="0.3">
      <c r="A13" s="2" t="s">
        <v>2472</v>
      </c>
      <c r="B13" s="2">
        <v>0</v>
      </c>
      <c r="C13" s="2">
        <v>6.9537899999999997</v>
      </c>
      <c r="D13" s="2">
        <v>7.0956799999999998</v>
      </c>
      <c r="E13" s="2">
        <v>6.21387</v>
      </c>
      <c r="F13" s="2">
        <v>6.00007</v>
      </c>
      <c r="G13" s="2">
        <v>4.2418899999999997</v>
      </c>
      <c r="H13" s="2">
        <v>0</v>
      </c>
      <c r="I13" s="2">
        <v>5.6592500000000001</v>
      </c>
      <c r="J13" s="2">
        <v>6.7513399999999999</v>
      </c>
      <c r="K13" s="2">
        <v>6.6241700000000003</v>
      </c>
    </row>
    <row r="14" spans="1:11" x14ac:dyDescent="0.3">
      <c r="A14" s="2" t="s">
        <v>2473</v>
      </c>
      <c r="B14" s="2">
        <v>0</v>
      </c>
      <c r="C14" s="2">
        <v>6.67584</v>
      </c>
      <c r="D14" s="2">
        <v>6.5906599999999997</v>
      </c>
      <c r="E14" s="2">
        <v>5.8506799999999997</v>
      </c>
      <c r="F14" s="2">
        <v>5.9228899999999998</v>
      </c>
      <c r="G14" s="2">
        <v>4.4256200000000003</v>
      </c>
      <c r="H14" s="2">
        <v>4.6556600000000001</v>
      </c>
      <c r="I14" s="2">
        <v>0</v>
      </c>
      <c r="J14" s="2">
        <v>6.6754300000000004</v>
      </c>
      <c r="K14" s="2">
        <v>5.6592000000000002</v>
      </c>
    </row>
    <row r="15" spans="1:11" x14ac:dyDescent="0.3">
      <c r="A15" s="2" t="s">
        <v>2474</v>
      </c>
      <c r="B15" s="2">
        <v>5.8089199999999996</v>
      </c>
      <c r="C15" s="2">
        <v>5.5521000000000003</v>
      </c>
      <c r="D15" s="2">
        <v>5.9916700000000001</v>
      </c>
      <c r="E15" s="2">
        <v>5.2431900000000002</v>
      </c>
      <c r="F15" s="2">
        <v>5.5756500000000004</v>
      </c>
      <c r="G15" s="2">
        <v>4.9108900000000002</v>
      </c>
      <c r="H15" s="2">
        <v>4.9068399999999999</v>
      </c>
      <c r="I15" s="2">
        <v>5.8133299999999997</v>
      </c>
      <c r="J15" s="2">
        <v>5.4380600000000001</v>
      </c>
      <c r="K15" s="2">
        <v>5.8121799999999997</v>
      </c>
    </row>
    <row r="16" spans="1:11" x14ac:dyDescent="0.3">
      <c r="A16" s="2" t="s">
        <v>2475</v>
      </c>
      <c r="B16" s="2">
        <v>0</v>
      </c>
      <c r="C16" s="2">
        <v>5.5493499999999996</v>
      </c>
      <c r="D16" s="2">
        <v>6.0627500000000003</v>
      </c>
      <c r="E16" s="2">
        <v>4.0293799999999997</v>
      </c>
      <c r="F16" s="2">
        <v>6.0062699999999998</v>
      </c>
      <c r="G16" s="2">
        <v>6.5962100000000001</v>
      </c>
      <c r="H16" s="2">
        <v>6.9120900000000001</v>
      </c>
      <c r="I16" s="2">
        <v>6.9015399999999998</v>
      </c>
      <c r="J16" s="2">
        <v>5.3246200000000004</v>
      </c>
      <c r="K16" s="2">
        <v>5.34978</v>
      </c>
    </row>
    <row r="17" spans="1:11" x14ac:dyDescent="0.3">
      <c r="A17" s="2" t="s">
        <v>2476</v>
      </c>
      <c r="B17" s="2">
        <v>6.0936300000000001</v>
      </c>
      <c r="C17" s="2">
        <v>6.0713600000000003</v>
      </c>
      <c r="D17" s="2">
        <v>6.2639399999999998</v>
      </c>
      <c r="E17" s="2">
        <v>6.1969099999999999</v>
      </c>
      <c r="F17" s="2">
        <v>6.3775500000000003</v>
      </c>
      <c r="G17" s="2">
        <v>5.0407000000000002</v>
      </c>
      <c r="H17" s="2">
        <v>6.3529200000000001</v>
      </c>
      <c r="I17" s="2">
        <v>5.8048400000000004</v>
      </c>
      <c r="J17" s="2">
        <v>6.0730199999999996</v>
      </c>
      <c r="K17" s="2">
        <v>6.3711799999999998</v>
      </c>
    </row>
    <row r="18" spans="1:11" x14ac:dyDescent="0.3">
      <c r="A18" s="2" t="s">
        <v>2477</v>
      </c>
      <c r="B18" s="2">
        <v>6.1489700000000003</v>
      </c>
      <c r="C18" s="2">
        <v>6.3044799999999999</v>
      </c>
      <c r="D18" s="2">
        <v>5.7081299999999997</v>
      </c>
      <c r="E18" s="2">
        <v>0</v>
      </c>
      <c r="F18" s="2">
        <v>5.8976300000000004</v>
      </c>
      <c r="G18" s="2">
        <v>4.3636400000000002</v>
      </c>
      <c r="H18" s="2">
        <v>5.8837099999999998</v>
      </c>
      <c r="I18" s="2">
        <v>6.8601799999999997</v>
      </c>
      <c r="J18" s="2">
        <v>6.5140599999999997</v>
      </c>
      <c r="K18" s="2">
        <v>6.1464299999999996</v>
      </c>
    </row>
    <row r="19" spans="1:11" x14ac:dyDescent="0.3">
      <c r="A19" s="2" t="s">
        <v>2478</v>
      </c>
      <c r="B19" s="2">
        <v>4.8572199999999999</v>
      </c>
      <c r="C19" s="2">
        <v>5.5949400000000002</v>
      </c>
      <c r="D19" s="2">
        <v>5.9241200000000003</v>
      </c>
      <c r="E19" s="2">
        <v>5.6717000000000004</v>
      </c>
      <c r="F19" s="2">
        <v>5.9057300000000001</v>
      </c>
      <c r="G19" s="2">
        <v>4.4240700000000004</v>
      </c>
      <c r="H19" s="2">
        <v>5.4736500000000001</v>
      </c>
      <c r="I19" s="2">
        <v>4.9663599999999999</v>
      </c>
      <c r="J19" s="2">
        <v>5.6738799999999996</v>
      </c>
      <c r="K19" s="2">
        <v>5.8838100000000004</v>
      </c>
    </row>
    <row r="20" spans="1:11" x14ac:dyDescent="0.3">
      <c r="A20" s="2" t="s">
        <v>2479</v>
      </c>
      <c r="B20" s="2">
        <v>5.3261700000000003</v>
      </c>
      <c r="C20" s="2">
        <v>4.1220499999999998</v>
      </c>
      <c r="D20" s="2">
        <v>4.4245900000000002</v>
      </c>
      <c r="E20" s="2">
        <v>0</v>
      </c>
      <c r="F20" s="2">
        <v>5.0629299999999997</v>
      </c>
      <c r="G20" s="2">
        <v>0</v>
      </c>
      <c r="H20" s="2">
        <v>5.1644500000000004</v>
      </c>
      <c r="I20" s="2">
        <v>4.8332499999999996</v>
      </c>
      <c r="J20" s="2">
        <v>0</v>
      </c>
      <c r="K20" s="2">
        <v>4.7463899999999999</v>
      </c>
    </row>
    <row r="21" spans="1:11" x14ac:dyDescent="0.3">
      <c r="A21" s="2" t="s">
        <v>2480</v>
      </c>
      <c r="B21" s="2">
        <v>5.4260999999999999</v>
      </c>
      <c r="C21" s="2">
        <v>5.9963600000000001</v>
      </c>
      <c r="D21" s="2">
        <v>5.8741899999999996</v>
      </c>
      <c r="E21" s="2">
        <v>5.0200699999999996</v>
      </c>
      <c r="F21" s="2">
        <v>6.07735</v>
      </c>
      <c r="G21" s="2">
        <v>6.3068200000000001</v>
      </c>
      <c r="H21" s="2">
        <v>5.9161299999999999</v>
      </c>
      <c r="I21" s="2">
        <v>5.9331800000000001</v>
      </c>
      <c r="J21" s="2">
        <v>5.0252699999999999</v>
      </c>
      <c r="K21" s="2">
        <v>6.0061299999999997</v>
      </c>
    </row>
    <row r="22" spans="1:11" x14ac:dyDescent="0.3">
      <c r="A22" s="2" t="s">
        <v>2481</v>
      </c>
      <c r="B22" s="2">
        <v>0</v>
      </c>
      <c r="C22" s="2">
        <v>5.1968500000000004</v>
      </c>
      <c r="D22" s="2">
        <v>5.0222699999999998</v>
      </c>
      <c r="E22" s="2">
        <v>0.42824200000000001</v>
      </c>
      <c r="F22" s="2">
        <v>5.1554599999999997</v>
      </c>
      <c r="G22" s="2">
        <v>5.9056800000000003</v>
      </c>
      <c r="H22" s="2">
        <v>4.8968299999999996</v>
      </c>
      <c r="I22" s="2">
        <v>6.4086600000000002</v>
      </c>
      <c r="J22" s="2">
        <v>0</v>
      </c>
      <c r="K22" s="2">
        <v>5.1222200000000004</v>
      </c>
    </row>
    <row r="23" spans="1:11" x14ac:dyDescent="0.3">
      <c r="A23" s="2" t="s">
        <v>2482</v>
      </c>
      <c r="B23" s="2">
        <v>0</v>
      </c>
      <c r="C23" s="2">
        <v>6.6435199999999996</v>
      </c>
      <c r="D23" s="2">
        <v>6.4804899999999996</v>
      </c>
      <c r="E23" s="2">
        <v>5.9810800000000004</v>
      </c>
      <c r="F23" s="2">
        <v>6.4198599999999999</v>
      </c>
      <c r="G23" s="2">
        <v>4.3334999999999999</v>
      </c>
      <c r="H23" s="2">
        <v>5.8535700000000004</v>
      </c>
      <c r="I23" s="2">
        <v>5.2737299999999996</v>
      </c>
      <c r="J23" s="2">
        <v>6.5733199999999998</v>
      </c>
      <c r="K23" s="2">
        <v>6.3855199999999996</v>
      </c>
    </row>
    <row r="24" spans="1:11" x14ac:dyDescent="0.3">
      <c r="A24" s="2" t="s">
        <v>2483</v>
      </c>
      <c r="B24" s="2">
        <v>5.8243099999999997</v>
      </c>
      <c r="C24" s="2">
        <v>5.8058199999999998</v>
      </c>
      <c r="D24" s="2">
        <v>5.1726099999999997</v>
      </c>
      <c r="E24" s="2">
        <v>0</v>
      </c>
      <c r="F24" s="2">
        <v>5.5099099999999996</v>
      </c>
      <c r="G24" s="2">
        <v>0</v>
      </c>
      <c r="H24" s="2">
        <v>4.8710699999999996</v>
      </c>
      <c r="I24" s="2">
        <v>0</v>
      </c>
      <c r="J24" s="2">
        <v>5.6867200000000002</v>
      </c>
      <c r="K24" s="2">
        <v>5.6083499999999997</v>
      </c>
    </row>
    <row r="25" spans="1:11" x14ac:dyDescent="0.3">
      <c r="A25" s="2" t="s">
        <v>2484</v>
      </c>
      <c r="B25" s="2">
        <v>6.4825400000000002</v>
      </c>
      <c r="C25" s="2">
        <v>7.1592399999999996</v>
      </c>
      <c r="D25" s="2">
        <v>7.4375400000000003</v>
      </c>
      <c r="E25" s="2">
        <v>7.0785900000000002</v>
      </c>
      <c r="F25" s="2">
        <v>7.3292400000000004</v>
      </c>
      <c r="G25" s="2">
        <v>5.8944900000000002</v>
      </c>
      <c r="H25" s="2">
        <v>7.1135299999999999</v>
      </c>
      <c r="I25" s="2">
        <v>7.1509900000000002</v>
      </c>
      <c r="J25" s="2">
        <v>7.0174799999999999</v>
      </c>
      <c r="K25" s="2">
        <v>6.69163</v>
      </c>
    </row>
    <row r="26" spans="1:11" x14ac:dyDescent="0.3">
      <c r="A26" s="2" t="s">
        <v>2485</v>
      </c>
      <c r="B26" s="2">
        <v>5.5680500000000004</v>
      </c>
      <c r="C26" s="2">
        <v>5.4295999999999998</v>
      </c>
      <c r="D26" s="2">
        <v>6.0931300000000004</v>
      </c>
      <c r="E26" s="2">
        <v>0</v>
      </c>
      <c r="F26" s="2">
        <v>6.3511300000000004</v>
      </c>
      <c r="G26" s="2">
        <v>3.8338700000000001</v>
      </c>
      <c r="H26" s="2">
        <v>5.5310199999999998</v>
      </c>
      <c r="I26" s="2">
        <v>0</v>
      </c>
      <c r="J26" s="2">
        <v>4.7412599999999996</v>
      </c>
      <c r="K26" s="2">
        <v>6.3308499999999999</v>
      </c>
    </row>
    <row r="27" spans="1:11" x14ac:dyDescent="0.3">
      <c r="A27" s="2" t="s">
        <v>2486</v>
      </c>
      <c r="B27" s="2">
        <v>0</v>
      </c>
      <c r="C27" s="2">
        <v>5.6290399999999998</v>
      </c>
      <c r="D27" s="2">
        <v>4.8066399999999998</v>
      </c>
      <c r="E27" s="2">
        <v>5.4819699999999996</v>
      </c>
      <c r="F27" s="2">
        <v>5.8571600000000004</v>
      </c>
      <c r="G27" s="2">
        <v>6.5461400000000003</v>
      </c>
      <c r="H27" s="2">
        <v>5.1741099999999998</v>
      </c>
      <c r="I27" s="2">
        <v>5.6412699999999996</v>
      </c>
      <c r="J27" s="2">
        <v>5.9606000000000003</v>
      </c>
      <c r="K27" s="2">
        <v>5.7005299999999997</v>
      </c>
    </row>
    <row r="28" spans="1:11" x14ac:dyDescent="0.3">
      <c r="A28" s="2" t="s">
        <v>2487</v>
      </c>
      <c r="B28" s="2">
        <v>6.1016500000000002</v>
      </c>
      <c r="C28" s="2">
        <v>7.9052800000000003</v>
      </c>
      <c r="D28" s="2">
        <v>7.8503800000000004</v>
      </c>
      <c r="E28" s="2">
        <v>6.7933300000000001</v>
      </c>
      <c r="F28" s="2">
        <v>7.9152300000000002</v>
      </c>
      <c r="G28" s="2">
        <v>6.5927800000000003</v>
      </c>
      <c r="H28" s="2">
        <v>4.5006000000000004</v>
      </c>
      <c r="I28" s="2">
        <v>6.1650400000000003</v>
      </c>
      <c r="J28" s="2">
        <v>7.7157600000000004</v>
      </c>
      <c r="K28" s="2">
        <v>7.78857</v>
      </c>
    </row>
    <row r="29" spans="1:11" x14ac:dyDescent="0.3">
      <c r="A29" s="2" t="s">
        <v>2488</v>
      </c>
      <c r="B29" s="2">
        <v>5.30966</v>
      </c>
      <c r="C29" s="2">
        <v>6.44</v>
      </c>
      <c r="D29" s="2">
        <v>6.4333900000000002</v>
      </c>
      <c r="E29" s="2">
        <v>5.7534799999999997</v>
      </c>
      <c r="F29" s="2">
        <v>6.4174899999999999</v>
      </c>
      <c r="G29" s="2">
        <v>5.1775500000000001</v>
      </c>
      <c r="H29" s="2">
        <v>6.2649100000000004</v>
      </c>
      <c r="I29" s="2">
        <v>6.1177799999999998</v>
      </c>
      <c r="J29" s="2">
        <v>6.2310600000000003</v>
      </c>
      <c r="K29" s="2">
        <v>6.4253600000000004</v>
      </c>
    </row>
    <row r="30" spans="1:11" x14ac:dyDescent="0.3">
      <c r="A30" s="2" t="s">
        <v>2489</v>
      </c>
      <c r="B30" s="2">
        <v>0</v>
      </c>
      <c r="C30" s="2">
        <v>6.6773499999999997</v>
      </c>
      <c r="D30" s="2">
        <v>6.5176600000000002</v>
      </c>
      <c r="E30" s="2">
        <v>5.9276</v>
      </c>
      <c r="F30" s="2">
        <v>6.9099000000000004</v>
      </c>
      <c r="G30" s="2">
        <v>6.0620099999999999</v>
      </c>
      <c r="H30" s="2">
        <v>5.2667400000000004</v>
      </c>
      <c r="I30" s="2">
        <v>5.5789999999999997</v>
      </c>
      <c r="J30" s="2">
        <v>6.0232700000000001</v>
      </c>
      <c r="K30" s="2">
        <v>6.6880300000000004</v>
      </c>
    </row>
    <row r="31" spans="1:11" x14ac:dyDescent="0.3">
      <c r="A31" s="2" t="s">
        <v>2490</v>
      </c>
      <c r="B31" s="2">
        <v>6.1619599999999997</v>
      </c>
      <c r="C31" s="2">
        <v>7.7971500000000002</v>
      </c>
      <c r="D31" s="2">
        <v>6.6852600000000004</v>
      </c>
      <c r="E31" s="2">
        <v>6.7123900000000001</v>
      </c>
      <c r="F31" s="2">
        <v>6.0442400000000003</v>
      </c>
      <c r="G31" s="2">
        <v>6.9136199999999999</v>
      </c>
      <c r="H31" s="2">
        <v>5.4640000000000004</v>
      </c>
      <c r="I31" s="2">
        <v>5.8731600000000004</v>
      </c>
      <c r="J31" s="2">
        <v>7.30633</v>
      </c>
      <c r="K31" s="2">
        <v>6.3717600000000001</v>
      </c>
    </row>
    <row r="32" spans="1:11" x14ac:dyDescent="0.3">
      <c r="A32" s="2" t="s">
        <v>2491</v>
      </c>
      <c r="B32" s="2">
        <v>5.7419799999999999</v>
      </c>
      <c r="C32" s="2">
        <v>6.0683999999999996</v>
      </c>
      <c r="D32" s="2">
        <v>5.8248499999999996</v>
      </c>
      <c r="E32" s="2">
        <v>0</v>
      </c>
      <c r="F32" s="2">
        <v>5.8577899999999996</v>
      </c>
      <c r="G32" s="2">
        <v>4.1327400000000001</v>
      </c>
      <c r="H32" s="2">
        <v>5.3839600000000001</v>
      </c>
      <c r="I32" s="2">
        <v>0</v>
      </c>
      <c r="J32" s="2">
        <v>5.5172400000000001</v>
      </c>
      <c r="K32" s="2">
        <v>6.0339200000000002</v>
      </c>
    </row>
    <row r="33" spans="1:11" x14ac:dyDescent="0.3">
      <c r="A33" s="2" t="s">
        <v>2492</v>
      </c>
      <c r="B33" s="2">
        <v>5.5588899999999999</v>
      </c>
      <c r="C33" s="2">
        <v>6.0079799999999999</v>
      </c>
      <c r="D33" s="2">
        <v>5.43546</v>
      </c>
      <c r="E33" s="2">
        <v>0</v>
      </c>
      <c r="F33" s="2">
        <v>6.1249500000000001</v>
      </c>
      <c r="G33" s="2">
        <v>4.4267700000000003</v>
      </c>
      <c r="H33" s="2">
        <v>6.2422599999999999</v>
      </c>
      <c r="I33" s="2">
        <v>5.7649400000000002</v>
      </c>
      <c r="J33" s="2">
        <v>6.3948499999999999</v>
      </c>
      <c r="K33" s="2">
        <v>5.9135999999999997</v>
      </c>
    </row>
    <row r="34" spans="1:11" x14ac:dyDescent="0.3">
      <c r="A34" s="2" t="s">
        <v>2493</v>
      </c>
      <c r="B34" s="2">
        <v>6.6672099999999999</v>
      </c>
      <c r="C34" s="2">
        <v>8.5449699999999993</v>
      </c>
      <c r="D34" s="2">
        <v>8.4626900000000003</v>
      </c>
      <c r="E34" s="2">
        <v>7.73726</v>
      </c>
      <c r="F34" s="2">
        <v>8.1979900000000008</v>
      </c>
      <c r="G34" s="2">
        <v>7.6207399999999996</v>
      </c>
      <c r="H34" s="2">
        <v>6.6928400000000003</v>
      </c>
      <c r="I34" s="2">
        <v>6.9524499999999998</v>
      </c>
      <c r="J34" s="2">
        <v>8.5089299999999994</v>
      </c>
      <c r="K34" s="2">
        <v>8.1884399999999999</v>
      </c>
    </row>
    <row r="35" spans="1:11" x14ac:dyDescent="0.3">
      <c r="A35" s="2" t="s">
        <v>2494</v>
      </c>
      <c r="B35" s="2">
        <v>5.9388699999999996</v>
      </c>
      <c r="C35" s="2">
        <v>8.1187400000000007</v>
      </c>
      <c r="D35" s="2">
        <v>7.6034300000000004</v>
      </c>
      <c r="E35" s="2">
        <v>7.09605</v>
      </c>
      <c r="F35" s="2">
        <v>7.8574700000000002</v>
      </c>
      <c r="G35" s="2">
        <v>7.0990099999999998</v>
      </c>
      <c r="H35" s="2">
        <v>6.6079100000000004</v>
      </c>
      <c r="I35" s="2">
        <v>7.0314100000000002</v>
      </c>
      <c r="J35" s="2">
        <v>7.9236500000000003</v>
      </c>
      <c r="K35" s="2">
        <v>7.4539099999999996</v>
      </c>
    </row>
    <row r="36" spans="1:11" x14ac:dyDescent="0.3">
      <c r="A36" s="2" t="s">
        <v>2495</v>
      </c>
      <c r="B36" s="2">
        <v>5.6052799999999996</v>
      </c>
      <c r="C36" s="2">
        <v>5.3649500000000003</v>
      </c>
      <c r="D36" s="2">
        <v>5.4818499999999997</v>
      </c>
      <c r="E36" s="2">
        <v>5.2188499999999998</v>
      </c>
      <c r="F36" s="2">
        <v>5.6844599999999996</v>
      </c>
      <c r="G36" s="2">
        <v>5.74268</v>
      </c>
      <c r="H36" s="2">
        <v>5.56053</v>
      </c>
      <c r="I36" s="2">
        <v>5.4134000000000002</v>
      </c>
      <c r="J36" s="2">
        <v>5.8576699999999997</v>
      </c>
      <c r="K36" s="2">
        <v>5.7347700000000001</v>
      </c>
    </row>
    <row r="37" spans="1:11" x14ac:dyDescent="0.3">
      <c r="A37" s="2" t="s">
        <v>2496</v>
      </c>
      <c r="B37" s="2">
        <v>5.7778600000000004</v>
      </c>
      <c r="C37" s="2">
        <v>7.7457599999999998</v>
      </c>
      <c r="D37" s="2">
        <v>7.6776799999999996</v>
      </c>
      <c r="E37" s="2">
        <v>6.34246</v>
      </c>
      <c r="F37" s="2">
        <v>7.5135300000000003</v>
      </c>
      <c r="G37" s="2">
        <v>6.9881599999999997</v>
      </c>
      <c r="H37" s="2">
        <v>4.5747400000000003</v>
      </c>
      <c r="I37" s="2">
        <v>5.76206</v>
      </c>
      <c r="J37" s="2">
        <v>7.4562099999999996</v>
      </c>
      <c r="K37" s="2">
        <v>7.4804700000000004</v>
      </c>
    </row>
    <row r="38" spans="1:11" x14ac:dyDescent="0.3">
      <c r="A38" s="2" t="s">
        <v>2497</v>
      </c>
      <c r="B38" s="2">
        <v>6.5541200000000002</v>
      </c>
      <c r="C38" s="2">
        <v>7.2022399999999998</v>
      </c>
      <c r="D38" s="2">
        <v>7.1011899999999999</v>
      </c>
      <c r="E38" s="2">
        <v>6.8511300000000004</v>
      </c>
      <c r="F38" s="2">
        <v>7.10433</v>
      </c>
      <c r="G38" s="2">
        <v>6.6573599999999997</v>
      </c>
      <c r="H38" s="2">
        <v>6.8400999999999996</v>
      </c>
      <c r="I38" s="2">
        <v>6.3893800000000001</v>
      </c>
      <c r="J38" s="2">
        <v>6.8336499999999996</v>
      </c>
      <c r="K38" s="2">
        <v>7.1660199999999996</v>
      </c>
    </row>
    <row r="39" spans="1:11" x14ac:dyDescent="0.3">
      <c r="A39" s="2" t="s">
        <v>2498</v>
      </c>
      <c r="B39" s="2">
        <v>0</v>
      </c>
      <c r="C39" s="2">
        <v>5.7965600000000004</v>
      </c>
      <c r="D39" s="2">
        <v>6.0479500000000002</v>
      </c>
      <c r="E39" s="2">
        <v>5.5678599999999996</v>
      </c>
      <c r="F39" s="2">
        <v>5.9592900000000002</v>
      </c>
      <c r="G39" s="2">
        <v>5.7272400000000001</v>
      </c>
      <c r="H39" s="2">
        <v>6.3346900000000002</v>
      </c>
      <c r="I39" s="2">
        <v>6.0306499999999996</v>
      </c>
      <c r="J39" s="2">
        <v>5.9977999999999998</v>
      </c>
      <c r="K39" s="2">
        <v>6.2862</v>
      </c>
    </row>
    <row r="40" spans="1:11" x14ac:dyDescent="0.3">
      <c r="A40" s="2" t="s">
        <v>2499</v>
      </c>
      <c r="B40" s="2">
        <v>7.38957</v>
      </c>
      <c r="C40" s="2">
        <v>5.1811299999999996</v>
      </c>
      <c r="D40" s="2">
        <v>5.1826400000000001</v>
      </c>
      <c r="E40" s="2">
        <v>0</v>
      </c>
      <c r="F40" s="2">
        <v>5.9671099999999999</v>
      </c>
      <c r="G40" s="2">
        <v>6.5272899999999998</v>
      </c>
      <c r="H40" s="2">
        <v>5.68729</v>
      </c>
      <c r="I40" s="2">
        <v>6.5155900000000004</v>
      </c>
      <c r="J40" s="2">
        <v>0</v>
      </c>
      <c r="K40" s="2">
        <v>5.1856799999999996</v>
      </c>
    </row>
    <row r="41" spans="1:11" x14ac:dyDescent="0.3">
      <c r="A41" s="2" t="s">
        <v>2500</v>
      </c>
      <c r="B41" s="2">
        <v>6.0132599999999998</v>
      </c>
      <c r="C41" s="2">
        <v>7.7665899999999999</v>
      </c>
      <c r="D41" s="2">
        <v>7.9615</v>
      </c>
      <c r="E41" s="2">
        <v>7.3413700000000004</v>
      </c>
      <c r="F41" s="2">
        <v>7.7054600000000004</v>
      </c>
      <c r="G41" s="2">
        <v>6.8036899999999996</v>
      </c>
      <c r="H41" s="2">
        <v>6.4299299999999997</v>
      </c>
      <c r="I41" s="2">
        <v>6.9570400000000001</v>
      </c>
      <c r="J41" s="2">
        <v>7.4606199999999996</v>
      </c>
      <c r="K41" s="2">
        <v>7.4108900000000002</v>
      </c>
    </row>
    <row r="42" spans="1:11" x14ac:dyDescent="0.3">
      <c r="A42" s="2" t="s">
        <v>2501</v>
      </c>
      <c r="B42" s="2">
        <v>5.5452199999999996</v>
      </c>
      <c r="C42" s="2">
        <v>6.1192500000000001</v>
      </c>
      <c r="D42" s="2">
        <v>5.7228199999999996</v>
      </c>
      <c r="E42" s="2">
        <v>5.5303899999999997</v>
      </c>
      <c r="F42" s="2">
        <v>6.0948900000000004</v>
      </c>
      <c r="G42" s="2">
        <v>0</v>
      </c>
      <c r="H42" s="2">
        <v>0</v>
      </c>
      <c r="I42" s="2">
        <v>0</v>
      </c>
      <c r="J42" s="2">
        <v>6.3996599999999999</v>
      </c>
      <c r="K42" s="2">
        <v>6.6538500000000003</v>
      </c>
    </row>
    <row r="43" spans="1:11" x14ac:dyDescent="0.3">
      <c r="A43" s="2" t="s">
        <v>2502</v>
      </c>
      <c r="B43" s="2">
        <v>6.0987</v>
      </c>
      <c r="C43" s="2">
        <v>5.3997299999999999</v>
      </c>
      <c r="D43" s="2">
        <v>5.9295099999999996</v>
      </c>
      <c r="E43" s="2">
        <v>5.94421</v>
      </c>
      <c r="F43" s="2">
        <v>5.7105199999999998</v>
      </c>
      <c r="G43" s="2">
        <v>5.4436999999999998</v>
      </c>
      <c r="H43" s="2">
        <v>6.11043</v>
      </c>
      <c r="I43" s="2">
        <v>5.9068100000000001</v>
      </c>
      <c r="J43" s="2">
        <v>5.4760200000000001</v>
      </c>
      <c r="K43" s="2">
        <v>5.7442200000000003</v>
      </c>
    </row>
    <row r="44" spans="1:11" x14ac:dyDescent="0.3">
      <c r="A44" s="2" t="s">
        <v>2503</v>
      </c>
      <c r="B44" s="2">
        <v>5.2362700000000002</v>
      </c>
      <c r="C44" s="2">
        <v>5.56175</v>
      </c>
      <c r="D44" s="2">
        <v>6.0413899999999998</v>
      </c>
      <c r="E44" s="2">
        <v>0</v>
      </c>
      <c r="F44" s="2">
        <v>5.9610000000000003</v>
      </c>
      <c r="G44" s="2">
        <v>0</v>
      </c>
      <c r="H44" s="2">
        <v>4.9741400000000002</v>
      </c>
      <c r="I44" s="2">
        <v>0</v>
      </c>
      <c r="J44" s="2">
        <v>5.4740099999999998</v>
      </c>
      <c r="K44" s="2">
        <v>6.15909</v>
      </c>
    </row>
    <row r="45" spans="1:11" x14ac:dyDescent="0.3">
      <c r="A45" s="2" t="s">
        <v>2504</v>
      </c>
      <c r="B45" s="2">
        <v>0</v>
      </c>
      <c r="C45" s="2">
        <v>6.5850799999999996</v>
      </c>
      <c r="D45" s="2">
        <v>6.4104999999999999</v>
      </c>
      <c r="E45" s="2">
        <v>6.3303200000000004</v>
      </c>
      <c r="F45" s="2">
        <v>6.3127000000000004</v>
      </c>
      <c r="G45" s="2">
        <v>0</v>
      </c>
      <c r="H45" s="2">
        <v>5.4489200000000002</v>
      </c>
      <c r="I45" s="2">
        <v>5.3140200000000002</v>
      </c>
      <c r="J45" s="2">
        <v>6.5116199999999997</v>
      </c>
      <c r="K45" s="2">
        <v>6.27637</v>
      </c>
    </row>
    <row r="46" spans="1:11" x14ac:dyDescent="0.3">
      <c r="A46" s="2" t="s">
        <v>2505</v>
      </c>
      <c r="B46" s="2">
        <v>5.9080500000000002</v>
      </c>
      <c r="C46" s="2">
        <v>7.1006499999999999</v>
      </c>
      <c r="D46" s="2">
        <v>6.9436400000000003</v>
      </c>
      <c r="E46" s="2">
        <v>5.2911700000000002</v>
      </c>
      <c r="F46" s="2">
        <v>6.8997799999999998</v>
      </c>
      <c r="G46" s="2">
        <v>7.0500400000000001</v>
      </c>
      <c r="H46" s="2">
        <v>6.3384099999999997</v>
      </c>
      <c r="I46" s="2">
        <v>6.6704100000000004</v>
      </c>
      <c r="J46" s="2">
        <v>6.7802300000000004</v>
      </c>
      <c r="K46" s="2">
        <v>6.7132399999999999</v>
      </c>
    </row>
    <row r="47" spans="1:11" x14ac:dyDescent="0.3">
      <c r="A47" s="2" t="s">
        <v>2506</v>
      </c>
      <c r="B47" s="2">
        <v>7.6651999999999996</v>
      </c>
      <c r="C47" s="2">
        <v>8.6374099999999991</v>
      </c>
      <c r="D47" s="2">
        <v>8.1975599999999993</v>
      </c>
      <c r="E47" s="2">
        <v>7.7417199999999999</v>
      </c>
      <c r="F47" s="2">
        <v>7.4034500000000003</v>
      </c>
      <c r="G47" s="2">
        <v>7.5176699999999999</v>
      </c>
      <c r="H47" s="2">
        <v>6.9711999999999996</v>
      </c>
      <c r="I47" s="2">
        <v>7.5077699999999998</v>
      </c>
      <c r="J47" s="2">
        <v>8.43947</v>
      </c>
      <c r="K47" s="2">
        <v>7.5043499999999996</v>
      </c>
    </row>
    <row r="48" spans="1:11" x14ac:dyDescent="0.3">
      <c r="A48" s="2" t="s">
        <v>2507</v>
      </c>
      <c r="B48" s="2">
        <v>6.2609700000000004</v>
      </c>
      <c r="C48" s="2">
        <v>8.1461900000000007</v>
      </c>
      <c r="D48" s="2">
        <v>7.9405400000000004</v>
      </c>
      <c r="E48" s="2">
        <v>7.1726799999999997</v>
      </c>
      <c r="F48" s="2">
        <v>7.6235499999999998</v>
      </c>
      <c r="G48" s="2">
        <v>6.87859</v>
      </c>
      <c r="H48" s="2">
        <v>7.1862500000000002</v>
      </c>
      <c r="I48" s="2">
        <v>7.2334399999999999</v>
      </c>
      <c r="J48" s="2">
        <v>8.0877700000000008</v>
      </c>
      <c r="K48" s="2">
        <v>7.6928400000000003</v>
      </c>
    </row>
    <row r="49" spans="1:11" x14ac:dyDescent="0.3">
      <c r="A49" s="2" t="s">
        <v>2508</v>
      </c>
      <c r="B49" s="2">
        <v>5.0326599999999999</v>
      </c>
      <c r="C49" s="2">
        <v>4.9746699999999997</v>
      </c>
      <c r="D49" s="2">
        <v>4.90923</v>
      </c>
      <c r="E49" s="2">
        <v>5.57714</v>
      </c>
      <c r="F49" s="2">
        <v>5.5475700000000003</v>
      </c>
      <c r="G49" s="2">
        <v>5.5133299999999998</v>
      </c>
      <c r="H49" s="2">
        <v>4.6077000000000004</v>
      </c>
      <c r="I49" s="2">
        <v>5.1417999999999999</v>
      </c>
      <c r="J49" s="2">
        <v>5.1089500000000001</v>
      </c>
      <c r="K49" s="2">
        <v>4.8330900000000003</v>
      </c>
    </row>
    <row r="50" spans="1:11" x14ac:dyDescent="0.3">
      <c r="A50" s="2" t="s">
        <v>2509</v>
      </c>
      <c r="B50" s="2">
        <v>5.9912400000000003</v>
      </c>
      <c r="C50" s="2">
        <v>7.1140400000000001</v>
      </c>
      <c r="D50" s="2">
        <v>7.4365699999999997</v>
      </c>
      <c r="E50" s="2">
        <v>6.7028100000000004</v>
      </c>
      <c r="F50" s="2">
        <v>7.2403599999999999</v>
      </c>
      <c r="G50" s="2">
        <v>6.1783799999999998</v>
      </c>
      <c r="H50" s="2">
        <v>6.4113800000000003</v>
      </c>
      <c r="I50" s="2">
        <v>6.5340400000000001</v>
      </c>
      <c r="J50" s="2">
        <v>7.0549499999999998</v>
      </c>
      <c r="K50" s="2">
        <v>7.0353000000000003</v>
      </c>
    </row>
    <row r="51" spans="1:11" x14ac:dyDescent="0.3">
      <c r="A51" s="2" t="s">
        <v>2510</v>
      </c>
      <c r="B51" s="2">
        <v>0</v>
      </c>
      <c r="C51" s="2">
        <v>7.2943199999999999</v>
      </c>
      <c r="D51" s="2">
        <v>6.5376899999999996</v>
      </c>
      <c r="E51" s="2">
        <v>6.8742400000000004</v>
      </c>
      <c r="F51" s="2">
        <v>6.3122999999999996</v>
      </c>
      <c r="G51" s="2">
        <v>6.8987800000000004</v>
      </c>
      <c r="H51" s="2">
        <v>5.5765500000000001</v>
      </c>
      <c r="I51" s="2">
        <v>6.1898400000000002</v>
      </c>
      <c r="J51" s="2">
        <v>7.0555300000000001</v>
      </c>
      <c r="K51" s="2">
        <v>5.60358</v>
      </c>
    </row>
    <row r="52" spans="1:11" x14ac:dyDescent="0.3">
      <c r="A52" s="2" t="s">
        <v>2511</v>
      </c>
      <c r="B52" s="2">
        <v>5.8849600000000004</v>
      </c>
      <c r="C52" s="2">
        <v>7.9258600000000001</v>
      </c>
      <c r="D52" s="2">
        <v>7.8872799999999996</v>
      </c>
      <c r="E52" s="2">
        <v>6.6154000000000002</v>
      </c>
      <c r="F52" s="2">
        <v>7.6680200000000003</v>
      </c>
      <c r="G52" s="2">
        <v>5.0538699999999999</v>
      </c>
      <c r="H52" s="2">
        <v>6.7071500000000004</v>
      </c>
      <c r="I52" s="2">
        <v>6.94834</v>
      </c>
      <c r="J52" s="2">
        <v>7.9986800000000002</v>
      </c>
      <c r="K52" s="2">
        <v>7.5449599999999997</v>
      </c>
    </row>
    <row r="53" spans="1:11" x14ac:dyDescent="0.3">
      <c r="A53" s="2" t="s">
        <v>2512</v>
      </c>
      <c r="B53" s="2">
        <v>5.5884499999999999</v>
      </c>
      <c r="C53" s="2">
        <v>7.0691800000000002</v>
      </c>
      <c r="D53" s="2">
        <v>6.3101200000000004</v>
      </c>
      <c r="E53" s="2">
        <v>6.4594100000000001</v>
      </c>
      <c r="F53" s="2">
        <v>6.6962799999999998</v>
      </c>
      <c r="G53" s="2">
        <v>5.2344799999999996</v>
      </c>
      <c r="H53" s="2">
        <v>6.36761</v>
      </c>
      <c r="I53" s="2">
        <v>5.39656</v>
      </c>
      <c r="J53" s="2">
        <v>6.7254399999999999</v>
      </c>
      <c r="K53" s="2">
        <v>6.6150500000000001</v>
      </c>
    </row>
    <row r="54" spans="1:11" x14ac:dyDescent="0.3">
      <c r="A54" s="2" t="s">
        <v>2513</v>
      </c>
      <c r="B54" s="2">
        <v>6.7190099999999999</v>
      </c>
      <c r="C54" s="2">
        <v>8.7162600000000001</v>
      </c>
      <c r="D54" s="2">
        <v>8.6198800000000002</v>
      </c>
      <c r="E54" s="2">
        <v>7.7653299999999996</v>
      </c>
      <c r="F54" s="2">
        <v>8.5819500000000009</v>
      </c>
      <c r="G54" s="2">
        <v>7.6732500000000003</v>
      </c>
      <c r="H54" s="2">
        <v>6.8271499999999996</v>
      </c>
      <c r="I54" s="2">
        <v>7.56663</v>
      </c>
      <c r="J54" s="2">
        <v>8.7117599999999999</v>
      </c>
      <c r="K54" s="2">
        <v>8.2736499999999999</v>
      </c>
    </row>
    <row r="55" spans="1:11" x14ac:dyDescent="0.3">
      <c r="A55" s="2" t="s">
        <v>2514</v>
      </c>
      <c r="B55" s="2">
        <v>0</v>
      </c>
      <c r="C55" s="2">
        <v>7.8119800000000001</v>
      </c>
      <c r="D55" s="2">
        <v>7.6723499999999998</v>
      </c>
      <c r="E55" s="2">
        <v>7.0554500000000004</v>
      </c>
      <c r="F55" s="2">
        <v>7.7032100000000003</v>
      </c>
      <c r="G55" s="2">
        <v>6.1183899999999998</v>
      </c>
      <c r="H55" s="2">
        <v>4.9866999999999999</v>
      </c>
      <c r="I55" s="2">
        <v>5.52081</v>
      </c>
      <c r="J55" s="2">
        <v>7.35128</v>
      </c>
      <c r="K55" s="2">
        <v>7.5248999999999997</v>
      </c>
    </row>
    <row r="56" spans="1:11" x14ac:dyDescent="0.3">
      <c r="A56" s="2" t="s">
        <v>2515</v>
      </c>
      <c r="B56" s="2">
        <v>0</v>
      </c>
      <c r="C56" s="2">
        <v>6.3191899999999999</v>
      </c>
      <c r="D56" s="2">
        <v>6.6787700000000001</v>
      </c>
      <c r="E56" s="2">
        <v>6.8001300000000002</v>
      </c>
      <c r="F56" s="2">
        <v>6.4004500000000002</v>
      </c>
      <c r="G56" s="2">
        <v>4.93635</v>
      </c>
      <c r="H56" s="2">
        <v>6.1977900000000004</v>
      </c>
      <c r="I56" s="2">
        <v>5.7516400000000001</v>
      </c>
      <c r="J56" s="2">
        <v>6.4177600000000004</v>
      </c>
      <c r="K56" s="2">
        <v>6.4380699999999997</v>
      </c>
    </row>
    <row r="57" spans="1:11" x14ac:dyDescent="0.3">
      <c r="A57" s="2" t="s">
        <v>2516</v>
      </c>
      <c r="B57" s="2">
        <v>5.5988899999999999</v>
      </c>
      <c r="C57" s="2">
        <v>7.1271699999999996</v>
      </c>
      <c r="D57" s="2">
        <v>7.07491</v>
      </c>
      <c r="E57" s="2">
        <v>6.8184899999999997</v>
      </c>
      <c r="F57" s="2">
        <v>7.077</v>
      </c>
      <c r="G57" s="2">
        <v>5.6972300000000002</v>
      </c>
      <c r="H57" s="2">
        <v>5.5419099999999997</v>
      </c>
      <c r="I57" s="2">
        <v>5.8049499999999998</v>
      </c>
      <c r="J57" s="2">
        <v>6.7263400000000004</v>
      </c>
      <c r="K57" s="2">
        <v>6.65055</v>
      </c>
    </row>
    <row r="58" spans="1:11" x14ac:dyDescent="0.3">
      <c r="A58" s="2" t="s">
        <v>2517</v>
      </c>
      <c r="B58" s="2">
        <v>5.9657400000000003</v>
      </c>
      <c r="C58" s="2">
        <v>7.2403899999999997</v>
      </c>
      <c r="D58" s="2">
        <v>6.8808699999999998</v>
      </c>
      <c r="E58" s="2">
        <v>7.0030999999999999</v>
      </c>
      <c r="F58" s="2">
        <v>6.6532799999999996</v>
      </c>
      <c r="G58" s="2">
        <v>6.3426299999999998</v>
      </c>
      <c r="H58" s="2">
        <v>6.1216499999999998</v>
      </c>
      <c r="I58" s="2">
        <v>6.0748800000000003</v>
      </c>
      <c r="J58" s="2">
        <v>6.7219800000000003</v>
      </c>
      <c r="K58" s="2">
        <v>6.6142099999999999</v>
      </c>
    </row>
    <row r="59" spans="1:11" x14ac:dyDescent="0.3">
      <c r="A59" s="2" t="s">
        <v>2518</v>
      </c>
      <c r="B59" s="2">
        <v>6.8490399999999996</v>
      </c>
      <c r="C59" s="2">
        <v>6.84375</v>
      </c>
      <c r="D59" s="2">
        <v>7.0834599999999996</v>
      </c>
      <c r="E59" s="2">
        <v>6.5107200000000001</v>
      </c>
      <c r="F59" s="2">
        <v>6.9395300000000004</v>
      </c>
      <c r="G59" s="2">
        <v>5.45601</v>
      </c>
      <c r="H59" s="2">
        <v>6.0683800000000003</v>
      </c>
      <c r="I59" s="2">
        <v>6.9439399999999996</v>
      </c>
      <c r="J59" s="2">
        <v>7.14154</v>
      </c>
      <c r="K59" s="2">
        <v>6.3293400000000002</v>
      </c>
    </row>
    <row r="60" spans="1:11" x14ac:dyDescent="0.3">
      <c r="A60" s="2" t="s">
        <v>2519</v>
      </c>
      <c r="B60" s="2">
        <v>0</v>
      </c>
      <c r="C60" s="2">
        <v>6.6761100000000004</v>
      </c>
      <c r="D60" s="2">
        <v>6.91195</v>
      </c>
      <c r="E60" s="2">
        <v>0</v>
      </c>
      <c r="F60" s="2">
        <v>6.5145799999999996</v>
      </c>
      <c r="G60" s="2">
        <v>0</v>
      </c>
      <c r="H60" s="2">
        <v>5.1208099999999996</v>
      </c>
      <c r="I60" s="2">
        <v>5.2289500000000002</v>
      </c>
      <c r="J60" s="2">
        <v>6.83955</v>
      </c>
      <c r="K60" s="2">
        <v>6.8663600000000002</v>
      </c>
    </row>
    <row r="61" spans="1:11" x14ac:dyDescent="0.3">
      <c r="A61" s="2" t="s">
        <v>2520</v>
      </c>
      <c r="B61" s="2">
        <v>5.5212000000000003</v>
      </c>
      <c r="C61" s="2">
        <v>6.1621800000000002</v>
      </c>
      <c r="D61" s="2">
        <v>6.3186</v>
      </c>
      <c r="E61" s="2">
        <v>5.7255099999999999</v>
      </c>
      <c r="F61" s="2">
        <v>6.74932</v>
      </c>
      <c r="G61" s="2">
        <v>6.7545799999999998</v>
      </c>
      <c r="H61" s="2">
        <v>0</v>
      </c>
      <c r="I61" s="2">
        <v>0</v>
      </c>
      <c r="J61" s="2">
        <v>6.0746200000000004</v>
      </c>
      <c r="K61" s="2">
        <v>6.2062400000000002</v>
      </c>
    </row>
    <row r="62" spans="1:11" x14ac:dyDescent="0.3">
      <c r="A62" s="2" t="s">
        <v>2521</v>
      </c>
      <c r="B62" s="2">
        <v>0</v>
      </c>
      <c r="C62" s="2">
        <v>5.9007800000000001</v>
      </c>
      <c r="D62" s="2">
        <v>6.59666</v>
      </c>
      <c r="E62" s="2">
        <v>5.8044799999999999</v>
      </c>
      <c r="F62" s="2">
        <v>6.2725999999999997</v>
      </c>
      <c r="G62" s="2">
        <v>0</v>
      </c>
      <c r="H62" s="2">
        <v>5.9452499999999997</v>
      </c>
      <c r="I62" s="2">
        <v>5.3332300000000004</v>
      </c>
      <c r="J62" s="2">
        <v>5.3003799999999996</v>
      </c>
      <c r="K62" s="2">
        <v>6.18086</v>
      </c>
    </row>
    <row r="63" spans="1:11" x14ac:dyDescent="0.3">
      <c r="A63" s="2" t="s">
        <v>2522</v>
      </c>
      <c r="B63" s="2">
        <v>5.8511300000000004</v>
      </c>
      <c r="C63" s="2">
        <v>6.0391199999999996</v>
      </c>
      <c r="D63" s="2">
        <v>6.0744899999999999</v>
      </c>
      <c r="E63" s="2">
        <v>0</v>
      </c>
      <c r="F63" s="2">
        <v>5.6848000000000001</v>
      </c>
      <c r="G63" s="2">
        <v>0</v>
      </c>
      <c r="H63" s="2">
        <v>6.3352500000000003</v>
      </c>
      <c r="I63" s="2">
        <v>6.08521</v>
      </c>
      <c r="J63" s="2">
        <v>5.7513399999999999</v>
      </c>
      <c r="K63" s="2">
        <v>6.3257099999999999</v>
      </c>
    </row>
    <row r="64" spans="1:11" x14ac:dyDescent="0.3">
      <c r="A64" s="2" t="s">
        <v>2523</v>
      </c>
      <c r="B64" s="2">
        <v>0</v>
      </c>
      <c r="C64" s="2">
        <v>5.6455500000000001</v>
      </c>
      <c r="D64" s="2">
        <v>6.4429400000000001</v>
      </c>
      <c r="E64" s="2">
        <v>5.6696400000000002</v>
      </c>
      <c r="F64" s="2">
        <v>5.89419</v>
      </c>
      <c r="G64" s="2">
        <v>4.2123999999999997</v>
      </c>
      <c r="H64" s="2">
        <v>0</v>
      </c>
      <c r="I64" s="2">
        <v>5.1526300000000003</v>
      </c>
      <c r="J64" s="2">
        <v>5.8979299999999997</v>
      </c>
      <c r="K64" s="2">
        <v>6.1108900000000004</v>
      </c>
    </row>
    <row r="65" spans="1:11" x14ac:dyDescent="0.3">
      <c r="A65" s="2" t="s">
        <v>2524</v>
      </c>
      <c r="B65" s="2">
        <v>5.5031699999999999</v>
      </c>
      <c r="C65" s="2">
        <v>5.6607799999999999</v>
      </c>
      <c r="D65" s="2">
        <v>5.6429799999999997</v>
      </c>
      <c r="E65" s="2">
        <v>5.68649</v>
      </c>
      <c r="F65" s="2">
        <v>5.4829600000000003</v>
      </c>
      <c r="G65" s="2">
        <v>0</v>
      </c>
      <c r="H65" s="2">
        <v>5.8185700000000002</v>
      </c>
      <c r="I65" s="2">
        <v>5.0102500000000001</v>
      </c>
      <c r="J65" s="2">
        <v>0</v>
      </c>
      <c r="K65" s="2">
        <v>5.9878400000000003</v>
      </c>
    </row>
    <row r="66" spans="1:11" x14ac:dyDescent="0.3">
      <c r="A66" s="2" t="s">
        <v>2525</v>
      </c>
      <c r="B66" s="2">
        <v>0</v>
      </c>
      <c r="C66" s="2">
        <v>5.9504000000000001</v>
      </c>
      <c r="D66" s="2">
        <v>5.6604200000000002</v>
      </c>
      <c r="E66" s="2">
        <v>0</v>
      </c>
      <c r="F66" s="2">
        <v>5.6571899999999999</v>
      </c>
      <c r="G66" s="2">
        <v>5.0224000000000002</v>
      </c>
      <c r="H66" s="2">
        <v>5.7605899999999997</v>
      </c>
      <c r="I66" s="2">
        <v>5.0083900000000003</v>
      </c>
      <c r="J66" s="2">
        <v>5.7536899999999997</v>
      </c>
      <c r="K66" s="2">
        <v>5.3364900000000004</v>
      </c>
    </row>
    <row r="67" spans="1:11" x14ac:dyDescent="0.3">
      <c r="A67" s="2" t="s">
        <v>2526</v>
      </c>
      <c r="B67" s="2">
        <v>4.8753099999999998</v>
      </c>
      <c r="C67" s="2">
        <v>5.1763399999999997</v>
      </c>
      <c r="D67" s="2">
        <v>5.0151300000000001</v>
      </c>
      <c r="E67" s="2">
        <v>5.3887600000000004</v>
      </c>
      <c r="F67" s="2">
        <v>5.3133100000000004</v>
      </c>
      <c r="G67" s="2">
        <v>4.9192900000000002</v>
      </c>
      <c r="H67" s="2">
        <v>5.3711700000000002</v>
      </c>
      <c r="I67" s="2">
        <v>0</v>
      </c>
      <c r="J67" s="2">
        <v>5.4287299999999998</v>
      </c>
      <c r="K67" s="2">
        <v>5.6534599999999999</v>
      </c>
    </row>
    <row r="68" spans="1:11" x14ac:dyDescent="0.3">
      <c r="A68" s="2" t="s">
        <v>2527</v>
      </c>
      <c r="B68" s="2">
        <v>5.0251400000000004</v>
      </c>
      <c r="C68" s="2">
        <v>6.3625999999999996</v>
      </c>
      <c r="D68" s="2">
        <v>5.1649500000000002</v>
      </c>
      <c r="E68" s="2">
        <v>6.4011399999999998</v>
      </c>
      <c r="F68" s="2">
        <v>4.8588100000000001</v>
      </c>
      <c r="G68" s="2">
        <v>3.8930199999999999</v>
      </c>
      <c r="H68" s="2">
        <v>4.4240899999999996</v>
      </c>
      <c r="I68" s="2">
        <v>4.8332499999999996</v>
      </c>
      <c r="J68" s="2">
        <v>6.0791599999999999</v>
      </c>
      <c r="K68" s="2">
        <v>5.1935399999999996</v>
      </c>
    </row>
    <row r="69" spans="1:11" x14ac:dyDescent="0.3">
      <c r="A69" s="2" t="s">
        <v>2528</v>
      </c>
      <c r="B69" s="2">
        <v>5.30966</v>
      </c>
      <c r="C69" s="2">
        <v>7.2479300000000002</v>
      </c>
      <c r="D69" s="2">
        <v>7.0123100000000003</v>
      </c>
      <c r="E69" s="2">
        <v>6.7572400000000004</v>
      </c>
      <c r="F69" s="2">
        <v>6.9314999999999998</v>
      </c>
      <c r="G69" s="2">
        <v>4.9557000000000002</v>
      </c>
      <c r="H69" s="2">
        <v>5.86998</v>
      </c>
      <c r="I69" s="2">
        <v>5.8167499999999999</v>
      </c>
      <c r="J69" s="2">
        <v>6.8630800000000001</v>
      </c>
      <c r="K69" s="2">
        <v>6.5872099999999998</v>
      </c>
    </row>
    <row r="70" spans="1:11" x14ac:dyDescent="0.3">
      <c r="A70" s="2" t="s">
        <v>2529</v>
      </c>
      <c r="B70" s="2">
        <v>5.9972599999999998</v>
      </c>
      <c r="C70" s="2">
        <v>4.7931400000000002</v>
      </c>
      <c r="D70" s="2">
        <v>5.9407800000000002</v>
      </c>
      <c r="E70" s="2">
        <v>0</v>
      </c>
      <c r="F70" s="2">
        <v>5.9101100000000004</v>
      </c>
      <c r="G70" s="2">
        <v>0</v>
      </c>
      <c r="H70" s="2">
        <v>6.3739299999999997</v>
      </c>
      <c r="I70" s="2">
        <v>5.9814699999999998</v>
      </c>
      <c r="J70" s="2">
        <v>0</v>
      </c>
      <c r="K70" s="2">
        <v>4.7185100000000002</v>
      </c>
    </row>
    <row r="71" spans="1:11" x14ac:dyDescent="0.3">
      <c r="A71" s="2" t="s">
        <v>2530</v>
      </c>
      <c r="B71" s="2">
        <v>6.8877699999999997</v>
      </c>
      <c r="C71" s="2">
        <v>5.98468</v>
      </c>
      <c r="D71" s="2">
        <v>5.6851599999999998</v>
      </c>
      <c r="E71" s="2">
        <v>0</v>
      </c>
      <c r="F71" s="2">
        <v>5.7214400000000003</v>
      </c>
      <c r="G71" s="2">
        <v>6.9631499999999997</v>
      </c>
      <c r="H71" s="2">
        <v>6.4048100000000003</v>
      </c>
      <c r="I71" s="2">
        <v>0</v>
      </c>
      <c r="J71" s="2">
        <v>0</v>
      </c>
      <c r="K71" s="2">
        <v>6.1530800000000001</v>
      </c>
    </row>
    <row r="72" spans="1:11" x14ac:dyDescent="0.3">
      <c r="A72" s="2" t="s">
        <v>2531</v>
      </c>
      <c r="B72" s="2">
        <v>5.7777099999999999</v>
      </c>
      <c r="C72" s="2">
        <v>5.8791599999999997</v>
      </c>
      <c r="D72" s="2">
        <v>5.6953399999999998</v>
      </c>
      <c r="E72" s="2">
        <v>5.7389700000000001</v>
      </c>
      <c r="F72" s="2">
        <v>5.71068</v>
      </c>
      <c r="G72" s="2">
        <v>5.7349899999999998</v>
      </c>
      <c r="H72" s="2">
        <v>5.8545400000000001</v>
      </c>
      <c r="I72" s="2">
        <v>4.7407199999999996</v>
      </c>
      <c r="J72" s="2">
        <v>5.7078800000000003</v>
      </c>
      <c r="K72" s="2">
        <v>5.9959499999999997</v>
      </c>
    </row>
    <row r="73" spans="1:11" x14ac:dyDescent="0.3">
      <c r="A73" s="2" t="s">
        <v>2532</v>
      </c>
      <c r="B73" s="2">
        <v>6.1135900000000003</v>
      </c>
      <c r="C73" s="2">
        <v>7.8174900000000003</v>
      </c>
      <c r="D73" s="2">
        <v>7.2289599999999998</v>
      </c>
      <c r="E73" s="2">
        <v>7.0281799999999999</v>
      </c>
      <c r="F73" s="2">
        <v>7.1530300000000002</v>
      </c>
      <c r="G73" s="2">
        <v>6.7809299999999997</v>
      </c>
      <c r="H73" s="2">
        <v>5.3364399999999996</v>
      </c>
      <c r="I73" s="2">
        <v>6.8595499999999996</v>
      </c>
      <c r="J73" s="2">
        <v>7.3802099999999999</v>
      </c>
      <c r="K73" s="2">
        <v>6.81914</v>
      </c>
    </row>
    <row r="74" spans="1:11" x14ac:dyDescent="0.3">
      <c r="A74" s="2" t="s">
        <v>2533</v>
      </c>
      <c r="B74" s="2">
        <v>5.80619</v>
      </c>
      <c r="C74" s="2">
        <v>5.1593499999999999</v>
      </c>
      <c r="D74" s="2">
        <v>5.6774899999999997</v>
      </c>
      <c r="E74" s="2">
        <v>5.1887299999999996</v>
      </c>
      <c r="F74" s="2">
        <v>5.60731</v>
      </c>
      <c r="G74" s="2">
        <v>4.0852199999999996</v>
      </c>
      <c r="H74" s="2">
        <v>5.95871</v>
      </c>
      <c r="I74" s="2">
        <v>5.0254599999999998</v>
      </c>
      <c r="J74" s="2">
        <v>4.99261</v>
      </c>
      <c r="K74" s="2">
        <v>5.44374</v>
      </c>
    </row>
    <row r="75" spans="1:11" x14ac:dyDescent="0.3">
      <c r="A75" s="2" t="s">
        <v>2534</v>
      </c>
      <c r="B75" s="2">
        <v>5.7020900000000001</v>
      </c>
      <c r="C75" s="2">
        <v>6.2461599999999997</v>
      </c>
      <c r="D75" s="2">
        <v>5.2776300000000003</v>
      </c>
      <c r="E75" s="2">
        <v>5.8053699999999999</v>
      </c>
      <c r="F75" s="2">
        <v>6.1590100000000003</v>
      </c>
      <c r="G75" s="2">
        <v>0</v>
      </c>
      <c r="H75" s="2">
        <v>5.2771299999999997</v>
      </c>
      <c r="I75" s="2">
        <v>0</v>
      </c>
      <c r="J75" s="2">
        <v>6.8197799999999997</v>
      </c>
      <c r="K75" s="2">
        <v>5.6274600000000001</v>
      </c>
    </row>
    <row r="76" spans="1:11" x14ac:dyDescent="0.3">
      <c r="A76" s="2" t="s">
        <v>2535</v>
      </c>
      <c r="B76" s="2">
        <v>0</v>
      </c>
      <c r="C76" s="2">
        <v>6.8305800000000003</v>
      </c>
      <c r="D76" s="2">
        <v>6.2166600000000001</v>
      </c>
      <c r="E76" s="2">
        <v>3.79209</v>
      </c>
      <c r="F76" s="2">
        <v>6.1188599999999997</v>
      </c>
      <c r="G76" s="2">
        <v>4.4809700000000001</v>
      </c>
      <c r="H76" s="2">
        <v>0</v>
      </c>
      <c r="I76" s="2">
        <v>5.4212100000000003</v>
      </c>
      <c r="J76" s="2">
        <v>6.2012700000000001</v>
      </c>
      <c r="K76" s="2">
        <v>5.3343400000000001</v>
      </c>
    </row>
    <row r="77" spans="1:11" x14ac:dyDescent="0.3">
      <c r="A77" s="2" t="s">
        <v>2536</v>
      </c>
      <c r="B77" s="2">
        <v>0</v>
      </c>
      <c r="C77" s="2">
        <v>5.95167</v>
      </c>
      <c r="D77" s="2">
        <v>6.2706</v>
      </c>
      <c r="E77" s="2">
        <v>6.3910999999999998</v>
      </c>
      <c r="F77" s="2">
        <v>6.2079500000000003</v>
      </c>
      <c r="G77" s="2">
        <v>4.9097299999999997</v>
      </c>
      <c r="H77" s="2">
        <v>5.91791</v>
      </c>
      <c r="I77" s="2">
        <v>5.5489300000000004</v>
      </c>
      <c r="J77" s="2">
        <v>5.69217</v>
      </c>
      <c r="K77" s="2">
        <v>6.1696299999999997</v>
      </c>
    </row>
    <row r="78" spans="1:11" x14ac:dyDescent="0.3">
      <c r="A78" s="2" t="s">
        <v>2537</v>
      </c>
      <c r="B78" s="2">
        <v>5.7567500000000003</v>
      </c>
      <c r="C78" s="2">
        <v>7.5626499999999997</v>
      </c>
      <c r="D78" s="2">
        <v>7.3836599999999999</v>
      </c>
      <c r="E78" s="2">
        <v>6.9883100000000002</v>
      </c>
      <c r="F78" s="2">
        <v>7.3270799999999996</v>
      </c>
      <c r="G78" s="2">
        <v>7.0983599999999996</v>
      </c>
      <c r="H78" s="2">
        <v>6.7079599999999999</v>
      </c>
      <c r="I78" s="2">
        <v>6.5648600000000004</v>
      </c>
      <c r="J78" s="2">
        <v>7.5004999999999997</v>
      </c>
      <c r="K78" s="2">
        <v>6.9261900000000001</v>
      </c>
    </row>
    <row r="79" spans="1:11" x14ac:dyDescent="0.3">
      <c r="A79" s="2" t="s">
        <v>2538</v>
      </c>
      <c r="B79" s="2">
        <v>0</v>
      </c>
      <c r="C79" s="2">
        <v>7.1707599999999996</v>
      </c>
      <c r="D79" s="2">
        <v>7.2292500000000004</v>
      </c>
      <c r="E79" s="2">
        <v>6.0016699999999998</v>
      </c>
      <c r="F79" s="2">
        <v>7.3186900000000001</v>
      </c>
      <c r="G79" s="2">
        <v>6.5548400000000004</v>
      </c>
      <c r="H79" s="2">
        <v>4.9631499999999997</v>
      </c>
      <c r="I79" s="2">
        <v>5.1962200000000003</v>
      </c>
      <c r="J79" s="2">
        <v>7.2389200000000002</v>
      </c>
      <c r="K79" s="2">
        <v>7.66974</v>
      </c>
    </row>
    <row r="81" spans="1:11" s="1" customFormat="1" ht="14.4" x14ac:dyDescent="0.3">
      <c r="A81" s="15" t="s">
        <v>2539</v>
      </c>
    </row>
    <row r="82" spans="1:11" s="1" customFormat="1" ht="14.4" x14ac:dyDescent="0.3">
      <c r="A82" s="15" t="s">
        <v>2540</v>
      </c>
      <c r="B82" s="15" t="s">
        <v>2455</v>
      </c>
      <c r="C82" s="15" t="s">
        <v>2541</v>
      </c>
      <c r="D82" s="15" t="s">
        <v>2453</v>
      </c>
      <c r="E82" s="15" t="s">
        <v>2454</v>
      </c>
      <c r="F82" s="15" t="s">
        <v>2457</v>
      </c>
      <c r="G82" s="15" t="s">
        <v>2458</v>
      </c>
      <c r="H82" s="15" t="s">
        <v>2459</v>
      </c>
      <c r="I82" s="15" t="s">
        <v>2542</v>
      </c>
      <c r="J82" s="15" t="s">
        <v>2461</v>
      </c>
      <c r="K82" s="15" t="s">
        <v>2462</v>
      </c>
    </row>
    <row r="83" spans="1:11" s="1" customFormat="1" ht="14.4" x14ac:dyDescent="0.3">
      <c r="A83" s="15" t="s">
        <v>91</v>
      </c>
      <c r="B83" s="1">
        <v>7.4217700000000004</v>
      </c>
      <c r="C83" s="1">
        <v>6.7064000000000004</v>
      </c>
      <c r="D83" s="1">
        <v>8.1683199999999996</v>
      </c>
      <c r="E83" s="1">
        <v>7.0839800000000004</v>
      </c>
      <c r="F83" s="1">
        <v>7.1947200000000002</v>
      </c>
      <c r="G83" s="1">
        <v>7.7149200000000002</v>
      </c>
      <c r="H83" s="1">
        <v>7.5362799999999996</v>
      </c>
      <c r="I83" s="1">
        <v>7.6561000000000003</v>
      </c>
      <c r="J83" s="1">
        <v>7.2002499999999996</v>
      </c>
      <c r="K83" s="1">
        <v>7.2268600000000003</v>
      </c>
    </row>
    <row r="84" spans="1:11" s="1" customFormat="1" ht="14.4" x14ac:dyDescent="0.3">
      <c r="A84" s="15" t="s">
        <v>94</v>
      </c>
      <c r="B84" s="1">
        <v>6.2275700000000001</v>
      </c>
      <c r="C84" s="1">
        <v>6.0427499999999998</v>
      </c>
      <c r="D84" s="1">
        <v>5.2439799999999996</v>
      </c>
      <c r="E84" s="1">
        <v>5.3642500000000002</v>
      </c>
      <c r="F84" s="1">
        <v>5.9381399999999998</v>
      </c>
      <c r="G84" s="1">
        <v>5.9426600000000001</v>
      </c>
      <c r="H84" s="1">
        <v>4.5712799999999998</v>
      </c>
      <c r="I84" s="1">
        <v>5.1813200000000004</v>
      </c>
      <c r="J84" s="1">
        <v>5.5577699999999997</v>
      </c>
      <c r="K84" s="1">
        <v>4.6423800000000002</v>
      </c>
    </row>
    <row r="85" spans="1:11" s="1" customFormat="1" ht="14.4" x14ac:dyDescent="0.3">
      <c r="A85" s="15" t="s">
        <v>82</v>
      </c>
      <c r="B85" s="1">
        <v>7.2265600000000001</v>
      </c>
      <c r="C85" s="1">
        <v>6.7770000000000001</v>
      </c>
      <c r="D85" s="1">
        <v>6.85745</v>
      </c>
      <c r="E85" s="1">
        <v>6.4856299999999996</v>
      </c>
      <c r="F85" s="1">
        <v>6.7732999999999999</v>
      </c>
      <c r="G85" s="1">
        <v>6.7715199999999998</v>
      </c>
      <c r="H85" s="1">
        <v>5.8522400000000001</v>
      </c>
      <c r="I85" s="1">
        <v>6.2384199999999996</v>
      </c>
      <c r="J85" s="1">
        <v>6.61836</v>
      </c>
      <c r="K85" s="1">
        <v>6.09945</v>
      </c>
    </row>
    <row r="86" spans="1:11" s="1" customFormat="1" ht="14.4" x14ac:dyDescent="0.3">
      <c r="A86" s="15" t="s">
        <v>76</v>
      </c>
      <c r="B86" s="1">
        <v>5.5557800000000004</v>
      </c>
      <c r="C86" s="1">
        <v>5.4247300000000003</v>
      </c>
      <c r="D86" s="1">
        <v>6.5480200000000002</v>
      </c>
      <c r="E86" s="1">
        <v>5.0848399999999998</v>
      </c>
      <c r="F86" s="1">
        <v>5.4236599999999999</v>
      </c>
      <c r="G86" s="1">
        <v>6.4343899999999996</v>
      </c>
      <c r="H86" s="1">
        <v>6.0476400000000003</v>
      </c>
      <c r="I86" s="1">
        <v>5.7477400000000003</v>
      </c>
      <c r="J86" s="1" t="s">
        <v>2543</v>
      </c>
      <c r="K86" s="1">
        <v>5.3649199999999997</v>
      </c>
    </row>
    <row r="87" spans="1:11" s="1" customFormat="1" ht="14.4" x14ac:dyDescent="0.3">
      <c r="A87" s="15" t="s">
        <v>79</v>
      </c>
      <c r="B87" s="1">
        <v>8.0021400000000007</v>
      </c>
      <c r="C87" s="1">
        <v>7.2306600000000003</v>
      </c>
      <c r="D87" s="1">
        <v>8.4782299999999999</v>
      </c>
      <c r="E87" s="1">
        <v>7.6724500000000004</v>
      </c>
      <c r="F87" s="1">
        <v>7.6791799999999997</v>
      </c>
      <c r="G87" s="1">
        <v>7.9602000000000004</v>
      </c>
      <c r="H87" s="1">
        <v>7.7556500000000002</v>
      </c>
      <c r="I87" s="1">
        <v>7.9167500000000004</v>
      </c>
      <c r="J87" s="1">
        <v>7.7952700000000004</v>
      </c>
      <c r="K87" s="1">
        <v>7.5430299999999999</v>
      </c>
    </row>
    <row r="88" spans="1:11" s="1" customFormat="1" ht="14.4" x14ac:dyDescent="0.3">
      <c r="A88" s="15" t="s">
        <v>88</v>
      </c>
      <c r="B88" s="1">
        <v>6.2932699999999997</v>
      </c>
      <c r="C88" s="1">
        <v>6.0922900000000002</v>
      </c>
      <c r="D88" s="1">
        <v>6.8017200000000004</v>
      </c>
      <c r="E88" s="1">
        <v>6.30403</v>
      </c>
      <c r="F88" s="1">
        <v>6.5065600000000003</v>
      </c>
      <c r="G88" s="1">
        <v>5.7589199999999998</v>
      </c>
      <c r="H88" s="1">
        <v>6.4788800000000002</v>
      </c>
      <c r="I88" s="1">
        <v>6.0500999999999996</v>
      </c>
      <c r="J88" s="1">
        <v>6.0172499999999998</v>
      </c>
      <c r="K88" s="1">
        <v>6.3134800000000002</v>
      </c>
    </row>
    <row r="89" spans="1:11" s="1" customFormat="1" ht="14.4" x14ac:dyDescent="0.3">
      <c r="A89" s="15" t="s">
        <v>85</v>
      </c>
      <c r="B89" s="1">
        <v>5.4434699999999996</v>
      </c>
      <c r="C89" s="1">
        <v>5.6325200000000004</v>
      </c>
      <c r="D89" s="1">
        <v>5.9157000000000002</v>
      </c>
      <c r="E89" s="1">
        <v>5.0389400000000002</v>
      </c>
      <c r="F89" s="1">
        <v>5.3086799999999998</v>
      </c>
      <c r="G89" s="1">
        <v>5.9578600000000002</v>
      </c>
      <c r="H89" s="1">
        <v>5.5653699999999997</v>
      </c>
      <c r="I89" s="1">
        <v>5.42279</v>
      </c>
      <c r="J89" s="1">
        <v>4.9639699999999998</v>
      </c>
      <c r="K89" s="1">
        <v>5.6203500000000002</v>
      </c>
    </row>
  </sheetData>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33"/>
  <sheetViews>
    <sheetView workbookViewId="0"/>
  </sheetViews>
  <sheetFormatPr defaultRowHeight="14.4" x14ac:dyDescent="0.3"/>
  <sheetData>
    <row r="1" spans="1:5" ht="15.6" x14ac:dyDescent="0.3">
      <c r="A1" s="22" t="s">
        <v>3426</v>
      </c>
    </row>
    <row r="2" spans="1:5" x14ac:dyDescent="0.3">
      <c r="A2" t="s">
        <v>3321</v>
      </c>
      <c r="B2" t="s">
        <v>97</v>
      </c>
      <c r="C2" t="s">
        <v>3281</v>
      </c>
      <c r="D2" t="s">
        <v>3322</v>
      </c>
      <c r="E2" t="s">
        <v>3323</v>
      </c>
    </row>
    <row r="3" spans="1:5" x14ac:dyDescent="0.3">
      <c r="A3">
        <v>1</v>
      </c>
      <c r="B3" t="s">
        <v>3324</v>
      </c>
      <c r="C3" t="s">
        <v>105</v>
      </c>
      <c r="D3" t="s">
        <v>3325</v>
      </c>
      <c r="E3" t="s">
        <v>3326</v>
      </c>
    </row>
    <row r="4" spans="1:5" x14ac:dyDescent="0.3">
      <c r="A4">
        <v>2</v>
      </c>
      <c r="B4" t="s">
        <v>3327</v>
      </c>
      <c r="C4" t="s">
        <v>105</v>
      </c>
      <c r="D4" t="s">
        <v>3328</v>
      </c>
      <c r="E4" t="s">
        <v>3329</v>
      </c>
    </row>
    <row r="5" spans="1:5" x14ac:dyDescent="0.3">
      <c r="A5">
        <v>3</v>
      </c>
      <c r="B5" t="s">
        <v>3330</v>
      </c>
      <c r="C5" t="s">
        <v>105</v>
      </c>
      <c r="D5" t="s">
        <v>3331</v>
      </c>
      <c r="E5" t="s">
        <v>3332</v>
      </c>
    </row>
    <row r="6" spans="1:5" x14ac:dyDescent="0.3">
      <c r="A6">
        <v>4</v>
      </c>
      <c r="B6" t="s">
        <v>3333</v>
      </c>
      <c r="C6" t="s">
        <v>105</v>
      </c>
      <c r="D6" t="s">
        <v>3334</v>
      </c>
      <c r="E6" t="s">
        <v>3335</v>
      </c>
    </row>
    <row r="7" spans="1:5" x14ac:dyDescent="0.3">
      <c r="A7">
        <v>5</v>
      </c>
      <c r="B7" t="s">
        <v>3336</v>
      </c>
      <c r="C7" t="s">
        <v>105</v>
      </c>
      <c r="D7" t="s">
        <v>3337</v>
      </c>
      <c r="E7" t="s">
        <v>3338</v>
      </c>
    </row>
    <row r="8" spans="1:5" x14ac:dyDescent="0.3">
      <c r="A8">
        <v>6</v>
      </c>
      <c r="B8" t="s">
        <v>3339</v>
      </c>
      <c r="C8" t="s">
        <v>105</v>
      </c>
      <c r="D8" t="s">
        <v>3340</v>
      </c>
      <c r="E8" t="s">
        <v>3341</v>
      </c>
    </row>
    <row r="9" spans="1:5" x14ac:dyDescent="0.3">
      <c r="A9">
        <v>7</v>
      </c>
      <c r="B9" t="s">
        <v>3342</v>
      </c>
      <c r="C9" t="s">
        <v>105</v>
      </c>
      <c r="D9" t="s">
        <v>3343</v>
      </c>
      <c r="E9" t="s">
        <v>3344</v>
      </c>
    </row>
    <row r="10" spans="1:5" x14ac:dyDescent="0.3">
      <c r="A10">
        <v>8</v>
      </c>
      <c r="B10" t="s">
        <v>3345</v>
      </c>
      <c r="C10" t="s">
        <v>105</v>
      </c>
      <c r="D10" t="s">
        <v>3346</v>
      </c>
      <c r="E10" t="s">
        <v>3347</v>
      </c>
    </row>
    <row r="11" spans="1:5" x14ac:dyDescent="0.3">
      <c r="A11">
        <v>9</v>
      </c>
      <c r="B11" t="s">
        <v>3348</v>
      </c>
      <c r="C11" t="s">
        <v>105</v>
      </c>
      <c r="D11" t="s">
        <v>3349</v>
      </c>
      <c r="E11" t="s">
        <v>3350</v>
      </c>
    </row>
    <row r="12" spans="1:5" x14ac:dyDescent="0.3">
      <c r="A12">
        <v>10</v>
      </c>
      <c r="B12" t="s">
        <v>3351</v>
      </c>
      <c r="C12" t="s">
        <v>105</v>
      </c>
      <c r="D12" t="s">
        <v>3352</v>
      </c>
      <c r="E12" t="s">
        <v>3353</v>
      </c>
    </row>
    <row r="13" spans="1:5" x14ac:dyDescent="0.3">
      <c r="A13">
        <v>11</v>
      </c>
      <c r="B13" t="s">
        <v>3354</v>
      </c>
      <c r="C13" t="s">
        <v>105</v>
      </c>
      <c r="D13" t="s">
        <v>3355</v>
      </c>
      <c r="E13" t="s">
        <v>3356</v>
      </c>
    </row>
    <row r="14" spans="1:5" x14ac:dyDescent="0.3">
      <c r="A14">
        <v>12</v>
      </c>
      <c r="B14" t="s">
        <v>3357</v>
      </c>
      <c r="C14" t="s">
        <v>105</v>
      </c>
      <c r="D14" t="s">
        <v>3358</v>
      </c>
      <c r="E14" t="s">
        <v>3359</v>
      </c>
    </row>
    <row r="15" spans="1:5" x14ac:dyDescent="0.3">
      <c r="A15">
        <v>13</v>
      </c>
      <c r="B15" t="s">
        <v>3360</v>
      </c>
      <c r="C15" t="s">
        <v>105</v>
      </c>
      <c r="D15" t="s">
        <v>3361</v>
      </c>
      <c r="E15" t="s">
        <v>3362</v>
      </c>
    </row>
    <row r="16" spans="1:5" x14ac:dyDescent="0.3">
      <c r="A16">
        <v>14</v>
      </c>
      <c r="B16" t="s">
        <v>3363</v>
      </c>
      <c r="C16" t="s">
        <v>105</v>
      </c>
      <c r="D16" t="s">
        <v>3364</v>
      </c>
      <c r="E16" t="s">
        <v>3365</v>
      </c>
    </row>
    <row r="17" spans="1:5" x14ac:dyDescent="0.3">
      <c r="A17">
        <v>15</v>
      </c>
      <c r="B17" t="s">
        <v>3366</v>
      </c>
      <c r="C17" t="s">
        <v>105</v>
      </c>
      <c r="D17" t="s">
        <v>3367</v>
      </c>
      <c r="E17" t="s">
        <v>3368</v>
      </c>
    </row>
    <row r="18" spans="1:5" x14ac:dyDescent="0.3">
      <c r="A18">
        <v>16</v>
      </c>
      <c r="B18" t="s">
        <v>3369</v>
      </c>
      <c r="C18" t="s">
        <v>105</v>
      </c>
      <c r="D18" t="s">
        <v>3370</v>
      </c>
      <c r="E18" t="s">
        <v>3371</v>
      </c>
    </row>
    <row r="19" spans="1:5" x14ac:dyDescent="0.3">
      <c r="A19">
        <v>17</v>
      </c>
      <c r="B19" t="s">
        <v>3372</v>
      </c>
      <c r="C19" t="s">
        <v>121</v>
      </c>
      <c r="D19" t="s">
        <v>3373</v>
      </c>
      <c r="E19" t="s">
        <v>3374</v>
      </c>
    </row>
    <row r="20" spans="1:5" x14ac:dyDescent="0.3">
      <c r="A20">
        <v>18</v>
      </c>
      <c r="B20" t="s">
        <v>3375</v>
      </c>
      <c r="C20" t="s">
        <v>121</v>
      </c>
      <c r="D20" t="s">
        <v>3376</v>
      </c>
      <c r="E20" t="s">
        <v>3377</v>
      </c>
    </row>
    <row r="21" spans="1:5" x14ac:dyDescent="0.3">
      <c r="A21">
        <v>19</v>
      </c>
      <c r="B21" t="s">
        <v>3378</v>
      </c>
      <c r="C21" t="s">
        <v>121</v>
      </c>
      <c r="D21" t="s">
        <v>3379</v>
      </c>
      <c r="E21" t="s">
        <v>3380</v>
      </c>
    </row>
    <row r="22" spans="1:5" x14ac:dyDescent="0.3">
      <c r="A22">
        <v>20</v>
      </c>
      <c r="B22" t="s">
        <v>3381</v>
      </c>
      <c r="C22" t="s">
        <v>121</v>
      </c>
      <c r="D22" t="s">
        <v>3382</v>
      </c>
      <c r="E22" t="s">
        <v>3383</v>
      </c>
    </row>
    <row r="23" spans="1:5" x14ac:dyDescent="0.3">
      <c r="A23">
        <v>21</v>
      </c>
      <c r="B23" t="s">
        <v>3384</v>
      </c>
      <c r="C23" t="s">
        <v>121</v>
      </c>
      <c r="D23" t="s">
        <v>3385</v>
      </c>
      <c r="E23" t="s">
        <v>3386</v>
      </c>
    </row>
    <row r="24" spans="1:5" x14ac:dyDescent="0.3">
      <c r="A24">
        <v>22</v>
      </c>
      <c r="B24" t="s">
        <v>3387</v>
      </c>
      <c r="C24" t="s">
        <v>121</v>
      </c>
      <c r="D24" t="s">
        <v>3388</v>
      </c>
      <c r="E24" t="s">
        <v>3389</v>
      </c>
    </row>
    <row r="25" spans="1:5" x14ac:dyDescent="0.3">
      <c r="A25">
        <v>23</v>
      </c>
      <c r="B25" t="s">
        <v>3390</v>
      </c>
      <c r="C25" t="s">
        <v>121</v>
      </c>
      <c r="D25" t="s">
        <v>3391</v>
      </c>
      <c r="E25" t="s">
        <v>3392</v>
      </c>
    </row>
    <row r="26" spans="1:5" x14ac:dyDescent="0.3">
      <c r="A26">
        <v>24</v>
      </c>
      <c r="B26" t="s">
        <v>3393</v>
      </c>
      <c r="C26" t="s">
        <v>121</v>
      </c>
      <c r="D26" t="s">
        <v>3394</v>
      </c>
      <c r="E26" t="s">
        <v>3395</v>
      </c>
    </row>
    <row r="27" spans="1:5" x14ac:dyDescent="0.3">
      <c r="A27">
        <v>25</v>
      </c>
      <c r="B27" t="s">
        <v>3396</v>
      </c>
      <c r="C27" t="s">
        <v>121</v>
      </c>
      <c r="D27" t="s">
        <v>3397</v>
      </c>
      <c r="E27" t="s">
        <v>3398</v>
      </c>
    </row>
    <row r="28" spans="1:5" x14ac:dyDescent="0.3">
      <c r="A28">
        <v>26</v>
      </c>
      <c r="B28" t="s">
        <v>3399</v>
      </c>
      <c r="C28" t="s">
        <v>3310</v>
      </c>
      <c r="D28" t="s">
        <v>3400</v>
      </c>
      <c r="E28" t="s">
        <v>3401</v>
      </c>
    </row>
    <row r="29" spans="1:5" x14ac:dyDescent="0.3">
      <c r="A29">
        <v>27</v>
      </c>
      <c r="B29" t="s">
        <v>3402</v>
      </c>
      <c r="C29" t="s">
        <v>3310</v>
      </c>
      <c r="D29" t="s">
        <v>3403</v>
      </c>
      <c r="E29" t="s">
        <v>3404</v>
      </c>
    </row>
    <row r="30" spans="1:5" x14ac:dyDescent="0.3">
      <c r="A30">
        <v>28</v>
      </c>
      <c r="B30" t="s">
        <v>3405</v>
      </c>
      <c r="C30" t="s">
        <v>3310</v>
      </c>
      <c r="D30" t="s">
        <v>3406</v>
      </c>
      <c r="E30" t="s">
        <v>3407</v>
      </c>
    </row>
    <row r="31" spans="1:5" x14ac:dyDescent="0.3">
      <c r="A31">
        <v>29</v>
      </c>
      <c r="B31" t="s">
        <v>3408</v>
      </c>
      <c r="C31" t="s">
        <v>3310</v>
      </c>
      <c r="D31" t="s">
        <v>3409</v>
      </c>
      <c r="E31" t="s">
        <v>3410</v>
      </c>
    </row>
    <row r="32" spans="1:5" x14ac:dyDescent="0.3">
      <c r="A32">
        <v>30</v>
      </c>
      <c r="B32" t="s">
        <v>3411</v>
      </c>
      <c r="C32" t="s">
        <v>3310</v>
      </c>
      <c r="D32" t="s">
        <v>3412</v>
      </c>
      <c r="E32" t="s">
        <v>3413</v>
      </c>
    </row>
    <row r="33" spans="1:5" x14ac:dyDescent="0.3">
      <c r="A33">
        <v>31</v>
      </c>
      <c r="B33" t="s">
        <v>3414</v>
      </c>
      <c r="C33" t="s">
        <v>3310</v>
      </c>
      <c r="D33" t="s">
        <v>3415</v>
      </c>
      <c r="E33" t="s">
        <v>3416</v>
      </c>
    </row>
  </sheetData>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612"/>
  <sheetViews>
    <sheetView workbookViewId="0">
      <selection activeCell="G21" sqref="G21"/>
    </sheetView>
  </sheetViews>
  <sheetFormatPr defaultColWidth="25.5546875" defaultRowHeight="14.4" x14ac:dyDescent="0.3"/>
  <sheetData>
    <row r="1" spans="1:9" s="2" customFormat="1" ht="15.6" x14ac:dyDescent="0.3">
      <c r="A1" s="6" t="s">
        <v>3427</v>
      </c>
    </row>
    <row r="2" spans="1:9" s="2" customFormat="1" ht="15.6" x14ac:dyDescent="0.3">
      <c r="A2" s="2" t="s">
        <v>2544</v>
      </c>
      <c r="B2" s="2" t="s">
        <v>2545</v>
      </c>
      <c r="C2" s="2" t="s">
        <v>2546</v>
      </c>
      <c r="D2" s="2" t="s">
        <v>2547</v>
      </c>
      <c r="E2" s="2" t="s">
        <v>2548</v>
      </c>
      <c r="F2" s="2" t="s">
        <v>2549</v>
      </c>
      <c r="G2" s="2" t="s">
        <v>2550</v>
      </c>
      <c r="H2" s="2" t="s">
        <v>2551</v>
      </c>
    </row>
    <row r="3" spans="1:9" s="2" customFormat="1" ht="15.6" x14ac:dyDescent="0.3">
      <c r="A3" s="2" t="s">
        <v>2050</v>
      </c>
      <c r="B3" s="2" t="s">
        <v>2552</v>
      </c>
      <c r="C3" s="2">
        <v>242</v>
      </c>
      <c r="D3" s="2">
        <v>20</v>
      </c>
      <c r="E3" s="16">
        <v>9.2024500000000004E-117</v>
      </c>
      <c r="F3" s="17">
        <v>0.6735000000000001</v>
      </c>
      <c r="G3" s="2">
        <v>5</v>
      </c>
      <c r="H3" s="2" t="s">
        <v>2553</v>
      </c>
      <c r="I3" s="2" t="s">
        <v>13</v>
      </c>
    </row>
    <row r="4" spans="1:9" s="2" customFormat="1" ht="15.6" x14ac:dyDescent="0.3">
      <c r="A4" s="2" t="s">
        <v>2214</v>
      </c>
      <c r="B4" s="2" t="s">
        <v>2554</v>
      </c>
      <c r="C4" s="2">
        <v>214</v>
      </c>
      <c r="D4" s="2">
        <v>20</v>
      </c>
      <c r="E4" s="16">
        <v>5.1303300000000001E-97</v>
      </c>
      <c r="F4" s="17">
        <v>0.76700000000000002</v>
      </c>
      <c r="G4" s="2">
        <v>9</v>
      </c>
      <c r="H4" s="18" t="s">
        <v>2555</v>
      </c>
      <c r="I4" s="2" t="s">
        <v>13</v>
      </c>
    </row>
    <row r="5" spans="1:9" s="2" customFormat="1" ht="15.6" x14ac:dyDescent="0.3">
      <c r="A5" s="2" t="s">
        <v>2063</v>
      </c>
      <c r="B5" s="2" t="s">
        <v>2556</v>
      </c>
      <c r="C5" s="2">
        <v>373</v>
      </c>
      <c r="D5" s="2">
        <v>8</v>
      </c>
      <c r="E5" s="2">
        <v>0</v>
      </c>
      <c r="F5" s="17">
        <v>0.6463000000000001</v>
      </c>
      <c r="G5" s="2">
        <v>8</v>
      </c>
      <c r="H5" s="2" t="s">
        <v>2557</v>
      </c>
      <c r="I5" s="2" t="s">
        <v>13</v>
      </c>
    </row>
    <row r="6" spans="1:9" s="2" customFormat="1" ht="15.6" x14ac:dyDescent="0.3">
      <c r="A6" s="2" t="s">
        <v>2003</v>
      </c>
      <c r="B6" s="2" t="s">
        <v>2558</v>
      </c>
      <c r="C6" s="2">
        <v>205</v>
      </c>
      <c r="D6" s="2">
        <v>20</v>
      </c>
      <c r="E6" s="16">
        <v>8.7345599999999999E-95</v>
      </c>
      <c r="F6" s="17">
        <v>0.7370000000000001</v>
      </c>
      <c r="G6" s="2">
        <v>5</v>
      </c>
      <c r="H6" s="2" t="s">
        <v>2559</v>
      </c>
      <c r="I6" s="2" t="s">
        <v>13</v>
      </c>
    </row>
    <row r="7" spans="1:9" s="2" customFormat="1" ht="15.6" x14ac:dyDescent="0.3">
      <c r="A7" s="2" t="s">
        <v>2029</v>
      </c>
      <c r="B7" s="2" t="s">
        <v>2560</v>
      </c>
      <c r="C7" s="2">
        <v>351</v>
      </c>
      <c r="D7" s="2">
        <v>20</v>
      </c>
      <c r="E7" s="2">
        <v>0</v>
      </c>
      <c r="F7" s="17">
        <v>0.62450000000000017</v>
      </c>
      <c r="G7" s="2">
        <v>5</v>
      </c>
      <c r="H7" s="2" t="s">
        <v>2561</v>
      </c>
      <c r="I7" s="2" t="s">
        <v>13</v>
      </c>
    </row>
    <row r="8" spans="1:9" s="2" customFormat="1" ht="15.6" x14ac:dyDescent="0.3">
      <c r="A8" s="2" t="s">
        <v>2241</v>
      </c>
      <c r="B8" s="2" t="s">
        <v>2562</v>
      </c>
      <c r="C8" s="2">
        <v>164</v>
      </c>
      <c r="D8" s="2">
        <v>20</v>
      </c>
      <c r="E8" s="16">
        <v>7.99198E-108</v>
      </c>
      <c r="F8" s="17">
        <v>0.79</v>
      </c>
      <c r="G8" s="2">
        <v>3</v>
      </c>
      <c r="H8" s="2" t="s">
        <v>2563</v>
      </c>
      <c r="I8" s="2" t="s">
        <v>13</v>
      </c>
    </row>
    <row r="9" spans="1:9" s="2" customFormat="1" ht="15.6" x14ac:dyDescent="0.3">
      <c r="A9" s="2" t="s">
        <v>2119</v>
      </c>
      <c r="B9" s="2" t="s">
        <v>2564</v>
      </c>
      <c r="C9" s="2">
        <v>384</v>
      </c>
      <c r="D9" s="2">
        <v>20</v>
      </c>
      <c r="E9" s="2">
        <v>0</v>
      </c>
      <c r="F9" s="17">
        <v>0.75249999999999995</v>
      </c>
      <c r="G9" s="2">
        <v>5</v>
      </c>
      <c r="H9" s="2" t="s">
        <v>2561</v>
      </c>
      <c r="I9" s="2" t="s">
        <v>13</v>
      </c>
    </row>
    <row r="10" spans="1:9" s="2" customFormat="1" ht="15.6" x14ac:dyDescent="0.3">
      <c r="A10" s="2" t="s">
        <v>2156</v>
      </c>
      <c r="B10" s="2" t="s">
        <v>2565</v>
      </c>
      <c r="C10" s="2">
        <v>249</v>
      </c>
      <c r="D10" s="2">
        <v>20</v>
      </c>
      <c r="E10" s="16">
        <v>7.8525499999999997E-140</v>
      </c>
      <c r="F10" s="17">
        <v>0.6885</v>
      </c>
      <c r="G10" s="2">
        <v>5</v>
      </c>
      <c r="H10" s="2" t="s">
        <v>2561</v>
      </c>
      <c r="I10" s="2" t="s">
        <v>13</v>
      </c>
    </row>
    <row r="11" spans="1:9" s="2" customFormat="1" ht="15.6" x14ac:dyDescent="0.3">
      <c r="A11" s="2" t="s">
        <v>2048</v>
      </c>
      <c r="B11" s="2" t="s">
        <v>2566</v>
      </c>
      <c r="C11" s="2">
        <v>203</v>
      </c>
      <c r="D11" s="2">
        <v>20</v>
      </c>
      <c r="E11" s="16">
        <v>4.0439100000000002E-139</v>
      </c>
      <c r="F11" s="17">
        <v>0.74450000000000005</v>
      </c>
      <c r="G11" s="2">
        <v>5</v>
      </c>
      <c r="H11" s="2" t="s">
        <v>2561</v>
      </c>
      <c r="I11" s="2" t="s">
        <v>13</v>
      </c>
    </row>
    <row r="12" spans="1:9" s="2" customFormat="1" ht="15.6" x14ac:dyDescent="0.3">
      <c r="A12" s="2" t="s">
        <v>2110</v>
      </c>
      <c r="B12" s="2" t="s">
        <v>2567</v>
      </c>
      <c r="C12" s="2">
        <v>255</v>
      </c>
      <c r="D12" s="2">
        <v>20</v>
      </c>
      <c r="E12" s="16">
        <v>4.1194699999999996E-125</v>
      </c>
      <c r="F12" s="17">
        <v>0.78650000000000009</v>
      </c>
      <c r="G12" s="2">
        <v>5</v>
      </c>
      <c r="H12" s="2" t="s">
        <v>2561</v>
      </c>
      <c r="I12" s="2" t="s">
        <v>13</v>
      </c>
    </row>
    <row r="13" spans="1:9" s="2" customFormat="1" ht="15.6" x14ac:dyDescent="0.3">
      <c r="A13" s="2" t="s">
        <v>2106</v>
      </c>
      <c r="B13" s="2" t="s">
        <v>2568</v>
      </c>
      <c r="C13" s="2">
        <v>484</v>
      </c>
      <c r="D13" s="2">
        <v>20</v>
      </c>
      <c r="E13" s="2">
        <v>0</v>
      </c>
      <c r="F13" s="17">
        <v>0.79250000000000009</v>
      </c>
      <c r="G13" s="2">
        <v>5</v>
      </c>
      <c r="H13" s="2" t="s">
        <v>2561</v>
      </c>
      <c r="I13" s="2" t="s">
        <v>13</v>
      </c>
    </row>
    <row r="14" spans="1:9" s="2" customFormat="1" ht="15.6" x14ac:dyDescent="0.3">
      <c r="A14" s="2" t="s">
        <v>2131</v>
      </c>
      <c r="B14" s="2" t="s">
        <v>2569</v>
      </c>
      <c r="C14" s="2">
        <v>531</v>
      </c>
      <c r="D14" s="2">
        <v>20</v>
      </c>
      <c r="E14" s="2">
        <v>0</v>
      </c>
      <c r="F14" s="17">
        <v>0.77649999999999986</v>
      </c>
      <c r="G14" s="2">
        <v>8</v>
      </c>
      <c r="H14" s="18" t="s">
        <v>2570</v>
      </c>
      <c r="I14" s="2" t="s">
        <v>13</v>
      </c>
    </row>
    <row r="15" spans="1:9" s="2" customFormat="1" ht="15.6" x14ac:dyDescent="0.3">
      <c r="A15" s="2" t="s">
        <v>1990</v>
      </c>
      <c r="B15" s="2" t="s">
        <v>2571</v>
      </c>
      <c r="C15" s="2">
        <v>196</v>
      </c>
      <c r="D15" s="2">
        <v>20</v>
      </c>
      <c r="E15" s="16">
        <v>1.4076900000000001E-127</v>
      </c>
      <c r="F15" s="17">
        <v>0.73150000000000004</v>
      </c>
      <c r="G15" s="2">
        <v>5</v>
      </c>
      <c r="H15" s="2" t="s">
        <v>2561</v>
      </c>
      <c r="I15" s="2" t="s">
        <v>13</v>
      </c>
    </row>
    <row r="16" spans="1:9" s="2" customFormat="1" ht="15.6" x14ac:dyDescent="0.3">
      <c r="A16" s="2" t="s">
        <v>2068</v>
      </c>
      <c r="B16" s="2" t="s">
        <v>2572</v>
      </c>
      <c r="C16" s="2">
        <v>210</v>
      </c>
      <c r="D16" s="2">
        <v>20</v>
      </c>
      <c r="E16" s="16">
        <v>1.0608399999999999E-140</v>
      </c>
      <c r="F16" s="17">
        <v>0.70800000000000007</v>
      </c>
      <c r="G16" s="2">
        <v>5</v>
      </c>
      <c r="H16" s="2" t="s">
        <v>2553</v>
      </c>
      <c r="I16" s="2" t="s">
        <v>13</v>
      </c>
    </row>
    <row r="17" spans="1:9" s="2" customFormat="1" ht="15.6" x14ac:dyDescent="0.3">
      <c r="A17" s="2" t="s">
        <v>2101</v>
      </c>
      <c r="B17" s="2" t="s">
        <v>2573</v>
      </c>
      <c r="C17" s="2">
        <v>182</v>
      </c>
      <c r="D17" s="2">
        <v>20</v>
      </c>
      <c r="E17" s="16">
        <v>4.7029899999999992E-93</v>
      </c>
      <c r="F17" s="17">
        <v>0.71050000000000002</v>
      </c>
      <c r="G17" s="2">
        <v>2</v>
      </c>
      <c r="H17" s="2" t="s">
        <v>2574</v>
      </c>
      <c r="I17" s="2" t="s">
        <v>13</v>
      </c>
    </row>
    <row r="18" spans="1:9" s="2" customFormat="1" ht="15.6" x14ac:dyDescent="0.3">
      <c r="A18" s="2" t="s">
        <v>2012</v>
      </c>
      <c r="B18" s="2" t="s">
        <v>2575</v>
      </c>
      <c r="C18" s="2">
        <v>225</v>
      </c>
      <c r="D18" s="2">
        <v>20</v>
      </c>
      <c r="E18" s="16">
        <v>8.2148300000000006E-132</v>
      </c>
      <c r="F18" s="17">
        <v>0.753</v>
      </c>
      <c r="G18" s="2">
        <v>5</v>
      </c>
      <c r="H18" s="2" t="s">
        <v>2561</v>
      </c>
      <c r="I18" s="2" t="s">
        <v>13</v>
      </c>
    </row>
    <row r="19" spans="1:9" s="2" customFormat="1" ht="15.6" x14ac:dyDescent="0.3">
      <c r="A19" s="2" t="s">
        <v>1819</v>
      </c>
      <c r="B19" s="2" t="s">
        <v>2576</v>
      </c>
      <c r="C19" s="2">
        <v>333</v>
      </c>
      <c r="D19" s="2">
        <v>20</v>
      </c>
      <c r="E19" s="16">
        <v>1.8407400000000001E-169</v>
      </c>
      <c r="F19" s="17">
        <v>0.66600000000000004</v>
      </c>
      <c r="G19" s="2">
        <v>5</v>
      </c>
      <c r="H19" s="2" t="s">
        <v>2553</v>
      </c>
      <c r="I19" s="2" t="s">
        <v>13</v>
      </c>
    </row>
    <row r="20" spans="1:9" s="2" customFormat="1" ht="15.6" x14ac:dyDescent="0.3">
      <c r="A20" s="2" t="s">
        <v>1975</v>
      </c>
      <c r="B20" s="2" t="s">
        <v>2577</v>
      </c>
      <c r="C20" s="2">
        <v>265</v>
      </c>
      <c r="D20" s="2">
        <v>20</v>
      </c>
      <c r="E20" s="16">
        <v>2.4865300000000001E-165</v>
      </c>
      <c r="F20" s="17">
        <v>0.76300000000000001</v>
      </c>
      <c r="G20" s="2">
        <v>5</v>
      </c>
      <c r="H20" s="2" t="s">
        <v>2561</v>
      </c>
      <c r="I20" s="2" t="s">
        <v>13</v>
      </c>
    </row>
    <row r="21" spans="1:9" s="2" customFormat="1" ht="15.6" x14ac:dyDescent="0.3">
      <c r="A21" s="2" t="s">
        <v>2578</v>
      </c>
      <c r="B21" s="2" t="s">
        <v>2565</v>
      </c>
      <c r="C21" s="2">
        <v>267</v>
      </c>
      <c r="D21" s="2">
        <v>20</v>
      </c>
      <c r="E21" s="16">
        <v>2.1068699999999996E-147</v>
      </c>
      <c r="F21" s="17">
        <v>0.80650000000000011</v>
      </c>
      <c r="G21" s="2">
        <v>5</v>
      </c>
      <c r="H21" s="2" t="s">
        <v>2561</v>
      </c>
      <c r="I21" s="2" t="s">
        <v>13</v>
      </c>
    </row>
    <row r="22" spans="1:9" s="2" customFormat="1" ht="15.6" x14ac:dyDescent="0.3">
      <c r="A22" s="2" t="s">
        <v>2579</v>
      </c>
      <c r="B22" s="2" t="s">
        <v>2580</v>
      </c>
      <c r="C22" s="2">
        <v>171</v>
      </c>
      <c r="D22" s="2">
        <v>20</v>
      </c>
      <c r="E22" s="16">
        <v>5.9935600000000003E-124</v>
      </c>
      <c r="F22" s="17">
        <v>0.72350000000000003</v>
      </c>
      <c r="G22" s="2">
        <v>5</v>
      </c>
      <c r="H22" s="2" t="s">
        <v>2581</v>
      </c>
      <c r="I22" s="2" t="s">
        <v>13</v>
      </c>
    </row>
    <row r="23" spans="1:9" s="2" customFormat="1" ht="15.6" x14ac:dyDescent="0.3">
      <c r="A23" s="2" t="s">
        <v>1827</v>
      </c>
      <c r="B23" s="2" t="s">
        <v>2582</v>
      </c>
      <c r="C23" s="2">
        <v>202</v>
      </c>
      <c r="D23" s="2">
        <v>20</v>
      </c>
      <c r="E23" s="16">
        <v>1.0074399999999999E-135</v>
      </c>
      <c r="F23" s="17">
        <v>0.74</v>
      </c>
      <c r="G23" s="2">
        <v>5</v>
      </c>
      <c r="H23" s="2" t="s">
        <v>2561</v>
      </c>
      <c r="I23" s="2" t="s">
        <v>13</v>
      </c>
    </row>
    <row r="24" spans="1:9" s="2" customFormat="1" ht="15.6" x14ac:dyDescent="0.3">
      <c r="A24" s="2" t="s">
        <v>1994</v>
      </c>
      <c r="B24" s="2" t="s">
        <v>2583</v>
      </c>
      <c r="C24" s="2">
        <v>289</v>
      </c>
      <c r="D24" s="2">
        <v>20</v>
      </c>
      <c r="E24" s="2">
        <v>0</v>
      </c>
      <c r="F24" s="17">
        <v>0.78249999999999986</v>
      </c>
      <c r="G24" s="2">
        <v>8</v>
      </c>
      <c r="H24" s="2" t="s">
        <v>2584</v>
      </c>
      <c r="I24" s="2" t="s">
        <v>13</v>
      </c>
    </row>
    <row r="25" spans="1:9" s="2" customFormat="1" ht="15.6" x14ac:dyDescent="0.3">
      <c r="A25" s="2" t="s">
        <v>2260</v>
      </c>
      <c r="B25" s="2" t="s">
        <v>2552</v>
      </c>
      <c r="C25" s="2">
        <v>189</v>
      </c>
      <c r="D25" s="2">
        <v>20</v>
      </c>
      <c r="E25" s="16">
        <v>2.9688500000000004E-87</v>
      </c>
      <c r="F25" s="17">
        <v>0.69950000000000001</v>
      </c>
      <c r="G25" s="2">
        <v>4</v>
      </c>
      <c r="H25" s="2" t="s">
        <v>2585</v>
      </c>
      <c r="I25" s="2" t="s">
        <v>13</v>
      </c>
    </row>
    <row r="26" spans="1:9" s="2" customFormat="1" ht="15.6" x14ac:dyDescent="0.3">
      <c r="A26" s="2" t="s">
        <v>2586</v>
      </c>
      <c r="B26" s="2" t="s">
        <v>2587</v>
      </c>
      <c r="C26" s="2">
        <v>142</v>
      </c>
      <c r="D26" s="2">
        <v>20</v>
      </c>
      <c r="E26" s="16">
        <v>6.4536599999999993E-86</v>
      </c>
      <c r="F26" s="17">
        <v>0.83699999999999986</v>
      </c>
      <c r="G26" s="2">
        <v>5</v>
      </c>
      <c r="H26" s="2" t="s">
        <v>2561</v>
      </c>
      <c r="I26" s="2" t="s">
        <v>13</v>
      </c>
    </row>
    <row r="27" spans="1:9" s="2" customFormat="1" ht="15.6" x14ac:dyDescent="0.3">
      <c r="A27" s="2" t="s">
        <v>2199</v>
      </c>
      <c r="B27" s="2" t="s">
        <v>2588</v>
      </c>
      <c r="C27" s="2">
        <v>247</v>
      </c>
      <c r="D27" s="2">
        <v>20</v>
      </c>
      <c r="E27" s="16">
        <v>2.6325500000000005E-115</v>
      </c>
      <c r="F27" s="17">
        <v>0.74450000000000005</v>
      </c>
      <c r="G27" s="2">
        <v>5</v>
      </c>
      <c r="H27" s="2" t="s">
        <v>2561</v>
      </c>
      <c r="I27" s="2" t="s">
        <v>13</v>
      </c>
    </row>
    <row r="28" spans="1:9" s="2" customFormat="1" ht="15.6" x14ac:dyDescent="0.3">
      <c r="A28" s="2" t="s">
        <v>2188</v>
      </c>
      <c r="B28" s="2" t="s">
        <v>2589</v>
      </c>
      <c r="C28" s="2">
        <v>486</v>
      </c>
      <c r="D28" s="2">
        <v>20</v>
      </c>
      <c r="E28" s="2">
        <v>0</v>
      </c>
      <c r="F28" s="17">
        <v>0.76900000000000002</v>
      </c>
      <c r="G28" s="2">
        <v>5</v>
      </c>
      <c r="H28" s="2" t="s">
        <v>2561</v>
      </c>
      <c r="I28" s="2" t="s">
        <v>13</v>
      </c>
    </row>
    <row r="29" spans="1:9" s="2" customFormat="1" ht="15.6" x14ac:dyDescent="0.3">
      <c r="A29" s="2" t="s">
        <v>2246</v>
      </c>
      <c r="B29" s="2" t="s">
        <v>2590</v>
      </c>
      <c r="C29" s="2">
        <v>163</v>
      </c>
      <c r="D29" s="2">
        <v>20</v>
      </c>
      <c r="E29" s="16">
        <v>6.3753700000000002E-87</v>
      </c>
      <c r="F29" s="17">
        <v>0.80800000000000005</v>
      </c>
      <c r="G29" s="2">
        <v>8</v>
      </c>
      <c r="H29" s="18" t="s">
        <v>2591</v>
      </c>
      <c r="I29" s="2" t="s">
        <v>13</v>
      </c>
    </row>
    <row r="30" spans="1:9" s="2" customFormat="1" ht="15.6" x14ac:dyDescent="0.3">
      <c r="A30" s="2" t="s">
        <v>2057</v>
      </c>
      <c r="B30" s="2" t="s">
        <v>2592</v>
      </c>
      <c r="C30" s="2">
        <v>385</v>
      </c>
      <c r="D30" s="2">
        <v>20</v>
      </c>
      <c r="E30" s="2">
        <v>0</v>
      </c>
      <c r="F30" s="17">
        <v>0.76449999999999985</v>
      </c>
      <c r="G30" s="2">
        <v>5</v>
      </c>
      <c r="H30" s="2" t="s">
        <v>2561</v>
      </c>
      <c r="I30" s="2" t="s">
        <v>13</v>
      </c>
    </row>
    <row r="31" spans="1:9" s="2" customFormat="1" ht="15.6" x14ac:dyDescent="0.3">
      <c r="A31" s="2" t="s">
        <v>2055</v>
      </c>
      <c r="B31" s="2" t="s">
        <v>2593</v>
      </c>
      <c r="C31" s="2">
        <v>188</v>
      </c>
      <c r="D31" s="2">
        <v>20</v>
      </c>
      <c r="E31" s="16">
        <v>9.6686300000000005E-120</v>
      </c>
      <c r="F31" s="17">
        <v>0.70650000000000002</v>
      </c>
      <c r="G31" s="2">
        <v>4</v>
      </c>
      <c r="H31" s="2" t="s">
        <v>2594</v>
      </c>
      <c r="I31" s="2" t="s">
        <v>13</v>
      </c>
    </row>
    <row r="32" spans="1:9" s="2" customFormat="1" ht="15.6" x14ac:dyDescent="0.3">
      <c r="A32" s="2" t="s">
        <v>2072</v>
      </c>
      <c r="B32" s="2" t="s">
        <v>2567</v>
      </c>
      <c r="C32" s="2">
        <v>239</v>
      </c>
      <c r="D32" s="2">
        <v>20</v>
      </c>
      <c r="E32" s="16">
        <v>3.3808E-142</v>
      </c>
      <c r="F32" s="17">
        <v>0.76349999999999985</v>
      </c>
      <c r="G32" s="2">
        <v>6</v>
      </c>
      <c r="H32" s="2" t="s">
        <v>2595</v>
      </c>
      <c r="I32" s="2" t="s">
        <v>13</v>
      </c>
    </row>
    <row r="33" spans="1:9" s="2" customFormat="1" ht="15.6" x14ac:dyDescent="0.3">
      <c r="A33" s="2" t="s">
        <v>2210</v>
      </c>
      <c r="B33" s="2" t="s">
        <v>2569</v>
      </c>
      <c r="C33" s="2">
        <v>567</v>
      </c>
      <c r="D33" s="2">
        <v>20</v>
      </c>
      <c r="E33" s="2">
        <v>0</v>
      </c>
      <c r="F33" s="17">
        <v>0.85650000000000004</v>
      </c>
      <c r="G33" s="2">
        <v>8</v>
      </c>
      <c r="H33" s="2" t="s">
        <v>2596</v>
      </c>
      <c r="I33" s="2" t="s">
        <v>13</v>
      </c>
    </row>
    <row r="34" spans="1:9" s="2" customFormat="1" ht="15.6" x14ac:dyDescent="0.3">
      <c r="A34" s="2" t="s">
        <v>1973</v>
      </c>
      <c r="B34" s="2" t="s">
        <v>2587</v>
      </c>
      <c r="C34" s="2">
        <v>278</v>
      </c>
      <c r="D34" s="2">
        <v>20</v>
      </c>
      <c r="E34" s="16">
        <v>1.05627E-177</v>
      </c>
      <c r="F34" s="17">
        <v>0.67700000000000016</v>
      </c>
      <c r="G34" s="2">
        <v>7</v>
      </c>
      <c r="H34" s="2" t="s">
        <v>2597</v>
      </c>
      <c r="I34" s="2" t="s">
        <v>13</v>
      </c>
    </row>
    <row r="35" spans="1:9" s="2" customFormat="1" ht="15.6" x14ac:dyDescent="0.3">
      <c r="A35" s="2" t="s">
        <v>2052</v>
      </c>
      <c r="B35" s="2" t="s">
        <v>2598</v>
      </c>
      <c r="C35" s="2">
        <v>201</v>
      </c>
      <c r="D35" s="2">
        <v>20</v>
      </c>
      <c r="E35" s="16">
        <v>8.2312499999999996E-89</v>
      </c>
      <c r="F35" s="17">
        <v>0.70600000000000007</v>
      </c>
      <c r="G35" s="2">
        <v>5</v>
      </c>
      <c r="H35" s="2" t="s">
        <v>2553</v>
      </c>
      <c r="I35" s="2" t="s">
        <v>13</v>
      </c>
    </row>
    <row r="36" spans="1:9" s="2" customFormat="1" ht="15.6" x14ac:dyDescent="0.3">
      <c r="A36" s="2" t="s">
        <v>1836</v>
      </c>
      <c r="B36" s="2" t="s">
        <v>2599</v>
      </c>
      <c r="C36" s="2">
        <v>522</v>
      </c>
      <c r="D36" s="2">
        <v>20</v>
      </c>
      <c r="E36" s="2">
        <v>0</v>
      </c>
      <c r="F36" s="17">
        <v>0.73150000000000004</v>
      </c>
      <c r="G36" s="2">
        <v>13</v>
      </c>
      <c r="H36" s="18" t="s">
        <v>2600</v>
      </c>
      <c r="I36" s="2" t="s">
        <v>13</v>
      </c>
    </row>
    <row r="37" spans="1:9" s="2" customFormat="1" ht="15.6" x14ac:dyDescent="0.3">
      <c r="A37" s="2" t="s">
        <v>1814</v>
      </c>
      <c r="B37" s="2" t="s">
        <v>2601</v>
      </c>
      <c r="C37" s="2">
        <v>302</v>
      </c>
      <c r="D37" s="2">
        <v>20</v>
      </c>
      <c r="E37" s="16">
        <v>2.6400499999999999E-163</v>
      </c>
      <c r="F37" s="17">
        <v>0.6755000000000001</v>
      </c>
      <c r="G37" s="2">
        <v>5</v>
      </c>
      <c r="H37" s="2" t="s">
        <v>2553</v>
      </c>
      <c r="I37" s="2" t="s">
        <v>13</v>
      </c>
    </row>
    <row r="38" spans="1:9" s="2" customFormat="1" ht="15.6" x14ac:dyDescent="0.3">
      <c r="A38" s="2" t="s">
        <v>1812</v>
      </c>
      <c r="B38" s="2" t="s">
        <v>2602</v>
      </c>
      <c r="C38" s="2">
        <v>268</v>
      </c>
      <c r="D38" s="2">
        <v>20</v>
      </c>
      <c r="E38" s="16">
        <v>1.3400200000000001E-152</v>
      </c>
      <c r="F38" s="17">
        <v>0.63500000000000001</v>
      </c>
      <c r="G38" s="2">
        <v>5</v>
      </c>
      <c r="H38" s="2" t="s">
        <v>2553</v>
      </c>
      <c r="I38" s="2" t="s">
        <v>13</v>
      </c>
    </row>
    <row r="39" spans="1:9" s="2" customFormat="1" ht="15.6" x14ac:dyDescent="0.3">
      <c r="A39" s="2" t="s">
        <v>2143</v>
      </c>
      <c r="B39" s="2" t="s">
        <v>2602</v>
      </c>
      <c r="C39" s="2">
        <v>282</v>
      </c>
      <c r="D39" s="2">
        <v>20</v>
      </c>
      <c r="E39" s="16">
        <v>2.4227099999999999E-116</v>
      </c>
      <c r="F39" s="17">
        <v>0.67400000000000004</v>
      </c>
      <c r="G39" s="2">
        <v>5</v>
      </c>
      <c r="H39" s="2" t="s">
        <v>2553</v>
      </c>
      <c r="I39" s="2" t="s">
        <v>13</v>
      </c>
    </row>
    <row r="40" spans="1:9" s="2" customFormat="1" ht="15.6" x14ac:dyDescent="0.3">
      <c r="A40" s="2" t="s">
        <v>2021</v>
      </c>
      <c r="B40" s="2" t="s">
        <v>2554</v>
      </c>
      <c r="C40" s="2">
        <v>217</v>
      </c>
      <c r="D40" s="2">
        <v>20</v>
      </c>
      <c r="E40" s="16">
        <v>1.2561500000000002E-127</v>
      </c>
      <c r="F40" s="17">
        <v>0.77200000000000002</v>
      </c>
      <c r="G40" s="2">
        <v>5</v>
      </c>
      <c r="H40" s="2" t="s">
        <v>2561</v>
      </c>
      <c r="I40" s="2" t="s">
        <v>13</v>
      </c>
    </row>
    <row r="41" spans="1:9" s="2" customFormat="1" ht="15.6" x14ac:dyDescent="0.3">
      <c r="A41" s="2" t="s">
        <v>2097</v>
      </c>
      <c r="B41" s="2" t="s">
        <v>2603</v>
      </c>
      <c r="C41" s="2">
        <v>193</v>
      </c>
      <c r="D41" s="2">
        <v>20</v>
      </c>
      <c r="E41" s="16">
        <v>1.6407300000000001E-141</v>
      </c>
      <c r="F41" s="17">
        <v>0.70300000000000007</v>
      </c>
      <c r="G41" s="2">
        <v>5</v>
      </c>
      <c r="H41" s="2" t="s">
        <v>2553</v>
      </c>
      <c r="I41" s="2" t="s">
        <v>13</v>
      </c>
    </row>
    <row r="42" spans="1:9" s="2" customFormat="1" ht="15.6" x14ac:dyDescent="0.3">
      <c r="A42" s="2" t="s">
        <v>2008</v>
      </c>
      <c r="B42" s="2" t="s">
        <v>2565</v>
      </c>
      <c r="C42" s="2">
        <v>404</v>
      </c>
      <c r="D42" s="2">
        <v>20</v>
      </c>
      <c r="E42" s="2">
        <v>0</v>
      </c>
      <c r="F42" s="17">
        <v>0.71</v>
      </c>
      <c r="G42" s="2">
        <v>5</v>
      </c>
      <c r="H42" s="2" t="s">
        <v>2561</v>
      </c>
      <c r="I42" s="2" t="s">
        <v>13</v>
      </c>
    </row>
    <row r="43" spans="1:9" s="2" customFormat="1" ht="15.6" x14ac:dyDescent="0.3">
      <c r="A43" s="2" t="s">
        <v>2133</v>
      </c>
      <c r="B43" s="2" t="s">
        <v>2592</v>
      </c>
      <c r="C43" s="2">
        <v>429</v>
      </c>
      <c r="D43" s="2">
        <v>20</v>
      </c>
      <c r="E43" s="2">
        <v>0</v>
      </c>
      <c r="F43" s="17">
        <v>0.69950000000000001</v>
      </c>
      <c r="G43" s="2">
        <v>5</v>
      </c>
      <c r="H43" s="2" t="s">
        <v>2553</v>
      </c>
      <c r="I43" s="2" t="s">
        <v>13</v>
      </c>
    </row>
    <row r="44" spans="1:9" s="2" customFormat="1" ht="15.6" x14ac:dyDescent="0.3">
      <c r="A44" s="2" t="s">
        <v>1964</v>
      </c>
      <c r="B44" s="2" t="s">
        <v>2590</v>
      </c>
      <c r="C44" s="2">
        <v>247</v>
      </c>
      <c r="D44" s="2">
        <v>20</v>
      </c>
      <c r="E44" s="16">
        <v>1.65147E-98</v>
      </c>
      <c r="F44" s="17">
        <v>0.77100000000000002</v>
      </c>
      <c r="G44" s="2">
        <v>5</v>
      </c>
      <c r="H44" s="2" t="s">
        <v>2561</v>
      </c>
      <c r="I44" s="2" t="s">
        <v>13</v>
      </c>
    </row>
    <row r="45" spans="1:9" s="2" customFormat="1" ht="15.6" x14ac:dyDescent="0.3">
      <c r="A45" s="2" t="s">
        <v>2044</v>
      </c>
      <c r="B45" s="2" t="s">
        <v>2587</v>
      </c>
      <c r="C45" s="2">
        <v>466</v>
      </c>
      <c r="D45" s="2">
        <v>20</v>
      </c>
      <c r="E45" s="2">
        <v>0</v>
      </c>
      <c r="F45" s="17">
        <v>0.70600000000000007</v>
      </c>
      <c r="G45" s="2">
        <v>5</v>
      </c>
      <c r="H45" s="2" t="s">
        <v>2559</v>
      </c>
      <c r="I45" s="2" t="s">
        <v>13</v>
      </c>
    </row>
    <row r="46" spans="1:9" s="2" customFormat="1" ht="15.6" x14ac:dyDescent="0.3">
      <c r="A46" s="2" t="s">
        <v>2139</v>
      </c>
      <c r="B46" s="2" t="s">
        <v>2564</v>
      </c>
      <c r="C46" s="2">
        <v>382</v>
      </c>
      <c r="D46" s="2">
        <v>20</v>
      </c>
      <c r="E46" s="2">
        <v>0</v>
      </c>
      <c r="F46" s="17">
        <v>0.79900000000000004</v>
      </c>
      <c r="G46" s="2">
        <v>5</v>
      </c>
      <c r="H46" s="2" t="s">
        <v>2561</v>
      </c>
      <c r="I46" s="2" t="s">
        <v>13</v>
      </c>
    </row>
    <row r="47" spans="1:9" s="2" customFormat="1" ht="15.6" x14ac:dyDescent="0.3">
      <c r="A47" s="2" t="s">
        <v>1824</v>
      </c>
      <c r="B47" s="2" t="s">
        <v>2604</v>
      </c>
      <c r="C47" s="2">
        <v>251</v>
      </c>
      <c r="D47" s="2">
        <v>20</v>
      </c>
      <c r="E47" s="16">
        <v>2.8718399999999996E-98</v>
      </c>
      <c r="F47" s="17">
        <v>0.72650000000000003</v>
      </c>
      <c r="G47" s="2">
        <v>6</v>
      </c>
      <c r="H47" s="2" t="s">
        <v>2605</v>
      </c>
      <c r="I47" s="2" t="s">
        <v>13</v>
      </c>
    </row>
    <row r="48" spans="1:9" s="2" customFormat="1" ht="15.6" x14ac:dyDescent="0.3">
      <c r="A48" s="2" t="s">
        <v>2193</v>
      </c>
      <c r="B48" s="2" t="s">
        <v>2606</v>
      </c>
      <c r="C48" s="2">
        <v>429</v>
      </c>
      <c r="D48" s="2">
        <v>20</v>
      </c>
      <c r="E48" s="2">
        <v>0</v>
      </c>
      <c r="F48" s="17">
        <v>0.68</v>
      </c>
      <c r="G48" s="2">
        <v>5</v>
      </c>
      <c r="H48" s="2" t="s">
        <v>2561</v>
      </c>
      <c r="I48" s="2" t="s">
        <v>13</v>
      </c>
    </row>
    <row r="49" spans="1:9" s="2" customFormat="1" ht="15.6" x14ac:dyDescent="0.3">
      <c r="A49" s="2" t="s">
        <v>2607</v>
      </c>
      <c r="B49" s="2" t="s">
        <v>2608</v>
      </c>
      <c r="C49" s="2">
        <v>286</v>
      </c>
      <c r="D49" s="2">
        <v>20</v>
      </c>
      <c r="E49" s="2">
        <v>0</v>
      </c>
      <c r="F49" s="17">
        <v>0.59100000000000008</v>
      </c>
      <c r="G49" s="2">
        <v>5</v>
      </c>
      <c r="H49" s="2" t="s">
        <v>2553</v>
      </c>
      <c r="I49" s="2" t="s">
        <v>13</v>
      </c>
    </row>
    <row r="50" spans="1:9" s="2" customFormat="1" ht="15.6" x14ac:dyDescent="0.3">
      <c r="A50" s="2" t="s">
        <v>2609</v>
      </c>
      <c r="B50" s="2" t="s">
        <v>2610</v>
      </c>
      <c r="C50" s="2">
        <v>306</v>
      </c>
      <c r="D50" s="2">
        <v>20</v>
      </c>
      <c r="E50" s="2">
        <v>0</v>
      </c>
      <c r="F50" s="17">
        <v>0.80650000000000011</v>
      </c>
      <c r="G50" s="2">
        <v>0</v>
      </c>
      <c r="H50" s="2" t="s">
        <v>2611</v>
      </c>
      <c r="I50" s="2" t="s">
        <v>13</v>
      </c>
    </row>
    <row r="51" spans="1:9" s="2" customFormat="1" ht="15.6" x14ac:dyDescent="0.3">
      <c r="A51" s="2" t="s">
        <v>2152</v>
      </c>
      <c r="B51" s="2" t="s">
        <v>2612</v>
      </c>
      <c r="C51" s="2">
        <v>197</v>
      </c>
      <c r="D51" s="2">
        <v>20</v>
      </c>
      <c r="E51" s="16">
        <v>2.1575799999999999E-78</v>
      </c>
      <c r="F51" s="17">
        <v>0.6915</v>
      </c>
      <c r="G51" s="2">
        <v>2</v>
      </c>
      <c r="H51" s="2" t="s">
        <v>2613</v>
      </c>
      <c r="I51" s="2" t="s">
        <v>13</v>
      </c>
    </row>
    <row r="52" spans="1:9" s="2" customFormat="1" ht="15.6" x14ac:dyDescent="0.3">
      <c r="A52" s="2" t="s">
        <v>2267</v>
      </c>
      <c r="B52" s="2" t="s">
        <v>2576</v>
      </c>
      <c r="C52" s="2">
        <v>359</v>
      </c>
      <c r="D52" s="2">
        <v>20</v>
      </c>
      <c r="E52" s="16">
        <v>3.0090600000000005E-130</v>
      </c>
      <c r="F52" s="17">
        <v>0.61299999999999999</v>
      </c>
      <c r="G52" s="2">
        <v>5</v>
      </c>
      <c r="H52" s="2" t="s">
        <v>2553</v>
      </c>
      <c r="I52" s="2" t="s">
        <v>13</v>
      </c>
    </row>
    <row r="53" spans="1:9" s="2" customFormat="1" ht="15.6" x14ac:dyDescent="0.3">
      <c r="A53" s="2" t="s">
        <v>2208</v>
      </c>
      <c r="B53" s="2" t="s">
        <v>2614</v>
      </c>
      <c r="C53" s="2">
        <v>686</v>
      </c>
      <c r="D53" s="2">
        <v>20</v>
      </c>
      <c r="E53" s="2">
        <v>0</v>
      </c>
      <c r="F53" s="17">
        <v>0.746</v>
      </c>
      <c r="G53" s="2">
        <v>5</v>
      </c>
      <c r="H53" s="2" t="s">
        <v>2553</v>
      </c>
      <c r="I53" s="2" t="s">
        <v>13</v>
      </c>
    </row>
    <row r="54" spans="1:9" s="2" customFormat="1" ht="15.6" x14ac:dyDescent="0.3">
      <c r="A54" s="2" t="s">
        <v>2256</v>
      </c>
      <c r="B54" s="2" t="s">
        <v>2592</v>
      </c>
      <c r="C54" s="2">
        <v>447</v>
      </c>
      <c r="D54" s="2">
        <v>20</v>
      </c>
      <c r="E54" s="2">
        <v>0</v>
      </c>
      <c r="F54" s="17">
        <v>0.71600000000000008</v>
      </c>
      <c r="G54" s="2">
        <v>5</v>
      </c>
      <c r="H54" s="2" t="s">
        <v>2553</v>
      </c>
      <c r="I54" s="2" t="s">
        <v>13</v>
      </c>
    </row>
    <row r="55" spans="1:9" s="2" customFormat="1" ht="15.6" x14ac:dyDescent="0.3">
      <c r="A55" s="2" t="s">
        <v>1987</v>
      </c>
      <c r="B55" s="2" t="s">
        <v>2615</v>
      </c>
      <c r="C55" s="2">
        <v>334</v>
      </c>
      <c r="D55" s="2">
        <v>20</v>
      </c>
      <c r="E55" s="16">
        <v>4.9889700000000003E-149</v>
      </c>
      <c r="F55" s="17">
        <v>0.98150000000000004</v>
      </c>
      <c r="G55" s="2">
        <v>28</v>
      </c>
      <c r="H55" s="18" t="s">
        <v>2616</v>
      </c>
      <c r="I55" s="2" t="s">
        <v>13</v>
      </c>
    </row>
    <row r="56" spans="1:9" s="2" customFormat="1" ht="15.6" x14ac:dyDescent="0.3">
      <c r="A56" s="2" t="s">
        <v>1835</v>
      </c>
      <c r="B56" s="2" t="s">
        <v>2617</v>
      </c>
      <c r="C56" s="2">
        <v>518</v>
      </c>
      <c r="D56" s="2">
        <v>20</v>
      </c>
      <c r="E56" s="2">
        <v>0</v>
      </c>
      <c r="F56" s="17">
        <v>0.72800000000000009</v>
      </c>
      <c r="G56" s="2">
        <v>5</v>
      </c>
      <c r="H56" s="2" t="s">
        <v>2561</v>
      </c>
      <c r="I56" s="2" t="s">
        <v>13</v>
      </c>
    </row>
    <row r="57" spans="1:9" s="2" customFormat="1" ht="15.6" x14ac:dyDescent="0.3">
      <c r="A57" s="2" t="s">
        <v>2166</v>
      </c>
      <c r="B57" s="2" t="s">
        <v>2618</v>
      </c>
      <c r="C57" s="2">
        <v>313</v>
      </c>
      <c r="D57" s="2">
        <v>20</v>
      </c>
      <c r="E57" s="2">
        <v>0</v>
      </c>
      <c r="F57" s="17">
        <v>0.67400000000000004</v>
      </c>
      <c r="G57" s="2">
        <v>5</v>
      </c>
      <c r="H57" s="2" t="s">
        <v>2553</v>
      </c>
      <c r="I57" s="2" t="s">
        <v>13</v>
      </c>
    </row>
    <row r="58" spans="1:9" s="2" customFormat="1" ht="15.6" x14ac:dyDescent="0.3">
      <c r="A58" s="2" t="s">
        <v>1816</v>
      </c>
      <c r="B58" s="2" t="s">
        <v>2565</v>
      </c>
      <c r="C58" s="2">
        <v>221</v>
      </c>
      <c r="D58" s="2">
        <v>20</v>
      </c>
      <c r="E58" s="16">
        <v>4.6480899999999999E-142</v>
      </c>
      <c r="F58" s="17">
        <v>0.7330000000000001</v>
      </c>
      <c r="G58" s="2">
        <v>5</v>
      </c>
      <c r="H58" s="2" t="s">
        <v>2561</v>
      </c>
      <c r="I58" s="2" t="s">
        <v>13</v>
      </c>
    </row>
    <row r="59" spans="1:9" s="2" customFormat="1" ht="15.6" x14ac:dyDescent="0.3">
      <c r="A59" s="2" t="s">
        <v>2061</v>
      </c>
      <c r="B59" s="2" t="s">
        <v>2619</v>
      </c>
      <c r="C59" s="2">
        <v>511</v>
      </c>
      <c r="D59" s="2">
        <v>20</v>
      </c>
      <c r="E59" s="2">
        <v>0</v>
      </c>
      <c r="F59" s="17">
        <v>0.8175</v>
      </c>
      <c r="G59" s="2">
        <v>5</v>
      </c>
      <c r="H59" s="2" t="s">
        <v>2561</v>
      </c>
      <c r="I59" s="2" t="s">
        <v>13</v>
      </c>
    </row>
    <row r="60" spans="1:9" s="2" customFormat="1" ht="15.6" x14ac:dyDescent="0.3">
      <c r="A60" s="2" t="s">
        <v>2620</v>
      </c>
      <c r="B60" s="2" t="s">
        <v>2621</v>
      </c>
      <c r="C60" s="2">
        <v>307</v>
      </c>
      <c r="D60" s="2">
        <v>20</v>
      </c>
      <c r="E60" s="2">
        <v>0</v>
      </c>
      <c r="F60" s="17">
        <v>0.77900000000000003</v>
      </c>
      <c r="G60" s="2">
        <v>5</v>
      </c>
      <c r="H60" s="2" t="s">
        <v>2553</v>
      </c>
      <c r="I60" s="2" t="s">
        <v>13</v>
      </c>
    </row>
    <row r="61" spans="1:9" s="2" customFormat="1" ht="15.6" x14ac:dyDescent="0.3">
      <c r="A61" s="2" t="s">
        <v>1832</v>
      </c>
      <c r="B61" s="2" t="s">
        <v>2622</v>
      </c>
      <c r="C61" s="2">
        <v>220</v>
      </c>
      <c r="D61" s="2">
        <v>20</v>
      </c>
      <c r="E61" s="16">
        <v>3.9478799999999999E-118</v>
      </c>
      <c r="F61" s="17">
        <v>0.66750000000000009</v>
      </c>
      <c r="G61" s="2">
        <v>5</v>
      </c>
      <c r="H61" s="2" t="s">
        <v>2561</v>
      </c>
      <c r="I61" s="2" t="s">
        <v>13</v>
      </c>
    </row>
    <row r="62" spans="1:9" s="2" customFormat="1" ht="15.6" x14ac:dyDescent="0.3">
      <c r="A62" s="2" t="s">
        <v>2059</v>
      </c>
      <c r="B62" s="2" t="s">
        <v>2623</v>
      </c>
      <c r="C62" s="2">
        <v>136</v>
      </c>
      <c r="D62" s="2">
        <v>20</v>
      </c>
      <c r="E62" s="16">
        <v>4.1053899999999994E-44</v>
      </c>
      <c r="F62" s="17">
        <v>0.873</v>
      </c>
      <c r="G62" s="2">
        <v>5</v>
      </c>
      <c r="H62" s="2" t="s">
        <v>2561</v>
      </c>
      <c r="I62" s="2" t="s">
        <v>13</v>
      </c>
    </row>
    <row r="63" spans="1:9" s="2" customFormat="1" ht="15.6" x14ac:dyDescent="0.3">
      <c r="A63" s="2" t="s">
        <v>2177</v>
      </c>
      <c r="B63" s="2" t="s">
        <v>2624</v>
      </c>
      <c r="C63" s="2">
        <v>205</v>
      </c>
      <c r="D63" s="2">
        <v>20</v>
      </c>
      <c r="E63" s="16">
        <v>7.749830000000001E-115</v>
      </c>
      <c r="F63" s="17">
        <v>0.64150000000000007</v>
      </c>
      <c r="G63" s="2">
        <v>5</v>
      </c>
      <c r="H63" s="2" t="s">
        <v>2561</v>
      </c>
      <c r="I63" s="2" t="s">
        <v>13</v>
      </c>
    </row>
    <row r="64" spans="1:9" s="2" customFormat="1" ht="15.6" x14ac:dyDescent="0.3">
      <c r="A64" s="2" t="s">
        <v>2082</v>
      </c>
      <c r="B64" s="2" t="s">
        <v>2625</v>
      </c>
      <c r="C64" s="2">
        <v>193</v>
      </c>
      <c r="D64" s="2">
        <v>20</v>
      </c>
      <c r="E64" s="16">
        <v>6.36703E-78</v>
      </c>
      <c r="F64" s="17">
        <v>0.80650000000000011</v>
      </c>
      <c r="G64" s="2">
        <v>8</v>
      </c>
      <c r="H64" s="18" t="s">
        <v>2626</v>
      </c>
      <c r="I64" s="2" t="s">
        <v>13</v>
      </c>
    </row>
    <row r="65" spans="1:9" s="2" customFormat="1" ht="15.6" x14ac:dyDescent="0.3">
      <c r="A65" s="2" t="s">
        <v>2627</v>
      </c>
      <c r="B65" s="2" t="s">
        <v>2628</v>
      </c>
      <c r="C65" s="2">
        <v>199</v>
      </c>
      <c r="D65" s="2">
        <v>20</v>
      </c>
      <c r="E65" s="16">
        <v>5.7108299999999991E-131</v>
      </c>
      <c r="F65" s="17">
        <v>0.75249999999999995</v>
      </c>
      <c r="G65" s="2">
        <v>5</v>
      </c>
      <c r="H65" s="2" t="s">
        <v>2561</v>
      </c>
      <c r="I65" s="2" t="s">
        <v>13</v>
      </c>
    </row>
    <row r="66" spans="1:9" s="2" customFormat="1" ht="15.6" x14ac:dyDescent="0.3">
      <c r="A66" s="2" t="s">
        <v>2093</v>
      </c>
      <c r="B66" s="2" t="s">
        <v>2625</v>
      </c>
      <c r="C66" s="2">
        <v>193</v>
      </c>
      <c r="D66" s="2">
        <v>20</v>
      </c>
      <c r="E66" s="16">
        <v>1.7596099999999999E-106</v>
      </c>
      <c r="F66" s="17">
        <v>0.76649999999999985</v>
      </c>
      <c r="G66" s="2">
        <v>5</v>
      </c>
      <c r="H66" s="2" t="s">
        <v>2561</v>
      </c>
      <c r="I66" s="2" t="s">
        <v>13</v>
      </c>
    </row>
    <row r="67" spans="1:9" s="2" customFormat="1" ht="15.6" x14ac:dyDescent="0.3">
      <c r="A67" s="2" t="s">
        <v>2629</v>
      </c>
      <c r="B67" s="2" t="s">
        <v>2630</v>
      </c>
      <c r="C67" s="2">
        <v>172</v>
      </c>
      <c r="D67" s="2">
        <v>20</v>
      </c>
      <c r="E67" s="16">
        <v>1.6268600000000002E-78</v>
      </c>
      <c r="F67" s="17">
        <v>0.69350000000000001</v>
      </c>
      <c r="G67" s="2">
        <v>5</v>
      </c>
      <c r="H67" s="2" t="s">
        <v>2561</v>
      </c>
      <c r="I67" s="2" t="s">
        <v>13</v>
      </c>
    </row>
    <row r="68" spans="1:9" s="2" customFormat="1" ht="15.6" x14ac:dyDescent="0.3">
      <c r="A68" s="2" t="s">
        <v>1817</v>
      </c>
      <c r="B68" s="2" t="s">
        <v>2565</v>
      </c>
      <c r="C68" s="2">
        <v>227</v>
      </c>
      <c r="D68" s="2">
        <v>20</v>
      </c>
      <c r="E68" s="16">
        <v>1.2337199999999999E-146</v>
      </c>
      <c r="F68" s="17">
        <v>0.74550000000000005</v>
      </c>
      <c r="G68" s="2">
        <v>5</v>
      </c>
      <c r="H68" s="2" t="s">
        <v>2561</v>
      </c>
      <c r="I68" s="2" t="s">
        <v>13</v>
      </c>
    </row>
    <row r="69" spans="1:9" s="2" customFormat="1" ht="15.6" x14ac:dyDescent="0.3">
      <c r="A69" s="2" t="s">
        <v>2089</v>
      </c>
      <c r="B69" s="2" t="s">
        <v>2631</v>
      </c>
      <c r="C69" s="2">
        <v>207</v>
      </c>
      <c r="D69" s="2">
        <v>20</v>
      </c>
      <c r="E69" s="16">
        <v>5.4704199999999999E-73</v>
      </c>
      <c r="F69" s="17">
        <v>0.623</v>
      </c>
      <c r="G69" s="2">
        <v>5</v>
      </c>
      <c r="H69" s="2" t="s">
        <v>2632</v>
      </c>
      <c r="I69" s="2" t="s">
        <v>13</v>
      </c>
    </row>
    <row r="70" spans="1:9" s="2" customFormat="1" ht="15.6" x14ac:dyDescent="0.3">
      <c r="A70" s="2" t="s">
        <v>1821</v>
      </c>
      <c r="B70" s="2" t="s">
        <v>2608</v>
      </c>
      <c r="C70" s="2">
        <v>427</v>
      </c>
      <c r="D70" s="2">
        <v>20</v>
      </c>
      <c r="E70" s="2">
        <v>0</v>
      </c>
      <c r="F70" s="17">
        <v>0.63150000000000006</v>
      </c>
      <c r="G70" s="2">
        <v>5</v>
      </c>
      <c r="H70" s="2" t="s">
        <v>2553</v>
      </c>
      <c r="I70" s="2" t="s">
        <v>13</v>
      </c>
    </row>
    <row r="71" spans="1:9" s="2" customFormat="1" ht="15.6" x14ac:dyDescent="0.3">
      <c r="A71" s="2" t="s">
        <v>2053</v>
      </c>
      <c r="B71" s="2" t="s">
        <v>2630</v>
      </c>
      <c r="C71" s="2">
        <v>173</v>
      </c>
      <c r="D71" s="2">
        <v>20</v>
      </c>
      <c r="E71" s="16">
        <v>3.06367E-91</v>
      </c>
      <c r="F71" s="17">
        <v>0.70750000000000002</v>
      </c>
      <c r="G71" s="2">
        <v>5</v>
      </c>
      <c r="H71" s="2" t="s">
        <v>2553</v>
      </c>
      <c r="I71" s="2" t="s">
        <v>13</v>
      </c>
    </row>
    <row r="72" spans="1:9" s="2" customFormat="1" ht="15.6" x14ac:dyDescent="0.3">
      <c r="A72" s="2" t="s">
        <v>2078</v>
      </c>
      <c r="B72" s="2" t="s">
        <v>2560</v>
      </c>
      <c r="C72" s="2">
        <v>355</v>
      </c>
      <c r="D72" s="2">
        <v>6</v>
      </c>
      <c r="E72" s="2">
        <v>0</v>
      </c>
      <c r="F72" s="17">
        <v>0.68330000000000002</v>
      </c>
      <c r="G72" s="2">
        <v>5</v>
      </c>
      <c r="H72" s="2" t="s">
        <v>2553</v>
      </c>
      <c r="I72" s="2" t="s">
        <v>13</v>
      </c>
    </row>
    <row r="73" spans="1:9" s="2" customFormat="1" ht="15.6" x14ac:dyDescent="0.3">
      <c r="A73" s="2" t="s">
        <v>1825</v>
      </c>
      <c r="B73" s="2" t="s">
        <v>2624</v>
      </c>
      <c r="C73" s="2">
        <v>335</v>
      </c>
      <c r="D73" s="2">
        <v>20</v>
      </c>
      <c r="E73" s="16">
        <v>2.2626100000000001E-175</v>
      </c>
      <c r="F73" s="17">
        <v>0.63650000000000007</v>
      </c>
      <c r="G73" s="2">
        <v>5</v>
      </c>
      <c r="H73" s="2" t="s">
        <v>2553</v>
      </c>
      <c r="I73" s="2" t="s">
        <v>13</v>
      </c>
    </row>
    <row r="74" spans="1:9" s="2" customFormat="1" ht="15.6" x14ac:dyDescent="0.3">
      <c r="A74" s="2" t="s">
        <v>1978</v>
      </c>
      <c r="B74" s="2" t="s">
        <v>2633</v>
      </c>
      <c r="C74" s="2">
        <v>184</v>
      </c>
      <c r="D74" s="2">
        <v>20</v>
      </c>
      <c r="E74" s="16">
        <v>3.4090799999999994E-104</v>
      </c>
      <c r="F74" s="17">
        <v>0.66800000000000004</v>
      </c>
      <c r="G74" s="2">
        <v>5</v>
      </c>
      <c r="H74" s="2" t="s">
        <v>2553</v>
      </c>
      <c r="I74" s="2" t="s">
        <v>13</v>
      </c>
    </row>
    <row r="75" spans="1:9" s="2" customFormat="1" ht="15.6" x14ac:dyDescent="0.3">
      <c r="A75" s="2" t="s">
        <v>2070</v>
      </c>
      <c r="B75" s="2" t="s">
        <v>2634</v>
      </c>
      <c r="C75" s="2">
        <v>171</v>
      </c>
      <c r="D75" s="2">
        <v>20</v>
      </c>
      <c r="E75" s="16">
        <v>1.26939E-95</v>
      </c>
      <c r="F75" s="17">
        <v>0.70350000000000001</v>
      </c>
      <c r="G75" s="2">
        <v>5</v>
      </c>
      <c r="H75" s="2" t="s">
        <v>2553</v>
      </c>
      <c r="I75" s="2" t="s">
        <v>13</v>
      </c>
    </row>
    <row r="76" spans="1:9" s="2" customFormat="1" ht="15.6" x14ac:dyDescent="0.3">
      <c r="A76" s="2" t="s">
        <v>2026</v>
      </c>
      <c r="B76" s="2" t="s">
        <v>2635</v>
      </c>
      <c r="C76" s="2">
        <v>213</v>
      </c>
      <c r="D76" s="2">
        <v>20</v>
      </c>
      <c r="E76" s="16">
        <v>2.6683100000000001E-90</v>
      </c>
      <c r="F76" s="17">
        <v>0.73150000000000004</v>
      </c>
      <c r="G76" s="2">
        <v>1</v>
      </c>
      <c r="H76" s="2" t="s">
        <v>2636</v>
      </c>
      <c r="I76" s="2" t="s">
        <v>13</v>
      </c>
    </row>
    <row r="77" spans="1:9" s="2" customFormat="1" ht="15.6" x14ac:dyDescent="0.3">
      <c r="A77" s="2" t="s">
        <v>2122</v>
      </c>
      <c r="B77" s="2" t="s">
        <v>2573</v>
      </c>
      <c r="C77" s="2">
        <v>252</v>
      </c>
      <c r="D77" s="2">
        <v>20</v>
      </c>
      <c r="E77" s="16">
        <v>2.02385E-107</v>
      </c>
      <c r="F77" s="17">
        <v>0.6765000000000001</v>
      </c>
      <c r="G77" s="2">
        <v>2</v>
      </c>
      <c r="H77" s="2" t="s">
        <v>2574</v>
      </c>
      <c r="I77" s="2" t="s">
        <v>13</v>
      </c>
    </row>
    <row r="78" spans="1:9" s="2" customFormat="1" ht="15.6" x14ac:dyDescent="0.3">
      <c r="A78" s="2" t="s">
        <v>2024</v>
      </c>
      <c r="B78" s="2" t="s">
        <v>2637</v>
      </c>
      <c r="C78" s="2">
        <v>260</v>
      </c>
      <c r="D78" s="2">
        <v>20</v>
      </c>
      <c r="E78" s="16">
        <v>3.7258500000000004E-140</v>
      </c>
      <c r="F78" s="17">
        <v>0.63350000000000006</v>
      </c>
      <c r="G78" s="2">
        <v>5</v>
      </c>
      <c r="H78" s="2" t="s">
        <v>2553</v>
      </c>
      <c r="I78" s="2" t="s">
        <v>13</v>
      </c>
    </row>
    <row r="79" spans="1:9" s="2" customFormat="1" ht="15.6" x14ac:dyDescent="0.3">
      <c r="A79" s="2" t="s">
        <v>2638</v>
      </c>
      <c r="B79" s="2" t="s">
        <v>2625</v>
      </c>
      <c r="C79" s="2">
        <v>169</v>
      </c>
      <c r="D79" s="2">
        <v>20</v>
      </c>
      <c r="E79" s="16">
        <v>9.1332299999999998E-111</v>
      </c>
      <c r="F79" s="17">
        <v>0.71600000000000008</v>
      </c>
      <c r="G79" s="2">
        <v>5</v>
      </c>
      <c r="H79" s="2" t="s">
        <v>2553</v>
      </c>
      <c r="I79" s="2" t="s">
        <v>13</v>
      </c>
    </row>
    <row r="80" spans="1:9" s="2" customFormat="1" ht="15.6" x14ac:dyDescent="0.3">
      <c r="A80" s="2" t="s">
        <v>2154</v>
      </c>
      <c r="B80" s="2" t="s">
        <v>2639</v>
      </c>
      <c r="C80" s="2">
        <v>317</v>
      </c>
      <c r="D80" s="2">
        <v>20</v>
      </c>
      <c r="E80" s="16">
        <v>6.31145E-157</v>
      </c>
      <c r="F80" s="17">
        <v>0.68300000000000016</v>
      </c>
      <c r="G80" s="2">
        <v>5</v>
      </c>
      <c r="H80" s="2" t="s">
        <v>2553</v>
      </c>
      <c r="I80" s="2" t="s">
        <v>13</v>
      </c>
    </row>
    <row r="81" spans="1:9" s="2" customFormat="1" ht="15.6" x14ac:dyDescent="0.3">
      <c r="A81" s="2" t="s">
        <v>1829</v>
      </c>
      <c r="B81" s="2" t="s">
        <v>2640</v>
      </c>
      <c r="C81" s="2">
        <v>238</v>
      </c>
      <c r="D81" s="2">
        <v>20</v>
      </c>
      <c r="E81" s="16">
        <v>1.3182099999999999E-174</v>
      </c>
      <c r="F81" s="17">
        <v>0.63700000000000001</v>
      </c>
      <c r="G81" s="2">
        <v>5</v>
      </c>
      <c r="H81" s="2" t="s">
        <v>2553</v>
      </c>
      <c r="I81" s="2" t="s">
        <v>13</v>
      </c>
    </row>
    <row r="82" spans="1:9" s="2" customFormat="1" ht="15.6" x14ac:dyDescent="0.3">
      <c r="A82" s="2" t="s">
        <v>2158</v>
      </c>
      <c r="B82" s="2" t="s">
        <v>2641</v>
      </c>
      <c r="C82" s="2">
        <v>315</v>
      </c>
      <c r="D82" s="2">
        <v>20</v>
      </c>
      <c r="E82" s="2">
        <v>0</v>
      </c>
      <c r="F82" s="17">
        <v>0.59800000000000009</v>
      </c>
      <c r="G82" s="2">
        <v>5</v>
      </c>
      <c r="H82" s="2" t="s">
        <v>2553</v>
      </c>
      <c r="I82" s="2" t="s">
        <v>13</v>
      </c>
    </row>
    <row r="83" spans="1:9" s="2" customFormat="1" ht="15.6" x14ac:dyDescent="0.3">
      <c r="A83" s="2" t="s">
        <v>1839</v>
      </c>
      <c r="B83" s="2" t="s">
        <v>2642</v>
      </c>
      <c r="C83" s="2">
        <v>139</v>
      </c>
      <c r="D83" s="2">
        <v>20</v>
      </c>
      <c r="E83" s="16">
        <v>1.8555600000000003E-58</v>
      </c>
      <c r="F83" s="17">
        <v>0.88149999999999995</v>
      </c>
      <c r="G83" s="2">
        <v>6</v>
      </c>
      <c r="H83" s="2" t="s">
        <v>2643</v>
      </c>
      <c r="I83" s="2" t="s">
        <v>13</v>
      </c>
    </row>
    <row r="84" spans="1:9" s="2" customFormat="1" ht="15.6" x14ac:dyDescent="0.3">
      <c r="A84" s="2" t="s">
        <v>2644</v>
      </c>
      <c r="B84" s="2" t="s">
        <v>2640</v>
      </c>
      <c r="C84" s="2">
        <v>220</v>
      </c>
      <c r="D84" s="2">
        <v>6</v>
      </c>
      <c r="E84" s="16">
        <v>6.5695799999999995E-147</v>
      </c>
      <c r="F84" s="17">
        <v>0.57500000000000007</v>
      </c>
      <c r="G84" s="2">
        <v>0</v>
      </c>
      <c r="H84" s="2" t="s">
        <v>2611</v>
      </c>
      <c r="I84" s="2" t="s">
        <v>13</v>
      </c>
    </row>
    <row r="85" spans="1:9" s="2" customFormat="1" ht="15.6" x14ac:dyDescent="0.3">
      <c r="A85" s="2" t="s">
        <v>2161</v>
      </c>
      <c r="B85" s="2" t="s">
        <v>2554</v>
      </c>
      <c r="C85" s="2">
        <v>176</v>
      </c>
      <c r="D85" s="2">
        <v>20</v>
      </c>
      <c r="E85" s="16">
        <v>7.3529300000000005E-97</v>
      </c>
      <c r="F85" s="17">
        <v>0.79300000000000004</v>
      </c>
      <c r="G85" s="2">
        <v>5</v>
      </c>
      <c r="H85" s="2" t="s">
        <v>2561</v>
      </c>
      <c r="I85" s="2" t="s">
        <v>13</v>
      </c>
    </row>
    <row r="86" spans="1:9" s="2" customFormat="1" ht="15.6" x14ac:dyDescent="0.3">
      <c r="A86" s="2" t="s">
        <v>2075</v>
      </c>
      <c r="B86" s="2" t="s">
        <v>2645</v>
      </c>
      <c r="C86" s="2">
        <v>171</v>
      </c>
      <c r="D86" s="2">
        <v>20</v>
      </c>
      <c r="E86" s="16">
        <v>3.9602399999999998E-108</v>
      </c>
      <c r="F86" s="17">
        <v>0.72400000000000009</v>
      </c>
      <c r="G86" s="2">
        <v>1</v>
      </c>
      <c r="H86" s="2" t="s">
        <v>2636</v>
      </c>
      <c r="I86" s="2" t="s">
        <v>13</v>
      </c>
    </row>
    <row r="87" spans="1:9" s="2" customFormat="1" ht="15.6" x14ac:dyDescent="0.3">
      <c r="A87" s="2" t="s">
        <v>2179</v>
      </c>
      <c r="B87" s="2" t="s">
        <v>2646</v>
      </c>
      <c r="C87" s="2">
        <v>280</v>
      </c>
      <c r="D87" s="2">
        <v>20</v>
      </c>
      <c r="E87" s="16">
        <v>3.2345100000000002E-119</v>
      </c>
      <c r="F87" s="17">
        <v>0.8115</v>
      </c>
      <c r="G87" s="2">
        <v>8</v>
      </c>
      <c r="H87" s="18" t="s">
        <v>2647</v>
      </c>
      <c r="I87" s="2" t="s">
        <v>13</v>
      </c>
    </row>
    <row r="88" spans="1:9" s="2" customFormat="1" ht="15.6" x14ac:dyDescent="0.3">
      <c r="A88" s="2" t="s">
        <v>2280</v>
      </c>
      <c r="B88" s="2" t="s">
        <v>2648</v>
      </c>
      <c r="C88" s="2">
        <v>183</v>
      </c>
      <c r="D88" s="2">
        <v>20</v>
      </c>
      <c r="E88" s="16">
        <v>1.8301499999999996E-107</v>
      </c>
      <c r="F88" s="17">
        <v>0.69700000000000006</v>
      </c>
      <c r="G88" s="2">
        <v>1</v>
      </c>
      <c r="H88" s="2" t="s">
        <v>2649</v>
      </c>
      <c r="I88" s="2" t="s">
        <v>13</v>
      </c>
    </row>
    <row r="89" spans="1:9" s="2" customFormat="1" ht="15.6" x14ac:dyDescent="0.3">
      <c r="A89" s="2" t="s">
        <v>2239</v>
      </c>
      <c r="B89" s="2" t="s">
        <v>2650</v>
      </c>
      <c r="C89" s="2">
        <v>551</v>
      </c>
      <c r="D89" s="2">
        <v>20</v>
      </c>
      <c r="E89" s="2">
        <v>0</v>
      </c>
      <c r="F89" s="17">
        <v>0.75249999999999995</v>
      </c>
      <c r="G89" s="2">
        <v>5</v>
      </c>
      <c r="H89" s="2" t="s">
        <v>2561</v>
      </c>
      <c r="I89" s="2" t="s">
        <v>13</v>
      </c>
    </row>
    <row r="90" spans="1:9" s="2" customFormat="1" ht="15.6" x14ac:dyDescent="0.3">
      <c r="A90" s="2" t="s">
        <v>1822</v>
      </c>
      <c r="B90" s="2" t="s">
        <v>2651</v>
      </c>
      <c r="C90" s="2">
        <v>303</v>
      </c>
      <c r="D90" s="2">
        <v>20</v>
      </c>
      <c r="E90" s="16">
        <v>3.8007400000000006E-152</v>
      </c>
      <c r="F90" s="17">
        <v>0.6925</v>
      </c>
      <c r="G90" s="2">
        <v>5</v>
      </c>
      <c r="H90" s="2" t="s">
        <v>2553</v>
      </c>
      <c r="I90" s="2" t="s">
        <v>13</v>
      </c>
    </row>
    <row r="91" spans="1:9" s="2" customFormat="1" ht="15.6" x14ac:dyDescent="0.3">
      <c r="A91" s="2" t="s">
        <v>2103</v>
      </c>
      <c r="B91" s="2" t="s">
        <v>2628</v>
      </c>
      <c r="C91" s="2">
        <v>204</v>
      </c>
      <c r="D91" s="2">
        <v>20</v>
      </c>
      <c r="E91" s="16">
        <v>2.4581799999999994E-137</v>
      </c>
      <c r="F91" s="17">
        <v>0.75649999999999984</v>
      </c>
      <c r="G91" s="2">
        <v>5</v>
      </c>
      <c r="H91" s="2" t="s">
        <v>2561</v>
      </c>
      <c r="I91" s="2" t="s">
        <v>13</v>
      </c>
    </row>
    <row r="92" spans="1:9" s="2" customFormat="1" ht="15.6" x14ac:dyDescent="0.3">
      <c r="A92" s="2" t="s">
        <v>2104</v>
      </c>
      <c r="B92" s="2" t="s">
        <v>2641</v>
      </c>
      <c r="C92" s="2">
        <v>262</v>
      </c>
      <c r="D92" s="2">
        <v>20</v>
      </c>
      <c r="E92" s="2">
        <v>0</v>
      </c>
      <c r="F92" s="17">
        <v>0.58000000000000007</v>
      </c>
      <c r="G92" s="2">
        <v>5</v>
      </c>
      <c r="H92" s="2" t="s">
        <v>2553</v>
      </c>
      <c r="I92" s="2" t="s">
        <v>13</v>
      </c>
    </row>
    <row r="93" spans="1:9" s="2" customFormat="1" ht="15.6" x14ac:dyDescent="0.3">
      <c r="A93" s="2" t="s">
        <v>2095</v>
      </c>
      <c r="B93" s="2" t="s">
        <v>2614</v>
      </c>
      <c r="C93" s="2">
        <v>511</v>
      </c>
      <c r="D93" s="2">
        <v>20</v>
      </c>
      <c r="E93" s="2">
        <v>0</v>
      </c>
      <c r="F93" s="17">
        <v>0.71400000000000008</v>
      </c>
      <c r="G93" s="2">
        <v>5</v>
      </c>
      <c r="H93" s="2" t="s">
        <v>2553</v>
      </c>
      <c r="I93" s="2" t="s">
        <v>13</v>
      </c>
    </row>
    <row r="94" spans="1:9" s="2" customFormat="1" ht="15.6" x14ac:dyDescent="0.3">
      <c r="A94" s="2" t="s">
        <v>2113</v>
      </c>
      <c r="B94" s="2" t="s">
        <v>2652</v>
      </c>
      <c r="C94" s="2">
        <v>195</v>
      </c>
      <c r="D94" s="2">
        <v>20</v>
      </c>
      <c r="E94" s="16">
        <v>1.18664E-112</v>
      </c>
      <c r="F94" s="17">
        <v>0.69200000000000006</v>
      </c>
      <c r="G94" s="2">
        <v>5</v>
      </c>
      <c r="H94" s="2" t="s">
        <v>2553</v>
      </c>
      <c r="I94" s="2" t="s">
        <v>13</v>
      </c>
    </row>
    <row r="95" spans="1:9" s="2" customFormat="1" ht="15.6" x14ac:dyDescent="0.3">
      <c r="A95" s="2" t="s">
        <v>2019</v>
      </c>
      <c r="B95" s="2" t="s">
        <v>2653</v>
      </c>
      <c r="C95" s="2">
        <v>617</v>
      </c>
      <c r="D95" s="2">
        <v>20</v>
      </c>
      <c r="E95" s="2">
        <v>0</v>
      </c>
      <c r="F95" s="17">
        <v>0.74550000000000005</v>
      </c>
      <c r="G95" s="2">
        <v>5</v>
      </c>
      <c r="H95" s="2" t="s">
        <v>2561</v>
      </c>
      <c r="I95" s="2" t="s">
        <v>13</v>
      </c>
    </row>
    <row r="96" spans="1:9" s="2" customFormat="1" ht="15.6" x14ac:dyDescent="0.3">
      <c r="A96" s="2" t="s">
        <v>2109</v>
      </c>
      <c r="B96" s="2" t="s">
        <v>2580</v>
      </c>
      <c r="C96" s="2">
        <v>262</v>
      </c>
      <c r="D96" s="2">
        <v>20</v>
      </c>
      <c r="E96" s="16">
        <v>1.5306400000000001E-84</v>
      </c>
      <c r="F96" s="17">
        <v>0.89700000000000002</v>
      </c>
      <c r="G96" s="2">
        <v>6</v>
      </c>
      <c r="H96" s="2" t="s">
        <v>2654</v>
      </c>
      <c r="I96" s="2" t="s">
        <v>13</v>
      </c>
    </row>
    <row r="97" spans="1:9" s="2" customFormat="1" ht="15.6" x14ac:dyDescent="0.3">
      <c r="A97" s="2" t="s">
        <v>1980</v>
      </c>
      <c r="B97" s="2" t="s">
        <v>2655</v>
      </c>
      <c r="C97" s="2">
        <v>248</v>
      </c>
      <c r="D97" s="2">
        <v>20</v>
      </c>
      <c r="E97" s="16">
        <v>1.2165600000000001E-170</v>
      </c>
      <c r="F97" s="17">
        <v>0.62850000000000006</v>
      </c>
      <c r="G97" s="2">
        <v>6</v>
      </c>
      <c r="H97" s="2" t="s">
        <v>2656</v>
      </c>
      <c r="I97" s="2" t="s">
        <v>13</v>
      </c>
    </row>
    <row r="98" spans="1:9" s="2" customFormat="1" ht="15.6" x14ac:dyDescent="0.3">
      <c r="A98" s="2" t="s">
        <v>1992</v>
      </c>
      <c r="B98" s="2" t="s">
        <v>2657</v>
      </c>
      <c r="C98" s="2">
        <v>176</v>
      </c>
      <c r="D98" s="2">
        <v>20</v>
      </c>
      <c r="E98" s="16">
        <v>5.4749999999999991E-80</v>
      </c>
      <c r="F98" s="17">
        <v>0.76649999999999985</v>
      </c>
      <c r="G98" s="2">
        <v>5</v>
      </c>
      <c r="H98" s="2" t="s">
        <v>2553</v>
      </c>
      <c r="I98" s="2" t="s">
        <v>13</v>
      </c>
    </row>
    <row r="99" spans="1:9" s="2" customFormat="1" ht="15.6" x14ac:dyDescent="0.3">
      <c r="A99" s="2" t="s">
        <v>1976</v>
      </c>
      <c r="B99" s="2" t="s">
        <v>2577</v>
      </c>
      <c r="C99" s="2">
        <v>256</v>
      </c>
      <c r="D99" s="2">
        <v>20</v>
      </c>
      <c r="E99" s="16">
        <v>3.8835900000000001E-160</v>
      </c>
      <c r="F99" s="17">
        <v>0.75700000000000001</v>
      </c>
      <c r="G99" s="2">
        <v>5</v>
      </c>
      <c r="H99" s="2" t="s">
        <v>2561</v>
      </c>
      <c r="I99" s="2" t="s">
        <v>13</v>
      </c>
    </row>
    <row r="100" spans="1:9" s="2" customFormat="1" ht="15.6" x14ac:dyDescent="0.3">
      <c r="A100" s="2" t="s">
        <v>2046</v>
      </c>
      <c r="B100" s="2" t="s">
        <v>2592</v>
      </c>
      <c r="C100" s="2">
        <v>371</v>
      </c>
      <c r="D100" s="2">
        <v>20</v>
      </c>
      <c r="E100" s="2">
        <v>0</v>
      </c>
      <c r="F100" s="17">
        <v>0.76400000000000001</v>
      </c>
      <c r="G100" s="2">
        <v>5</v>
      </c>
      <c r="H100" s="2" t="s">
        <v>2553</v>
      </c>
      <c r="I100" s="2" t="s">
        <v>13</v>
      </c>
    </row>
    <row r="101" spans="1:9" s="2" customFormat="1" ht="15.6" x14ac:dyDescent="0.3">
      <c r="A101" s="2" t="s">
        <v>2084</v>
      </c>
      <c r="B101" s="2" t="s">
        <v>2658</v>
      </c>
      <c r="C101" s="2">
        <v>393</v>
      </c>
      <c r="D101" s="2">
        <v>20</v>
      </c>
      <c r="E101" s="2">
        <v>0</v>
      </c>
      <c r="F101" s="17">
        <v>0.79700000000000004</v>
      </c>
      <c r="G101" s="2">
        <v>5</v>
      </c>
      <c r="H101" s="2" t="s">
        <v>2561</v>
      </c>
      <c r="I101" s="2" t="s">
        <v>13</v>
      </c>
    </row>
    <row r="102" spans="1:9" s="2" customFormat="1" ht="15.6" x14ac:dyDescent="0.3">
      <c r="A102" s="2" t="s">
        <v>2034</v>
      </c>
      <c r="B102" s="2" t="s">
        <v>2659</v>
      </c>
      <c r="C102" s="2">
        <v>167</v>
      </c>
      <c r="D102" s="2">
        <v>20</v>
      </c>
      <c r="E102" s="16">
        <v>2.6278800000000001E-104</v>
      </c>
      <c r="F102" s="17">
        <v>0.77849999999999986</v>
      </c>
      <c r="G102" s="2">
        <v>5</v>
      </c>
      <c r="H102" s="2" t="s">
        <v>2561</v>
      </c>
      <c r="I102" s="2" t="s">
        <v>13</v>
      </c>
    </row>
    <row r="103" spans="1:9" s="2" customFormat="1" ht="15.6" x14ac:dyDescent="0.3">
      <c r="A103" s="2" t="s">
        <v>2660</v>
      </c>
      <c r="B103" s="2" t="s">
        <v>2634</v>
      </c>
      <c r="C103" s="2">
        <v>268</v>
      </c>
      <c r="D103" s="2">
        <v>20</v>
      </c>
      <c r="E103" s="16">
        <v>2.0979999999999999E-101</v>
      </c>
      <c r="F103" s="17">
        <v>0.68600000000000017</v>
      </c>
      <c r="G103" s="2">
        <v>5</v>
      </c>
      <c r="H103" s="2" t="s">
        <v>2553</v>
      </c>
      <c r="I103" s="2" t="s">
        <v>13</v>
      </c>
    </row>
    <row r="104" spans="1:9" s="2" customFormat="1" ht="15.6" x14ac:dyDescent="0.3">
      <c r="A104" s="2" t="s">
        <v>1840</v>
      </c>
      <c r="B104" s="2" t="s">
        <v>2661</v>
      </c>
      <c r="C104" s="2">
        <v>170</v>
      </c>
      <c r="D104" s="2">
        <v>20</v>
      </c>
      <c r="E104" s="16">
        <v>1.6318600000000001E-83</v>
      </c>
      <c r="F104" s="17">
        <v>0.85550000000000004</v>
      </c>
      <c r="G104" s="2">
        <v>5</v>
      </c>
      <c r="H104" s="2" t="s">
        <v>2561</v>
      </c>
      <c r="I104" s="2" t="s">
        <v>13</v>
      </c>
    </row>
    <row r="105" spans="1:9" s="2" customFormat="1" ht="15.6" x14ac:dyDescent="0.3">
      <c r="A105" s="2" t="s">
        <v>2124</v>
      </c>
      <c r="B105" s="2" t="s">
        <v>2572</v>
      </c>
      <c r="C105" s="2">
        <v>209</v>
      </c>
      <c r="D105" s="2">
        <v>20</v>
      </c>
      <c r="E105" s="16">
        <v>8.2620400000000004E-139</v>
      </c>
      <c r="F105" s="17">
        <v>0.68149999999999999</v>
      </c>
      <c r="G105" s="2">
        <v>5</v>
      </c>
      <c r="H105" s="2" t="s">
        <v>2553</v>
      </c>
      <c r="I105" s="2" t="s">
        <v>13</v>
      </c>
    </row>
    <row r="106" spans="1:9" s="2" customFormat="1" ht="15.6" x14ac:dyDescent="0.3">
      <c r="A106" s="2" t="s">
        <v>1995</v>
      </c>
      <c r="B106" s="2" t="s">
        <v>2580</v>
      </c>
      <c r="C106" s="2">
        <v>227</v>
      </c>
      <c r="D106" s="2">
        <v>20</v>
      </c>
      <c r="E106" s="16">
        <v>1.2602100000000001E-160</v>
      </c>
      <c r="F106" s="17">
        <v>0.69900000000000007</v>
      </c>
      <c r="G106" s="2">
        <v>5</v>
      </c>
      <c r="H106" s="2" t="s">
        <v>2553</v>
      </c>
      <c r="I106" s="2" t="s">
        <v>13</v>
      </c>
    </row>
    <row r="107" spans="1:9" s="2" customFormat="1" ht="15.6" x14ac:dyDescent="0.3">
      <c r="A107" s="2" t="s">
        <v>1997</v>
      </c>
      <c r="B107" s="2" t="s">
        <v>2580</v>
      </c>
      <c r="C107" s="2">
        <v>171</v>
      </c>
      <c r="D107" s="2">
        <v>20</v>
      </c>
      <c r="E107" s="16">
        <v>5.9781300000000001E-124</v>
      </c>
      <c r="F107" s="17">
        <v>0.72350000000000003</v>
      </c>
      <c r="G107" s="2">
        <v>5</v>
      </c>
      <c r="H107" s="2" t="s">
        <v>2581</v>
      </c>
      <c r="I107" s="2" t="s">
        <v>13</v>
      </c>
    </row>
    <row r="108" spans="1:9" s="2" customFormat="1" ht="15.6" x14ac:dyDescent="0.3">
      <c r="A108" s="2" t="s">
        <v>1982</v>
      </c>
      <c r="B108" s="2" t="s">
        <v>2662</v>
      </c>
      <c r="C108" s="2">
        <v>160</v>
      </c>
      <c r="D108" s="2">
        <v>20</v>
      </c>
      <c r="E108" s="16">
        <v>5.9248E-105</v>
      </c>
      <c r="F108" s="17">
        <v>0.8135</v>
      </c>
      <c r="G108" s="2">
        <v>5</v>
      </c>
      <c r="H108" s="2" t="s">
        <v>2561</v>
      </c>
      <c r="I108" s="2" t="s">
        <v>13</v>
      </c>
    </row>
    <row r="109" spans="1:9" s="2" customFormat="1" ht="15.6" x14ac:dyDescent="0.3">
      <c r="A109" s="2" t="s">
        <v>1965</v>
      </c>
      <c r="B109" s="2" t="s">
        <v>2663</v>
      </c>
      <c r="C109" s="2">
        <v>223</v>
      </c>
      <c r="D109" s="2">
        <v>20</v>
      </c>
      <c r="E109" s="16">
        <v>5.5514099999999997E-134</v>
      </c>
      <c r="F109" s="17">
        <v>0.69800000000000006</v>
      </c>
      <c r="G109" s="2">
        <v>5</v>
      </c>
      <c r="H109" s="2" t="s">
        <v>2553</v>
      </c>
      <c r="I109" s="2" t="s">
        <v>13</v>
      </c>
    </row>
    <row r="110" spans="1:9" s="2" customFormat="1" ht="15.6" x14ac:dyDescent="0.3">
      <c r="A110" s="2" t="s">
        <v>2664</v>
      </c>
      <c r="B110" s="2" t="s">
        <v>2665</v>
      </c>
      <c r="C110" s="2">
        <v>433</v>
      </c>
      <c r="D110" s="2">
        <v>20</v>
      </c>
      <c r="E110" s="2">
        <v>0</v>
      </c>
      <c r="F110" s="17">
        <v>0.6875</v>
      </c>
      <c r="G110" s="2">
        <v>5</v>
      </c>
      <c r="H110" s="2" t="s">
        <v>2553</v>
      </c>
      <c r="I110" s="2" t="s">
        <v>13</v>
      </c>
    </row>
    <row r="111" spans="1:9" s="2" customFormat="1" ht="15.6" x14ac:dyDescent="0.3">
      <c r="A111" s="2" t="s">
        <v>1985</v>
      </c>
      <c r="B111" s="2" t="s">
        <v>2567</v>
      </c>
      <c r="C111" s="2">
        <v>197</v>
      </c>
      <c r="D111" s="2">
        <v>20</v>
      </c>
      <c r="E111" s="16">
        <v>2.3125599999999998E-120</v>
      </c>
      <c r="F111" s="17">
        <v>0.6875</v>
      </c>
      <c r="G111" s="2">
        <v>5</v>
      </c>
      <c r="H111" s="2" t="s">
        <v>2553</v>
      </c>
      <c r="I111" s="2" t="s">
        <v>13</v>
      </c>
    </row>
    <row r="112" spans="1:9" s="2" customFormat="1" ht="15.6" x14ac:dyDescent="0.3">
      <c r="A112" s="2" t="s">
        <v>2005</v>
      </c>
      <c r="B112" s="2" t="s">
        <v>2590</v>
      </c>
      <c r="C112" s="2">
        <v>206</v>
      </c>
      <c r="D112" s="2">
        <v>20</v>
      </c>
      <c r="E112" s="16">
        <v>7.8494199999999994E-111</v>
      </c>
      <c r="F112" s="17">
        <v>0.79400000000000004</v>
      </c>
      <c r="G112" s="2">
        <v>5</v>
      </c>
      <c r="H112" s="2" t="s">
        <v>2561</v>
      </c>
      <c r="I112" s="2" t="s">
        <v>13</v>
      </c>
    </row>
    <row r="113" spans="1:9" s="2" customFormat="1" ht="15.6" x14ac:dyDescent="0.3">
      <c r="A113" s="2" t="s">
        <v>1830</v>
      </c>
      <c r="B113" s="2" t="s">
        <v>2640</v>
      </c>
      <c r="C113" s="2">
        <v>220</v>
      </c>
      <c r="D113" s="2">
        <v>20</v>
      </c>
      <c r="E113" s="16">
        <v>2.4508999999999999E-139</v>
      </c>
      <c r="F113" s="17">
        <v>0.61350000000000016</v>
      </c>
      <c r="G113" s="2">
        <v>5</v>
      </c>
      <c r="H113" s="2" t="s">
        <v>2553</v>
      </c>
      <c r="I113" s="2" t="s">
        <v>13</v>
      </c>
    </row>
    <row r="114" spans="1:9" s="2" customFormat="1" ht="15.6" x14ac:dyDescent="0.3">
      <c r="A114" s="2" t="s">
        <v>2041</v>
      </c>
      <c r="B114" s="2" t="s">
        <v>2630</v>
      </c>
      <c r="C114" s="2">
        <v>162</v>
      </c>
      <c r="D114" s="2">
        <v>20</v>
      </c>
      <c r="E114" s="16">
        <v>1.02225E-118</v>
      </c>
      <c r="F114" s="17">
        <v>0.65800000000000003</v>
      </c>
      <c r="G114" s="2">
        <v>5</v>
      </c>
      <c r="H114" s="2" t="s">
        <v>2553</v>
      </c>
      <c r="I114" s="2" t="s">
        <v>13</v>
      </c>
    </row>
    <row r="115" spans="1:9" s="2" customFormat="1" ht="15.6" x14ac:dyDescent="0.3">
      <c r="A115" s="2" t="s">
        <v>1833</v>
      </c>
      <c r="B115" s="2" t="s">
        <v>2588</v>
      </c>
      <c r="C115" s="2">
        <v>143</v>
      </c>
      <c r="D115" s="2">
        <v>20</v>
      </c>
      <c r="E115" s="16">
        <v>1.5021500000000001E-88</v>
      </c>
      <c r="F115" s="17">
        <v>0.6745000000000001</v>
      </c>
      <c r="G115" s="2">
        <v>5</v>
      </c>
      <c r="H115" s="2" t="s">
        <v>2553</v>
      </c>
      <c r="I115" s="2" t="s">
        <v>13</v>
      </c>
    </row>
    <row r="116" spans="1:9" s="2" customFormat="1" ht="15.6" x14ac:dyDescent="0.3">
      <c r="A116" s="2" t="s">
        <v>1813</v>
      </c>
      <c r="B116" s="2" t="s">
        <v>2602</v>
      </c>
      <c r="C116" s="2">
        <v>268</v>
      </c>
      <c r="D116" s="2">
        <v>20</v>
      </c>
      <c r="E116" s="16">
        <v>1.3434800000000001E-152</v>
      </c>
      <c r="F116" s="17">
        <v>0.63500000000000001</v>
      </c>
      <c r="G116" s="2">
        <v>5</v>
      </c>
      <c r="H116" s="2" t="s">
        <v>2553</v>
      </c>
      <c r="I116" s="2" t="s">
        <v>13</v>
      </c>
    </row>
    <row r="117" spans="1:9" s="2" customFormat="1" ht="15.6" x14ac:dyDescent="0.3">
      <c r="A117" s="2" t="s">
        <v>2031</v>
      </c>
      <c r="B117" s="2" t="s">
        <v>2565</v>
      </c>
      <c r="C117" s="2">
        <v>191</v>
      </c>
      <c r="D117" s="2">
        <v>20</v>
      </c>
      <c r="E117" s="16">
        <v>4.5375800000000003E-125</v>
      </c>
      <c r="F117" s="17">
        <v>0.83399999999999985</v>
      </c>
      <c r="G117" s="2">
        <v>5</v>
      </c>
      <c r="H117" s="2" t="s">
        <v>2561</v>
      </c>
      <c r="I117" s="2" t="s">
        <v>13</v>
      </c>
    </row>
    <row r="118" spans="1:9" s="2" customFormat="1" ht="15.6" x14ac:dyDescent="0.3">
      <c r="A118" s="2" t="s">
        <v>2128</v>
      </c>
      <c r="B118" s="2" t="s">
        <v>2651</v>
      </c>
      <c r="C118" s="2">
        <v>350</v>
      </c>
      <c r="D118" s="2">
        <v>20</v>
      </c>
      <c r="E118" s="16">
        <v>6.07702E-170</v>
      </c>
      <c r="F118" s="17">
        <v>0.69</v>
      </c>
      <c r="G118" s="2">
        <v>5</v>
      </c>
      <c r="H118" s="2" t="s">
        <v>2561</v>
      </c>
      <c r="I118" s="2" t="s">
        <v>13</v>
      </c>
    </row>
    <row r="119" spans="1:9" s="2" customFormat="1" ht="15.6" x14ac:dyDescent="0.3">
      <c r="A119" s="2" t="s">
        <v>2065</v>
      </c>
      <c r="B119" s="2" t="s">
        <v>2648</v>
      </c>
      <c r="C119" s="2">
        <v>170</v>
      </c>
      <c r="D119" s="2">
        <v>20</v>
      </c>
      <c r="E119" s="16">
        <v>8.1375399999999995E-104</v>
      </c>
      <c r="F119" s="17">
        <v>0.72850000000000004</v>
      </c>
      <c r="G119" s="2">
        <v>6</v>
      </c>
      <c r="H119" s="2" t="s">
        <v>2666</v>
      </c>
      <c r="I119" s="2" t="s">
        <v>13</v>
      </c>
    </row>
    <row r="120" spans="1:9" s="2" customFormat="1" ht="15.6" x14ac:dyDescent="0.3">
      <c r="A120" s="2" t="s">
        <v>2205</v>
      </c>
      <c r="B120" s="2" t="s">
        <v>2606</v>
      </c>
      <c r="C120" s="2">
        <v>316</v>
      </c>
      <c r="D120" s="2">
        <v>20</v>
      </c>
      <c r="E120" s="2">
        <v>0</v>
      </c>
      <c r="F120" s="17">
        <v>0.61699999999999999</v>
      </c>
      <c r="G120" s="2">
        <v>5</v>
      </c>
      <c r="H120" s="2" t="s">
        <v>2553</v>
      </c>
      <c r="I120" s="2" t="s">
        <v>13</v>
      </c>
    </row>
    <row r="121" spans="1:9" s="2" customFormat="1" ht="15.6" x14ac:dyDescent="0.3">
      <c r="A121" s="2" t="s">
        <v>2228</v>
      </c>
      <c r="B121" s="2" t="s">
        <v>2667</v>
      </c>
      <c r="C121" s="2">
        <v>307</v>
      </c>
      <c r="D121" s="2">
        <v>20</v>
      </c>
      <c r="E121" s="2">
        <v>0</v>
      </c>
      <c r="F121" s="17">
        <v>0.59750000000000003</v>
      </c>
      <c r="G121" s="2">
        <v>2</v>
      </c>
      <c r="H121" s="2" t="s">
        <v>2668</v>
      </c>
      <c r="I121" s="2" t="s">
        <v>13</v>
      </c>
    </row>
    <row r="122" spans="1:9" s="2" customFormat="1" ht="15.6" x14ac:dyDescent="0.3">
      <c r="A122" s="2" t="s">
        <v>2015</v>
      </c>
      <c r="B122" s="2" t="s">
        <v>2590</v>
      </c>
      <c r="C122" s="2">
        <v>254</v>
      </c>
      <c r="D122" s="2">
        <v>20</v>
      </c>
      <c r="E122" s="16">
        <v>8.8031199999999996E-91</v>
      </c>
      <c r="F122" s="17">
        <v>0.82399999999999984</v>
      </c>
      <c r="G122" s="2">
        <v>5</v>
      </c>
      <c r="H122" s="2" t="s">
        <v>2561</v>
      </c>
      <c r="I122" s="2" t="s">
        <v>13</v>
      </c>
    </row>
    <row r="123" spans="1:9" s="2" customFormat="1" ht="15.6" x14ac:dyDescent="0.3">
      <c r="A123" s="2" t="s">
        <v>2023</v>
      </c>
      <c r="B123" s="2" t="s">
        <v>2598</v>
      </c>
      <c r="C123" s="2">
        <v>220</v>
      </c>
      <c r="D123" s="2">
        <v>20</v>
      </c>
      <c r="E123" s="16">
        <v>4.9100400000000008E-114</v>
      </c>
      <c r="F123" s="17">
        <v>0.66050000000000009</v>
      </c>
      <c r="G123" s="2">
        <v>2</v>
      </c>
      <c r="H123" s="2" t="s">
        <v>2613</v>
      </c>
      <c r="I123" s="2" t="s">
        <v>13</v>
      </c>
    </row>
    <row r="124" spans="1:9" s="2" customFormat="1" ht="15.6" x14ac:dyDescent="0.3">
      <c r="A124" s="2" t="s">
        <v>2017</v>
      </c>
      <c r="B124" s="2" t="s">
        <v>2621</v>
      </c>
      <c r="C124" s="2">
        <v>352</v>
      </c>
      <c r="D124" s="2">
        <v>20</v>
      </c>
      <c r="E124" s="2">
        <v>0</v>
      </c>
      <c r="F124" s="17">
        <v>0.80500000000000005</v>
      </c>
      <c r="G124" s="2">
        <v>5</v>
      </c>
      <c r="H124" s="2" t="s">
        <v>2561</v>
      </c>
      <c r="I124" s="2" t="s">
        <v>13</v>
      </c>
    </row>
    <row r="125" spans="1:9" s="2" customFormat="1" ht="15.6" x14ac:dyDescent="0.3">
      <c r="A125" s="2" t="s">
        <v>1971</v>
      </c>
      <c r="B125" s="2" t="s">
        <v>2667</v>
      </c>
      <c r="C125" s="2">
        <v>356</v>
      </c>
      <c r="D125" s="2">
        <v>20</v>
      </c>
      <c r="E125" s="2">
        <v>0</v>
      </c>
      <c r="F125" s="17">
        <v>0.69350000000000001</v>
      </c>
      <c r="G125" s="2">
        <v>2</v>
      </c>
      <c r="H125" s="2" t="s">
        <v>2669</v>
      </c>
      <c r="I125" s="2" t="s">
        <v>13</v>
      </c>
    </row>
    <row r="126" spans="1:9" s="2" customFormat="1" ht="15.6" x14ac:dyDescent="0.3">
      <c r="A126" s="2" t="s">
        <v>2182</v>
      </c>
      <c r="B126" s="2" t="s">
        <v>2554</v>
      </c>
      <c r="C126" s="2">
        <v>233</v>
      </c>
      <c r="D126" s="2">
        <v>20</v>
      </c>
      <c r="E126" s="16">
        <v>1.1979200000000001E-98</v>
      </c>
      <c r="F126" s="17">
        <v>0.64850000000000008</v>
      </c>
      <c r="G126" s="2">
        <v>5</v>
      </c>
      <c r="H126" s="2" t="s">
        <v>2553</v>
      </c>
      <c r="I126" s="2" t="s">
        <v>13</v>
      </c>
    </row>
    <row r="127" spans="1:9" s="2" customFormat="1" ht="15.6" x14ac:dyDescent="0.3">
      <c r="A127" s="2" t="s">
        <v>2038</v>
      </c>
      <c r="B127" s="2" t="s">
        <v>2670</v>
      </c>
      <c r="C127" s="2">
        <v>202</v>
      </c>
      <c r="D127" s="2">
        <v>20</v>
      </c>
      <c r="E127" s="16">
        <v>2.2279600000000001E-123</v>
      </c>
      <c r="F127" s="17">
        <v>0.85300000000000009</v>
      </c>
      <c r="G127" s="2">
        <v>5</v>
      </c>
      <c r="H127" s="2" t="s">
        <v>2561</v>
      </c>
      <c r="I127" s="2" t="s">
        <v>13</v>
      </c>
    </row>
    <row r="128" spans="1:9" s="2" customFormat="1" ht="15.6" x14ac:dyDescent="0.3">
      <c r="A128" s="2" t="s">
        <v>1988</v>
      </c>
      <c r="B128" s="2" t="s">
        <v>2639</v>
      </c>
      <c r="C128" s="2">
        <v>199</v>
      </c>
      <c r="D128" s="2">
        <v>20</v>
      </c>
      <c r="E128" s="16">
        <v>1.0457799999999999E-124</v>
      </c>
      <c r="F128" s="17">
        <v>0.69650000000000001</v>
      </c>
      <c r="G128" s="2">
        <v>5</v>
      </c>
      <c r="H128" s="2" t="s">
        <v>2553</v>
      </c>
      <c r="I128" s="2" t="s">
        <v>13</v>
      </c>
    </row>
    <row r="129" spans="1:9" s="2" customFormat="1" ht="15.6" x14ac:dyDescent="0.3">
      <c r="A129" s="2" t="s">
        <v>2671</v>
      </c>
      <c r="B129" s="2" t="s">
        <v>2560</v>
      </c>
      <c r="C129" s="2">
        <v>337</v>
      </c>
      <c r="D129" s="2">
        <v>20</v>
      </c>
      <c r="E129" s="2">
        <v>0</v>
      </c>
      <c r="F129" s="17">
        <v>0.58100000000000007</v>
      </c>
      <c r="G129" s="2">
        <v>5</v>
      </c>
      <c r="H129" s="2" t="s">
        <v>2553</v>
      </c>
      <c r="I129" s="2" t="s">
        <v>13</v>
      </c>
    </row>
    <row r="130" spans="1:9" s="2" customFormat="1" ht="15.6" x14ac:dyDescent="0.3">
      <c r="A130" s="2" t="s">
        <v>2099</v>
      </c>
      <c r="B130" s="2" t="s">
        <v>2623</v>
      </c>
      <c r="C130" s="2">
        <v>142</v>
      </c>
      <c r="D130" s="2">
        <v>20</v>
      </c>
      <c r="E130" s="16">
        <v>9.4395799999999995E-51</v>
      </c>
      <c r="F130" s="17">
        <v>0.77200000000000002</v>
      </c>
      <c r="G130" s="2">
        <v>7</v>
      </c>
      <c r="H130" s="2" t="s">
        <v>2672</v>
      </c>
      <c r="I130" s="2" t="s">
        <v>13</v>
      </c>
    </row>
    <row r="131" spans="1:9" s="2" customFormat="1" ht="15.6" x14ac:dyDescent="0.3">
      <c r="A131" s="2" t="s">
        <v>2147</v>
      </c>
      <c r="B131" s="2" t="s">
        <v>2663</v>
      </c>
      <c r="C131" s="2">
        <v>191</v>
      </c>
      <c r="D131" s="2">
        <v>20</v>
      </c>
      <c r="E131" s="16">
        <v>1.7846700000000002E-112</v>
      </c>
      <c r="F131" s="17">
        <v>0.66400000000000003</v>
      </c>
      <c r="G131" s="2">
        <v>5</v>
      </c>
      <c r="H131" s="2" t="s">
        <v>2553</v>
      </c>
      <c r="I131" s="2" t="s">
        <v>13</v>
      </c>
    </row>
    <row r="132" spans="1:9" s="2" customFormat="1" ht="15.6" x14ac:dyDescent="0.3">
      <c r="A132" s="2" t="s">
        <v>2290</v>
      </c>
      <c r="B132" s="2" t="s">
        <v>2623</v>
      </c>
      <c r="C132" s="2">
        <v>139</v>
      </c>
      <c r="D132" s="2">
        <v>20</v>
      </c>
      <c r="E132" s="16">
        <v>1.6950099999999998E-49</v>
      </c>
      <c r="F132" s="17">
        <v>0.86</v>
      </c>
      <c r="G132" s="2">
        <v>6</v>
      </c>
      <c r="H132" s="2" t="s">
        <v>2673</v>
      </c>
      <c r="I132" s="2" t="s">
        <v>13</v>
      </c>
    </row>
    <row r="133" spans="1:9" s="2" customFormat="1" ht="15.6" x14ac:dyDescent="0.3">
      <c r="A133" s="2" t="s">
        <v>2232</v>
      </c>
      <c r="B133" s="2" t="s">
        <v>2674</v>
      </c>
      <c r="C133" s="2">
        <v>369</v>
      </c>
      <c r="D133" s="2">
        <v>20</v>
      </c>
      <c r="E133" s="2">
        <v>0</v>
      </c>
      <c r="F133" s="17">
        <v>0.90400000000000003</v>
      </c>
      <c r="G133" s="2">
        <v>5</v>
      </c>
      <c r="H133" s="2" t="s">
        <v>2561</v>
      </c>
      <c r="I133" s="2" t="s">
        <v>13</v>
      </c>
    </row>
    <row r="134" spans="1:9" s="2" customFormat="1" ht="15.6" x14ac:dyDescent="0.3">
      <c r="A134" s="2" t="s">
        <v>2000</v>
      </c>
      <c r="B134" s="2" t="s">
        <v>2675</v>
      </c>
      <c r="C134" s="2">
        <v>200</v>
      </c>
      <c r="D134" s="2">
        <v>20</v>
      </c>
      <c r="E134" s="16">
        <v>4.7991400000000002E-98</v>
      </c>
      <c r="F134" s="17">
        <v>0.79050000000000009</v>
      </c>
      <c r="G134" s="2">
        <v>7</v>
      </c>
      <c r="H134" s="2" t="s">
        <v>2676</v>
      </c>
      <c r="I134" s="2" t="s">
        <v>13</v>
      </c>
    </row>
    <row r="135" spans="1:9" s="2" customFormat="1" ht="15.6" x14ac:dyDescent="0.3">
      <c r="A135" s="2" t="s">
        <v>1962</v>
      </c>
      <c r="B135" s="2" t="s">
        <v>2640</v>
      </c>
      <c r="C135" s="2">
        <v>333</v>
      </c>
      <c r="D135" s="2">
        <v>20</v>
      </c>
      <c r="E135" s="16">
        <v>3.1073099999999999E-180</v>
      </c>
      <c r="F135" s="17">
        <v>0.66050000000000009</v>
      </c>
      <c r="G135" s="2">
        <v>5</v>
      </c>
      <c r="H135" s="2" t="s">
        <v>2553</v>
      </c>
      <c r="I135" s="2" t="s">
        <v>13</v>
      </c>
    </row>
    <row r="136" spans="1:9" s="2" customFormat="1" ht="15.6" x14ac:dyDescent="0.3">
      <c r="A136" s="2" t="s">
        <v>2135</v>
      </c>
      <c r="B136" s="2" t="s">
        <v>2624</v>
      </c>
      <c r="C136" s="2">
        <v>318</v>
      </c>
      <c r="D136" s="2">
        <v>20</v>
      </c>
      <c r="E136" s="16">
        <v>3.2055700000000003E-163</v>
      </c>
      <c r="F136" s="17">
        <v>0.70650000000000002</v>
      </c>
      <c r="G136" s="2">
        <v>5</v>
      </c>
      <c r="H136" s="2" t="s">
        <v>2553</v>
      </c>
      <c r="I136" s="2" t="s">
        <v>13</v>
      </c>
    </row>
    <row r="137" spans="1:9" s="2" customFormat="1" ht="15.6" x14ac:dyDescent="0.3">
      <c r="A137" s="2" t="s">
        <v>2081</v>
      </c>
      <c r="B137" s="2" t="s">
        <v>2677</v>
      </c>
      <c r="C137" s="2">
        <v>173</v>
      </c>
      <c r="D137" s="2">
        <v>20</v>
      </c>
      <c r="E137" s="16">
        <v>1.11336E-114</v>
      </c>
      <c r="F137" s="17">
        <v>0.754</v>
      </c>
      <c r="G137" s="2">
        <v>6</v>
      </c>
      <c r="H137" s="2" t="s">
        <v>2643</v>
      </c>
      <c r="I137" s="2" t="s">
        <v>13</v>
      </c>
    </row>
    <row r="138" spans="1:9" s="2" customFormat="1" ht="15.6" x14ac:dyDescent="0.3">
      <c r="A138" s="2" t="s">
        <v>2040</v>
      </c>
      <c r="B138" s="2" t="s">
        <v>2678</v>
      </c>
      <c r="C138" s="2">
        <v>680</v>
      </c>
      <c r="D138" s="2">
        <v>20</v>
      </c>
      <c r="E138" s="2">
        <v>0</v>
      </c>
      <c r="F138" s="17">
        <v>0.66900000000000004</v>
      </c>
      <c r="G138" s="2">
        <v>6</v>
      </c>
      <c r="H138" s="2" t="s">
        <v>2679</v>
      </c>
      <c r="I138" s="2" t="s">
        <v>13</v>
      </c>
    </row>
    <row r="139" spans="1:9" s="2" customFormat="1" ht="15.6" x14ac:dyDescent="0.3">
      <c r="A139" s="2" t="s">
        <v>2007</v>
      </c>
      <c r="B139" s="2" t="s">
        <v>2680</v>
      </c>
      <c r="C139" s="2">
        <v>286</v>
      </c>
      <c r="D139" s="2">
        <v>20</v>
      </c>
      <c r="E139" s="16">
        <v>1.07555E-162</v>
      </c>
      <c r="F139" s="17">
        <v>0.6775000000000001</v>
      </c>
      <c r="G139" s="2">
        <v>6</v>
      </c>
      <c r="H139" s="2" t="s">
        <v>2681</v>
      </c>
      <c r="I139" s="2" t="s">
        <v>13</v>
      </c>
    </row>
    <row r="140" spans="1:9" s="2" customFormat="1" ht="15.6" x14ac:dyDescent="0.3">
      <c r="A140" s="2" t="s">
        <v>1820</v>
      </c>
      <c r="B140" s="2" t="s">
        <v>2576</v>
      </c>
      <c r="C140" s="2">
        <v>348</v>
      </c>
      <c r="D140" s="2">
        <v>20</v>
      </c>
      <c r="E140" s="16">
        <v>6.3525499999999997E-180</v>
      </c>
      <c r="F140" s="17">
        <v>0.67</v>
      </c>
      <c r="G140" s="2">
        <v>5</v>
      </c>
      <c r="H140" s="2" t="s">
        <v>2553</v>
      </c>
      <c r="I140" s="2" t="s">
        <v>13</v>
      </c>
    </row>
    <row r="141" spans="1:9" s="2" customFormat="1" ht="15.6" x14ac:dyDescent="0.3">
      <c r="A141" s="2" t="s">
        <v>2682</v>
      </c>
      <c r="B141" s="2" t="s">
        <v>2580</v>
      </c>
      <c r="C141" s="2">
        <v>225</v>
      </c>
      <c r="D141" s="2">
        <v>20</v>
      </c>
      <c r="E141" s="16">
        <v>7.4843199999999994E-83</v>
      </c>
      <c r="F141" s="17">
        <v>0.75249999999999995</v>
      </c>
      <c r="G141" s="2">
        <v>5</v>
      </c>
      <c r="H141" s="2" t="s">
        <v>2553</v>
      </c>
      <c r="I141" s="2" t="s">
        <v>13</v>
      </c>
    </row>
    <row r="142" spans="1:9" s="2" customFormat="1" ht="15.6" x14ac:dyDescent="0.3">
      <c r="A142" s="2" t="s">
        <v>1968</v>
      </c>
      <c r="B142" s="2" t="s">
        <v>2588</v>
      </c>
      <c r="C142" s="2">
        <v>210</v>
      </c>
      <c r="D142" s="2">
        <v>20</v>
      </c>
      <c r="E142" s="16">
        <v>3.1468400000000001E-89</v>
      </c>
      <c r="F142" s="17">
        <v>0.66150000000000009</v>
      </c>
      <c r="G142" s="2">
        <v>5</v>
      </c>
      <c r="H142" s="2" t="s">
        <v>2553</v>
      </c>
      <c r="I142" s="2" t="s">
        <v>13</v>
      </c>
    </row>
    <row r="143" spans="1:9" s="2" customFormat="1" ht="15.6" x14ac:dyDescent="0.3">
      <c r="A143" s="2" t="s">
        <v>1815</v>
      </c>
      <c r="B143" s="2" t="s">
        <v>2601</v>
      </c>
      <c r="C143" s="2">
        <v>302</v>
      </c>
      <c r="D143" s="2">
        <v>20</v>
      </c>
      <c r="E143" s="16">
        <v>7.8108499999999995E-161</v>
      </c>
      <c r="F143" s="17">
        <v>0.67500000000000004</v>
      </c>
      <c r="G143" s="2">
        <v>5</v>
      </c>
      <c r="H143" s="2" t="s">
        <v>2553</v>
      </c>
      <c r="I143" s="2" t="s">
        <v>13</v>
      </c>
    </row>
    <row r="144" spans="1:9" s="2" customFormat="1" ht="15.6" x14ac:dyDescent="0.3">
      <c r="A144" s="2" t="s">
        <v>2001</v>
      </c>
      <c r="B144" s="2" t="s">
        <v>2628</v>
      </c>
      <c r="C144" s="2">
        <v>210</v>
      </c>
      <c r="D144" s="2">
        <v>20</v>
      </c>
      <c r="E144" s="16">
        <v>1.28722E-143</v>
      </c>
      <c r="F144" s="17">
        <v>0.75949999999999984</v>
      </c>
      <c r="G144" s="2">
        <v>5</v>
      </c>
      <c r="H144" s="2" t="s">
        <v>2553</v>
      </c>
      <c r="I144" s="2" t="s">
        <v>13</v>
      </c>
    </row>
    <row r="145" spans="1:9" s="2" customFormat="1" ht="15.6" x14ac:dyDescent="0.3">
      <c r="A145" s="2" t="s">
        <v>2036</v>
      </c>
      <c r="B145" s="2" t="s">
        <v>2683</v>
      </c>
      <c r="C145" s="2">
        <v>207</v>
      </c>
      <c r="D145" s="2">
        <v>20</v>
      </c>
      <c r="E145" s="16">
        <v>1.19693E-116</v>
      </c>
      <c r="F145" s="17">
        <v>0.70100000000000007</v>
      </c>
      <c r="G145" s="2">
        <v>5</v>
      </c>
      <c r="H145" s="2" t="s">
        <v>2553</v>
      </c>
      <c r="I145" s="2" t="s">
        <v>13</v>
      </c>
    </row>
    <row r="146" spans="1:9" s="2" customFormat="1" ht="15.6" x14ac:dyDescent="0.3">
      <c r="A146" s="2" t="s">
        <v>2115</v>
      </c>
      <c r="B146" s="2" t="s">
        <v>2623</v>
      </c>
      <c r="C146" s="2">
        <v>128</v>
      </c>
      <c r="D146" s="2">
        <v>20</v>
      </c>
      <c r="E146" s="16">
        <v>3.8043199999999997E-70</v>
      </c>
      <c r="F146" s="17">
        <v>0.73150000000000004</v>
      </c>
      <c r="G146" s="2">
        <v>5</v>
      </c>
      <c r="H146" s="2" t="s">
        <v>2559</v>
      </c>
      <c r="I146" s="2" t="s">
        <v>13</v>
      </c>
    </row>
    <row r="147" spans="1:9" s="2" customFormat="1" ht="15.6" x14ac:dyDescent="0.3">
      <c r="A147" s="2" t="s">
        <v>2092</v>
      </c>
      <c r="B147" s="2" t="s">
        <v>2684</v>
      </c>
      <c r="C147" s="2">
        <v>240</v>
      </c>
      <c r="D147" s="2">
        <v>20</v>
      </c>
      <c r="E147" s="16">
        <v>3.3611399999999998E-145</v>
      </c>
      <c r="F147" s="17">
        <v>0.82050000000000001</v>
      </c>
      <c r="G147" s="2">
        <v>3</v>
      </c>
      <c r="H147" s="2" t="s">
        <v>2563</v>
      </c>
      <c r="I147" s="2" t="s">
        <v>13</v>
      </c>
    </row>
    <row r="148" spans="1:9" s="2" customFormat="1" ht="15.6" x14ac:dyDescent="0.3">
      <c r="A148" s="2" t="s">
        <v>2685</v>
      </c>
      <c r="B148" s="2" t="s">
        <v>2623</v>
      </c>
      <c r="C148" s="2">
        <v>137</v>
      </c>
      <c r="D148" s="2">
        <v>20</v>
      </c>
      <c r="E148" s="16">
        <v>2.87669E-63</v>
      </c>
      <c r="F148" s="17">
        <v>0.86550000000000005</v>
      </c>
      <c r="G148" s="2">
        <v>6</v>
      </c>
      <c r="H148" s="2" t="s">
        <v>2673</v>
      </c>
      <c r="I148" s="2" t="s">
        <v>13</v>
      </c>
    </row>
    <row r="149" spans="1:9" s="2" customFormat="1" ht="15.6" x14ac:dyDescent="0.3">
      <c r="A149" s="2" t="s">
        <v>1969</v>
      </c>
      <c r="B149" s="2" t="s">
        <v>2590</v>
      </c>
      <c r="C149" s="2">
        <v>192</v>
      </c>
      <c r="D149" s="2">
        <v>20</v>
      </c>
      <c r="E149" s="16">
        <v>1.1703600000000002E-111</v>
      </c>
      <c r="F149" s="17">
        <v>0.72050000000000003</v>
      </c>
      <c r="G149" s="2">
        <v>5</v>
      </c>
      <c r="H149" s="2" t="s">
        <v>2553</v>
      </c>
      <c r="I149" s="2" t="s">
        <v>13</v>
      </c>
    </row>
    <row r="150" spans="1:9" s="2" customFormat="1" ht="15.6" x14ac:dyDescent="0.3"/>
    <row r="151" spans="1:9" s="2" customFormat="1" ht="15.6" x14ac:dyDescent="0.3">
      <c r="A151" s="6" t="s">
        <v>97</v>
      </c>
      <c r="B151" s="6" t="s">
        <v>2686</v>
      </c>
      <c r="C151" s="6" t="s">
        <v>2687</v>
      </c>
      <c r="D151" s="6" t="s">
        <v>2688</v>
      </c>
      <c r="E151" s="6" t="s">
        <v>2689</v>
      </c>
    </row>
    <row r="152" spans="1:9" s="2" customFormat="1" ht="15.6" x14ac:dyDescent="0.3">
      <c r="A152" s="2" t="s">
        <v>2214</v>
      </c>
      <c r="B152" s="2" t="s">
        <v>2554</v>
      </c>
      <c r="C152" s="2" t="s">
        <v>2690</v>
      </c>
      <c r="D152" s="2" t="s">
        <v>2691</v>
      </c>
      <c r="E152" s="2" t="s">
        <v>2692</v>
      </c>
    </row>
    <row r="153" spans="1:9" s="2" customFormat="1" ht="15.6" x14ac:dyDescent="0.3">
      <c r="A153" s="2" t="s">
        <v>2214</v>
      </c>
      <c r="B153" s="2" t="s">
        <v>2554</v>
      </c>
      <c r="C153" s="2" t="s">
        <v>2693</v>
      </c>
      <c r="D153" s="2" t="s">
        <v>2694</v>
      </c>
      <c r="E153" s="2" t="s">
        <v>2692</v>
      </c>
    </row>
    <row r="154" spans="1:9" s="2" customFormat="1" ht="15.6" x14ac:dyDescent="0.3">
      <c r="A154" s="2" t="s">
        <v>2214</v>
      </c>
      <c r="B154" s="2" t="s">
        <v>2554</v>
      </c>
      <c r="C154" s="2" t="s">
        <v>2695</v>
      </c>
      <c r="D154" s="2" t="s">
        <v>2696</v>
      </c>
      <c r="E154" s="2" t="s">
        <v>2692</v>
      </c>
    </row>
    <row r="155" spans="1:9" s="2" customFormat="1" ht="15.6" x14ac:dyDescent="0.3">
      <c r="A155" s="2" t="s">
        <v>2214</v>
      </c>
      <c r="B155" s="2" t="s">
        <v>2554</v>
      </c>
      <c r="C155" s="2" t="s">
        <v>2697</v>
      </c>
      <c r="D155" s="2" t="s">
        <v>2698</v>
      </c>
      <c r="E155" s="2" t="s">
        <v>2699</v>
      </c>
    </row>
    <row r="156" spans="1:9" s="2" customFormat="1" ht="15.6" x14ac:dyDescent="0.3">
      <c r="A156" s="2" t="s">
        <v>2214</v>
      </c>
      <c r="B156" s="2" t="s">
        <v>2554</v>
      </c>
      <c r="C156" s="2" t="s">
        <v>2700</v>
      </c>
      <c r="D156" s="2" t="s">
        <v>2701</v>
      </c>
      <c r="E156" s="2" t="s">
        <v>2699</v>
      </c>
    </row>
    <row r="157" spans="1:9" s="2" customFormat="1" ht="15.6" x14ac:dyDescent="0.3">
      <c r="A157" s="2" t="s">
        <v>2214</v>
      </c>
      <c r="B157" s="2" t="s">
        <v>2554</v>
      </c>
      <c r="C157" s="2" t="s">
        <v>2702</v>
      </c>
      <c r="D157" s="2" t="s">
        <v>2703</v>
      </c>
      <c r="E157" s="2" t="s">
        <v>2692</v>
      </c>
    </row>
    <row r="158" spans="1:9" s="2" customFormat="1" ht="15.6" x14ac:dyDescent="0.3">
      <c r="A158" s="2" t="s">
        <v>2214</v>
      </c>
      <c r="B158" s="2" t="s">
        <v>2554</v>
      </c>
      <c r="C158" s="2" t="s">
        <v>2704</v>
      </c>
      <c r="D158" s="2" t="s">
        <v>2705</v>
      </c>
      <c r="E158" s="2" t="s">
        <v>2692</v>
      </c>
    </row>
    <row r="159" spans="1:9" s="2" customFormat="1" ht="15.6" x14ac:dyDescent="0.3">
      <c r="A159" s="2" t="s">
        <v>2214</v>
      </c>
      <c r="B159" s="2" t="s">
        <v>2554</v>
      </c>
      <c r="C159" s="2" t="s">
        <v>2706</v>
      </c>
      <c r="D159" s="2" t="s">
        <v>2707</v>
      </c>
      <c r="E159" s="2" t="s">
        <v>2708</v>
      </c>
    </row>
    <row r="160" spans="1:9" s="2" customFormat="1" ht="15.6" x14ac:dyDescent="0.3">
      <c r="A160" s="2" t="s">
        <v>2214</v>
      </c>
      <c r="B160" s="2" t="s">
        <v>2554</v>
      </c>
      <c r="C160" s="2" t="s">
        <v>2709</v>
      </c>
      <c r="D160" s="2" t="s">
        <v>2710</v>
      </c>
      <c r="E160" s="2" t="s">
        <v>2692</v>
      </c>
    </row>
    <row r="161" spans="1:5" s="2" customFormat="1" ht="15.6" x14ac:dyDescent="0.3">
      <c r="A161" s="2" t="s">
        <v>2003</v>
      </c>
      <c r="B161" s="2" t="s">
        <v>2558</v>
      </c>
      <c r="C161" s="2" t="s">
        <v>2693</v>
      </c>
      <c r="D161" s="2" t="s">
        <v>2694</v>
      </c>
      <c r="E161" s="2" t="s">
        <v>2692</v>
      </c>
    </row>
    <row r="162" spans="1:5" s="2" customFormat="1" ht="15.6" x14ac:dyDescent="0.3">
      <c r="A162" s="2" t="s">
        <v>2003</v>
      </c>
      <c r="B162" s="2" t="s">
        <v>2558</v>
      </c>
      <c r="C162" s="2" t="s">
        <v>2711</v>
      </c>
      <c r="D162" s="2" t="s">
        <v>2712</v>
      </c>
      <c r="E162" s="2" t="s">
        <v>2699</v>
      </c>
    </row>
    <row r="163" spans="1:5" s="2" customFormat="1" ht="15.6" x14ac:dyDescent="0.3">
      <c r="A163" s="2" t="s">
        <v>2003</v>
      </c>
      <c r="B163" s="2" t="s">
        <v>2558</v>
      </c>
      <c r="C163" s="2" t="s">
        <v>2700</v>
      </c>
      <c r="D163" s="2" t="s">
        <v>2701</v>
      </c>
      <c r="E163" s="2" t="s">
        <v>2699</v>
      </c>
    </row>
    <row r="164" spans="1:5" s="2" customFormat="1" ht="15.6" x14ac:dyDescent="0.3">
      <c r="A164" s="2" t="s">
        <v>2003</v>
      </c>
      <c r="B164" s="2" t="s">
        <v>2558</v>
      </c>
      <c r="C164" s="2" t="s">
        <v>2704</v>
      </c>
      <c r="D164" s="2" t="s">
        <v>2705</v>
      </c>
      <c r="E164" s="2" t="s">
        <v>2692</v>
      </c>
    </row>
    <row r="165" spans="1:5" s="2" customFormat="1" ht="15.6" x14ac:dyDescent="0.3">
      <c r="A165" s="2" t="s">
        <v>2003</v>
      </c>
      <c r="B165" s="2" t="s">
        <v>2558</v>
      </c>
      <c r="C165" s="2" t="s">
        <v>2706</v>
      </c>
      <c r="D165" s="2" t="s">
        <v>2707</v>
      </c>
      <c r="E165" s="2" t="s">
        <v>2708</v>
      </c>
    </row>
    <row r="166" spans="1:5" s="2" customFormat="1" ht="15.6" x14ac:dyDescent="0.3">
      <c r="A166" s="2" t="s">
        <v>2029</v>
      </c>
      <c r="B166" s="2" t="s">
        <v>2560</v>
      </c>
      <c r="C166" s="2" t="s">
        <v>2704</v>
      </c>
      <c r="D166" s="2" t="s">
        <v>2705</v>
      </c>
      <c r="E166" s="2" t="s">
        <v>2692</v>
      </c>
    </row>
    <row r="167" spans="1:5" s="2" customFormat="1" ht="15.6" x14ac:dyDescent="0.3">
      <c r="A167" s="2" t="s">
        <v>2029</v>
      </c>
      <c r="B167" s="2" t="s">
        <v>2560</v>
      </c>
      <c r="C167" s="2" t="s">
        <v>2700</v>
      </c>
      <c r="D167" s="2" t="s">
        <v>2701</v>
      </c>
      <c r="E167" s="2" t="s">
        <v>2699</v>
      </c>
    </row>
    <row r="168" spans="1:5" s="2" customFormat="1" ht="15.6" x14ac:dyDescent="0.3">
      <c r="A168" s="2" t="s">
        <v>2029</v>
      </c>
      <c r="B168" s="2" t="s">
        <v>2560</v>
      </c>
      <c r="C168" s="2" t="s">
        <v>2711</v>
      </c>
      <c r="D168" s="2" t="s">
        <v>2712</v>
      </c>
      <c r="E168" s="2" t="s">
        <v>2699</v>
      </c>
    </row>
    <row r="169" spans="1:5" s="2" customFormat="1" ht="15.6" x14ac:dyDescent="0.3">
      <c r="A169" s="2" t="s">
        <v>2029</v>
      </c>
      <c r="B169" s="2" t="s">
        <v>2560</v>
      </c>
      <c r="C169" s="2" t="s">
        <v>2706</v>
      </c>
      <c r="D169" s="2" t="s">
        <v>2707</v>
      </c>
      <c r="E169" s="2" t="s">
        <v>2708</v>
      </c>
    </row>
    <row r="170" spans="1:5" s="2" customFormat="1" ht="15.6" x14ac:dyDescent="0.3">
      <c r="A170" s="2" t="s">
        <v>2029</v>
      </c>
      <c r="B170" s="2" t="s">
        <v>2560</v>
      </c>
      <c r="C170" s="2" t="s">
        <v>2693</v>
      </c>
      <c r="D170" s="2" t="s">
        <v>2694</v>
      </c>
      <c r="E170" s="2" t="s">
        <v>2692</v>
      </c>
    </row>
    <row r="171" spans="1:5" s="2" customFormat="1" ht="15.6" x14ac:dyDescent="0.3">
      <c r="A171" s="2" t="s">
        <v>2241</v>
      </c>
      <c r="B171" s="2" t="s">
        <v>2562</v>
      </c>
      <c r="C171" s="2" t="s">
        <v>2700</v>
      </c>
      <c r="D171" s="2" t="s">
        <v>2701</v>
      </c>
      <c r="E171" s="2" t="s">
        <v>2699</v>
      </c>
    </row>
    <row r="172" spans="1:5" s="2" customFormat="1" ht="15.6" x14ac:dyDescent="0.3">
      <c r="A172" s="2" t="s">
        <v>2241</v>
      </c>
      <c r="B172" s="2" t="s">
        <v>2562</v>
      </c>
      <c r="C172" s="2" t="s">
        <v>2711</v>
      </c>
      <c r="D172" s="2" t="s">
        <v>2712</v>
      </c>
      <c r="E172" s="2" t="s">
        <v>2699</v>
      </c>
    </row>
    <row r="173" spans="1:5" s="2" customFormat="1" ht="15.6" x14ac:dyDescent="0.3">
      <c r="A173" s="2" t="s">
        <v>2241</v>
      </c>
      <c r="B173" s="2" t="s">
        <v>2562</v>
      </c>
      <c r="C173" s="2" t="s">
        <v>2693</v>
      </c>
      <c r="D173" s="2" t="s">
        <v>2694</v>
      </c>
      <c r="E173" s="2" t="s">
        <v>2692</v>
      </c>
    </row>
    <row r="174" spans="1:5" s="2" customFormat="1" ht="15.6" x14ac:dyDescent="0.3">
      <c r="A174" s="2" t="s">
        <v>2119</v>
      </c>
      <c r="B174" s="2" t="s">
        <v>2564</v>
      </c>
      <c r="C174" s="2" t="s">
        <v>2704</v>
      </c>
      <c r="D174" s="2" t="s">
        <v>2705</v>
      </c>
      <c r="E174" s="2" t="s">
        <v>2692</v>
      </c>
    </row>
    <row r="175" spans="1:5" s="2" customFormat="1" ht="15.6" x14ac:dyDescent="0.3">
      <c r="A175" s="2" t="s">
        <v>2119</v>
      </c>
      <c r="B175" s="2" t="s">
        <v>2564</v>
      </c>
      <c r="C175" s="2" t="s">
        <v>2700</v>
      </c>
      <c r="D175" s="2" t="s">
        <v>2701</v>
      </c>
      <c r="E175" s="2" t="s">
        <v>2699</v>
      </c>
    </row>
    <row r="176" spans="1:5" s="2" customFormat="1" ht="15.6" x14ac:dyDescent="0.3">
      <c r="A176" s="2" t="s">
        <v>2119</v>
      </c>
      <c r="B176" s="2" t="s">
        <v>2564</v>
      </c>
      <c r="C176" s="2" t="s">
        <v>2711</v>
      </c>
      <c r="D176" s="2" t="s">
        <v>2712</v>
      </c>
      <c r="E176" s="2" t="s">
        <v>2699</v>
      </c>
    </row>
    <row r="177" spans="1:5" s="2" customFormat="1" ht="15.6" x14ac:dyDescent="0.3">
      <c r="A177" s="2" t="s">
        <v>2119</v>
      </c>
      <c r="B177" s="2" t="s">
        <v>2564</v>
      </c>
      <c r="C177" s="2" t="s">
        <v>2706</v>
      </c>
      <c r="D177" s="2" t="s">
        <v>2707</v>
      </c>
      <c r="E177" s="2" t="s">
        <v>2708</v>
      </c>
    </row>
    <row r="178" spans="1:5" s="2" customFormat="1" ht="15.6" x14ac:dyDescent="0.3">
      <c r="A178" s="2" t="s">
        <v>2119</v>
      </c>
      <c r="B178" s="2" t="s">
        <v>2564</v>
      </c>
      <c r="C178" s="2" t="s">
        <v>2693</v>
      </c>
      <c r="D178" s="2" t="s">
        <v>2694</v>
      </c>
      <c r="E178" s="2" t="s">
        <v>2692</v>
      </c>
    </row>
    <row r="179" spans="1:5" s="2" customFormat="1" ht="15.6" x14ac:dyDescent="0.3">
      <c r="A179" s="2" t="s">
        <v>2156</v>
      </c>
      <c r="B179" s="2" t="s">
        <v>2565</v>
      </c>
      <c r="C179" s="2" t="s">
        <v>2704</v>
      </c>
      <c r="D179" s="2" t="s">
        <v>2705</v>
      </c>
      <c r="E179" s="2" t="s">
        <v>2692</v>
      </c>
    </row>
    <row r="180" spans="1:5" s="2" customFormat="1" ht="15.6" x14ac:dyDescent="0.3">
      <c r="A180" s="2" t="s">
        <v>2156</v>
      </c>
      <c r="B180" s="2" t="s">
        <v>2565</v>
      </c>
      <c r="C180" s="2" t="s">
        <v>2700</v>
      </c>
      <c r="D180" s="2" t="s">
        <v>2701</v>
      </c>
      <c r="E180" s="2" t="s">
        <v>2699</v>
      </c>
    </row>
    <row r="181" spans="1:5" s="2" customFormat="1" ht="15.6" x14ac:dyDescent="0.3">
      <c r="A181" s="2" t="s">
        <v>2156</v>
      </c>
      <c r="B181" s="2" t="s">
        <v>2565</v>
      </c>
      <c r="C181" s="2" t="s">
        <v>2711</v>
      </c>
      <c r="D181" s="2" t="s">
        <v>2712</v>
      </c>
      <c r="E181" s="2" t="s">
        <v>2699</v>
      </c>
    </row>
    <row r="182" spans="1:5" s="2" customFormat="1" ht="15.6" x14ac:dyDescent="0.3">
      <c r="A182" s="2" t="s">
        <v>2156</v>
      </c>
      <c r="B182" s="2" t="s">
        <v>2565</v>
      </c>
      <c r="C182" s="2" t="s">
        <v>2706</v>
      </c>
      <c r="D182" s="2" t="s">
        <v>2707</v>
      </c>
      <c r="E182" s="2" t="s">
        <v>2708</v>
      </c>
    </row>
    <row r="183" spans="1:5" s="2" customFormat="1" ht="15.6" x14ac:dyDescent="0.3">
      <c r="A183" s="2" t="s">
        <v>2156</v>
      </c>
      <c r="B183" s="2" t="s">
        <v>2565</v>
      </c>
      <c r="C183" s="2" t="s">
        <v>2693</v>
      </c>
      <c r="D183" s="2" t="s">
        <v>2694</v>
      </c>
      <c r="E183" s="2" t="s">
        <v>2692</v>
      </c>
    </row>
    <row r="184" spans="1:5" s="2" customFormat="1" ht="15.6" x14ac:dyDescent="0.3">
      <c r="A184" s="2" t="s">
        <v>2048</v>
      </c>
      <c r="B184" s="2" t="s">
        <v>2566</v>
      </c>
      <c r="C184" s="2" t="s">
        <v>2704</v>
      </c>
      <c r="D184" s="2" t="s">
        <v>2705</v>
      </c>
      <c r="E184" s="2" t="s">
        <v>2692</v>
      </c>
    </row>
    <row r="185" spans="1:5" s="2" customFormat="1" ht="15.6" x14ac:dyDescent="0.3">
      <c r="A185" s="2" t="s">
        <v>2048</v>
      </c>
      <c r="B185" s="2" t="s">
        <v>2566</v>
      </c>
      <c r="C185" s="2" t="s">
        <v>2700</v>
      </c>
      <c r="D185" s="2" t="s">
        <v>2701</v>
      </c>
      <c r="E185" s="2" t="s">
        <v>2699</v>
      </c>
    </row>
    <row r="186" spans="1:5" s="2" customFormat="1" ht="15.6" x14ac:dyDescent="0.3">
      <c r="A186" s="2" t="s">
        <v>2048</v>
      </c>
      <c r="B186" s="2" t="s">
        <v>2566</v>
      </c>
      <c r="C186" s="2" t="s">
        <v>2711</v>
      </c>
      <c r="D186" s="2" t="s">
        <v>2712</v>
      </c>
      <c r="E186" s="2" t="s">
        <v>2699</v>
      </c>
    </row>
    <row r="187" spans="1:5" s="2" customFormat="1" ht="15.6" x14ac:dyDescent="0.3">
      <c r="A187" s="2" t="s">
        <v>2048</v>
      </c>
      <c r="B187" s="2" t="s">
        <v>2566</v>
      </c>
      <c r="C187" s="2" t="s">
        <v>2706</v>
      </c>
      <c r="D187" s="2" t="s">
        <v>2707</v>
      </c>
      <c r="E187" s="2" t="s">
        <v>2708</v>
      </c>
    </row>
    <row r="188" spans="1:5" s="2" customFormat="1" ht="15.6" x14ac:dyDescent="0.3">
      <c r="A188" s="2" t="s">
        <v>2048</v>
      </c>
      <c r="B188" s="2" t="s">
        <v>2566</v>
      </c>
      <c r="C188" s="2" t="s">
        <v>2693</v>
      </c>
      <c r="D188" s="2" t="s">
        <v>2694</v>
      </c>
      <c r="E188" s="2" t="s">
        <v>2692</v>
      </c>
    </row>
    <row r="189" spans="1:5" s="2" customFormat="1" ht="15.6" x14ac:dyDescent="0.3">
      <c r="A189" s="2" t="s">
        <v>2110</v>
      </c>
      <c r="B189" s="2" t="s">
        <v>2567</v>
      </c>
      <c r="C189" s="2" t="s">
        <v>2704</v>
      </c>
      <c r="D189" s="2" t="s">
        <v>2705</v>
      </c>
      <c r="E189" s="2" t="s">
        <v>2692</v>
      </c>
    </row>
    <row r="190" spans="1:5" s="2" customFormat="1" ht="15.6" x14ac:dyDescent="0.3">
      <c r="A190" s="2" t="s">
        <v>2110</v>
      </c>
      <c r="B190" s="2" t="s">
        <v>2567</v>
      </c>
      <c r="C190" s="2" t="s">
        <v>2700</v>
      </c>
      <c r="D190" s="2" t="s">
        <v>2701</v>
      </c>
      <c r="E190" s="2" t="s">
        <v>2699</v>
      </c>
    </row>
    <row r="191" spans="1:5" s="2" customFormat="1" ht="15.6" x14ac:dyDescent="0.3">
      <c r="A191" s="2" t="s">
        <v>2110</v>
      </c>
      <c r="B191" s="2" t="s">
        <v>2567</v>
      </c>
      <c r="C191" s="2" t="s">
        <v>2711</v>
      </c>
      <c r="D191" s="2" t="s">
        <v>2712</v>
      </c>
      <c r="E191" s="2" t="s">
        <v>2699</v>
      </c>
    </row>
    <row r="192" spans="1:5" s="2" customFormat="1" ht="15.6" x14ac:dyDescent="0.3">
      <c r="A192" s="2" t="s">
        <v>2110</v>
      </c>
      <c r="B192" s="2" t="s">
        <v>2567</v>
      </c>
      <c r="C192" s="2" t="s">
        <v>2706</v>
      </c>
      <c r="D192" s="2" t="s">
        <v>2707</v>
      </c>
      <c r="E192" s="2" t="s">
        <v>2708</v>
      </c>
    </row>
    <row r="193" spans="1:5" s="2" customFormat="1" ht="15.6" x14ac:dyDescent="0.3">
      <c r="A193" s="2" t="s">
        <v>2110</v>
      </c>
      <c r="B193" s="2" t="s">
        <v>2567</v>
      </c>
      <c r="C193" s="2" t="s">
        <v>2693</v>
      </c>
      <c r="D193" s="2" t="s">
        <v>2694</v>
      </c>
      <c r="E193" s="2" t="s">
        <v>2692</v>
      </c>
    </row>
    <row r="194" spans="1:5" s="2" customFormat="1" ht="15.6" x14ac:dyDescent="0.3">
      <c r="A194" s="2" t="s">
        <v>2106</v>
      </c>
      <c r="B194" s="2" t="s">
        <v>2568</v>
      </c>
      <c r="C194" s="2" t="s">
        <v>2704</v>
      </c>
      <c r="D194" s="2" t="s">
        <v>2705</v>
      </c>
      <c r="E194" s="2" t="s">
        <v>2692</v>
      </c>
    </row>
    <row r="195" spans="1:5" s="2" customFormat="1" ht="15.6" x14ac:dyDescent="0.3">
      <c r="A195" s="2" t="s">
        <v>2106</v>
      </c>
      <c r="B195" s="2" t="s">
        <v>2568</v>
      </c>
      <c r="C195" s="2" t="s">
        <v>2700</v>
      </c>
      <c r="D195" s="2" t="s">
        <v>2701</v>
      </c>
      <c r="E195" s="2" t="s">
        <v>2699</v>
      </c>
    </row>
    <row r="196" spans="1:5" s="2" customFormat="1" ht="15.6" x14ac:dyDescent="0.3">
      <c r="A196" s="2" t="s">
        <v>2106</v>
      </c>
      <c r="B196" s="2" t="s">
        <v>2568</v>
      </c>
      <c r="C196" s="2" t="s">
        <v>2711</v>
      </c>
      <c r="D196" s="2" t="s">
        <v>2712</v>
      </c>
      <c r="E196" s="2" t="s">
        <v>2699</v>
      </c>
    </row>
    <row r="197" spans="1:5" s="2" customFormat="1" ht="15.6" x14ac:dyDescent="0.3">
      <c r="A197" s="2" t="s">
        <v>2106</v>
      </c>
      <c r="B197" s="2" t="s">
        <v>2568</v>
      </c>
      <c r="C197" s="2" t="s">
        <v>2706</v>
      </c>
      <c r="D197" s="2" t="s">
        <v>2707</v>
      </c>
      <c r="E197" s="2" t="s">
        <v>2708</v>
      </c>
    </row>
    <row r="198" spans="1:5" s="2" customFormat="1" ht="15.6" x14ac:dyDescent="0.3">
      <c r="A198" s="2" t="s">
        <v>2106</v>
      </c>
      <c r="B198" s="2" t="s">
        <v>2568</v>
      </c>
      <c r="C198" s="2" t="s">
        <v>2693</v>
      </c>
      <c r="D198" s="2" t="s">
        <v>2694</v>
      </c>
      <c r="E198" s="2" t="s">
        <v>2692</v>
      </c>
    </row>
    <row r="199" spans="1:5" s="2" customFormat="1" ht="15.6" x14ac:dyDescent="0.3">
      <c r="A199" s="2" t="s">
        <v>2131</v>
      </c>
      <c r="B199" s="2" t="s">
        <v>2569</v>
      </c>
      <c r="C199" s="2" t="s">
        <v>2713</v>
      </c>
      <c r="D199" s="2" t="s">
        <v>2714</v>
      </c>
      <c r="E199" s="2" t="s">
        <v>2692</v>
      </c>
    </row>
    <row r="200" spans="1:5" s="2" customFormat="1" ht="15.6" x14ac:dyDescent="0.3">
      <c r="A200" s="2" t="s">
        <v>2131</v>
      </c>
      <c r="B200" s="2" t="s">
        <v>2569</v>
      </c>
      <c r="C200" s="2" t="s">
        <v>2693</v>
      </c>
      <c r="D200" s="2" t="s">
        <v>2694</v>
      </c>
      <c r="E200" s="2" t="s">
        <v>2692</v>
      </c>
    </row>
    <row r="201" spans="1:5" s="2" customFormat="1" ht="15.6" x14ac:dyDescent="0.3">
      <c r="A201" s="2" t="s">
        <v>2131</v>
      </c>
      <c r="B201" s="2" t="s">
        <v>2569</v>
      </c>
      <c r="C201" s="2" t="s">
        <v>2711</v>
      </c>
      <c r="D201" s="2" t="s">
        <v>2712</v>
      </c>
      <c r="E201" s="2" t="s">
        <v>2699</v>
      </c>
    </row>
    <row r="202" spans="1:5" s="2" customFormat="1" ht="15.6" x14ac:dyDescent="0.3">
      <c r="A202" s="2" t="s">
        <v>2131</v>
      </c>
      <c r="B202" s="2" t="s">
        <v>2569</v>
      </c>
      <c r="C202" s="2" t="s">
        <v>2715</v>
      </c>
      <c r="D202" s="2" t="s">
        <v>2716</v>
      </c>
      <c r="E202" s="2" t="s">
        <v>2692</v>
      </c>
    </row>
    <row r="203" spans="1:5" s="2" customFormat="1" ht="15.6" x14ac:dyDescent="0.3">
      <c r="A203" s="2" t="s">
        <v>2131</v>
      </c>
      <c r="B203" s="2" t="s">
        <v>2569</v>
      </c>
      <c r="C203" s="2" t="s">
        <v>2700</v>
      </c>
      <c r="D203" s="2" t="s">
        <v>2701</v>
      </c>
      <c r="E203" s="2" t="s">
        <v>2699</v>
      </c>
    </row>
    <row r="204" spans="1:5" s="2" customFormat="1" ht="15.6" x14ac:dyDescent="0.3">
      <c r="A204" s="2" t="s">
        <v>2131</v>
      </c>
      <c r="B204" s="2" t="s">
        <v>2569</v>
      </c>
      <c r="C204" s="2" t="s">
        <v>2704</v>
      </c>
      <c r="D204" s="2" t="s">
        <v>2705</v>
      </c>
      <c r="E204" s="2" t="s">
        <v>2692</v>
      </c>
    </row>
    <row r="205" spans="1:5" s="2" customFormat="1" ht="15.6" x14ac:dyDescent="0.3">
      <c r="A205" s="2" t="s">
        <v>2131</v>
      </c>
      <c r="B205" s="2" t="s">
        <v>2569</v>
      </c>
      <c r="C205" s="2" t="s">
        <v>2717</v>
      </c>
      <c r="D205" s="2" t="s">
        <v>2718</v>
      </c>
      <c r="E205" s="2" t="s">
        <v>2692</v>
      </c>
    </row>
    <row r="206" spans="1:5" s="2" customFormat="1" ht="15.6" x14ac:dyDescent="0.3">
      <c r="A206" s="2" t="s">
        <v>2131</v>
      </c>
      <c r="B206" s="2" t="s">
        <v>2569</v>
      </c>
      <c r="C206" s="2" t="s">
        <v>2706</v>
      </c>
      <c r="D206" s="2" t="s">
        <v>2707</v>
      </c>
      <c r="E206" s="2" t="s">
        <v>2708</v>
      </c>
    </row>
    <row r="207" spans="1:5" s="2" customFormat="1" ht="15.6" x14ac:dyDescent="0.3">
      <c r="A207" s="2" t="s">
        <v>1990</v>
      </c>
      <c r="B207" s="2" t="s">
        <v>2571</v>
      </c>
      <c r="C207" s="2" t="s">
        <v>2704</v>
      </c>
      <c r="D207" s="2" t="s">
        <v>2705</v>
      </c>
      <c r="E207" s="2" t="s">
        <v>2692</v>
      </c>
    </row>
    <row r="208" spans="1:5" s="2" customFormat="1" ht="15.6" x14ac:dyDescent="0.3">
      <c r="A208" s="2" t="s">
        <v>1990</v>
      </c>
      <c r="B208" s="2" t="s">
        <v>2571</v>
      </c>
      <c r="C208" s="2" t="s">
        <v>2700</v>
      </c>
      <c r="D208" s="2" t="s">
        <v>2701</v>
      </c>
      <c r="E208" s="2" t="s">
        <v>2699</v>
      </c>
    </row>
    <row r="209" spans="1:5" s="2" customFormat="1" ht="15.6" x14ac:dyDescent="0.3">
      <c r="A209" s="2" t="s">
        <v>1990</v>
      </c>
      <c r="B209" s="2" t="s">
        <v>2571</v>
      </c>
      <c r="C209" s="2" t="s">
        <v>2711</v>
      </c>
      <c r="D209" s="2" t="s">
        <v>2712</v>
      </c>
      <c r="E209" s="2" t="s">
        <v>2699</v>
      </c>
    </row>
    <row r="210" spans="1:5" s="2" customFormat="1" ht="15.6" x14ac:dyDescent="0.3">
      <c r="A210" s="2" t="s">
        <v>1990</v>
      </c>
      <c r="B210" s="2" t="s">
        <v>2571</v>
      </c>
      <c r="C210" s="2" t="s">
        <v>2706</v>
      </c>
      <c r="D210" s="2" t="s">
        <v>2707</v>
      </c>
      <c r="E210" s="2" t="s">
        <v>2708</v>
      </c>
    </row>
    <row r="211" spans="1:5" s="2" customFormat="1" ht="15.6" x14ac:dyDescent="0.3">
      <c r="A211" s="2" t="s">
        <v>1990</v>
      </c>
      <c r="B211" s="2" t="s">
        <v>2571</v>
      </c>
      <c r="C211" s="2" t="s">
        <v>2693</v>
      </c>
      <c r="D211" s="2" t="s">
        <v>2694</v>
      </c>
      <c r="E211" s="2" t="s">
        <v>2692</v>
      </c>
    </row>
    <row r="212" spans="1:5" s="2" customFormat="1" ht="15.6" x14ac:dyDescent="0.3">
      <c r="A212" s="2" t="s">
        <v>2101</v>
      </c>
      <c r="B212" s="2" t="s">
        <v>2573</v>
      </c>
      <c r="C212" s="2" t="s">
        <v>2719</v>
      </c>
      <c r="D212" s="2" t="s">
        <v>2720</v>
      </c>
      <c r="E212" s="2" t="s">
        <v>2692</v>
      </c>
    </row>
    <row r="213" spans="1:5" s="2" customFormat="1" ht="15.6" x14ac:dyDescent="0.3">
      <c r="A213" s="2" t="s">
        <v>2101</v>
      </c>
      <c r="B213" s="2" t="s">
        <v>2573</v>
      </c>
      <c r="C213" s="2" t="s">
        <v>2721</v>
      </c>
      <c r="D213" s="2" t="s">
        <v>2722</v>
      </c>
      <c r="E213" s="2" t="s">
        <v>2692</v>
      </c>
    </row>
    <row r="214" spans="1:5" s="2" customFormat="1" ht="15.6" x14ac:dyDescent="0.3">
      <c r="A214" s="2" t="s">
        <v>2012</v>
      </c>
      <c r="B214" s="2" t="s">
        <v>2575</v>
      </c>
      <c r="C214" s="2" t="s">
        <v>2704</v>
      </c>
      <c r="D214" s="2" t="s">
        <v>2705</v>
      </c>
      <c r="E214" s="2" t="s">
        <v>2692</v>
      </c>
    </row>
    <row r="215" spans="1:5" s="2" customFormat="1" ht="15.6" x14ac:dyDescent="0.3">
      <c r="A215" s="2" t="s">
        <v>2012</v>
      </c>
      <c r="B215" s="2" t="s">
        <v>2575</v>
      </c>
      <c r="C215" s="2" t="s">
        <v>2700</v>
      </c>
      <c r="D215" s="2" t="s">
        <v>2701</v>
      </c>
      <c r="E215" s="2" t="s">
        <v>2699</v>
      </c>
    </row>
    <row r="216" spans="1:5" s="2" customFormat="1" ht="15.6" x14ac:dyDescent="0.3">
      <c r="A216" s="2" t="s">
        <v>2012</v>
      </c>
      <c r="B216" s="2" t="s">
        <v>2575</v>
      </c>
      <c r="C216" s="2" t="s">
        <v>2711</v>
      </c>
      <c r="D216" s="2" t="s">
        <v>2712</v>
      </c>
      <c r="E216" s="2" t="s">
        <v>2699</v>
      </c>
    </row>
    <row r="217" spans="1:5" s="2" customFormat="1" ht="15.6" x14ac:dyDescent="0.3">
      <c r="A217" s="2" t="s">
        <v>2012</v>
      </c>
      <c r="B217" s="2" t="s">
        <v>2575</v>
      </c>
      <c r="C217" s="2" t="s">
        <v>2706</v>
      </c>
      <c r="D217" s="2" t="s">
        <v>2707</v>
      </c>
      <c r="E217" s="2" t="s">
        <v>2708</v>
      </c>
    </row>
    <row r="218" spans="1:5" s="2" customFormat="1" ht="15.6" x14ac:dyDescent="0.3">
      <c r="A218" s="2" t="s">
        <v>2012</v>
      </c>
      <c r="B218" s="2" t="s">
        <v>2575</v>
      </c>
      <c r="C218" s="2" t="s">
        <v>2693</v>
      </c>
      <c r="D218" s="2" t="s">
        <v>2694</v>
      </c>
      <c r="E218" s="2" t="s">
        <v>2692</v>
      </c>
    </row>
    <row r="219" spans="1:5" s="2" customFormat="1" ht="15.6" x14ac:dyDescent="0.3">
      <c r="A219" s="2" t="s">
        <v>1975</v>
      </c>
      <c r="B219" s="2" t="s">
        <v>2577</v>
      </c>
      <c r="C219" s="2" t="s">
        <v>2704</v>
      </c>
      <c r="D219" s="2" t="s">
        <v>2705</v>
      </c>
      <c r="E219" s="2" t="s">
        <v>2692</v>
      </c>
    </row>
    <row r="220" spans="1:5" s="2" customFormat="1" ht="15.6" x14ac:dyDescent="0.3">
      <c r="A220" s="2" t="s">
        <v>1975</v>
      </c>
      <c r="B220" s="2" t="s">
        <v>2577</v>
      </c>
      <c r="C220" s="2" t="s">
        <v>2700</v>
      </c>
      <c r="D220" s="2" t="s">
        <v>2701</v>
      </c>
      <c r="E220" s="2" t="s">
        <v>2699</v>
      </c>
    </row>
    <row r="221" spans="1:5" s="2" customFormat="1" ht="15.6" x14ac:dyDescent="0.3">
      <c r="A221" s="2" t="s">
        <v>1975</v>
      </c>
      <c r="B221" s="2" t="s">
        <v>2577</v>
      </c>
      <c r="C221" s="2" t="s">
        <v>2711</v>
      </c>
      <c r="D221" s="2" t="s">
        <v>2712</v>
      </c>
      <c r="E221" s="2" t="s">
        <v>2699</v>
      </c>
    </row>
    <row r="222" spans="1:5" s="2" customFormat="1" ht="15.6" x14ac:dyDescent="0.3">
      <c r="A222" s="2" t="s">
        <v>1975</v>
      </c>
      <c r="B222" s="2" t="s">
        <v>2577</v>
      </c>
      <c r="C222" s="2" t="s">
        <v>2706</v>
      </c>
      <c r="D222" s="2" t="s">
        <v>2707</v>
      </c>
      <c r="E222" s="2" t="s">
        <v>2708</v>
      </c>
    </row>
    <row r="223" spans="1:5" s="2" customFormat="1" ht="15.6" x14ac:dyDescent="0.3">
      <c r="A223" s="2" t="s">
        <v>1975</v>
      </c>
      <c r="B223" s="2" t="s">
        <v>2577</v>
      </c>
      <c r="C223" s="2" t="s">
        <v>2693</v>
      </c>
      <c r="D223" s="2" t="s">
        <v>2694</v>
      </c>
      <c r="E223" s="2" t="s">
        <v>2692</v>
      </c>
    </row>
    <row r="224" spans="1:5" s="2" customFormat="1" ht="15.6" x14ac:dyDescent="0.3">
      <c r="A224" s="2" t="s">
        <v>2578</v>
      </c>
      <c r="B224" s="2" t="s">
        <v>2565</v>
      </c>
      <c r="C224" s="2" t="s">
        <v>2704</v>
      </c>
      <c r="D224" s="2" t="s">
        <v>2705</v>
      </c>
      <c r="E224" s="2" t="s">
        <v>2692</v>
      </c>
    </row>
    <row r="225" spans="1:5" s="2" customFormat="1" ht="15.6" x14ac:dyDescent="0.3">
      <c r="A225" s="2" t="s">
        <v>2578</v>
      </c>
      <c r="B225" s="2" t="s">
        <v>2565</v>
      </c>
      <c r="C225" s="2" t="s">
        <v>2700</v>
      </c>
      <c r="D225" s="2" t="s">
        <v>2701</v>
      </c>
      <c r="E225" s="2" t="s">
        <v>2699</v>
      </c>
    </row>
    <row r="226" spans="1:5" s="2" customFormat="1" ht="15.6" x14ac:dyDescent="0.3">
      <c r="A226" s="2" t="s">
        <v>2578</v>
      </c>
      <c r="B226" s="2" t="s">
        <v>2565</v>
      </c>
      <c r="C226" s="2" t="s">
        <v>2711</v>
      </c>
      <c r="D226" s="2" t="s">
        <v>2712</v>
      </c>
      <c r="E226" s="2" t="s">
        <v>2699</v>
      </c>
    </row>
    <row r="227" spans="1:5" s="2" customFormat="1" ht="15.6" x14ac:dyDescent="0.3">
      <c r="A227" s="2" t="s">
        <v>2578</v>
      </c>
      <c r="B227" s="2" t="s">
        <v>2565</v>
      </c>
      <c r="C227" s="2" t="s">
        <v>2706</v>
      </c>
      <c r="D227" s="2" t="s">
        <v>2707</v>
      </c>
      <c r="E227" s="2" t="s">
        <v>2708</v>
      </c>
    </row>
    <row r="228" spans="1:5" s="2" customFormat="1" ht="15.6" x14ac:dyDescent="0.3">
      <c r="A228" s="2" t="s">
        <v>2578</v>
      </c>
      <c r="B228" s="2" t="s">
        <v>2565</v>
      </c>
      <c r="C228" s="2" t="s">
        <v>2693</v>
      </c>
      <c r="D228" s="2" t="s">
        <v>2694</v>
      </c>
      <c r="E228" s="2" t="s">
        <v>2692</v>
      </c>
    </row>
    <row r="229" spans="1:5" s="2" customFormat="1" ht="15.6" x14ac:dyDescent="0.3">
      <c r="A229" s="2" t="s">
        <v>2579</v>
      </c>
      <c r="B229" s="2" t="s">
        <v>2580</v>
      </c>
      <c r="C229" s="2" t="s">
        <v>2697</v>
      </c>
      <c r="D229" s="2" t="s">
        <v>2698</v>
      </c>
      <c r="E229" s="2" t="s">
        <v>2699</v>
      </c>
    </row>
    <row r="230" spans="1:5" s="2" customFormat="1" ht="15.6" x14ac:dyDescent="0.3">
      <c r="A230" s="2" t="s">
        <v>2579</v>
      </c>
      <c r="B230" s="2" t="s">
        <v>2580</v>
      </c>
      <c r="C230" s="2" t="s">
        <v>2700</v>
      </c>
      <c r="D230" s="2" t="s">
        <v>2701</v>
      </c>
      <c r="E230" s="2" t="s">
        <v>2699</v>
      </c>
    </row>
    <row r="231" spans="1:5" s="2" customFormat="1" ht="15.6" x14ac:dyDescent="0.3">
      <c r="A231" s="2" t="s">
        <v>2579</v>
      </c>
      <c r="B231" s="2" t="s">
        <v>2580</v>
      </c>
      <c r="C231" s="2" t="s">
        <v>2704</v>
      </c>
      <c r="D231" s="2" t="s">
        <v>2705</v>
      </c>
      <c r="E231" s="2" t="s">
        <v>2692</v>
      </c>
    </row>
    <row r="232" spans="1:5" s="2" customFormat="1" ht="15.6" x14ac:dyDescent="0.3">
      <c r="A232" s="2" t="s">
        <v>2579</v>
      </c>
      <c r="B232" s="2" t="s">
        <v>2580</v>
      </c>
      <c r="C232" s="2" t="s">
        <v>2723</v>
      </c>
      <c r="D232" s="2" t="s">
        <v>2724</v>
      </c>
      <c r="E232" s="2" t="s">
        <v>2692</v>
      </c>
    </row>
    <row r="233" spans="1:5" s="2" customFormat="1" ht="15.6" x14ac:dyDescent="0.3">
      <c r="A233" s="2" t="s">
        <v>2579</v>
      </c>
      <c r="B233" s="2" t="s">
        <v>2580</v>
      </c>
      <c r="C233" s="2" t="s">
        <v>2706</v>
      </c>
      <c r="D233" s="2" t="s">
        <v>2707</v>
      </c>
      <c r="E233" s="2" t="s">
        <v>2708</v>
      </c>
    </row>
    <row r="234" spans="1:5" s="2" customFormat="1" ht="15.6" x14ac:dyDescent="0.3">
      <c r="A234" s="2" t="s">
        <v>1827</v>
      </c>
      <c r="B234" s="2" t="s">
        <v>2582</v>
      </c>
      <c r="C234" s="2" t="s">
        <v>2704</v>
      </c>
      <c r="D234" s="2" t="s">
        <v>2705</v>
      </c>
      <c r="E234" s="2" t="s">
        <v>2692</v>
      </c>
    </row>
    <row r="235" spans="1:5" s="2" customFormat="1" ht="15.6" x14ac:dyDescent="0.3">
      <c r="A235" s="2" t="s">
        <v>1827</v>
      </c>
      <c r="B235" s="2" t="s">
        <v>2582</v>
      </c>
      <c r="C235" s="2" t="s">
        <v>2700</v>
      </c>
      <c r="D235" s="2" t="s">
        <v>2701</v>
      </c>
      <c r="E235" s="2" t="s">
        <v>2699</v>
      </c>
    </row>
    <row r="236" spans="1:5" s="2" customFormat="1" ht="15.6" x14ac:dyDescent="0.3">
      <c r="A236" s="2" t="s">
        <v>1827</v>
      </c>
      <c r="B236" s="2" t="s">
        <v>2582</v>
      </c>
      <c r="C236" s="2" t="s">
        <v>2711</v>
      </c>
      <c r="D236" s="2" t="s">
        <v>2712</v>
      </c>
      <c r="E236" s="2" t="s">
        <v>2699</v>
      </c>
    </row>
    <row r="237" spans="1:5" s="2" customFormat="1" ht="15.6" x14ac:dyDescent="0.3">
      <c r="A237" s="2" t="s">
        <v>1827</v>
      </c>
      <c r="B237" s="2" t="s">
        <v>2582</v>
      </c>
      <c r="C237" s="2" t="s">
        <v>2706</v>
      </c>
      <c r="D237" s="2" t="s">
        <v>2707</v>
      </c>
      <c r="E237" s="2" t="s">
        <v>2708</v>
      </c>
    </row>
    <row r="238" spans="1:5" s="2" customFormat="1" ht="15.6" x14ac:dyDescent="0.3">
      <c r="A238" s="2" t="s">
        <v>1827</v>
      </c>
      <c r="B238" s="2" t="s">
        <v>2582</v>
      </c>
      <c r="C238" s="2" t="s">
        <v>2693</v>
      </c>
      <c r="D238" s="2" t="s">
        <v>2694</v>
      </c>
      <c r="E238" s="2" t="s">
        <v>2692</v>
      </c>
    </row>
    <row r="239" spans="1:5" s="2" customFormat="1" ht="15.6" x14ac:dyDescent="0.3">
      <c r="A239" s="2" t="s">
        <v>1994</v>
      </c>
      <c r="B239" s="2" t="s">
        <v>2583</v>
      </c>
      <c r="C239" s="2" t="s">
        <v>2725</v>
      </c>
      <c r="D239" s="2" t="s">
        <v>2726</v>
      </c>
      <c r="E239" s="2" t="s">
        <v>2692</v>
      </c>
    </row>
    <row r="240" spans="1:5" s="2" customFormat="1" ht="15.6" x14ac:dyDescent="0.3">
      <c r="A240" s="2" t="s">
        <v>1994</v>
      </c>
      <c r="B240" s="2" t="s">
        <v>2583</v>
      </c>
      <c r="C240" s="2" t="s">
        <v>2727</v>
      </c>
      <c r="D240" s="2" t="s">
        <v>2728</v>
      </c>
      <c r="E240" s="2" t="s">
        <v>2692</v>
      </c>
    </row>
    <row r="241" spans="1:5" s="2" customFormat="1" ht="15.6" x14ac:dyDescent="0.3">
      <c r="A241" s="2" t="s">
        <v>1994</v>
      </c>
      <c r="B241" s="2" t="s">
        <v>2583</v>
      </c>
      <c r="C241" s="2" t="s">
        <v>2693</v>
      </c>
      <c r="D241" s="2" t="s">
        <v>2694</v>
      </c>
      <c r="E241" s="2" t="s">
        <v>2692</v>
      </c>
    </row>
    <row r="242" spans="1:5" s="2" customFormat="1" ht="15.6" x14ac:dyDescent="0.3">
      <c r="A242" s="2" t="s">
        <v>1994</v>
      </c>
      <c r="B242" s="2" t="s">
        <v>2583</v>
      </c>
      <c r="C242" s="2" t="s">
        <v>2711</v>
      </c>
      <c r="D242" s="2" t="s">
        <v>2712</v>
      </c>
      <c r="E242" s="2" t="s">
        <v>2699</v>
      </c>
    </row>
    <row r="243" spans="1:5" s="2" customFormat="1" ht="15.6" x14ac:dyDescent="0.3">
      <c r="A243" s="2" t="s">
        <v>1994</v>
      </c>
      <c r="B243" s="2" t="s">
        <v>2583</v>
      </c>
      <c r="C243" s="2" t="s">
        <v>2700</v>
      </c>
      <c r="D243" s="2" t="s">
        <v>2701</v>
      </c>
      <c r="E243" s="2" t="s">
        <v>2699</v>
      </c>
    </row>
    <row r="244" spans="1:5" s="2" customFormat="1" ht="15.6" x14ac:dyDescent="0.3">
      <c r="A244" s="2" t="s">
        <v>1994</v>
      </c>
      <c r="B244" s="2" t="s">
        <v>2583</v>
      </c>
      <c r="C244" s="2" t="s">
        <v>2729</v>
      </c>
      <c r="D244" s="2" t="s">
        <v>2730</v>
      </c>
      <c r="E244" s="2" t="s">
        <v>2692</v>
      </c>
    </row>
    <row r="245" spans="1:5" s="2" customFormat="1" ht="15.6" x14ac:dyDescent="0.3">
      <c r="A245" s="2" t="s">
        <v>1994</v>
      </c>
      <c r="B245" s="2" t="s">
        <v>2583</v>
      </c>
      <c r="C245" s="2" t="s">
        <v>2704</v>
      </c>
      <c r="D245" s="2" t="s">
        <v>2705</v>
      </c>
      <c r="E245" s="2" t="s">
        <v>2692</v>
      </c>
    </row>
    <row r="246" spans="1:5" s="2" customFormat="1" ht="15.6" x14ac:dyDescent="0.3">
      <c r="A246" s="2" t="s">
        <v>1994</v>
      </c>
      <c r="B246" s="2" t="s">
        <v>2583</v>
      </c>
      <c r="C246" s="2" t="s">
        <v>2706</v>
      </c>
      <c r="D246" s="2" t="s">
        <v>2707</v>
      </c>
      <c r="E246" s="2" t="s">
        <v>2708</v>
      </c>
    </row>
    <row r="247" spans="1:5" s="2" customFormat="1" ht="15.6" x14ac:dyDescent="0.3">
      <c r="A247" s="2" t="s">
        <v>2260</v>
      </c>
      <c r="B247" s="2" t="s">
        <v>2552</v>
      </c>
      <c r="C247" s="2" t="s">
        <v>2731</v>
      </c>
      <c r="D247" s="2" t="s">
        <v>2732</v>
      </c>
      <c r="E247" s="2" t="s">
        <v>2692</v>
      </c>
    </row>
    <row r="248" spans="1:5" s="2" customFormat="1" ht="15.6" x14ac:dyDescent="0.3">
      <c r="A248" s="2" t="s">
        <v>2260</v>
      </c>
      <c r="B248" s="2" t="s">
        <v>2552</v>
      </c>
      <c r="C248" s="2" t="s">
        <v>2733</v>
      </c>
      <c r="D248" s="2" t="s">
        <v>2734</v>
      </c>
      <c r="E248" s="2" t="s">
        <v>2692</v>
      </c>
    </row>
    <row r="249" spans="1:5" s="2" customFormat="1" ht="15.6" x14ac:dyDescent="0.3">
      <c r="A249" s="2" t="s">
        <v>2260</v>
      </c>
      <c r="B249" s="2" t="s">
        <v>2552</v>
      </c>
      <c r="C249" s="2" t="s">
        <v>2735</v>
      </c>
      <c r="D249" s="2" t="s">
        <v>2736</v>
      </c>
      <c r="E249" s="2" t="s">
        <v>2692</v>
      </c>
    </row>
    <row r="250" spans="1:5" s="2" customFormat="1" ht="15.6" x14ac:dyDescent="0.3">
      <c r="A250" s="2" t="s">
        <v>2260</v>
      </c>
      <c r="B250" s="2" t="s">
        <v>2552</v>
      </c>
      <c r="C250" s="2" t="s">
        <v>2737</v>
      </c>
      <c r="D250" s="2" t="s">
        <v>2738</v>
      </c>
      <c r="E250" s="2" t="s">
        <v>2692</v>
      </c>
    </row>
    <row r="251" spans="1:5" s="2" customFormat="1" ht="15.6" x14ac:dyDescent="0.3">
      <c r="A251" s="2" t="s">
        <v>2586</v>
      </c>
      <c r="B251" s="2" t="s">
        <v>2587</v>
      </c>
      <c r="C251" s="2" t="s">
        <v>2704</v>
      </c>
      <c r="D251" s="2" t="s">
        <v>2705</v>
      </c>
      <c r="E251" s="2" t="s">
        <v>2692</v>
      </c>
    </row>
    <row r="252" spans="1:5" s="2" customFormat="1" ht="15.6" x14ac:dyDescent="0.3">
      <c r="A252" s="2" t="s">
        <v>2586</v>
      </c>
      <c r="B252" s="2" t="s">
        <v>2587</v>
      </c>
      <c r="C252" s="2" t="s">
        <v>2700</v>
      </c>
      <c r="D252" s="2" t="s">
        <v>2701</v>
      </c>
      <c r="E252" s="2" t="s">
        <v>2699</v>
      </c>
    </row>
    <row r="253" spans="1:5" s="2" customFormat="1" ht="15.6" x14ac:dyDescent="0.3">
      <c r="A253" s="2" t="s">
        <v>2586</v>
      </c>
      <c r="B253" s="2" t="s">
        <v>2587</v>
      </c>
      <c r="C253" s="2" t="s">
        <v>2711</v>
      </c>
      <c r="D253" s="2" t="s">
        <v>2712</v>
      </c>
      <c r="E253" s="2" t="s">
        <v>2699</v>
      </c>
    </row>
    <row r="254" spans="1:5" s="2" customFormat="1" ht="15.6" x14ac:dyDescent="0.3">
      <c r="A254" s="2" t="s">
        <v>2586</v>
      </c>
      <c r="B254" s="2" t="s">
        <v>2587</v>
      </c>
      <c r="C254" s="2" t="s">
        <v>2706</v>
      </c>
      <c r="D254" s="2" t="s">
        <v>2707</v>
      </c>
      <c r="E254" s="2" t="s">
        <v>2708</v>
      </c>
    </row>
    <row r="255" spans="1:5" s="2" customFormat="1" ht="15.6" x14ac:dyDescent="0.3">
      <c r="A255" s="2" t="s">
        <v>2586</v>
      </c>
      <c r="B255" s="2" t="s">
        <v>2587</v>
      </c>
      <c r="C255" s="2" t="s">
        <v>2693</v>
      </c>
      <c r="D255" s="2" t="s">
        <v>2694</v>
      </c>
      <c r="E255" s="2" t="s">
        <v>2692</v>
      </c>
    </row>
    <row r="256" spans="1:5" s="2" customFormat="1" ht="15.6" x14ac:dyDescent="0.3">
      <c r="A256" s="2" t="s">
        <v>2199</v>
      </c>
      <c r="B256" s="2" t="s">
        <v>2588</v>
      </c>
      <c r="C256" s="2" t="s">
        <v>2704</v>
      </c>
      <c r="D256" s="2" t="s">
        <v>2705</v>
      </c>
      <c r="E256" s="2" t="s">
        <v>2692</v>
      </c>
    </row>
    <row r="257" spans="1:5" s="2" customFormat="1" ht="15.6" x14ac:dyDescent="0.3">
      <c r="A257" s="2" t="s">
        <v>2199</v>
      </c>
      <c r="B257" s="2" t="s">
        <v>2588</v>
      </c>
      <c r="C257" s="2" t="s">
        <v>2700</v>
      </c>
      <c r="D257" s="2" t="s">
        <v>2701</v>
      </c>
      <c r="E257" s="2" t="s">
        <v>2699</v>
      </c>
    </row>
    <row r="258" spans="1:5" s="2" customFormat="1" ht="15.6" x14ac:dyDescent="0.3">
      <c r="A258" s="2" t="s">
        <v>2199</v>
      </c>
      <c r="B258" s="2" t="s">
        <v>2588</v>
      </c>
      <c r="C258" s="2" t="s">
        <v>2711</v>
      </c>
      <c r="D258" s="2" t="s">
        <v>2712</v>
      </c>
      <c r="E258" s="2" t="s">
        <v>2699</v>
      </c>
    </row>
    <row r="259" spans="1:5" s="2" customFormat="1" ht="15.6" x14ac:dyDescent="0.3">
      <c r="A259" s="2" t="s">
        <v>2199</v>
      </c>
      <c r="B259" s="2" t="s">
        <v>2588</v>
      </c>
      <c r="C259" s="2" t="s">
        <v>2706</v>
      </c>
      <c r="D259" s="2" t="s">
        <v>2707</v>
      </c>
      <c r="E259" s="2" t="s">
        <v>2708</v>
      </c>
    </row>
    <row r="260" spans="1:5" s="2" customFormat="1" ht="15.6" x14ac:dyDescent="0.3">
      <c r="A260" s="2" t="s">
        <v>2199</v>
      </c>
      <c r="B260" s="2" t="s">
        <v>2588</v>
      </c>
      <c r="C260" s="2" t="s">
        <v>2693</v>
      </c>
      <c r="D260" s="2" t="s">
        <v>2694</v>
      </c>
      <c r="E260" s="2" t="s">
        <v>2692</v>
      </c>
    </row>
    <row r="261" spans="1:5" s="2" customFormat="1" ht="15.6" x14ac:dyDescent="0.3">
      <c r="A261" s="2" t="s">
        <v>2188</v>
      </c>
      <c r="B261" s="2" t="s">
        <v>2589</v>
      </c>
      <c r="C261" s="2" t="s">
        <v>2704</v>
      </c>
      <c r="D261" s="2" t="s">
        <v>2705</v>
      </c>
      <c r="E261" s="2" t="s">
        <v>2692</v>
      </c>
    </row>
    <row r="262" spans="1:5" s="2" customFormat="1" ht="15.6" x14ac:dyDescent="0.3">
      <c r="A262" s="2" t="s">
        <v>2188</v>
      </c>
      <c r="B262" s="2" t="s">
        <v>2589</v>
      </c>
      <c r="C262" s="2" t="s">
        <v>2700</v>
      </c>
      <c r="D262" s="2" t="s">
        <v>2701</v>
      </c>
      <c r="E262" s="2" t="s">
        <v>2699</v>
      </c>
    </row>
    <row r="263" spans="1:5" s="2" customFormat="1" ht="15.6" x14ac:dyDescent="0.3">
      <c r="A263" s="2" t="s">
        <v>2188</v>
      </c>
      <c r="B263" s="2" t="s">
        <v>2589</v>
      </c>
      <c r="C263" s="2" t="s">
        <v>2711</v>
      </c>
      <c r="D263" s="2" t="s">
        <v>2712</v>
      </c>
      <c r="E263" s="2" t="s">
        <v>2699</v>
      </c>
    </row>
    <row r="264" spans="1:5" s="2" customFormat="1" ht="15.6" x14ac:dyDescent="0.3">
      <c r="A264" s="2" t="s">
        <v>2188</v>
      </c>
      <c r="B264" s="2" t="s">
        <v>2589</v>
      </c>
      <c r="C264" s="2" t="s">
        <v>2706</v>
      </c>
      <c r="D264" s="2" t="s">
        <v>2707</v>
      </c>
      <c r="E264" s="2" t="s">
        <v>2708</v>
      </c>
    </row>
    <row r="265" spans="1:5" s="2" customFormat="1" ht="15.6" x14ac:dyDescent="0.3">
      <c r="A265" s="2" t="s">
        <v>2188</v>
      </c>
      <c r="B265" s="2" t="s">
        <v>2589</v>
      </c>
      <c r="C265" s="2" t="s">
        <v>2693</v>
      </c>
      <c r="D265" s="2" t="s">
        <v>2694</v>
      </c>
      <c r="E265" s="2" t="s">
        <v>2692</v>
      </c>
    </row>
    <row r="266" spans="1:5" s="2" customFormat="1" ht="15.6" x14ac:dyDescent="0.3">
      <c r="A266" s="2" t="s">
        <v>2246</v>
      </c>
      <c r="B266" s="2" t="s">
        <v>2590</v>
      </c>
      <c r="C266" s="2" t="s">
        <v>2739</v>
      </c>
      <c r="D266" s="2" t="s">
        <v>2740</v>
      </c>
      <c r="E266" s="2" t="s">
        <v>2692</v>
      </c>
    </row>
    <row r="267" spans="1:5" s="2" customFormat="1" ht="15.6" x14ac:dyDescent="0.3">
      <c r="A267" s="2" t="s">
        <v>2246</v>
      </c>
      <c r="B267" s="2" t="s">
        <v>2590</v>
      </c>
      <c r="C267" s="2" t="s">
        <v>2741</v>
      </c>
      <c r="D267" s="2" t="s">
        <v>2742</v>
      </c>
      <c r="E267" s="2" t="s">
        <v>2692</v>
      </c>
    </row>
    <row r="268" spans="1:5" s="2" customFormat="1" ht="15.6" x14ac:dyDescent="0.3">
      <c r="A268" s="2" t="s">
        <v>2246</v>
      </c>
      <c r="B268" s="2" t="s">
        <v>2590</v>
      </c>
      <c r="C268" s="2" t="s">
        <v>2693</v>
      </c>
      <c r="D268" s="2" t="s">
        <v>2694</v>
      </c>
      <c r="E268" s="2" t="s">
        <v>2692</v>
      </c>
    </row>
    <row r="269" spans="1:5" s="2" customFormat="1" ht="15.6" x14ac:dyDescent="0.3">
      <c r="A269" s="2" t="s">
        <v>2246</v>
      </c>
      <c r="B269" s="2" t="s">
        <v>2590</v>
      </c>
      <c r="C269" s="2" t="s">
        <v>2711</v>
      </c>
      <c r="D269" s="2" t="s">
        <v>2712</v>
      </c>
      <c r="E269" s="2" t="s">
        <v>2699</v>
      </c>
    </row>
    <row r="270" spans="1:5" s="2" customFormat="1" ht="15.6" x14ac:dyDescent="0.3">
      <c r="A270" s="2" t="s">
        <v>2246</v>
      </c>
      <c r="B270" s="2" t="s">
        <v>2590</v>
      </c>
      <c r="C270" s="2" t="s">
        <v>2700</v>
      </c>
      <c r="D270" s="2" t="s">
        <v>2701</v>
      </c>
      <c r="E270" s="2" t="s">
        <v>2699</v>
      </c>
    </row>
    <row r="271" spans="1:5" s="2" customFormat="1" ht="15.6" x14ac:dyDescent="0.3">
      <c r="A271" s="2" t="s">
        <v>2246</v>
      </c>
      <c r="B271" s="2" t="s">
        <v>2590</v>
      </c>
      <c r="C271" s="2" t="s">
        <v>2704</v>
      </c>
      <c r="D271" s="2" t="s">
        <v>2705</v>
      </c>
      <c r="E271" s="2" t="s">
        <v>2692</v>
      </c>
    </row>
    <row r="272" spans="1:5" s="2" customFormat="1" ht="15.6" x14ac:dyDescent="0.3">
      <c r="A272" s="2" t="s">
        <v>2246</v>
      </c>
      <c r="B272" s="2" t="s">
        <v>2590</v>
      </c>
      <c r="C272" s="2" t="s">
        <v>2706</v>
      </c>
      <c r="D272" s="2" t="s">
        <v>2707</v>
      </c>
      <c r="E272" s="2" t="s">
        <v>2708</v>
      </c>
    </row>
    <row r="273" spans="1:5" s="2" customFormat="1" ht="15.6" x14ac:dyDescent="0.3">
      <c r="A273" s="2" t="s">
        <v>2246</v>
      </c>
      <c r="B273" s="2" t="s">
        <v>2590</v>
      </c>
      <c r="C273" s="2" t="s">
        <v>2709</v>
      </c>
      <c r="D273" s="2" t="s">
        <v>2710</v>
      </c>
      <c r="E273" s="2" t="s">
        <v>2692</v>
      </c>
    </row>
    <row r="274" spans="1:5" s="2" customFormat="1" ht="15.6" x14ac:dyDescent="0.3">
      <c r="A274" s="2" t="s">
        <v>2057</v>
      </c>
      <c r="B274" s="2" t="s">
        <v>2592</v>
      </c>
      <c r="C274" s="2" t="s">
        <v>2704</v>
      </c>
      <c r="D274" s="2" t="s">
        <v>2705</v>
      </c>
      <c r="E274" s="2" t="s">
        <v>2692</v>
      </c>
    </row>
    <row r="275" spans="1:5" s="2" customFormat="1" ht="15.6" x14ac:dyDescent="0.3">
      <c r="A275" s="2" t="s">
        <v>2057</v>
      </c>
      <c r="B275" s="2" t="s">
        <v>2592</v>
      </c>
      <c r="C275" s="2" t="s">
        <v>2700</v>
      </c>
      <c r="D275" s="2" t="s">
        <v>2701</v>
      </c>
      <c r="E275" s="2" t="s">
        <v>2699</v>
      </c>
    </row>
    <row r="276" spans="1:5" s="2" customFormat="1" ht="15.6" x14ac:dyDescent="0.3">
      <c r="A276" s="2" t="s">
        <v>2057</v>
      </c>
      <c r="B276" s="2" t="s">
        <v>2592</v>
      </c>
      <c r="C276" s="2" t="s">
        <v>2711</v>
      </c>
      <c r="D276" s="2" t="s">
        <v>2712</v>
      </c>
      <c r="E276" s="2" t="s">
        <v>2699</v>
      </c>
    </row>
    <row r="277" spans="1:5" s="2" customFormat="1" ht="15.6" x14ac:dyDescent="0.3">
      <c r="A277" s="2" t="s">
        <v>2057</v>
      </c>
      <c r="B277" s="2" t="s">
        <v>2592</v>
      </c>
      <c r="C277" s="2" t="s">
        <v>2706</v>
      </c>
      <c r="D277" s="2" t="s">
        <v>2707</v>
      </c>
      <c r="E277" s="2" t="s">
        <v>2708</v>
      </c>
    </row>
    <row r="278" spans="1:5" s="2" customFormat="1" ht="15.6" x14ac:dyDescent="0.3">
      <c r="A278" s="2" t="s">
        <v>2057</v>
      </c>
      <c r="B278" s="2" t="s">
        <v>2592</v>
      </c>
      <c r="C278" s="2" t="s">
        <v>2693</v>
      </c>
      <c r="D278" s="2" t="s">
        <v>2694</v>
      </c>
      <c r="E278" s="2" t="s">
        <v>2692</v>
      </c>
    </row>
    <row r="279" spans="1:5" s="2" customFormat="1" ht="15.6" x14ac:dyDescent="0.3">
      <c r="A279" s="2" t="s">
        <v>2055</v>
      </c>
      <c r="B279" s="2" t="s">
        <v>2593</v>
      </c>
      <c r="C279" s="2" t="s">
        <v>2743</v>
      </c>
      <c r="D279" s="2" t="s">
        <v>2744</v>
      </c>
      <c r="E279" s="2" t="s">
        <v>2692</v>
      </c>
    </row>
    <row r="280" spans="1:5" s="2" customFormat="1" ht="15.6" x14ac:dyDescent="0.3">
      <c r="A280" s="2" t="s">
        <v>2055</v>
      </c>
      <c r="B280" s="2" t="s">
        <v>2593</v>
      </c>
      <c r="C280" s="2" t="s">
        <v>2745</v>
      </c>
      <c r="D280" s="2" t="s">
        <v>2746</v>
      </c>
      <c r="E280" s="2" t="s">
        <v>2692</v>
      </c>
    </row>
    <row r="281" spans="1:5" s="2" customFormat="1" ht="15.6" x14ac:dyDescent="0.3">
      <c r="A281" s="2" t="s">
        <v>2055</v>
      </c>
      <c r="B281" s="2" t="s">
        <v>2593</v>
      </c>
      <c r="C281" s="2" t="s">
        <v>2747</v>
      </c>
      <c r="D281" s="2" t="s">
        <v>2748</v>
      </c>
      <c r="E281" s="2" t="s">
        <v>2692</v>
      </c>
    </row>
    <row r="282" spans="1:5" s="2" customFormat="1" ht="15.6" x14ac:dyDescent="0.3">
      <c r="A282" s="2" t="s">
        <v>2055</v>
      </c>
      <c r="B282" s="2" t="s">
        <v>2593</v>
      </c>
      <c r="C282" s="2" t="s">
        <v>2749</v>
      </c>
      <c r="D282" s="2" t="s">
        <v>2750</v>
      </c>
      <c r="E282" s="2" t="s">
        <v>2692</v>
      </c>
    </row>
    <row r="283" spans="1:5" s="2" customFormat="1" ht="15.6" x14ac:dyDescent="0.3">
      <c r="A283" s="2" t="s">
        <v>2072</v>
      </c>
      <c r="B283" s="2" t="s">
        <v>2567</v>
      </c>
      <c r="C283" s="2" t="s">
        <v>2693</v>
      </c>
      <c r="D283" s="2" t="s">
        <v>2694</v>
      </c>
      <c r="E283" s="2" t="s">
        <v>2692</v>
      </c>
    </row>
    <row r="284" spans="1:5" s="2" customFormat="1" ht="15.6" x14ac:dyDescent="0.3">
      <c r="A284" s="2" t="s">
        <v>2072</v>
      </c>
      <c r="B284" s="2" t="s">
        <v>2567</v>
      </c>
      <c r="C284" s="2" t="s">
        <v>2697</v>
      </c>
      <c r="D284" s="2" t="s">
        <v>2698</v>
      </c>
      <c r="E284" s="2" t="s">
        <v>2699</v>
      </c>
    </row>
    <row r="285" spans="1:5" s="2" customFormat="1" ht="15.6" x14ac:dyDescent="0.3">
      <c r="A285" s="2" t="s">
        <v>2072</v>
      </c>
      <c r="B285" s="2" t="s">
        <v>2567</v>
      </c>
      <c r="C285" s="2" t="s">
        <v>2700</v>
      </c>
      <c r="D285" s="2" t="s">
        <v>2701</v>
      </c>
      <c r="E285" s="2" t="s">
        <v>2699</v>
      </c>
    </row>
    <row r="286" spans="1:5" s="2" customFormat="1" ht="15.6" x14ac:dyDescent="0.3">
      <c r="A286" s="2" t="s">
        <v>2072</v>
      </c>
      <c r="B286" s="2" t="s">
        <v>2567</v>
      </c>
      <c r="C286" s="2" t="s">
        <v>2704</v>
      </c>
      <c r="D286" s="2" t="s">
        <v>2705</v>
      </c>
      <c r="E286" s="2" t="s">
        <v>2692</v>
      </c>
    </row>
    <row r="287" spans="1:5" s="2" customFormat="1" ht="15.6" x14ac:dyDescent="0.3">
      <c r="A287" s="2" t="s">
        <v>2072</v>
      </c>
      <c r="B287" s="2" t="s">
        <v>2567</v>
      </c>
      <c r="C287" s="2" t="s">
        <v>2751</v>
      </c>
      <c r="D287" s="2" t="s">
        <v>2752</v>
      </c>
      <c r="E287" s="2" t="s">
        <v>2692</v>
      </c>
    </row>
    <row r="288" spans="1:5" s="2" customFormat="1" ht="15.6" x14ac:dyDescent="0.3">
      <c r="A288" s="2" t="s">
        <v>2072</v>
      </c>
      <c r="B288" s="2" t="s">
        <v>2567</v>
      </c>
      <c r="C288" s="2" t="s">
        <v>2706</v>
      </c>
      <c r="D288" s="2" t="s">
        <v>2707</v>
      </c>
      <c r="E288" s="2" t="s">
        <v>2708</v>
      </c>
    </row>
    <row r="289" spans="1:5" s="2" customFormat="1" ht="15.6" x14ac:dyDescent="0.3">
      <c r="A289" s="2" t="s">
        <v>2210</v>
      </c>
      <c r="B289" s="2" t="s">
        <v>2569</v>
      </c>
      <c r="C289" s="2" t="s">
        <v>2753</v>
      </c>
      <c r="D289" s="2" t="s">
        <v>2754</v>
      </c>
      <c r="E289" s="2" t="s">
        <v>2692</v>
      </c>
    </row>
    <row r="290" spans="1:5" s="2" customFormat="1" ht="15.6" x14ac:dyDescent="0.3">
      <c r="A290" s="2" t="s">
        <v>2210</v>
      </c>
      <c r="B290" s="2" t="s">
        <v>2569</v>
      </c>
      <c r="C290" s="2" t="s">
        <v>2693</v>
      </c>
      <c r="D290" s="2" t="s">
        <v>2694</v>
      </c>
      <c r="E290" s="2" t="s">
        <v>2692</v>
      </c>
    </row>
    <row r="291" spans="1:5" s="2" customFormat="1" ht="15.6" x14ac:dyDescent="0.3">
      <c r="A291" s="2" t="s">
        <v>2210</v>
      </c>
      <c r="B291" s="2" t="s">
        <v>2569</v>
      </c>
      <c r="C291" s="2" t="s">
        <v>2711</v>
      </c>
      <c r="D291" s="2" t="s">
        <v>2712</v>
      </c>
      <c r="E291" s="2" t="s">
        <v>2699</v>
      </c>
    </row>
    <row r="292" spans="1:5" s="2" customFormat="1" ht="15.6" x14ac:dyDescent="0.3">
      <c r="A292" s="2" t="s">
        <v>2210</v>
      </c>
      <c r="B292" s="2" t="s">
        <v>2569</v>
      </c>
      <c r="C292" s="2" t="s">
        <v>2755</v>
      </c>
      <c r="D292" s="2" t="s">
        <v>2756</v>
      </c>
      <c r="E292" s="2" t="s">
        <v>2692</v>
      </c>
    </row>
    <row r="293" spans="1:5" s="2" customFormat="1" ht="15.6" x14ac:dyDescent="0.3">
      <c r="A293" s="2" t="s">
        <v>2210</v>
      </c>
      <c r="B293" s="2" t="s">
        <v>2569</v>
      </c>
      <c r="C293" s="2" t="s">
        <v>2700</v>
      </c>
      <c r="D293" s="2" t="s">
        <v>2701</v>
      </c>
      <c r="E293" s="2" t="s">
        <v>2699</v>
      </c>
    </row>
    <row r="294" spans="1:5" s="2" customFormat="1" ht="15.6" x14ac:dyDescent="0.3">
      <c r="A294" s="2" t="s">
        <v>2210</v>
      </c>
      <c r="B294" s="2" t="s">
        <v>2569</v>
      </c>
      <c r="C294" s="2" t="s">
        <v>2704</v>
      </c>
      <c r="D294" s="2" t="s">
        <v>2705</v>
      </c>
      <c r="E294" s="2" t="s">
        <v>2692</v>
      </c>
    </row>
    <row r="295" spans="1:5" s="2" customFormat="1" ht="15.6" x14ac:dyDescent="0.3">
      <c r="A295" s="2" t="s">
        <v>2210</v>
      </c>
      <c r="B295" s="2" t="s">
        <v>2569</v>
      </c>
      <c r="C295" s="2" t="s">
        <v>2757</v>
      </c>
      <c r="D295" s="2" t="s">
        <v>2758</v>
      </c>
      <c r="E295" s="2" t="s">
        <v>2692</v>
      </c>
    </row>
    <row r="296" spans="1:5" s="2" customFormat="1" ht="15.6" x14ac:dyDescent="0.3">
      <c r="A296" s="2" t="s">
        <v>2210</v>
      </c>
      <c r="B296" s="2" t="s">
        <v>2569</v>
      </c>
      <c r="C296" s="2" t="s">
        <v>2706</v>
      </c>
      <c r="D296" s="2" t="s">
        <v>2707</v>
      </c>
      <c r="E296" s="2" t="s">
        <v>2708</v>
      </c>
    </row>
    <row r="297" spans="1:5" s="2" customFormat="1" ht="15.6" x14ac:dyDescent="0.3">
      <c r="A297" s="2" t="s">
        <v>1836</v>
      </c>
      <c r="B297" s="2" t="s">
        <v>2599</v>
      </c>
      <c r="C297" s="2" t="s">
        <v>2759</v>
      </c>
      <c r="D297" s="2" t="s">
        <v>2760</v>
      </c>
      <c r="E297" s="2" t="s">
        <v>2692</v>
      </c>
    </row>
    <row r="298" spans="1:5" s="2" customFormat="1" ht="15.6" x14ac:dyDescent="0.3">
      <c r="A298" s="2" t="s">
        <v>1836</v>
      </c>
      <c r="B298" s="2" t="s">
        <v>2599</v>
      </c>
      <c r="C298" s="2" t="s">
        <v>2704</v>
      </c>
      <c r="D298" s="2" t="s">
        <v>2705</v>
      </c>
      <c r="E298" s="2" t="s">
        <v>2692</v>
      </c>
    </row>
    <row r="299" spans="1:5" s="2" customFormat="1" ht="15.6" x14ac:dyDescent="0.3">
      <c r="A299" s="2" t="s">
        <v>1836</v>
      </c>
      <c r="B299" s="2" t="s">
        <v>2599</v>
      </c>
      <c r="C299" s="2" t="s">
        <v>2761</v>
      </c>
      <c r="D299" s="2" t="s">
        <v>2762</v>
      </c>
      <c r="E299" s="2" t="s">
        <v>2692</v>
      </c>
    </row>
    <row r="300" spans="1:5" s="2" customFormat="1" ht="15.6" x14ac:dyDescent="0.3">
      <c r="A300" s="2" t="s">
        <v>1836</v>
      </c>
      <c r="B300" s="2" t="s">
        <v>2599</v>
      </c>
      <c r="C300" s="2" t="s">
        <v>2693</v>
      </c>
      <c r="D300" s="2" t="s">
        <v>2694</v>
      </c>
      <c r="E300" s="2" t="s">
        <v>2692</v>
      </c>
    </row>
    <row r="301" spans="1:5" s="2" customFormat="1" ht="15.6" x14ac:dyDescent="0.3">
      <c r="A301" s="2" t="s">
        <v>1836</v>
      </c>
      <c r="B301" s="2" t="s">
        <v>2599</v>
      </c>
      <c r="C301" s="2" t="s">
        <v>2763</v>
      </c>
      <c r="D301" s="2" t="s">
        <v>2764</v>
      </c>
      <c r="E301" s="2" t="s">
        <v>2692</v>
      </c>
    </row>
    <row r="302" spans="1:5" s="2" customFormat="1" ht="15.6" x14ac:dyDescent="0.3">
      <c r="A302" s="2" t="s">
        <v>1836</v>
      </c>
      <c r="B302" s="2" t="s">
        <v>2599</v>
      </c>
      <c r="C302" s="2" t="s">
        <v>2765</v>
      </c>
      <c r="D302" s="2" t="s">
        <v>2766</v>
      </c>
      <c r="E302" s="2" t="s">
        <v>2692</v>
      </c>
    </row>
    <row r="303" spans="1:5" s="2" customFormat="1" ht="15.6" x14ac:dyDescent="0.3">
      <c r="A303" s="2" t="s">
        <v>1836</v>
      </c>
      <c r="B303" s="2" t="s">
        <v>2599</v>
      </c>
      <c r="C303" s="2" t="s">
        <v>2711</v>
      </c>
      <c r="D303" s="2" t="s">
        <v>2712</v>
      </c>
      <c r="E303" s="2" t="s">
        <v>2699</v>
      </c>
    </row>
    <row r="304" spans="1:5" s="2" customFormat="1" ht="15.6" x14ac:dyDescent="0.3">
      <c r="A304" s="2" t="s">
        <v>1836</v>
      </c>
      <c r="B304" s="2" t="s">
        <v>2599</v>
      </c>
      <c r="C304" s="2" t="s">
        <v>2767</v>
      </c>
      <c r="D304" s="2" t="s">
        <v>2768</v>
      </c>
      <c r="E304" s="2" t="s">
        <v>2692</v>
      </c>
    </row>
    <row r="305" spans="1:5" s="2" customFormat="1" ht="15.6" x14ac:dyDescent="0.3">
      <c r="A305" s="2" t="s">
        <v>1836</v>
      </c>
      <c r="B305" s="2" t="s">
        <v>2599</v>
      </c>
      <c r="C305" s="2" t="s">
        <v>2700</v>
      </c>
      <c r="D305" s="2" t="s">
        <v>2701</v>
      </c>
      <c r="E305" s="2" t="s">
        <v>2699</v>
      </c>
    </row>
    <row r="306" spans="1:5" s="2" customFormat="1" ht="15.6" x14ac:dyDescent="0.3">
      <c r="A306" s="2" t="s">
        <v>1836</v>
      </c>
      <c r="B306" s="2" t="s">
        <v>2599</v>
      </c>
      <c r="C306" s="2" t="s">
        <v>2715</v>
      </c>
      <c r="D306" s="2" t="s">
        <v>2716</v>
      </c>
      <c r="E306" s="2" t="s">
        <v>2692</v>
      </c>
    </row>
    <row r="307" spans="1:5" s="2" customFormat="1" ht="15.6" x14ac:dyDescent="0.3">
      <c r="A307" s="2" t="s">
        <v>1836</v>
      </c>
      <c r="B307" s="2" t="s">
        <v>2599</v>
      </c>
      <c r="C307" s="2" t="s">
        <v>2769</v>
      </c>
      <c r="D307" s="2" t="s">
        <v>2770</v>
      </c>
      <c r="E307" s="2" t="s">
        <v>2692</v>
      </c>
    </row>
    <row r="308" spans="1:5" s="2" customFormat="1" ht="15.6" x14ac:dyDescent="0.3">
      <c r="A308" s="2" t="s">
        <v>1836</v>
      </c>
      <c r="B308" s="2" t="s">
        <v>2599</v>
      </c>
      <c r="C308" s="2" t="s">
        <v>2706</v>
      </c>
      <c r="D308" s="2" t="s">
        <v>2707</v>
      </c>
      <c r="E308" s="2" t="s">
        <v>2708</v>
      </c>
    </row>
    <row r="309" spans="1:5" s="2" customFormat="1" ht="15.6" x14ac:dyDescent="0.3">
      <c r="A309" s="2" t="s">
        <v>1836</v>
      </c>
      <c r="B309" s="2" t="s">
        <v>2599</v>
      </c>
      <c r="C309" s="2" t="s">
        <v>2771</v>
      </c>
      <c r="D309" s="2" t="s">
        <v>2772</v>
      </c>
      <c r="E309" s="2" t="s">
        <v>2692</v>
      </c>
    </row>
    <row r="310" spans="1:5" s="2" customFormat="1" ht="15.6" x14ac:dyDescent="0.3">
      <c r="A310" s="2" t="s">
        <v>2021</v>
      </c>
      <c r="B310" s="2" t="s">
        <v>2554</v>
      </c>
      <c r="C310" s="2" t="s">
        <v>2704</v>
      </c>
      <c r="D310" s="2" t="s">
        <v>2705</v>
      </c>
      <c r="E310" s="2" t="s">
        <v>2692</v>
      </c>
    </row>
    <row r="311" spans="1:5" s="2" customFormat="1" ht="15.6" x14ac:dyDescent="0.3">
      <c r="A311" s="2" t="s">
        <v>2021</v>
      </c>
      <c r="B311" s="2" t="s">
        <v>2554</v>
      </c>
      <c r="C311" s="2" t="s">
        <v>2700</v>
      </c>
      <c r="D311" s="2" t="s">
        <v>2701</v>
      </c>
      <c r="E311" s="2" t="s">
        <v>2699</v>
      </c>
    </row>
    <row r="312" spans="1:5" s="2" customFormat="1" ht="15.6" x14ac:dyDescent="0.3">
      <c r="A312" s="2" t="s">
        <v>2021</v>
      </c>
      <c r="B312" s="2" t="s">
        <v>2554</v>
      </c>
      <c r="C312" s="2" t="s">
        <v>2711</v>
      </c>
      <c r="D312" s="2" t="s">
        <v>2712</v>
      </c>
      <c r="E312" s="2" t="s">
        <v>2699</v>
      </c>
    </row>
    <row r="313" spans="1:5" s="2" customFormat="1" ht="15.6" x14ac:dyDescent="0.3">
      <c r="A313" s="2" t="s">
        <v>2021</v>
      </c>
      <c r="B313" s="2" t="s">
        <v>2554</v>
      </c>
      <c r="C313" s="2" t="s">
        <v>2706</v>
      </c>
      <c r="D313" s="2" t="s">
        <v>2707</v>
      </c>
      <c r="E313" s="2" t="s">
        <v>2708</v>
      </c>
    </row>
    <row r="314" spans="1:5" s="2" customFormat="1" ht="15.6" x14ac:dyDescent="0.3">
      <c r="A314" s="2" t="s">
        <v>2021</v>
      </c>
      <c r="B314" s="2" t="s">
        <v>2554</v>
      </c>
      <c r="C314" s="2" t="s">
        <v>2693</v>
      </c>
      <c r="D314" s="2" t="s">
        <v>2694</v>
      </c>
      <c r="E314" s="2" t="s">
        <v>2692</v>
      </c>
    </row>
    <row r="315" spans="1:5" s="2" customFormat="1" ht="15.6" x14ac:dyDescent="0.3">
      <c r="A315" s="2" t="s">
        <v>2008</v>
      </c>
      <c r="B315" s="2" t="s">
        <v>2565</v>
      </c>
      <c r="C315" s="2" t="s">
        <v>2704</v>
      </c>
      <c r="D315" s="2" t="s">
        <v>2705</v>
      </c>
      <c r="E315" s="2" t="s">
        <v>2692</v>
      </c>
    </row>
    <row r="316" spans="1:5" s="2" customFormat="1" ht="15.6" x14ac:dyDescent="0.3">
      <c r="A316" s="2" t="s">
        <v>2008</v>
      </c>
      <c r="B316" s="2" t="s">
        <v>2565</v>
      </c>
      <c r="C316" s="2" t="s">
        <v>2700</v>
      </c>
      <c r="D316" s="2" t="s">
        <v>2701</v>
      </c>
      <c r="E316" s="2" t="s">
        <v>2699</v>
      </c>
    </row>
    <row r="317" spans="1:5" s="2" customFormat="1" ht="15.6" x14ac:dyDescent="0.3">
      <c r="A317" s="2" t="s">
        <v>2008</v>
      </c>
      <c r="B317" s="2" t="s">
        <v>2565</v>
      </c>
      <c r="C317" s="2" t="s">
        <v>2711</v>
      </c>
      <c r="D317" s="2" t="s">
        <v>2712</v>
      </c>
      <c r="E317" s="2" t="s">
        <v>2699</v>
      </c>
    </row>
    <row r="318" spans="1:5" s="2" customFormat="1" ht="15.6" x14ac:dyDescent="0.3">
      <c r="A318" s="2" t="s">
        <v>2008</v>
      </c>
      <c r="B318" s="2" t="s">
        <v>2565</v>
      </c>
      <c r="C318" s="2" t="s">
        <v>2706</v>
      </c>
      <c r="D318" s="2" t="s">
        <v>2707</v>
      </c>
      <c r="E318" s="2" t="s">
        <v>2708</v>
      </c>
    </row>
    <row r="319" spans="1:5" s="2" customFormat="1" ht="15.6" x14ac:dyDescent="0.3">
      <c r="A319" s="2" t="s">
        <v>2008</v>
      </c>
      <c r="B319" s="2" t="s">
        <v>2565</v>
      </c>
      <c r="C319" s="2" t="s">
        <v>2693</v>
      </c>
      <c r="D319" s="2" t="s">
        <v>2694</v>
      </c>
      <c r="E319" s="2" t="s">
        <v>2692</v>
      </c>
    </row>
    <row r="320" spans="1:5" s="2" customFormat="1" ht="15.6" x14ac:dyDescent="0.3">
      <c r="A320" s="2" t="s">
        <v>1964</v>
      </c>
      <c r="B320" s="2" t="s">
        <v>2590</v>
      </c>
      <c r="C320" s="2" t="s">
        <v>2704</v>
      </c>
      <c r="D320" s="2" t="s">
        <v>2705</v>
      </c>
      <c r="E320" s="2" t="s">
        <v>2692</v>
      </c>
    </row>
    <row r="321" spans="1:5" s="2" customFormat="1" ht="15.6" x14ac:dyDescent="0.3">
      <c r="A321" s="2" t="s">
        <v>1964</v>
      </c>
      <c r="B321" s="2" t="s">
        <v>2590</v>
      </c>
      <c r="C321" s="2" t="s">
        <v>2700</v>
      </c>
      <c r="D321" s="2" t="s">
        <v>2701</v>
      </c>
      <c r="E321" s="2" t="s">
        <v>2699</v>
      </c>
    </row>
    <row r="322" spans="1:5" s="2" customFormat="1" ht="15.6" x14ac:dyDescent="0.3">
      <c r="A322" s="2" t="s">
        <v>1964</v>
      </c>
      <c r="B322" s="2" t="s">
        <v>2590</v>
      </c>
      <c r="C322" s="2" t="s">
        <v>2711</v>
      </c>
      <c r="D322" s="2" t="s">
        <v>2712</v>
      </c>
      <c r="E322" s="2" t="s">
        <v>2699</v>
      </c>
    </row>
    <row r="323" spans="1:5" s="2" customFormat="1" ht="15.6" x14ac:dyDescent="0.3">
      <c r="A323" s="2" t="s">
        <v>1964</v>
      </c>
      <c r="B323" s="2" t="s">
        <v>2590</v>
      </c>
      <c r="C323" s="2" t="s">
        <v>2706</v>
      </c>
      <c r="D323" s="2" t="s">
        <v>2707</v>
      </c>
      <c r="E323" s="2" t="s">
        <v>2708</v>
      </c>
    </row>
    <row r="324" spans="1:5" s="2" customFormat="1" ht="15.6" x14ac:dyDescent="0.3">
      <c r="A324" s="2" t="s">
        <v>1964</v>
      </c>
      <c r="B324" s="2" t="s">
        <v>2590</v>
      </c>
      <c r="C324" s="2" t="s">
        <v>2693</v>
      </c>
      <c r="D324" s="2" t="s">
        <v>2694</v>
      </c>
      <c r="E324" s="2" t="s">
        <v>2692</v>
      </c>
    </row>
    <row r="325" spans="1:5" s="2" customFormat="1" ht="15.6" x14ac:dyDescent="0.3">
      <c r="A325" s="2" t="s">
        <v>2044</v>
      </c>
      <c r="B325" s="2" t="s">
        <v>2587</v>
      </c>
      <c r="C325" s="2" t="s">
        <v>2693</v>
      </c>
      <c r="D325" s="2" t="s">
        <v>2694</v>
      </c>
      <c r="E325" s="2" t="s">
        <v>2692</v>
      </c>
    </row>
    <row r="326" spans="1:5" s="2" customFormat="1" ht="15.6" x14ac:dyDescent="0.3">
      <c r="A326" s="2" t="s">
        <v>2044</v>
      </c>
      <c r="B326" s="2" t="s">
        <v>2587</v>
      </c>
      <c r="C326" s="2" t="s">
        <v>2711</v>
      </c>
      <c r="D326" s="2" t="s">
        <v>2712</v>
      </c>
      <c r="E326" s="2" t="s">
        <v>2699</v>
      </c>
    </row>
    <row r="327" spans="1:5" s="2" customFormat="1" ht="15.6" x14ac:dyDescent="0.3">
      <c r="A327" s="2" t="s">
        <v>2044</v>
      </c>
      <c r="B327" s="2" t="s">
        <v>2587</v>
      </c>
      <c r="C327" s="2" t="s">
        <v>2700</v>
      </c>
      <c r="D327" s="2" t="s">
        <v>2701</v>
      </c>
      <c r="E327" s="2" t="s">
        <v>2699</v>
      </c>
    </row>
    <row r="328" spans="1:5" s="2" customFormat="1" ht="15.6" x14ac:dyDescent="0.3">
      <c r="A328" s="2" t="s">
        <v>2044</v>
      </c>
      <c r="B328" s="2" t="s">
        <v>2587</v>
      </c>
      <c r="C328" s="2" t="s">
        <v>2704</v>
      </c>
      <c r="D328" s="2" t="s">
        <v>2705</v>
      </c>
      <c r="E328" s="2" t="s">
        <v>2692</v>
      </c>
    </row>
    <row r="329" spans="1:5" s="2" customFormat="1" ht="15.6" x14ac:dyDescent="0.3">
      <c r="A329" s="2" t="s">
        <v>2044</v>
      </c>
      <c r="B329" s="2" t="s">
        <v>2587</v>
      </c>
      <c r="C329" s="2" t="s">
        <v>2706</v>
      </c>
      <c r="D329" s="2" t="s">
        <v>2707</v>
      </c>
      <c r="E329" s="2" t="s">
        <v>2708</v>
      </c>
    </row>
    <row r="330" spans="1:5" s="2" customFormat="1" ht="15.6" x14ac:dyDescent="0.3">
      <c r="A330" s="2" t="s">
        <v>2139</v>
      </c>
      <c r="B330" s="2" t="s">
        <v>2564</v>
      </c>
      <c r="C330" s="2" t="s">
        <v>2704</v>
      </c>
      <c r="D330" s="2" t="s">
        <v>2705</v>
      </c>
      <c r="E330" s="2" t="s">
        <v>2692</v>
      </c>
    </row>
    <row r="331" spans="1:5" s="2" customFormat="1" ht="15.6" x14ac:dyDescent="0.3">
      <c r="A331" s="2" t="s">
        <v>2139</v>
      </c>
      <c r="B331" s="2" t="s">
        <v>2564</v>
      </c>
      <c r="C331" s="2" t="s">
        <v>2700</v>
      </c>
      <c r="D331" s="2" t="s">
        <v>2701</v>
      </c>
      <c r="E331" s="2" t="s">
        <v>2699</v>
      </c>
    </row>
    <row r="332" spans="1:5" s="2" customFormat="1" ht="15.6" x14ac:dyDescent="0.3">
      <c r="A332" s="2" t="s">
        <v>2139</v>
      </c>
      <c r="B332" s="2" t="s">
        <v>2564</v>
      </c>
      <c r="C332" s="2" t="s">
        <v>2711</v>
      </c>
      <c r="D332" s="2" t="s">
        <v>2712</v>
      </c>
      <c r="E332" s="2" t="s">
        <v>2699</v>
      </c>
    </row>
    <row r="333" spans="1:5" s="2" customFormat="1" ht="15.6" x14ac:dyDescent="0.3">
      <c r="A333" s="2" t="s">
        <v>2139</v>
      </c>
      <c r="B333" s="2" t="s">
        <v>2564</v>
      </c>
      <c r="C333" s="2" t="s">
        <v>2706</v>
      </c>
      <c r="D333" s="2" t="s">
        <v>2707</v>
      </c>
      <c r="E333" s="2" t="s">
        <v>2708</v>
      </c>
    </row>
    <row r="334" spans="1:5" s="2" customFormat="1" ht="15.6" x14ac:dyDescent="0.3">
      <c r="A334" s="2" t="s">
        <v>2139</v>
      </c>
      <c r="B334" s="2" t="s">
        <v>2564</v>
      </c>
      <c r="C334" s="2" t="s">
        <v>2693</v>
      </c>
      <c r="D334" s="2" t="s">
        <v>2694</v>
      </c>
      <c r="E334" s="2" t="s">
        <v>2692</v>
      </c>
    </row>
    <row r="335" spans="1:5" s="2" customFormat="1" ht="15.6" x14ac:dyDescent="0.3">
      <c r="A335" s="2" t="s">
        <v>1824</v>
      </c>
      <c r="B335" s="2" t="s">
        <v>2604</v>
      </c>
      <c r="C335" s="2" t="s">
        <v>2693</v>
      </c>
      <c r="D335" s="2" t="s">
        <v>2694</v>
      </c>
      <c r="E335" s="2" t="s">
        <v>2692</v>
      </c>
    </row>
    <row r="336" spans="1:5" s="2" customFormat="1" ht="15.6" x14ac:dyDescent="0.3">
      <c r="A336" s="2" t="s">
        <v>1824</v>
      </c>
      <c r="B336" s="2" t="s">
        <v>2604</v>
      </c>
      <c r="C336" s="2" t="s">
        <v>2711</v>
      </c>
      <c r="D336" s="2" t="s">
        <v>2712</v>
      </c>
      <c r="E336" s="2" t="s">
        <v>2699</v>
      </c>
    </row>
    <row r="337" spans="1:5" s="2" customFormat="1" ht="15.6" x14ac:dyDescent="0.3">
      <c r="A337" s="2" t="s">
        <v>1824</v>
      </c>
      <c r="B337" s="2" t="s">
        <v>2604</v>
      </c>
      <c r="C337" s="2" t="s">
        <v>2700</v>
      </c>
      <c r="D337" s="2" t="s">
        <v>2701</v>
      </c>
      <c r="E337" s="2" t="s">
        <v>2699</v>
      </c>
    </row>
    <row r="338" spans="1:5" s="2" customFormat="1" ht="15.6" x14ac:dyDescent="0.3">
      <c r="A338" s="2" t="s">
        <v>1824</v>
      </c>
      <c r="B338" s="2" t="s">
        <v>2604</v>
      </c>
      <c r="C338" s="2" t="s">
        <v>2773</v>
      </c>
      <c r="D338" s="2" t="s">
        <v>2774</v>
      </c>
      <c r="E338" s="2" t="s">
        <v>2692</v>
      </c>
    </row>
    <row r="339" spans="1:5" s="2" customFormat="1" ht="15.6" x14ac:dyDescent="0.3">
      <c r="A339" s="2" t="s">
        <v>1824</v>
      </c>
      <c r="B339" s="2" t="s">
        <v>2604</v>
      </c>
      <c r="C339" s="2" t="s">
        <v>2706</v>
      </c>
      <c r="D339" s="2" t="s">
        <v>2707</v>
      </c>
      <c r="E339" s="2" t="s">
        <v>2708</v>
      </c>
    </row>
    <row r="340" spans="1:5" s="2" customFormat="1" ht="15.6" x14ac:dyDescent="0.3">
      <c r="A340" s="2" t="s">
        <v>1824</v>
      </c>
      <c r="B340" s="2" t="s">
        <v>2604</v>
      </c>
      <c r="C340" s="2" t="s">
        <v>2775</v>
      </c>
      <c r="D340" s="2" t="s">
        <v>2776</v>
      </c>
      <c r="E340" s="2" t="s">
        <v>2692</v>
      </c>
    </row>
    <row r="341" spans="1:5" s="2" customFormat="1" ht="15.6" x14ac:dyDescent="0.3">
      <c r="A341" s="2" t="s">
        <v>2193</v>
      </c>
      <c r="B341" s="2" t="s">
        <v>2606</v>
      </c>
      <c r="C341" s="2" t="s">
        <v>2704</v>
      </c>
      <c r="D341" s="2" t="s">
        <v>2705</v>
      </c>
      <c r="E341" s="2" t="s">
        <v>2692</v>
      </c>
    </row>
    <row r="342" spans="1:5" s="2" customFormat="1" ht="15.6" x14ac:dyDescent="0.3">
      <c r="A342" s="2" t="s">
        <v>2193</v>
      </c>
      <c r="B342" s="2" t="s">
        <v>2606</v>
      </c>
      <c r="C342" s="2" t="s">
        <v>2700</v>
      </c>
      <c r="D342" s="2" t="s">
        <v>2701</v>
      </c>
      <c r="E342" s="2" t="s">
        <v>2699</v>
      </c>
    </row>
    <row r="343" spans="1:5" s="2" customFormat="1" ht="15.6" x14ac:dyDescent="0.3">
      <c r="A343" s="2" t="s">
        <v>2193</v>
      </c>
      <c r="B343" s="2" t="s">
        <v>2606</v>
      </c>
      <c r="C343" s="2" t="s">
        <v>2711</v>
      </c>
      <c r="D343" s="2" t="s">
        <v>2712</v>
      </c>
      <c r="E343" s="2" t="s">
        <v>2699</v>
      </c>
    </row>
    <row r="344" spans="1:5" s="2" customFormat="1" ht="15.6" x14ac:dyDescent="0.3">
      <c r="A344" s="2" t="s">
        <v>2193</v>
      </c>
      <c r="B344" s="2" t="s">
        <v>2606</v>
      </c>
      <c r="C344" s="2" t="s">
        <v>2706</v>
      </c>
      <c r="D344" s="2" t="s">
        <v>2707</v>
      </c>
      <c r="E344" s="2" t="s">
        <v>2708</v>
      </c>
    </row>
    <row r="345" spans="1:5" s="2" customFormat="1" ht="15.6" x14ac:dyDescent="0.3">
      <c r="A345" s="2" t="s">
        <v>2193</v>
      </c>
      <c r="B345" s="2" t="s">
        <v>2606</v>
      </c>
      <c r="C345" s="2" t="s">
        <v>2693</v>
      </c>
      <c r="D345" s="2" t="s">
        <v>2694</v>
      </c>
      <c r="E345" s="2" t="s">
        <v>2692</v>
      </c>
    </row>
    <row r="346" spans="1:5" s="2" customFormat="1" ht="15.6" x14ac:dyDescent="0.3">
      <c r="A346" s="2" t="s">
        <v>2152</v>
      </c>
      <c r="B346" s="2" t="s">
        <v>2612</v>
      </c>
      <c r="C346" s="2" t="s">
        <v>2777</v>
      </c>
      <c r="D346" s="2" t="s">
        <v>2778</v>
      </c>
      <c r="E346" s="2" t="s">
        <v>2692</v>
      </c>
    </row>
    <row r="347" spans="1:5" s="2" customFormat="1" ht="15.6" x14ac:dyDescent="0.3">
      <c r="A347" s="2" t="s">
        <v>2152</v>
      </c>
      <c r="B347" s="2" t="s">
        <v>2612</v>
      </c>
      <c r="C347" s="2" t="s">
        <v>2737</v>
      </c>
      <c r="D347" s="2" t="s">
        <v>2738</v>
      </c>
      <c r="E347" s="2" t="s">
        <v>2692</v>
      </c>
    </row>
    <row r="348" spans="1:5" s="2" customFormat="1" ht="15.6" x14ac:dyDescent="0.3">
      <c r="A348" s="2" t="s">
        <v>1987</v>
      </c>
      <c r="B348" s="2" t="s">
        <v>2615</v>
      </c>
      <c r="C348" s="2" t="s">
        <v>2704</v>
      </c>
      <c r="D348" s="2" t="s">
        <v>2705</v>
      </c>
      <c r="E348" s="2" t="s">
        <v>2692</v>
      </c>
    </row>
    <row r="349" spans="1:5" s="2" customFormat="1" ht="15.6" x14ac:dyDescent="0.3">
      <c r="A349" s="2" t="s">
        <v>1987</v>
      </c>
      <c r="B349" s="2" t="s">
        <v>2615</v>
      </c>
      <c r="C349" s="2" t="s">
        <v>2779</v>
      </c>
      <c r="D349" s="2" t="s">
        <v>2780</v>
      </c>
      <c r="E349" s="2" t="s">
        <v>2692</v>
      </c>
    </row>
    <row r="350" spans="1:5" s="2" customFormat="1" ht="15.6" x14ac:dyDescent="0.3">
      <c r="A350" s="2" t="s">
        <v>1987</v>
      </c>
      <c r="B350" s="2" t="s">
        <v>2615</v>
      </c>
      <c r="C350" s="2" t="s">
        <v>2781</v>
      </c>
      <c r="D350" s="2" t="s">
        <v>2782</v>
      </c>
      <c r="E350" s="2" t="s">
        <v>2692</v>
      </c>
    </row>
    <row r="351" spans="1:5" s="2" customFormat="1" ht="15.6" x14ac:dyDescent="0.3">
      <c r="A351" s="2" t="s">
        <v>1987</v>
      </c>
      <c r="B351" s="2" t="s">
        <v>2615</v>
      </c>
      <c r="C351" s="2" t="s">
        <v>2783</v>
      </c>
      <c r="D351" s="2" t="s">
        <v>2784</v>
      </c>
      <c r="E351" s="2" t="s">
        <v>2692</v>
      </c>
    </row>
    <row r="352" spans="1:5" s="2" customFormat="1" ht="15.6" x14ac:dyDescent="0.3">
      <c r="A352" s="2" t="s">
        <v>1987</v>
      </c>
      <c r="B352" s="2" t="s">
        <v>2615</v>
      </c>
      <c r="C352" s="2" t="s">
        <v>2690</v>
      </c>
      <c r="D352" s="2" t="s">
        <v>2691</v>
      </c>
      <c r="E352" s="2" t="s">
        <v>2692</v>
      </c>
    </row>
    <row r="353" spans="1:5" s="2" customFormat="1" ht="15.6" x14ac:dyDescent="0.3">
      <c r="A353" s="2" t="s">
        <v>1987</v>
      </c>
      <c r="B353" s="2" t="s">
        <v>2615</v>
      </c>
      <c r="C353" s="2" t="s">
        <v>2785</v>
      </c>
      <c r="D353" s="2" t="s">
        <v>2786</v>
      </c>
      <c r="E353" s="2" t="s">
        <v>2692</v>
      </c>
    </row>
    <row r="354" spans="1:5" s="2" customFormat="1" ht="15.6" x14ac:dyDescent="0.3">
      <c r="A354" s="2" t="s">
        <v>1987</v>
      </c>
      <c r="B354" s="2" t="s">
        <v>2615</v>
      </c>
      <c r="C354" s="2" t="s">
        <v>2787</v>
      </c>
      <c r="D354" s="2" t="s">
        <v>2788</v>
      </c>
      <c r="E354" s="2" t="s">
        <v>2692</v>
      </c>
    </row>
    <row r="355" spans="1:5" s="2" customFormat="1" ht="15.6" x14ac:dyDescent="0.3">
      <c r="A355" s="2" t="s">
        <v>1987</v>
      </c>
      <c r="B355" s="2" t="s">
        <v>2615</v>
      </c>
      <c r="C355" s="2" t="s">
        <v>2789</v>
      </c>
      <c r="D355" s="2" t="s">
        <v>2790</v>
      </c>
      <c r="E355" s="2" t="s">
        <v>2692</v>
      </c>
    </row>
    <row r="356" spans="1:5" s="2" customFormat="1" ht="15.6" x14ac:dyDescent="0.3">
      <c r="A356" s="2" t="s">
        <v>1987</v>
      </c>
      <c r="B356" s="2" t="s">
        <v>2615</v>
      </c>
      <c r="C356" s="2" t="s">
        <v>2791</v>
      </c>
      <c r="D356" s="2" t="s">
        <v>2792</v>
      </c>
      <c r="E356" s="2" t="s">
        <v>2692</v>
      </c>
    </row>
    <row r="357" spans="1:5" s="2" customFormat="1" ht="15.6" x14ac:dyDescent="0.3">
      <c r="A357" s="2" t="s">
        <v>1987</v>
      </c>
      <c r="B357" s="2" t="s">
        <v>2615</v>
      </c>
      <c r="C357" s="2" t="s">
        <v>2793</v>
      </c>
      <c r="D357" s="2" t="s">
        <v>2794</v>
      </c>
      <c r="E357" s="2" t="s">
        <v>2692</v>
      </c>
    </row>
    <row r="358" spans="1:5" s="2" customFormat="1" ht="15.6" x14ac:dyDescent="0.3">
      <c r="A358" s="2" t="s">
        <v>1987</v>
      </c>
      <c r="B358" s="2" t="s">
        <v>2615</v>
      </c>
      <c r="C358" s="2" t="s">
        <v>2795</v>
      </c>
      <c r="D358" s="2" t="s">
        <v>2796</v>
      </c>
      <c r="E358" s="2" t="s">
        <v>2699</v>
      </c>
    </row>
    <row r="359" spans="1:5" s="2" customFormat="1" ht="15.6" x14ac:dyDescent="0.3">
      <c r="A359" s="2" t="s">
        <v>1987</v>
      </c>
      <c r="B359" s="2" t="s">
        <v>2615</v>
      </c>
      <c r="C359" s="2" t="s">
        <v>2797</v>
      </c>
      <c r="D359" s="2" t="s">
        <v>2798</v>
      </c>
      <c r="E359" s="2" t="s">
        <v>2692</v>
      </c>
    </row>
    <row r="360" spans="1:5" s="2" customFormat="1" ht="15.6" x14ac:dyDescent="0.3">
      <c r="A360" s="2" t="s">
        <v>1987</v>
      </c>
      <c r="B360" s="2" t="s">
        <v>2615</v>
      </c>
      <c r="C360" s="2" t="s">
        <v>2799</v>
      </c>
      <c r="D360" s="2" t="s">
        <v>2800</v>
      </c>
      <c r="E360" s="2" t="s">
        <v>2692</v>
      </c>
    </row>
    <row r="361" spans="1:5" s="2" customFormat="1" ht="15.6" x14ac:dyDescent="0.3">
      <c r="A361" s="2" t="s">
        <v>1987</v>
      </c>
      <c r="B361" s="2" t="s">
        <v>2615</v>
      </c>
      <c r="C361" s="2" t="s">
        <v>2801</v>
      </c>
      <c r="D361" s="2" t="s">
        <v>2802</v>
      </c>
      <c r="E361" s="2" t="s">
        <v>2692</v>
      </c>
    </row>
    <row r="362" spans="1:5" s="2" customFormat="1" ht="15.6" x14ac:dyDescent="0.3">
      <c r="A362" s="2" t="s">
        <v>1987</v>
      </c>
      <c r="B362" s="2" t="s">
        <v>2615</v>
      </c>
      <c r="C362" s="2" t="s">
        <v>2803</v>
      </c>
      <c r="D362" s="2" t="s">
        <v>2804</v>
      </c>
      <c r="E362" s="2" t="s">
        <v>2692</v>
      </c>
    </row>
    <row r="363" spans="1:5" s="2" customFormat="1" ht="15.6" x14ac:dyDescent="0.3">
      <c r="A363" s="2" t="s">
        <v>1987</v>
      </c>
      <c r="B363" s="2" t="s">
        <v>2615</v>
      </c>
      <c r="C363" s="2" t="s">
        <v>2805</v>
      </c>
      <c r="D363" s="2" t="s">
        <v>2806</v>
      </c>
      <c r="E363" s="2" t="s">
        <v>2692</v>
      </c>
    </row>
    <row r="364" spans="1:5" s="2" customFormat="1" ht="15.6" x14ac:dyDescent="0.3">
      <c r="A364" s="2" t="s">
        <v>1987</v>
      </c>
      <c r="B364" s="2" t="s">
        <v>2615</v>
      </c>
      <c r="C364" s="2" t="s">
        <v>2807</v>
      </c>
      <c r="D364" s="2" t="s">
        <v>2808</v>
      </c>
      <c r="E364" s="2" t="s">
        <v>2692</v>
      </c>
    </row>
    <row r="365" spans="1:5" s="2" customFormat="1" ht="15.6" x14ac:dyDescent="0.3">
      <c r="A365" s="2" t="s">
        <v>1987</v>
      </c>
      <c r="B365" s="2" t="s">
        <v>2615</v>
      </c>
      <c r="C365" s="2" t="s">
        <v>2697</v>
      </c>
      <c r="D365" s="2" t="s">
        <v>2698</v>
      </c>
      <c r="E365" s="2" t="s">
        <v>2699</v>
      </c>
    </row>
    <row r="366" spans="1:5" s="2" customFormat="1" ht="15.6" x14ac:dyDescent="0.3">
      <c r="A366" s="2" t="s">
        <v>1987</v>
      </c>
      <c r="B366" s="2" t="s">
        <v>2615</v>
      </c>
      <c r="C366" s="2" t="s">
        <v>2809</v>
      </c>
      <c r="D366" s="2" t="s">
        <v>2810</v>
      </c>
      <c r="E366" s="2" t="s">
        <v>2692</v>
      </c>
    </row>
    <row r="367" spans="1:5" s="2" customFormat="1" ht="15.6" x14ac:dyDescent="0.3">
      <c r="A367" s="2" t="s">
        <v>1987</v>
      </c>
      <c r="B367" s="2" t="s">
        <v>2615</v>
      </c>
      <c r="C367" s="2" t="s">
        <v>2811</v>
      </c>
      <c r="D367" s="2" t="s">
        <v>2812</v>
      </c>
      <c r="E367" s="2" t="s">
        <v>2692</v>
      </c>
    </row>
    <row r="368" spans="1:5" s="2" customFormat="1" ht="15.6" x14ac:dyDescent="0.3">
      <c r="A368" s="2" t="s">
        <v>1987</v>
      </c>
      <c r="B368" s="2" t="s">
        <v>2615</v>
      </c>
      <c r="C368" s="2" t="s">
        <v>2813</v>
      </c>
      <c r="D368" s="2" t="s">
        <v>2814</v>
      </c>
      <c r="E368" s="2" t="s">
        <v>2692</v>
      </c>
    </row>
    <row r="369" spans="1:5" s="2" customFormat="1" ht="15.6" x14ac:dyDescent="0.3">
      <c r="A369" s="2" t="s">
        <v>1987</v>
      </c>
      <c r="B369" s="2" t="s">
        <v>2615</v>
      </c>
      <c r="C369" s="2" t="s">
        <v>2815</v>
      </c>
      <c r="D369" s="2" t="s">
        <v>2816</v>
      </c>
      <c r="E369" s="2" t="s">
        <v>2692</v>
      </c>
    </row>
    <row r="370" spans="1:5" s="2" customFormat="1" ht="15.6" x14ac:dyDescent="0.3">
      <c r="A370" s="2" t="s">
        <v>1987</v>
      </c>
      <c r="B370" s="2" t="s">
        <v>2615</v>
      </c>
      <c r="C370" s="2" t="s">
        <v>2700</v>
      </c>
      <c r="D370" s="2" t="s">
        <v>2701</v>
      </c>
      <c r="E370" s="2" t="s">
        <v>2699</v>
      </c>
    </row>
    <row r="371" spans="1:5" s="2" customFormat="1" ht="15.6" x14ac:dyDescent="0.3">
      <c r="A371" s="2" t="s">
        <v>1987</v>
      </c>
      <c r="B371" s="2" t="s">
        <v>2615</v>
      </c>
      <c r="C371" s="2" t="s">
        <v>2817</v>
      </c>
      <c r="D371" s="2" t="s">
        <v>2818</v>
      </c>
      <c r="E371" s="2" t="s">
        <v>2692</v>
      </c>
    </row>
    <row r="372" spans="1:5" s="2" customFormat="1" ht="15.6" x14ac:dyDescent="0.3">
      <c r="A372" s="2" t="s">
        <v>1987</v>
      </c>
      <c r="B372" s="2" t="s">
        <v>2615</v>
      </c>
      <c r="C372" s="2" t="s">
        <v>2723</v>
      </c>
      <c r="D372" s="2" t="s">
        <v>2724</v>
      </c>
      <c r="E372" s="2" t="s">
        <v>2692</v>
      </c>
    </row>
    <row r="373" spans="1:5" s="2" customFormat="1" ht="15.6" x14ac:dyDescent="0.3">
      <c r="A373" s="2" t="s">
        <v>1987</v>
      </c>
      <c r="B373" s="2" t="s">
        <v>2615</v>
      </c>
      <c r="C373" s="2" t="s">
        <v>2819</v>
      </c>
      <c r="D373" s="2" t="s">
        <v>2820</v>
      </c>
      <c r="E373" s="2" t="s">
        <v>2692</v>
      </c>
    </row>
    <row r="374" spans="1:5" s="2" customFormat="1" ht="15.6" x14ac:dyDescent="0.3">
      <c r="A374" s="2" t="s">
        <v>1987</v>
      </c>
      <c r="B374" s="2" t="s">
        <v>2615</v>
      </c>
      <c r="C374" s="2" t="s">
        <v>2706</v>
      </c>
      <c r="D374" s="2" t="s">
        <v>2707</v>
      </c>
      <c r="E374" s="2" t="s">
        <v>2708</v>
      </c>
    </row>
    <row r="375" spans="1:5" s="2" customFormat="1" ht="15.6" x14ac:dyDescent="0.3">
      <c r="A375" s="2" t="s">
        <v>1987</v>
      </c>
      <c r="B375" s="2" t="s">
        <v>2615</v>
      </c>
      <c r="C375" s="2" t="s">
        <v>2821</v>
      </c>
      <c r="D375" s="2" t="s">
        <v>2822</v>
      </c>
      <c r="E375" s="2" t="s">
        <v>2692</v>
      </c>
    </row>
    <row r="376" spans="1:5" s="2" customFormat="1" ht="15.6" x14ac:dyDescent="0.3">
      <c r="A376" s="2" t="s">
        <v>1835</v>
      </c>
      <c r="B376" s="2" t="s">
        <v>2617</v>
      </c>
      <c r="C376" s="2" t="s">
        <v>2704</v>
      </c>
      <c r="D376" s="2" t="s">
        <v>2705</v>
      </c>
      <c r="E376" s="2" t="s">
        <v>2692</v>
      </c>
    </row>
    <row r="377" spans="1:5" s="2" customFormat="1" ht="15.6" x14ac:dyDescent="0.3">
      <c r="A377" s="2" t="s">
        <v>1835</v>
      </c>
      <c r="B377" s="2" t="s">
        <v>2617</v>
      </c>
      <c r="C377" s="2" t="s">
        <v>2700</v>
      </c>
      <c r="D377" s="2" t="s">
        <v>2701</v>
      </c>
      <c r="E377" s="2" t="s">
        <v>2699</v>
      </c>
    </row>
    <row r="378" spans="1:5" s="2" customFormat="1" ht="15.6" x14ac:dyDescent="0.3">
      <c r="A378" s="2" t="s">
        <v>1835</v>
      </c>
      <c r="B378" s="2" t="s">
        <v>2617</v>
      </c>
      <c r="C378" s="2" t="s">
        <v>2711</v>
      </c>
      <c r="D378" s="2" t="s">
        <v>2712</v>
      </c>
      <c r="E378" s="2" t="s">
        <v>2699</v>
      </c>
    </row>
    <row r="379" spans="1:5" s="2" customFormat="1" ht="15.6" x14ac:dyDescent="0.3">
      <c r="A379" s="2" t="s">
        <v>1835</v>
      </c>
      <c r="B379" s="2" t="s">
        <v>2617</v>
      </c>
      <c r="C379" s="2" t="s">
        <v>2706</v>
      </c>
      <c r="D379" s="2" t="s">
        <v>2707</v>
      </c>
      <c r="E379" s="2" t="s">
        <v>2708</v>
      </c>
    </row>
    <row r="380" spans="1:5" s="2" customFormat="1" ht="15.6" x14ac:dyDescent="0.3">
      <c r="A380" s="2" t="s">
        <v>1835</v>
      </c>
      <c r="B380" s="2" t="s">
        <v>2617</v>
      </c>
      <c r="C380" s="2" t="s">
        <v>2693</v>
      </c>
      <c r="D380" s="2" t="s">
        <v>2694</v>
      </c>
      <c r="E380" s="2" t="s">
        <v>2692</v>
      </c>
    </row>
    <row r="381" spans="1:5" s="2" customFormat="1" ht="15.6" x14ac:dyDescent="0.3">
      <c r="A381" s="2" t="s">
        <v>1816</v>
      </c>
      <c r="B381" s="2" t="s">
        <v>2565</v>
      </c>
      <c r="C381" s="2" t="s">
        <v>2704</v>
      </c>
      <c r="D381" s="2" t="s">
        <v>2705</v>
      </c>
      <c r="E381" s="2" t="s">
        <v>2692</v>
      </c>
    </row>
    <row r="382" spans="1:5" s="2" customFormat="1" ht="15.6" x14ac:dyDescent="0.3">
      <c r="A382" s="2" t="s">
        <v>1816</v>
      </c>
      <c r="B382" s="2" t="s">
        <v>2565</v>
      </c>
      <c r="C382" s="2" t="s">
        <v>2700</v>
      </c>
      <c r="D382" s="2" t="s">
        <v>2701</v>
      </c>
      <c r="E382" s="2" t="s">
        <v>2699</v>
      </c>
    </row>
    <row r="383" spans="1:5" s="2" customFormat="1" ht="15.6" x14ac:dyDescent="0.3">
      <c r="A383" s="2" t="s">
        <v>1816</v>
      </c>
      <c r="B383" s="2" t="s">
        <v>2565</v>
      </c>
      <c r="C383" s="2" t="s">
        <v>2711</v>
      </c>
      <c r="D383" s="2" t="s">
        <v>2712</v>
      </c>
      <c r="E383" s="2" t="s">
        <v>2699</v>
      </c>
    </row>
    <row r="384" spans="1:5" s="2" customFormat="1" ht="15.6" x14ac:dyDescent="0.3">
      <c r="A384" s="2" t="s">
        <v>1816</v>
      </c>
      <c r="B384" s="2" t="s">
        <v>2565</v>
      </c>
      <c r="C384" s="2" t="s">
        <v>2706</v>
      </c>
      <c r="D384" s="2" t="s">
        <v>2707</v>
      </c>
      <c r="E384" s="2" t="s">
        <v>2708</v>
      </c>
    </row>
    <row r="385" spans="1:5" s="2" customFormat="1" ht="15.6" x14ac:dyDescent="0.3">
      <c r="A385" s="2" t="s">
        <v>1816</v>
      </c>
      <c r="B385" s="2" t="s">
        <v>2565</v>
      </c>
      <c r="C385" s="2" t="s">
        <v>2693</v>
      </c>
      <c r="D385" s="2" t="s">
        <v>2694</v>
      </c>
      <c r="E385" s="2" t="s">
        <v>2692</v>
      </c>
    </row>
    <row r="386" spans="1:5" s="2" customFormat="1" ht="15.6" x14ac:dyDescent="0.3">
      <c r="A386" s="2" t="s">
        <v>2061</v>
      </c>
      <c r="B386" s="2" t="s">
        <v>2619</v>
      </c>
      <c r="C386" s="2" t="s">
        <v>2704</v>
      </c>
      <c r="D386" s="2" t="s">
        <v>2705</v>
      </c>
      <c r="E386" s="2" t="s">
        <v>2692</v>
      </c>
    </row>
    <row r="387" spans="1:5" s="2" customFormat="1" ht="15.6" x14ac:dyDescent="0.3">
      <c r="A387" s="2" t="s">
        <v>2061</v>
      </c>
      <c r="B387" s="2" t="s">
        <v>2619</v>
      </c>
      <c r="C387" s="2" t="s">
        <v>2700</v>
      </c>
      <c r="D387" s="2" t="s">
        <v>2701</v>
      </c>
      <c r="E387" s="2" t="s">
        <v>2699</v>
      </c>
    </row>
    <row r="388" spans="1:5" s="2" customFormat="1" ht="15.6" x14ac:dyDescent="0.3">
      <c r="A388" s="2" t="s">
        <v>2061</v>
      </c>
      <c r="B388" s="2" t="s">
        <v>2619</v>
      </c>
      <c r="C388" s="2" t="s">
        <v>2711</v>
      </c>
      <c r="D388" s="2" t="s">
        <v>2712</v>
      </c>
      <c r="E388" s="2" t="s">
        <v>2699</v>
      </c>
    </row>
    <row r="389" spans="1:5" s="2" customFormat="1" ht="15.6" x14ac:dyDescent="0.3">
      <c r="A389" s="2" t="s">
        <v>2061</v>
      </c>
      <c r="B389" s="2" t="s">
        <v>2619</v>
      </c>
      <c r="C389" s="2" t="s">
        <v>2706</v>
      </c>
      <c r="D389" s="2" t="s">
        <v>2707</v>
      </c>
      <c r="E389" s="2" t="s">
        <v>2708</v>
      </c>
    </row>
    <row r="390" spans="1:5" s="2" customFormat="1" ht="15.6" x14ac:dyDescent="0.3">
      <c r="A390" s="2" t="s">
        <v>2061</v>
      </c>
      <c r="B390" s="2" t="s">
        <v>2619</v>
      </c>
      <c r="C390" s="2" t="s">
        <v>2693</v>
      </c>
      <c r="D390" s="2" t="s">
        <v>2694</v>
      </c>
      <c r="E390" s="2" t="s">
        <v>2692</v>
      </c>
    </row>
    <row r="391" spans="1:5" s="2" customFormat="1" ht="15.6" x14ac:dyDescent="0.3">
      <c r="A391" s="2" t="s">
        <v>1832</v>
      </c>
      <c r="B391" s="2" t="s">
        <v>2622</v>
      </c>
      <c r="C391" s="2" t="s">
        <v>2704</v>
      </c>
      <c r="D391" s="2" t="s">
        <v>2705</v>
      </c>
      <c r="E391" s="2" t="s">
        <v>2692</v>
      </c>
    </row>
    <row r="392" spans="1:5" s="2" customFormat="1" ht="15.6" x14ac:dyDescent="0.3">
      <c r="A392" s="2" t="s">
        <v>1832</v>
      </c>
      <c r="B392" s="2" t="s">
        <v>2622</v>
      </c>
      <c r="C392" s="2" t="s">
        <v>2700</v>
      </c>
      <c r="D392" s="2" t="s">
        <v>2701</v>
      </c>
      <c r="E392" s="2" t="s">
        <v>2699</v>
      </c>
    </row>
    <row r="393" spans="1:5" s="2" customFormat="1" ht="15.6" x14ac:dyDescent="0.3">
      <c r="A393" s="2" t="s">
        <v>1832</v>
      </c>
      <c r="B393" s="2" t="s">
        <v>2622</v>
      </c>
      <c r="C393" s="2" t="s">
        <v>2711</v>
      </c>
      <c r="D393" s="2" t="s">
        <v>2712</v>
      </c>
      <c r="E393" s="2" t="s">
        <v>2699</v>
      </c>
    </row>
    <row r="394" spans="1:5" s="2" customFormat="1" ht="15.6" x14ac:dyDescent="0.3">
      <c r="A394" s="2" t="s">
        <v>1832</v>
      </c>
      <c r="B394" s="2" t="s">
        <v>2622</v>
      </c>
      <c r="C394" s="2" t="s">
        <v>2706</v>
      </c>
      <c r="D394" s="2" t="s">
        <v>2707</v>
      </c>
      <c r="E394" s="2" t="s">
        <v>2708</v>
      </c>
    </row>
    <row r="395" spans="1:5" s="2" customFormat="1" ht="15.6" x14ac:dyDescent="0.3">
      <c r="A395" s="2" t="s">
        <v>1832</v>
      </c>
      <c r="B395" s="2" t="s">
        <v>2622</v>
      </c>
      <c r="C395" s="2" t="s">
        <v>2693</v>
      </c>
      <c r="D395" s="2" t="s">
        <v>2694</v>
      </c>
      <c r="E395" s="2" t="s">
        <v>2692</v>
      </c>
    </row>
    <row r="396" spans="1:5" s="2" customFormat="1" ht="15.6" x14ac:dyDescent="0.3">
      <c r="A396" s="2" t="s">
        <v>2059</v>
      </c>
      <c r="B396" s="2" t="s">
        <v>2623</v>
      </c>
      <c r="C396" s="2" t="s">
        <v>2704</v>
      </c>
      <c r="D396" s="2" t="s">
        <v>2705</v>
      </c>
      <c r="E396" s="2" t="s">
        <v>2692</v>
      </c>
    </row>
    <row r="397" spans="1:5" s="2" customFormat="1" ht="15.6" x14ac:dyDescent="0.3">
      <c r="A397" s="2" t="s">
        <v>2059</v>
      </c>
      <c r="B397" s="2" t="s">
        <v>2623</v>
      </c>
      <c r="C397" s="2" t="s">
        <v>2700</v>
      </c>
      <c r="D397" s="2" t="s">
        <v>2701</v>
      </c>
      <c r="E397" s="2" t="s">
        <v>2699</v>
      </c>
    </row>
    <row r="398" spans="1:5" s="2" customFormat="1" ht="15.6" x14ac:dyDescent="0.3">
      <c r="A398" s="2" t="s">
        <v>2059</v>
      </c>
      <c r="B398" s="2" t="s">
        <v>2623</v>
      </c>
      <c r="C398" s="2" t="s">
        <v>2711</v>
      </c>
      <c r="D398" s="2" t="s">
        <v>2712</v>
      </c>
      <c r="E398" s="2" t="s">
        <v>2699</v>
      </c>
    </row>
    <row r="399" spans="1:5" s="2" customFormat="1" ht="15.6" x14ac:dyDescent="0.3">
      <c r="A399" s="2" t="s">
        <v>2059</v>
      </c>
      <c r="B399" s="2" t="s">
        <v>2623</v>
      </c>
      <c r="C399" s="2" t="s">
        <v>2706</v>
      </c>
      <c r="D399" s="2" t="s">
        <v>2707</v>
      </c>
      <c r="E399" s="2" t="s">
        <v>2708</v>
      </c>
    </row>
    <row r="400" spans="1:5" s="2" customFormat="1" ht="15.6" x14ac:dyDescent="0.3">
      <c r="A400" s="2" t="s">
        <v>2059</v>
      </c>
      <c r="B400" s="2" t="s">
        <v>2623</v>
      </c>
      <c r="C400" s="2" t="s">
        <v>2693</v>
      </c>
      <c r="D400" s="2" t="s">
        <v>2694</v>
      </c>
      <c r="E400" s="2" t="s">
        <v>2692</v>
      </c>
    </row>
    <row r="401" spans="1:5" s="2" customFormat="1" ht="15.6" x14ac:dyDescent="0.3">
      <c r="A401" s="2" t="s">
        <v>2177</v>
      </c>
      <c r="B401" s="2" t="s">
        <v>2624</v>
      </c>
      <c r="C401" s="2" t="s">
        <v>2704</v>
      </c>
      <c r="D401" s="2" t="s">
        <v>2705</v>
      </c>
      <c r="E401" s="2" t="s">
        <v>2692</v>
      </c>
    </row>
    <row r="402" spans="1:5" s="2" customFormat="1" ht="15.6" x14ac:dyDescent="0.3">
      <c r="A402" s="2" t="s">
        <v>2177</v>
      </c>
      <c r="B402" s="2" t="s">
        <v>2624</v>
      </c>
      <c r="C402" s="2" t="s">
        <v>2700</v>
      </c>
      <c r="D402" s="2" t="s">
        <v>2701</v>
      </c>
      <c r="E402" s="2" t="s">
        <v>2699</v>
      </c>
    </row>
    <row r="403" spans="1:5" s="2" customFormat="1" ht="15.6" x14ac:dyDescent="0.3">
      <c r="A403" s="2" t="s">
        <v>2177</v>
      </c>
      <c r="B403" s="2" t="s">
        <v>2624</v>
      </c>
      <c r="C403" s="2" t="s">
        <v>2711</v>
      </c>
      <c r="D403" s="2" t="s">
        <v>2712</v>
      </c>
      <c r="E403" s="2" t="s">
        <v>2699</v>
      </c>
    </row>
    <row r="404" spans="1:5" s="2" customFormat="1" ht="15.6" x14ac:dyDescent="0.3">
      <c r="A404" s="2" t="s">
        <v>2177</v>
      </c>
      <c r="B404" s="2" t="s">
        <v>2624</v>
      </c>
      <c r="C404" s="2" t="s">
        <v>2706</v>
      </c>
      <c r="D404" s="2" t="s">
        <v>2707</v>
      </c>
      <c r="E404" s="2" t="s">
        <v>2708</v>
      </c>
    </row>
    <row r="405" spans="1:5" s="2" customFormat="1" ht="15.6" x14ac:dyDescent="0.3">
      <c r="A405" s="2" t="s">
        <v>2177</v>
      </c>
      <c r="B405" s="2" t="s">
        <v>2624</v>
      </c>
      <c r="C405" s="2" t="s">
        <v>2693</v>
      </c>
      <c r="D405" s="2" t="s">
        <v>2694</v>
      </c>
      <c r="E405" s="2" t="s">
        <v>2692</v>
      </c>
    </row>
    <row r="406" spans="1:5" s="2" customFormat="1" ht="15.6" x14ac:dyDescent="0.3">
      <c r="A406" s="2" t="s">
        <v>2082</v>
      </c>
      <c r="B406" s="2" t="s">
        <v>2625</v>
      </c>
      <c r="C406" s="2" t="s">
        <v>2821</v>
      </c>
      <c r="D406" s="2" t="s">
        <v>2822</v>
      </c>
      <c r="E406" s="2" t="s">
        <v>2692</v>
      </c>
    </row>
    <row r="407" spans="1:5" s="2" customFormat="1" ht="15.6" x14ac:dyDescent="0.3">
      <c r="A407" s="2" t="s">
        <v>2082</v>
      </c>
      <c r="B407" s="2" t="s">
        <v>2625</v>
      </c>
      <c r="C407" s="2" t="s">
        <v>2693</v>
      </c>
      <c r="D407" s="2" t="s">
        <v>2694</v>
      </c>
      <c r="E407" s="2" t="s">
        <v>2692</v>
      </c>
    </row>
    <row r="408" spans="1:5" s="2" customFormat="1" ht="15.6" x14ac:dyDescent="0.3">
      <c r="A408" s="2" t="s">
        <v>2082</v>
      </c>
      <c r="B408" s="2" t="s">
        <v>2625</v>
      </c>
      <c r="C408" s="2" t="s">
        <v>2711</v>
      </c>
      <c r="D408" s="2" t="s">
        <v>2712</v>
      </c>
      <c r="E408" s="2" t="s">
        <v>2699</v>
      </c>
    </row>
    <row r="409" spans="1:5" s="2" customFormat="1" ht="15.6" x14ac:dyDescent="0.3">
      <c r="A409" s="2" t="s">
        <v>2082</v>
      </c>
      <c r="B409" s="2" t="s">
        <v>2625</v>
      </c>
      <c r="C409" s="2" t="s">
        <v>2700</v>
      </c>
      <c r="D409" s="2" t="s">
        <v>2701</v>
      </c>
      <c r="E409" s="2" t="s">
        <v>2699</v>
      </c>
    </row>
    <row r="410" spans="1:5" s="2" customFormat="1" ht="15.6" x14ac:dyDescent="0.3">
      <c r="A410" s="2" t="s">
        <v>2082</v>
      </c>
      <c r="B410" s="2" t="s">
        <v>2625</v>
      </c>
      <c r="C410" s="2" t="s">
        <v>2704</v>
      </c>
      <c r="D410" s="2" t="s">
        <v>2705</v>
      </c>
      <c r="E410" s="2" t="s">
        <v>2692</v>
      </c>
    </row>
    <row r="411" spans="1:5" s="2" customFormat="1" ht="15.6" x14ac:dyDescent="0.3">
      <c r="A411" s="2" t="s">
        <v>2082</v>
      </c>
      <c r="B411" s="2" t="s">
        <v>2625</v>
      </c>
      <c r="C411" s="2" t="s">
        <v>2823</v>
      </c>
      <c r="D411" s="2" t="s">
        <v>2824</v>
      </c>
      <c r="E411" s="2" t="s">
        <v>2692</v>
      </c>
    </row>
    <row r="412" spans="1:5" s="2" customFormat="1" ht="15.6" x14ac:dyDescent="0.3">
      <c r="A412" s="2" t="s">
        <v>2082</v>
      </c>
      <c r="B412" s="2" t="s">
        <v>2625</v>
      </c>
      <c r="C412" s="2" t="s">
        <v>2706</v>
      </c>
      <c r="D412" s="2" t="s">
        <v>2707</v>
      </c>
      <c r="E412" s="2" t="s">
        <v>2708</v>
      </c>
    </row>
    <row r="413" spans="1:5" s="2" customFormat="1" ht="15.6" x14ac:dyDescent="0.3">
      <c r="A413" s="2" t="s">
        <v>2082</v>
      </c>
      <c r="B413" s="2" t="s">
        <v>2625</v>
      </c>
      <c r="C413" s="2" t="s">
        <v>2709</v>
      </c>
      <c r="D413" s="2" t="s">
        <v>2710</v>
      </c>
      <c r="E413" s="2" t="s">
        <v>2692</v>
      </c>
    </row>
    <row r="414" spans="1:5" s="2" customFormat="1" ht="15.6" x14ac:dyDescent="0.3">
      <c r="A414" s="2" t="s">
        <v>2627</v>
      </c>
      <c r="B414" s="2" t="s">
        <v>2628</v>
      </c>
      <c r="C414" s="2" t="s">
        <v>2704</v>
      </c>
      <c r="D414" s="2" t="s">
        <v>2705</v>
      </c>
      <c r="E414" s="2" t="s">
        <v>2692</v>
      </c>
    </row>
    <row r="415" spans="1:5" s="2" customFormat="1" ht="15.6" x14ac:dyDescent="0.3">
      <c r="A415" s="2" t="s">
        <v>2627</v>
      </c>
      <c r="B415" s="2" t="s">
        <v>2628</v>
      </c>
      <c r="C415" s="2" t="s">
        <v>2700</v>
      </c>
      <c r="D415" s="2" t="s">
        <v>2701</v>
      </c>
      <c r="E415" s="2" t="s">
        <v>2699</v>
      </c>
    </row>
    <row r="416" spans="1:5" s="2" customFormat="1" ht="15.6" x14ac:dyDescent="0.3">
      <c r="A416" s="2" t="s">
        <v>2627</v>
      </c>
      <c r="B416" s="2" t="s">
        <v>2628</v>
      </c>
      <c r="C416" s="2" t="s">
        <v>2711</v>
      </c>
      <c r="D416" s="2" t="s">
        <v>2712</v>
      </c>
      <c r="E416" s="2" t="s">
        <v>2699</v>
      </c>
    </row>
    <row r="417" spans="1:5" s="2" customFormat="1" ht="15.6" x14ac:dyDescent="0.3">
      <c r="A417" s="2" t="s">
        <v>2627</v>
      </c>
      <c r="B417" s="2" t="s">
        <v>2628</v>
      </c>
      <c r="C417" s="2" t="s">
        <v>2706</v>
      </c>
      <c r="D417" s="2" t="s">
        <v>2707</v>
      </c>
      <c r="E417" s="2" t="s">
        <v>2708</v>
      </c>
    </row>
    <row r="418" spans="1:5" s="2" customFormat="1" ht="15.6" x14ac:dyDescent="0.3">
      <c r="A418" s="2" t="s">
        <v>2627</v>
      </c>
      <c r="B418" s="2" t="s">
        <v>2628</v>
      </c>
      <c r="C418" s="2" t="s">
        <v>2693</v>
      </c>
      <c r="D418" s="2" t="s">
        <v>2694</v>
      </c>
      <c r="E418" s="2" t="s">
        <v>2692</v>
      </c>
    </row>
    <row r="419" spans="1:5" s="2" customFormat="1" ht="15.6" x14ac:dyDescent="0.3">
      <c r="A419" s="2" t="s">
        <v>2093</v>
      </c>
      <c r="B419" s="2" t="s">
        <v>2625</v>
      </c>
      <c r="C419" s="2" t="s">
        <v>2704</v>
      </c>
      <c r="D419" s="2" t="s">
        <v>2705</v>
      </c>
      <c r="E419" s="2" t="s">
        <v>2692</v>
      </c>
    </row>
    <row r="420" spans="1:5" s="2" customFormat="1" ht="15.6" x14ac:dyDescent="0.3">
      <c r="A420" s="2" t="s">
        <v>2093</v>
      </c>
      <c r="B420" s="2" t="s">
        <v>2625</v>
      </c>
      <c r="C420" s="2" t="s">
        <v>2700</v>
      </c>
      <c r="D420" s="2" t="s">
        <v>2701</v>
      </c>
      <c r="E420" s="2" t="s">
        <v>2699</v>
      </c>
    </row>
    <row r="421" spans="1:5" s="2" customFormat="1" ht="15.6" x14ac:dyDescent="0.3">
      <c r="A421" s="2" t="s">
        <v>2093</v>
      </c>
      <c r="B421" s="2" t="s">
        <v>2625</v>
      </c>
      <c r="C421" s="2" t="s">
        <v>2711</v>
      </c>
      <c r="D421" s="2" t="s">
        <v>2712</v>
      </c>
      <c r="E421" s="2" t="s">
        <v>2699</v>
      </c>
    </row>
    <row r="422" spans="1:5" s="2" customFormat="1" ht="15.6" x14ac:dyDescent="0.3">
      <c r="A422" s="2" t="s">
        <v>2093</v>
      </c>
      <c r="B422" s="2" t="s">
        <v>2625</v>
      </c>
      <c r="C422" s="2" t="s">
        <v>2706</v>
      </c>
      <c r="D422" s="2" t="s">
        <v>2707</v>
      </c>
      <c r="E422" s="2" t="s">
        <v>2708</v>
      </c>
    </row>
    <row r="423" spans="1:5" s="2" customFormat="1" ht="15.6" x14ac:dyDescent="0.3">
      <c r="A423" s="2" t="s">
        <v>2093</v>
      </c>
      <c r="B423" s="2" t="s">
        <v>2625</v>
      </c>
      <c r="C423" s="2" t="s">
        <v>2693</v>
      </c>
      <c r="D423" s="2" t="s">
        <v>2694</v>
      </c>
      <c r="E423" s="2" t="s">
        <v>2692</v>
      </c>
    </row>
    <row r="424" spans="1:5" s="2" customFormat="1" ht="15.6" x14ac:dyDescent="0.3">
      <c r="A424" s="2" t="s">
        <v>2629</v>
      </c>
      <c r="B424" s="2" t="s">
        <v>2630</v>
      </c>
      <c r="C424" s="2" t="s">
        <v>2704</v>
      </c>
      <c r="D424" s="2" t="s">
        <v>2705</v>
      </c>
      <c r="E424" s="2" t="s">
        <v>2692</v>
      </c>
    </row>
    <row r="425" spans="1:5" s="2" customFormat="1" ht="15.6" x14ac:dyDescent="0.3">
      <c r="A425" s="2" t="s">
        <v>2629</v>
      </c>
      <c r="B425" s="2" t="s">
        <v>2630</v>
      </c>
      <c r="C425" s="2" t="s">
        <v>2700</v>
      </c>
      <c r="D425" s="2" t="s">
        <v>2701</v>
      </c>
      <c r="E425" s="2" t="s">
        <v>2699</v>
      </c>
    </row>
    <row r="426" spans="1:5" s="2" customFormat="1" ht="15.6" x14ac:dyDescent="0.3">
      <c r="A426" s="2" t="s">
        <v>2629</v>
      </c>
      <c r="B426" s="2" t="s">
        <v>2630</v>
      </c>
      <c r="C426" s="2" t="s">
        <v>2711</v>
      </c>
      <c r="D426" s="2" t="s">
        <v>2712</v>
      </c>
      <c r="E426" s="2" t="s">
        <v>2699</v>
      </c>
    </row>
    <row r="427" spans="1:5" s="2" customFormat="1" ht="15.6" x14ac:dyDescent="0.3">
      <c r="A427" s="2" t="s">
        <v>2629</v>
      </c>
      <c r="B427" s="2" t="s">
        <v>2630</v>
      </c>
      <c r="C427" s="2" t="s">
        <v>2706</v>
      </c>
      <c r="D427" s="2" t="s">
        <v>2707</v>
      </c>
      <c r="E427" s="2" t="s">
        <v>2708</v>
      </c>
    </row>
    <row r="428" spans="1:5" s="2" customFormat="1" ht="15.6" x14ac:dyDescent="0.3">
      <c r="A428" s="2" t="s">
        <v>2629</v>
      </c>
      <c r="B428" s="2" t="s">
        <v>2630</v>
      </c>
      <c r="C428" s="2" t="s">
        <v>2693</v>
      </c>
      <c r="D428" s="2" t="s">
        <v>2694</v>
      </c>
      <c r="E428" s="2" t="s">
        <v>2692</v>
      </c>
    </row>
    <row r="429" spans="1:5" s="2" customFormat="1" ht="15.6" x14ac:dyDescent="0.3">
      <c r="A429" s="2" t="s">
        <v>1817</v>
      </c>
      <c r="B429" s="2" t="s">
        <v>2565</v>
      </c>
      <c r="C429" s="2" t="s">
        <v>2704</v>
      </c>
      <c r="D429" s="2" t="s">
        <v>2705</v>
      </c>
      <c r="E429" s="2" t="s">
        <v>2692</v>
      </c>
    </row>
    <row r="430" spans="1:5" s="2" customFormat="1" ht="15.6" x14ac:dyDescent="0.3">
      <c r="A430" s="2" t="s">
        <v>1817</v>
      </c>
      <c r="B430" s="2" t="s">
        <v>2565</v>
      </c>
      <c r="C430" s="2" t="s">
        <v>2700</v>
      </c>
      <c r="D430" s="2" t="s">
        <v>2701</v>
      </c>
      <c r="E430" s="2" t="s">
        <v>2699</v>
      </c>
    </row>
    <row r="431" spans="1:5" s="2" customFormat="1" ht="15.6" x14ac:dyDescent="0.3">
      <c r="A431" s="2" t="s">
        <v>1817</v>
      </c>
      <c r="B431" s="2" t="s">
        <v>2565</v>
      </c>
      <c r="C431" s="2" t="s">
        <v>2711</v>
      </c>
      <c r="D431" s="2" t="s">
        <v>2712</v>
      </c>
      <c r="E431" s="2" t="s">
        <v>2699</v>
      </c>
    </row>
    <row r="432" spans="1:5" s="2" customFormat="1" ht="15.6" x14ac:dyDescent="0.3">
      <c r="A432" s="2" t="s">
        <v>1817</v>
      </c>
      <c r="B432" s="2" t="s">
        <v>2565</v>
      </c>
      <c r="C432" s="2" t="s">
        <v>2706</v>
      </c>
      <c r="D432" s="2" t="s">
        <v>2707</v>
      </c>
      <c r="E432" s="2" t="s">
        <v>2708</v>
      </c>
    </row>
    <row r="433" spans="1:5" s="2" customFormat="1" ht="15.6" x14ac:dyDescent="0.3">
      <c r="A433" s="2" t="s">
        <v>1817</v>
      </c>
      <c r="B433" s="2" t="s">
        <v>2565</v>
      </c>
      <c r="C433" s="2" t="s">
        <v>2693</v>
      </c>
      <c r="D433" s="2" t="s">
        <v>2694</v>
      </c>
      <c r="E433" s="2" t="s">
        <v>2692</v>
      </c>
    </row>
    <row r="434" spans="1:5" s="2" customFormat="1" ht="15.6" x14ac:dyDescent="0.3">
      <c r="A434" s="2" t="s">
        <v>2089</v>
      </c>
      <c r="B434" s="2" t="s">
        <v>2631</v>
      </c>
      <c r="C434" s="2" t="s">
        <v>2825</v>
      </c>
      <c r="D434" s="2" t="s">
        <v>2826</v>
      </c>
      <c r="E434" s="2" t="s">
        <v>2692</v>
      </c>
    </row>
    <row r="435" spans="1:5" s="2" customFormat="1" ht="15.6" x14ac:dyDescent="0.3">
      <c r="A435" s="2" t="s">
        <v>2089</v>
      </c>
      <c r="B435" s="2" t="s">
        <v>2631</v>
      </c>
      <c r="C435" s="2" t="s">
        <v>2827</v>
      </c>
      <c r="D435" s="2" t="s">
        <v>2828</v>
      </c>
      <c r="E435" s="2" t="s">
        <v>2699</v>
      </c>
    </row>
    <row r="436" spans="1:5" s="2" customFormat="1" ht="15.6" x14ac:dyDescent="0.3">
      <c r="A436" s="2" t="s">
        <v>2089</v>
      </c>
      <c r="B436" s="2" t="s">
        <v>2631</v>
      </c>
      <c r="C436" s="2" t="s">
        <v>2829</v>
      </c>
      <c r="D436" s="2" t="s">
        <v>2830</v>
      </c>
      <c r="E436" s="2" t="s">
        <v>2692</v>
      </c>
    </row>
    <row r="437" spans="1:5" s="2" customFormat="1" ht="15.6" x14ac:dyDescent="0.3">
      <c r="A437" s="2" t="s">
        <v>2089</v>
      </c>
      <c r="B437" s="2" t="s">
        <v>2631</v>
      </c>
      <c r="C437" s="2" t="s">
        <v>2831</v>
      </c>
      <c r="D437" s="2" t="s">
        <v>2832</v>
      </c>
      <c r="E437" s="2" t="s">
        <v>2708</v>
      </c>
    </row>
    <row r="438" spans="1:5" s="2" customFormat="1" ht="15.6" x14ac:dyDescent="0.3">
      <c r="A438" s="2" t="s">
        <v>2089</v>
      </c>
      <c r="B438" s="2" t="s">
        <v>2631</v>
      </c>
      <c r="C438" s="2" t="s">
        <v>2706</v>
      </c>
      <c r="D438" s="2" t="s">
        <v>2707</v>
      </c>
      <c r="E438" s="2" t="s">
        <v>2708</v>
      </c>
    </row>
    <row r="439" spans="1:5" s="2" customFormat="1" ht="15.6" x14ac:dyDescent="0.3">
      <c r="A439" s="2" t="s">
        <v>2026</v>
      </c>
      <c r="B439" s="2" t="s">
        <v>2635</v>
      </c>
      <c r="C439" s="2" t="s">
        <v>2693</v>
      </c>
      <c r="D439" s="2" t="s">
        <v>2694</v>
      </c>
      <c r="E439" s="2" t="s">
        <v>2692</v>
      </c>
    </row>
    <row r="440" spans="1:5" s="2" customFormat="1" ht="15.6" x14ac:dyDescent="0.3">
      <c r="A440" s="2" t="s">
        <v>2122</v>
      </c>
      <c r="B440" s="2" t="s">
        <v>2573</v>
      </c>
      <c r="C440" s="2" t="s">
        <v>2719</v>
      </c>
      <c r="D440" s="2" t="s">
        <v>2720</v>
      </c>
      <c r="E440" s="2" t="s">
        <v>2692</v>
      </c>
    </row>
    <row r="441" spans="1:5" s="2" customFormat="1" ht="15.6" x14ac:dyDescent="0.3">
      <c r="A441" s="2" t="s">
        <v>2122</v>
      </c>
      <c r="B441" s="2" t="s">
        <v>2573</v>
      </c>
      <c r="C441" s="2" t="s">
        <v>2721</v>
      </c>
      <c r="D441" s="2" t="s">
        <v>2722</v>
      </c>
      <c r="E441" s="2" t="s">
        <v>2692</v>
      </c>
    </row>
    <row r="442" spans="1:5" s="2" customFormat="1" ht="15.6" x14ac:dyDescent="0.3">
      <c r="A442" s="2" t="s">
        <v>1839</v>
      </c>
      <c r="B442" s="2" t="s">
        <v>2642</v>
      </c>
      <c r="C442" s="2" t="s">
        <v>2693</v>
      </c>
      <c r="D442" s="2" t="s">
        <v>2694</v>
      </c>
      <c r="E442" s="2" t="s">
        <v>2692</v>
      </c>
    </row>
    <row r="443" spans="1:5" s="2" customFormat="1" ht="15.6" x14ac:dyDescent="0.3">
      <c r="A443" s="2" t="s">
        <v>1839</v>
      </c>
      <c r="B443" s="2" t="s">
        <v>2642</v>
      </c>
      <c r="C443" s="2" t="s">
        <v>2711</v>
      </c>
      <c r="D443" s="2" t="s">
        <v>2712</v>
      </c>
      <c r="E443" s="2" t="s">
        <v>2699</v>
      </c>
    </row>
    <row r="444" spans="1:5" s="2" customFormat="1" ht="15.6" x14ac:dyDescent="0.3">
      <c r="A444" s="2" t="s">
        <v>1839</v>
      </c>
      <c r="B444" s="2" t="s">
        <v>2642</v>
      </c>
      <c r="C444" s="2" t="s">
        <v>2700</v>
      </c>
      <c r="D444" s="2" t="s">
        <v>2701</v>
      </c>
      <c r="E444" s="2" t="s">
        <v>2699</v>
      </c>
    </row>
    <row r="445" spans="1:5" s="2" customFormat="1" ht="15.6" x14ac:dyDescent="0.3">
      <c r="A445" s="2" t="s">
        <v>1839</v>
      </c>
      <c r="B445" s="2" t="s">
        <v>2642</v>
      </c>
      <c r="C445" s="2" t="s">
        <v>2704</v>
      </c>
      <c r="D445" s="2" t="s">
        <v>2705</v>
      </c>
      <c r="E445" s="2" t="s">
        <v>2692</v>
      </c>
    </row>
    <row r="446" spans="1:5" s="2" customFormat="1" ht="15.6" x14ac:dyDescent="0.3">
      <c r="A446" s="2" t="s">
        <v>1839</v>
      </c>
      <c r="B446" s="2" t="s">
        <v>2642</v>
      </c>
      <c r="C446" s="2" t="s">
        <v>2706</v>
      </c>
      <c r="D446" s="2" t="s">
        <v>2707</v>
      </c>
      <c r="E446" s="2" t="s">
        <v>2708</v>
      </c>
    </row>
    <row r="447" spans="1:5" s="2" customFormat="1" ht="15.6" x14ac:dyDescent="0.3">
      <c r="A447" s="2" t="s">
        <v>1839</v>
      </c>
      <c r="B447" s="2" t="s">
        <v>2642</v>
      </c>
      <c r="C447" s="2" t="s">
        <v>2709</v>
      </c>
      <c r="D447" s="2" t="s">
        <v>2710</v>
      </c>
      <c r="E447" s="2" t="s">
        <v>2692</v>
      </c>
    </row>
    <row r="448" spans="1:5" s="2" customFormat="1" ht="15.6" x14ac:dyDescent="0.3">
      <c r="A448" s="2" t="s">
        <v>2161</v>
      </c>
      <c r="B448" s="2" t="s">
        <v>2554</v>
      </c>
      <c r="C448" s="2" t="s">
        <v>2704</v>
      </c>
      <c r="D448" s="2" t="s">
        <v>2705</v>
      </c>
      <c r="E448" s="2" t="s">
        <v>2692</v>
      </c>
    </row>
    <row r="449" spans="1:5" s="2" customFormat="1" ht="15.6" x14ac:dyDescent="0.3">
      <c r="A449" s="2" t="s">
        <v>2161</v>
      </c>
      <c r="B449" s="2" t="s">
        <v>2554</v>
      </c>
      <c r="C449" s="2" t="s">
        <v>2700</v>
      </c>
      <c r="D449" s="2" t="s">
        <v>2701</v>
      </c>
      <c r="E449" s="2" t="s">
        <v>2699</v>
      </c>
    </row>
    <row r="450" spans="1:5" s="2" customFormat="1" ht="15.6" x14ac:dyDescent="0.3">
      <c r="A450" s="2" t="s">
        <v>2161</v>
      </c>
      <c r="B450" s="2" t="s">
        <v>2554</v>
      </c>
      <c r="C450" s="2" t="s">
        <v>2711</v>
      </c>
      <c r="D450" s="2" t="s">
        <v>2712</v>
      </c>
      <c r="E450" s="2" t="s">
        <v>2699</v>
      </c>
    </row>
    <row r="451" spans="1:5" s="2" customFormat="1" ht="15.6" x14ac:dyDescent="0.3">
      <c r="A451" s="2" t="s">
        <v>2161</v>
      </c>
      <c r="B451" s="2" t="s">
        <v>2554</v>
      </c>
      <c r="C451" s="2" t="s">
        <v>2706</v>
      </c>
      <c r="D451" s="2" t="s">
        <v>2707</v>
      </c>
      <c r="E451" s="2" t="s">
        <v>2708</v>
      </c>
    </row>
    <row r="452" spans="1:5" s="2" customFormat="1" ht="15.6" x14ac:dyDescent="0.3">
      <c r="A452" s="2" t="s">
        <v>2161</v>
      </c>
      <c r="B452" s="2" t="s">
        <v>2554</v>
      </c>
      <c r="C452" s="2" t="s">
        <v>2693</v>
      </c>
      <c r="D452" s="2" t="s">
        <v>2694</v>
      </c>
      <c r="E452" s="2" t="s">
        <v>2692</v>
      </c>
    </row>
    <row r="453" spans="1:5" s="2" customFormat="1" ht="15.6" x14ac:dyDescent="0.3">
      <c r="A453" s="2" t="s">
        <v>2075</v>
      </c>
      <c r="B453" s="2" t="s">
        <v>2645</v>
      </c>
      <c r="C453" s="2" t="s">
        <v>2693</v>
      </c>
      <c r="D453" s="2" t="s">
        <v>2694</v>
      </c>
      <c r="E453" s="2" t="s">
        <v>2692</v>
      </c>
    </row>
    <row r="454" spans="1:5" s="2" customFormat="1" ht="15.6" x14ac:dyDescent="0.3">
      <c r="A454" s="2" t="s">
        <v>2179</v>
      </c>
      <c r="B454" s="2" t="s">
        <v>2646</v>
      </c>
      <c r="C454" s="2" t="s">
        <v>2833</v>
      </c>
      <c r="D454" s="2" t="s">
        <v>2834</v>
      </c>
      <c r="E454" s="2" t="s">
        <v>2692</v>
      </c>
    </row>
    <row r="455" spans="1:5" s="2" customFormat="1" ht="15.6" x14ac:dyDescent="0.3">
      <c r="A455" s="2" t="s">
        <v>2179</v>
      </c>
      <c r="B455" s="2" t="s">
        <v>2646</v>
      </c>
      <c r="C455" s="2" t="s">
        <v>2693</v>
      </c>
      <c r="D455" s="2" t="s">
        <v>2694</v>
      </c>
      <c r="E455" s="2" t="s">
        <v>2692</v>
      </c>
    </row>
    <row r="456" spans="1:5" s="2" customFormat="1" ht="15.6" x14ac:dyDescent="0.3">
      <c r="A456" s="2" t="s">
        <v>2179</v>
      </c>
      <c r="B456" s="2" t="s">
        <v>2646</v>
      </c>
      <c r="C456" s="2" t="s">
        <v>2711</v>
      </c>
      <c r="D456" s="2" t="s">
        <v>2712</v>
      </c>
      <c r="E456" s="2" t="s">
        <v>2699</v>
      </c>
    </row>
    <row r="457" spans="1:5" s="2" customFormat="1" ht="15.6" x14ac:dyDescent="0.3">
      <c r="A457" s="2" t="s">
        <v>2179</v>
      </c>
      <c r="B457" s="2" t="s">
        <v>2646</v>
      </c>
      <c r="C457" s="2" t="s">
        <v>2700</v>
      </c>
      <c r="D457" s="2" t="s">
        <v>2701</v>
      </c>
      <c r="E457" s="2" t="s">
        <v>2699</v>
      </c>
    </row>
    <row r="458" spans="1:5" s="2" customFormat="1" ht="15.6" x14ac:dyDescent="0.3">
      <c r="A458" s="2" t="s">
        <v>2179</v>
      </c>
      <c r="B458" s="2" t="s">
        <v>2646</v>
      </c>
      <c r="C458" s="2" t="s">
        <v>2704</v>
      </c>
      <c r="D458" s="2" t="s">
        <v>2705</v>
      </c>
      <c r="E458" s="2" t="s">
        <v>2692</v>
      </c>
    </row>
    <row r="459" spans="1:5" s="2" customFormat="1" ht="15.6" x14ac:dyDescent="0.3">
      <c r="A459" s="2" t="s">
        <v>2179</v>
      </c>
      <c r="B459" s="2" t="s">
        <v>2646</v>
      </c>
      <c r="C459" s="2" t="s">
        <v>2835</v>
      </c>
      <c r="D459" s="2" t="s">
        <v>2836</v>
      </c>
      <c r="E459" s="2" t="s">
        <v>2692</v>
      </c>
    </row>
    <row r="460" spans="1:5" s="2" customFormat="1" ht="15.6" x14ac:dyDescent="0.3">
      <c r="A460" s="2" t="s">
        <v>2179</v>
      </c>
      <c r="B460" s="2" t="s">
        <v>2646</v>
      </c>
      <c r="C460" s="2" t="s">
        <v>2837</v>
      </c>
      <c r="D460" s="2" t="s">
        <v>2838</v>
      </c>
      <c r="E460" s="2" t="s">
        <v>2699</v>
      </c>
    </row>
    <row r="461" spans="1:5" s="2" customFormat="1" ht="15.6" x14ac:dyDescent="0.3">
      <c r="A461" s="2" t="s">
        <v>2179</v>
      </c>
      <c r="B461" s="2" t="s">
        <v>2646</v>
      </c>
      <c r="C461" s="2" t="s">
        <v>2706</v>
      </c>
      <c r="D461" s="2" t="s">
        <v>2707</v>
      </c>
      <c r="E461" s="2" t="s">
        <v>2708</v>
      </c>
    </row>
    <row r="462" spans="1:5" s="2" customFormat="1" ht="15.6" x14ac:dyDescent="0.3">
      <c r="A462" s="2" t="s">
        <v>2280</v>
      </c>
      <c r="B462" s="2" t="s">
        <v>2648</v>
      </c>
      <c r="C462" s="2" t="s">
        <v>2731</v>
      </c>
      <c r="D462" s="2" t="s">
        <v>2732</v>
      </c>
      <c r="E462" s="2" t="s">
        <v>2692</v>
      </c>
    </row>
    <row r="463" spans="1:5" s="2" customFormat="1" ht="15.6" x14ac:dyDescent="0.3">
      <c r="A463" s="2" t="s">
        <v>2239</v>
      </c>
      <c r="B463" s="2" t="s">
        <v>2650</v>
      </c>
      <c r="C463" s="2" t="s">
        <v>2704</v>
      </c>
      <c r="D463" s="2" t="s">
        <v>2705</v>
      </c>
      <c r="E463" s="2" t="s">
        <v>2692</v>
      </c>
    </row>
    <row r="464" spans="1:5" s="2" customFormat="1" ht="15.6" x14ac:dyDescent="0.3">
      <c r="A464" s="2" t="s">
        <v>2239</v>
      </c>
      <c r="B464" s="2" t="s">
        <v>2650</v>
      </c>
      <c r="C464" s="2" t="s">
        <v>2700</v>
      </c>
      <c r="D464" s="2" t="s">
        <v>2701</v>
      </c>
      <c r="E464" s="2" t="s">
        <v>2699</v>
      </c>
    </row>
    <row r="465" spans="1:5" s="2" customFormat="1" ht="15.6" x14ac:dyDescent="0.3">
      <c r="A465" s="2" t="s">
        <v>2239</v>
      </c>
      <c r="B465" s="2" t="s">
        <v>2650</v>
      </c>
      <c r="C465" s="2" t="s">
        <v>2711</v>
      </c>
      <c r="D465" s="2" t="s">
        <v>2712</v>
      </c>
      <c r="E465" s="2" t="s">
        <v>2699</v>
      </c>
    </row>
    <row r="466" spans="1:5" s="2" customFormat="1" ht="15.6" x14ac:dyDescent="0.3">
      <c r="A466" s="2" t="s">
        <v>2239</v>
      </c>
      <c r="B466" s="2" t="s">
        <v>2650</v>
      </c>
      <c r="C466" s="2" t="s">
        <v>2706</v>
      </c>
      <c r="D466" s="2" t="s">
        <v>2707</v>
      </c>
      <c r="E466" s="2" t="s">
        <v>2708</v>
      </c>
    </row>
    <row r="467" spans="1:5" s="2" customFormat="1" ht="15.6" x14ac:dyDescent="0.3">
      <c r="A467" s="2" t="s">
        <v>2239</v>
      </c>
      <c r="B467" s="2" t="s">
        <v>2650</v>
      </c>
      <c r="C467" s="2" t="s">
        <v>2693</v>
      </c>
      <c r="D467" s="2" t="s">
        <v>2694</v>
      </c>
      <c r="E467" s="2" t="s">
        <v>2692</v>
      </c>
    </row>
    <row r="468" spans="1:5" s="2" customFormat="1" ht="15.6" x14ac:dyDescent="0.3">
      <c r="A468" s="2" t="s">
        <v>2103</v>
      </c>
      <c r="B468" s="2" t="s">
        <v>2628</v>
      </c>
      <c r="C468" s="2" t="s">
        <v>2704</v>
      </c>
      <c r="D468" s="2" t="s">
        <v>2705</v>
      </c>
      <c r="E468" s="2" t="s">
        <v>2692</v>
      </c>
    </row>
    <row r="469" spans="1:5" s="2" customFormat="1" ht="15.6" x14ac:dyDescent="0.3">
      <c r="A469" s="2" t="s">
        <v>2103</v>
      </c>
      <c r="B469" s="2" t="s">
        <v>2628</v>
      </c>
      <c r="C469" s="2" t="s">
        <v>2700</v>
      </c>
      <c r="D469" s="2" t="s">
        <v>2701</v>
      </c>
      <c r="E469" s="2" t="s">
        <v>2699</v>
      </c>
    </row>
    <row r="470" spans="1:5" s="2" customFormat="1" ht="15.6" x14ac:dyDescent="0.3">
      <c r="A470" s="2" t="s">
        <v>2103</v>
      </c>
      <c r="B470" s="2" t="s">
        <v>2628</v>
      </c>
      <c r="C470" s="2" t="s">
        <v>2711</v>
      </c>
      <c r="D470" s="2" t="s">
        <v>2712</v>
      </c>
      <c r="E470" s="2" t="s">
        <v>2699</v>
      </c>
    </row>
    <row r="471" spans="1:5" s="2" customFormat="1" ht="15.6" x14ac:dyDescent="0.3">
      <c r="A471" s="2" t="s">
        <v>2103</v>
      </c>
      <c r="B471" s="2" t="s">
        <v>2628</v>
      </c>
      <c r="C471" s="2" t="s">
        <v>2706</v>
      </c>
      <c r="D471" s="2" t="s">
        <v>2707</v>
      </c>
      <c r="E471" s="2" t="s">
        <v>2708</v>
      </c>
    </row>
    <row r="472" spans="1:5" s="2" customFormat="1" ht="15.6" x14ac:dyDescent="0.3">
      <c r="A472" s="2" t="s">
        <v>2103</v>
      </c>
      <c r="B472" s="2" t="s">
        <v>2628</v>
      </c>
      <c r="C472" s="2" t="s">
        <v>2693</v>
      </c>
      <c r="D472" s="2" t="s">
        <v>2694</v>
      </c>
      <c r="E472" s="2" t="s">
        <v>2692</v>
      </c>
    </row>
    <row r="473" spans="1:5" s="2" customFormat="1" ht="15.6" x14ac:dyDescent="0.3">
      <c r="A473" s="2" t="s">
        <v>2019</v>
      </c>
      <c r="B473" s="2" t="s">
        <v>2653</v>
      </c>
      <c r="C473" s="2" t="s">
        <v>2704</v>
      </c>
      <c r="D473" s="2" t="s">
        <v>2705</v>
      </c>
      <c r="E473" s="2" t="s">
        <v>2692</v>
      </c>
    </row>
    <row r="474" spans="1:5" s="2" customFormat="1" ht="15.6" x14ac:dyDescent="0.3">
      <c r="A474" s="2" t="s">
        <v>2019</v>
      </c>
      <c r="B474" s="2" t="s">
        <v>2653</v>
      </c>
      <c r="C474" s="2" t="s">
        <v>2700</v>
      </c>
      <c r="D474" s="2" t="s">
        <v>2701</v>
      </c>
      <c r="E474" s="2" t="s">
        <v>2699</v>
      </c>
    </row>
    <row r="475" spans="1:5" s="2" customFormat="1" ht="15.6" x14ac:dyDescent="0.3">
      <c r="A475" s="2" t="s">
        <v>2019</v>
      </c>
      <c r="B475" s="2" t="s">
        <v>2653</v>
      </c>
      <c r="C475" s="2" t="s">
        <v>2711</v>
      </c>
      <c r="D475" s="2" t="s">
        <v>2712</v>
      </c>
      <c r="E475" s="2" t="s">
        <v>2699</v>
      </c>
    </row>
    <row r="476" spans="1:5" s="2" customFormat="1" ht="15.6" x14ac:dyDescent="0.3">
      <c r="A476" s="2" t="s">
        <v>2019</v>
      </c>
      <c r="B476" s="2" t="s">
        <v>2653</v>
      </c>
      <c r="C476" s="2" t="s">
        <v>2706</v>
      </c>
      <c r="D476" s="2" t="s">
        <v>2707</v>
      </c>
      <c r="E476" s="2" t="s">
        <v>2708</v>
      </c>
    </row>
    <row r="477" spans="1:5" s="2" customFormat="1" ht="15.6" x14ac:dyDescent="0.3">
      <c r="A477" s="2" t="s">
        <v>2019</v>
      </c>
      <c r="B477" s="2" t="s">
        <v>2653</v>
      </c>
      <c r="C477" s="2" t="s">
        <v>2693</v>
      </c>
      <c r="D477" s="2" t="s">
        <v>2694</v>
      </c>
      <c r="E477" s="2" t="s">
        <v>2692</v>
      </c>
    </row>
    <row r="478" spans="1:5" s="2" customFormat="1" ht="15.6" x14ac:dyDescent="0.3">
      <c r="A478" s="2" t="s">
        <v>2109</v>
      </c>
      <c r="B478" s="2" t="s">
        <v>2580</v>
      </c>
      <c r="C478" s="2" t="s">
        <v>2839</v>
      </c>
      <c r="D478" s="2" t="s">
        <v>2840</v>
      </c>
      <c r="E478" s="2" t="s">
        <v>2692</v>
      </c>
    </row>
    <row r="479" spans="1:5" s="2" customFormat="1" ht="15.6" x14ac:dyDescent="0.3">
      <c r="A479" s="2" t="s">
        <v>2109</v>
      </c>
      <c r="B479" s="2" t="s">
        <v>2580</v>
      </c>
      <c r="C479" s="2" t="s">
        <v>2697</v>
      </c>
      <c r="D479" s="2" t="s">
        <v>2698</v>
      </c>
      <c r="E479" s="2" t="s">
        <v>2699</v>
      </c>
    </row>
    <row r="480" spans="1:5" s="2" customFormat="1" ht="15.6" x14ac:dyDescent="0.3">
      <c r="A480" s="2" t="s">
        <v>2109</v>
      </c>
      <c r="B480" s="2" t="s">
        <v>2580</v>
      </c>
      <c r="C480" s="2" t="s">
        <v>2700</v>
      </c>
      <c r="D480" s="2" t="s">
        <v>2701</v>
      </c>
      <c r="E480" s="2" t="s">
        <v>2699</v>
      </c>
    </row>
    <row r="481" spans="1:5" s="2" customFormat="1" ht="15.6" x14ac:dyDescent="0.3">
      <c r="A481" s="2" t="s">
        <v>2109</v>
      </c>
      <c r="B481" s="2" t="s">
        <v>2580</v>
      </c>
      <c r="C481" s="2" t="s">
        <v>2704</v>
      </c>
      <c r="D481" s="2" t="s">
        <v>2705</v>
      </c>
      <c r="E481" s="2" t="s">
        <v>2692</v>
      </c>
    </row>
    <row r="482" spans="1:5" s="2" customFormat="1" ht="15.6" x14ac:dyDescent="0.3">
      <c r="A482" s="2" t="s">
        <v>2109</v>
      </c>
      <c r="B482" s="2" t="s">
        <v>2580</v>
      </c>
      <c r="C482" s="2" t="s">
        <v>2723</v>
      </c>
      <c r="D482" s="2" t="s">
        <v>2724</v>
      </c>
      <c r="E482" s="2" t="s">
        <v>2692</v>
      </c>
    </row>
    <row r="483" spans="1:5" s="2" customFormat="1" ht="15.6" x14ac:dyDescent="0.3">
      <c r="A483" s="2" t="s">
        <v>2109</v>
      </c>
      <c r="B483" s="2" t="s">
        <v>2580</v>
      </c>
      <c r="C483" s="2" t="s">
        <v>2706</v>
      </c>
      <c r="D483" s="2" t="s">
        <v>2707</v>
      </c>
      <c r="E483" s="2" t="s">
        <v>2708</v>
      </c>
    </row>
    <row r="484" spans="1:5" s="2" customFormat="1" ht="15.6" x14ac:dyDescent="0.3">
      <c r="A484" s="2" t="s">
        <v>1980</v>
      </c>
      <c r="B484" s="2" t="s">
        <v>2655</v>
      </c>
      <c r="C484" s="2" t="s">
        <v>2841</v>
      </c>
      <c r="D484" s="2" t="s">
        <v>2842</v>
      </c>
      <c r="E484" s="2" t="s">
        <v>2692</v>
      </c>
    </row>
    <row r="485" spans="1:5" s="2" customFormat="1" ht="15.6" x14ac:dyDescent="0.3">
      <c r="A485" s="2" t="s">
        <v>1980</v>
      </c>
      <c r="B485" s="2" t="s">
        <v>2655</v>
      </c>
      <c r="C485" s="2" t="s">
        <v>2843</v>
      </c>
      <c r="D485" s="2" t="s">
        <v>2844</v>
      </c>
      <c r="E485" s="2" t="s">
        <v>2692</v>
      </c>
    </row>
    <row r="486" spans="1:5" s="2" customFormat="1" ht="15.6" x14ac:dyDescent="0.3">
      <c r="A486" s="2" t="s">
        <v>1980</v>
      </c>
      <c r="B486" s="2" t="s">
        <v>2655</v>
      </c>
      <c r="C486" s="2" t="s">
        <v>2693</v>
      </c>
      <c r="D486" s="2" t="s">
        <v>2694</v>
      </c>
      <c r="E486" s="2" t="s">
        <v>2692</v>
      </c>
    </row>
    <row r="487" spans="1:5" s="2" customFormat="1" ht="15.6" x14ac:dyDescent="0.3">
      <c r="A487" s="2" t="s">
        <v>1980</v>
      </c>
      <c r="B487" s="2" t="s">
        <v>2655</v>
      </c>
      <c r="C487" s="2" t="s">
        <v>2845</v>
      </c>
      <c r="D487" s="2" t="s">
        <v>2846</v>
      </c>
      <c r="E487" s="2" t="s">
        <v>2699</v>
      </c>
    </row>
    <row r="488" spans="1:5" s="2" customFormat="1" ht="15.6" x14ac:dyDescent="0.3">
      <c r="A488" s="2" t="s">
        <v>1980</v>
      </c>
      <c r="B488" s="2" t="s">
        <v>2655</v>
      </c>
      <c r="C488" s="2" t="s">
        <v>2847</v>
      </c>
      <c r="D488" s="2" t="s">
        <v>2848</v>
      </c>
      <c r="E488" s="2" t="s">
        <v>2699</v>
      </c>
    </row>
    <row r="489" spans="1:5" s="2" customFormat="1" ht="15.6" x14ac:dyDescent="0.3">
      <c r="A489" s="2" t="s">
        <v>1980</v>
      </c>
      <c r="B489" s="2" t="s">
        <v>2655</v>
      </c>
      <c r="C489" s="2" t="s">
        <v>2849</v>
      </c>
      <c r="D489" s="2" t="s">
        <v>2850</v>
      </c>
      <c r="E489" s="2" t="s">
        <v>2708</v>
      </c>
    </row>
    <row r="490" spans="1:5" s="2" customFormat="1" ht="15.6" x14ac:dyDescent="0.3">
      <c r="A490" s="2" t="s">
        <v>1976</v>
      </c>
      <c r="B490" s="2" t="s">
        <v>2577</v>
      </c>
      <c r="C490" s="2" t="s">
        <v>2704</v>
      </c>
      <c r="D490" s="2" t="s">
        <v>2705</v>
      </c>
      <c r="E490" s="2" t="s">
        <v>2692</v>
      </c>
    </row>
    <row r="491" spans="1:5" s="2" customFormat="1" ht="15.6" x14ac:dyDescent="0.3">
      <c r="A491" s="2" t="s">
        <v>1976</v>
      </c>
      <c r="B491" s="2" t="s">
        <v>2577</v>
      </c>
      <c r="C491" s="2" t="s">
        <v>2700</v>
      </c>
      <c r="D491" s="2" t="s">
        <v>2701</v>
      </c>
      <c r="E491" s="2" t="s">
        <v>2699</v>
      </c>
    </row>
    <row r="492" spans="1:5" s="2" customFormat="1" ht="15.6" x14ac:dyDescent="0.3">
      <c r="A492" s="2" t="s">
        <v>1976</v>
      </c>
      <c r="B492" s="2" t="s">
        <v>2577</v>
      </c>
      <c r="C492" s="2" t="s">
        <v>2711</v>
      </c>
      <c r="D492" s="2" t="s">
        <v>2712</v>
      </c>
      <c r="E492" s="2" t="s">
        <v>2699</v>
      </c>
    </row>
    <row r="493" spans="1:5" s="2" customFormat="1" ht="15.6" x14ac:dyDescent="0.3">
      <c r="A493" s="2" t="s">
        <v>1976</v>
      </c>
      <c r="B493" s="2" t="s">
        <v>2577</v>
      </c>
      <c r="C493" s="2" t="s">
        <v>2706</v>
      </c>
      <c r="D493" s="2" t="s">
        <v>2707</v>
      </c>
      <c r="E493" s="2" t="s">
        <v>2708</v>
      </c>
    </row>
    <row r="494" spans="1:5" s="2" customFormat="1" ht="15.6" x14ac:dyDescent="0.3">
      <c r="A494" s="2" t="s">
        <v>1976</v>
      </c>
      <c r="B494" s="2" t="s">
        <v>2577</v>
      </c>
      <c r="C494" s="2" t="s">
        <v>2693</v>
      </c>
      <c r="D494" s="2" t="s">
        <v>2694</v>
      </c>
      <c r="E494" s="2" t="s">
        <v>2692</v>
      </c>
    </row>
    <row r="495" spans="1:5" s="2" customFormat="1" ht="15.6" x14ac:dyDescent="0.3">
      <c r="A495" s="2" t="s">
        <v>2084</v>
      </c>
      <c r="B495" s="2" t="s">
        <v>2658</v>
      </c>
      <c r="C495" s="2" t="s">
        <v>2704</v>
      </c>
      <c r="D495" s="2" t="s">
        <v>2705</v>
      </c>
      <c r="E495" s="2" t="s">
        <v>2692</v>
      </c>
    </row>
    <row r="496" spans="1:5" s="2" customFormat="1" ht="15.6" x14ac:dyDescent="0.3">
      <c r="A496" s="2" t="s">
        <v>2084</v>
      </c>
      <c r="B496" s="2" t="s">
        <v>2658</v>
      </c>
      <c r="C496" s="2" t="s">
        <v>2700</v>
      </c>
      <c r="D496" s="2" t="s">
        <v>2701</v>
      </c>
      <c r="E496" s="2" t="s">
        <v>2699</v>
      </c>
    </row>
    <row r="497" spans="1:5" s="2" customFormat="1" ht="15.6" x14ac:dyDescent="0.3">
      <c r="A497" s="2" t="s">
        <v>2084</v>
      </c>
      <c r="B497" s="2" t="s">
        <v>2658</v>
      </c>
      <c r="C497" s="2" t="s">
        <v>2711</v>
      </c>
      <c r="D497" s="2" t="s">
        <v>2712</v>
      </c>
      <c r="E497" s="2" t="s">
        <v>2699</v>
      </c>
    </row>
    <row r="498" spans="1:5" s="2" customFormat="1" ht="15.6" x14ac:dyDescent="0.3">
      <c r="A498" s="2" t="s">
        <v>2084</v>
      </c>
      <c r="B498" s="2" t="s">
        <v>2658</v>
      </c>
      <c r="C498" s="2" t="s">
        <v>2706</v>
      </c>
      <c r="D498" s="2" t="s">
        <v>2707</v>
      </c>
      <c r="E498" s="2" t="s">
        <v>2708</v>
      </c>
    </row>
    <row r="499" spans="1:5" s="2" customFormat="1" ht="15.6" x14ac:dyDescent="0.3">
      <c r="A499" s="2" t="s">
        <v>2084</v>
      </c>
      <c r="B499" s="2" t="s">
        <v>2658</v>
      </c>
      <c r="C499" s="2" t="s">
        <v>2693</v>
      </c>
      <c r="D499" s="2" t="s">
        <v>2694</v>
      </c>
      <c r="E499" s="2" t="s">
        <v>2692</v>
      </c>
    </row>
    <row r="500" spans="1:5" s="2" customFormat="1" ht="15.6" x14ac:dyDescent="0.3">
      <c r="A500" s="2" t="s">
        <v>2034</v>
      </c>
      <c r="B500" s="2" t="s">
        <v>2659</v>
      </c>
      <c r="C500" s="2" t="s">
        <v>2704</v>
      </c>
      <c r="D500" s="2" t="s">
        <v>2705</v>
      </c>
      <c r="E500" s="2" t="s">
        <v>2692</v>
      </c>
    </row>
    <row r="501" spans="1:5" s="2" customFormat="1" ht="15.6" x14ac:dyDescent="0.3">
      <c r="A501" s="2" t="s">
        <v>2034</v>
      </c>
      <c r="B501" s="2" t="s">
        <v>2659</v>
      </c>
      <c r="C501" s="2" t="s">
        <v>2700</v>
      </c>
      <c r="D501" s="2" t="s">
        <v>2701</v>
      </c>
      <c r="E501" s="2" t="s">
        <v>2699</v>
      </c>
    </row>
    <row r="502" spans="1:5" s="2" customFormat="1" ht="15.6" x14ac:dyDescent="0.3">
      <c r="A502" s="2" t="s">
        <v>2034</v>
      </c>
      <c r="B502" s="2" t="s">
        <v>2659</v>
      </c>
      <c r="C502" s="2" t="s">
        <v>2711</v>
      </c>
      <c r="D502" s="2" t="s">
        <v>2712</v>
      </c>
      <c r="E502" s="2" t="s">
        <v>2699</v>
      </c>
    </row>
    <row r="503" spans="1:5" s="2" customFormat="1" ht="15.6" x14ac:dyDescent="0.3">
      <c r="A503" s="2" t="s">
        <v>2034</v>
      </c>
      <c r="B503" s="2" t="s">
        <v>2659</v>
      </c>
      <c r="C503" s="2" t="s">
        <v>2706</v>
      </c>
      <c r="D503" s="2" t="s">
        <v>2707</v>
      </c>
      <c r="E503" s="2" t="s">
        <v>2708</v>
      </c>
    </row>
    <row r="504" spans="1:5" s="2" customFormat="1" ht="15.6" x14ac:dyDescent="0.3">
      <c r="A504" s="2" t="s">
        <v>2034</v>
      </c>
      <c r="B504" s="2" t="s">
        <v>2659</v>
      </c>
      <c r="C504" s="2" t="s">
        <v>2693</v>
      </c>
      <c r="D504" s="2" t="s">
        <v>2694</v>
      </c>
      <c r="E504" s="2" t="s">
        <v>2692</v>
      </c>
    </row>
    <row r="505" spans="1:5" s="2" customFormat="1" ht="15.6" x14ac:dyDescent="0.3">
      <c r="A505" s="2" t="s">
        <v>1840</v>
      </c>
      <c r="B505" s="2" t="s">
        <v>2661</v>
      </c>
      <c r="C505" s="2" t="s">
        <v>2704</v>
      </c>
      <c r="D505" s="2" t="s">
        <v>2705</v>
      </c>
      <c r="E505" s="2" t="s">
        <v>2692</v>
      </c>
    </row>
    <row r="506" spans="1:5" s="2" customFormat="1" ht="15.6" x14ac:dyDescent="0.3">
      <c r="A506" s="2" t="s">
        <v>1840</v>
      </c>
      <c r="B506" s="2" t="s">
        <v>2661</v>
      </c>
      <c r="C506" s="2" t="s">
        <v>2700</v>
      </c>
      <c r="D506" s="2" t="s">
        <v>2701</v>
      </c>
      <c r="E506" s="2" t="s">
        <v>2699</v>
      </c>
    </row>
    <row r="507" spans="1:5" s="2" customFormat="1" ht="15.6" x14ac:dyDescent="0.3">
      <c r="A507" s="2" t="s">
        <v>1840</v>
      </c>
      <c r="B507" s="2" t="s">
        <v>2661</v>
      </c>
      <c r="C507" s="2" t="s">
        <v>2711</v>
      </c>
      <c r="D507" s="2" t="s">
        <v>2712</v>
      </c>
      <c r="E507" s="2" t="s">
        <v>2699</v>
      </c>
    </row>
    <row r="508" spans="1:5" s="2" customFormat="1" ht="15.6" x14ac:dyDescent="0.3">
      <c r="A508" s="2" t="s">
        <v>1840</v>
      </c>
      <c r="B508" s="2" t="s">
        <v>2661</v>
      </c>
      <c r="C508" s="2" t="s">
        <v>2706</v>
      </c>
      <c r="D508" s="2" t="s">
        <v>2707</v>
      </c>
      <c r="E508" s="2" t="s">
        <v>2708</v>
      </c>
    </row>
    <row r="509" spans="1:5" s="2" customFormat="1" ht="15.6" x14ac:dyDescent="0.3">
      <c r="A509" s="2" t="s">
        <v>1840</v>
      </c>
      <c r="B509" s="2" t="s">
        <v>2661</v>
      </c>
      <c r="C509" s="2" t="s">
        <v>2693</v>
      </c>
      <c r="D509" s="2" t="s">
        <v>2694</v>
      </c>
      <c r="E509" s="2" t="s">
        <v>2692</v>
      </c>
    </row>
    <row r="510" spans="1:5" s="2" customFormat="1" ht="15.6" x14ac:dyDescent="0.3">
      <c r="A510" s="2" t="s">
        <v>1997</v>
      </c>
      <c r="B510" s="2" t="s">
        <v>2580</v>
      </c>
      <c r="C510" s="2" t="s">
        <v>2697</v>
      </c>
      <c r="D510" s="2" t="s">
        <v>2698</v>
      </c>
      <c r="E510" s="2" t="s">
        <v>2699</v>
      </c>
    </row>
    <row r="511" spans="1:5" s="2" customFormat="1" ht="15.6" x14ac:dyDescent="0.3">
      <c r="A511" s="2" t="s">
        <v>1997</v>
      </c>
      <c r="B511" s="2" t="s">
        <v>2580</v>
      </c>
      <c r="C511" s="2" t="s">
        <v>2700</v>
      </c>
      <c r="D511" s="2" t="s">
        <v>2701</v>
      </c>
      <c r="E511" s="2" t="s">
        <v>2699</v>
      </c>
    </row>
    <row r="512" spans="1:5" s="2" customFormat="1" ht="15.6" x14ac:dyDescent="0.3">
      <c r="A512" s="2" t="s">
        <v>1997</v>
      </c>
      <c r="B512" s="2" t="s">
        <v>2580</v>
      </c>
      <c r="C512" s="2" t="s">
        <v>2704</v>
      </c>
      <c r="D512" s="2" t="s">
        <v>2705</v>
      </c>
      <c r="E512" s="2" t="s">
        <v>2692</v>
      </c>
    </row>
    <row r="513" spans="1:5" s="2" customFormat="1" ht="15.6" x14ac:dyDescent="0.3">
      <c r="A513" s="2" t="s">
        <v>1997</v>
      </c>
      <c r="B513" s="2" t="s">
        <v>2580</v>
      </c>
      <c r="C513" s="2" t="s">
        <v>2723</v>
      </c>
      <c r="D513" s="2" t="s">
        <v>2724</v>
      </c>
      <c r="E513" s="2" t="s">
        <v>2692</v>
      </c>
    </row>
    <row r="514" spans="1:5" s="2" customFormat="1" ht="15.6" x14ac:dyDescent="0.3">
      <c r="A514" s="2" t="s">
        <v>1997</v>
      </c>
      <c r="B514" s="2" t="s">
        <v>2580</v>
      </c>
      <c r="C514" s="2" t="s">
        <v>2706</v>
      </c>
      <c r="D514" s="2" t="s">
        <v>2707</v>
      </c>
      <c r="E514" s="2" t="s">
        <v>2708</v>
      </c>
    </row>
    <row r="515" spans="1:5" s="2" customFormat="1" ht="15.6" x14ac:dyDescent="0.3">
      <c r="A515" s="2" t="s">
        <v>1982</v>
      </c>
      <c r="B515" s="2" t="s">
        <v>2662</v>
      </c>
      <c r="C515" s="2" t="s">
        <v>2704</v>
      </c>
      <c r="D515" s="2" t="s">
        <v>2705</v>
      </c>
      <c r="E515" s="2" t="s">
        <v>2692</v>
      </c>
    </row>
    <row r="516" spans="1:5" s="2" customFormat="1" ht="15.6" x14ac:dyDescent="0.3">
      <c r="A516" s="2" t="s">
        <v>1982</v>
      </c>
      <c r="B516" s="2" t="s">
        <v>2662</v>
      </c>
      <c r="C516" s="2" t="s">
        <v>2700</v>
      </c>
      <c r="D516" s="2" t="s">
        <v>2701</v>
      </c>
      <c r="E516" s="2" t="s">
        <v>2699</v>
      </c>
    </row>
    <row r="517" spans="1:5" s="2" customFormat="1" ht="15.6" x14ac:dyDescent="0.3">
      <c r="A517" s="2" t="s">
        <v>1982</v>
      </c>
      <c r="B517" s="2" t="s">
        <v>2662</v>
      </c>
      <c r="C517" s="2" t="s">
        <v>2711</v>
      </c>
      <c r="D517" s="2" t="s">
        <v>2712</v>
      </c>
      <c r="E517" s="2" t="s">
        <v>2699</v>
      </c>
    </row>
    <row r="518" spans="1:5" s="2" customFormat="1" ht="15.6" x14ac:dyDescent="0.3">
      <c r="A518" s="2" t="s">
        <v>1982</v>
      </c>
      <c r="B518" s="2" t="s">
        <v>2662</v>
      </c>
      <c r="C518" s="2" t="s">
        <v>2706</v>
      </c>
      <c r="D518" s="2" t="s">
        <v>2707</v>
      </c>
      <c r="E518" s="2" t="s">
        <v>2708</v>
      </c>
    </row>
    <row r="519" spans="1:5" s="2" customFormat="1" ht="15.6" x14ac:dyDescent="0.3">
      <c r="A519" s="2" t="s">
        <v>1982</v>
      </c>
      <c r="B519" s="2" t="s">
        <v>2662</v>
      </c>
      <c r="C519" s="2" t="s">
        <v>2693</v>
      </c>
      <c r="D519" s="2" t="s">
        <v>2694</v>
      </c>
      <c r="E519" s="2" t="s">
        <v>2692</v>
      </c>
    </row>
    <row r="520" spans="1:5" s="2" customFormat="1" ht="15.6" x14ac:dyDescent="0.3">
      <c r="A520" s="2" t="s">
        <v>2005</v>
      </c>
      <c r="B520" s="2" t="s">
        <v>2590</v>
      </c>
      <c r="C520" s="2" t="s">
        <v>2704</v>
      </c>
      <c r="D520" s="2" t="s">
        <v>2705</v>
      </c>
      <c r="E520" s="2" t="s">
        <v>2692</v>
      </c>
    </row>
    <row r="521" spans="1:5" s="2" customFormat="1" ht="15.6" x14ac:dyDescent="0.3">
      <c r="A521" s="2" t="s">
        <v>2005</v>
      </c>
      <c r="B521" s="2" t="s">
        <v>2590</v>
      </c>
      <c r="C521" s="2" t="s">
        <v>2700</v>
      </c>
      <c r="D521" s="2" t="s">
        <v>2701</v>
      </c>
      <c r="E521" s="2" t="s">
        <v>2699</v>
      </c>
    </row>
    <row r="522" spans="1:5" s="2" customFormat="1" ht="15.6" x14ac:dyDescent="0.3">
      <c r="A522" s="2" t="s">
        <v>2005</v>
      </c>
      <c r="B522" s="2" t="s">
        <v>2590</v>
      </c>
      <c r="C522" s="2" t="s">
        <v>2711</v>
      </c>
      <c r="D522" s="2" t="s">
        <v>2712</v>
      </c>
      <c r="E522" s="2" t="s">
        <v>2699</v>
      </c>
    </row>
    <row r="523" spans="1:5" s="2" customFormat="1" ht="15.6" x14ac:dyDescent="0.3">
      <c r="A523" s="2" t="s">
        <v>2005</v>
      </c>
      <c r="B523" s="2" t="s">
        <v>2590</v>
      </c>
      <c r="C523" s="2" t="s">
        <v>2706</v>
      </c>
      <c r="D523" s="2" t="s">
        <v>2707</v>
      </c>
      <c r="E523" s="2" t="s">
        <v>2708</v>
      </c>
    </row>
    <row r="524" spans="1:5" s="2" customFormat="1" ht="15.6" x14ac:dyDescent="0.3">
      <c r="A524" s="2" t="s">
        <v>2005</v>
      </c>
      <c r="B524" s="2" t="s">
        <v>2590</v>
      </c>
      <c r="C524" s="2" t="s">
        <v>2693</v>
      </c>
      <c r="D524" s="2" t="s">
        <v>2694</v>
      </c>
      <c r="E524" s="2" t="s">
        <v>2692</v>
      </c>
    </row>
    <row r="525" spans="1:5" s="2" customFormat="1" ht="15.6" x14ac:dyDescent="0.3">
      <c r="A525" s="2" t="s">
        <v>2031</v>
      </c>
      <c r="B525" s="2" t="s">
        <v>2565</v>
      </c>
      <c r="C525" s="2" t="s">
        <v>2704</v>
      </c>
      <c r="D525" s="2" t="s">
        <v>2705</v>
      </c>
      <c r="E525" s="2" t="s">
        <v>2692</v>
      </c>
    </row>
    <row r="526" spans="1:5" s="2" customFormat="1" ht="15.6" x14ac:dyDescent="0.3">
      <c r="A526" s="2" t="s">
        <v>2031</v>
      </c>
      <c r="B526" s="2" t="s">
        <v>2565</v>
      </c>
      <c r="C526" s="2" t="s">
        <v>2700</v>
      </c>
      <c r="D526" s="2" t="s">
        <v>2701</v>
      </c>
      <c r="E526" s="2" t="s">
        <v>2699</v>
      </c>
    </row>
    <row r="527" spans="1:5" s="2" customFormat="1" ht="15.6" x14ac:dyDescent="0.3">
      <c r="A527" s="2" t="s">
        <v>2031</v>
      </c>
      <c r="B527" s="2" t="s">
        <v>2565</v>
      </c>
      <c r="C527" s="2" t="s">
        <v>2711</v>
      </c>
      <c r="D527" s="2" t="s">
        <v>2712</v>
      </c>
      <c r="E527" s="2" t="s">
        <v>2699</v>
      </c>
    </row>
    <row r="528" spans="1:5" s="2" customFormat="1" ht="15.6" x14ac:dyDescent="0.3">
      <c r="A528" s="2" t="s">
        <v>2031</v>
      </c>
      <c r="B528" s="2" t="s">
        <v>2565</v>
      </c>
      <c r="C528" s="2" t="s">
        <v>2706</v>
      </c>
      <c r="D528" s="2" t="s">
        <v>2707</v>
      </c>
      <c r="E528" s="2" t="s">
        <v>2708</v>
      </c>
    </row>
    <row r="529" spans="1:5" s="2" customFormat="1" ht="15.6" x14ac:dyDescent="0.3">
      <c r="A529" s="2" t="s">
        <v>2031</v>
      </c>
      <c r="B529" s="2" t="s">
        <v>2565</v>
      </c>
      <c r="C529" s="2" t="s">
        <v>2693</v>
      </c>
      <c r="D529" s="2" t="s">
        <v>2694</v>
      </c>
      <c r="E529" s="2" t="s">
        <v>2692</v>
      </c>
    </row>
    <row r="530" spans="1:5" s="2" customFormat="1" ht="15.6" x14ac:dyDescent="0.3">
      <c r="A530" s="2" t="s">
        <v>2128</v>
      </c>
      <c r="B530" s="2" t="s">
        <v>2651</v>
      </c>
      <c r="C530" s="2" t="s">
        <v>2704</v>
      </c>
      <c r="D530" s="2" t="s">
        <v>2705</v>
      </c>
      <c r="E530" s="2" t="s">
        <v>2692</v>
      </c>
    </row>
    <row r="531" spans="1:5" s="2" customFormat="1" ht="15.6" x14ac:dyDescent="0.3">
      <c r="A531" s="2" t="s">
        <v>2128</v>
      </c>
      <c r="B531" s="2" t="s">
        <v>2651</v>
      </c>
      <c r="C531" s="2" t="s">
        <v>2700</v>
      </c>
      <c r="D531" s="2" t="s">
        <v>2701</v>
      </c>
      <c r="E531" s="2" t="s">
        <v>2699</v>
      </c>
    </row>
    <row r="532" spans="1:5" s="2" customFormat="1" ht="15.6" x14ac:dyDescent="0.3">
      <c r="A532" s="2" t="s">
        <v>2128</v>
      </c>
      <c r="B532" s="2" t="s">
        <v>2651</v>
      </c>
      <c r="C532" s="2" t="s">
        <v>2711</v>
      </c>
      <c r="D532" s="2" t="s">
        <v>2712</v>
      </c>
      <c r="E532" s="2" t="s">
        <v>2699</v>
      </c>
    </row>
    <row r="533" spans="1:5" s="2" customFormat="1" ht="15.6" x14ac:dyDescent="0.3">
      <c r="A533" s="2" t="s">
        <v>2128</v>
      </c>
      <c r="B533" s="2" t="s">
        <v>2651</v>
      </c>
      <c r="C533" s="2" t="s">
        <v>2706</v>
      </c>
      <c r="D533" s="2" t="s">
        <v>2707</v>
      </c>
      <c r="E533" s="2" t="s">
        <v>2708</v>
      </c>
    </row>
    <row r="534" spans="1:5" s="2" customFormat="1" ht="15.6" x14ac:dyDescent="0.3">
      <c r="A534" s="2" t="s">
        <v>2128</v>
      </c>
      <c r="B534" s="2" t="s">
        <v>2651</v>
      </c>
      <c r="C534" s="2" t="s">
        <v>2693</v>
      </c>
      <c r="D534" s="2" t="s">
        <v>2694</v>
      </c>
      <c r="E534" s="2" t="s">
        <v>2692</v>
      </c>
    </row>
    <row r="535" spans="1:5" s="2" customFormat="1" ht="15.6" x14ac:dyDescent="0.3">
      <c r="A535" s="2" t="s">
        <v>2065</v>
      </c>
      <c r="B535" s="2" t="s">
        <v>2648</v>
      </c>
      <c r="C535" s="2" t="s">
        <v>2731</v>
      </c>
      <c r="D535" s="2" t="s">
        <v>2732</v>
      </c>
      <c r="E535" s="2" t="s">
        <v>2692</v>
      </c>
    </row>
    <row r="536" spans="1:5" s="2" customFormat="1" ht="15.6" x14ac:dyDescent="0.3">
      <c r="A536" s="2" t="s">
        <v>2065</v>
      </c>
      <c r="B536" s="2" t="s">
        <v>2648</v>
      </c>
      <c r="C536" s="2" t="s">
        <v>2693</v>
      </c>
      <c r="D536" s="2" t="s">
        <v>2694</v>
      </c>
      <c r="E536" s="2" t="s">
        <v>2692</v>
      </c>
    </row>
    <row r="537" spans="1:5" s="2" customFormat="1" ht="15.6" x14ac:dyDescent="0.3">
      <c r="A537" s="2" t="s">
        <v>2065</v>
      </c>
      <c r="B537" s="2" t="s">
        <v>2648</v>
      </c>
      <c r="C537" s="2" t="s">
        <v>2711</v>
      </c>
      <c r="D537" s="2" t="s">
        <v>2712</v>
      </c>
      <c r="E537" s="2" t="s">
        <v>2699</v>
      </c>
    </row>
    <row r="538" spans="1:5" s="2" customFormat="1" ht="15.6" x14ac:dyDescent="0.3">
      <c r="A538" s="2" t="s">
        <v>2065</v>
      </c>
      <c r="B538" s="2" t="s">
        <v>2648</v>
      </c>
      <c r="C538" s="2" t="s">
        <v>2700</v>
      </c>
      <c r="D538" s="2" t="s">
        <v>2701</v>
      </c>
      <c r="E538" s="2" t="s">
        <v>2699</v>
      </c>
    </row>
    <row r="539" spans="1:5" s="2" customFormat="1" ht="15.6" x14ac:dyDescent="0.3">
      <c r="A539" s="2" t="s">
        <v>2065</v>
      </c>
      <c r="B539" s="2" t="s">
        <v>2648</v>
      </c>
      <c r="C539" s="2" t="s">
        <v>2704</v>
      </c>
      <c r="D539" s="2" t="s">
        <v>2705</v>
      </c>
      <c r="E539" s="2" t="s">
        <v>2692</v>
      </c>
    </row>
    <row r="540" spans="1:5" s="2" customFormat="1" ht="15.6" x14ac:dyDescent="0.3">
      <c r="A540" s="2" t="s">
        <v>2065</v>
      </c>
      <c r="B540" s="2" t="s">
        <v>2648</v>
      </c>
      <c r="C540" s="2" t="s">
        <v>2706</v>
      </c>
      <c r="D540" s="2" t="s">
        <v>2707</v>
      </c>
      <c r="E540" s="2" t="s">
        <v>2708</v>
      </c>
    </row>
    <row r="541" spans="1:5" s="2" customFormat="1" ht="15.6" x14ac:dyDescent="0.3">
      <c r="A541" s="2" t="s">
        <v>2228</v>
      </c>
      <c r="B541" s="2" t="s">
        <v>2667</v>
      </c>
      <c r="C541" s="2" t="s">
        <v>2851</v>
      </c>
      <c r="D541" s="2" t="s">
        <v>2852</v>
      </c>
      <c r="E541" s="2" t="s">
        <v>2692</v>
      </c>
    </row>
    <row r="542" spans="1:5" s="2" customFormat="1" ht="15.6" x14ac:dyDescent="0.3">
      <c r="A542" s="2" t="s">
        <v>2228</v>
      </c>
      <c r="B542" s="2" t="s">
        <v>2667</v>
      </c>
      <c r="C542" s="2" t="s">
        <v>2763</v>
      </c>
      <c r="D542" s="2" t="s">
        <v>2764</v>
      </c>
      <c r="E542" s="2" t="s">
        <v>2692</v>
      </c>
    </row>
    <row r="543" spans="1:5" s="2" customFormat="1" ht="15.6" x14ac:dyDescent="0.3">
      <c r="A543" s="2" t="s">
        <v>2015</v>
      </c>
      <c r="B543" s="2" t="s">
        <v>2590</v>
      </c>
      <c r="C543" s="2" t="s">
        <v>2704</v>
      </c>
      <c r="D543" s="2" t="s">
        <v>2705</v>
      </c>
      <c r="E543" s="2" t="s">
        <v>2692</v>
      </c>
    </row>
    <row r="544" spans="1:5" s="2" customFormat="1" ht="15.6" x14ac:dyDescent="0.3">
      <c r="A544" s="2" t="s">
        <v>2015</v>
      </c>
      <c r="B544" s="2" t="s">
        <v>2590</v>
      </c>
      <c r="C544" s="2" t="s">
        <v>2700</v>
      </c>
      <c r="D544" s="2" t="s">
        <v>2701</v>
      </c>
      <c r="E544" s="2" t="s">
        <v>2699</v>
      </c>
    </row>
    <row r="545" spans="1:5" s="2" customFormat="1" ht="15.6" x14ac:dyDescent="0.3">
      <c r="A545" s="2" t="s">
        <v>2015</v>
      </c>
      <c r="B545" s="2" t="s">
        <v>2590</v>
      </c>
      <c r="C545" s="2" t="s">
        <v>2711</v>
      </c>
      <c r="D545" s="2" t="s">
        <v>2712</v>
      </c>
      <c r="E545" s="2" t="s">
        <v>2699</v>
      </c>
    </row>
    <row r="546" spans="1:5" s="2" customFormat="1" ht="15.6" x14ac:dyDescent="0.3">
      <c r="A546" s="2" t="s">
        <v>2015</v>
      </c>
      <c r="B546" s="2" t="s">
        <v>2590</v>
      </c>
      <c r="C546" s="2" t="s">
        <v>2706</v>
      </c>
      <c r="D546" s="2" t="s">
        <v>2707</v>
      </c>
      <c r="E546" s="2" t="s">
        <v>2708</v>
      </c>
    </row>
    <row r="547" spans="1:5" s="2" customFormat="1" ht="15.6" x14ac:dyDescent="0.3">
      <c r="A547" s="2" t="s">
        <v>2015</v>
      </c>
      <c r="B547" s="2" t="s">
        <v>2590</v>
      </c>
      <c r="C547" s="2" t="s">
        <v>2693</v>
      </c>
      <c r="D547" s="2" t="s">
        <v>2694</v>
      </c>
      <c r="E547" s="2" t="s">
        <v>2692</v>
      </c>
    </row>
    <row r="548" spans="1:5" s="2" customFormat="1" ht="15.6" x14ac:dyDescent="0.3">
      <c r="A548" s="2" t="s">
        <v>2023</v>
      </c>
      <c r="B548" s="2" t="s">
        <v>2598</v>
      </c>
      <c r="C548" s="2" t="s">
        <v>2777</v>
      </c>
      <c r="D548" s="2" t="s">
        <v>2778</v>
      </c>
      <c r="E548" s="2" t="s">
        <v>2692</v>
      </c>
    </row>
    <row r="549" spans="1:5" s="2" customFormat="1" ht="15.6" x14ac:dyDescent="0.3">
      <c r="A549" s="2" t="s">
        <v>2023</v>
      </c>
      <c r="B549" s="2" t="s">
        <v>2598</v>
      </c>
      <c r="C549" s="2" t="s">
        <v>2737</v>
      </c>
      <c r="D549" s="2" t="s">
        <v>2738</v>
      </c>
      <c r="E549" s="2" t="s">
        <v>2692</v>
      </c>
    </row>
    <row r="550" spans="1:5" s="2" customFormat="1" ht="15.6" x14ac:dyDescent="0.3">
      <c r="A550" s="2" t="s">
        <v>2017</v>
      </c>
      <c r="B550" s="2" t="s">
        <v>2621</v>
      </c>
      <c r="C550" s="2" t="s">
        <v>2704</v>
      </c>
      <c r="D550" s="2" t="s">
        <v>2705</v>
      </c>
      <c r="E550" s="2" t="s">
        <v>2692</v>
      </c>
    </row>
    <row r="551" spans="1:5" s="2" customFormat="1" ht="15.6" x14ac:dyDescent="0.3">
      <c r="A551" s="2" t="s">
        <v>2017</v>
      </c>
      <c r="B551" s="2" t="s">
        <v>2621</v>
      </c>
      <c r="C551" s="2" t="s">
        <v>2700</v>
      </c>
      <c r="D551" s="2" t="s">
        <v>2701</v>
      </c>
      <c r="E551" s="2" t="s">
        <v>2699</v>
      </c>
    </row>
    <row r="552" spans="1:5" s="2" customFormat="1" ht="15.6" x14ac:dyDescent="0.3">
      <c r="A552" s="2" t="s">
        <v>2017</v>
      </c>
      <c r="B552" s="2" t="s">
        <v>2621</v>
      </c>
      <c r="C552" s="2" t="s">
        <v>2711</v>
      </c>
      <c r="D552" s="2" t="s">
        <v>2712</v>
      </c>
      <c r="E552" s="2" t="s">
        <v>2699</v>
      </c>
    </row>
    <row r="553" spans="1:5" s="2" customFormat="1" ht="15.6" x14ac:dyDescent="0.3">
      <c r="A553" s="2" t="s">
        <v>2017</v>
      </c>
      <c r="B553" s="2" t="s">
        <v>2621</v>
      </c>
      <c r="C553" s="2" t="s">
        <v>2706</v>
      </c>
      <c r="D553" s="2" t="s">
        <v>2707</v>
      </c>
      <c r="E553" s="2" t="s">
        <v>2708</v>
      </c>
    </row>
    <row r="554" spans="1:5" s="2" customFormat="1" ht="15.6" x14ac:dyDescent="0.3">
      <c r="A554" s="2" t="s">
        <v>2017</v>
      </c>
      <c r="B554" s="2" t="s">
        <v>2621</v>
      </c>
      <c r="C554" s="2" t="s">
        <v>2693</v>
      </c>
      <c r="D554" s="2" t="s">
        <v>2694</v>
      </c>
      <c r="E554" s="2" t="s">
        <v>2692</v>
      </c>
    </row>
    <row r="555" spans="1:5" s="2" customFormat="1" ht="15.6" x14ac:dyDescent="0.3">
      <c r="A555" s="2" t="s">
        <v>1971</v>
      </c>
      <c r="B555" s="2" t="s">
        <v>2667</v>
      </c>
      <c r="C555" s="2" t="s">
        <v>2853</v>
      </c>
      <c r="D555" s="2" t="s">
        <v>2854</v>
      </c>
      <c r="E555" s="2" t="s">
        <v>2692</v>
      </c>
    </row>
    <row r="556" spans="1:5" s="2" customFormat="1" ht="15.6" x14ac:dyDescent="0.3">
      <c r="A556" s="2" t="s">
        <v>1971</v>
      </c>
      <c r="B556" s="2" t="s">
        <v>2667</v>
      </c>
      <c r="C556" s="2" t="s">
        <v>2715</v>
      </c>
      <c r="D556" s="2" t="s">
        <v>2716</v>
      </c>
      <c r="E556" s="2" t="s">
        <v>2692</v>
      </c>
    </row>
    <row r="557" spans="1:5" s="2" customFormat="1" ht="15.6" x14ac:dyDescent="0.3">
      <c r="A557" s="2" t="s">
        <v>2038</v>
      </c>
      <c r="B557" s="2" t="s">
        <v>2670</v>
      </c>
      <c r="C557" s="2" t="s">
        <v>2704</v>
      </c>
      <c r="D557" s="2" t="s">
        <v>2705</v>
      </c>
      <c r="E557" s="2" t="s">
        <v>2692</v>
      </c>
    </row>
    <row r="558" spans="1:5" s="2" customFormat="1" ht="15.6" x14ac:dyDescent="0.3">
      <c r="A558" s="2" t="s">
        <v>2038</v>
      </c>
      <c r="B558" s="2" t="s">
        <v>2670</v>
      </c>
      <c r="C558" s="2" t="s">
        <v>2700</v>
      </c>
      <c r="D558" s="2" t="s">
        <v>2701</v>
      </c>
      <c r="E558" s="2" t="s">
        <v>2699</v>
      </c>
    </row>
    <row r="559" spans="1:5" s="2" customFormat="1" ht="15.6" x14ac:dyDescent="0.3">
      <c r="A559" s="2" t="s">
        <v>2038</v>
      </c>
      <c r="B559" s="2" t="s">
        <v>2670</v>
      </c>
      <c r="C559" s="2" t="s">
        <v>2711</v>
      </c>
      <c r="D559" s="2" t="s">
        <v>2712</v>
      </c>
      <c r="E559" s="2" t="s">
        <v>2699</v>
      </c>
    </row>
    <row r="560" spans="1:5" s="2" customFormat="1" ht="15.6" x14ac:dyDescent="0.3">
      <c r="A560" s="2" t="s">
        <v>2038</v>
      </c>
      <c r="B560" s="2" t="s">
        <v>2670</v>
      </c>
      <c r="C560" s="2" t="s">
        <v>2706</v>
      </c>
      <c r="D560" s="2" t="s">
        <v>2707</v>
      </c>
      <c r="E560" s="2" t="s">
        <v>2708</v>
      </c>
    </row>
    <row r="561" spans="1:5" s="2" customFormat="1" ht="15.6" x14ac:dyDescent="0.3">
      <c r="A561" s="2" t="s">
        <v>2038</v>
      </c>
      <c r="B561" s="2" t="s">
        <v>2670</v>
      </c>
      <c r="C561" s="2" t="s">
        <v>2693</v>
      </c>
      <c r="D561" s="2" t="s">
        <v>2694</v>
      </c>
      <c r="E561" s="2" t="s">
        <v>2692</v>
      </c>
    </row>
    <row r="562" spans="1:5" s="2" customFormat="1" ht="15.6" x14ac:dyDescent="0.3">
      <c r="A562" s="2" t="s">
        <v>2099</v>
      </c>
      <c r="B562" s="2" t="s">
        <v>2623</v>
      </c>
      <c r="C562" s="2" t="s">
        <v>2693</v>
      </c>
      <c r="D562" s="2" t="s">
        <v>2694</v>
      </c>
      <c r="E562" s="2" t="s">
        <v>2692</v>
      </c>
    </row>
    <row r="563" spans="1:5" s="2" customFormat="1" ht="15.6" x14ac:dyDescent="0.3">
      <c r="A563" s="2" t="s">
        <v>2099</v>
      </c>
      <c r="B563" s="2" t="s">
        <v>2623</v>
      </c>
      <c r="C563" s="2" t="s">
        <v>2711</v>
      </c>
      <c r="D563" s="2" t="s">
        <v>2712</v>
      </c>
      <c r="E563" s="2" t="s">
        <v>2699</v>
      </c>
    </row>
    <row r="564" spans="1:5" s="2" customFormat="1" ht="15.6" x14ac:dyDescent="0.3">
      <c r="A564" s="2" t="s">
        <v>2099</v>
      </c>
      <c r="B564" s="2" t="s">
        <v>2623</v>
      </c>
      <c r="C564" s="2" t="s">
        <v>2855</v>
      </c>
      <c r="D564" s="2" t="s">
        <v>2856</v>
      </c>
      <c r="E564" s="2" t="s">
        <v>2692</v>
      </c>
    </row>
    <row r="565" spans="1:5" s="2" customFormat="1" ht="15.6" x14ac:dyDescent="0.3">
      <c r="A565" s="2" t="s">
        <v>2099</v>
      </c>
      <c r="B565" s="2" t="s">
        <v>2623</v>
      </c>
      <c r="C565" s="2" t="s">
        <v>2700</v>
      </c>
      <c r="D565" s="2" t="s">
        <v>2701</v>
      </c>
      <c r="E565" s="2" t="s">
        <v>2699</v>
      </c>
    </row>
    <row r="566" spans="1:5" s="2" customFormat="1" ht="15.6" x14ac:dyDescent="0.3">
      <c r="A566" s="2" t="s">
        <v>2099</v>
      </c>
      <c r="B566" s="2" t="s">
        <v>2623</v>
      </c>
      <c r="C566" s="2" t="s">
        <v>2704</v>
      </c>
      <c r="D566" s="2" t="s">
        <v>2705</v>
      </c>
      <c r="E566" s="2" t="s">
        <v>2692</v>
      </c>
    </row>
    <row r="567" spans="1:5" s="2" customFormat="1" ht="15.6" x14ac:dyDescent="0.3">
      <c r="A567" s="2" t="s">
        <v>2099</v>
      </c>
      <c r="B567" s="2" t="s">
        <v>2623</v>
      </c>
      <c r="C567" s="2" t="s">
        <v>2706</v>
      </c>
      <c r="D567" s="2" t="s">
        <v>2707</v>
      </c>
      <c r="E567" s="2" t="s">
        <v>2708</v>
      </c>
    </row>
    <row r="568" spans="1:5" s="2" customFormat="1" ht="15.6" x14ac:dyDescent="0.3">
      <c r="A568" s="2" t="s">
        <v>2099</v>
      </c>
      <c r="B568" s="2" t="s">
        <v>2623</v>
      </c>
      <c r="C568" s="2" t="s">
        <v>2709</v>
      </c>
      <c r="D568" s="2" t="s">
        <v>2710</v>
      </c>
      <c r="E568" s="2" t="s">
        <v>2692</v>
      </c>
    </row>
    <row r="569" spans="1:5" s="2" customFormat="1" ht="15.6" x14ac:dyDescent="0.3">
      <c r="A569" s="2" t="s">
        <v>2290</v>
      </c>
      <c r="B569" s="2" t="s">
        <v>2623</v>
      </c>
      <c r="C569" s="2" t="s">
        <v>2693</v>
      </c>
      <c r="D569" s="2" t="s">
        <v>2694</v>
      </c>
      <c r="E569" s="2" t="s">
        <v>2692</v>
      </c>
    </row>
    <row r="570" spans="1:5" s="2" customFormat="1" ht="15.6" x14ac:dyDescent="0.3">
      <c r="A570" s="2" t="s">
        <v>2290</v>
      </c>
      <c r="B570" s="2" t="s">
        <v>2623</v>
      </c>
      <c r="C570" s="2" t="s">
        <v>2711</v>
      </c>
      <c r="D570" s="2" t="s">
        <v>2712</v>
      </c>
      <c r="E570" s="2" t="s">
        <v>2699</v>
      </c>
    </row>
    <row r="571" spans="1:5" s="2" customFormat="1" ht="15.6" x14ac:dyDescent="0.3">
      <c r="A571" s="2" t="s">
        <v>2290</v>
      </c>
      <c r="B571" s="2" t="s">
        <v>2623</v>
      </c>
      <c r="C571" s="2" t="s">
        <v>2855</v>
      </c>
      <c r="D571" s="2" t="s">
        <v>2856</v>
      </c>
      <c r="E571" s="2" t="s">
        <v>2692</v>
      </c>
    </row>
    <row r="572" spans="1:5" s="2" customFormat="1" ht="15.6" x14ac:dyDescent="0.3">
      <c r="A572" s="2" t="s">
        <v>2290</v>
      </c>
      <c r="B572" s="2" t="s">
        <v>2623</v>
      </c>
      <c r="C572" s="2" t="s">
        <v>2700</v>
      </c>
      <c r="D572" s="2" t="s">
        <v>2701</v>
      </c>
      <c r="E572" s="2" t="s">
        <v>2699</v>
      </c>
    </row>
    <row r="573" spans="1:5" s="2" customFormat="1" ht="15.6" x14ac:dyDescent="0.3">
      <c r="A573" s="2" t="s">
        <v>2290</v>
      </c>
      <c r="B573" s="2" t="s">
        <v>2623</v>
      </c>
      <c r="C573" s="2" t="s">
        <v>2704</v>
      </c>
      <c r="D573" s="2" t="s">
        <v>2705</v>
      </c>
      <c r="E573" s="2" t="s">
        <v>2692</v>
      </c>
    </row>
    <row r="574" spans="1:5" s="2" customFormat="1" ht="15.6" x14ac:dyDescent="0.3">
      <c r="A574" s="2" t="s">
        <v>2290</v>
      </c>
      <c r="B574" s="2" t="s">
        <v>2623</v>
      </c>
      <c r="C574" s="2" t="s">
        <v>2706</v>
      </c>
      <c r="D574" s="2" t="s">
        <v>2707</v>
      </c>
      <c r="E574" s="2" t="s">
        <v>2708</v>
      </c>
    </row>
    <row r="575" spans="1:5" s="2" customFormat="1" ht="15.6" x14ac:dyDescent="0.3">
      <c r="A575" s="2" t="s">
        <v>2232</v>
      </c>
      <c r="B575" s="2" t="s">
        <v>2674</v>
      </c>
      <c r="C575" s="2" t="s">
        <v>2704</v>
      </c>
      <c r="D575" s="2" t="s">
        <v>2705</v>
      </c>
      <c r="E575" s="2" t="s">
        <v>2692</v>
      </c>
    </row>
    <row r="576" spans="1:5" s="2" customFormat="1" ht="15.6" x14ac:dyDescent="0.3">
      <c r="A576" s="2" t="s">
        <v>2232</v>
      </c>
      <c r="B576" s="2" t="s">
        <v>2674</v>
      </c>
      <c r="C576" s="2" t="s">
        <v>2700</v>
      </c>
      <c r="D576" s="2" t="s">
        <v>2701</v>
      </c>
      <c r="E576" s="2" t="s">
        <v>2699</v>
      </c>
    </row>
    <row r="577" spans="1:5" s="2" customFormat="1" ht="15.6" x14ac:dyDescent="0.3">
      <c r="A577" s="2" t="s">
        <v>2232</v>
      </c>
      <c r="B577" s="2" t="s">
        <v>2674</v>
      </c>
      <c r="C577" s="2" t="s">
        <v>2711</v>
      </c>
      <c r="D577" s="2" t="s">
        <v>2712</v>
      </c>
      <c r="E577" s="2" t="s">
        <v>2699</v>
      </c>
    </row>
    <row r="578" spans="1:5" s="2" customFormat="1" ht="15.6" x14ac:dyDescent="0.3">
      <c r="A578" s="2" t="s">
        <v>2232</v>
      </c>
      <c r="B578" s="2" t="s">
        <v>2674</v>
      </c>
      <c r="C578" s="2" t="s">
        <v>2706</v>
      </c>
      <c r="D578" s="2" t="s">
        <v>2707</v>
      </c>
      <c r="E578" s="2" t="s">
        <v>2708</v>
      </c>
    </row>
    <row r="579" spans="1:5" s="2" customFormat="1" ht="15.6" x14ac:dyDescent="0.3">
      <c r="A579" s="2" t="s">
        <v>2232</v>
      </c>
      <c r="B579" s="2" t="s">
        <v>2674</v>
      </c>
      <c r="C579" s="2" t="s">
        <v>2693</v>
      </c>
      <c r="D579" s="2" t="s">
        <v>2694</v>
      </c>
      <c r="E579" s="2" t="s">
        <v>2692</v>
      </c>
    </row>
    <row r="580" spans="1:5" s="2" customFormat="1" ht="15.6" x14ac:dyDescent="0.3">
      <c r="A580" s="2" t="s">
        <v>2000</v>
      </c>
      <c r="B580" s="2" t="s">
        <v>2675</v>
      </c>
      <c r="C580" s="2" t="s">
        <v>2767</v>
      </c>
      <c r="D580" s="2" t="s">
        <v>2768</v>
      </c>
      <c r="E580" s="2" t="s">
        <v>2692</v>
      </c>
    </row>
    <row r="581" spans="1:5" s="2" customFormat="1" ht="15.6" x14ac:dyDescent="0.3">
      <c r="A581" s="2" t="s">
        <v>2000</v>
      </c>
      <c r="B581" s="2" t="s">
        <v>2675</v>
      </c>
      <c r="C581" s="2" t="s">
        <v>2693</v>
      </c>
      <c r="D581" s="2" t="s">
        <v>2694</v>
      </c>
      <c r="E581" s="2" t="s">
        <v>2692</v>
      </c>
    </row>
    <row r="582" spans="1:5" s="2" customFormat="1" ht="15.6" x14ac:dyDescent="0.3">
      <c r="A582" s="2" t="s">
        <v>2000</v>
      </c>
      <c r="B582" s="2" t="s">
        <v>2675</v>
      </c>
      <c r="C582" s="2" t="s">
        <v>2711</v>
      </c>
      <c r="D582" s="2" t="s">
        <v>2712</v>
      </c>
      <c r="E582" s="2" t="s">
        <v>2699</v>
      </c>
    </row>
    <row r="583" spans="1:5" s="2" customFormat="1" ht="15.6" x14ac:dyDescent="0.3">
      <c r="A583" s="2" t="s">
        <v>2000</v>
      </c>
      <c r="B583" s="2" t="s">
        <v>2675</v>
      </c>
      <c r="C583" s="2" t="s">
        <v>2700</v>
      </c>
      <c r="D583" s="2" t="s">
        <v>2701</v>
      </c>
      <c r="E583" s="2" t="s">
        <v>2699</v>
      </c>
    </row>
    <row r="584" spans="1:5" s="2" customFormat="1" ht="15.6" x14ac:dyDescent="0.3">
      <c r="A584" s="2" t="s">
        <v>2000</v>
      </c>
      <c r="B584" s="2" t="s">
        <v>2675</v>
      </c>
      <c r="C584" s="2" t="s">
        <v>2704</v>
      </c>
      <c r="D584" s="2" t="s">
        <v>2705</v>
      </c>
      <c r="E584" s="2" t="s">
        <v>2692</v>
      </c>
    </row>
    <row r="585" spans="1:5" s="2" customFormat="1" ht="15.6" x14ac:dyDescent="0.3">
      <c r="A585" s="2" t="s">
        <v>2000</v>
      </c>
      <c r="B585" s="2" t="s">
        <v>2675</v>
      </c>
      <c r="C585" s="2" t="s">
        <v>2747</v>
      </c>
      <c r="D585" s="2" t="s">
        <v>2748</v>
      </c>
      <c r="E585" s="2" t="s">
        <v>2692</v>
      </c>
    </row>
    <row r="586" spans="1:5" s="2" customFormat="1" ht="15.6" x14ac:dyDescent="0.3">
      <c r="A586" s="2" t="s">
        <v>2000</v>
      </c>
      <c r="B586" s="2" t="s">
        <v>2675</v>
      </c>
      <c r="C586" s="2" t="s">
        <v>2706</v>
      </c>
      <c r="D586" s="2" t="s">
        <v>2707</v>
      </c>
      <c r="E586" s="2" t="s">
        <v>2708</v>
      </c>
    </row>
    <row r="587" spans="1:5" s="2" customFormat="1" ht="15.6" x14ac:dyDescent="0.3">
      <c r="A587" s="2" t="s">
        <v>2081</v>
      </c>
      <c r="B587" s="2" t="s">
        <v>2677</v>
      </c>
      <c r="C587" s="2" t="s">
        <v>2693</v>
      </c>
      <c r="D587" s="2" t="s">
        <v>2694</v>
      </c>
      <c r="E587" s="2" t="s">
        <v>2692</v>
      </c>
    </row>
    <row r="588" spans="1:5" s="2" customFormat="1" ht="15.6" x14ac:dyDescent="0.3">
      <c r="A588" s="2" t="s">
        <v>2081</v>
      </c>
      <c r="B588" s="2" t="s">
        <v>2677</v>
      </c>
      <c r="C588" s="2" t="s">
        <v>2711</v>
      </c>
      <c r="D588" s="2" t="s">
        <v>2712</v>
      </c>
      <c r="E588" s="2" t="s">
        <v>2699</v>
      </c>
    </row>
    <row r="589" spans="1:5" s="2" customFormat="1" ht="15.6" x14ac:dyDescent="0.3">
      <c r="A589" s="2" t="s">
        <v>2081</v>
      </c>
      <c r="B589" s="2" t="s">
        <v>2677</v>
      </c>
      <c r="C589" s="2" t="s">
        <v>2700</v>
      </c>
      <c r="D589" s="2" t="s">
        <v>2701</v>
      </c>
      <c r="E589" s="2" t="s">
        <v>2699</v>
      </c>
    </row>
    <row r="590" spans="1:5" s="2" customFormat="1" ht="15.6" x14ac:dyDescent="0.3">
      <c r="A590" s="2" t="s">
        <v>2081</v>
      </c>
      <c r="B590" s="2" t="s">
        <v>2677</v>
      </c>
      <c r="C590" s="2" t="s">
        <v>2704</v>
      </c>
      <c r="D590" s="2" t="s">
        <v>2705</v>
      </c>
      <c r="E590" s="2" t="s">
        <v>2692</v>
      </c>
    </row>
    <row r="591" spans="1:5" s="2" customFormat="1" ht="15.6" x14ac:dyDescent="0.3">
      <c r="A591" s="2" t="s">
        <v>2081</v>
      </c>
      <c r="B591" s="2" t="s">
        <v>2677</v>
      </c>
      <c r="C591" s="2" t="s">
        <v>2706</v>
      </c>
      <c r="D591" s="2" t="s">
        <v>2707</v>
      </c>
      <c r="E591" s="2" t="s">
        <v>2708</v>
      </c>
    </row>
    <row r="592" spans="1:5" s="2" customFormat="1" ht="15.6" x14ac:dyDescent="0.3">
      <c r="A592" s="2" t="s">
        <v>2081</v>
      </c>
      <c r="B592" s="2" t="s">
        <v>2677</v>
      </c>
      <c r="C592" s="2" t="s">
        <v>2709</v>
      </c>
      <c r="D592" s="2" t="s">
        <v>2710</v>
      </c>
      <c r="E592" s="2" t="s">
        <v>2692</v>
      </c>
    </row>
    <row r="593" spans="1:5" s="2" customFormat="1" ht="15.6" x14ac:dyDescent="0.3">
      <c r="A593" s="2" t="s">
        <v>2040</v>
      </c>
      <c r="B593" s="2" t="s">
        <v>2678</v>
      </c>
      <c r="C593" s="2" t="s">
        <v>2693</v>
      </c>
      <c r="D593" s="2" t="s">
        <v>2694</v>
      </c>
      <c r="E593" s="2" t="s">
        <v>2692</v>
      </c>
    </row>
    <row r="594" spans="1:5" s="2" customFormat="1" ht="15.6" x14ac:dyDescent="0.3">
      <c r="A594" s="2" t="s">
        <v>2040</v>
      </c>
      <c r="B594" s="2" t="s">
        <v>2678</v>
      </c>
      <c r="C594" s="2" t="s">
        <v>2857</v>
      </c>
      <c r="D594" s="2" t="s">
        <v>2858</v>
      </c>
      <c r="E594" s="2" t="s">
        <v>2692</v>
      </c>
    </row>
    <row r="595" spans="1:5" s="2" customFormat="1" ht="15.6" x14ac:dyDescent="0.3">
      <c r="A595" s="2" t="s">
        <v>2040</v>
      </c>
      <c r="B595" s="2" t="s">
        <v>2678</v>
      </c>
      <c r="C595" s="2" t="s">
        <v>2711</v>
      </c>
      <c r="D595" s="2" t="s">
        <v>2712</v>
      </c>
      <c r="E595" s="2" t="s">
        <v>2699</v>
      </c>
    </row>
    <row r="596" spans="1:5" s="2" customFormat="1" ht="15.6" x14ac:dyDescent="0.3">
      <c r="A596" s="2" t="s">
        <v>2040</v>
      </c>
      <c r="B596" s="2" t="s">
        <v>2678</v>
      </c>
      <c r="C596" s="2" t="s">
        <v>2700</v>
      </c>
      <c r="D596" s="2" t="s">
        <v>2701</v>
      </c>
      <c r="E596" s="2" t="s">
        <v>2699</v>
      </c>
    </row>
    <row r="597" spans="1:5" s="2" customFormat="1" ht="15.6" x14ac:dyDescent="0.3">
      <c r="A597" s="2" t="s">
        <v>2040</v>
      </c>
      <c r="B597" s="2" t="s">
        <v>2678</v>
      </c>
      <c r="C597" s="2" t="s">
        <v>2704</v>
      </c>
      <c r="D597" s="2" t="s">
        <v>2705</v>
      </c>
      <c r="E597" s="2" t="s">
        <v>2692</v>
      </c>
    </row>
    <row r="598" spans="1:5" s="2" customFormat="1" ht="15.6" x14ac:dyDescent="0.3">
      <c r="A598" s="2" t="s">
        <v>2040</v>
      </c>
      <c r="B598" s="2" t="s">
        <v>2678</v>
      </c>
      <c r="C598" s="2" t="s">
        <v>2706</v>
      </c>
      <c r="D598" s="2" t="s">
        <v>2707</v>
      </c>
      <c r="E598" s="2" t="s">
        <v>2708</v>
      </c>
    </row>
    <row r="599" spans="1:5" s="2" customFormat="1" ht="15.6" x14ac:dyDescent="0.3">
      <c r="A599" s="2" t="s">
        <v>2115</v>
      </c>
      <c r="B599" s="2" t="s">
        <v>2623</v>
      </c>
      <c r="C599" s="2" t="s">
        <v>2693</v>
      </c>
      <c r="D599" s="2" t="s">
        <v>2694</v>
      </c>
      <c r="E599" s="2" t="s">
        <v>2692</v>
      </c>
    </row>
    <row r="600" spans="1:5" s="2" customFormat="1" ht="15.6" x14ac:dyDescent="0.3">
      <c r="A600" s="2" t="s">
        <v>2115</v>
      </c>
      <c r="B600" s="2" t="s">
        <v>2623</v>
      </c>
      <c r="C600" s="2" t="s">
        <v>2711</v>
      </c>
      <c r="D600" s="2" t="s">
        <v>2712</v>
      </c>
      <c r="E600" s="2" t="s">
        <v>2699</v>
      </c>
    </row>
    <row r="601" spans="1:5" s="2" customFormat="1" ht="15.6" x14ac:dyDescent="0.3">
      <c r="A601" s="2" t="s">
        <v>2115</v>
      </c>
      <c r="B601" s="2" t="s">
        <v>2623</v>
      </c>
      <c r="C601" s="2" t="s">
        <v>2700</v>
      </c>
      <c r="D601" s="2" t="s">
        <v>2701</v>
      </c>
      <c r="E601" s="2" t="s">
        <v>2699</v>
      </c>
    </row>
    <row r="602" spans="1:5" s="2" customFormat="1" ht="15.6" x14ac:dyDescent="0.3">
      <c r="A602" s="2" t="s">
        <v>2115</v>
      </c>
      <c r="B602" s="2" t="s">
        <v>2623</v>
      </c>
      <c r="C602" s="2" t="s">
        <v>2704</v>
      </c>
      <c r="D602" s="2" t="s">
        <v>2705</v>
      </c>
      <c r="E602" s="2" t="s">
        <v>2692</v>
      </c>
    </row>
    <row r="603" spans="1:5" s="2" customFormat="1" ht="15.6" x14ac:dyDescent="0.3">
      <c r="A603" s="2" t="s">
        <v>2115</v>
      </c>
      <c r="B603" s="2" t="s">
        <v>2623</v>
      </c>
      <c r="C603" s="2" t="s">
        <v>2706</v>
      </c>
      <c r="D603" s="2" t="s">
        <v>2707</v>
      </c>
      <c r="E603" s="2" t="s">
        <v>2708</v>
      </c>
    </row>
    <row r="604" spans="1:5" s="2" customFormat="1" ht="15.6" x14ac:dyDescent="0.3">
      <c r="A604" s="2" t="s">
        <v>2092</v>
      </c>
      <c r="B604" s="2" t="s">
        <v>2684</v>
      </c>
      <c r="C604" s="2" t="s">
        <v>2700</v>
      </c>
      <c r="D604" s="2" t="s">
        <v>2701</v>
      </c>
      <c r="E604" s="2" t="s">
        <v>2699</v>
      </c>
    </row>
    <row r="605" spans="1:5" s="2" customFormat="1" ht="15.6" x14ac:dyDescent="0.3">
      <c r="A605" s="2" t="s">
        <v>2092</v>
      </c>
      <c r="B605" s="2" t="s">
        <v>2684</v>
      </c>
      <c r="C605" s="2" t="s">
        <v>2711</v>
      </c>
      <c r="D605" s="2" t="s">
        <v>2712</v>
      </c>
      <c r="E605" s="2" t="s">
        <v>2699</v>
      </c>
    </row>
    <row r="606" spans="1:5" s="2" customFormat="1" ht="15.6" x14ac:dyDescent="0.3">
      <c r="A606" s="2" t="s">
        <v>2092</v>
      </c>
      <c r="B606" s="2" t="s">
        <v>2684</v>
      </c>
      <c r="C606" s="2" t="s">
        <v>2693</v>
      </c>
      <c r="D606" s="2" t="s">
        <v>2694</v>
      </c>
      <c r="E606" s="2" t="s">
        <v>2692</v>
      </c>
    </row>
    <row r="607" spans="1:5" s="2" customFormat="1" ht="15.6" x14ac:dyDescent="0.3">
      <c r="A607" s="2" t="s">
        <v>2685</v>
      </c>
      <c r="B607" s="2" t="s">
        <v>2623</v>
      </c>
      <c r="C607" s="2" t="s">
        <v>2693</v>
      </c>
      <c r="D607" s="2" t="s">
        <v>2694</v>
      </c>
      <c r="E607" s="2" t="s">
        <v>2692</v>
      </c>
    </row>
    <row r="608" spans="1:5" s="2" customFormat="1" ht="15.6" x14ac:dyDescent="0.3">
      <c r="A608" s="2" t="s">
        <v>2685</v>
      </c>
      <c r="B608" s="2" t="s">
        <v>2623</v>
      </c>
      <c r="C608" s="2" t="s">
        <v>2711</v>
      </c>
      <c r="D608" s="2" t="s">
        <v>2712</v>
      </c>
      <c r="E608" s="2" t="s">
        <v>2699</v>
      </c>
    </row>
    <row r="609" spans="1:5" s="2" customFormat="1" ht="15.6" x14ac:dyDescent="0.3">
      <c r="A609" s="2" t="s">
        <v>2685</v>
      </c>
      <c r="B609" s="2" t="s">
        <v>2623</v>
      </c>
      <c r="C609" s="2" t="s">
        <v>2855</v>
      </c>
      <c r="D609" s="2" t="s">
        <v>2856</v>
      </c>
      <c r="E609" s="2" t="s">
        <v>2692</v>
      </c>
    </row>
    <row r="610" spans="1:5" s="2" customFormat="1" ht="15.6" x14ac:dyDescent="0.3">
      <c r="A610" s="2" t="s">
        <v>2685</v>
      </c>
      <c r="B610" s="2" t="s">
        <v>2623</v>
      </c>
      <c r="C610" s="2" t="s">
        <v>2700</v>
      </c>
      <c r="D610" s="2" t="s">
        <v>2701</v>
      </c>
      <c r="E610" s="2" t="s">
        <v>2699</v>
      </c>
    </row>
    <row r="611" spans="1:5" s="2" customFormat="1" ht="15.6" x14ac:dyDescent="0.3">
      <c r="A611" s="2" t="s">
        <v>2685</v>
      </c>
      <c r="B611" s="2" t="s">
        <v>2623</v>
      </c>
      <c r="C611" s="2" t="s">
        <v>2704</v>
      </c>
      <c r="D611" s="2" t="s">
        <v>2705</v>
      </c>
      <c r="E611" s="2" t="s">
        <v>2692</v>
      </c>
    </row>
    <row r="612" spans="1:5" s="2" customFormat="1" ht="15.6" x14ac:dyDescent="0.3">
      <c r="A612" s="2" t="s">
        <v>2685</v>
      </c>
      <c r="B612" s="2" t="s">
        <v>2623</v>
      </c>
      <c r="C612" s="2" t="s">
        <v>2706</v>
      </c>
      <c r="D612" s="2" t="s">
        <v>2707</v>
      </c>
      <c r="E612" s="2" t="s">
        <v>2708</v>
      </c>
    </row>
  </sheetData>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78"/>
  <sheetViews>
    <sheetView workbookViewId="0"/>
  </sheetViews>
  <sheetFormatPr defaultColWidth="9.109375" defaultRowHeight="14.4" x14ac:dyDescent="0.3"/>
  <cols>
    <col min="1" max="1" width="13.44140625" style="1" bestFit="1" customWidth="1"/>
    <col min="2" max="2" width="63.109375" style="1" bestFit="1" customWidth="1"/>
    <col min="3" max="4" width="9.109375" style="1"/>
    <col min="5" max="5" width="11.6640625" style="1" bestFit="1" customWidth="1"/>
    <col min="6" max="6" width="15" style="1" bestFit="1" customWidth="1"/>
    <col min="7" max="16384" width="9.109375" style="1"/>
  </cols>
  <sheetData>
    <row r="1" spans="1:6" x14ac:dyDescent="0.3">
      <c r="A1" s="15" t="s">
        <v>3428</v>
      </c>
    </row>
    <row r="2" spans="1:6" x14ac:dyDescent="0.3">
      <c r="A2" s="1" t="s">
        <v>2544</v>
      </c>
      <c r="B2" s="1" t="s">
        <v>2545</v>
      </c>
      <c r="C2" s="1" t="s">
        <v>2546</v>
      </c>
      <c r="D2" s="1" t="s">
        <v>2859</v>
      </c>
      <c r="E2" s="1" t="s">
        <v>2860</v>
      </c>
      <c r="F2" s="1" t="s">
        <v>2861</v>
      </c>
    </row>
    <row r="3" spans="1:6" x14ac:dyDescent="0.3">
      <c r="A3" s="1" t="s">
        <v>2181</v>
      </c>
      <c r="B3" s="1" t="s">
        <v>2645</v>
      </c>
      <c r="C3" s="1">
        <v>172</v>
      </c>
      <c r="D3" s="1">
        <v>20</v>
      </c>
      <c r="E3" s="19">
        <v>7.88585E-72</v>
      </c>
      <c r="F3" s="20">
        <v>0.72699999999999998</v>
      </c>
    </row>
    <row r="4" spans="1:6" x14ac:dyDescent="0.3">
      <c r="A4" s="1" t="s">
        <v>2862</v>
      </c>
      <c r="B4" s="1" t="s">
        <v>2625</v>
      </c>
      <c r="C4" s="1">
        <v>194</v>
      </c>
      <c r="D4" s="1">
        <v>20</v>
      </c>
      <c r="E4" s="19">
        <v>3.1088699999999998E-69</v>
      </c>
      <c r="F4" s="20">
        <v>0.76</v>
      </c>
    </row>
    <row r="5" spans="1:6" x14ac:dyDescent="0.3">
      <c r="A5" s="1" t="s">
        <v>2301</v>
      </c>
      <c r="B5" s="1" t="s">
        <v>2863</v>
      </c>
      <c r="C5" s="1">
        <v>416</v>
      </c>
      <c r="D5" s="1">
        <v>20</v>
      </c>
      <c r="E5" s="19">
        <v>1.00427E-93</v>
      </c>
      <c r="F5" s="20">
        <v>0.5655</v>
      </c>
    </row>
    <row r="6" spans="1:6" x14ac:dyDescent="0.3">
      <c r="A6" s="1" t="s">
        <v>2252</v>
      </c>
      <c r="B6" s="1" t="s">
        <v>2618</v>
      </c>
      <c r="C6" s="1">
        <v>341</v>
      </c>
      <c r="D6" s="1">
        <v>7</v>
      </c>
      <c r="E6" s="19">
        <v>2.1529600000000002E-114</v>
      </c>
      <c r="F6" s="20">
        <v>0.70140000000000002</v>
      </c>
    </row>
    <row r="7" spans="1:6" x14ac:dyDescent="0.3">
      <c r="A7" s="1" t="s">
        <v>2864</v>
      </c>
      <c r="B7" s="1" t="s">
        <v>2575</v>
      </c>
      <c r="C7" s="1">
        <v>193</v>
      </c>
      <c r="D7" s="1">
        <v>20</v>
      </c>
      <c r="E7" s="19">
        <v>1.7389500000000001E-93</v>
      </c>
      <c r="F7" s="20">
        <v>0.73899999999999999</v>
      </c>
    </row>
    <row r="8" spans="1:6" x14ac:dyDescent="0.3">
      <c r="A8" s="1" t="s">
        <v>2865</v>
      </c>
      <c r="B8" s="1" t="s">
        <v>2630</v>
      </c>
      <c r="C8" s="1">
        <v>171</v>
      </c>
      <c r="D8" s="1">
        <v>20</v>
      </c>
      <c r="E8" s="19">
        <v>2.4271699999999999E-57</v>
      </c>
      <c r="F8" s="20">
        <v>0.68500000000000005</v>
      </c>
    </row>
    <row r="9" spans="1:6" x14ac:dyDescent="0.3">
      <c r="A9" s="1" t="s">
        <v>2315</v>
      </c>
      <c r="B9" s="1" t="s">
        <v>2592</v>
      </c>
      <c r="C9" s="1">
        <v>396</v>
      </c>
      <c r="D9" s="1">
        <v>20</v>
      </c>
      <c r="E9" s="1">
        <v>0</v>
      </c>
      <c r="F9" s="20">
        <v>0.72799999999999998</v>
      </c>
    </row>
    <row r="10" spans="1:6" x14ac:dyDescent="0.3">
      <c r="A10" s="1" t="s">
        <v>2866</v>
      </c>
      <c r="B10" s="1" t="s">
        <v>2652</v>
      </c>
      <c r="C10" s="1">
        <v>177</v>
      </c>
      <c r="D10" s="1">
        <v>20</v>
      </c>
      <c r="E10" s="19">
        <v>1.20397E-89</v>
      </c>
      <c r="F10" s="20">
        <v>0.77149999999999996</v>
      </c>
    </row>
    <row r="11" spans="1:6" x14ac:dyDescent="0.3">
      <c r="A11" s="1" t="s">
        <v>2867</v>
      </c>
      <c r="B11" s="1" t="s">
        <v>2868</v>
      </c>
      <c r="C11" s="1">
        <v>234</v>
      </c>
      <c r="D11" s="1">
        <v>20</v>
      </c>
      <c r="E11" s="19">
        <v>5.2178399999999997E-90</v>
      </c>
      <c r="F11" s="20">
        <v>0.60599999999999998</v>
      </c>
    </row>
    <row r="12" spans="1:6" x14ac:dyDescent="0.3">
      <c r="A12" s="1" t="s">
        <v>2231</v>
      </c>
      <c r="B12" s="1" t="s">
        <v>2869</v>
      </c>
      <c r="C12" s="1">
        <v>499</v>
      </c>
      <c r="D12" s="1">
        <v>20</v>
      </c>
      <c r="E12" s="1">
        <v>0</v>
      </c>
      <c r="F12" s="20">
        <v>0.85499999999999998</v>
      </c>
    </row>
    <row r="13" spans="1:6" x14ac:dyDescent="0.3">
      <c r="A13" s="1" t="s">
        <v>2870</v>
      </c>
      <c r="B13" s="1" t="s">
        <v>2871</v>
      </c>
      <c r="C13" s="1">
        <v>170</v>
      </c>
      <c r="D13" s="1">
        <v>20</v>
      </c>
      <c r="E13" s="19">
        <v>4.0040800000000002E-90</v>
      </c>
      <c r="F13" s="20">
        <v>0.8075</v>
      </c>
    </row>
    <row r="14" spans="1:6" x14ac:dyDescent="0.3">
      <c r="A14" s="1" t="s">
        <v>2249</v>
      </c>
      <c r="B14" s="1" t="s">
        <v>2872</v>
      </c>
      <c r="C14" s="1">
        <v>168</v>
      </c>
      <c r="D14" s="1">
        <v>20</v>
      </c>
      <c r="E14" s="19">
        <v>1.6570600000000001E-29</v>
      </c>
      <c r="F14" s="20">
        <v>0.82850000000000001</v>
      </c>
    </row>
    <row r="15" spans="1:6" x14ac:dyDescent="0.3">
      <c r="A15" s="1" t="s">
        <v>2282</v>
      </c>
      <c r="B15" s="1" t="s">
        <v>2623</v>
      </c>
      <c r="C15" s="1">
        <v>137</v>
      </c>
      <c r="D15" s="1">
        <v>20</v>
      </c>
      <c r="E15" s="19">
        <v>6.4207700000000004E-68</v>
      </c>
      <c r="F15" s="20">
        <v>0.75849999999999995</v>
      </c>
    </row>
    <row r="16" spans="1:6" x14ac:dyDescent="0.3">
      <c r="A16" s="1" t="s">
        <v>2873</v>
      </c>
      <c r="B16" s="1" t="s">
        <v>2573</v>
      </c>
      <c r="C16" s="1">
        <v>185</v>
      </c>
      <c r="D16" s="1">
        <v>20</v>
      </c>
      <c r="E16" s="19">
        <v>2.5055300000000001E-68</v>
      </c>
      <c r="F16" s="20">
        <v>0.72099999999999997</v>
      </c>
    </row>
    <row r="17" spans="1:6" x14ac:dyDescent="0.3">
      <c r="A17" s="1" t="s">
        <v>2242</v>
      </c>
      <c r="B17" s="1" t="s">
        <v>2874</v>
      </c>
      <c r="C17" s="1">
        <v>104</v>
      </c>
      <c r="D17" s="1">
        <v>20</v>
      </c>
      <c r="E17" s="19">
        <v>4.2909700000000001E-57</v>
      </c>
      <c r="F17" s="20">
        <v>0.95</v>
      </c>
    </row>
    <row r="18" spans="1:6" x14ac:dyDescent="0.3">
      <c r="A18" s="1" t="s">
        <v>2096</v>
      </c>
      <c r="B18" s="1" t="s">
        <v>2875</v>
      </c>
      <c r="C18" s="1">
        <v>556</v>
      </c>
      <c r="D18" s="1">
        <v>20</v>
      </c>
      <c r="E18" s="1">
        <v>0</v>
      </c>
      <c r="F18" s="20">
        <v>0.69950000000000001</v>
      </c>
    </row>
    <row r="19" spans="1:6" x14ac:dyDescent="0.3">
      <c r="A19" s="1" t="s">
        <v>2876</v>
      </c>
      <c r="B19" s="1" t="s">
        <v>2662</v>
      </c>
      <c r="C19" s="1">
        <v>158</v>
      </c>
      <c r="D19" s="1">
        <v>20</v>
      </c>
      <c r="E19" s="19">
        <v>2.5954800000000001E-79</v>
      </c>
      <c r="F19" s="20">
        <v>0.75649999999999995</v>
      </c>
    </row>
    <row r="20" spans="1:6" x14ac:dyDescent="0.3">
      <c r="A20" s="1" t="s">
        <v>1852</v>
      </c>
      <c r="B20" s="1" t="s">
        <v>2588</v>
      </c>
      <c r="C20" s="1">
        <v>133</v>
      </c>
      <c r="D20" s="1">
        <v>20</v>
      </c>
      <c r="E20" s="19">
        <v>1.9596199999999999E-54</v>
      </c>
      <c r="F20" s="20">
        <v>0.64649999999999996</v>
      </c>
    </row>
    <row r="21" spans="1:6" x14ac:dyDescent="0.3">
      <c r="A21" s="1" t="s">
        <v>2200</v>
      </c>
      <c r="B21" s="1" t="s">
        <v>2588</v>
      </c>
      <c r="C21" s="1">
        <v>229</v>
      </c>
      <c r="D21" s="1">
        <v>20</v>
      </c>
      <c r="E21" s="19">
        <v>8.0783899999999996E-82</v>
      </c>
      <c r="F21" s="20">
        <v>0.68899999999999995</v>
      </c>
    </row>
    <row r="22" spans="1:6" x14ac:dyDescent="0.3">
      <c r="A22" s="1" t="s">
        <v>2877</v>
      </c>
      <c r="B22" s="1" t="s">
        <v>2560</v>
      </c>
      <c r="C22" s="1">
        <v>297</v>
      </c>
      <c r="D22" s="1">
        <v>20</v>
      </c>
      <c r="E22" s="19">
        <v>1.3407899999999999E-95</v>
      </c>
      <c r="F22" s="20">
        <v>0.56100000000000005</v>
      </c>
    </row>
    <row r="23" spans="1:6" x14ac:dyDescent="0.3">
      <c r="A23" s="1" t="s">
        <v>2878</v>
      </c>
      <c r="B23" s="1" t="s">
        <v>2556</v>
      </c>
      <c r="C23" s="1">
        <v>346</v>
      </c>
      <c r="D23" s="1">
        <v>20</v>
      </c>
      <c r="E23" s="19">
        <v>3.9870800000000002E-113</v>
      </c>
      <c r="F23" s="20">
        <v>0.58750000000000002</v>
      </c>
    </row>
    <row r="24" spans="1:6" x14ac:dyDescent="0.3">
      <c r="A24" s="1" t="s">
        <v>2016</v>
      </c>
      <c r="B24" s="1" t="s">
        <v>2590</v>
      </c>
      <c r="C24" s="1">
        <v>291</v>
      </c>
      <c r="D24" s="1">
        <v>20</v>
      </c>
      <c r="E24" s="19">
        <v>2.1542700000000001E-95</v>
      </c>
      <c r="F24" s="20">
        <v>0.72550000000000003</v>
      </c>
    </row>
    <row r="25" spans="1:6" x14ac:dyDescent="0.3">
      <c r="A25" s="1" t="s">
        <v>2142</v>
      </c>
      <c r="B25" s="1" t="s">
        <v>2624</v>
      </c>
      <c r="C25" s="1">
        <v>316</v>
      </c>
      <c r="D25" s="1">
        <v>20</v>
      </c>
      <c r="E25" s="19">
        <v>3.5006500000000003E-135</v>
      </c>
      <c r="F25" s="20">
        <v>0.74350000000000005</v>
      </c>
    </row>
    <row r="26" spans="1:6" x14ac:dyDescent="0.3">
      <c r="A26" s="1" t="s">
        <v>1854</v>
      </c>
      <c r="B26" s="1" t="s">
        <v>2879</v>
      </c>
      <c r="C26" s="1">
        <v>110</v>
      </c>
      <c r="D26" s="1">
        <v>0</v>
      </c>
    </row>
    <row r="27" spans="1:6" x14ac:dyDescent="0.3">
      <c r="A27" s="1" t="s">
        <v>2176</v>
      </c>
      <c r="B27" s="1" t="s">
        <v>2564</v>
      </c>
      <c r="C27" s="1">
        <v>347</v>
      </c>
      <c r="D27" s="1">
        <v>20</v>
      </c>
      <c r="E27" s="19">
        <v>1.8209599999999999E-79</v>
      </c>
      <c r="F27" s="20">
        <v>0.749</v>
      </c>
    </row>
    <row r="28" spans="1:6" x14ac:dyDescent="0.3">
      <c r="A28" s="1" t="s">
        <v>2880</v>
      </c>
      <c r="B28" s="1" t="s">
        <v>2651</v>
      </c>
      <c r="C28" s="1">
        <v>331</v>
      </c>
      <c r="D28" s="1">
        <v>20</v>
      </c>
      <c r="E28" s="19">
        <v>2.3010299999999999E-117</v>
      </c>
      <c r="F28" s="20">
        <v>0.67749999999999999</v>
      </c>
    </row>
    <row r="29" spans="1:6" x14ac:dyDescent="0.3">
      <c r="A29" s="1" t="s">
        <v>1849</v>
      </c>
      <c r="B29" s="1" t="s">
        <v>2624</v>
      </c>
      <c r="C29" s="1">
        <v>303</v>
      </c>
      <c r="D29" s="1">
        <v>20</v>
      </c>
      <c r="E29" s="19">
        <v>1.2409200000000001E-58</v>
      </c>
      <c r="F29" s="20">
        <v>0.64049999999999996</v>
      </c>
    </row>
    <row r="30" spans="1:6" x14ac:dyDescent="0.3">
      <c r="A30" s="1" t="s">
        <v>1974</v>
      </c>
      <c r="B30" s="1" t="s">
        <v>2587</v>
      </c>
      <c r="C30" s="1">
        <v>265</v>
      </c>
      <c r="D30" s="1">
        <v>20</v>
      </c>
      <c r="E30" s="19">
        <v>2.4391600000000001E-123</v>
      </c>
      <c r="F30" s="20">
        <v>0.67600000000000005</v>
      </c>
    </row>
    <row r="31" spans="1:6" x14ac:dyDescent="0.3">
      <c r="A31" s="1" t="s">
        <v>1857</v>
      </c>
      <c r="B31" s="1" t="s">
        <v>2623</v>
      </c>
      <c r="C31" s="1">
        <v>130</v>
      </c>
      <c r="D31" s="1">
        <v>20</v>
      </c>
      <c r="E31" s="19">
        <v>5.1976899999999997E-43</v>
      </c>
      <c r="F31" s="20">
        <v>0.75900000000000001</v>
      </c>
    </row>
    <row r="32" spans="1:6" x14ac:dyDescent="0.3">
      <c r="A32" s="1" t="s">
        <v>2286</v>
      </c>
      <c r="B32" s="1" t="s">
        <v>2652</v>
      </c>
      <c r="C32" s="1">
        <v>207</v>
      </c>
      <c r="D32" s="1">
        <v>20</v>
      </c>
      <c r="E32" s="19">
        <v>1.8335100000000001E-76</v>
      </c>
      <c r="F32" s="20">
        <v>0.70799999999999996</v>
      </c>
    </row>
    <row r="33" spans="1:6" x14ac:dyDescent="0.3">
      <c r="A33" s="1" t="s">
        <v>1843</v>
      </c>
      <c r="B33" s="1" t="s">
        <v>2599</v>
      </c>
      <c r="C33" s="1">
        <v>526</v>
      </c>
      <c r="D33" s="1">
        <v>20</v>
      </c>
      <c r="E33" s="1">
        <v>0</v>
      </c>
      <c r="F33" s="20">
        <v>0.75900000000000001</v>
      </c>
    </row>
    <row r="34" spans="1:6" x14ac:dyDescent="0.3">
      <c r="A34" s="1" t="s">
        <v>2881</v>
      </c>
      <c r="B34" s="1" t="s">
        <v>2621</v>
      </c>
      <c r="C34" s="1">
        <v>302</v>
      </c>
      <c r="D34" s="1">
        <v>20</v>
      </c>
      <c r="E34" s="19">
        <v>9.6559200000000002E-136</v>
      </c>
      <c r="F34" s="20">
        <v>0.76749999999999996</v>
      </c>
    </row>
    <row r="35" spans="1:6" x14ac:dyDescent="0.3">
      <c r="A35" s="1" t="s">
        <v>2882</v>
      </c>
      <c r="B35" s="1" t="s">
        <v>2646</v>
      </c>
      <c r="C35" s="1">
        <v>136</v>
      </c>
      <c r="D35" s="1">
        <v>20</v>
      </c>
      <c r="E35" s="19">
        <v>2.61336E-55</v>
      </c>
      <c r="F35" s="20">
        <v>0.72599999999999998</v>
      </c>
    </row>
    <row r="36" spans="1:6" x14ac:dyDescent="0.3">
      <c r="A36" s="1" t="s">
        <v>2189</v>
      </c>
      <c r="B36" s="1" t="s">
        <v>2568</v>
      </c>
      <c r="C36" s="1">
        <v>483</v>
      </c>
      <c r="D36" s="1">
        <v>20</v>
      </c>
      <c r="E36" s="1">
        <v>0</v>
      </c>
      <c r="F36" s="20">
        <v>0.80549999999999999</v>
      </c>
    </row>
    <row r="37" spans="1:6" x14ac:dyDescent="0.3">
      <c r="A37" s="1" t="s">
        <v>2883</v>
      </c>
      <c r="B37" s="1" t="s">
        <v>2554</v>
      </c>
      <c r="C37" s="1">
        <v>183</v>
      </c>
      <c r="D37" s="1">
        <v>20</v>
      </c>
      <c r="E37" s="19">
        <v>1.8214099999999999E-77</v>
      </c>
      <c r="F37" s="20">
        <v>0.76049999999999995</v>
      </c>
    </row>
    <row r="38" spans="1:6" x14ac:dyDescent="0.3">
      <c r="A38" s="1" t="s">
        <v>2884</v>
      </c>
      <c r="B38" s="1" t="s">
        <v>2623</v>
      </c>
      <c r="C38" s="1">
        <v>157</v>
      </c>
      <c r="D38" s="1">
        <v>20</v>
      </c>
      <c r="E38" s="19">
        <v>1.1414900000000001E-30</v>
      </c>
      <c r="F38" s="20">
        <v>0.88349999999999995</v>
      </c>
    </row>
    <row r="39" spans="1:6" x14ac:dyDescent="0.3">
      <c r="A39" s="1" t="s">
        <v>1963</v>
      </c>
      <c r="B39" s="1" t="s">
        <v>2640</v>
      </c>
      <c r="C39" s="1">
        <v>294</v>
      </c>
      <c r="D39" s="1">
        <v>20</v>
      </c>
      <c r="E39" s="19">
        <v>6.2296200000000006E-101</v>
      </c>
      <c r="F39" s="20">
        <v>0.59</v>
      </c>
    </row>
    <row r="40" spans="1:6" x14ac:dyDescent="0.3">
      <c r="A40" s="1" t="s">
        <v>2102</v>
      </c>
      <c r="B40" s="1" t="s">
        <v>2573</v>
      </c>
      <c r="C40" s="1">
        <v>234</v>
      </c>
      <c r="D40" s="1">
        <v>20</v>
      </c>
      <c r="E40" s="19">
        <v>3.9867700000000001E-81</v>
      </c>
      <c r="F40" s="20">
        <v>0.68400000000000005</v>
      </c>
    </row>
    <row r="41" spans="1:6" x14ac:dyDescent="0.3">
      <c r="A41" s="1" t="s">
        <v>1993</v>
      </c>
      <c r="B41" s="1" t="s">
        <v>2657</v>
      </c>
      <c r="C41" s="1">
        <v>178</v>
      </c>
      <c r="D41" s="1">
        <v>20</v>
      </c>
      <c r="E41" s="19">
        <v>1.1831300000000001E-66</v>
      </c>
      <c r="F41" s="20">
        <v>0.66149999999999998</v>
      </c>
    </row>
    <row r="42" spans="1:6" x14ac:dyDescent="0.3">
      <c r="A42" s="1" t="s">
        <v>2885</v>
      </c>
      <c r="B42" s="1" t="s">
        <v>2637</v>
      </c>
      <c r="C42" s="1">
        <v>253</v>
      </c>
      <c r="D42" s="1">
        <v>20</v>
      </c>
      <c r="E42" s="19">
        <v>2.31648E-89</v>
      </c>
      <c r="F42" s="20">
        <v>0.65949999999999998</v>
      </c>
    </row>
    <row r="43" spans="1:6" x14ac:dyDescent="0.3">
      <c r="A43" s="1" t="s">
        <v>2320</v>
      </c>
      <c r="B43" s="1" t="s">
        <v>2651</v>
      </c>
      <c r="C43" s="1">
        <v>264</v>
      </c>
      <c r="D43" s="1">
        <v>20</v>
      </c>
      <c r="E43" s="19">
        <v>1.9347599999999998E-99</v>
      </c>
      <c r="F43" s="20">
        <v>0.65800000000000003</v>
      </c>
    </row>
    <row r="44" spans="1:6" x14ac:dyDescent="0.3">
      <c r="A44" s="1" t="s">
        <v>2058</v>
      </c>
      <c r="B44" s="1" t="s">
        <v>2592</v>
      </c>
      <c r="C44" s="1">
        <v>392</v>
      </c>
      <c r="D44" s="1">
        <v>20</v>
      </c>
      <c r="E44" s="1">
        <v>0</v>
      </c>
      <c r="F44" s="20">
        <v>0.78749999999999998</v>
      </c>
    </row>
    <row r="45" spans="1:6" x14ac:dyDescent="0.3">
      <c r="A45" s="1" t="s">
        <v>2886</v>
      </c>
      <c r="B45" s="1" t="s">
        <v>2580</v>
      </c>
      <c r="C45" s="1">
        <v>223</v>
      </c>
      <c r="D45" s="1">
        <v>20</v>
      </c>
      <c r="E45" s="19">
        <v>2.8928899999999998E-84</v>
      </c>
      <c r="F45" s="20">
        <v>0.74199999999999999</v>
      </c>
    </row>
    <row r="46" spans="1:6" x14ac:dyDescent="0.3">
      <c r="A46" s="1" t="s">
        <v>2887</v>
      </c>
      <c r="B46" s="1" t="s">
        <v>2670</v>
      </c>
      <c r="C46" s="1">
        <v>394</v>
      </c>
      <c r="D46" s="1">
        <v>20</v>
      </c>
      <c r="E46" s="19">
        <v>1.27814E-155</v>
      </c>
      <c r="F46" s="20">
        <v>0.70950000000000002</v>
      </c>
    </row>
    <row r="47" spans="1:6" x14ac:dyDescent="0.3">
      <c r="A47" s="1" t="s">
        <v>2069</v>
      </c>
      <c r="B47" s="1" t="s">
        <v>2572</v>
      </c>
      <c r="C47" s="1">
        <v>210</v>
      </c>
      <c r="D47" s="1">
        <v>20</v>
      </c>
      <c r="E47" s="19">
        <v>5.0626899999999997E-76</v>
      </c>
      <c r="F47" s="20">
        <v>0.68100000000000005</v>
      </c>
    </row>
    <row r="48" spans="1:6" x14ac:dyDescent="0.3">
      <c r="A48" s="1" t="s">
        <v>1860</v>
      </c>
      <c r="B48" s="1" t="s">
        <v>2623</v>
      </c>
      <c r="C48" s="1">
        <v>132</v>
      </c>
      <c r="D48" s="1">
        <v>8</v>
      </c>
      <c r="E48" s="19">
        <v>3.2890899999999999E-22</v>
      </c>
      <c r="F48" s="20">
        <v>0.86</v>
      </c>
    </row>
    <row r="49" spans="1:6" x14ac:dyDescent="0.3">
      <c r="A49" s="1" t="s">
        <v>2028</v>
      </c>
      <c r="B49" s="1" t="s">
        <v>2667</v>
      </c>
      <c r="C49" s="1">
        <v>297</v>
      </c>
      <c r="D49" s="1">
        <v>20</v>
      </c>
      <c r="E49" s="19">
        <v>7.2115100000000001E-139</v>
      </c>
      <c r="F49" s="20">
        <v>0.61099999999999999</v>
      </c>
    </row>
    <row r="50" spans="1:6" x14ac:dyDescent="0.3">
      <c r="A50" s="1" t="s">
        <v>2289</v>
      </c>
      <c r="B50" s="1" t="s">
        <v>2888</v>
      </c>
      <c r="C50" s="1">
        <v>206</v>
      </c>
      <c r="D50" s="1">
        <v>20</v>
      </c>
      <c r="E50" s="19">
        <v>2.9230299999999999E-94</v>
      </c>
      <c r="F50" s="20">
        <v>0.74050000000000005</v>
      </c>
    </row>
    <row r="51" spans="1:6" x14ac:dyDescent="0.3">
      <c r="A51" s="1" t="s">
        <v>2889</v>
      </c>
      <c r="B51" s="1" t="s">
        <v>2608</v>
      </c>
      <c r="C51" s="1">
        <v>386</v>
      </c>
      <c r="D51" s="1">
        <v>20</v>
      </c>
      <c r="E51" s="19">
        <v>4.2840500000000001E-156</v>
      </c>
      <c r="F51" s="20">
        <v>0.60299999999999998</v>
      </c>
    </row>
    <row r="52" spans="1:6" x14ac:dyDescent="0.3">
      <c r="A52" s="1" t="s">
        <v>2890</v>
      </c>
      <c r="B52" s="1" t="s">
        <v>2891</v>
      </c>
      <c r="C52" s="1">
        <v>251</v>
      </c>
      <c r="D52" s="1">
        <v>20</v>
      </c>
      <c r="E52" s="19">
        <v>6.59251E-45</v>
      </c>
      <c r="F52" s="20">
        <v>0.62849999999999995</v>
      </c>
    </row>
    <row r="53" spans="1:6" x14ac:dyDescent="0.3">
      <c r="A53" s="1" t="s">
        <v>2892</v>
      </c>
      <c r="B53" s="1" t="s">
        <v>2622</v>
      </c>
      <c r="C53" s="1">
        <v>143</v>
      </c>
      <c r="D53" s="1">
        <v>20</v>
      </c>
      <c r="E53" s="19">
        <v>3.19804E-32</v>
      </c>
      <c r="F53" s="20">
        <v>0.64800000000000002</v>
      </c>
    </row>
    <row r="54" spans="1:6" x14ac:dyDescent="0.3">
      <c r="A54" s="1" t="s">
        <v>2310</v>
      </c>
      <c r="B54" s="1" t="s">
        <v>2603</v>
      </c>
      <c r="C54" s="1">
        <v>194</v>
      </c>
      <c r="D54" s="1">
        <v>20</v>
      </c>
      <c r="E54" s="19">
        <v>5.7558300000000003E-96</v>
      </c>
      <c r="F54" s="20">
        <v>0.71550000000000002</v>
      </c>
    </row>
    <row r="55" spans="1:6" x14ac:dyDescent="0.3">
      <c r="A55" s="1" t="s">
        <v>2893</v>
      </c>
      <c r="B55" s="1" t="s">
        <v>2572</v>
      </c>
      <c r="C55" s="1">
        <v>201</v>
      </c>
      <c r="D55" s="1">
        <v>20</v>
      </c>
      <c r="E55" s="19">
        <v>1.59588E-81</v>
      </c>
      <c r="F55" s="20">
        <v>0.63549999999999995</v>
      </c>
    </row>
    <row r="56" spans="1:6" x14ac:dyDescent="0.3">
      <c r="A56" s="1" t="s">
        <v>1870</v>
      </c>
      <c r="B56" s="1" t="s">
        <v>2894</v>
      </c>
      <c r="C56" s="1">
        <v>231</v>
      </c>
      <c r="D56" s="1">
        <v>20</v>
      </c>
      <c r="E56" s="19">
        <v>9.8655099999999992E-81</v>
      </c>
      <c r="F56" s="20">
        <v>0.7</v>
      </c>
    </row>
    <row r="57" spans="1:6" x14ac:dyDescent="0.3">
      <c r="A57" s="1" t="s">
        <v>2895</v>
      </c>
      <c r="B57" s="1" t="s">
        <v>2604</v>
      </c>
      <c r="C57" s="1">
        <v>140</v>
      </c>
      <c r="D57" s="1">
        <v>20</v>
      </c>
      <c r="E57" s="19">
        <v>1.47252E-41</v>
      </c>
      <c r="F57" s="20">
        <v>0.71399999999999997</v>
      </c>
    </row>
    <row r="58" spans="1:6" x14ac:dyDescent="0.3">
      <c r="A58" s="1" t="s">
        <v>2896</v>
      </c>
      <c r="B58" s="1" t="s">
        <v>2628</v>
      </c>
      <c r="C58" s="1">
        <v>190</v>
      </c>
      <c r="D58" s="1">
        <v>20</v>
      </c>
      <c r="E58" s="19">
        <v>1.3745600000000001E-72</v>
      </c>
      <c r="F58" s="20">
        <v>0.63149999999999995</v>
      </c>
    </row>
    <row r="59" spans="1:6" x14ac:dyDescent="0.3">
      <c r="A59" s="1" t="s">
        <v>2897</v>
      </c>
      <c r="B59" s="1" t="s">
        <v>2659</v>
      </c>
      <c r="C59" s="1">
        <v>141</v>
      </c>
      <c r="D59" s="1">
        <v>20</v>
      </c>
      <c r="E59" s="19">
        <v>8.6737100000000003E-73</v>
      </c>
      <c r="F59" s="20">
        <v>0.746</v>
      </c>
    </row>
    <row r="60" spans="1:6" x14ac:dyDescent="0.3">
      <c r="A60" s="1" t="s">
        <v>2227</v>
      </c>
      <c r="B60" s="1" t="s">
        <v>2648</v>
      </c>
      <c r="C60" s="1">
        <v>171</v>
      </c>
      <c r="D60" s="1">
        <v>20</v>
      </c>
      <c r="E60" s="19">
        <v>2.4170799999999999E-76</v>
      </c>
      <c r="F60" s="20">
        <v>0.72950000000000004</v>
      </c>
    </row>
    <row r="61" spans="1:6" x14ac:dyDescent="0.3">
      <c r="A61" s="1" t="s">
        <v>2898</v>
      </c>
      <c r="B61" s="1" t="s">
        <v>2899</v>
      </c>
      <c r="C61" s="1">
        <v>185</v>
      </c>
      <c r="D61" s="1">
        <v>20</v>
      </c>
      <c r="E61" s="19">
        <v>1.59562E-66</v>
      </c>
      <c r="F61" s="20">
        <v>0.65849999999999997</v>
      </c>
    </row>
    <row r="62" spans="1:6" x14ac:dyDescent="0.3">
      <c r="A62" s="1" t="s">
        <v>2259</v>
      </c>
      <c r="B62" s="1" t="s">
        <v>2554</v>
      </c>
      <c r="C62" s="1">
        <v>189</v>
      </c>
      <c r="D62" s="1">
        <v>20</v>
      </c>
      <c r="E62" s="19">
        <v>2.1703099999999999E-87</v>
      </c>
      <c r="F62" s="20">
        <v>0.8115</v>
      </c>
    </row>
    <row r="63" spans="1:6" x14ac:dyDescent="0.3">
      <c r="A63" s="1" t="s">
        <v>2900</v>
      </c>
      <c r="B63" s="1" t="s">
        <v>2554</v>
      </c>
      <c r="C63" s="1">
        <v>228</v>
      </c>
      <c r="D63" s="1">
        <v>20</v>
      </c>
      <c r="E63" s="19">
        <v>6.0392900000000003E-93</v>
      </c>
      <c r="F63" s="20">
        <v>0.72499999999999998</v>
      </c>
    </row>
    <row r="64" spans="1:6" x14ac:dyDescent="0.3">
      <c r="A64" s="1" t="s">
        <v>2901</v>
      </c>
      <c r="B64" s="1" t="s">
        <v>2617</v>
      </c>
      <c r="C64" s="1">
        <v>530</v>
      </c>
      <c r="D64" s="1">
        <v>20</v>
      </c>
      <c r="E64" s="19">
        <v>7.8730400000000004E-175</v>
      </c>
      <c r="F64" s="20">
        <v>0.60199999999999998</v>
      </c>
    </row>
    <row r="65" spans="1:6" x14ac:dyDescent="0.3">
      <c r="A65" s="1" t="s">
        <v>2088</v>
      </c>
      <c r="B65" s="1" t="s">
        <v>2552</v>
      </c>
      <c r="C65" s="1">
        <v>240</v>
      </c>
      <c r="D65" s="1">
        <v>20</v>
      </c>
      <c r="E65" s="19">
        <v>6.2899800000000005E-92</v>
      </c>
      <c r="F65" s="20">
        <v>0.65300000000000002</v>
      </c>
    </row>
    <row r="66" spans="1:6" x14ac:dyDescent="0.3">
      <c r="A66" s="1" t="s">
        <v>2902</v>
      </c>
      <c r="B66" s="1" t="s">
        <v>2577</v>
      </c>
      <c r="C66" s="1">
        <v>261</v>
      </c>
      <c r="D66" s="1">
        <v>20</v>
      </c>
      <c r="E66" s="19">
        <v>8.0995900000000004E-82</v>
      </c>
      <c r="F66" s="20">
        <v>0.75149999999999995</v>
      </c>
    </row>
    <row r="67" spans="1:6" x14ac:dyDescent="0.3">
      <c r="A67" s="1" t="s">
        <v>2263</v>
      </c>
      <c r="B67" s="1" t="s">
        <v>2903</v>
      </c>
      <c r="C67" s="1">
        <v>401</v>
      </c>
      <c r="D67" s="1">
        <v>20</v>
      </c>
      <c r="E67" s="1">
        <v>0</v>
      </c>
      <c r="F67" s="20">
        <v>0.76849999999999996</v>
      </c>
    </row>
    <row r="68" spans="1:6" x14ac:dyDescent="0.3">
      <c r="A68" s="1" t="s">
        <v>1872</v>
      </c>
      <c r="B68" s="1" t="s">
        <v>2646</v>
      </c>
      <c r="C68" s="1">
        <v>222</v>
      </c>
      <c r="D68" s="1">
        <v>20</v>
      </c>
      <c r="E68" s="19">
        <v>2.2471899999999999E-35</v>
      </c>
      <c r="F68" s="20">
        <v>0.91</v>
      </c>
    </row>
    <row r="69" spans="1:6" x14ac:dyDescent="0.3">
      <c r="A69" s="1" t="s">
        <v>2085</v>
      </c>
      <c r="B69" s="1" t="s">
        <v>2658</v>
      </c>
      <c r="C69" s="1">
        <v>387</v>
      </c>
      <c r="D69" s="1">
        <v>20</v>
      </c>
      <c r="E69" s="1">
        <v>0</v>
      </c>
      <c r="F69" s="20">
        <v>0.75700000000000001</v>
      </c>
    </row>
    <row r="70" spans="1:6" x14ac:dyDescent="0.3">
      <c r="A70" s="1" t="s">
        <v>2318</v>
      </c>
      <c r="B70" s="1" t="s">
        <v>2568</v>
      </c>
      <c r="C70" s="1">
        <v>469</v>
      </c>
      <c r="D70" s="1">
        <v>20</v>
      </c>
      <c r="E70" s="1">
        <v>0</v>
      </c>
      <c r="F70" s="20">
        <v>0.8135</v>
      </c>
    </row>
    <row r="71" spans="1:6" x14ac:dyDescent="0.3">
      <c r="A71" s="1" t="s">
        <v>2292</v>
      </c>
      <c r="B71" s="1" t="s">
        <v>2623</v>
      </c>
      <c r="C71" s="1">
        <v>141</v>
      </c>
      <c r="D71" s="1">
        <v>20</v>
      </c>
      <c r="E71" s="19">
        <v>2.2727600000000001E-37</v>
      </c>
      <c r="F71" s="20">
        <v>0.88249999999999995</v>
      </c>
    </row>
    <row r="72" spans="1:6" x14ac:dyDescent="0.3">
      <c r="A72" s="1" t="s">
        <v>2904</v>
      </c>
      <c r="B72" s="1" t="s">
        <v>2606</v>
      </c>
      <c r="C72" s="1">
        <v>328</v>
      </c>
      <c r="D72" s="1">
        <v>20</v>
      </c>
      <c r="E72" s="19">
        <v>5.5993199999999995E-138</v>
      </c>
      <c r="F72" s="20">
        <v>0.65200000000000002</v>
      </c>
    </row>
    <row r="73" spans="1:6" x14ac:dyDescent="0.3">
      <c r="A73" s="1" t="s">
        <v>2274</v>
      </c>
      <c r="B73" s="1" t="s">
        <v>2590</v>
      </c>
      <c r="C73" s="1">
        <v>156</v>
      </c>
      <c r="D73" s="1">
        <v>20</v>
      </c>
      <c r="E73" s="19">
        <v>2.6228099999999998E-77</v>
      </c>
      <c r="F73" s="20">
        <v>0.73250000000000004</v>
      </c>
    </row>
    <row r="74" spans="1:6" x14ac:dyDescent="0.3">
      <c r="A74" s="1" t="s">
        <v>2905</v>
      </c>
      <c r="B74" s="1" t="s">
        <v>2658</v>
      </c>
      <c r="C74" s="1">
        <v>365</v>
      </c>
      <c r="D74" s="1">
        <v>20</v>
      </c>
      <c r="E74" s="19">
        <v>5.6412099999999997E-176</v>
      </c>
      <c r="F74" s="20">
        <v>0.71699999999999997</v>
      </c>
    </row>
    <row r="75" spans="1:6" x14ac:dyDescent="0.3">
      <c r="A75" s="1" t="s">
        <v>1858</v>
      </c>
      <c r="B75" s="1" t="s">
        <v>2623</v>
      </c>
      <c r="C75" s="1">
        <v>132</v>
      </c>
      <c r="D75" s="1">
        <v>5</v>
      </c>
      <c r="E75" s="19">
        <v>7.34796E-31</v>
      </c>
      <c r="F75" s="20">
        <v>0.89600000000000002</v>
      </c>
    </row>
    <row r="76" spans="1:6" x14ac:dyDescent="0.3">
      <c r="A76" s="1" t="s">
        <v>2906</v>
      </c>
      <c r="B76" s="1" t="s">
        <v>2590</v>
      </c>
      <c r="C76" s="1">
        <v>202</v>
      </c>
      <c r="D76" s="1">
        <v>20</v>
      </c>
      <c r="E76" s="19">
        <v>1.69274E-93</v>
      </c>
      <c r="F76" s="20">
        <v>0.71399999999999997</v>
      </c>
    </row>
    <row r="77" spans="1:6" x14ac:dyDescent="0.3">
      <c r="A77" s="1" t="s">
        <v>2907</v>
      </c>
      <c r="B77" s="1" t="s">
        <v>2630</v>
      </c>
      <c r="C77" s="1">
        <v>280</v>
      </c>
      <c r="D77" s="1">
        <v>20</v>
      </c>
      <c r="E77" s="19">
        <v>1.77836E-78</v>
      </c>
      <c r="F77" s="20">
        <v>0.72</v>
      </c>
    </row>
    <row r="78" spans="1:6" x14ac:dyDescent="0.3">
      <c r="A78" s="1" t="s">
        <v>2196</v>
      </c>
      <c r="B78" s="1" t="s">
        <v>2580</v>
      </c>
      <c r="C78" s="1">
        <v>248</v>
      </c>
      <c r="D78" s="1">
        <v>20</v>
      </c>
      <c r="E78" s="19">
        <v>2.5282800000000001E-98</v>
      </c>
      <c r="F78" s="20">
        <v>0.72850000000000004</v>
      </c>
    </row>
    <row r="79" spans="1:6" x14ac:dyDescent="0.3">
      <c r="A79" s="1" t="s">
        <v>2908</v>
      </c>
      <c r="B79" s="1" t="s">
        <v>2572</v>
      </c>
      <c r="C79" s="1">
        <v>263</v>
      </c>
      <c r="D79" s="1">
        <v>20</v>
      </c>
      <c r="E79" s="19">
        <v>6.0142899999999998E-61</v>
      </c>
      <c r="F79" s="20">
        <v>0.66749999999999998</v>
      </c>
    </row>
    <row r="80" spans="1:6" x14ac:dyDescent="0.3">
      <c r="A80" s="1" t="s">
        <v>2168</v>
      </c>
      <c r="B80" s="1" t="s">
        <v>2680</v>
      </c>
      <c r="C80" s="1">
        <v>284</v>
      </c>
      <c r="D80" s="1">
        <v>20</v>
      </c>
      <c r="E80" s="19">
        <v>8.12112E-104</v>
      </c>
      <c r="F80" s="20">
        <v>0.69350000000000001</v>
      </c>
    </row>
    <row r="81" spans="1:6" x14ac:dyDescent="0.3">
      <c r="A81" s="1" t="s">
        <v>1862</v>
      </c>
      <c r="B81" s="1" t="s">
        <v>2909</v>
      </c>
      <c r="C81" s="1">
        <v>450</v>
      </c>
      <c r="D81" s="1">
        <v>20</v>
      </c>
      <c r="E81" s="1">
        <v>0</v>
      </c>
      <c r="F81" s="20">
        <v>0.65649999999999997</v>
      </c>
    </row>
    <row r="82" spans="1:6" x14ac:dyDescent="0.3">
      <c r="A82" s="1" t="s">
        <v>2079</v>
      </c>
      <c r="B82" s="1" t="s">
        <v>2560</v>
      </c>
      <c r="C82" s="1">
        <v>277</v>
      </c>
      <c r="D82" s="1">
        <v>20</v>
      </c>
      <c r="E82" s="19">
        <v>4.5935199999999996E-84</v>
      </c>
      <c r="F82" s="20">
        <v>0.55049999999999999</v>
      </c>
    </row>
    <row r="83" spans="1:6" x14ac:dyDescent="0.3">
      <c r="A83" s="1" t="s">
        <v>2297</v>
      </c>
      <c r="B83" s="1" t="s">
        <v>2598</v>
      </c>
      <c r="C83" s="1">
        <v>215</v>
      </c>
      <c r="D83" s="1">
        <v>20</v>
      </c>
      <c r="E83" s="19">
        <v>1.13411E-72</v>
      </c>
      <c r="F83" s="20">
        <v>0.63749999999999996</v>
      </c>
    </row>
    <row r="84" spans="1:6" x14ac:dyDescent="0.3">
      <c r="A84" s="1" t="s">
        <v>2910</v>
      </c>
      <c r="B84" s="1" t="s">
        <v>2650</v>
      </c>
      <c r="C84" s="1">
        <v>467</v>
      </c>
      <c r="D84" s="1">
        <v>20</v>
      </c>
      <c r="E84" s="1">
        <v>0</v>
      </c>
      <c r="F84" s="20">
        <v>0.80100000000000005</v>
      </c>
    </row>
    <row r="85" spans="1:6" x14ac:dyDescent="0.3">
      <c r="A85" s="1" t="s">
        <v>2011</v>
      </c>
      <c r="B85" s="1" t="s">
        <v>2911</v>
      </c>
      <c r="C85" s="1">
        <v>345</v>
      </c>
      <c r="D85" s="1">
        <v>20</v>
      </c>
      <c r="E85" s="19">
        <v>1.0740900000000001E-139</v>
      </c>
      <c r="F85" s="20">
        <v>0.72699999999999998</v>
      </c>
    </row>
    <row r="86" spans="1:6" x14ac:dyDescent="0.3">
      <c r="A86" s="1" t="s">
        <v>2912</v>
      </c>
      <c r="B86" s="1" t="s">
        <v>2625</v>
      </c>
      <c r="C86" s="1">
        <v>183</v>
      </c>
      <c r="D86" s="1">
        <v>20</v>
      </c>
      <c r="E86" s="19">
        <v>6.6340699999999993E-86</v>
      </c>
      <c r="F86" s="20">
        <v>0.79849999999999999</v>
      </c>
    </row>
    <row r="87" spans="1:6" x14ac:dyDescent="0.3">
      <c r="A87" s="1" t="s">
        <v>2913</v>
      </c>
      <c r="B87" s="1" t="s">
        <v>2580</v>
      </c>
      <c r="C87" s="1">
        <v>210</v>
      </c>
      <c r="D87" s="1">
        <v>20</v>
      </c>
      <c r="E87" s="19">
        <v>1.3682100000000001E-81</v>
      </c>
      <c r="F87" s="20">
        <v>0.76649999999999996</v>
      </c>
    </row>
    <row r="88" spans="1:6" x14ac:dyDescent="0.3">
      <c r="A88" s="1" t="s">
        <v>2277</v>
      </c>
      <c r="B88" s="1" t="s">
        <v>2914</v>
      </c>
      <c r="C88" s="1">
        <v>315</v>
      </c>
      <c r="D88" s="1">
        <v>20</v>
      </c>
      <c r="E88" s="19">
        <v>2.3748E-66</v>
      </c>
      <c r="F88" s="20">
        <v>0.66249999999999998</v>
      </c>
    </row>
    <row r="89" spans="1:6" x14ac:dyDescent="0.3">
      <c r="A89" s="1" t="s">
        <v>2915</v>
      </c>
      <c r="B89" s="1" t="s">
        <v>2572</v>
      </c>
      <c r="C89" s="1">
        <v>214</v>
      </c>
      <c r="D89" s="1">
        <v>20</v>
      </c>
      <c r="E89" s="19">
        <v>2.0663399999999999E-72</v>
      </c>
      <c r="F89" s="20">
        <v>0.60650000000000004</v>
      </c>
    </row>
    <row r="90" spans="1:6" x14ac:dyDescent="0.3">
      <c r="A90" s="1" t="s">
        <v>2155</v>
      </c>
      <c r="B90" s="1" t="s">
        <v>2566</v>
      </c>
      <c r="C90" s="1">
        <v>282</v>
      </c>
      <c r="D90" s="1">
        <v>20</v>
      </c>
      <c r="E90" s="19">
        <v>2.7431700000000001E-85</v>
      </c>
      <c r="F90" s="20">
        <v>0.64149999999999996</v>
      </c>
    </row>
    <row r="91" spans="1:6" x14ac:dyDescent="0.3">
      <c r="A91" s="1" t="s">
        <v>2221</v>
      </c>
      <c r="B91" s="1" t="s">
        <v>2630</v>
      </c>
      <c r="C91" s="1">
        <v>257</v>
      </c>
      <c r="D91" s="1">
        <v>20</v>
      </c>
      <c r="E91" s="19">
        <v>4.8633199999999998E-81</v>
      </c>
      <c r="F91" s="20">
        <v>0.78500000000000003</v>
      </c>
    </row>
    <row r="92" spans="1:6" x14ac:dyDescent="0.3">
      <c r="A92" s="1" t="s">
        <v>2146</v>
      </c>
      <c r="B92" s="1" t="s">
        <v>2677</v>
      </c>
      <c r="C92" s="1">
        <v>163</v>
      </c>
      <c r="D92" s="1">
        <v>20</v>
      </c>
      <c r="E92" s="19">
        <v>4.3367199999999998E-77</v>
      </c>
      <c r="F92" s="20">
        <v>0.72699999999999998</v>
      </c>
    </row>
    <row r="93" spans="1:6" x14ac:dyDescent="0.3">
      <c r="A93" s="1" t="s">
        <v>2916</v>
      </c>
      <c r="B93" s="1" t="s">
        <v>2639</v>
      </c>
      <c r="C93" s="1">
        <v>253</v>
      </c>
      <c r="D93" s="1">
        <v>20</v>
      </c>
      <c r="E93" s="19">
        <v>1.9085999999999999E-78</v>
      </c>
      <c r="F93" s="20">
        <v>0.69550000000000001</v>
      </c>
    </row>
    <row r="94" spans="1:6" x14ac:dyDescent="0.3">
      <c r="A94" s="1" t="s">
        <v>2117</v>
      </c>
      <c r="B94" s="1" t="s">
        <v>2622</v>
      </c>
      <c r="C94" s="1">
        <v>214</v>
      </c>
      <c r="D94" s="1">
        <v>20</v>
      </c>
      <c r="E94" s="19">
        <v>2.19145E-120</v>
      </c>
      <c r="F94" s="20">
        <v>0.74750000000000005</v>
      </c>
    </row>
    <row r="95" spans="1:6" x14ac:dyDescent="0.3">
      <c r="A95" s="1" t="s">
        <v>2108</v>
      </c>
      <c r="B95" s="1" t="s">
        <v>2565</v>
      </c>
      <c r="C95" s="1">
        <v>193</v>
      </c>
      <c r="D95" s="1">
        <v>20</v>
      </c>
      <c r="E95" s="19">
        <v>1.66515E-91</v>
      </c>
      <c r="F95" s="20">
        <v>0.85799999999999998</v>
      </c>
    </row>
    <row r="96" spans="1:6" x14ac:dyDescent="0.3">
      <c r="A96" s="1" t="s">
        <v>2213</v>
      </c>
      <c r="B96" s="1" t="s">
        <v>2567</v>
      </c>
      <c r="C96" s="1">
        <v>259</v>
      </c>
      <c r="D96" s="1">
        <v>20</v>
      </c>
      <c r="E96" s="19">
        <v>1.1648899999999999E-122</v>
      </c>
      <c r="F96" s="20">
        <v>0.73350000000000004</v>
      </c>
    </row>
    <row r="97" spans="1:6" x14ac:dyDescent="0.3">
      <c r="A97" s="1" t="s">
        <v>2138</v>
      </c>
      <c r="B97" s="1" t="s">
        <v>2617</v>
      </c>
      <c r="C97" s="1">
        <v>566</v>
      </c>
      <c r="D97" s="1">
        <v>20</v>
      </c>
      <c r="E97" s="1">
        <v>0</v>
      </c>
      <c r="F97" s="20">
        <v>0.67549999999999999</v>
      </c>
    </row>
    <row r="98" spans="1:6" x14ac:dyDescent="0.3">
      <c r="A98" s="1" t="s">
        <v>2112</v>
      </c>
      <c r="B98" s="1" t="s">
        <v>2917</v>
      </c>
      <c r="C98" s="1">
        <v>176</v>
      </c>
      <c r="D98" s="1">
        <v>20</v>
      </c>
      <c r="E98" s="19">
        <v>7.7237599999999995E-64</v>
      </c>
      <c r="F98" s="20">
        <v>0.71799999999999997</v>
      </c>
    </row>
    <row r="99" spans="1:6" x14ac:dyDescent="0.3">
      <c r="A99" s="1" t="s">
        <v>2305</v>
      </c>
      <c r="B99" s="1" t="s">
        <v>2583</v>
      </c>
      <c r="C99" s="1">
        <v>281</v>
      </c>
      <c r="D99" s="1">
        <v>20</v>
      </c>
      <c r="E99" s="19">
        <v>9.6287599999999999E-145</v>
      </c>
      <c r="F99" s="20">
        <v>0.77</v>
      </c>
    </row>
    <row r="100" spans="1:6" x14ac:dyDescent="0.3">
      <c r="A100" s="1" t="s">
        <v>2219</v>
      </c>
      <c r="B100" s="1" t="s">
        <v>2625</v>
      </c>
      <c r="C100" s="1">
        <v>190</v>
      </c>
      <c r="D100" s="1">
        <v>20</v>
      </c>
      <c r="E100" s="19">
        <v>6.1651000000000003E-99</v>
      </c>
      <c r="F100" s="20">
        <v>0.84</v>
      </c>
    </row>
    <row r="101" spans="1:6" x14ac:dyDescent="0.3">
      <c r="A101" s="1" t="s">
        <v>2918</v>
      </c>
      <c r="B101" s="1" t="s">
        <v>2645</v>
      </c>
      <c r="C101" s="1">
        <v>165</v>
      </c>
      <c r="D101" s="1">
        <v>20</v>
      </c>
      <c r="E101" s="19">
        <v>7.3474500000000002E-53</v>
      </c>
      <c r="F101" s="20">
        <v>0.62549999999999994</v>
      </c>
    </row>
    <row r="102" spans="1:6" x14ac:dyDescent="0.3">
      <c r="A102" s="1" t="s">
        <v>2054</v>
      </c>
      <c r="B102" s="1" t="s">
        <v>2630</v>
      </c>
      <c r="C102" s="1">
        <v>219</v>
      </c>
      <c r="D102" s="1">
        <v>20</v>
      </c>
      <c r="E102" s="19">
        <v>5.8651300000000001E-82</v>
      </c>
      <c r="F102" s="20">
        <v>0.69599999999999995</v>
      </c>
    </row>
    <row r="103" spans="1:6" x14ac:dyDescent="0.3">
      <c r="A103" s="1" t="s">
        <v>2255</v>
      </c>
      <c r="B103" s="1" t="s">
        <v>2674</v>
      </c>
      <c r="C103" s="1">
        <v>416</v>
      </c>
      <c r="D103" s="1">
        <v>20</v>
      </c>
      <c r="E103" s="1">
        <v>0</v>
      </c>
      <c r="F103" s="20">
        <v>0.90200000000000002</v>
      </c>
    </row>
    <row r="104" spans="1:6" x14ac:dyDescent="0.3">
      <c r="A104" s="1" t="s">
        <v>1846</v>
      </c>
      <c r="B104" s="1" t="s">
        <v>2919</v>
      </c>
      <c r="C104" s="1">
        <v>208</v>
      </c>
      <c r="D104" s="1">
        <v>20</v>
      </c>
      <c r="E104" s="19">
        <v>1.6431799999999999E-63</v>
      </c>
      <c r="F104" s="20">
        <v>0.71350000000000002</v>
      </c>
    </row>
    <row r="105" spans="1:6" x14ac:dyDescent="0.3">
      <c r="A105" s="1" t="s">
        <v>2303</v>
      </c>
      <c r="B105" s="1" t="s">
        <v>2606</v>
      </c>
      <c r="C105" s="1">
        <v>316</v>
      </c>
      <c r="D105" s="1">
        <v>20</v>
      </c>
      <c r="E105" s="19">
        <v>4.4239500000000001E-113</v>
      </c>
      <c r="F105" s="20">
        <v>0.70650000000000002</v>
      </c>
    </row>
    <row r="106" spans="1:6" x14ac:dyDescent="0.3">
      <c r="A106" s="1" t="s">
        <v>2920</v>
      </c>
      <c r="B106" s="1" t="s">
        <v>2558</v>
      </c>
      <c r="C106" s="1">
        <v>178</v>
      </c>
      <c r="D106" s="1">
        <v>20</v>
      </c>
      <c r="E106" s="19">
        <v>4.2774199999999998E-66</v>
      </c>
      <c r="F106" s="20">
        <v>0.79</v>
      </c>
    </row>
    <row r="107" spans="1:6" x14ac:dyDescent="0.3">
      <c r="A107" s="1" t="s">
        <v>2216</v>
      </c>
      <c r="B107" s="1" t="s">
        <v>2580</v>
      </c>
      <c r="C107" s="1">
        <v>182</v>
      </c>
      <c r="D107" s="1">
        <v>20</v>
      </c>
      <c r="E107" s="19">
        <v>1.7732999999999999E-74</v>
      </c>
      <c r="F107" s="20">
        <v>0.73550000000000004</v>
      </c>
    </row>
    <row r="108" spans="1:6" x14ac:dyDescent="0.3">
      <c r="A108" s="1" t="s">
        <v>2006</v>
      </c>
      <c r="B108" s="1" t="s">
        <v>2590</v>
      </c>
      <c r="C108" s="1">
        <v>194</v>
      </c>
      <c r="D108" s="1">
        <v>20</v>
      </c>
      <c r="E108" s="19">
        <v>2.1894E-72</v>
      </c>
      <c r="F108" s="20">
        <v>0.70350000000000001</v>
      </c>
    </row>
    <row r="109" spans="1:6" x14ac:dyDescent="0.3">
      <c r="A109" s="1" t="s">
        <v>2921</v>
      </c>
      <c r="B109" s="1" t="s">
        <v>2590</v>
      </c>
      <c r="C109" s="1">
        <v>178</v>
      </c>
      <c r="D109" s="1">
        <v>20</v>
      </c>
      <c r="E109" s="19">
        <v>1.4220699999999999E-64</v>
      </c>
      <c r="F109" s="20">
        <v>0.74099999999999999</v>
      </c>
    </row>
    <row r="110" spans="1:6" x14ac:dyDescent="0.3">
      <c r="A110" s="1" t="s">
        <v>2922</v>
      </c>
      <c r="B110" s="1" t="s">
        <v>2648</v>
      </c>
      <c r="C110" s="1">
        <v>158</v>
      </c>
      <c r="D110" s="1">
        <v>20</v>
      </c>
      <c r="E110" s="19">
        <v>4.7655499999999997E-37</v>
      </c>
      <c r="F110" s="20">
        <v>0.65100000000000002</v>
      </c>
    </row>
    <row r="111" spans="1:6" x14ac:dyDescent="0.3">
      <c r="A111" s="1" t="s">
        <v>2039</v>
      </c>
      <c r="B111" s="1" t="s">
        <v>2670</v>
      </c>
      <c r="C111" s="1">
        <v>201</v>
      </c>
      <c r="D111" s="1">
        <v>20</v>
      </c>
      <c r="E111" s="19">
        <v>5.7278700000000001E-97</v>
      </c>
      <c r="F111" s="20">
        <v>0.84150000000000003</v>
      </c>
    </row>
    <row r="112" spans="1:6" x14ac:dyDescent="0.3">
      <c r="A112" s="1" t="s">
        <v>2045</v>
      </c>
      <c r="B112" s="1" t="s">
        <v>2587</v>
      </c>
      <c r="C112" s="1">
        <v>469</v>
      </c>
      <c r="D112" s="1">
        <v>20</v>
      </c>
      <c r="E112" s="1">
        <v>0</v>
      </c>
      <c r="F112" s="20">
        <v>0.73199999999999998</v>
      </c>
    </row>
    <row r="113" spans="1:6" x14ac:dyDescent="0.3">
      <c r="A113" s="1" t="s">
        <v>2923</v>
      </c>
      <c r="B113" s="1" t="s">
        <v>2572</v>
      </c>
      <c r="C113" s="1">
        <v>120</v>
      </c>
      <c r="D113" s="1">
        <v>20</v>
      </c>
      <c r="E113" s="19">
        <v>5.5141699999999997E-27</v>
      </c>
      <c r="F113" s="20">
        <v>0.81399999999999995</v>
      </c>
    </row>
    <row r="114" spans="1:6" x14ac:dyDescent="0.3">
      <c r="A114" s="1" t="s">
        <v>2924</v>
      </c>
      <c r="B114" s="1" t="s">
        <v>2590</v>
      </c>
      <c r="C114" s="1">
        <v>209</v>
      </c>
      <c r="D114" s="1">
        <v>20</v>
      </c>
      <c r="E114" s="19">
        <v>3.8313099999999998E-102</v>
      </c>
      <c r="F114" s="20">
        <v>0.76200000000000001</v>
      </c>
    </row>
    <row r="115" spans="1:6" x14ac:dyDescent="0.3">
      <c r="A115" s="1" t="s">
        <v>2925</v>
      </c>
      <c r="B115" s="1" t="s">
        <v>2879</v>
      </c>
      <c r="C115" s="1">
        <v>110</v>
      </c>
      <c r="D115" s="1">
        <v>0</v>
      </c>
    </row>
    <row r="116" spans="1:6" x14ac:dyDescent="0.3">
      <c r="A116" s="1" t="s">
        <v>2926</v>
      </c>
      <c r="B116" s="1" t="s">
        <v>2590</v>
      </c>
      <c r="C116" s="1">
        <v>139</v>
      </c>
      <c r="D116" s="1">
        <v>20</v>
      </c>
      <c r="E116" s="19">
        <v>1.7933600000000001E-70</v>
      </c>
      <c r="F116" s="20">
        <v>0.82799999999999996</v>
      </c>
    </row>
    <row r="117" spans="1:6" x14ac:dyDescent="0.3">
      <c r="A117" s="1" t="s">
        <v>1864</v>
      </c>
      <c r="B117" s="1" t="s">
        <v>2588</v>
      </c>
      <c r="C117" s="1">
        <v>192</v>
      </c>
      <c r="D117" s="1">
        <v>20</v>
      </c>
      <c r="E117" s="19">
        <v>5.4495700000000003E-52</v>
      </c>
      <c r="F117" s="20">
        <v>0.72399999999999998</v>
      </c>
    </row>
    <row r="118" spans="1:6" x14ac:dyDescent="0.3">
      <c r="A118" s="1" t="s">
        <v>2245</v>
      </c>
      <c r="B118" s="1" t="s">
        <v>2606</v>
      </c>
      <c r="C118" s="1">
        <v>334</v>
      </c>
      <c r="D118" s="1">
        <v>20</v>
      </c>
      <c r="E118" s="19">
        <v>2.4415899999999999E-115</v>
      </c>
      <c r="F118" s="20">
        <v>0.58899999999999997</v>
      </c>
    </row>
    <row r="119" spans="1:6" x14ac:dyDescent="0.3">
      <c r="A119" s="1" t="s">
        <v>2033</v>
      </c>
      <c r="B119" s="1" t="s">
        <v>2602</v>
      </c>
      <c r="C119" s="1">
        <v>266</v>
      </c>
      <c r="D119" s="1">
        <v>20</v>
      </c>
      <c r="E119" s="19">
        <v>1.4788099999999999E-76</v>
      </c>
      <c r="F119" s="20">
        <v>0.60650000000000004</v>
      </c>
    </row>
    <row r="120" spans="1:6" x14ac:dyDescent="0.3">
      <c r="A120" s="1" t="s">
        <v>2091</v>
      </c>
      <c r="B120" s="1" t="s">
        <v>2582</v>
      </c>
      <c r="C120" s="1">
        <v>248</v>
      </c>
      <c r="D120" s="1">
        <v>20</v>
      </c>
      <c r="E120" s="19">
        <v>2.2172400000000001E-72</v>
      </c>
      <c r="F120" s="20">
        <v>0.69450000000000001</v>
      </c>
    </row>
    <row r="121" spans="1:6" x14ac:dyDescent="0.3">
      <c r="A121" s="1" t="s">
        <v>2927</v>
      </c>
      <c r="B121" s="1" t="s">
        <v>2653</v>
      </c>
      <c r="C121" s="1">
        <v>460</v>
      </c>
      <c r="D121" s="1">
        <v>20</v>
      </c>
      <c r="E121" s="1">
        <v>0</v>
      </c>
      <c r="F121" s="20">
        <v>0.75800000000000001</v>
      </c>
    </row>
    <row r="122" spans="1:6" x14ac:dyDescent="0.3">
      <c r="A122" s="1" t="s">
        <v>2306</v>
      </c>
      <c r="B122" s="1" t="s">
        <v>2622</v>
      </c>
      <c r="C122" s="1">
        <v>243</v>
      </c>
      <c r="D122" s="1">
        <v>20</v>
      </c>
      <c r="E122" s="19">
        <v>7.7250299999999995E-37</v>
      </c>
      <c r="F122" s="20">
        <v>0.78749999999999998</v>
      </c>
    </row>
    <row r="123" spans="1:6" x14ac:dyDescent="0.3">
      <c r="A123" s="1" t="s">
        <v>2928</v>
      </c>
      <c r="B123" s="1" t="s">
        <v>2623</v>
      </c>
      <c r="C123" s="1">
        <v>134</v>
      </c>
      <c r="D123" s="1">
        <v>20</v>
      </c>
      <c r="E123" s="19">
        <v>6.3641800000000002E-33</v>
      </c>
      <c r="F123" s="20">
        <v>0.85899999999999999</v>
      </c>
    </row>
    <row r="124" spans="1:6" x14ac:dyDescent="0.3">
      <c r="A124" s="1" t="s">
        <v>1844</v>
      </c>
      <c r="B124" s="1" t="s">
        <v>2929</v>
      </c>
      <c r="C124" s="1">
        <v>538</v>
      </c>
      <c r="D124" s="1">
        <v>20</v>
      </c>
      <c r="E124" s="1">
        <v>0</v>
      </c>
      <c r="F124" s="20">
        <v>0.72599999999999998</v>
      </c>
    </row>
    <row r="125" spans="1:6" x14ac:dyDescent="0.3">
      <c r="A125" s="1" t="s">
        <v>1850</v>
      </c>
      <c r="B125" s="1" t="s">
        <v>2604</v>
      </c>
      <c r="C125" s="1">
        <v>264</v>
      </c>
      <c r="D125" s="1">
        <v>20</v>
      </c>
      <c r="E125" s="19">
        <v>3.3978600000000003E-91</v>
      </c>
      <c r="F125" s="20">
        <v>0.75700000000000001</v>
      </c>
    </row>
    <row r="126" spans="1:6" x14ac:dyDescent="0.3">
      <c r="A126" s="1" t="s">
        <v>2299</v>
      </c>
      <c r="B126" s="1" t="s">
        <v>2621</v>
      </c>
      <c r="C126" s="1">
        <v>355</v>
      </c>
      <c r="D126" s="1">
        <v>20</v>
      </c>
      <c r="E126" s="1">
        <v>0</v>
      </c>
      <c r="F126" s="20">
        <v>0.80649999999999999</v>
      </c>
    </row>
    <row r="127" spans="1:6" x14ac:dyDescent="0.3">
      <c r="A127" s="1" t="s">
        <v>2930</v>
      </c>
      <c r="B127" s="1" t="s">
        <v>2931</v>
      </c>
      <c r="C127" s="1">
        <v>323</v>
      </c>
      <c r="D127" s="1">
        <v>20</v>
      </c>
      <c r="E127" s="19">
        <v>6.6454600000000001E-157</v>
      </c>
      <c r="F127" s="20">
        <v>0.71750000000000003</v>
      </c>
    </row>
    <row r="128" spans="1:6" x14ac:dyDescent="0.3">
      <c r="A128" s="1" t="s">
        <v>2932</v>
      </c>
      <c r="B128" s="1" t="s">
        <v>2572</v>
      </c>
      <c r="C128" s="1">
        <v>207</v>
      </c>
      <c r="D128" s="1">
        <v>20</v>
      </c>
      <c r="E128" s="19">
        <v>3.5132099999999999E-84</v>
      </c>
      <c r="F128" s="20">
        <v>0.65749999999999997</v>
      </c>
    </row>
    <row r="129" spans="1:6" x14ac:dyDescent="0.3">
      <c r="A129" s="1" t="s">
        <v>2022</v>
      </c>
      <c r="B129" s="1" t="s">
        <v>2554</v>
      </c>
      <c r="C129" s="1">
        <v>236</v>
      </c>
      <c r="D129" s="1">
        <v>20</v>
      </c>
      <c r="E129" s="19">
        <v>6.1213400000000004E-97</v>
      </c>
      <c r="F129" s="20">
        <v>0.78449999999999998</v>
      </c>
    </row>
    <row r="130" spans="1:6" x14ac:dyDescent="0.3">
      <c r="A130" s="1" t="s">
        <v>2933</v>
      </c>
      <c r="B130" s="1" t="s">
        <v>2621</v>
      </c>
      <c r="C130" s="1">
        <v>352</v>
      </c>
      <c r="D130" s="1">
        <v>20</v>
      </c>
      <c r="E130" s="1">
        <v>0</v>
      </c>
      <c r="F130" s="20">
        <v>0.83699999999999997</v>
      </c>
    </row>
    <row r="131" spans="1:6" x14ac:dyDescent="0.3">
      <c r="A131" s="1" t="s">
        <v>2209</v>
      </c>
      <c r="B131" s="1" t="s">
        <v>2614</v>
      </c>
      <c r="C131" s="1">
        <v>581</v>
      </c>
      <c r="D131" s="1">
        <v>20</v>
      </c>
      <c r="E131" s="1">
        <v>0</v>
      </c>
      <c r="F131" s="20">
        <v>0.74750000000000005</v>
      </c>
    </row>
    <row r="132" spans="1:6" x14ac:dyDescent="0.3">
      <c r="A132" s="1" t="s">
        <v>1999</v>
      </c>
      <c r="B132" s="1" t="s">
        <v>2623</v>
      </c>
      <c r="C132" s="1">
        <v>124</v>
      </c>
      <c r="D132" s="1">
        <v>20</v>
      </c>
      <c r="E132" s="19">
        <v>4.0024200000000002E-38</v>
      </c>
      <c r="F132" s="20">
        <v>0.86350000000000005</v>
      </c>
    </row>
    <row r="133" spans="1:6" x14ac:dyDescent="0.3">
      <c r="A133" s="1" t="s">
        <v>2308</v>
      </c>
      <c r="B133" s="1" t="s">
        <v>2577</v>
      </c>
      <c r="C133" s="1">
        <v>237</v>
      </c>
      <c r="D133" s="1">
        <v>20</v>
      </c>
      <c r="E133" s="19">
        <v>7.7138100000000004E-84</v>
      </c>
      <c r="F133" s="20">
        <v>0.66949999999999998</v>
      </c>
    </row>
    <row r="134" spans="1:6" x14ac:dyDescent="0.3">
      <c r="A134" s="1" t="s">
        <v>2121</v>
      </c>
      <c r="B134" s="1" t="s">
        <v>2934</v>
      </c>
      <c r="C134" s="1">
        <v>152</v>
      </c>
      <c r="D134" s="1">
        <v>20</v>
      </c>
      <c r="E134" s="19">
        <v>1.7355699999999999E-80</v>
      </c>
      <c r="F134" s="20">
        <v>0.878</v>
      </c>
    </row>
    <row r="135" spans="1:6" x14ac:dyDescent="0.3">
      <c r="A135" s="1" t="s">
        <v>2271</v>
      </c>
      <c r="B135" s="1" t="s">
        <v>2628</v>
      </c>
      <c r="C135" s="1">
        <v>210</v>
      </c>
      <c r="D135" s="1">
        <v>20</v>
      </c>
      <c r="E135" s="19">
        <v>5.0112300000000001E-87</v>
      </c>
      <c r="F135" s="20">
        <v>0.72699999999999998</v>
      </c>
    </row>
    <row r="136" spans="1:6" x14ac:dyDescent="0.3">
      <c r="A136" s="1" t="s">
        <v>2324</v>
      </c>
      <c r="B136" s="1" t="s">
        <v>2653</v>
      </c>
      <c r="C136" s="1">
        <v>560</v>
      </c>
      <c r="D136" s="1">
        <v>20</v>
      </c>
      <c r="E136" s="1">
        <v>0</v>
      </c>
      <c r="F136" s="20">
        <v>0.81899999999999995</v>
      </c>
    </row>
    <row r="137" spans="1:6" x14ac:dyDescent="0.3">
      <c r="A137" s="1" t="s">
        <v>2935</v>
      </c>
      <c r="B137" s="1" t="s">
        <v>2871</v>
      </c>
      <c r="C137" s="1">
        <v>142</v>
      </c>
      <c r="D137" s="1">
        <v>20</v>
      </c>
      <c r="E137" s="19">
        <v>7.7624700000000002E-51</v>
      </c>
      <c r="F137" s="20">
        <v>0.66400000000000003</v>
      </c>
    </row>
    <row r="138" spans="1:6" x14ac:dyDescent="0.3">
      <c r="A138" s="1" t="s">
        <v>2170</v>
      </c>
      <c r="B138" s="1" t="s">
        <v>2645</v>
      </c>
      <c r="C138" s="1">
        <v>207</v>
      </c>
      <c r="D138" s="1">
        <v>20</v>
      </c>
      <c r="E138" s="19">
        <v>1.4105300000000001E-48</v>
      </c>
      <c r="F138" s="20">
        <v>0.75649999999999995</v>
      </c>
    </row>
    <row r="139" spans="1:6" x14ac:dyDescent="0.3">
      <c r="A139" s="1" t="s">
        <v>2192</v>
      </c>
      <c r="B139" s="1" t="s">
        <v>2646</v>
      </c>
      <c r="C139" s="1">
        <v>247</v>
      </c>
      <c r="D139" s="1">
        <v>20</v>
      </c>
      <c r="E139" s="19">
        <v>1.14353E-48</v>
      </c>
      <c r="F139" s="20">
        <v>0.92300000000000004</v>
      </c>
    </row>
    <row r="140" spans="1:6" x14ac:dyDescent="0.3">
      <c r="A140" s="1" t="s">
        <v>2936</v>
      </c>
      <c r="B140" s="1" t="s">
        <v>2640</v>
      </c>
      <c r="C140" s="1">
        <v>299</v>
      </c>
      <c r="D140" s="1">
        <v>20</v>
      </c>
      <c r="E140" s="19">
        <v>1.34368E-58</v>
      </c>
      <c r="F140" s="20">
        <v>0.64949999999999997</v>
      </c>
    </row>
    <row r="141" spans="1:6" x14ac:dyDescent="0.3">
      <c r="A141" s="1" t="s">
        <v>2937</v>
      </c>
      <c r="B141" s="1" t="s">
        <v>2622</v>
      </c>
      <c r="C141" s="1">
        <v>192</v>
      </c>
      <c r="D141" s="1">
        <v>20</v>
      </c>
      <c r="E141" s="19">
        <v>3.12628E-89</v>
      </c>
      <c r="F141" s="20">
        <v>0.69599999999999995</v>
      </c>
    </row>
    <row r="142" spans="1:6" x14ac:dyDescent="0.3">
      <c r="A142" s="1" t="s">
        <v>2938</v>
      </c>
      <c r="B142" s="1" t="s">
        <v>2590</v>
      </c>
      <c r="C142" s="1">
        <v>169</v>
      </c>
      <c r="D142" s="1">
        <v>20</v>
      </c>
      <c r="E142" s="19">
        <v>3.3335199999999999E-43</v>
      </c>
      <c r="F142" s="20">
        <v>0.64800000000000002</v>
      </c>
    </row>
    <row r="143" spans="1:6" x14ac:dyDescent="0.3">
      <c r="A143" s="1" t="s">
        <v>2202</v>
      </c>
      <c r="B143" s="1" t="s">
        <v>2939</v>
      </c>
      <c r="C143" s="1">
        <v>283</v>
      </c>
      <c r="D143" s="1">
        <v>20</v>
      </c>
      <c r="E143" s="19">
        <v>2.3824000000000002E-127</v>
      </c>
      <c r="F143" s="20">
        <v>0.66500000000000004</v>
      </c>
    </row>
    <row r="144" spans="1:6" x14ac:dyDescent="0.3">
      <c r="A144" s="1" t="s">
        <v>2940</v>
      </c>
      <c r="B144" s="1" t="s">
        <v>2899</v>
      </c>
      <c r="C144" s="1">
        <v>246</v>
      </c>
      <c r="D144" s="1">
        <v>20</v>
      </c>
      <c r="E144" s="19">
        <v>4.2676299999999998E-51</v>
      </c>
      <c r="F144" s="20">
        <v>0.57050000000000001</v>
      </c>
    </row>
    <row r="145" spans="1:6" x14ac:dyDescent="0.3">
      <c r="A145" s="1" t="s">
        <v>1855</v>
      </c>
      <c r="B145" s="1" t="s">
        <v>2623</v>
      </c>
      <c r="C145" s="1">
        <v>109</v>
      </c>
      <c r="D145" s="1">
        <v>7</v>
      </c>
      <c r="E145" s="19">
        <v>4.1287099999999997E-24</v>
      </c>
      <c r="F145" s="20">
        <v>0.81710000000000005</v>
      </c>
    </row>
    <row r="146" spans="1:6" x14ac:dyDescent="0.3">
      <c r="A146" s="1" t="s">
        <v>2160</v>
      </c>
      <c r="B146" s="1" t="s">
        <v>2575</v>
      </c>
      <c r="C146" s="1">
        <v>191</v>
      </c>
      <c r="D146" s="1">
        <v>20</v>
      </c>
      <c r="E146" s="19">
        <v>2.97934E-95</v>
      </c>
      <c r="F146" s="20">
        <v>0.77900000000000003</v>
      </c>
    </row>
    <row r="147" spans="1:6" x14ac:dyDescent="0.3">
      <c r="A147" s="1" t="s">
        <v>2130</v>
      </c>
      <c r="B147" s="1" t="s">
        <v>2641</v>
      </c>
      <c r="C147" s="1">
        <v>271</v>
      </c>
      <c r="D147" s="1">
        <v>20</v>
      </c>
      <c r="E147" s="19">
        <v>3.49905E-109</v>
      </c>
      <c r="F147" s="20">
        <v>0.60199999999999998</v>
      </c>
    </row>
    <row r="148" spans="1:6" x14ac:dyDescent="0.3">
      <c r="A148" s="1" t="s">
        <v>2941</v>
      </c>
      <c r="B148" s="1" t="s">
        <v>2583</v>
      </c>
      <c r="C148" s="1">
        <v>291</v>
      </c>
      <c r="D148" s="1">
        <v>20</v>
      </c>
      <c r="E148" s="19">
        <v>7.9402100000000002E-142</v>
      </c>
      <c r="F148" s="20">
        <v>0.76400000000000001</v>
      </c>
    </row>
    <row r="149" spans="1:6" x14ac:dyDescent="0.3">
      <c r="A149" s="1" t="s">
        <v>2942</v>
      </c>
      <c r="B149" s="1" t="s">
        <v>2648</v>
      </c>
      <c r="C149" s="1">
        <v>176</v>
      </c>
      <c r="D149" s="1">
        <v>20</v>
      </c>
      <c r="E149" s="19">
        <v>1.6909900000000001E-39</v>
      </c>
      <c r="F149" s="20">
        <v>0.71099999999999997</v>
      </c>
    </row>
    <row r="150" spans="1:6" x14ac:dyDescent="0.3">
      <c r="A150" s="1" t="s">
        <v>1873</v>
      </c>
      <c r="B150" s="1" t="s">
        <v>2667</v>
      </c>
      <c r="C150" s="1">
        <v>298</v>
      </c>
      <c r="D150" s="1">
        <v>20</v>
      </c>
      <c r="E150" s="19">
        <v>1.1060499999999999E-137</v>
      </c>
      <c r="F150" s="20">
        <v>0.61450000000000005</v>
      </c>
    </row>
    <row r="151" spans="1:6" x14ac:dyDescent="0.3">
      <c r="A151" s="1" t="s">
        <v>2943</v>
      </c>
      <c r="B151" s="1" t="s">
        <v>2625</v>
      </c>
      <c r="C151" s="1">
        <v>194</v>
      </c>
      <c r="D151" s="1">
        <v>20</v>
      </c>
      <c r="E151" s="19">
        <v>3.1008700000000003E-69</v>
      </c>
      <c r="F151" s="20">
        <v>0.76</v>
      </c>
    </row>
    <row r="152" spans="1:6" x14ac:dyDescent="0.3">
      <c r="A152" s="1" t="s">
        <v>2317</v>
      </c>
      <c r="B152" s="1" t="s">
        <v>2565</v>
      </c>
      <c r="C152" s="1">
        <v>213</v>
      </c>
      <c r="D152" s="1">
        <v>20</v>
      </c>
      <c r="E152" s="19">
        <v>6.8925900000000003E-75</v>
      </c>
      <c r="F152" s="20">
        <v>0.72250000000000003</v>
      </c>
    </row>
    <row r="153" spans="1:6" x14ac:dyDescent="0.3">
      <c r="A153" s="1" t="s">
        <v>1981</v>
      </c>
      <c r="B153" s="1" t="s">
        <v>2655</v>
      </c>
      <c r="C153" s="1">
        <v>241</v>
      </c>
      <c r="D153" s="1">
        <v>20</v>
      </c>
      <c r="E153" s="19">
        <v>4.08553E-71</v>
      </c>
      <c r="F153" s="20">
        <v>0.64249999999999996</v>
      </c>
    </row>
    <row r="154" spans="1:6" x14ac:dyDescent="0.3">
      <c r="A154" s="1" t="s">
        <v>2074</v>
      </c>
      <c r="B154" s="1" t="s">
        <v>2608</v>
      </c>
      <c r="C154" s="1">
        <v>410</v>
      </c>
      <c r="D154" s="1">
        <v>20</v>
      </c>
      <c r="E154" s="19">
        <v>1.0720000000000001E-164</v>
      </c>
      <c r="F154" s="20">
        <v>0.66</v>
      </c>
    </row>
    <row r="155" spans="1:6" x14ac:dyDescent="0.3">
      <c r="A155" s="1" t="s">
        <v>2944</v>
      </c>
      <c r="B155" s="1" t="s">
        <v>2602</v>
      </c>
      <c r="C155" s="1">
        <v>185</v>
      </c>
      <c r="D155" s="1">
        <v>20</v>
      </c>
      <c r="E155" s="19">
        <v>2.2746299999999999E-70</v>
      </c>
      <c r="F155" s="20">
        <v>0.63100000000000001</v>
      </c>
    </row>
    <row r="156" spans="1:6" x14ac:dyDescent="0.3">
      <c r="A156" s="1" t="s">
        <v>2312</v>
      </c>
      <c r="B156" s="1" t="s">
        <v>2565</v>
      </c>
      <c r="C156" s="1">
        <v>234</v>
      </c>
      <c r="D156" s="1">
        <v>20</v>
      </c>
      <c r="E156" s="19">
        <v>1.32922E-102</v>
      </c>
      <c r="F156" s="20">
        <v>0.63449999999999995</v>
      </c>
    </row>
    <row r="157" spans="1:6" x14ac:dyDescent="0.3">
      <c r="A157" s="1" t="s">
        <v>2238</v>
      </c>
      <c r="B157" s="1" t="s">
        <v>2663</v>
      </c>
      <c r="C157" s="1">
        <v>186</v>
      </c>
      <c r="D157" s="1">
        <v>20</v>
      </c>
      <c r="E157" s="19">
        <v>5.2413599999999999E-62</v>
      </c>
      <c r="F157" s="20">
        <v>0.66700000000000004</v>
      </c>
    </row>
    <row r="158" spans="1:6" x14ac:dyDescent="0.3">
      <c r="A158" s="1" t="s">
        <v>1847</v>
      </c>
      <c r="B158" s="1" t="s">
        <v>2622</v>
      </c>
      <c r="C158" s="1">
        <v>186</v>
      </c>
      <c r="D158" s="1">
        <v>20</v>
      </c>
      <c r="E158" s="19">
        <v>1.3536599999999999E-17</v>
      </c>
      <c r="F158" s="20">
        <v>0.94499999999999995</v>
      </c>
    </row>
    <row r="159" spans="1:6" x14ac:dyDescent="0.3">
      <c r="A159" s="1" t="s">
        <v>2945</v>
      </c>
      <c r="B159" s="1" t="s">
        <v>2946</v>
      </c>
      <c r="C159" s="1">
        <v>291</v>
      </c>
      <c r="D159" s="1">
        <v>20</v>
      </c>
      <c r="E159" s="19">
        <v>5.2436600000000004E-106</v>
      </c>
      <c r="F159" s="20">
        <v>0.73950000000000005</v>
      </c>
    </row>
    <row r="160" spans="1:6" x14ac:dyDescent="0.3">
      <c r="A160" s="1" t="s">
        <v>2173</v>
      </c>
      <c r="B160" s="1" t="s">
        <v>2947</v>
      </c>
      <c r="C160" s="1">
        <v>223</v>
      </c>
      <c r="D160" s="1">
        <v>20</v>
      </c>
      <c r="E160" s="19">
        <v>4.78755E-85</v>
      </c>
      <c r="F160" s="20">
        <v>0.69199999999999995</v>
      </c>
    </row>
    <row r="161" spans="1:6" x14ac:dyDescent="0.3">
      <c r="A161" s="1" t="s">
        <v>2064</v>
      </c>
      <c r="B161" s="1" t="s">
        <v>2948</v>
      </c>
      <c r="C161" s="1">
        <v>381</v>
      </c>
      <c r="D161" s="1">
        <v>20</v>
      </c>
      <c r="E161" s="19">
        <v>3.2105500000000001E-136</v>
      </c>
      <c r="F161" s="20">
        <v>0.55300000000000005</v>
      </c>
    </row>
    <row r="162" spans="1:6" x14ac:dyDescent="0.3">
      <c r="A162" s="1" t="s">
        <v>1865</v>
      </c>
      <c r="B162" s="1" t="s">
        <v>2949</v>
      </c>
      <c r="C162" s="1">
        <v>541</v>
      </c>
      <c r="D162" s="1">
        <v>20</v>
      </c>
      <c r="E162" s="1">
        <v>0</v>
      </c>
      <c r="F162" s="20">
        <v>0.72699999999999998</v>
      </c>
    </row>
    <row r="163" spans="1:6" x14ac:dyDescent="0.3">
      <c r="A163" s="1" t="s">
        <v>2950</v>
      </c>
      <c r="B163" s="1" t="s">
        <v>2567</v>
      </c>
      <c r="C163" s="1">
        <v>272</v>
      </c>
      <c r="D163" s="1">
        <v>20</v>
      </c>
      <c r="E163" s="19">
        <v>8.0136600000000004E-101</v>
      </c>
      <c r="F163" s="20">
        <v>0.69799999999999995</v>
      </c>
    </row>
    <row r="164" spans="1:6" x14ac:dyDescent="0.3">
      <c r="A164" s="1" t="s">
        <v>2951</v>
      </c>
      <c r="B164" s="1" t="s">
        <v>2590</v>
      </c>
      <c r="C164" s="1">
        <v>172</v>
      </c>
      <c r="D164" s="1">
        <v>20</v>
      </c>
      <c r="E164" s="19">
        <v>6.2502299999999997E-74</v>
      </c>
      <c r="F164" s="20">
        <v>0.80300000000000005</v>
      </c>
    </row>
    <row r="165" spans="1:6" x14ac:dyDescent="0.3">
      <c r="A165" s="1" t="s">
        <v>2266</v>
      </c>
      <c r="B165" s="1" t="s">
        <v>2952</v>
      </c>
      <c r="C165" s="1">
        <v>286</v>
      </c>
      <c r="D165" s="1">
        <v>20</v>
      </c>
      <c r="E165" s="19">
        <v>3.2007500000000001E-143</v>
      </c>
      <c r="F165" s="20">
        <v>0.54549999999999998</v>
      </c>
    </row>
    <row r="166" spans="1:6" x14ac:dyDescent="0.3">
      <c r="A166" s="1" t="s">
        <v>2953</v>
      </c>
      <c r="B166" s="1" t="s">
        <v>2894</v>
      </c>
      <c r="C166" s="1">
        <v>236</v>
      </c>
      <c r="D166" s="1">
        <v>20</v>
      </c>
      <c r="E166" s="19">
        <v>2.6600300000000002E-67</v>
      </c>
      <c r="F166" s="20">
        <v>0.70799999999999996</v>
      </c>
    </row>
    <row r="167" spans="1:6" x14ac:dyDescent="0.3">
      <c r="A167" s="1" t="s">
        <v>2164</v>
      </c>
      <c r="B167" s="1" t="s">
        <v>2637</v>
      </c>
      <c r="C167" s="1">
        <v>272</v>
      </c>
      <c r="D167" s="1">
        <v>20</v>
      </c>
      <c r="E167" s="19">
        <v>3.1764700000000001E-127</v>
      </c>
      <c r="F167" s="20">
        <v>0.67749999999999999</v>
      </c>
    </row>
    <row r="168" spans="1:6" x14ac:dyDescent="0.3">
      <c r="A168" s="1" t="s">
        <v>2126</v>
      </c>
      <c r="B168" s="1" t="s">
        <v>2560</v>
      </c>
      <c r="C168" s="1">
        <v>320</v>
      </c>
      <c r="D168" s="1">
        <v>20</v>
      </c>
      <c r="E168" s="19">
        <v>5.0932200000000002E-123</v>
      </c>
      <c r="F168" s="20">
        <v>0.59199999999999997</v>
      </c>
    </row>
    <row r="169" spans="1:6" x14ac:dyDescent="0.3">
      <c r="A169" s="1" t="s">
        <v>2322</v>
      </c>
      <c r="B169" s="1" t="s">
        <v>2558</v>
      </c>
      <c r="C169" s="1">
        <v>193</v>
      </c>
      <c r="D169" s="1">
        <v>20</v>
      </c>
      <c r="E169" s="19">
        <v>4.2569699999999999E-73</v>
      </c>
      <c r="F169" s="20">
        <v>0.8115</v>
      </c>
    </row>
    <row r="170" spans="1:6" x14ac:dyDescent="0.3">
      <c r="A170" s="1" t="s">
        <v>1868</v>
      </c>
      <c r="B170" s="1" t="s">
        <v>2954</v>
      </c>
      <c r="C170" s="1">
        <v>548</v>
      </c>
      <c r="D170" s="1">
        <v>20</v>
      </c>
      <c r="E170" s="1">
        <v>0</v>
      </c>
      <c r="F170" s="20">
        <v>0.83099999999999996</v>
      </c>
    </row>
    <row r="171" spans="1:6" x14ac:dyDescent="0.3">
      <c r="A171" s="1" t="s">
        <v>2185</v>
      </c>
      <c r="B171" s="1" t="s">
        <v>2661</v>
      </c>
      <c r="C171" s="1">
        <v>162</v>
      </c>
      <c r="D171" s="1">
        <v>20</v>
      </c>
      <c r="E171" s="19">
        <v>2.1163199999999999E-63</v>
      </c>
      <c r="F171" s="20">
        <v>0.80800000000000005</v>
      </c>
    </row>
    <row r="172" spans="1:6" x14ac:dyDescent="0.3">
      <c r="A172" s="1" t="s">
        <v>2955</v>
      </c>
      <c r="B172" s="1" t="s">
        <v>2560</v>
      </c>
      <c r="C172" s="1">
        <v>300</v>
      </c>
      <c r="D172" s="1">
        <v>20</v>
      </c>
      <c r="E172" s="19">
        <v>1.07563E-105</v>
      </c>
      <c r="F172" s="20">
        <v>0.59250000000000003</v>
      </c>
    </row>
    <row r="173" spans="1:6" x14ac:dyDescent="0.3">
      <c r="A173" s="1" t="s">
        <v>2150</v>
      </c>
      <c r="B173" s="1" t="s">
        <v>2659</v>
      </c>
      <c r="C173" s="1">
        <v>164</v>
      </c>
      <c r="D173" s="1">
        <v>20</v>
      </c>
      <c r="E173" s="19">
        <v>1.1467400000000001E-64</v>
      </c>
      <c r="F173" s="20">
        <v>0.77149999999999996</v>
      </c>
    </row>
    <row r="174" spans="1:6" x14ac:dyDescent="0.3">
      <c r="A174" s="1" t="s">
        <v>2956</v>
      </c>
      <c r="B174" s="1" t="s">
        <v>2593</v>
      </c>
      <c r="C174" s="1">
        <v>136</v>
      </c>
      <c r="D174" s="1">
        <v>20</v>
      </c>
      <c r="E174" s="19">
        <v>8.2783899999999997E-50</v>
      </c>
      <c r="F174" s="20">
        <v>0.69099999999999995</v>
      </c>
    </row>
    <row r="175" spans="1:6" x14ac:dyDescent="0.3">
      <c r="A175" s="1" t="s">
        <v>1986</v>
      </c>
      <c r="B175" s="1" t="s">
        <v>2567</v>
      </c>
      <c r="C175" s="1">
        <v>182</v>
      </c>
      <c r="D175" s="1">
        <v>20</v>
      </c>
      <c r="E175" s="19">
        <v>2.6835999999999999E-86</v>
      </c>
      <c r="F175" s="20">
        <v>0.76300000000000001</v>
      </c>
    </row>
    <row r="176" spans="1:6" x14ac:dyDescent="0.3">
      <c r="A176" s="1" t="s">
        <v>2224</v>
      </c>
      <c r="B176" s="1" t="s">
        <v>2567</v>
      </c>
      <c r="C176" s="1">
        <v>231</v>
      </c>
      <c r="D176" s="1">
        <v>20</v>
      </c>
      <c r="E176" s="19">
        <v>1.7700599999999999E-103</v>
      </c>
      <c r="F176" s="20">
        <v>0.65249999999999997</v>
      </c>
    </row>
    <row r="177" spans="1:6" x14ac:dyDescent="0.3">
      <c r="A177" s="1" t="s">
        <v>2957</v>
      </c>
      <c r="B177" s="1" t="s">
        <v>2888</v>
      </c>
      <c r="C177" s="1">
        <v>218</v>
      </c>
      <c r="D177" s="1">
        <v>20</v>
      </c>
      <c r="E177" s="19">
        <v>1.5363100000000001E-81</v>
      </c>
      <c r="F177" s="20">
        <v>0.69750000000000001</v>
      </c>
    </row>
    <row r="178" spans="1:6" x14ac:dyDescent="0.3">
      <c r="A178" s="1" t="s">
        <v>2235</v>
      </c>
      <c r="B178" s="1" t="s">
        <v>2625</v>
      </c>
      <c r="C178" s="1">
        <v>184</v>
      </c>
      <c r="D178" s="1">
        <v>20</v>
      </c>
      <c r="E178" s="19">
        <v>3.2603899999999999E-99</v>
      </c>
      <c r="F178" s="20">
        <v>0.80049999999999999</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79"/>
  <sheetViews>
    <sheetView workbookViewId="0"/>
  </sheetViews>
  <sheetFormatPr defaultRowHeight="14.4" x14ac:dyDescent="0.3"/>
  <cols>
    <col min="1" max="1" width="13.88671875" customWidth="1"/>
    <col min="2" max="2" width="6.77734375" bestFit="1" customWidth="1"/>
    <col min="3" max="3" width="16.6640625" bestFit="1" customWidth="1"/>
    <col min="4" max="4" width="6.5546875" bestFit="1" customWidth="1"/>
    <col min="5" max="5" width="11.33203125" customWidth="1"/>
    <col min="6" max="6" width="8.88671875" bestFit="1" customWidth="1"/>
    <col min="7" max="7" width="12.5546875" bestFit="1" customWidth="1"/>
    <col min="8" max="8" width="14.44140625" customWidth="1"/>
  </cols>
  <sheetData>
    <row r="1" spans="1:9" s="3" customFormat="1" ht="15.6" x14ac:dyDescent="0.3">
      <c r="A1" s="6" t="s">
        <v>3419</v>
      </c>
      <c r="B1" s="2"/>
      <c r="C1" s="2"/>
      <c r="D1" s="2"/>
      <c r="E1" s="2"/>
      <c r="F1" s="2"/>
      <c r="G1" s="2"/>
      <c r="H1" s="2"/>
    </row>
    <row r="2" spans="1:9" s="3" customFormat="1" ht="15.6" x14ac:dyDescent="0.3">
      <c r="A2" s="7" t="s">
        <v>415</v>
      </c>
      <c r="B2" s="7" t="s">
        <v>416</v>
      </c>
      <c r="C2" s="7" t="s">
        <v>417</v>
      </c>
      <c r="D2" s="7" t="s">
        <v>3</v>
      </c>
      <c r="E2" s="7" t="s">
        <v>418</v>
      </c>
      <c r="F2" s="7" t="s">
        <v>419</v>
      </c>
      <c r="G2" s="7" t="s">
        <v>420</v>
      </c>
      <c r="H2" s="7" t="s">
        <v>103</v>
      </c>
    </row>
    <row r="3" spans="1:9" s="3" customFormat="1" ht="15.6" x14ac:dyDescent="0.3">
      <c r="A3" s="7" t="s">
        <v>421</v>
      </c>
      <c r="B3" s="7">
        <v>189</v>
      </c>
      <c r="C3" s="7">
        <v>21224.799999999999</v>
      </c>
      <c r="D3" s="7">
        <v>6.92</v>
      </c>
      <c r="E3" s="7">
        <v>1</v>
      </c>
      <c r="F3" s="7" t="s">
        <v>105</v>
      </c>
      <c r="G3" s="7" t="s">
        <v>116</v>
      </c>
      <c r="H3" s="7" t="s">
        <v>422</v>
      </c>
      <c r="I3" s="8" t="s">
        <v>13</v>
      </c>
    </row>
    <row r="4" spans="1:9" s="3" customFormat="1" ht="15.6" x14ac:dyDescent="0.3">
      <c r="A4" s="7" t="s">
        <v>423</v>
      </c>
      <c r="B4" s="7">
        <v>210</v>
      </c>
      <c r="C4" s="7">
        <v>23529.3</v>
      </c>
      <c r="D4" s="7">
        <v>6</v>
      </c>
      <c r="E4" s="7">
        <v>0</v>
      </c>
      <c r="F4" s="7" t="s">
        <v>121</v>
      </c>
      <c r="G4" s="7" t="s">
        <v>122</v>
      </c>
      <c r="H4" s="7" t="s">
        <v>424</v>
      </c>
      <c r="I4" s="8" t="s">
        <v>13</v>
      </c>
    </row>
    <row r="5" spans="1:9" s="3" customFormat="1" ht="15.6" x14ac:dyDescent="0.3">
      <c r="A5" s="7" t="s">
        <v>425</v>
      </c>
      <c r="B5" s="7">
        <v>387</v>
      </c>
      <c r="C5" s="7">
        <v>42486.1</v>
      </c>
      <c r="D5" s="7">
        <v>4.97</v>
      </c>
      <c r="E5" s="7">
        <v>0</v>
      </c>
      <c r="F5" s="7" t="s">
        <v>105</v>
      </c>
      <c r="G5" s="7" t="s">
        <v>170</v>
      </c>
      <c r="H5" s="7" t="s">
        <v>426</v>
      </c>
      <c r="I5" s="8" t="s">
        <v>13</v>
      </c>
    </row>
    <row r="6" spans="1:9" s="3" customFormat="1" ht="15.6" x14ac:dyDescent="0.3">
      <c r="A6" s="7" t="s">
        <v>427</v>
      </c>
      <c r="B6" s="7">
        <v>133</v>
      </c>
      <c r="C6" s="7">
        <v>15341.6</v>
      </c>
      <c r="D6" s="7">
        <v>9.85</v>
      </c>
      <c r="E6" s="7">
        <v>0</v>
      </c>
      <c r="F6" s="7" t="s">
        <v>105</v>
      </c>
      <c r="G6" s="7" t="s">
        <v>106</v>
      </c>
      <c r="H6" s="7" t="s">
        <v>428</v>
      </c>
      <c r="I6" s="8" t="s">
        <v>13</v>
      </c>
    </row>
    <row r="7" spans="1:9" s="3" customFormat="1" ht="15.6" x14ac:dyDescent="0.3">
      <c r="A7" s="7" t="s">
        <v>429</v>
      </c>
      <c r="B7" s="7">
        <v>219</v>
      </c>
      <c r="C7" s="7">
        <v>24133.7</v>
      </c>
      <c r="D7" s="7">
        <v>5.73</v>
      </c>
      <c r="E7" s="7">
        <v>1</v>
      </c>
      <c r="F7" s="7" t="s">
        <v>121</v>
      </c>
      <c r="G7" s="7" t="s">
        <v>122</v>
      </c>
      <c r="H7" s="7" t="s">
        <v>430</v>
      </c>
      <c r="I7" s="8" t="s">
        <v>13</v>
      </c>
    </row>
    <row r="8" spans="1:9" s="3" customFormat="1" ht="15.6" x14ac:dyDescent="0.3">
      <c r="A8" s="7" t="s">
        <v>431</v>
      </c>
      <c r="B8" s="7">
        <v>282</v>
      </c>
      <c r="C8" s="7">
        <v>32082</v>
      </c>
      <c r="D8" s="7">
        <v>5.81</v>
      </c>
      <c r="E8" s="7">
        <v>0</v>
      </c>
      <c r="F8" s="7" t="s">
        <v>105</v>
      </c>
      <c r="G8" s="7" t="s">
        <v>111</v>
      </c>
      <c r="H8" s="7" t="s">
        <v>432</v>
      </c>
      <c r="I8" s="8" t="s">
        <v>13</v>
      </c>
    </row>
    <row r="9" spans="1:9" s="3" customFormat="1" ht="15.6" x14ac:dyDescent="0.3">
      <c r="A9" s="7" t="s">
        <v>433</v>
      </c>
      <c r="B9" s="7">
        <v>237</v>
      </c>
      <c r="C9" s="7">
        <v>25718.1</v>
      </c>
      <c r="D9" s="7">
        <v>8.76</v>
      </c>
      <c r="E9" s="7">
        <v>0</v>
      </c>
      <c r="F9" s="7" t="s">
        <v>105</v>
      </c>
      <c r="G9" s="7" t="s">
        <v>111</v>
      </c>
      <c r="H9" s="7" t="s">
        <v>434</v>
      </c>
      <c r="I9" s="8" t="s">
        <v>13</v>
      </c>
    </row>
    <row r="10" spans="1:9" s="3" customFormat="1" ht="15.6" x14ac:dyDescent="0.3">
      <c r="A10" s="7" t="s">
        <v>435</v>
      </c>
      <c r="B10" s="7">
        <v>172</v>
      </c>
      <c r="C10" s="7">
        <v>18993.400000000001</v>
      </c>
      <c r="D10" s="7">
        <v>5.52</v>
      </c>
      <c r="E10" s="7">
        <v>0</v>
      </c>
      <c r="F10" s="7" t="s">
        <v>121</v>
      </c>
      <c r="G10" s="7" t="s">
        <v>122</v>
      </c>
      <c r="H10" s="7" t="s">
        <v>436</v>
      </c>
      <c r="I10" s="8" t="s">
        <v>13</v>
      </c>
    </row>
    <row r="11" spans="1:9" s="3" customFormat="1" ht="15.6" x14ac:dyDescent="0.3">
      <c r="A11" s="7" t="s">
        <v>437</v>
      </c>
      <c r="B11" s="7">
        <v>236</v>
      </c>
      <c r="C11" s="7">
        <v>26595.5</v>
      </c>
      <c r="D11" s="7">
        <v>6.26</v>
      </c>
      <c r="E11" s="7">
        <v>1</v>
      </c>
      <c r="F11" s="7" t="s">
        <v>105</v>
      </c>
      <c r="G11" s="7" t="s">
        <v>116</v>
      </c>
      <c r="H11" s="7" t="s">
        <v>438</v>
      </c>
      <c r="I11" s="8" t="s">
        <v>13</v>
      </c>
    </row>
    <row r="12" spans="1:9" s="3" customFormat="1" ht="15.6" x14ac:dyDescent="0.3">
      <c r="A12" s="7" t="s">
        <v>439</v>
      </c>
      <c r="B12" s="7">
        <v>182</v>
      </c>
      <c r="C12" s="7">
        <v>20431.400000000001</v>
      </c>
      <c r="D12" s="7">
        <v>9.3000000000000007</v>
      </c>
      <c r="E12" s="7">
        <v>0</v>
      </c>
      <c r="F12" s="7" t="s">
        <v>105</v>
      </c>
      <c r="G12" s="7" t="s">
        <v>116</v>
      </c>
      <c r="H12" s="7" t="s">
        <v>440</v>
      </c>
      <c r="I12" s="8" t="s">
        <v>13</v>
      </c>
    </row>
    <row r="13" spans="1:9" s="3" customFormat="1" ht="15.6" x14ac:dyDescent="0.3">
      <c r="A13" s="7" t="s">
        <v>441</v>
      </c>
      <c r="B13" s="7">
        <v>183</v>
      </c>
      <c r="C13" s="7">
        <v>20777.5</v>
      </c>
      <c r="D13" s="7">
        <v>9.48</v>
      </c>
      <c r="E13" s="7">
        <v>1</v>
      </c>
      <c r="F13" s="7" t="s">
        <v>105</v>
      </c>
      <c r="G13" s="7" t="s">
        <v>116</v>
      </c>
      <c r="H13" s="7" t="s">
        <v>442</v>
      </c>
      <c r="I13" s="8" t="s">
        <v>13</v>
      </c>
    </row>
    <row r="14" spans="1:9" s="3" customFormat="1" ht="15.6" x14ac:dyDescent="0.3">
      <c r="A14" s="7" t="s">
        <v>443</v>
      </c>
      <c r="B14" s="7">
        <v>136</v>
      </c>
      <c r="C14" s="7">
        <v>15250.1</v>
      </c>
      <c r="D14" s="7">
        <v>9.2200000000000006</v>
      </c>
      <c r="E14" s="7">
        <v>0</v>
      </c>
      <c r="F14" s="7" t="s">
        <v>105</v>
      </c>
      <c r="G14" s="7" t="s">
        <v>111</v>
      </c>
      <c r="H14" s="7" t="s">
        <v>444</v>
      </c>
      <c r="I14" s="8" t="s">
        <v>13</v>
      </c>
    </row>
    <row r="15" spans="1:9" s="3" customFormat="1" ht="15.6" x14ac:dyDescent="0.3">
      <c r="A15" s="7" t="s">
        <v>445</v>
      </c>
      <c r="B15" s="7">
        <v>207</v>
      </c>
      <c r="C15" s="7">
        <v>23001.599999999999</v>
      </c>
      <c r="D15" s="7">
        <v>8.68</v>
      </c>
      <c r="E15" s="7">
        <v>0</v>
      </c>
      <c r="F15" s="7" t="s">
        <v>105</v>
      </c>
      <c r="G15" s="7" t="s">
        <v>111</v>
      </c>
      <c r="H15" s="7" t="s">
        <v>446</v>
      </c>
      <c r="I15" s="8" t="s">
        <v>13</v>
      </c>
    </row>
    <row r="16" spans="1:9" s="3" customFormat="1" ht="15.6" x14ac:dyDescent="0.3">
      <c r="A16" s="7" t="s">
        <v>447</v>
      </c>
      <c r="B16" s="7">
        <v>263</v>
      </c>
      <c r="C16" s="7">
        <v>29360.9</v>
      </c>
      <c r="D16" s="7">
        <v>9.41</v>
      </c>
      <c r="E16" s="7">
        <v>0</v>
      </c>
      <c r="F16" s="7" t="s">
        <v>105</v>
      </c>
      <c r="G16" s="7" t="s">
        <v>111</v>
      </c>
      <c r="H16" s="7" t="s">
        <v>448</v>
      </c>
      <c r="I16" s="8" t="s">
        <v>13</v>
      </c>
    </row>
    <row r="17" spans="1:9" s="3" customFormat="1" ht="15.6" x14ac:dyDescent="0.3">
      <c r="A17" s="7" t="s">
        <v>449</v>
      </c>
      <c r="B17" s="7">
        <v>526</v>
      </c>
      <c r="C17" s="7">
        <v>57057.3</v>
      </c>
      <c r="D17" s="7">
        <v>8.16</v>
      </c>
      <c r="E17" s="7">
        <v>8</v>
      </c>
      <c r="F17" s="7" t="s">
        <v>135</v>
      </c>
      <c r="G17" s="7" t="s">
        <v>136</v>
      </c>
      <c r="H17" s="7" t="s">
        <v>450</v>
      </c>
      <c r="I17" s="8" t="s">
        <v>13</v>
      </c>
    </row>
    <row r="18" spans="1:9" s="3" customFormat="1" ht="15.6" x14ac:dyDescent="0.3">
      <c r="A18" s="7" t="s">
        <v>451</v>
      </c>
      <c r="B18" s="7">
        <v>190</v>
      </c>
      <c r="C18" s="7">
        <v>20842.8</v>
      </c>
      <c r="D18" s="7">
        <v>4.88</v>
      </c>
      <c r="E18" s="7">
        <v>0</v>
      </c>
      <c r="F18" s="7" t="s">
        <v>121</v>
      </c>
      <c r="G18" s="7" t="s">
        <v>132</v>
      </c>
      <c r="H18" s="7" t="s">
        <v>452</v>
      </c>
      <c r="I18" s="8" t="s">
        <v>13</v>
      </c>
    </row>
    <row r="19" spans="1:9" s="3" customFormat="1" ht="15.6" x14ac:dyDescent="0.3">
      <c r="A19" s="7" t="s">
        <v>453</v>
      </c>
      <c r="B19" s="7">
        <v>297</v>
      </c>
      <c r="C19" s="7">
        <v>33074.300000000003</v>
      </c>
      <c r="D19" s="7">
        <v>6.07</v>
      </c>
      <c r="E19" s="7">
        <v>1</v>
      </c>
      <c r="F19" s="7" t="s">
        <v>105</v>
      </c>
      <c r="G19" s="7" t="s">
        <v>106</v>
      </c>
      <c r="H19" s="7" t="s">
        <v>454</v>
      </c>
      <c r="I19" s="8" t="s">
        <v>13</v>
      </c>
    </row>
    <row r="20" spans="1:9" s="3" customFormat="1" ht="15.6" x14ac:dyDescent="0.3">
      <c r="A20" s="7" t="s">
        <v>455</v>
      </c>
      <c r="B20" s="7">
        <v>280</v>
      </c>
      <c r="C20" s="7">
        <v>31037.7</v>
      </c>
      <c r="D20" s="7">
        <v>5.4</v>
      </c>
      <c r="E20" s="7">
        <v>0</v>
      </c>
      <c r="F20" s="7" t="s">
        <v>121</v>
      </c>
      <c r="G20" s="7" t="s">
        <v>122</v>
      </c>
      <c r="H20" s="7" t="s">
        <v>456</v>
      </c>
      <c r="I20" s="8" t="s">
        <v>13</v>
      </c>
    </row>
    <row r="21" spans="1:9" s="3" customFormat="1" ht="15.6" x14ac:dyDescent="0.3">
      <c r="A21" s="7" t="s">
        <v>457</v>
      </c>
      <c r="B21" s="7">
        <v>253</v>
      </c>
      <c r="C21" s="7">
        <v>28193.7</v>
      </c>
      <c r="D21" s="7">
        <v>5.61</v>
      </c>
      <c r="E21" s="7">
        <v>0</v>
      </c>
      <c r="F21" s="7" t="s">
        <v>105</v>
      </c>
      <c r="G21" s="7" t="s">
        <v>111</v>
      </c>
      <c r="H21" s="7" t="s">
        <v>458</v>
      </c>
      <c r="I21" s="8" t="s">
        <v>13</v>
      </c>
    </row>
    <row r="22" spans="1:9" s="3" customFormat="1" ht="15.6" x14ac:dyDescent="0.3">
      <c r="A22" s="7" t="s">
        <v>459</v>
      </c>
      <c r="B22" s="7">
        <v>556</v>
      </c>
      <c r="C22" s="7">
        <v>61595.3</v>
      </c>
      <c r="D22" s="7">
        <v>7.14</v>
      </c>
      <c r="E22" s="7">
        <v>9</v>
      </c>
      <c r="F22" s="7" t="s">
        <v>135</v>
      </c>
      <c r="G22" s="7" t="s">
        <v>136</v>
      </c>
      <c r="H22" s="7" t="s">
        <v>460</v>
      </c>
      <c r="I22" s="8" t="s">
        <v>13</v>
      </c>
    </row>
    <row r="23" spans="1:9" s="3" customFormat="1" ht="15.6" x14ac:dyDescent="0.3">
      <c r="A23" s="7" t="s">
        <v>461</v>
      </c>
      <c r="B23" s="7">
        <v>264</v>
      </c>
      <c r="C23" s="7">
        <v>29087</v>
      </c>
      <c r="D23" s="7">
        <v>9.02</v>
      </c>
      <c r="E23" s="7">
        <v>1</v>
      </c>
      <c r="F23" s="7" t="s">
        <v>121</v>
      </c>
      <c r="G23" s="7" t="s">
        <v>222</v>
      </c>
      <c r="H23" s="7" t="s">
        <v>462</v>
      </c>
      <c r="I23" s="8" t="s">
        <v>13</v>
      </c>
    </row>
    <row r="24" spans="1:9" s="3" customFormat="1" ht="15.6" x14ac:dyDescent="0.3">
      <c r="A24" s="7" t="s">
        <v>463</v>
      </c>
      <c r="B24" s="7">
        <v>185</v>
      </c>
      <c r="C24" s="7">
        <v>20126.3</v>
      </c>
      <c r="D24" s="7">
        <v>5.61</v>
      </c>
      <c r="E24" s="7">
        <v>1</v>
      </c>
      <c r="F24" s="7" t="s">
        <v>105</v>
      </c>
      <c r="G24" s="7" t="s">
        <v>177</v>
      </c>
      <c r="H24" s="7" t="s">
        <v>464</v>
      </c>
      <c r="I24" s="8" t="s">
        <v>13</v>
      </c>
    </row>
    <row r="25" spans="1:9" s="3" customFormat="1" ht="15.6" x14ac:dyDescent="0.3">
      <c r="A25" s="7" t="s">
        <v>465</v>
      </c>
      <c r="B25" s="7">
        <v>315</v>
      </c>
      <c r="C25" s="7">
        <v>34683.599999999999</v>
      </c>
      <c r="D25" s="7">
        <v>9.07</v>
      </c>
      <c r="E25" s="7">
        <v>1</v>
      </c>
      <c r="F25" s="7" t="s">
        <v>121</v>
      </c>
      <c r="G25" s="7" t="s">
        <v>291</v>
      </c>
      <c r="H25" s="7" t="s">
        <v>466</v>
      </c>
      <c r="I25" s="8" t="s">
        <v>13</v>
      </c>
    </row>
    <row r="26" spans="1:9" s="3" customFormat="1" ht="15.6" x14ac:dyDescent="0.3">
      <c r="A26" s="7" t="s">
        <v>467</v>
      </c>
      <c r="B26" s="7">
        <v>345</v>
      </c>
      <c r="C26" s="7">
        <v>38012.6</v>
      </c>
      <c r="D26" s="7">
        <v>5.0599999999999996</v>
      </c>
      <c r="E26" s="7">
        <v>1</v>
      </c>
      <c r="F26" s="7" t="s">
        <v>121</v>
      </c>
      <c r="G26" s="7" t="s">
        <v>211</v>
      </c>
      <c r="H26" s="7" t="s">
        <v>468</v>
      </c>
      <c r="I26" s="8" t="s">
        <v>13</v>
      </c>
    </row>
    <row r="27" spans="1:9" s="3" customFormat="1" ht="15.6" x14ac:dyDescent="0.3">
      <c r="A27" s="7" t="s">
        <v>469</v>
      </c>
      <c r="B27" s="7">
        <v>192</v>
      </c>
      <c r="C27" s="7">
        <v>21230.7</v>
      </c>
      <c r="D27" s="7">
        <v>8.42</v>
      </c>
      <c r="E27" s="7">
        <v>0</v>
      </c>
      <c r="F27" s="7" t="s">
        <v>105</v>
      </c>
      <c r="G27" s="7" t="s">
        <v>106</v>
      </c>
      <c r="H27" s="7" t="s">
        <v>470</v>
      </c>
      <c r="I27" s="8" t="s">
        <v>13</v>
      </c>
    </row>
    <row r="28" spans="1:9" s="3" customFormat="1" ht="15.6" x14ac:dyDescent="0.3">
      <c r="A28" s="7" t="s">
        <v>471</v>
      </c>
      <c r="B28" s="7">
        <v>208</v>
      </c>
      <c r="C28" s="7">
        <v>22973.3</v>
      </c>
      <c r="D28" s="7">
        <v>7.62</v>
      </c>
      <c r="E28" s="7">
        <v>0</v>
      </c>
      <c r="F28" s="7" t="s">
        <v>105</v>
      </c>
      <c r="G28" s="7" t="s">
        <v>106</v>
      </c>
      <c r="H28" s="7" t="s">
        <v>472</v>
      </c>
      <c r="I28" s="8" t="s">
        <v>13</v>
      </c>
    </row>
    <row r="29" spans="1:9" s="3" customFormat="1" ht="15.6" x14ac:dyDescent="0.3">
      <c r="A29" s="7" t="s">
        <v>473</v>
      </c>
      <c r="B29" s="7">
        <v>178</v>
      </c>
      <c r="C29" s="7">
        <v>19047.400000000001</v>
      </c>
      <c r="D29" s="7">
        <v>4.92</v>
      </c>
      <c r="E29" s="7">
        <v>1</v>
      </c>
      <c r="F29" s="7" t="s">
        <v>121</v>
      </c>
      <c r="G29" s="7" t="s">
        <v>122</v>
      </c>
      <c r="H29" s="7" t="s">
        <v>474</v>
      </c>
      <c r="I29" s="8" t="s">
        <v>13</v>
      </c>
    </row>
    <row r="30" spans="1:9" s="3" customFormat="1" ht="15.6" x14ac:dyDescent="0.3">
      <c r="A30" s="7" t="s">
        <v>475</v>
      </c>
      <c r="B30" s="7">
        <v>223</v>
      </c>
      <c r="C30" s="7">
        <v>25843</v>
      </c>
      <c r="D30" s="7">
        <v>8.41</v>
      </c>
      <c r="E30" s="7">
        <v>2</v>
      </c>
      <c r="F30" s="7" t="s">
        <v>105</v>
      </c>
      <c r="G30" s="7" t="s">
        <v>170</v>
      </c>
      <c r="H30" s="7" t="s">
        <v>476</v>
      </c>
      <c r="I30" s="8" t="s">
        <v>13</v>
      </c>
    </row>
    <row r="31" spans="1:9" s="3" customFormat="1" ht="15.6" x14ac:dyDescent="0.3">
      <c r="A31" s="7" t="s">
        <v>477</v>
      </c>
      <c r="B31" s="7">
        <v>143</v>
      </c>
      <c r="C31" s="7">
        <v>16247.2</v>
      </c>
      <c r="D31" s="7">
        <v>9.06</v>
      </c>
      <c r="E31" s="7">
        <v>1</v>
      </c>
      <c r="F31" s="7" t="s">
        <v>105</v>
      </c>
      <c r="G31" s="7" t="s">
        <v>111</v>
      </c>
      <c r="H31" s="7" t="s">
        <v>478</v>
      </c>
      <c r="I31" s="8" t="s">
        <v>13</v>
      </c>
    </row>
    <row r="32" spans="1:9" s="3" customFormat="1" ht="15.6" x14ac:dyDescent="0.3">
      <c r="A32" s="7" t="s">
        <v>479</v>
      </c>
      <c r="B32" s="7">
        <v>450</v>
      </c>
      <c r="C32" s="7">
        <v>50056.3</v>
      </c>
      <c r="D32" s="7">
        <v>6.61</v>
      </c>
      <c r="E32" s="7">
        <v>9</v>
      </c>
      <c r="F32" s="7" t="s">
        <v>135</v>
      </c>
      <c r="G32" s="7"/>
      <c r="H32" s="7" t="s">
        <v>480</v>
      </c>
      <c r="I32" s="8" t="s">
        <v>13</v>
      </c>
    </row>
    <row r="33" spans="1:9" s="3" customFormat="1" ht="15.6" x14ac:dyDescent="0.3">
      <c r="A33" s="7" t="s">
        <v>481</v>
      </c>
      <c r="B33" s="7">
        <v>207</v>
      </c>
      <c r="C33" s="7">
        <v>22153.7</v>
      </c>
      <c r="D33" s="7">
        <v>4.7300000000000004</v>
      </c>
      <c r="E33" s="7">
        <v>0</v>
      </c>
      <c r="F33" s="7" t="s">
        <v>121</v>
      </c>
      <c r="G33" s="7" t="s">
        <v>122</v>
      </c>
      <c r="H33" s="7" t="s">
        <v>482</v>
      </c>
      <c r="I33" s="8" t="s">
        <v>13</v>
      </c>
    </row>
    <row r="34" spans="1:9" s="3" customFormat="1" ht="15.6" x14ac:dyDescent="0.3">
      <c r="A34" s="7" t="s">
        <v>483</v>
      </c>
      <c r="B34" s="7">
        <v>206</v>
      </c>
      <c r="C34" s="7">
        <v>22792.3</v>
      </c>
      <c r="D34" s="7">
        <v>5.61</v>
      </c>
      <c r="E34" s="7">
        <v>0</v>
      </c>
      <c r="F34" s="7" t="s">
        <v>121</v>
      </c>
      <c r="G34" s="7" t="s">
        <v>155</v>
      </c>
      <c r="H34" s="7" t="s">
        <v>484</v>
      </c>
      <c r="I34" s="8" t="s">
        <v>13</v>
      </c>
    </row>
    <row r="35" spans="1:9" s="3" customFormat="1" ht="15.6" x14ac:dyDescent="0.3">
      <c r="A35" s="7" t="s">
        <v>485</v>
      </c>
      <c r="B35" s="7">
        <v>323</v>
      </c>
      <c r="C35" s="7">
        <v>37281.599999999999</v>
      </c>
      <c r="D35" s="7">
        <v>5.9</v>
      </c>
      <c r="E35" s="7">
        <v>0</v>
      </c>
      <c r="F35" s="7" t="s">
        <v>225</v>
      </c>
      <c r="G35" s="7"/>
      <c r="H35" s="7" t="s">
        <v>486</v>
      </c>
      <c r="I35" s="8" t="s">
        <v>13</v>
      </c>
    </row>
    <row r="36" spans="1:9" s="3" customFormat="1" ht="15.6" x14ac:dyDescent="0.3">
      <c r="A36" s="7" t="s">
        <v>487</v>
      </c>
      <c r="B36" s="7">
        <v>392</v>
      </c>
      <c r="C36" s="7">
        <v>44199.4</v>
      </c>
      <c r="D36" s="7">
        <v>8.74</v>
      </c>
      <c r="E36" s="7">
        <v>7</v>
      </c>
      <c r="F36" s="7" t="s">
        <v>135</v>
      </c>
      <c r="G36" s="7"/>
      <c r="H36" s="7" t="s">
        <v>488</v>
      </c>
      <c r="I36" s="8" t="s">
        <v>13</v>
      </c>
    </row>
    <row r="37" spans="1:9" s="3" customFormat="1" ht="15.6" x14ac:dyDescent="0.3">
      <c r="A37" s="7" t="s">
        <v>489</v>
      </c>
      <c r="B37" s="7">
        <v>303</v>
      </c>
      <c r="C37" s="7">
        <v>33531</v>
      </c>
      <c r="D37" s="7">
        <v>8.73</v>
      </c>
      <c r="E37" s="7">
        <v>1</v>
      </c>
      <c r="F37" s="7" t="s">
        <v>105</v>
      </c>
      <c r="G37" s="7" t="s">
        <v>129</v>
      </c>
      <c r="H37" s="7" t="s">
        <v>490</v>
      </c>
      <c r="I37" s="8" t="s">
        <v>13</v>
      </c>
    </row>
    <row r="38" spans="1:9" s="3" customFormat="1" ht="15.6" x14ac:dyDescent="0.3">
      <c r="A38" s="7" t="s">
        <v>491</v>
      </c>
      <c r="B38" s="7">
        <v>251</v>
      </c>
      <c r="C38" s="7">
        <v>28823.599999999999</v>
      </c>
      <c r="D38" s="7">
        <v>6.01</v>
      </c>
      <c r="E38" s="7">
        <v>1</v>
      </c>
      <c r="F38" s="7" t="s">
        <v>105</v>
      </c>
      <c r="G38" s="7" t="s">
        <v>116</v>
      </c>
      <c r="H38" s="7" t="s">
        <v>492</v>
      </c>
      <c r="I38" s="8" t="s">
        <v>13</v>
      </c>
    </row>
    <row r="39" spans="1:9" s="3" customFormat="1" ht="15.6" x14ac:dyDescent="0.3">
      <c r="A39" s="7" t="s">
        <v>493</v>
      </c>
      <c r="B39" s="7">
        <v>286</v>
      </c>
      <c r="C39" s="7">
        <v>32203.7</v>
      </c>
      <c r="D39" s="7">
        <v>4.76</v>
      </c>
      <c r="E39" s="7">
        <v>0</v>
      </c>
      <c r="F39" s="7" t="s">
        <v>105</v>
      </c>
      <c r="G39" s="7" t="s">
        <v>116</v>
      </c>
      <c r="H39" s="7" t="s">
        <v>494</v>
      </c>
      <c r="I39" s="8" t="s">
        <v>13</v>
      </c>
    </row>
    <row r="40" spans="1:9" s="3" customFormat="1" ht="15.6" x14ac:dyDescent="0.3">
      <c r="A40" s="7" t="s">
        <v>495</v>
      </c>
      <c r="B40" s="7">
        <v>190</v>
      </c>
      <c r="C40" s="7">
        <v>21807.8</v>
      </c>
      <c r="D40" s="7">
        <v>9.2200000000000006</v>
      </c>
      <c r="E40" s="7">
        <v>1</v>
      </c>
      <c r="F40" s="7" t="s">
        <v>105</v>
      </c>
      <c r="G40" s="7" t="s">
        <v>116</v>
      </c>
      <c r="H40" s="7" t="s">
        <v>496</v>
      </c>
      <c r="I40" s="8" t="s">
        <v>13</v>
      </c>
    </row>
    <row r="41" spans="1:9" s="3" customFormat="1" ht="15.6" x14ac:dyDescent="0.3">
      <c r="A41" s="7" t="s">
        <v>497</v>
      </c>
      <c r="B41" s="7">
        <v>581</v>
      </c>
      <c r="C41" s="7">
        <v>64093.4</v>
      </c>
      <c r="D41" s="7">
        <v>8.48</v>
      </c>
      <c r="E41" s="7">
        <v>8</v>
      </c>
      <c r="F41" s="7" t="s">
        <v>135</v>
      </c>
      <c r="G41" s="7" t="s">
        <v>136</v>
      </c>
      <c r="H41" s="7" t="s">
        <v>498</v>
      </c>
      <c r="I41" s="8" t="s">
        <v>13</v>
      </c>
    </row>
    <row r="42" spans="1:9" s="3" customFormat="1" ht="15.6" x14ac:dyDescent="0.3">
      <c r="A42" s="7" t="s">
        <v>499</v>
      </c>
      <c r="B42" s="7">
        <v>416</v>
      </c>
      <c r="C42" s="7">
        <v>46427.8</v>
      </c>
      <c r="D42" s="7">
        <v>8.94</v>
      </c>
      <c r="E42" s="7">
        <v>8</v>
      </c>
      <c r="F42" s="7" t="s">
        <v>135</v>
      </c>
      <c r="G42" s="7" t="s">
        <v>208</v>
      </c>
      <c r="H42" s="7" t="s">
        <v>500</v>
      </c>
      <c r="I42" s="8" t="s">
        <v>13</v>
      </c>
    </row>
    <row r="43" spans="1:9" s="3" customFormat="1" ht="15.6" x14ac:dyDescent="0.3">
      <c r="A43" s="7" t="s">
        <v>501</v>
      </c>
      <c r="B43" s="7">
        <v>281</v>
      </c>
      <c r="C43" s="7">
        <v>31753.3</v>
      </c>
      <c r="D43" s="7">
        <v>5.72</v>
      </c>
      <c r="E43" s="7">
        <v>0</v>
      </c>
      <c r="F43" s="7" t="s">
        <v>121</v>
      </c>
      <c r="G43" s="7" t="s">
        <v>211</v>
      </c>
      <c r="H43" s="7" t="s">
        <v>502</v>
      </c>
      <c r="I43" s="8" t="s">
        <v>13</v>
      </c>
    </row>
    <row r="44" spans="1:9" s="3" customFormat="1" ht="15.6" x14ac:dyDescent="0.3">
      <c r="A44" s="7" t="s">
        <v>503</v>
      </c>
      <c r="B44" s="7">
        <v>124</v>
      </c>
      <c r="C44" s="7">
        <v>14362.2</v>
      </c>
      <c r="D44" s="7">
        <v>5.82</v>
      </c>
      <c r="E44" s="7">
        <v>0</v>
      </c>
      <c r="F44" s="7" t="s">
        <v>105</v>
      </c>
      <c r="G44" s="7" t="s">
        <v>111</v>
      </c>
      <c r="H44" s="7" t="s">
        <v>504</v>
      </c>
      <c r="I44" s="8" t="s">
        <v>13</v>
      </c>
    </row>
    <row r="45" spans="1:9" s="3" customFormat="1" ht="15.6" x14ac:dyDescent="0.3">
      <c r="A45" s="7" t="s">
        <v>505</v>
      </c>
      <c r="B45" s="7">
        <v>156</v>
      </c>
      <c r="C45" s="7">
        <v>17742.400000000001</v>
      </c>
      <c r="D45" s="7">
        <v>10</v>
      </c>
      <c r="E45" s="7">
        <v>0</v>
      </c>
      <c r="F45" s="7" t="s">
        <v>105</v>
      </c>
      <c r="G45" s="7" t="s">
        <v>111</v>
      </c>
      <c r="H45" s="7" t="s">
        <v>506</v>
      </c>
      <c r="I45" s="8" t="s">
        <v>13</v>
      </c>
    </row>
    <row r="46" spans="1:9" s="3" customFormat="1" ht="15.6" x14ac:dyDescent="0.3">
      <c r="A46" s="7" t="s">
        <v>507</v>
      </c>
      <c r="B46" s="7">
        <v>202</v>
      </c>
      <c r="C46" s="7">
        <v>22889.7</v>
      </c>
      <c r="D46" s="7">
        <v>6.14</v>
      </c>
      <c r="E46" s="7">
        <v>0</v>
      </c>
      <c r="F46" s="7" t="s">
        <v>105</v>
      </c>
      <c r="G46" s="7" t="s">
        <v>111</v>
      </c>
      <c r="H46" s="7" t="s">
        <v>508</v>
      </c>
      <c r="I46" s="8" t="s">
        <v>13</v>
      </c>
    </row>
    <row r="47" spans="1:9" s="3" customFormat="1" ht="15.6" x14ac:dyDescent="0.3">
      <c r="A47" s="7" t="s">
        <v>509</v>
      </c>
      <c r="B47" s="7">
        <v>169</v>
      </c>
      <c r="C47" s="7">
        <v>18694.599999999999</v>
      </c>
      <c r="D47" s="7">
        <v>4.9000000000000004</v>
      </c>
      <c r="E47" s="7">
        <v>1</v>
      </c>
      <c r="F47" s="7" t="s">
        <v>105</v>
      </c>
      <c r="G47" s="7" t="s">
        <v>111</v>
      </c>
      <c r="H47" s="7" t="s">
        <v>510</v>
      </c>
      <c r="I47" s="8" t="s">
        <v>13</v>
      </c>
    </row>
    <row r="48" spans="1:9" s="3" customFormat="1" ht="15.6" x14ac:dyDescent="0.3">
      <c r="A48" s="7" t="s">
        <v>511</v>
      </c>
      <c r="B48" s="7">
        <v>469</v>
      </c>
      <c r="C48" s="7">
        <v>51300.9</v>
      </c>
      <c r="D48" s="7">
        <v>6.28</v>
      </c>
      <c r="E48" s="7">
        <v>9</v>
      </c>
      <c r="F48" s="7" t="s">
        <v>135</v>
      </c>
      <c r="G48" s="7"/>
      <c r="H48" s="7" t="s">
        <v>512</v>
      </c>
      <c r="I48" s="8" t="s">
        <v>13</v>
      </c>
    </row>
    <row r="49" spans="1:9" s="3" customFormat="1" ht="15.6" x14ac:dyDescent="0.3">
      <c r="A49" s="7" t="s">
        <v>513</v>
      </c>
      <c r="B49" s="7">
        <v>193</v>
      </c>
      <c r="C49" s="7">
        <v>20690.900000000001</v>
      </c>
      <c r="D49" s="7">
        <v>5.01</v>
      </c>
      <c r="E49" s="7">
        <v>0</v>
      </c>
      <c r="F49" s="7" t="s">
        <v>121</v>
      </c>
      <c r="G49" s="7" t="s">
        <v>122</v>
      </c>
      <c r="H49" s="7" t="s">
        <v>514</v>
      </c>
      <c r="I49" s="8" t="s">
        <v>13</v>
      </c>
    </row>
    <row r="50" spans="1:9" s="3" customFormat="1" ht="15.6" x14ac:dyDescent="0.3">
      <c r="A50" s="7" t="s">
        <v>515</v>
      </c>
      <c r="B50" s="7">
        <v>548</v>
      </c>
      <c r="C50" s="7">
        <v>60572.3</v>
      </c>
      <c r="D50" s="7">
        <v>6.09</v>
      </c>
      <c r="E50" s="7">
        <v>7</v>
      </c>
      <c r="F50" s="7" t="s">
        <v>135</v>
      </c>
      <c r="G50" s="7" t="s">
        <v>136</v>
      </c>
      <c r="H50" s="7" t="s">
        <v>516</v>
      </c>
      <c r="I50" s="8" t="s">
        <v>13</v>
      </c>
    </row>
    <row r="51" spans="1:9" s="3" customFormat="1" ht="15.6" x14ac:dyDescent="0.3">
      <c r="A51" s="7" t="s">
        <v>517</v>
      </c>
      <c r="B51" s="7">
        <v>297</v>
      </c>
      <c r="C51" s="7">
        <v>33870.400000000001</v>
      </c>
      <c r="D51" s="7">
        <v>4.97</v>
      </c>
      <c r="E51" s="7">
        <v>0</v>
      </c>
      <c r="F51" s="7" t="s">
        <v>105</v>
      </c>
      <c r="G51" s="7" t="s">
        <v>177</v>
      </c>
      <c r="H51" s="7" t="s">
        <v>518</v>
      </c>
      <c r="I51" s="8" t="s">
        <v>13</v>
      </c>
    </row>
    <row r="52" spans="1:9" s="3" customFormat="1" ht="15.6" x14ac:dyDescent="0.3">
      <c r="A52" s="7" t="s">
        <v>519</v>
      </c>
      <c r="B52" s="7">
        <v>171</v>
      </c>
      <c r="C52" s="7">
        <v>19195.8</v>
      </c>
      <c r="D52" s="7">
        <v>6.74</v>
      </c>
      <c r="E52" s="7">
        <v>0</v>
      </c>
      <c r="F52" s="7" t="s">
        <v>121</v>
      </c>
      <c r="G52" s="7" t="s">
        <v>122</v>
      </c>
      <c r="H52" s="7" t="s">
        <v>520</v>
      </c>
      <c r="I52" s="8" t="s">
        <v>13</v>
      </c>
    </row>
    <row r="53" spans="1:9" s="3" customFormat="1" ht="15.6" x14ac:dyDescent="0.3">
      <c r="A53" s="7" t="s">
        <v>521</v>
      </c>
      <c r="B53" s="7">
        <v>365</v>
      </c>
      <c r="C53" s="7">
        <v>40873.300000000003</v>
      </c>
      <c r="D53" s="7">
        <v>5.19</v>
      </c>
      <c r="E53" s="7">
        <v>1</v>
      </c>
      <c r="F53" s="7" t="s">
        <v>105</v>
      </c>
      <c r="G53" s="7" t="s">
        <v>170</v>
      </c>
      <c r="H53" s="7" t="s">
        <v>522</v>
      </c>
      <c r="I53" s="8" t="s">
        <v>13</v>
      </c>
    </row>
    <row r="54" spans="1:9" s="3" customFormat="1" ht="15.6" x14ac:dyDescent="0.3">
      <c r="A54" s="7" t="s">
        <v>523</v>
      </c>
      <c r="B54" s="7">
        <v>530</v>
      </c>
      <c r="C54" s="7">
        <v>58366</v>
      </c>
      <c r="D54" s="7">
        <v>8.01</v>
      </c>
      <c r="E54" s="7">
        <v>8</v>
      </c>
      <c r="F54" s="7" t="s">
        <v>135</v>
      </c>
      <c r="G54" s="7" t="s">
        <v>136</v>
      </c>
      <c r="H54" s="7" t="s">
        <v>524</v>
      </c>
      <c r="I54" s="8" t="s">
        <v>13</v>
      </c>
    </row>
    <row r="55" spans="1:9" s="3" customFormat="1" ht="15.6" x14ac:dyDescent="0.3">
      <c r="A55" s="7" t="s">
        <v>525</v>
      </c>
      <c r="B55" s="7">
        <v>320</v>
      </c>
      <c r="C55" s="7">
        <v>35970.699999999997</v>
      </c>
      <c r="D55" s="7">
        <v>4.8499999999999996</v>
      </c>
      <c r="E55" s="7">
        <v>0</v>
      </c>
      <c r="F55" s="7" t="s">
        <v>105</v>
      </c>
      <c r="G55" s="7" t="s">
        <v>177</v>
      </c>
      <c r="H55" s="7" t="s">
        <v>526</v>
      </c>
      <c r="I55" s="8" t="s">
        <v>13</v>
      </c>
    </row>
    <row r="56" spans="1:9" s="3" customFormat="1" ht="15.6" x14ac:dyDescent="0.3">
      <c r="A56" s="7" t="s">
        <v>527</v>
      </c>
      <c r="B56" s="7">
        <v>381</v>
      </c>
      <c r="C56" s="7">
        <v>42159.8</v>
      </c>
      <c r="D56" s="7">
        <v>7.21</v>
      </c>
      <c r="E56" s="7">
        <v>0</v>
      </c>
      <c r="F56" s="7" t="s">
        <v>105</v>
      </c>
      <c r="G56" s="7" t="s">
        <v>106</v>
      </c>
      <c r="H56" s="7" t="s">
        <v>528</v>
      </c>
      <c r="I56" s="8" t="s">
        <v>13</v>
      </c>
    </row>
    <row r="57" spans="1:9" s="3" customFormat="1" ht="15.6" x14ac:dyDescent="0.3">
      <c r="A57" s="7" t="s">
        <v>529</v>
      </c>
      <c r="B57" s="7">
        <v>566</v>
      </c>
      <c r="C57" s="7">
        <v>61998</v>
      </c>
      <c r="D57" s="7">
        <v>7.08</v>
      </c>
      <c r="E57" s="7">
        <v>8</v>
      </c>
      <c r="F57" s="7" t="s">
        <v>135</v>
      </c>
      <c r="G57" s="7" t="s">
        <v>136</v>
      </c>
      <c r="H57" s="7" t="s">
        <v>530</v>
      </c>
      <c r="I57" s="8" t="s">
        <v>13</v>
      </c>
    </row>
    <row r="58" spans="1:9" s="3" customFormat="1" ht="15.6" x14ac:dyDescent="0.3">
      <c r="A58" s="7" t="s">
        <v>531</v>
      </c>
      <c r="B58" s="7">
        <v>164</v>
      </c>
      <c r="C58" s="7">
        <v>17902.2</v>
      </c>
      <c r="D58" s="7">
        <v>9.1999999999999993</v>
      </c>
      <c r="E58" s="7">
        <v>0</v>
      </c>
      <c r="F58" s="7" t="s">
        <v>121</v>
      </c>
      <c r="G58" s="7" t="s">
        <v>132</v>
      </c>
      <c r="H58" s="7" t="s">
        <v>532</v>
      </c>
      <c r="I58" s="8" t="s">
        <v>13</v>
      </c>
    </row>
    <row r="59" spans="1:9" s="3" customFormat="1" ht="15.6" x14ac:dyDescent="0.3">
      <c r="A59" s="7" t="s">
        <v>533</v>
      </c>
      <c r="B59" s="7">
        <v>467</v>
      </c>
      <c r="C59" s="7">
        <v>51839.3</v>
      </c>
      <c r="D59" s="7">
        <v>7</v>
      </c>
      <c r="E59" s="7">
        <v>10</v>
      </c>
      <c r="F59" s="7" t="s">
        <v>135</v>
      </c>
      <c r="G59" s="7"/>
      <c r="H59" s="7" t="s">
        <v>534</v>
      </c>
      <c r="I59" s="8" t="s">
        <v>13</v>
      </c>
    </row>
    <row r="60" spans="1:9" s="3" customFormat="1" ht="15.6" x14ac:dyDescent="0.3">
      <c r="A60" s="7" t="s">
        <v>535</v>
      </c>
      <c r="B60" s="7">
        <v>171</v>
      </c>
      <c r="C60" s="7">
        <v>19117.400000000001</v>
      </c>
      <c r="D60" s="7">
        <v>6.7</v>
      </c>
      <c r="E60" s="7">
        <v>0</v>
      </c>
      <c r="F60" s="7" t="s">
        <v>121</v>
      </c>
      <c r="G60" s="7" t="s">
        <v>122</v>
      </c>
      <c r="H60" s="7" t="s">
        <v>536</v>
      </c>
      <c r="I60" s="8" t="s">
        <v>13</v>
      </c>
    </row>
    <row r="61" spans="1:9" s="3" customFormat="1" ht="15.6" x14ac:dyDescent="0.3">
      <c r="A61" s="7" t="s">
        <v>537</v>
      </c>
      <c r="B61" s="7">
        <v>213</v>
      </c>
      <c r="C61" s="7">
        <v>23894.6</v>
      </c>
      <c r="D61" s="7">
        <v>6.14</v>
      </c>
      <c r="E61" s="7">
        <v>0</v>
      </c>
      <c r="F61" s="7" t="s">
        <v>121</v>
      </c>
      <c r="G61" s="7" t="s">
        <v>155</v>
      </c>
      <c r="H61" s="7" t="s">
        <v>538</v>
      </c>
      <c r="I61" s="8" t="s">
        <v>13</v>
      </c>
    </row>
    <row r="62" spans="1:9" s="3" customFormat="1" ht="15.6" x14ac:dyDescent="0.3">
      <c r="A62" s="7" t="s">
        <v>539</v>
      </c>
      <c r="B62" s="7">
        <v>165</v>
      </c>
      <c r="C62" s="7">
        <v>17694.900000000001</v>
      </c>
      <c r="D62" s="7">
        <v>6.4</v>
      </c>
      <c r="E62" s="7">
        <v>1</v>
      </c>
      <c r="F62" s="7" t="s">
        <v>121</v>
      </c>
      <c r="G62" s="7" t="s">
        <v>122</v>
      </c>
      <c r="H62" s="7" t="s">
        <v>540</v>
      </c>
      <c r="I62" s="8" t="s">
        <v>13</v>
      </c>
    </row>
    <row r="63" spans="1:9" s="3" customFormat="1" ht="15.6" x14ac:dyDescent="0.3">
      <c r="A63" s="7" t="s">
        <v>541</v>
      </c>
      <c r="B63" s="7">
        <v>284</v>
      </c>
      <c r="C63" s="7">
        <v>31623.4</v>
      </c>
      <c r="D63" s="7">
        <v>9.43</v>
      </c>
      <c r="E63" s="7">
        <v>0</v>
      </c>
      <c r="F63" s="7" t="s">
        <v>121</v>
      </c>
      <c r="G63" s="7" t="s">
        <v>222</v>
      </c>
      <c r="H63" s="7" t="s">
        <v>542</v>
      </c>
      <c r="I63" s="8" t="s">
        <v>13</v>
      </c>
    </row>
    <row r="64" spans="1:9" s="3" customFormat="1" ht="15.6" x14ac:dyDescent="0.3">
      <c r="A64" s="7" t="s">
        <v>543</v>
      </c>
      <c r="B64" s="7">
        <v>469</v>
      </c>
      <c r="C64" s="7">
        <v>51847.6</v>
      </c>
      <c r="D64" s="7">
        <v>7.69</v>
      </c>
      <c r="E64" s="7">
        <v>10</v>
      </c>
      <c r="F64" s="7" t="s">
        <v>135</v>
      </c>
      <c r="G64" s="7"/>
      <c r="H64" s="7" t="s">
        <v>544</v>
      </c>
      <c r="I64" s="8" t="s">
        <v>13</v>
      </c>
    </row>
    <row r="65" spans="1:9" s="3" customFormat="1" ht="15.6" x14ac:dyDescent="0.3">
      <c r="A65" s="7" t="s">
        <v>545</v>
      </c>
      <c r="B65" s="7">
        <v>271</v>
      </c>
      <c r="C65" s="7">
        <v>29967.3</v>
      </c>
      <c r="D65" s="7">
        <v>4.91</v>
      </c>
      <c r="E65" s="7">
        <v>0</v>
      </c>
      <c r="F65" s="7" t="s">
        <v>105</v>
      </c>
      <c r="G65" s="7" t="s">
        <v>177</v>
      </c>
      <c r="H65" s="7" t="s">
        <v>546</v>
      </c>
      <c r="I65" s="8" t="s">
        <v>13</v>
      </c>
    </row>
    <row r="66" spans="1:9" s="3" customFormat="1" ht="15.6" x14ac:dyDescent="0.3">
      <c r="A66" s="7" t="s">
        <v>547</v>
      </c>
      <c r="B66" s="7">
        <v>186</v>
      </c>
      <c r="C66" s="7">
        <v>20861.3</v>
      </c>
      <c r="D66" s="7">
        <v>9.75</v>
      </c>
      <c r="E66" s="7">
        <v>0</v>
      </c>
      <c r="F66" s="7" t="s">
        <v>105</v>
      </c>
      <c r="G66" s="7" t="s">
        <v>106</v>
      </c>
      <c r="H66" s="7" t="s">
        <v>548</v>
      </c>
      <c r="I66" s="8" t="s">
        <v>13</v>
      </c>
    </row>
    <row r="67" spans="1:9" s="3" customFormat="1" ht="15.6" x14ac:dyDescent="0.3">
      <c r="A67" s="7" t="s">
        <v>549</v>
      </c>
      <c r="B67" s="7">
        <v>264</v>
      </c>
      <c r="C67" s="7">
        <v>29613</v>
      </c>
      <c r="D67" s="7">
        <v>6.11</v>
      </c>
      <c r="E67" s="7">
        <v>1</v>
      </c>
      <c r="F67" s="7" t="s">
        <v>105</v>
      </c>
      <c r="G67" s="7" t="s">
        <v>129</v>
      </c>
      <c r="H67" s="7" t="s">
        <v>550</v>
      </c>
      <c r="I67" s="8" t="s">
        <v>13</v>
      </c>
    </row>
    <row r="68" spans="1:9" s="3" customFormat="1" ht="15.6" x14ac:dyDescent="0.3">
      <c r="A68" s="7" t="s">
        <v>551</v>
      </c>
      <c r="B68" s="7">
        <v>248</v>
      </c>
      <c r="C68" s="7">
        <v>26697.7</v>
      </c>
      <c r="D68" s="7">
        <v>5.09</v>
      </c>
      <c r="E68" s="7">
        <v>0</v>
      </c>
      <c r="F68" s="7" t="s">
        <v>121</v>
      </c>
      <c r="G68" s="7" t="s">
        <v>122</v>
      </c>
      <c r="H68" s="7" t="s">
        <v>552</v>
      </c>
      <c r="I68" s="8" t="s">
        <v>13</v>
      </c>
    </row>
    <row r="69" spans="1:9" s="3" customFormat="1" ht="15.6" x14ac:dyDescent="0.3">
      <c r="A69" s="7" t="s">
        <v>553</v>
      </c>
      <c r="B69" s="7">
        <v>272</v>
      </c>
      <c r="C69" s="7">
        <v>30827.200000000001</v>
      </c>
      <c r="D69" s="7">
        <v>8.5</v>
      </c>
      <c r="E69" s="7">
        <v>1</v>
      </c>
      <c r="F69" s="7" t="s">
        <v>105</v>
      </c>
      <c r="G69" s="7" t="s">
        <v>116</v>
      </c>
      <c r="H69" s="7" t="s">
        <v>554</v>
      </c>
      <c r="I69" s="8" t="s">
        <v>13</v>
      </c>
    </row>
    <row r="70" spans="1:9" s="3" customFormat="1" ht="15.6" x14ac:dyDescent="0.3">
      <c r="A70" s="7" t="s">
        <v>555</v>
      </c>
      <c r="B70" s="7">
        <v>110</v>
      </c>
      <c r="C70" s="7">
        <v>13211</v>
      </c>
      <c r="D70" s="7">
        <v>8.75</v>
      </c>
      <c r="E70" s="7">
        <v>0</v>
      </c>
      <c r="F70" s="7" t="s">
        <v>105</v>
      </c>
      <c r="G70" s="7" t="s">
        <v>111</v>
      </c>
      <c r="H70" s="7" t="s">
        <v>556</v>
      </c>
      <c r="I70" s="8" t="s">
        <v>13</v>
      </c>
    </row>
    <row r="71" spans="1:9" s="3" customFormat="1" ht="15.6" x14ac:dyDescent="0.3">
      <c r="A71" s="7" t="s">
        <v>557</v>
      </c>
      <c r="B71" s="7">
        <v>130</v>
      </c>
      <c r="C71" s="7">
        <v>14758.6</v>
      </c>
      <c r="D71" s="7">
        <v>6.85</v>
      </c>
      <c r="E71" s="7">
        <v>0</v>
      </c>
      <c r="F71" s="7" t="s">
        <v>105</v>
      </c>
      <c r="G71" s="7" t="s">
        <v>111</v>
      </c>
      <c r="H71" s="7" t="s">
        <v>558</v>
      </c>
      <c r="I71" s="8" t="s">
        <v>13</v>
      </c>
    </row>
    <row r="72" spans="1:9" s="3" customFormat="1" ht="15.6" x14ac:dyDescent="0.3">
      <c r="A72" s="7" t="s">
        <v>559</v>
      </c>
      <c r="B72" s="7">
        <v>132</v>
      </c>
      <c r="C72" s="7">
        <v>15136.9</v>
      </c>
      <c r="D72" s="7">
        <v>5.2</v>
      </c>
      <c r="E72" s="7">
        <v>0</v>
      </c>
      <c r="F72" s="7" t="s">
        <v>105</v>
      </c>
      <c r="G72" s="7" t="s">
        <v>111</v>
      </c>
      <c r="H72" s="7" t="s">
        <v>560</v>
      </c>
      <c r="I72" s="8" t="s">
        <v>13</v>
      </c>
    </row>
    <row r="73" spans="1:9" s="3" customFormat="1" ht="15.6" x14ac:dyDescent="0.3">
      <c r="A73" s="7" t="s">
        <v>561</v>
      </c>
      <c r="B73" s="7">
        <v>109</v>
      </c>
      <c r="C73" s="7">
        <v>12478</v>
      </c>
      <c r="D73" s="7">
        <v>6.14</v>
      </c>
      <c r="E73" s="7">
        <v>0</v>
      </c>
      <c r="F73" s="7" t="s">
        <v>105</v>
      </c>
      <c r="G73" s="7" t="s">
        <v>111</v>
      </c>
      <c r="H73" s="7" t="s">
        <v>562</v>
      </c>
      <c r="I73" s="8" t="s">
        <v>13</v>
      </c>
    </row>
    <row r="74" spans="1:9" s="3" customFormat="1" ht="15.6" x14ac:dyDescent="0.3">
      <c r="A74" s="7" t="s">
        <v>563</v>
      </c>
      <c r="B74" s="7">
        <v>132</v>
      </c>
      <c r="C74" s="7">
        <v>15051.6</v>
      </c>
      <c r="D74" s="7">
        <v>5.22</v>
      </c>
      <c r="E74" s="7">
        <v>0</v>
      </c>
      <c r="F74" s="7" t="s">
        <v>105</v>
      </c>
      <c r="G74" s="7" t="s">
        <v>111</v>
      </c>
      <c r="H74" s="7" t="s">
        <v>564</v>
      </c>
      <c r="I74" s="8" t="s">
        <v>13</v>
      </c>
    </row>
    <row r="75" spans="1:9" s="3" customFormat="1" ht="15.6" x14ac:dyDescent="0.3">
      <c r="A75" s="7" t="s">
        <v>565</v>
      </c>
      <c r="B75" s="7">
        <v>298</v>
      </c>
      <c r="C75" s="7">
        <v>32770.9</v>
      </c>
      <c r="D75" s="7">
        <v>5.54</v>
      </c>
      <c r="E75" s="7">
        <v>0</v>
      </c>
      <c r="F75" s="7" t="s">
        <v>105</v>
      </c>
      <c r="G75" s="7" t="s">
        <v>106</v>
      </c>
      <c r="H75" s="7" t="s">
        <v>566</v>
      </c>
      <c r="I75" s="8" t="s">
        <v>13</v>
      </c>
    </row>
    <row r="76" spans="1:9" s="3" customFormat="1" ht="15.6" x14ac:dyDescent="0.3">
      <c r="A76" s="7" t="s">
        <v>567</v>
      </c>
      <c r="B76" s="7">
        <v>394</v>
      </c>
      <c r="C76" s="7">
        <v>44374.3</v>
      </c>
      <c r="D76" s="7">
        <v>5.51</v>
      </c>
      <c r="E76" s="7">
        <v>2</v>
      </c>
      <c r="F76" s="7" t="s">
        <v>121</v>
      </c>
      <c r="G76" s="7" t="s">
        <v>211</v>
      </c>
      <c r="H76" s="7" t="s">
        <v>568</v>
      </c>
      <c r="I76" s="8" t="s">
        <v>13</v>
      </c>
    </row>
    <row r="77" spans="1:9" s="3" customFormat="1" ht="15.6" x14ac:dyDescent="0.3">
      <c r="A77" s="7" t="s">
        <v>569</v>
      </c>
      <c r="B77" s="7">
        <v>541</v>
      </c>
      <c r="C77" s="7">
        <v>59770.5</v>
      </c>
      <c r="D77" s="7">
        <v>5.81</v>
      </c>
      <c r="E77" s="7">
        <v>9</v>
      </c>
      <c r="F77" s="7" t="s">
        <v>135</v>
      </c>
      <c r="G77" s="7" t="s">
        <v>136</v>
      </c>
      <c r="H77" s="7" t="s">
        <v>570</v>
      </c>
      <c r="I77" s="8" t="s">
        <v>13</v>
      </c>
    </row>
    <row r="78" spans="1:9" s="3" customFormat="1" ht="15.6" x14ac:dyDescent="0.3">
      <c r="A78" s="7" t="s">
        <v>571</v>
      </c>
      <c r="B78" s="7">
        <v>538</v>
      </c>
      <c r="C78" s="7">
        <v>59340</v>
      </c>
      <c r="D78" s="7">
        <v>6.74</v>
      </c>
      <c r="E78" s="7">
        <v>12</v>
      </c>
      <c r="F78" s="7" t="s">
        <v>135</v>
      </c>
      <c r="G78" s="7"/>
      <c r="H78" s="7" t="s">
        <v>572</v>
      </c>
      <c r="I78" s="8" t="s">
        <v>13</v>
      </c>
    </row>
    <row r="79" spans="1:9" s="3" customFormat="1" ht="15.6" x14ac:dyDescent="0.3">
      <c r="A79" s="7" t="s">
        <v>573</v>
      </c>
      <c r="B79" s="7">
        <v>234</v>
      </c>
      <c r="C79" s="7">
        <v>25892.3</v>
      </c>
      <c r="D79" s="7">
        <v>5.17</v>
      </c>
      <c r="E79" s="7">
        <v>0</v>
      </c>
      <c r="F79" s="7" t="s">
        <v>121</v>
      </c>
      <c r="G79" s="7" t="s">
        <v>211</v>
      </c>
      <c r="H79" s="7" t="s">
        <v>574</v>
      </c>
      <c r="I79" s="8" t="s">
        <v>13</v>
      </c>
    </row>
    <row r="80" spans="1:9" s="3" customFormat="1" ht="15.6" x14ac:dyDescent="0.3">
      <c r="A80" s="7" t="s">
        <v>575</v>
      </c>
      <c r="B80" s="7">
        <v>185</v>
      </c>
      <c r="C80" s="7">
        <v>20700.3</v>
      </c>
      <c r="D80" s="7">
        <v>9.3699999999999992</v>
      </c>
      <c r="E80" s="7">
        <v>0</v>
      </c>
      <c r="F80" s="7" t="s">
        <v>121</v>
      </c>
      <c r="G80" s="7" t="s">
        <v>211</v>
      </c>
      <c r="H80" s="7" t="s">
        <v>576</v>
      </c>
      <c r="I80" s="8" t="s">
        <v>13</v>
      </c>
    </row>
    <row r="81" spans="1:9" s="3" customFormat="1" ht="15.6" x14ac:dyDescent="0.3">
      <c r="A81" s="7" t="s">
        <v>577</v>
      </c>
      <c r="B81" s="7">
        <v>316</v>
      </c>
      <c r="C81" s="7">
        <v>36029.699999999997</v>
      </c>
      <c r="D81" s="7">
        <v>4.58</v>
      </c>
      <c r="E81" s="7">
        <v>0</v>
      </c>
      <c r="F81" s="7" t="s">
        <v>105</v>
      </c>
      <c r="G81" s="7" t="s">
        <v>116</v>
      </c>
      <c r="H81" s="7" t="s">
        <v>578</v>
      </c>
      <c r="I81" s="8" t="s">
        <v>13</v>
      </c>
    </row>
    <row r="82" spans="1:9" s="3" customFormat="1" ht="15.6" x14ac:dyDescent="0.3">
      <c r="A82" s="7" t="s">
        <v>579</v>
      </c>
      <c r="B82" s="7">
        <v>231</v>
      </c>
      <c r="C82" s="7">
        <v>26106.9</v>
      </c>
      <c r="D82" s="7">
        <v>7.98</v>
      </c>
      <c r="E82" s="7">
        <v>1</v>
      </c>
      <c r="F82" s="7" t="s">
        <v>105</v>
      </c>
      <c r="G82" s="7" t="s">
        <v>129</v>
      </c>
      <c r="H82" s="7" t="s">
        <v>580</v>
      </c>
      <c r="I82" s="8" t="s">
        <v>13</v>
      </c>
    </row>
    <row r="83" spans="1:9" s="3" customFormat="1" ht="15.6" x14ac:dyDescent="0.3">
      <c r="A83" s="7" t="s">
        <v>581</v>
      </c>
      <c r="B83" s="7">
        <v>266</v>
      </c>
      <c r="C83" s="7">
        <v>29568.1</v>
      </c>
      <c r="D83" s="7">
        <v>7.76</v>
      </c>
      <c r="E83" s="7">
        <v>1</v>
      </c>
      <c r="F83" s="7" t="s">
        <v>105</v>
      </c>
      <c r="G83" s="7" t="s">
        <v>177</v>
      </c>
      <c r="H83" s="7" t="s">
        <v>582</v>
      </c>
      <c r="I83" s="8" t="s">
        <v>13</v>
      </c>
    </row>
    <row r="84" spans="1:9" s="3" customFormat="1" ht="15.6" x14ac:dyDescent="0.3">
      <c r="A84" s="7" t="s">
        <v>583</v>
      </c>
      <c r="B84" s="7">
        <v>240</v>
      </c>
      <c r="C84" s="7">
        <v>26408.400000000001</v>
      </c>
      <c r="D84" s="7">
        <v>5.54</v>
      </c>
      <c r="E84" s="7">
        <v>0</v>
      </c>
      <c r="F84" s="7" t="s">
        <v>105</v>
      </c>
      <c r="G84" s="7" t="s">
        <v>170</v>
      </c>
      <c r="H84" s="7" t="s">
        <v>584</v>
      </c>
      <c r="I84" s="8" t="s">
        <v>13</v>
      </c>
    </row>
    <row r="85" spans="1:9" s="3" customFormat="1" ht="15.6" x14ac:dyDescent="0.3">
      <c r="A85" s="7" t="s">
        <v>585</v>
      </c>
      <c r="B85" s="7">
        <v>316</v>
      </c>
      <c r="C85" s="7">
        <v>34040.400000000001</v>
      </c>
      <c r="D85" s="7">
        <v>8.5500000000000007</v>
      </c>
      <c r="E85" s="7">
        <v>0</v>
      </c>
      <c r="F85" s="7" t="s">
        <v>105</v>
      </c>
      <c r="G85" s="7" t="s">
        <v>116</v>
      </c>
      <c r="H85" s="7" t="s">
        <v>586</v>
      </c>
      <c r="I85" s="8" t="s">
        <v>13</v>
      </c>
    </row>
    <row r="86" spans="1:9" s="3" customFormat="1" ht="15.6" x14ac:dyDescent="0.3">
      <c r="A86" s="7" t="s">
        <v>587</v>
      </c>
      <c r="B86" s="7">
        <v>483</v>
      </c>
      <c r="C86" s="7">
        <v>53007.6</v>
      </c>
      <c r="D86" s="7">
        <v>7.05</v>
      </c>
      <c r="E86" s="7">
        <v>9</v>
      </c>
      <c r="F86" s="7" t="s">
        <v>135</v>
      </c>
      <c r="G86" s="7"/>
      <c r="H86" s="7" t="s">
        <v>588</v>
      </c>
      <c r="I86" s="8" t="s">
        <v>13</v>
      </c>
    </row>
    <row r="87" spans="1:9" s="3" customFormat="1" ht="15.6" x14ac:dyDescent="0.3">
      <c r="A87" s="7" t="s">
        <v>589</v>
      </c>
      <c r="B87" s="7">
        <v>328</v>
      </c>
      <c r="C87" s="7">
        <v>36954.199999999997</v>
      </c>
      <c r="D87" s="7">
        <v>5.55</v>
      </c>
      <c r="E87" s="7">
        <v>2</v>
      </c>
      <c r="F87" s="7" t="s">
        <v>105</v>
      </c>
      <c r="G87" s="7" t="s">
        <v>116</v>
      </c>
      <c r="H87" s="7" t="s">
        <v>590</v>
      </c>
      <c r="I87" s="8" t="s">
        <v>13</v>
      </c>
    </row>
    <row r="88" spans="1:9" s="3" customFormat="1" ht="15.6" x14ac:dyDescent="0.3">
      <c r="A88" s="7" t="s">
        <v>591</v>
      </c>
      <c r="B88" s="7">
        <v>222</v>
      </c>
      <c r="C88" s="7">
        <v>24321.5</v>
      </c>
      <c r="D88" s="7">
        <v>5.3</v>
      </c>
      <c r="E88" s="7">
        <v>1</v>
      </c>
      <c r="F88" s="7" t="s">
        <v>105</v>
      </c>
      <c r="G88" s="7" t="s">
        <v>106</v>
      </c>
      <c r="H88" s="7" t="s">
        <v>592</v>
      </c>
      <c r="I88" s="8" t="s">
        <v>13</v>
      </c>
    </row>
    <row r="89" spans="1:9" s="3" customFormat="1" ht="15.6" x14ac:dyDescent="0.3">
      <c r="A89" s="7" t="s">
        <v>593</v>
      </c>
      <c r="B89" s="7">
        <v>192</v>
      </c>
      <c r="C89" s="7">
        <v>21776.400000000001</v>
      </c>
      <c r="D89" s="7">
        <v>5.99</v>
      </c>
      <c r="E89" s="7">
        <v>0</v>
      </c>
      <c r="F89" s="7" t="s">
        <v>105</v>
      </c>
      <c r="G89" s="7" t="s">
        <v>111</v>
      </c>
      <c r="H89" s="7" t="s">
        <v>594</v>
      </c>
      <c r="I89" s="8" t="s">
        <v>13</v>
      </c>
    </row>
    <row r="90" spans="1:9" s="3" customFormat="1" ht="15.6" x14ac:dyDescent="0.3">
      <c r="A90" s="7" t="s">
        <v>595</v>
      </c>
      <c r="B90" s="7">
        <v>283</v>
      </c>
      <c r="C90" s="7">
        <v>31078.9</v>
      </c>
      <c r="D90" s="7">
        <v>7.81</v>
      </c>
      <c r="E90" s="7">
        <v>0</v>
      </c>
      <c r="F90" s="7" t="s">
        <v>121</v>
      </c>
      <c r="G90" s="7" t="s">
        <v>222</v>
      </c>
      <c r="H90" s="7" t="s">
        <v>596</v>
      </c>
      <c r="I90" s="8" t="s">
        <v>13</v>
      </c>
    </row>
    <row r="91" spans="1:9" s="3" customFormat="1" ht="15.6" x14ac:dyDescent="0.3">
      <c r="A91" s="7" t="s">
        <v>597</v>
      </c>
      <c r="B91" s="7">
        <v>141</v>
      </c>
      <c r="C91" s="7">
        <v>15871.3</v>
      </c>
      <c r="D91" s="7">
        <v>8.01</v>
      </c>
      <c r="E91" s="7">
        <v>0</v>
      </c>
      <c r="F91" s="7" t="s">
        <v>105</v>
      </c>
      <c r="G91" s="7" t="s">
        <v>111</v>
      </c>
      <c r="H91" s="7" t="s">
        <v>598</v>
      </c>
      <c r="I91" s="8" t="s">
        <v>13</v>
      </c>
    </row>
    <row r="92" spans="1:9" s="3" customFormat="1" ht="15.6" x14ac:dyDescent="0.3">
      <c r="A92" s="7" t="s">
        <v>599</v>
      </c>
      <c r="B92" s="7">
        <v>137</v>
      </c>
      <c r="C92" s="7">
        <v>15643.5</v>
      </c>
      <c r="D92" s="7">
        <v>9.27</v>
      </c>
      <c r="E92" s="7">
        <v>0</v>
      </c>
      <c r="F92" s="7" t="s">
        <v>105</v>
      </c>
      <c r="G92" s="7" t="s">
        <v>111</v>
      </c>
      <c r="H92" s="7" t="s">
        <v>600</v>
      </c>
      <c r="I92" s="8" t="s">
        <v>13</v>
      </c>
    </row>
    <row r="93" spans="1:9" s="3" customFormat="1" ht="15.6" x14ac:dyDescent="0.3">
      <c r="A93" s="7" t="s">
        <v>601</v>
      </c>
      <c r="B93" s="7">
        <v>194</v>
      </c>
      <c r="C93" s="7">
        <v>21292.7</v>
      </c>
      <c r="D93" s="7">
        <v>6.92</v>
      </c>
      <c r="E93" s="7">
        <v>0</v>
      </c>
      <c r="F93" s="7" t="s">
        <v>105</v>
      </c>
      <c r="G93" s="7" t="s">
        <v>111</v>
      </c>
      <c r="H93" s="7" t="s">
        <v>602</v>
      </c>
      <c r="I93" s="8" t="s">
        <v>13</v>
      </c>
    </row>
    <row r="94" spans="1:9" s="3" customFormat="1" ht="15.6" x14ac:dyDescent="0.3">
      <c r="A94" s="7" t="s">
        <v>603</v>
      </c>
      <c r="B94" s="7">
        <v>231</v>
      </c>
      <c r="C94" s="7">
        <v>26391.599999999999</v>
      </c>
      <c r="D94" s="7">
        <v>6.44</v>
      </c>
      <c r="E94" s="7">
        <v>0</v>
      </c>
      <c r="F94" s="7" t="s">
        <v>105</v>
      </c>
      <c r="G94" s="7" t="s">
        <v>116</v>
      </c>
      <c r="H94" s="7" t="s">
        <v>604</v>
      </c>
      <c r="I94" s="8" t="s">
        <v>13</v>
      </c>
    </row>
    <row r="95" spans="1:9" s="3" customFormat="1" ht="15.6" x14ac:dyDescent="0.3">
      <c r="A95" s="7" t="s">
        <v>605</v>
      </c>
      <c r="B95" s="7">
        <v>243</v>
      </c>
      <c r="C95" s="7">
        <v>27478.2</v>
      </c>
      <c r="D95" s="7">
        <v>8.8800000000000008</v>
      </c>
      <c r="E95" s="7">
        <v>1</v>
      </c>
      <c r="F95" s="7" t="s">
        <v>105</v>
      </c>
      <c r="G95" s="7" t="s">
        <v>129</v>
      </c>
      <c r="H95" s="7" t="s">
        <v>606</v>
      </c>
      <c r="I95" s="8" t="s">
        <v>13</v>
      </c>
    </row>
    <row r="96" spans="1:9" s="3" customFormat="1" ht="15.6" x14ac:dyDescent="0.3">
      <c r="A96" s="7" t="s">
        <v>607</v>
      </c>
      <c r="B96" s="7">
        <v>265</v>
      </c>
      <c r="C96" s="7">
        <v>29595.9</v>
      </c>
      <c r="D96" s="7">
        <v>6.93</v>
      </c>
      <c r="E96" s="7">
        <v>4</v>
      </c>
      <c r="F96" s="7" t="s">
        <v>135</v>
      </c>
      <c r="G96" s="7" t="s">
        <v>208</v>
      </c>
      <c r="H96" s="7" t="s">
        <v>608</v>
      </c>
      <c r="I96" s="8" t="s">
        <v>13</v>
      </c>
    </row>
    <row r="97" spans="1:9" s="3" customFormat="1" ht="15.6" x14ac:dyDescent="0.3">
      <c r="A97" s="7" t="s">
        <v>609</v>
      </c>
      <c r="B97" s="7">
        <v>410</v>
      </c>
      <c r="C97" s="7">
        <v>46480.9</v>
      </c>
      <c r="D97" s="7">
        <v>6.11</v>
      </c>
      <c r="E97" s="7">
        <v>0</v>
      </c>
      <c r="F97" s="7" t="s">
        <v>121</v>
      </c>
      <c r="G97" s="7" t="s">
        <v>222</v>
      </c>
      <c r="H97" s="7" t="s">
        <v>610</v>
      </c>
      <c r="I97" s="8" t="s">
        <v>13</v>
      </c>
    </row>
    <row r="98" spans="1:9" s="3" customFormat="1" ht="15.6" x14ac:dyDescent="0.3">
      <c r="A98" s="7" t="s">
        <v>611</v>
      </c>
      <c r="B98" s="7">
        <v>178</v>
      </c>
      <c r="C98" s="7">
        <v>20122.3</v>
      </c>
      <c r="D98" s="7">
        <v>5.55</v>
      </c>
      <c r="E98" s="7">
        <v>0</v>
      </c>
      <c r="F98" s="7" t="s">
        <v>121</v>
      </c>
      <c r="G98" s="7" t="s">
        <v>132</v>
      </c>
      <c r="H98" s="7" t="s">
        <v>612</v>
      </c>
      <c r="I98" s="8" t="s">
        <v>13</v>
      </c>
    </row>
    <row r="99" spans="1:9" s="3" customFormat="1" ht="15.6" x14ac:dyDescent="0.3">
      <c r="A99" s="7" t="s">
        <v>613</v>
      </c>
      <c r="B99" s="7">
        <v>177</v>
      </c>
      <c r="C99" s="7">
        <v>19796.099999999999</v>
      </c>
      <c r="D99" s="7">
        <v>5.53</v>
      </c>
      <c r="E99" s="7">
        <v>0</v>
      </c>
      <c r="F99" s="7" t="s">
        <v>121</v>
      </c>
      <c r="G99" s="7" t="s">
        <v>122</v>
      </c>
      <c r="H99" s="7" t="s">
        <v>614</v>
      </c>
      <c r="I99" s="8" t="s">
        <v>13</v>
      </c>
    </row>
    <row r="100" spans="1:9" s="3" customFormat="1" ht="15.6" x14ac:dyDescent="0.3">
      <c r="A100" s="7" t="s">
        <v>615</v>
      </c>
      <c r="B100" s="7">
        <v>207</v>
      </c>
      <c r="C100" s="7">
        <v>23451.4</v>
      </c>
      <c r="D100" s="7">
        <v>5.98</v>
      </c>
      <c r="E100" s="7">
        <v>0</v>
      </c>
      <c r="F100" s="7" t="s">
        <v>121</v>
      </c>
      <c r="G100" s="7" t="s">
        <v>122</v>
      </c>
      <c r="H100" s="7" t="s">
        <v>616</v>
      </c>
      <c r="I100" s="8" t="s">
        <v>13</v>
      </c>
    </row>
    <row r="101" spans="1:9" s="3" customFormat="1" ht="15.6" x14ac:dyDescent="0.3">
      <c r="A101" s="7" t="s">
        <v>617</v>
      </c>
      <c r="B101" s="7">
        <v>291</v>
      </c>
      <c r="C101" s="7">
        <v>32763.5</v>
      </c>
      <c r="D101" s="7">
        <v>5.95</v>
      </c>
      <c r="E101" s="7">
        <v>0</v>
      </c>
      <c r="F101" s="7" t="s">
        <v>121</v>
      </c>
      <c r="G101" s="7" t="s">
        <v>211</v>
      </c>
      <c r="H101" s="7" t="s">
        <v>618</v>
      </c>
      <c r="I101" s="8" t="s">
        <v>13</v>
      </c>
    </row>
    <row r="102" spans="1:9" s="3" customFormat="1" ht="15.6" x14ac:dyDescent="0.3">
      <c r="A102" s="7" t="s">
        <v>619</v>
      </c>
      <c r="B102" s="7">
        <v>460</v>
      </c>
      <c r="C102" s="7">
        <v>52008.9</v>
      </c>
      <c r="D102" s="7">
        <v>8.4600000000000009</v>
      </c>
      <c r="E102" s="7">
        <v>9</v>
      </c>
      <c r="F102" s="7" t="s">
        <v>135</v>
      </c>
      <c r="G102" s="7" t="s">
        <v>136</v>
      </c>
      <c r="H102" s="7" t="s">
        <v>620</v>
      </c>
      <c r="I102" s="8" t="s">
        <v>13</v>
      </c>
    </row>
    <row r="103" spans="1:9" s="3" customFormat="1" ht="15.6" x14ac:dyDescent="0.3">
      <c r="A103" s="7" t="s">
        <v>621</v>
      </c>
      <c r="B103" s="7">
        <v>163</v>
      </c>
      <c r="C103" s="7">
        <v>17960.400000000001</v>
      </c>
      <c r="D103" s="7">
        <v>9.7200000000000006</v>
      </c>
      <c r="E103" s="7">
        <v>0</v>
      </c>
      <c r="F103" s="7" t="s">
        <v>105</v>
      </c>
      <c r="G103" s="7" t="s">
        <v>106</v>
      </c>
      <c r="H103" s="7" t="s">
        <v>622</v>
      </c>
      <c r="I103" s="8" t="s">
        <v>13</v>
      </c>
    </row>
    <row r="104" spans="1:9" s="3" customFormat="1" ht="15.6" x14ac:dyDescent="0.3">
      <c r="A104" s="7" t="s">
        <v>623</v>
      </c>
      <c r="B104" s="7">
        <v>215</v>
      </c>
      <c r="C104" s="7">
        <v>23254.799999999999</v>
      </c>
      <c r="D104" s="7">
        <v>8.89</v>
      </c>
      <c r="E104" s="7">
        <v>0</v>
      </c>
      <c r="F104" s="7" t="s">
        <v>105</v>
      </c>
      <c r="G104" s="7" t="s">
        <v>106</v>
      </c>
      <c r="H104" s="7" t="s">
        <v>624</v>
      </c>
      <c r="I104" s="8" t="s">
        <v>13</v>
      </c>
    </row>
    <row r="105" spans="1:9" s="3" customFormat="1" ht="15.6" x14ac:dyDescent="0.3">
      <c r="A105" s="7" t="s">
        <v>625</v>
      </c>
      <c r="B105" s="7">
        <v>162</v>
      </c>
      <c r="C105" s="7">
        <v>17944.099999999999</v>
      </c>
      <c r="D105" s="7">
        <v>9.43</v>
      </c>
      <c r="E105" s="7">
        <v>0</v>
      </c>
      <c r="F105" s="7" t="s">
        <v>105</v>
      </c>
      <c r="G105" s="7" t="s">
        <v>111</v>
      </c>
      <c r="H105" s="7" t="s">
        <v>626</v>
      </c>
      <c r="I105" s="8" t="s">
        <v>13</v>
      </c>
    </row>
    <row r="106" spans="1:9" s="3" customFormat="1" ht="15.6" x14ac:dyDescent="0.3">
      <c r="A106" s="7" t="s">
        <v>627</v>
      </c>
      <c r="B106" s="7">
        <v>272</v>
      </c>
      <c r="C106" s="7">
        <v>30332.9</v>
      </c>
      <c r="D106" s="7">
        <v>6.05</v>
      </c>
      <c r="E106" s="7">
        <v>0</v>
      </c>
      <c r="F106" s="7" t="s">
        <v>105</v>
      </c>
      <c r="G106" s="7" t="s">
        <v>111</v>
      </c>
      <c r="H106" s="7" t="s">
        <v>628</v>
      </c>
      <c r="I106" s="8" t="s">
        <v>13</v>
      </c>
    </row>
    <row r="107" spans="1:9" s="3" customFormat="1" ht="15.6" x14ac:dyDescent="0.3">
      <c r="A107" s="7" t="s">
        <v>629</v>
      </c>
      <c r="B107" s="7">
        <v>560</v>
      </c>
      <c r="C107" s="7">
        <v>61973.9</v>
      </c>
      <c r="D107" s="7">
        <v>6.88</v>
      </c>
      <c r="E107" s="7">
        <v>10</v>
      </c>
      <c r="F107" s="7" t="s">
        <v>135</v>
      </c>
      <c r="G107" s="7" t="s">
        <v>136</v>
      </c>
      <c r="H107" s="7" t="s">
        <v>630</v>
      </c>
      <c r="I107" s="8" t="s">
        <v>13</v>
      </c>
    </row>
    <row r="108" spans="1:9" s="3" customFormat="1" ht="15.6" x14ac:dyDescent="0.3">
      <c r="A108" s="7" t="s">
        <v>631</v>
      </c>
      <c r="B108" s="7">
        <v>193</v>
      </c>
      <c r="C108" s="7">
        <v>21437</v>
      </c>
      <c r="D108" s="7">
        <v>8.2899999999999991</v>
      </c>
      <c r="E108" s="7">
        <v>1</v>
      </c>
      <c r="F108" s="7" t="s">
        <v>105</v>
      </c>
      <c r="G108" s="7" t="s">
        <v>116</v>
      </c>
      <c r="H108" s="7" t="s">
        <v>632</v>
      </c>
      <c r="I108" s="8" t="s">
        <v>13</v>
      </c>
    </row>
    <row r="109" spans="1:9" s="3" customFormat="1" ht="15.6" x14ac:dyDescent="0.3">
      <c r="A109" s="7" t="s">
        <v>633</v>
      </c>
      <c r="B109" s="7">
        <v>229</v>
      </c>
      <c r="C109" s="7">
        <v>25085.9</v>
      </c>
      <c r="D109" s="7">
        <v>6.11</v>
      </c>
      <c r="E109" s="7">
        <v>1</v>
      </c>
      <c r="F109" s="7" t="s">
        <v>105</v>
      </c>
      <c r="G109" s="7" t="s">
        <v>106</v>
      </c>
      <c r="H109" s="7" t="s">
        <v>634</v>
      </c>
      <c r="I109" s="8" t="s">
        <v>13</v>
      </c>
    </row>
    <row r="110" spans="1:9" s="3" customFormat="1" ht="15.6" x14ac:dyDescent="0.3">
      <c r="A110" s="7" t="s">
        <v>635</v>
      </c>
      <c r="B110" s="7">
        <v>331</v>
      </c>
      <c r="C110" s="7">
        <v>36748.199999999997</v>
      </c>
      <c r="D110" s="7">
        <v>6.87</v>
      </c>
      <c r="E110" s="7">
        <v>0</v>
      </c>
      <c r="F110" s="7" t="s">
        <v>121</v>
      </c>
      <c r="G110" s="7" t="s">
        <v>222</v>
      </c>
      <c r="H110" s="7" t="s">
        <v>636</v>
      </c>
      <c r="I110" s="8" t="s">
        <v>13</v>
      </c>
    </row>
    <row r="111" spans="1:9" s="3" customFormat="1" ht="15.6" x14ac:dyDescent="0.3">
      <c r="A111" s="7" t="s">
        <v>637</v>
      </c>
      <c r="B111" s="7">
        <v>182</v>
      </c>
      <c r="C111" s="7">
        <v>19910</v>
      </c>
      <c r="D111" s="7">
        <v>4.5999999999999996</v>
      </c>
      <c r="E111" s="7">
        <v>0</v>
      </c>
      <c r="F111" s="7" t="s">
        <v>121</v>
      </c>
      <c r="G111" s="7" t="s">
        <v>122</v>
      </c>
      <c r="H111" s="7" t="s">
        <v>638</v>
      </c>
      <c r="I111" s="8" t="s">
        <v>13</v>
      </c>
    </row>
    <row r="112" spans="1:9" s="3" customFormat="1" ht="15.6" x14ac:dyDescent="0.3">
      <c r="A112" s="7" t="s">
        <v>639</v>
      </c>
      <c r="B112" s="7">
        <v>355</v>
      </c>
      <c r="C112" s="7">
        <v>40764</v>
      </c>
      <c r="D112" s="7">
        <v>6.08</v>
      </c>
      <c r="E112" s="7">
        <v>6</v>
      </c>
      <c r="F112" s="7" t="s">
        <v>135</v>
      </c>
      <c r="G112" s="7"/>
      <c r="H112" s="7" t="s">
        <v>640</v>
      </c>
      <c r="I112" s="8" t="s">
        <v>13</v>
      </c>
    </row>
    <row r="113" spans="1:9" s="3" customFormat="1" ht="15.6" x14ac:dyDescent="0.3">
      <c r="A113" s="7" t="s">
        <v>641</v>
      </c>
      <c r="B113" s="7">
        <v>136</v>
      </c>
      <c r="C113" s="7">
        <v>15119.1</v>
      </c>
      <c r="D113" s="7">
        <v>8.75</v>
      </c>
      <c r="E113" s="7">
        <v>0</v>
      </c>
      <c r="F113" s="7" t="s">
        <v>105</v>
      </c>
      <c r="G113" s="7" t="s">
        <v>106</v>
      </c>
      <c r="H113" s="7" t="s">
        <v>642</v>
      </c>
      <c r="I113" s="8" t="s">
        <v>13</v>
      </c>
    </row>
    <row r="114" spans="1:9" s="3" customFormat="1" ht="15.6" x14ac:dyDescent="0.3">
      <c r="A114" s="7" t="s">
        <v>643</v>
      </c>
      <c r="B114" s="7">
        <v>291</v>
      </c>
      <c r="C114" s="7">
        <v>33349.1</v>
      </c>
      <c r="D114" s="7">
        <v>8.6300000000000008</v>
      </c>
      <c r="E114" s="7">
        <v>6</v>
      </c>
      <c r="F114" s="7" t="s">
        <v>135</v>
      </c>
      <c r="G114" s="7"/>
      <c r="H114" s="7" t="s">
        <v>644</v>
      </c>
      <c r="I114" s="8" t="s">
        <v>13</v>
      </c>
    </row>
    <row r="115" spans="1:9" s="3" customFormat="1" ht="15.6" x14ac:dyDescent="0.3">
      <c r="A115" s="7" t="s">
        <v>645</v>
      </c>
      <c r="B115" s="7">
        <v>201</v>
      </c>
      <c r="C115" s="7">
        <v>21828.400000000001</v>
      </c>
      <c r="D115" s="7">
        <v>9.08</v>
      </c>
      <c r="E115" s="7">
        <v>0</v>
      </c>
      <c r="F115" s="7" t="s">
        <v>121</v>
      </c>
      <c r="G115" s="7" t="s">
        <v>211</v>
      </c>
      <c r="H115" s="7" t="s">
        <v>646</v>
      </c>
      <c r="I115" s="8" t="s">
        <v>13</v>
      </c>
    </row>
    <row r="116" spans="1:9" s="3" customFormat="1" ht="15.6" x14ac:dyDescent="0.3">
      <c r="A116" s="7" t="s">
        <v>647</v>
      </c>
      <c r="B116" s="7">
        <v>140</v>
      </c>
      <c r="C116" s="7">
        <v>15442.2</v>
      </c>
      <c r="D116" s="7">
        <v>10.51</v>
      </c>
      <c r="E116" s="7">
        <v>1</v>
      </c>
      <c r="F116" s="7" t="s">
        <v>105</v>
      </c>
      <c r="G116" s="7" t="s">
        <v>129</v>
      </c>
      <c r="H116" s="7" t="s">
        <v>648</v>
      </c>
      <c r="I116" s="8" t="s">
        <v>13</v>
      </c>
    </row>
    <row r="117" spans="1:9" s="3" customFormat="1" ht="15.6" x14ac:dyDescent="0.3">
      <c r="A117" s="7" t="s">
        <v>649</v>
      </c>
      <c r="B117" s="7">
        <v>251</v>
      </c>
      <c r="C117" s="7">
        <v>26888.799999999999</v>
      </c>
      <c r="D117" s="7">
        <v>7.94</v>
      </c>
      <c r="E117" s="7">
        <v>0</v>
      </c>
      <c r="F117" s="7" t="s">
        <v>105</v>
      </c>
      <c r="G117" s="7" t="s">
        <v>129</v>
      </c>
      <c r="H117" s="7" t="s">
        <v>650</v>
      </c>
      <c r="I117" s="8" t="s">
        <v>13</v>
      </c>
    </row>
    <row r="118" spans="1:9" s="3" customFormat="1" ht="15.6" x14ac:dyDescent="0.3">
      <c r="A118" s="7" t="s">
        <v>651</v>
      </c>
      <c r="B118" s="7">
        <v>386</v>
      </c>
      <c r="C118" s="7">
        <v>44054.1</v>
      </c>
      <c r="D118" s="7">
        <v>6.09</v>
      </c>
      <c r="E118" s="7">
        <v>0</v>
      </c>
      <c r="F118" s="7" t="s">
        <v>121</v>
      </c>
      <c r="G118" s="7" t="s">
        <v>222</v>
      </c>
      <c r="H118" s="7" t="s">
        <v>652</v>
      </c>
      <c r="I118" s="8" t="s">
        <v>13</v>
      </c>
    </row>
    <row r="119" spans="1:9" s="3" customFormat="1" ht="15.6" x14ac:dyDescent="0.3">
      <c r="A119" s="7" t="s">
        <v>653</v>
      </c>
      <c r="B119" s="7">
        <v>214</v>
      </c>
      <c r="C119" s="7">
        <v>24360.3</v>
      </c>
      <c r="D119" s="7">
        <v>8.2899999999999991</v>
      </c>
      <c r="E119" s="7">
        <v>0</v>
      </c>
      <c r="F119" s="7" t="s">
        <v>105</v>
      </c>
      <c r="G119" s="7" t="s">
        <v>111</v>
      </c>
      <c r="H119" s="7" t="s">
        <v>654</v>
      </c>
      <c r="I119" s="8" t="s">
        <v>13</v>
      </c>
    </row>
    <row r="120" spans="1:9" s="3" customFormat="1" ht="15.6" x14ac:dyDescent="0.3">
      <c r="A120" s="7" t="s">
        <v>655</v>
      </c>
      <c r="B120" s="7">
        <v>134</v>
      </c>
      <c r="C120" s="7">
        <v>15354</v>
      </c>
      <c r="D120" s="7">
        <v>5.5</v>
      </c>
      <c r="E120" s="7">
        <v>0</v>
      </c>
      <c r="F120" s="7" t="s">
        <v>105</v>
      </c>
      <c r="G120" s="7" t="s">
        <v>111</v>
      </c>
      <c r="H120" s="7" t="s">
        <v>656</v>
      </c>
      <c r="I120" s="8" t="s">
        <v>13</v>
      </c>
    </row>
    <row r="121" spans="1:9" s="3" customFormat="1" ht="15.6" x14ac:dyDescent="0.3">
      <c r="A121" s="7" t="s">
        <v>657</v>
      </c>
      <c r="B121" s="7">
        <v>172</v>
      </c>
      <c r="C121" s="7">
        <v>19362.099999999999</v>
      </c>
      <c r="D121" s="7">
        <v>9.5399999999999991</v>
      </c>
      <c r="E121" s="7">
        <v>0</v>
      </c>
      <c r="F121" s="7" t="s">
        <v>105</v>
      </c>
      <c r="G121" s="7" t="s">
        <v>111</v>
      </c>
      <c r="H121" s="7" t="s">
        <v>658</v>
      </c>
      <c r="I121" s="8" t="s">
        <v>13</v>
      </c>
    </row>
    <row r="122" spans="1:9" s="3" customFormat="1" ht="15.6" x14ac:dyDescent="0.3">
      <c r="A122" s="7" t="s">
        <v>659</v>
      </c>
      <c r="B122" s="7">
        <v>142</v>
      </c>
      <c r="C122" s="7">
        <v>15813.7</v>
      </c>
      <c r="D122" s="7">
        <v>9.0399999999999991</v>
      </c>
      <c r="E122" s="7">
        <v>1</v>
      </c>
      <c r="F122" s="7" t="s">
        <v>105</v>
      </c>
      <c r="G122" s="7" t="s">
        <v>111</v>
      </c>
      <c r="H122" s="7" t="s">
        <v>660</v>
      </c>
      <c r="I122" s="8" t="s">
        <v>13</v>
      </c>
    </row>
    <row r="123" spans="1:9" s="3" customFormat="1" ht="15.6" x14ac:dyDescent="0.3">
      <c r="A123" s="7" t="s">
        <v>661</v>
      </c>
      <c r="B123" s="7">
        <v>170</v>
      </c>
      <c r="C123" s="7">
        <v>19052.5</v>
      </c>
      <c r="D123" s="7">
        <v>8.8800000000000008</v>
      </c>
      <c r="E123" s="7">
        <v>0</v>
      </c>
      <c r="F123" s="7" t="s">
        <v>105</v>
      </c>
      <c r="G123" s="7" t="s">
        <v>111</v>
      </c>
      <c r="H123" s="7" t="s">
        <v>662</v>
      </c>
      <c r="I123" s="8" t="s">
        <v>13</v>
      </c>
    </row>
    <row r="124" spans="1:9" s="3" customFormat="1" ht="15.6" x14ac:dyDescent="0.3">
      <c r="A124" s="7" t="s">
        <v>663</v>
      </c>
      <c r="B124" s="7">
        <v>139</v>
      </c>
      <c r="C124" s="7">
        <v>15590.8</v>
      </c>
      <c r="D124" s="7">
        <v>9.66</v>
      </c>
      <c r="E124" s="7">
        <v>0</v>
      </c>
      <c r="F124" s="7" t="s">
        <v>105</v>
      </c>
      <c r="G124" s="7" t="s">
        <v>111</v>
      </c>
      <c r="H124" s="7" t="s">
        <v>664</v>
      </c>
      <c r="I124" s="8" t="s">
        <v>13</v>
      </c>
    </row>
    <row r="125" spans="1:9" s="3" customFormat="1" ht="15.6" x14ac:dyDescent="0.3">
      <c r="A125" s="7" t="s">
        <v>665</v>
      </c>
      <c r="B125" s="7">
        <v>176</v>
      </c>
      <c r="C125" s="7">
        <v>19456.599999999999</v>
      </c>
      <c r="D125" s="7">
        <v>9.91</v>
      </c>
      <c r="E125" s="7">
        <v>0</v>
      </c>
      <c r="F125" s="7" t="s">
        <v>121</v>
      </c>
      <c r="G125" s="7" t="s">
        <v>122</v>
      </c>
      <c r="H125" s="7" t="s">
        <v>666</v>
      </c>
      <c r="I125" s="8" t="s">
        <v>13</v>
      </c>
    </row>
    <row r="126" spans="1:9" s="3" customFormat="1" ht="15.6" x14ac:dyDescent="0.3">
      <c r="A126" s="7" t="s">
        <v>667</v>
      </c>
      <c r="B126" s="7">
        <v>341</v>
      </c>
      <c r="C126" s="7">
        <v>36684.9</v>
      </c>
      <c r="D126" s="7">
        <v>6.08</v>
      </c>
      <c r="E126" s="7">
        <v>0</v>
      </c>
      <c r="F126" s="7" t="s">
        <v>105</v>
      </c>
      <c r="G126" s="7" t="s">
        <v>116</v>
      </c>
      <c r="H126" s="7" t="s">
        <v>668</v>
      </c>
      <c r="I126" s="8" t="s">
        <v>13</v>
      </c>
    </row>
    <row r="127" spans="1:9" s="3" customFormat="1" ht="15.6" x14ac:dyDescent="0.3">
      <c r="A127" s="7" t="s">
        <v>669</v>
      </c>
      <c r="B127" s="7">
        <v>210</v>
      </c>
      <c r="C127" s="7">
        <v>23988.1</v>
      </c>
      <c r="D127" s="7">
        <v>9.0299999999999994</v>
      </c>
      <c r="E127" s="7">
        <v>0</v>
      </c>
      <c r="F127" s="7" t="s">
        <v>105</v>
      </c>
      <c r="G127" s="7" t="s">
        <v>111</v>
      </c>
      <c r="H127" s="7" t="s">
        <v>670</v>
      </c>
      <c r="I127" s="8" t="s">
        <v>13</v>
      </c>
    </row>
    <row r="128" spans="1:9" s="3" customFormat="1" ht="15.6" x14ac:dyDescent="0.3">
      <c r="A128" s="7" t="s">
        <v>671</v>
      </c>
      <c r="B128" s="7">
        <v>214</v>
      </c>
      <c r="C128" s="7">
        <v>23959.9</v>
      </c>
      <c r="D128" s="7">
        <v>7.12</v>
      </c>
      <c r="E128" s="7">
        <v>0</v>
      </c>
      <c r="F128" s="7" t="s">
        <v>105</v>
      </c>
      <c r="G128" s="7" t="s">
        <v>111</v>
      </c>
      <c r="H128" s="7" t="s">
        <v>672</v>
      </c>
      <c r="I128" s="8" t="s">
        <v>13</v>
      </c>
    </row>
    <row r="129" spans="1:9" s="3" customFormat="1" ht="15.6" x14ac:dyDescent="0.3">
      <c r="A129" s="7" t="s">
        <v>673</v>
      </c>
      <c r="B129" s="7">
        <v>241</v>
      </c>
      <c r="C129" s="7">
        <v>26899.3</v>
      </c>
      <c r="D129" s="7">
        <v>8.8800000000000008</v>
      </c>
      <c r="E129" s="7">
        <v>1</v>
      </c>
      <c r="F129" s="7" t="s">
        <v>105</v>
      </c>
      <c r="G129" s="7" t="s">
        <v>170</v>
      </c>
      <c r="H129" s="7" t="s">
        <v>674</v>
      </c>
      <c r="I129" s="8" t="s">
        <v>13</v>
      </c>
    </row>
    <row r="130" spans="1:9" s="3" customFormat="1" ht="15.6" x14ac:dyDescent="0.3">
      <c r="A130" s="7" t="s">
        <v>675</v>
      </c>
      <c r="B130" s="7">
        <v>299</v>
      </c>
      <c r="C130" s="7">
        <v>33077.5</v>
      </c>
      <c r="D130" s="7">
        <v>4.84</v>
      </c>
      <c r="E130" s="7">
        <v>1</v>
      </c>
      <c r="F130" s="7" t="s">
        <v>105</v>
      </c>
      <c r="G130" s="7" t="s">
        <v>116</v>
      </c>
      <c r="H130" s="7" t="s">
        <v>676</v>
      </c>
      <c r="I130" s="8" t="s">
        <v>13</v>
      </c>
    </row>
    <row r="131" spans="1:9" s="3" customFormat="1" ht="15.6" x14ac:dyDescent="0.3">
      <c r="A131" s="7" t="s">
        <v>677</v>
      </c>
      <c r="B131" s="7">
        <v>194</v>
      </c>
      <c r="C131" s="7">
        <v>21905.4</v>
      </c>
      <c r="D131" s="7">
        <v>6.71</v>
      </c>
      <c r="E131" s="7">
        <v>1</v>
      </c>
      <c r="F131" s="7" t="s">
        <v>105</v>
      </c>
      <c r="G131" s="7" t="s">
        <v>116</v>
      </c>
      <c r="H131" s="7" t="s">
        <v>678</v>
      </c>
      <c r="I131" s="8" t="s">
        <v>13</v>
      </c>
    </row>
    <row r="132" spans="1:9" s="3" customFormat="1" ht="15.6" x14ac:dyDescent="0.3">
      <c r="A132" s="7" t="s">
        <v>679</v>
      </c>
      <c r="B132" s="7">
        <v>194</v>
      </c>
      <c r="C132" s="7">
        <v>21905.4</v>
      </c>
      <c r="D132" s="7">
        <v>6.71</v>
      </c>
      <c r="E132" s="7">
        <v>1</v>
      </c>
      <c r="F132" s="7" t="s">
        <v>105</v>
      </c>
      <c r="G132" s="7" t="s">
        <v>116</v>
      </c>
      <c r="H132" s="7" t="s">
        <v>678</v>
      </c>
      <c r="I132" s="8" t="s">
        <v>13</v>
      </c>
    </row>
    <row r="133" spans="1:9" s="3" customFormat="1" ht="15.6" x14ac:dyDescent="0.3">
      <c r="A133" s="7" t="s">
        <v>680</v>
      </c>
      <c r="B133" s="7">
        <v>302</v>
      </c>
      <c r="C133" s="7">
        <v>34418.5</v>
      </c>
      <c r="D133" s="7">
        <v>6.12</v>
      </c>
      <c r="E133" s="7">
        <v>7</v>
      </c>
      <c r="F133" s="7" t="s">
        <v>135</v>
      </c>
      <c r="G133" s="7"/>
      <c r="H133" s="7" t="s">
        <v>681</v>
      </c>
      <c r="I133" s="8" t="s">
        <v>13</v>
      </c>
    </row>
    <row r="134" spans="1:9" s="3" customFormat="1" ht="15.6" x14ac:dyDescent="0.3">
      <c r="A134" s="7" t="s">
        <v>682</v>
      </c>
      <c r="B134" s="7">
        <v>120</v>
      </c>
      <c r="C134" s="7">
        <v>14292.2</v>
      </c>
      <c r="D134" s="7">
        <v>10.220000000000001</v>
      </c>
      <c r="E134" s="7">
        <v>1</v>
      </c>
      <c r="F134" s="7" t="s">
        <v>105</v>
      </c>
      <c r="G134" s="7" t="s">
        <v>111</v>
      </c>
      <c r="H134" s="7" t="s">
        <v>683</v>
      </c>
      <c r="I134" s="8" t="s">
        <v>13</v>
      </c>
    </row>
    <row r="135" spans="1:9" s="3" customFormat="1" ht="15.6" x14ac:dyDescent="0.3">
      <c r="A135" s="7" t="s">
        <v>684</v>
      </c>
      <c r="B135" s="7">
        <v>185</v>
      </c>
      <c r="C135" s="7">
        <v>20051.099999999999</v>
      </c>
      <c r="D135" s="7">
        <v>4.38</v>
      </c>
      <c r="E135" s="7">
        <v>1</v>
      </c>
      <c r="F135" s="7" t="s">
        <v>121</v>
      </c>
      <c r="G135" s="7" t="s">
        <v>132</v>
      </c>
      <c r="H135" s="7" t="s">
        <v>685</v>
      </c>
      <c r="I135" s="8" t="s">
        <v>13</v>
      </c>
    </row>
    <row r="136" spans="1:9" s="3" customFormat="1" ht="15.6" x14ac:dyDescent="0.3">
      <c r="A136" s="7" t="s">
        <v>686</v>
      </c>
      <c r="B136" s="7">
        <v>158</v>
      </c>
      <c r="C136" s="7">
        <v>17931.099999999999</v>
      </c>
      <c r="D136" s="7">
        <v>9.58</v>
      </c>
      <c r="E136" s="7">
        <v>1</v>
      </c>
      <c r="F136" s="7" t="s">
        <v>121</v>
      </c>
      <c r="G136" s="7" t="s">
        <v>132</v>
      </c>
      <c r="H136" s="7" t="s">
        <v>687</v>
      </c>
      <c r="I136" s="8" t="s">
        <v>13</v>
      </c>
    </row>
    <row r="137" spans="1:9" s="3" customFormat="1" ht="15.6" x14ac:dyDescent="0.3">
      <c r="A137" s="7" t="s">
        <v>688</v>
      </c>
      <c r="B137" s="7">
        <v>193</v>
      </c>
      <c r="C137" s="7">
        <v>20584</v>
      </c>
      <c r="D137" s="7">
        <v>9.19</v>
      </c>
      <c r="E137" s="7">
        <v>0</v>
      </c>
      <c r="F137" s="7" t="s">
        <v>121</v>
      </c>
      <c r="G137" s="7" t="s">
        <v>211</v>
      </c>
      <c r="H137" s="7" t="s">
        <v>689</v>
      </c>
      <c r="I137" s="8" t="s">
        <v>13</v>
      </c>
    </row>
    <row r="138" spans="1:9" s="3" customFormat="1" ht="15.6" x14ac:dyDescent="0.3">
      <c r="A138" s="7" t="s">
        <v>690</v>
      </c>
      <c r="B138" s="7">
        <v>191</v>
      </c>
      <c r="C138" s="7">
        <v>21200.7</v>
      </c>
      <c r="D138" s="7">
        <v>6.52</v>
      </c>
      <c r="E138" s="7">
        <v>1</v>
      </c>
      <c r="F138" s="7" t="s">
        <v>105</v>
      </c>
      <c r="G138" s="7" t="s">
        <v>116</v>
      </c>
      <c r="H138" s="7" t="s">
        <v>691</v>
      </c>
      <c r="I138" s="8" t="s">
        <v>13</v>
      </c>
    </row>
    <row r="139" spans="1:9" s="3" customFormat="1" ht="15.6" x14ac:dyDescent="0.3">
      <c r="A139" s="7" t="s">
        <v>692</v>
      </c>
      <c r="B139" s="7">
        <v>401</v>
      </c>
      <c r="C139" s="7">
        <v>45471.6</v>
      </c>
      <c r="D139" s="7">
        <v>9.1199999999999992</v>
      </c>
      <c r="E139" s="7">
        <v>7</v>
      </c>
      <c r="F139" s="7" t="s">
        <v>135</v>
      </c>
      <c r="G139" s="7"/>
      <c r="H139" s="7" t="s">
        <v>693</v>
      </c>
      <c r="I139" s="8" t="s">
        <v>13</v>
      </c>
    </row>
    <row r="140" spans="1:9" s="3" customFormat="1" ht="15.6" x14ac:dyDescent="0.3">
      <c r="A140" s="7" t="s">
        <v>694</v>
      </c>
      <c r="B140" s="7">
        <v>209</v>
      </c>
      <c r="C140" s="7">
        <v>23366.799999999999</v>
      </c>
      <c r="D140" s="7">
        <v>5.86</v>
      </c>
      <c r="E140" s="7">
        <v>0</v>
      </c>
      <c r="F140" s="7" t="s">
        <v>105</v>
      </c>
      <c r="G140" s="7" t="s">
        <v>111</v>
      </c>
      <c r="H140" s="7" t="s">
        <v>695</v>
      </c>
      <c r="I140" s="8" t="s">
        <v>13</v>
      </c>
    </row>
    <row r="141" spans="1:9" s="3" customFormat="1" ht="15.6" x14ac:dyDescent="0.3">
      <c r="A141" s="7" t="s">
        <v>696</v>
      </c>
      <c r="B141" s="7">
        <v>291</v>
      </c>
      <c r="C141" s="7">
        <v>33007.9</v>
      </c>
      <c r="D141" s="7">
        <v>8.25</v>
      </c>
      <c r="E141" s="7">
        <v>0</v>
      </c>
      <c r="F141" s="7" t="s">
        <v>105</v>
      </c>
      <c r="G141" s="7" t="s">
        <v>111</v>
      </c>
      <c r="H141" s="7" t="s">
        <v>697</v>
      </c>
      <c r="I141" s="8" t="s">
        <v>13</v>
      </c>
    </row>
    <row r="142" spans="1:9" s="3" customFormat="1" ht="15.6" x14ac:dyDescent="0.3">
      <c r="A142" s="7" t="s">
        <v>698</v>
      </c>
      <c r="B142" s="7">
        <v>158</v>
      </c>
      <c r="C142" s="7">
        <v>18070.599999999999</v>
      </c>
      <c r="D142" s="7">
        <v>8.4499999999999993</v>
      </c>
      <c r="E142" s="7">
        <v>0</v>
      </c>
      <c r="F142" s="7" t="s">
        <v>121</v>
      </c>
      <c r="G142" s="7" t="s">
        <v>122</v>
      </c>
      <c r="H142" s="7" t="s">
        <v>699</v>
      </c>
      <c r="I142" s="8" t="s">
        <v>13</v>
      </c>
    </row>
    <row r="143" spans="1:9" s="3" customFormat="1" ht="15.6" x14ac:dyDescent="0.3">
      <c r="A143" s="7" t="s">
        <v>700</v>
      </c>
      <c r="B143" s="7">
        <v>152</v>
      </c>
      <c r="C143" s="7">
        <v>17020</v>
      </c>
      <c r="D143" s="7">
        <v>9.4499999999999993</v>
      </c>
      <c r="E143" s="7">
        <v>0</v>
      </c>
      <c r="F143" s="7" t="s">
        <v>121</v>
      </c>
      <c r="G143" s="7" t="s">
        <v>132</v>
      </c>
      <c r="H143" s="7" t="s">
        <v>701</v>
      </c>
      <c r="I143" s="8" t="s">
        <v>13</v>
      </c>
    </row>
    <row r="144" spans="1:9" s="3" customFormat="1" ht="15.6" x14ac:dyDescent="0.3">
      <c r="A144" s="7" t="s">
        <v>702</v>
      </c>
      <c r="B144" s="7">
        <v>234</v>
      </c>
      <c r="C144" s="7">
        <v>25330.2</v>
      </c>
      <c r="D144" s="7">
        <v>5.38</v>
      </c>
      <c r="E144" s="7">
        <v>0</v>
      </c>
      <c r="F144" s="7" t="s">
        <v>121</v>
      </c>
      <c r="G144" s="7" t="s">
        <v>132</v>
      </c>
      <c r="H144" s="7" t="s">
        <v>703</v>
      </c>
      <c r="I144" s="8" t="s">
        <v>13</v>
      </c>
    </row>
    <row r="145" spans="1:9" s="3" customFormat="1" ht="15.6" x14ac:dyDescent="0.3">
      <c r="A145" s="7" t="s">
        <v>704</v>
      </c>
      <c r="B145" s="7">
        <v>168</v>
      </c>
      <c r="C145" s="7">
        <v>18157.3</v>
      </c>
      <c r="D145" s="7">
        <v>10.130000000000001</v>
      </c>
      <c r="E145" s="7">
        <v>1</v>
      </c>
      <c r="F145" s="7" t="s">
        <v>105</v>
      </c>
      <c r="G145" s="7" t="s">
        <v>106</v>
      </c>
      <c r="H145" s="7" t="s">
        <v>705</v>
      </c>
      <c r="I145" s="8" t="s">
        <v>13</v>
      </c>
    </row>
    <row r="146" spans="1:9" s="3" customFormat="1" ht="15.6" x14ac:dyDescent="0.3">
      <c r="A146" s="7" t="s">
        <v>706</v>
      </c>
      <c r="B146" s="7">
        <v>236</v>
      </c>
      <c r="C146" s="7">
        <v>25674.1</v>
      </c>
      <c r="D146" s="7">
        <v>6.13</v>
      </c>
      <c r="E146" s="7">
        <v>1</v>
      </c>
      <c r="F146" s="7" t="s">
        <v>105</v>
      </c>
      <c r="G146" s="7" t="s">
        <v>129</v>
      </c>
      <c r="H146" s="7" t="s">
        <v>707</v>
      </c>
      <c r="I146" s="8" t="s">
        <v>13</v>
      </c>
    </row>
    <row r="147" spans="1:9" s="3" customFormat="1" ht="15.6" x14ac:dyDescent="0.3">
      <c r="A147" s="7" t="s">
        <v>708</v>
      </c>
      <c r="B147" s="7">
        <v>499</v>
      </c>
      <c r="C147" s="7">
        <v>55066.3</v>
      </c>
      <c r="D147" s="7">
        <v>6</v>
      </c>
      <c r="E147" s="7">
        <v>10</v>
      </c>
      <c r="F147" s="7" t="s">
        <v>135</v>
      </c>
      <c r="G147" s="7"/>
      <c r="H147" s="7" t="s">
        <v>709</v>
      </c>
      <c r="I147" s="8" t="s">
        <v>13</v>
      </c>
    </row>
    <row r="148" spans="1:9" s="3" customFormat="1" ht="15.6" x14ac:dyDescent="0.3">
      <c r="A148" s="7" t="s">
        <v>710</v>
      </c>
      <c r="B148" s="7">
        <v>184</v>
      </c>
      <c r="C148" s="7">
        <v>20517</v>
      </c>
      <c r="D148" s="7">
        <v>7.06</v>
      </c>
      <c r="E148" s="7">
        <v>1</v>
      </c>
      <c r="F148" s="7" t="s">
        <v>105</v>
      </c>
      <c r="G148" s="7" t="s">
        <v>116</v>
      </c>
      <c r="H148" s="7" t="s">
        <v>711</v>
      </c>
      <c r="I148" s="8" t="s">
        <v>13</v>
      </c>
    </row>
    <row r="149" spans="1:9" s="3" customFormat="1" ht="15.6" x14ac:dyDescent="0.3">
      <c r="A149" s="7" t="s">
        <v>712</v>
      </c>
      <c r="B149" s="7">
        <v>183</v>
      </c>
      <c r="C149" s="7">
        <v>20923.3</v>
      </c>
      <c r="D149" s="7">
        <v>6.66</v>
      </c>
      <c r="E149" s="7">
        <v>1</v>
      </c>
      <c r="F149" s="7" t="s">
        <v>105</v>
      </c>
      <c r="G149" s="7" t="s">
        <v>116</v>
      </c>
      <c r="H149" s="7" t="s">
        <v>713</v>
      </c>
      <c r="I149" s="8" t="s">
        <v>13</v>
      </c>
    </row>
    <row r="150" spans="1:9" s="3" customFormat="1" ht="15.6" x14ac:dyDescent="0.3">
      <c r="A150" s="7" t="s">
        <v>714</v>
      </c>
      <c r="B150" s="7">
        <v>186</v>
      </c>
      <c r="C150" s="7">
        <v>21539.599999999999</v>
      </c>
      <c r="D150" s="7">
        <v>4.62</v>
      </c>
      <c r="E150" s="7">
        <v>0</v>
      </c>
      <c r="F150" s="7" t="s">
        <v>121</v>
      </c>
      <c r="G150" s="7" t="s">
        <v>132</v>
      </c>
      <c r="H150" s="7" t="s">
        <v>715</v>
      </c>
      <c r="I150" s="8" t="s">
        <v>13</v>
      </c>
    </row>
    <row r="151" spans="1:9" s="3" customFormat="1" ht="15.6" x14ac:dyDescent="0.3">
      <c r="A151" s="7" t="s">
        <v>716</v>
      </c>
      <c r="B151" s="7">
        <v>141</v>
      </c>
      <c r="C151" s="7">
        <v>15551.8</v>
      </c>
      <c r="D151" s="7">
        <v>9.58</v>
      </c>
      <c r="E151" s="7">
        <v>0</v>
      </c>
      <c r="F151" s="7" t="s">
        <v>121</v>
      </c>
      <c r="G151" s="7" t="s">
        <v>132</v>
      </c>
      <c r="H151" s="7" t="s">
        <v>717</v>
      </c>
      <c r="I151" s="8" t="s">
        <v>13</v>
      </c>
    </row>
    <row r="152" spans="1:9" s="3" customFormat="1" ht="15.6" x14ac:dyDescent="0.3">
      <c r="A152" s="7" t="s">
        <v>718</v>
      </c>
      <c r="B152" s="7">
        <v>246</v>
      </c>
      <c r="C152" s="7">
        <v>27271</v>
      </c>
      <c r="D152" s="7">
        <v>4.4000000000000004</v>
      </c>
      <c r="E152" s="7">
        <v>1</v>
      </c>
      <c r="F152" s="7" t="s">
        <v>121</v>
      </c>
      <c r="G152" s="7" t="s">
        <v>211</v>
      </c>
      <c r="H152" s="7" t="s">
        <v>719</v>
      </c>
      <c r="I152" s="8" t="s">
        <v>13</v>
      </c>
    </row>
    <row r="153" spans="1:9" s="3" customFormat="1" ht="15.6" x14ac:dyDescent="0.3">
      <c r="A153" s="7" t="s">
        <v>720</v>
      </c>
      <c r="B153" s="7">
        <v>178</v>
      </c>
      <c r="C153" s="7">
        <v>20211.8</v>
      </c>
      <c r="D153" s="7">
        <v>9.17</v>
      </c>
      <c r="E153" s="7">
        <v>0</v>
      </c>
      <c r="F153" s="7" t="s">
        <v>105</v>
      </c>
      <c r="G153" s="7" t="s">
        <v>111</v>
      </c>
      <c r="H153" s="7" t="s">
        <v>721</v>
      </c>
      <c r="I153" s="8" t="s">
        <v>13</v>
      </c>
    </row>
    <row r="154" spans="1:9" s="3" customFormat="1" ht="15.6" x14ac:dyDescent="0.3">
      <c r="A154" s="7" t="s">
        <v>722</v>
      </c>
      <c r="B154" s="7">
        <v>157</v>
      </c>
      <c r="C154" s="7">
        <v>17087.400000000001</v>
      </c>
      <c r="D154" s="7">
        <v>6.11</v>
      </c>
      <c r="E154" s="7">
        <v>0</v>
      </c>
      <c r="F154" s="7" t="s">
        <v>105</v>
      </c>
      <c r="G154" s="7" t="s">
        <v>111</v>
      </c>
      <c r="H154" s="7" t="s">
        <v>723</v>
      </c>
      <c r="I154" s="8" t="s">
        <v>13</v>
      </c>
    </row>
    <row r="155" spans="1:9" s="3" customFormat="1" ht="15.6" x14ac:dyDescent="0.3">
      <c r="A155" s="7" t="s">
        <v>724</v>
      </c>
      <c r="B155" s="7">
        <v>416</v>
      </c>
      <c r="C155" s="7">
        <v>45454.3</v>
      </c>
      <c r="D155" s="7">
        <v>6.01</v>
      </c>
      <c r="E155" s="7">
        <v>2</v>
      </c>
      <c r="F155" s="7" t="s">
        <v>105</v>
      </c>
      <c r="G155" s="7" t="s">
        <v>129</v>
      </c>
      <c r="H155" s="7" t="s">
        <v>725</v>
      </c>
      <c r="I155" s="8" t="s">
        <v>13</v>
      </c>
    </row>
    <row r="156" spans="1:9" s="3" customFormat="1" ht="15.6" x14ac:dyDescent="0.3">
      <c r="A156" s="7" t="s">
        <v>726</v>
      </c>
      <c r="B156" s="7">
        <v>223</v>
      </c>
      <c r="C156" s="7">
        <v>24292.799999999999</v>
      </c>
      <c r="D156" s="7">
        <v>5.43</v>
      </c>
      <c r="E156" s="7">
        <v>0</v>
      </c>
      <c r="F156" s="7" t="s">
        <v>121</v>
      </c>
      <c r="G156" s="7" t="s">
        <v>122</v>
      </c>
      <c r="H156" s="7" t="s">
        <v>727</v>
      </c>
      <c r="I156" s="8" t="s">
        <v>13</v>
      </c>
    </row>
    <row r="157" spans="1:9" s="3" customFormat="1" ht="15.6" x14ac:dyDescent="0.3">
      <c r="A157" s="7" t="s">
        <v>728</v>
      </c>
      <c r="B157" s="7">
        <v>334</v>
      </c>
      <c r="C157" s="7">
        <v>37748.9</v>
      </c>
      <c r="D157" s="7">
        <v>5.01</v>
      </c>
      <c r="E157" s="7">
        <v>0</v>
      </c>
      <c r="F157" s="7" t="s">
        <v>105</v>
      </c>
      <c r="G157" s="7" t="s">
        <v>116</v>
      </c>
      <c r="H157" s="7" t="s">
        <v>729</v>
      </c>
      <c r="I157" s="8" t="s">
        <v>13</v>
      </c>
    </row>
    <row r="158" spans="1:9" s="3" customFormat="1" ht="15.6" x14ac:dyDescent="0.3">
      <c r="A158" s="7" t="s">
        <v>730</v>
      </c>
      <c r="B158" s="7">
        <v>347</v>
      </c>
      <c r="C158" s="7">
        <v>37705.5</v>
      </c>
      <c r="D158" s="7">
        <v>8.93</v>
      </c>
      <c r="E158" s="7">
        <v>1</v>
      </c>
      <c r="F158" s="7" t="s">
        <v>225</v>
      </c>
      <c r="G158" s="7"/>
      <c r="H158" s="7" t="s">
        <v>731</v>
      </c>
      <c r="I158" s="8" t="s">
        <v>13</v>
      </c>
    </row>
    <row r="159" spans="1:9" s="3" customFormat="1" ht="15.6" x14ac:dyDescent="0.3">
      <c r="A159" s="7" t="s">
        <v>732</v>
      </c>
      <c r="B159" s="7">
        <v>176</v>
      </c>
      <c r="C159" s="7">
        <v>19584.099999999999</v>
      </c>
      <c r="D159" s="7">
        <v>10.130000000000001</v>
      </c>
      <c r="E159" s="7">
        <v>0</v>
      </c>
      <c r="F159" s="7" t="s">
        <v>105</v>
      </c>
      <c r="G159" s="7" t="s">
        <v>111</v>
      </c>
      <c r="H159" s="7" t="s">
        <v>733</v>
      </c>
      <c r="I159" s="8" t="s">
        <v>13</v>
      </c>
    </row>
    <row r="160" spans="1:9" s="3" customFormat="1" ht="15.6" x14ac:dyDescent="0.3">
      <c r="A160" s="7" t="s">
        <v>734</v>
      </c>
      <c r="B160" s="7">
        <v>201</v>
      </c>
      <c r="C160" s="7">
        <v>22532.3</v>
      </c>
      <c r="D160" s="7">
        <v>9.6</v>
      </c>
      <c r="E160" s="7">
        <v>0</v>
      </c>
      <c r="F160" s="7" t="s">
        <v>105</v>
      </c>
      <c r="G160" s="7" t="s">
        <v>111</v>
      </c>
      <c r="H160" s="7" t="s">
        <v>735</v>
      </c>
      <c r="I160" s="8" t="s">
        <v>13</v>
      </c>
    </row>
    <row r="161" spans="1:9" s="3" customFormat="1" ht="15.6" x14ac:dyDescent="0.3">
      <c r="A161" s="7" t="s">
        <v>736</v>
      </c>
      <c r="B161" s="7">
        <v>110</v>
      </c>
      <c r="C161" s="7">
        <v>12494.3</v>
      </c>
      <c r="D161" s="7">
        <v>9.61</v>
      </c>
      <c r="E161" s="7">
        <v>0</v>
      </c>
      <c r="F161" s="7" t="s">
        <v>105</v>
      </c>
      <c r="G161" s="7" t="s">
        <v>106</v>
      </c>
      <c r="H161" s="7" t="s">
        <v>737</v>
      </c>
      <c r="I161" s="8" t="s">
        <v>13</v>
      </c>
    </row>
    <row r="162" spans="1:9" s="3" customFormat="1" ht="15.6" x14ac:dyDescent="0.3">
      <c r="A162" s="7" t="s">
        <v>738</v>
      </c>
      <c r="B162" s="7">
        <v>257</v>
      </c>
      <c r="C162" s="7">
        <v>28254.400000000001</v>
      </c>
      <c r="D162" s="7">
        <v>5.0999999999999996</v>
      </c>
      <c r="E162" s="7">
        <v>0</v>
      </c>
      <c r="F162" s="7" t="s">
        <v>121</v>
      </c>
      <c r="G162" s="7" t="s">
        <v>122</v>
      </c>
      <c r="H162" s="7" t="s">
        <v>739</v>
      </c>
      <c r="I162" s="8" t="s">
        <v>13</v>
      </c>
    </row>
    <row r="163" spans="1:9" s="3" customFormat="1" ht="15.6" x14ac:dyDescent="0.3">
      <c r="A163" s="7" t="s">
        <v>740</v>
      </c>
      <c r="B163" s="7">
        <v>218</v>
      </c>
      <c r="C163" s="7">
        <v>24651.8</v>
      </c>
      <c r="D163" s="7">
        <v>6.4</v>
      </c>
      <c r="E163" s="7">
        <v>1</v>
      </c>
      <c r="F163" s="7" t="s">
        <v>121</v>
      </c>
      <c r="G163" s="7" t="s">
        <v>155</v>
      </c>
      <c r="H163" s="7" t="s">
        <v>741</v>
      </c>
      <c r="I163" s="8" t="s">
        <v>13</v>
      </c>
    </row>
    <row r="164" spans="1:9" s="3" customFormat="1" ht="15.6" x14ac:dyDescent="0.3">
      <c r="A164" s="7" t="s">
        <v>742</v>
      </c>
      <c r="B164" s="7">
        <v>210</v>
      </c>
      <c r="C164" s="7">
        <v>23521.9</v>
      </c>
      <c r="D164" s="7">
        <v>4.54</v>
      </c>
      <c r="E164" s="7">
        <v>0</v>
      </c>
      <c r="F164" s="7" t="s">
        <v>121</v>
      </c>
      <c r="G164" s="7" t="s">
        <v>132</v>
      </c>
      <c r="H164" s="7" t="s">
        <v>743</v>
      </c>
      <c r="I164" s="8" t="s">
        <v>13</v>
      </c>
    </row>
    <row r="165" spans="1:9" s="3" customFormat="1" ht="15.6" x14ac:dyDescent="0.3">
      <c r="A165" s="7" t="s">
        <v>744</v>
      </c>
      <c r="B165" s="7">
        <v>234</v>
      </c>
      <c r="C165" s="7">
        <v>26584.2</v>
      </c>
      <c r="D165" s="7">
        <v>8.82</v>
      </c>
      <c r="E165" s="7">
        <v>1</v>
      </c>
      <c r="F165" s="7" t="s">
        <v>121</v>
      </c>
      <c r="G165" s="7" t="s">
        <v>155</v>
      </c>
      <c r="H165" s="7" t="s">
        <v>745</v>
      </c>
      <c r="I165" s="8" t="s">
        <v>13</v>
      </c>
    </row>
    <row r="166" spans="1:9" s="3" customFormat="1" ht="15.6" x14ac:dyDescent="0.3">
      <c r="A166" s="7" t="s">
        <v>746</v>
      </c>
      <c r="B166" s="7">
        <v>194</v>
      </c>
      <c r="C166" s="7">
        <v>21687.5</v>
      </c>
      <c r="D166" s="7">
        <v>6.84</v>
      </c>
      <c r="E166" s="7">
        <v>0</v>
      </c>
      <c r="F166" s="7" t="s">
        <v>121</v>
      </c>
      <c r="G166" s="7" t="s">
        <v>155</v>
      </c>
      <c r="H166" s="7" t="s">
        <v>747</v>
      </c>
      <c r="I166" s="8" t="s">
        <v>13</v>
      </c>
    </row>
    <row r="167" spans="1:9" s="3" customFormat="1" ht="15.6" x14ac:dyDescent="0.3">
      <c r="A167" s="7" t="s">
        <v>748</v>
      </c>
      <c r="B167" s="7">
        <v>247</v>
      </c>
      <c r="C167" s="7">
        <v>27319.7</v>
      </c>
      <c r="D167" s="7">
        <v>4.76</v>
      </c>
      <c r="E167" s="7">
        <v>0</v>
      </c>
      <c r="F167" s="7" t="s">
        <v>105</v>
      </c>
      <c r="G167" s="7" t="s">
        <v>106</v>
      </c>
      <c r="H167" s="7" t="s">
        <v>749</v>
      </c>
      <c r="I167" s="8" t="s">
        <v>13</v>
      </c>
    </row>
    <row r="168" spans="1:9" s="3" customFormat="1" ht="15.6" x14ac:dyDescent="0.3">
      <c r="A168" s="7" t="s">
        <v>750</v>
      </c>
      <c r="B168" s="7">
        <v>104</v>
      </c>
      <c r="C168" s="7">
        <v>12427.4</v>
      </c>
      <c r="D168" s="7">
        <v>10.01</v>
      </c>
      <c r="E168" s="7">
        <v>1</v>
      </c>
      <c r="F168" s="7" t="s">
        <v>262</v>
      </c>
      <c r="G168" s="7"/>
      <c r="H168" s="7" t="s">
        <v>751</v>
      </c>
      <c r="I168" s="8" t="s">
        <v>13</v>
      </c>
    </row>
    <row r="169" spans="1:9" s="3" customFormat="1" ht="15.6" x14ac:dyDescent="0.3">
      <c r="A169" s="7" t="s">
        <v>752</v>
      </c>
      <c r="B169" s="7">
        <v>346</v>
      </c>
      <c r="C169" s="7">
        <v>38612.9</v>
      </c>
      <c r="D169" s="7">
        <v>6.7</v>
      </c>
      <c r="E169" s="7">
        <v>1</v>
      </c>
      <c r="F169" s="7" t="s">
        <v>105</v>
      </c>
      <c r="G169" s="7" t="s">
        <v>106</v>
      </c>
      <c r="H169" s="7" t="s">
        <v>753</v>
      </c>
      <c r="I169" s="8" t="s">
        <v>13</v>
      </c>
    </row>
    <row r="170" spans="1:9" s="3" customFormat="1" ht="15.6" x14ac:dyDescent="0.3">
      <c r="A170" s="7" t="s">
        <v>754</v>
      </c>
      <c r="B170" s="7">
        <v>261</v>
      </c>
      <c r="C170" s="7">
        <v>27911.4</v>
      </c>
      <c r="D170" s="7">
        <v>8.83</v>
      </c>
      <c r="E170" s="7">
        <v>0</v>
      </c>
      <c r="F170" s="7" t="s">
        <v>105</v>
      </c>
      <c r="G170" s="7" t="s">
        <v>111</v>
      </c>
      <c r="H170" s="7" t="s">
        <v>755</v>
      </c>
      <c r="I170" s="8" t="s">
        <v>13</v>
      </c>
    </row>
    <row r="171" spans="1:9" s="3" customFormat="1" ht="15.6" x14ac:dyDescent="0.3">
      <c r="A171" s="7" t="s">
        <v>756</v>
      </c>
      <c r="B171" s="7">
        <v>352</v>
      </c>
      <c r="C171" s="7">
        <v>40182.6</v>
      </c>
      <c r="D171" s="7">
        <v>6.81</v>
      </c>
      <c r="E171" s="7">
        <v>6</v>
      </c>
      <c r="F171" s="7" t="s">
        <v>135</v>
      </c>
      <c r="G171" s="7"/>
      <c r="H171" s="7" t="s">
        <v>757</v>
      </c>
      <c r="I171" s="8" t="s">
        <v>13</v>
      </c>
    </row>
    <row r="172" spans="1:9" s="3" customFormat="1" ht="15.6" x14ac:dyDescent="0.3">
      <c r="A172" s="7" t="s">
        <v>758</v>
      </c>
      <c r="B172" s="7">
        <v>277</v>
      </c>
      <c r="C172" s="7">
        <v>31855.7</v>
      </c>
      <c r="D172" s="7">
        <v>5.18</v>
      </c>
      <c r="E172" s="7">
        <v>0</v>
      </c>
      <c r="F172" s="7" t="s">
        <v>105</v>
      </c>
      <c r="G172" s="7" t="s">
        <v>177</v>
      </c>
      <c r="H172" s="7" t="s">
        <v>759</v>
      </c>
      <c r="I172" s="8" t="s">
        <v>13</v>
      </c>
    </row>
    <row r="173" spans="1:9" s="3" customFormat="1" ht="15.6" x14ac:dyDescent="0.3">
      <c r="A173" s="7" t="s">
        <v>760</v>
      </c>
      <c r="B173" s="7">
        <v>300</v>
      </c>
      <c r="C173" s="7">
        <v>33601.699999999997</v>
      </c>
      <c r="D173" s="7">
        <v>5.69</v>
      </c>
      <c r="E173" s="7">
        <v>1</v>
      </c>
      <c r="F173" s="7" t="s">
        <v>105</v>
      </c>
      <c r="G173" s="7" t="s">
        <v>177</v>
      </c>
      <c r="H173" s="7" t="s">
        <v>761</v>
      </c>
      <c r="I173" s="8" t="s">
        <v>13</v>
      </c>
    </row>
    <row r="174" spans="1:9" s="3" customFormat="1" ht="15.6" x14ac:dyDescent="0.3">
      <c r="A174" s="7" t="s">
        <v>762</v>
      </c>
      <c r="B174" s="7">
        <v>248</v>
      </c>
      <c r="C174" s="7">
        <v>27694.6</v>
      </c>
      <c r="D174" s="7">
        <v>9.41</v>
      </c>
      <c r="E174" s="7">
        <v>0</v>
      </c>
      <c r="F174" s="7" t="s">
        <v>121</v>
      </c>
      <c r="G174" s="7" t="s">
        <v>222</v>
      </c>
      <c r="H174" s="7" t="s">
        <v>763</v>
      </c>
      <c r="I174" s="8" t="s">
        <v>13</v>
      </c>
    </row>
    <row r="175" spans="1:9" s="3" customFormat="1" ht="15.6" x14ac:dyDescent="0.3">
      <c r="A175" s="7" t="s">
        <v>764</v>
      </c>
      <c r="B175" s="7">
        <v>228</v>
      </c>
      <c r="C175" s="7">
        <v>25823.599999999999</v>
      </c>
      <c r="D175" s="7">
        <v>8.73</v>
      </c>
      <c r="E175" s="7">
        <v>1</v>
      </c>
      <c r="F175" s="7" t="s">
        <v>105</v>
      </c>
      <c r="G175" s="7" t="s">
        <v>116</v>
      </c>
      <c r="H175" s="7" t="s">
        <v>765</v>
      </c>
      <c r="I175" s="8" t="s">
        <v>13</v>
      </c>
    </row>
    <row r="176" spans="1:9" s="3" customFormat="1" ht="15.6" x14ac:dyDescent="0.3">
      <c r="A176" s="7" t="s">
        <v>766</v>
      </c>
      <c r="B176" s="7">
        <v>396</v>
      </c>
      <c r="C176" s="7">
        <v>44421.7</v>
      </c>
      <c r="D176" s="7">
        <v>5.66</v>
      </c>
      <c r="E176" s="7">
        <v>5</v>
      </c>
      <c r="F176" s="7" t="s">
        <v>135</v>
      </c>
      <c r="G176" s="7"/>
      <c r="H176" s="7" t="s">
        <v>767</v>
      </c>
      <c r="I176" s="8" t="s">
        <v>13</v>
      </c>
    </row>
    <row r="177" spans="1:9" s="3" customFormat="1" ht="15.6" x14ac:dyDescent="0.3">
      <c r="A177" s="7" t="s">
        <v>768</v>
      </c>
      <c r="B177" s="7">
        <v>294</v>
      </c>
      <c r="C177" s="7">
        <v>32436.7</v>
      </c>
      <c r="D177" s="7">
        <v>4.45</v>
      </c>
      <c r="E177" s="7">
        <v>0</v>
      </c>
      <c r="F177" s="7" t="s">
        <v>105</v>
      </c>
      <c r="G177" s="7" t="s">
        <v>116</v>
      </c>
      <c r="H177" s="7" t="s">
        <v>769</v>
      </c>
      <c r="I177" s="8" t="s">
        <v>13</v>
      </c>
    </row>
    <row r="178" spans="1:9" s="3" customFormat="1" ht="15.6" x14ac:dyDescent="0.3">
      <c r="A178" s="7" t="s">
        <v>770</v>
      </c>
      <c r="B178" s="7">
        <v>253</v>
      </c>
      <c r="C178" s="7">
        <v>28427.200000000001</v>
      </c>
      <c r="D178" s="7">
        <v>8.5500000000000007</v>
      </c>
      <c r="E178" s="7">
        <v>0</v>
      </c>
      <c r="F178" s="7" t="s">
        <v>105</v>
      </c>
      <c r="G178" s="7" t="s">
        <v>111</v>
      </c>
      <c r="H178" s="7" t="s">
        <v>771</v>
      </c>
      <c r="I178" s="8" t="s">
        <v>13</v>
      </c>
    </row>
    <row r="179" spans="1:9" s="3" customFormat="1" ht="15.6" x14ac:dyDescent="0.3">
      <c r="A179" s="7" t="s">
        <v>772</v>
      </c>
      <c r="B179" s="7"/>
      <c r="C179" s="7"/>
      <c r="D179" s="7"/>
      <c r="E179" s="7"/>
      <c r="F179" s="7"/>
      <c r="G179" s="7"/>
      <c r="H179" s="7"/>
    </row>
  </sheetData>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912"/>
  <sheetViews>
    <sheetView workbookViewId="0">
      <selection activeCell="E27" sqref="E27"/>
    </sheetView>
  </sheetViews>
  <sheetFormatPr defaultColWidth="35.33203125" defaultRowHeight="15.6" x14ac:dyDescent="0.3"/>
  <cols>
    <col min="1" max="16384" width="35.33203125" style="2"/>
  </cols>
  <sheetData>
    <row r="1" spans="1:9" x14ac:dyDescent="0.3">
      <c r="A1" s="6" t="s">
        <v>3429</v>
      </c>
    </row>
    <row r="2" spans="1:9" x14ac:dyDescent="0.3">
      <c r="A2" s="2" t="s">
        <v>2544</v>
      </c>
      <c r="B2" s="2" t="s">
        <v>2545</v>
      </c>
      <c r="C2" s="2" t="s">
        <v>2546</v>
      </c>
      <c r="D2" s="2" t="s">
        <v>2859</v>
      </c>
      <c r="E2" s="2" t="s">
        <v>2860</v>
      </c>
      <c r="F2" s="2" t="s">
        <v>2861</v>
      </c>
      <c r="G2" s="2" t="s">
        <v>2550</v>
      </c>
      <c r="H2" s="2" t="s">
        <v>2551</v>
      </c>
    </row>
    <row r="3" spans="1:9" x14ac:dyDescent="0.3">
      <c r="A3" s="2" t="s">
        <v>1084</v>
      </c>
      <c r="B3" s="2" t="s">
        <v>2958</v>
      </c>
      <c r="C3" s="2">
        <v>94</v>
      </c>
      <c r="D3" s="2">
        <v>3</v>
      </c>
      <c r="E3" s="16">
        <v>8.1966600000000016E-60</v>
      </c>
      <c r="F3" s="17">
        <v>0.87</v>
      </c>
      <c r="G3" s="2">
        <v>5</v>
      </c>
      <c r="H3" s="2" t="s">
        <v>2561</v>
      </c>
      <c r="I3" s="2" t="s">
        <v>13</v>
      </c>
    </row>
    <row r="4" spans="1:9" x14ac:dyDescent="0.3">
      <c r="A4" s="2" t="s">
        <v>916</v>
      </c>
      <c r="B4" s="2" t="s">
        <v>2604</v>
      </c>
      <c r="C4" s="2">
        <v>262</v>
      </c>
      <c r="D4" s="2">
        <v>20</v>
      </c>
      <c r="E4" s="16">
        <v>1.8113100000000004E-135</v>
      </c>
      <c r="F4" s="17">
        <v>0.71750000000000003</v>
      </c>
      <c r="G4" s="2">
        <v>5</v>
      </c>
      <c r="H4" s="2" t="s">
        <v>2559</v>
      </c>
      <c r="I4" s="2" t="s">
        <v>13</v>
      </c>
    </row>
    <row r="5" spans="1:9" x14ac:dyDescent="0.3">
      <c r="A5" s="2" t="s">
        <v>901</v>
      </c>
      <c r="B5" s="2" t="s">
        <v>2602</v>
      </c>
      <c r="C5" s="2">
        <v>259</v>
      </c>
      <c r="D5" s="2">
        <v>20</v>
      </c>
      <c r="E5" s="16">
        <v>3.18444E-136</v>
      </c>
      <c r="F5" s="17">
        <v>0.60500000000000009</v>
      </c>
      <c r="G5" s="2">
        <v>5</v>
      </c>
      <c r="H5" s="2" t="s">
        <v>2561</v>
      </c>
      <c r="I5" s="2" t="s">
        <v>13</v>
      </c>
    </row>
    <row r="6" spans="1:9" x14ac:dyDescent="0.3">
      <c r="A6" s="2" t="s">
        <v>1087</v>
      </c>
      <c r="B6" s="2" t="s">
        <v>2606</v>
      </c>
      <c r="C6" s="2">
        <v>430</v>
      </c>
      <c r="D6" s="2">
        <v>20</v>
      </c>
      <c r="E6" s="2">
        <v>0</v>
      </c>
      <c r="F6" s="17">
        <v>0.69550000000000001</v>
      </c>
      <c r="G6" s="2">
        <v>5</v>
      </c>
      <c r="H6" s="2" t="s">
        <v>2561</v>
      </c>
      <c r="I6" s="2" t="s">
        <v>13</v>
      </c>
    </row>
    <row r="7" spans="1:9" x14ac:dyDescent="0.3">
      <c r="A7" s="2" t="s">
        <v>1072</v>
      </c>
      <c r="B7" s="2" t="s">
        <v>2565</v>
      </c>
      <c r="C7" s="2">
        <v>408</v>
      </c>
      <c r="D7" s="2">
        <v>20</v>
      </c>
      <c r="E7" s="2">
        <v>0</v>
      </c>
      <c r="F7" s="17">
        <v>0.74250000000000005</v>
      </c>
      <c r="G7" s="2">
        <v>5</v>
      </c>
      <c r="H7" s="2" t="s">
        <v>2561</v>
      </c>
      <c r="I7" s="2" t="s">
        <v>13</v>
      </c>
    </row>
    <row r="8" spans="1:9" x14ac:dyDescent="0.3">
      <c r="A8" s="2" t="s">
        <v>1119</v>
      </c>
      <c r="B8" s="2" t="s">
        <v>2929</v>
      </c>
      <c r="C8" s="2">
        <v>690</v>
      </c>
      <c r="D8" s="2">
        <v>20</v>
      </c>
      <c r="E8" s="2">
        <v>0</v>
      </c>
      <c r="F8" s="17">
        <v>0.71800000000000008</v>
      </c>
      <c r="G8" s="2">
        <v>6</v>
      </c>
      <c r="H8" s="2" t="s">
        <v>2679</v>
      </c>
      <c r="I8" s="2" t="s">
        <v>13</v>
      </c>
    </row>
    <row r="9" spans="1:9" x14ac:dyDescent="0.3">
      <c r="A9" s="2" t="s">
        <v>1015</v>
      </c>
      <c r="B9" s="2" t="s">
        <v>2657</v>
      </c>
      <c r="C9" s="2">
        <v>163</v>
      </c>
      <c r="D9" s="2">
        <v>20</v>
      </c>
      <c r="E9" s="16">
        <v>3.55444E-106</v>
      </c>
      <c r="F9" s="17">
        <v>0.69850000000000001</v>
      </c>
      <c r="G9" s="2">
        <v>5</v>
      </c>
      <c r="H9" s="2" t="s">
        <v>2561</v>
      </c>
      <c r="I9" s="2" t="s">
        <v>13</v>
      </c>
    </row>
    <row r="10" spans="1:9" x14ac:dyDescent="0.3">
      <c r="A10" s="2" t="s">
        <v>857</v>
      </c>
      <c r="B10" s="2" t="s">
        <v>2677</v>
      </c>
      <c r="C10" s="2">
        <v>173</v>
      </c>
      <c r="D10" s="2">
        <v>20</v>
      </c>
      <c r="E10" s="16">
        <v>1.02441E-113</v>
      </c>
      <c r="F10" s="17">
        <v>0.747</v>
      </c>
      <c r="G10" s="2">
        <v>6</v>
      </c>
      <c r="H10" s="2" t="s">
        <v>2643</v>
      </c>
      <c r="I10" s="2" t="s">
        <v>13</v>
      </c>
    </row>
    <row r="11" spans="1:9" x14ac:dyDescent="0.3">
      <c r="A11" s="2" t="s">
        <v>979</v>
      </c>
      <c r="B11" s="2" t="s">
        <v>2566</v>
      </c>
      <c r="C11" s="2">
        <v>301</v>
      </c>
      <c r="D11" s="2">
        <v>20</v>
      </c>
      <c r="E11" s="16">
        <v>4.5924999999999999E-163</v>
      </c>
      <c r="F11" s="17">
        <v>0.76700000000000002</v>
      </c>
      <c r="G11" s="2">
        <v>5</v>
      </c>
      <c r="H11" s="2" t="s">
        <v>2561</v>
      </c>
      <c r="I11" s="2" t="s">
        <v>13</v>
      </c>
    </row>
    <row r="12" spans="1:9" x14ac:dyDescent="0.3">
      <c r="A12" s="2" t="s">
        <v>808</v>
      </c>
      <c r="B12" s="2" t="s">
        <v>2580</v>
      </c>
      <c r="C12" s="2">
        <v>258</v>
      </c>
      <c r="D12" s="2">
        <v>20</v>
      </c>
      <c r="E12" s="16">
        <v>3.6330700000000002E-100</v>
      </c>
      <c r="F12" s="17">
        <v>0.71850000000000003</v>
      </c>
      <c r="G12" s="2">
        <v>5</v>
      </c>
      <c r="H12" s="2" t="s">
        <v>2561</v>
      </c>
      <c r="I12" s="2" t="s">
        <v>13</v>
      </c>
    </row>
    <row r="13" spans="1:9" x14ac:dyDescent="0.3">
      <c r="A13" s="2" t="s">
        <v>970</v>
      </c>
      <c r="B13" s="2" t="s">
        <v>2552</v>
      </c>
      <c r="C13" s="2">
        <v>235</v>
      </c>
      <c r="D13" s="2">
        <v>20</v>
      </c>
      <c r="E13" s="16">
        <v>2.4077600000000001E-120</v>
      </c>
      <c r="F13" s="17">
        <v>0.70850000000000002</v>
      </c>
      <c r="G13" s="2">
        <v>5</v>
      </c>
      <c r="H13" s="2" t="s">
        <v>2561</v>
      </c>
      <c r="I13" s="2" t="s">
        <v>13</v>
      </c>
    </row>
    <row r="14" spans="1:9" x14ac:dyDescent="0.3">
      <c r="A14" s="2" t="s">
        <v>1125</v>
      </c>
      <c r="B14" s="2" t="s">
        <v>2583</v>
      </c>
      <c r="C14" s="2">
        <v>289</v>
      </c>
      <c r="D14" s="2">
        <v>20</v>
      </c>
      <c r="E14" s="16">
        <v>1.4756499999999999E-176</v>
      </c>
      <c r="F14" s="17">
        <v>0.77449999999999986</v>
      </c>
      <c r="G14" s="2">
        <v>8</v>
      </c>
      <c r="H14" s="2" t="s">
        <v>2584</v>
      </c>
      <c r="I14" s="2" t="s">
        <v>13</v>
      </c>
    </row>
    <row r="15" spans="1:9" x14ac:dyDescent="0.3">
      <c r="A15" s="2" t="s">
        <v>790</v>
      </c>
      <c r="B15" s="2" t="s">
        <v>2959</v>
      </c>
      <c r="C15" s="2">
        <v>428</v>
      </c>
      <c r="D15" s="2">
        <v>20</v>
      </c>
      <c r="E15" s="2">
        <v>0</v>
      </c>
      <c r="F15" s="17">
        <v>0.86250000000000004</v>
      </c>
      <c r="G15" s="2">
        <v>8</v>
      </c>
      <c r="H15" s="2" t="s">
        <v>2960</v>
      </c>
      <c r="I15" s="2" t="s">
        <v>13</v>
      </c>
    </row>
    <row r="16" spans="1:9" x14ac:dyDescent="0.3">
      <c r="A16" s="2" t="s">
        <v>1024</v>
      </c>
      <c r="B16" s="2" t="s">
        <v>2565</v>
      </c>
      <c r="C16" s="2">
        <v>225</v>
      </c>
      <c r="D16" s="2">
        <v>20</v>
      </c>
      <c r="E16" s="16">
        <v>1.0414199999999999E-154</v>
      </c>
      <c r="F16" s="17">
        <v>0.72850000000000004</v>
      </c>
      <c r="G16" s="2">
        <v>5</v>
      </c>
      <c r="H16" s="2" t="s">
        <v>2561</v>
      </c>
      <c r="I16" s="2" t="s">
        <v>13</v>
      </c>
    </row>
    <row r="17" spans="1:9" x14ac:dyDescent="0.3">
      <c r="A17" s="2" t="s">
        <v>991</v>
      </c>
      <c r="B17" s="2" t="s">
        <v>2554</v>
      </c>
      <c r="C17" s="2">
        <v>215</v>
      </c>
      <c r="D17" s="2">
        <v>20</v>
      </c>
      <c r="E17" s="16">
        <v>2.7098E-113</v>
      </c>
      <c r="F17" s="17">
        <v>0.80650000000000011</v>
      </c>
      <c r="G17" s="2">
        <v>5</v>
      </c>
      <c r="H17" s="2" t="s">
        <v>2561</v>
      </c>
      <c r="I17" s="2" t="s">
        <v>13</v>
      </c>
    </row>
    <row r="18" spans="1:9" x14ac:dyDescent="0.3">
      <c r="A18" s="2" t="s">
        <v>811</v>
      </c>
      <c r="B18" s="2" t="s">
        <v>2575</v>
      </c>
      <c r="C18" s="2">
        <v>198</v>
      </c>
      <c r="D18" s="2">
        <v>20</v>
      </c>
      <c r="E18" s="16">
        <v>9.0857800000000005E-118</v>
      </c>
      <c r="F18" s="17">
        <v>0.72900000000000009</v>
      </c>
      <c r="G18" s="2">
        <v>5</v>
      </c>
      <c r="H18" s="2" t="s">
        <v>2561</v>
      </c>
      <c r="I18" s="2" t="s">
        <v>13</v>
      </c>
    </row>
    <row r="19" spans="1:9" x14ac:dyDescent="0.3">
      <c r="A19" s="2" t="s">
        <v>887</v>
      </c>
      <c r="B19" s="2" t="s">
        <v>2954</v>
      </c>
      <c r="C19" s="2">
        <v>523</v>
      </c>
      <c r="D19" s="2">
        <v>20</v>
      </c>
      <c r="E19" s="2">
        <v>0</v>
      </c>
      <c r="F19" s="17">
        <v>0.74450000000000005</v>
      </c>
      <c r="G19" s="2">
        <v>8</v>
      </c>
      <c r="H19" s="18" t="s">
        <v>2570</v>
      </c>
      <c r="I19" s="2" t="s">
        <v>13</v>
      </c>
    </row>
    <row r="20" spans="1:9" x14ac:dyDescent="0.3">
      <c r="A20" s="2" t="s">
        <v>805</v>
      </c>
      <c r="B20" s="2" t="s">
        <v>2961</v>
      </c>
      <c r="C20" s="2">
        <v>341</v>
      </c>
      <c r="D20" s="2">
        <v>20</v>
      </c>
      <c r="E20" s="16">
        <v>2.7611299999999998E-147</v>
      </c>
      <c r="F20" s="17">
        <v>0.73050000000000004</v>
      </c>
      <c r="G20" s="2">
        <v>5</v>
      </c>
      <c r="H20" s="2" t="s">
        <v>2561</v>
      </c>
      <c r="I20" s="2" t="s">
        <v>13</v>
      </c>
    </row>
    <row r="21" spans="1:9" x14ac:dyDescent="0.3">
      <c r="A21" s="2" t="s">
        <v>820</v>
      </c>
      <c r="B21" s="2" t="s">
        <v>2622</v>
      </c>
      <c r="C21" s="2">
        <v>220</v>
      </c>
      <c r="D21" s="2">
        <v>20</v>
      </c>
      <c r="E21" s="16">
        <v>8.9825499999999999E-131</v>
      </c>
      <c r="F21" s="17">
        <v>0.8015000000000001</v>
      </c>
      <c r="G21" s="2">
        <v>5</v>
      </c>
      <c r="H21" s="2" t="s">
        <v>2561</v>
      </c>
      <c r="I21" s="2" t="s">
        <v>13</v>
      </c>
    </row>
    <row r="22" spans="1:9" x14ac:dyDescent="0.3">
      <c r="A22" s="2" t="s">
        <v>1057</v>
      </c>
      <c r="B22" s="2" t="s">
        <v>2573</v>
      </c>
      <c r="C22" s="2">
        <v>272</v>
      </c>
      <c r="D22" s="2">
        <v>20</v>
      </c>
      <c r="E22" s="16">
        <v>2.3854299999999999E-133</v>
      </c>
      <c r="F22" s="17">
        <v>0.74150000000000005</v>
      </c>
      <c r="G22" s="2">
        <v>6</v>
      </c>
      <c r="H22" s="2" t="s">
        <v>2962</v>
      </c>
      <c r="I22" s="2" t="s">
        <v>13</v>
      </c>
    </row>
    <row r="23" spans="1:9" x14ac:dyDescent="0.3">
      <c r="A23" s="2" t="s">
        <v>1030</v>
      </c>
      <c r="B23" s="2" t="s">
        <v>2565</v>
      </c>
      <c r="C23" s="2">
        <v>230</v>
      </c>
      <c r="D23" s="2">
        <v>20</v>
      </c>
      <c r="E23" s="16">
        <v>1.05591E-136</v>
      </c>
      <c r="F23" s="17">
        <v>0.7330000000000001</v>
      </c>
      <c r="G23" s="2">
        <v>5</v>
      </c>
      <c r="H23" s="2" t="s">
        <v>2561</v>
      </c>
      <c r="I23" s="2" t="s">
        <v>13</v>
      </c>
    </row>
    <row r="24" spans="1:9" x14ac:dyDescent="0.3">
      <c r="A24" s="2" t="s">
        <v>1018</v>
      </c>
      <c r="B24" s="2" t="s">
        <v>2680</v>
      </c>
      <c r="C24" s="2">
        <v>321</v>
      </c>
      <c r="D24" s="2">
        <v>20</v>
      </c>
      <c r="E24" s="16">
        <v>3.0857199999999999E-140</v>
      </c>
      <c r="F24" s="17">
        <v>0.73350000000000004</v>
      </c>
      <c r="G24" s="2">
        <v>6</v>
      </c>
      <c r="H24" s="2" t="s">
        <v>2963</v>
      </c>
      <c r="I24" s="2" t="s">
        <v>13</v>
      </c>
    </row>
    <row r="25" spans="1:9" x14ac:dyDescent="0.3">
      <c r="A25" s="2" t="s">
        <v>1021</v>
      </c>
      <c r="B25" s="2" t="s">
        <v>2641</v>
      </c>
      <c r="C25" s="2">
        <v>310</v>
      </c>
      <c r="D25" s="2">
        <v>20</v>
      </c>
      <c r="E25" s="16">
        <v>2.0944099999999997E-157</v>
      </c>
      <c r="F25" s="17">
        <v>0.61</v>
      </c>
      <c r="G25" s="2">
        <v>5</v>
      </c>
      <c r="H25" s="2" t="s">
        <v>2561</v>
      </c>
      <c r="I25" s="2" t="s">
        <v>13</v>
      </c>
    </row>
    <row r="26" spans="1:9" x14ac:dyDescent="0.3">
      <c r="A26" s="2" t="s">
        <v>985</v>
      </c>
      <c r="B26" s="2" t="s">
        <v>2630</v>
      </c>
      <c r="C26" s="2">
        <v>291</v>
      </c>
      <c r="D26" s="2">
        <v>20</v>
      </c>
      <c r="E26" s="16">
        <v>1.5358900000000002E-153</v>
      </c>
      <c r="F26" s="17">
        <v>0.71900000000000008</v>
      </c>
      <c r="G26" s="2">
        <v>5</v>
      </c>
      <c r="H26" s="2" t="s">
        <v>2561</v>
      </c>
      <c r="I26" s="2" t="s">
        <v>13</v>
      </c>
    </row>
    <row r="27" spans="1:9" x14ac:dyDescent="0.3">
      <c r="A27" s="2" t="s">
        <v>1161</v>
      </c>
      <c r="B27" s="2" t="s">
        <v>2580</v>
      </c>
      <c r="C27" s="2">
        <v>294</v>
      </c>
      <c r="D27" s="2">
        <v>20</v>
      </c>
      <c r="E27" s="2">
        <v>0</v>
      </c>
      <c r="F27" s="17">
        <v>0.74150000000000005</v>
      </c>
      <c r="G27" s="2">
        <v>5</v>
      </c>
      <c r="H27" s="2" t="s">
        <v>2561</v>
      </c>
      <c r="I27" s="2" t="s">
        <v>13</v>
      </c>
    </row>
    <row r="28" spans="1:9" x14ac:dyDescent="0.3">
      <c r="A28" s="2" t="s">
        <v>1036</v>
      </c>
      <c r="B28" s="2" t="s">
        <v>2665</v>
      </c>
      <c r="C28" s="2">
        <v>547</v>
      </c>
      <c r="D28" s="2">
        <v>20</v>
      </c>
      <c r="E28" s="2">
        <v>0</v>
      </c>
      <c r="F28" s="17">
        <v>0.65500000000000003</v>
      </c>
      <c r="G28" s="2">
        <v>5</v>
      </c>
      <c r="H28" s="2" t="s">
        <v>2561</v>
      </c>
      <c r="I28" s="2" t="s">
        <v>13</v>
      </c>
    </row>
    <row r="29" spans="1:9" x14ac:dyDescent="0.3">
      <c r="A29" s="2" t="s">
        <v>973</v>
      </c>
      <c r="B29" s="2" t="s">
        <v>2665</v>
      </c>
      <c r="C29" s="2">
        <v>657</v>
      </c>
      <c r="D29" s="2">
        <v>20</v>
      </c>
      <c r="E29" s="2">
        <v>0</v>
      </c>
      <c r="F29" s="17">
        <v>0.77949999999999986</v>
      </c>
      <c r="G29" s="2">
        <v>5</v>
      </c>
      <c r="H29" s="2" t="s">
        <v>2561</v>
      </c>
      <c r="I29" s="2" t="s">
        <v>13</v>
      </c>
    </row>
    <row r="30" spans="1:9" x14ac:dyDescent="0.3">
      <c r="A30" s="2" t="s">
        <v>961</v>
      </c>
      <c r="B30" s="2" t="s">
        <v>2622</v>
      </c>
      <c r="C30" s="2">
        <v>219</v>
      </c>
      <c r="D30" s="2">
        <v>20</v>
      </c>
      <c r="E30" s="16">
        <v>1.8261700000000001E-113</v>
      </c>
      <c r="F30" s="17">
        <v>0.66350000000000009</v>
      </c>
      <c r="G30" s="2">
        <v>7</v>
      </c>
      <c r="H30" s="2" t="s">
        <v>2964</v>
      </c>
      <c r="I30" s="2" t="s">
        <v>13</v>
      </c>
    </row>
    <row r="31" spans="1:9" x14ac:dyDescent="0.3">
      <c r="A31" s="2" t="s">
        <v>779</v>
      </c>
      <c r="B31" s="2" t="s">
        <v>2622</v>
      </c>
      <c r="C31" s="2">
        <v>99</v>
      </c>
      <c r="D31" s="2">
        <v>4</v>
      </c>
      <c r="E31" s="16">
        <v>1.3148699999999998E-65</v>
      </c>
      <c r="F31" s="17">
        <v>0.90750000000000008</v>
      </c>
      <c r="G31" s="2">
        <v>5</v>
      </c>
      <c r="H31" s="2" t="s">
        <v>2561</v>
      </c>
      <c r="I31" s="2" t="s">
        <v>13</v>
      </c>
    </row>
    <row r="32" spans="1:9" x14ac:dyDescent="0.3">
      <c r="A32" s="2" t="s">
        <v>1006</v>
      </c>
      <c r="B32" s="2" t="s">
        <v>2622</v>
      </c>
      <c r="C32" s="2">
        <v>98</v>
      </c>
      <c r="D32" s="2">
        <v>20</v>
      </c>
      <c r="E32" s="16">
        <v>1.21249E-66</v>
      </c>
      <c r="F32" s="17">
        <v>0.78800000000000003</v>
      </c>
      <c r="G32" s="2">
        <v>5</v>
      </c>
      <c r="H32" s="2" t="s">
        <v>2561</v>
      </c>
      <c r="I32" s="2" t="s">
        <v>13</v>
      </c>
    </row>
    <row r="33" spans="1:9" x14ac:dyDescent="0.3">
      <c r="A33" s="2" t="s">
        <v>907</v>
      </c>
      <c r="B33" s="2" t="s">
        <v>2959</v>
      </c>
      <c r="C33" s="2">
        <v>344</v>
      </c>
      <c r="D33" s="2">
        <v>20</v>
      </c>
      <c r="E33" s="2">
        <v>0</v>
      </c>
      <c r="F33" s="17">
        <v>0.87150000000000005</v>
      </c>
      <c r="G33" s="2">
        <v>8</v>
      </c>
      <c r="H33" s="2" t="s">
        <v>2960</v>
      </c>
      <c r="I33" s="2" t="s">
        <v>13</v>
      </c>
    </row>
    <row r="34" spans="1:9" x14ac:dyDescent="0.3">
      <c r="A34" s="2" t="s">
        <v>817</v>
      </c>
      <c r="B34" s="2" t="s">
        <v>2565</v>
      </c>
      <c r="C34" s="2">
        <v>272</v>
      </c>
      <c r="D34" s="2">
        <v>20</v>
      </c>
      <c r="E34" s="16">
        <v>4.54355E-141</v>
      </c>
      <c r="F34" s="17">
        <v>0.91150000000000009</v>
      </c>
      <c r="G34" s="2">
        <v>5</v>
      </c>
      <c r="H34" s="2" t="s">
        <v>2561</v>
      </c>
      <c r="I34" s="2" t="s">
        <v>13</v>
      </c>
    </row>
    <row r="35" spans="1:9" x14ac:dyDescent="0.3">
      <c r="A35" s="2" t="s">
        <v>834</v>
      </c>
      <c r="B35" s="2" t="s">
        <v>2965</v>
      </c>
      <c r="C35" s="2">
        <v>306</v>
      </c>
      <c r="D35" s="2">
        <v>20</v>
      </c>
      <c r="E35" s="2">
        <v>0</v>
      </c>
      <c r="F35" s="17">
        <v>0.66550000000000009</v>
      </c>
      <c r="G35" s="2">
        <v>5</v>
      </c>
      <c r="H35" s="2" t="s">
        <v>2561</v>
      </c>
      <c r="I35" s="2" t="s">
        <v>13</v>
      </c>
    </row>
    <row r="36" spans="1:9" x14ac:dyDescent="0.3">
      <c r="A36" s="2" t="s">
        <v>1111</v>
      </c>
      <c r="B36" s="2" t="s">
        <v>2959</v>
      </c>
      <c r="C36" s="2">
        <v>428</v>
      </c>
      <c r="D36" s="2">
        <v>20</v>
      </c>
      <c r="E36" s="2">
        <v>0</v>
      </c>
      <c r="F36" s="17">
        <v>0.86250000000000004</v>
      </c>
      <c r="G36" s="2">
        <v>8</v>
      </c>
      <c r="H36" s="2" t="s">
        <v>2960</v>
      </c>
      <c r="I36" s="2" t="s">
        <v>13</v>
      </c>
    </row>
    <row r="37" spans="1:9" x14ac:dyDescent="0.3">
      <c r="A37" s="2" t="s">
        <v>802</v>
      </c>
      <c r="B37" s="2" t="s">
        <v>2552</v>
      </c>
      <c r="C37" s="2">
        <v>227</v>
      </c>
      <c r="D37" s="2">
        <v>20</v>
      </c>
      <c r="E37" s="16">
        <v>1.25245E-150</v>
      </c>
      <c r="F37" s="17">
        <v>0.65700000000000003</v>
      </c>
      <c r="G37" s="2">
        <v>8</v>
      </c>
      <c r="H37" s="18" t="s">
        <v>2966</v>
      </c>
      <c r="I37" s="2" t="s">
        <v>13</v>
      </c>
    </row>
    <row r="38" spans="1:9" x14ac:dyDescent="0.3">
      <c r="A38" s="2" t="s">
        <v>878</v>
      </c>
      <c r="B38" s="2" t="s">
        <v>2628</v>
      </c>
      <c r="C38" s="2">
        <v>231</v>
      </c>
      <c r="D38" s="2">
        <v>20</v>
      </c>
      <c r="E38" s="16">
        <v>1.6954100000000002E-154</v>
      </c>
      <c r="F38" s="17">
        <v>0.67700000000000016</v>
      </c>
      <c r="G38" s="2">
        <v>5</v>
      </c>
      <c r="H38" s="2" t="s">
        <v>2561</v>
      </c>
      <c r="I38" s="2" t="s">
        <v>13</v>
      </c>
    </row>
    <row r="39" spans="1:9" x14ac:dyDescent="0.3">
      <c r="A39" s="2" t="s">
        <v>1027</v>
      </c>
      <c r="B39" s="2" t="s">
        <v>2967</v>
      </c>
      <c r="C39" s="2">
        <v>227</v>
      </c>
      <c r="D39" s="2">
        <v>20</v>
      </c>
      <c r="E39" s="16">
        <v>4.4925899999999993E-148</v>
      </c>
      <c r="F39" s="17">
        <v>0.75600000000000001</v>
      </c>
      <c r="G39" s="2">
        <v>5</v>
      </c>
      <c r="H39" s="2" t="s">
        <v>2559</v>
      </c>
      <c r="I39" s="2" t="s">
        <v>13</v>
      </c>
    </row>
    <row r="40" spans="1:9" x14ac:dyDescent="0.3">
      <c r="A40" s="2" t="s">
        <v>1143</v>
      </c>
      <c r="B40" s="2" t="s">
        <v>2640</v>
      </c>
      <c r="C40" s="2">
        <v>153</v>
      </c>
      <c r="D40" s="2">
        <v>20</v>
      </c>
      <c r="E40" s="16">
        <v>1.60433E-105</v>
      </c>
      <c r="F40" s="17">
        <v>0.69550000000000001</v>
      </c>
      <c r="G40" s="2">
        <v>5</v>
      </c>
      <c r="H40" s="2" t="s">
        <v>2561</v>
      </c>
      <c r="I40" s="2" t="s">
        <v>13</v>
      </c>
    </row>
    <row r="41" spans="1:9" x14ac:dyDescent="0.3">
      <c r="A41" s="2" t="s">
        <v>943</v>
      </c>
      <c r="B41" s="2" t="s">
        <v>2958</v>
      </c>
      <c r="C41" s="2">
        <v>130</v>
      </c>
      <c r="D41" s="2">
        <v>1</v>
      </c>
      <c r="E41" s="16">
        <v>1.8326400000000001E-74</v>
      </c>
      <c r="F41" s="17">
        <v>1</v>
      </c>
      <c r="G41" s="2">
        <v>5</v>
      </c>
      <c r="H41" s="2" t="s">
        <v>2561</v>
      </c>
      <c r="I41" s="2" t="s">
        <v>13</v>
      </c>
    </row>
    <row r="42" spans="1:9" x14ac:dyDescent="0.3">
      <c r="A42" s="2" t="s">
        <v>928</v>
      </c>
      <c r="B42" s="2" t="s">
        <v>2625</v>
      </c>
      <c r="C42" s="2">
        <v>260</v>
      </c>
      <c r="D42" s="2">
        <v>20</v>
      </c>
      <c r="E42" s="16">
        <v>5.3893399999999998E-155</v>
      </c>
      <c r="F42" s="17">
        <v>0.81399999999999995</v>
      </c>
      <c r="G42" s="2">
        <v>8</v>
      </c>
      <c r="H42" s="18" t="s">
        <v>2626</v>
      </c>
      <c r="I42" s="2" t="s">
        <v>13</v>
      </c>
    </row>
    <row r="43" spans="1:9" x14ac:dyDescent="0.3">
      <c r="A43" s="2" t="s">
        <v>869</v>
      </c>
      <c r="B43" s="2" t="s">
        <v>2667</v>
      </c>
      <c r="C43" s="2">
        <v>297</v>
      </c>
      <c r="D43" s="2">
        <v>20</v>
      </c>
      <c r="E43" s="2">
        <v>0</v>
      </c>
      <c r="F43" s="17">
        <v>0.68700000000000017</v>
      </c>
      <c r="G43" s="2">
        <v>9</v>
      </c>
      <c r="H43" s="18" t="s">
        <v>2968</v>
      </c>
      <c r="I43" s="2" t="s">
        <v>13</v>
      </c>
    </row>
    <row r="44" spans="1:9" x14ac:dyDescent="0.3">
      <c r="A44" s="2" t="s">
        <v>854</v>
      </c>
      <c r="B44" s="2" t="s">
        <v>2931</v>
      </c>
      <c r="C44" s="2">
        <v>299</v>
      </c>
      <c r="D44" s="2">
        <v>20</v>
      </c>
      <c r="E44" s="2">
        <v>0</v>
      </c>
      <c r="F44" s="17">
        <v>0.70650000000000002</v>
      </c>
      <c r="G44" s="2">
        <v>5</v>
      </c>
      <c r="H44" s="2" t="s">
        <v>2561</v>
      </c>
      <c r="I44" s="2" t="s">
        <v>13</v>
      </c>
    </row>
    <row r="45" spans="1:9" x14ac:dyDescent="0.3">
      <c r="A45" s="2" t="s">
        <v>890</v>
      </c>
      <c r="B45" s="2" t="s">
        <v>2580</v>
      </c>
      <c r="C45" s="2">
        <v>207</v>
      </c>
      <c r="D45" s="2">
        <v>20</v>
      </c>
      <c r="E45" s="16">
        <v>4.0007199999999999E-103</v>
      </c>
      <c r="F45" s="17">
        <v>0.78</v>
      </c>
      <c r="G45" s="2">
        <v>5</v>
      </c>
      <c r="H45" s="2" t="s">
        <v>2561</v>
      </c>
      <c r="I45" s="2" t="s">
        <v>13</v>
      </c>
    </row>
    <row r="46" spans="1:9" x14ac:dyDescent="0.3">
      <c r="A46" s="2" t="s">
        <v>866</v>
      </c>
      <c r="B46" s="2" t="s">
        <v>2637</v>
      </c>
      <c r="C46" s="2">
        <v>277</v>
      </c>
      <c r="D46" s="2">
        <v>20</v>
      </c>
      <c r="E46" s="2">
        <v>0</v>
      </c>
      <c r="F46" s="17">
        <v>0.66</v>
      </c>
      <c r="G46" s="2">
        <v>5</v>
      </c>
      <c r="H46" s="2" t="s">
        <v>2561</v>
      </c>
      <c r="I46" s="2" t="s">
        <v>13</v>
      </c>
    </row>
    <row r="47" spans="1:9" x14ac:dyDescent="0.3">
      <c r="A47" s="2" t="s">
        <v>1012</v>
      </c>
      <c r="B47" s="2" t="s">
        <v>2652</v>
      </c>
      <c r="C47" s="2">
        <v>188</v>
      </c>
      <c r="D47" s="2">
        <v>20</v>
      </c>
      <c r="E47" s="16">
        <v>1.3077000000000001E-128</v>
      </c>
      <c r="F47" s="17">
        <v>0.78600000000000003</v>
      </c>
      <c r="G47" s="2">
        <v>5</v>
      </c>
      <c r="H47" s="2" t="s">
        <v>2561</v>
      </c>
      <c r="I47" s="2" t="s">
        <v>13</v>
      </c>
    </row>
    <row r="48" spans="1:9" x14ac:dyDescent="0.3">
      <c r="A48" s="2" t="s">
        <v>988</v>
      </c>
      <c r="B48" s="2" t="s">
        <v>2567</v>
      </c>
      <c r="C48" s="2">
        <v>326</v>
      </c>
      <c r="D48" s="2">
        <v>20</v>
      </c>
      <c r="E48" s="16">
        <v>1.8033900000000001E-159</v>
      </c>
      <c r="F48" s="17">
        <v>0.83799999999999986</v>
      </c>
      <c r="G48" s="2">
        <v>5</v>
      </c>
      <c r="H48" s="2" t="s">
        <v>2561</v>
      </c>
      <c r="I48" s="2" t="s">
        <v>13</v>
      </c>
    </row>
    <row r="49" spans="1:9" x14ac:dyDescent="0.3">
      <c r="A49" s="2" t="s">
        <v>1113</v>
      </c>
      <c r="B49" s="2" t="s">
        <v>2587</v>
      </c>
      <c r="C49" s="2">
        <v>154</v>
      </c>
      <c r="D49" s="2">
        <v>20</v>
      </c>
      <c r="E49" s="16">
        <v>4.31547E-98</v>
      </c>
      <c r="F49" s="17">
        <v>0.9375</v>
      </c>
      <c r="G49" s="2">
        <v>7</v>
      </c>
      <c r="H49" s="2" t="s">
        <v>2969</v>
      </c>
      <c r="I49" s="2" t="s">
        <v>13</v>
      </c>
    </row>
    <row r="50" spans="1:9" x14ac:dyDescent="0.3">
      <c r="A50" s="2" t="s">
        <v>1155</v>
      </c>
      <c r="B50" s="2" t="s">
        <v>2567</v>
      </c>
      <c r="C50" s="2">
        <v>239</v>
      </c>
      <c r="D50" s="2">
        <v>20</v>
      </c>
      <c r="E50" s="16">
        <v>4.4532200000000003E-152</v>
      </c>
      <c r="F50" s="17">
        <v>0.76849999999999985</v>
      </c>
      <c r="G50" s="2">
        <v>6</v>
      </c>
      <c r="H50" s="2" t="s">
        <v>2595</v>
      </c>
      <c r="I50" s="2" t="s">
        <v>13</v>
      </c>
    </row>
    <row r="51" spans="1:9" x14ac:dyDescent="0.3">
      <c r="A51" s="2" t="s">
        <v>881</v>
      </c>
      <c r="B51" s="2" t="s">
        <v>2565</v>
      </c>
      <c r="C51" s="2">
        <v>261</v>
      </c>
      <c r="D51" s="2">
        <v>20</v>
      </c>
      <c r="E51" s="16">
        <v>6.61958E-179</v>
      </c>
      <c r="F51" s="17">
        <v>0.82050000000000001</v>
      </c>
      <c r="G51" s="2">
        <v>5</v>
      </c>
      <c r="H51" s="2" t="s">
        <v>2561</v>
      </c>
      <c r="I51" s="2" t="s">
        <v>13</v>
      </c>
    </row>
    <row r="52" spans="1:9" x14ac:dyDescent="0.3">
      <c r="A52" s="2" t="s">
        <v>1146</v>
      </c>
      <c r="B52" s="2" t="s">
        <v>2592</v>
      </c>
      <c r="C52" s="2">
        <v>415</v>
      </c>
      <c r="D52" s="2">
        <v>20</v>
      </c>
      <c r="E52" s="2">
        <v>0</v>
      </c>
      <c r="F52" s="17">
        <v>0.70600000000000007</v>
      </c>
      <c r="G52" s="2">
        <v>5</v>
      </c>
      <c r="H52" s="2" t="s">
        <v>2561</v>
      </c>
      <c r="I52" s="2" t="s">
        <v>13</v>
      </c>
    </row>
    <row r="53" spans="1:9" x14ac:dyDescent="0.3">
      <c r="A53" s="2" t="s">
        <v>1090</v>
      </c>
      <c r="B53" s="2" t="s">
        <v>2567</v>
      </c>
      <c r="C53" s="2">
        <v>314</v>
      </c>
      <c r="D53" s="2">
        <v>20</v>
      </c>
      <c r="E53" s="16">
        <v>9.9532099999999998E-157</v>
      </c>
      <c r="F53" s="17">
        <v>0.78249999999999986</v>
      </c>
      <c r="G53" s="2">
        <v>5</v>
      </c>
      <c r="H53" s="2" t="s">
        <v>2561</v>
      </c>
      <c r="I53" s="2" t="s">
        <v>13</v>
      </c>
    </row>
    <row r="54" spans="1:9" x14ac:dyDescent="0.3">
      <c r="A54" s="2" t="s">
        <v>949</v>
      </c>
      <c r="B54" s="2" t="s">
        <v>2871</v>
      </c>
      <c r="C54" s="2">
        <v>240</v>
      </c>
      <c r="D54" s="2">
        <v>20</v>
      </c>
      <c r="E54" s="16">
        <v>3.2535300000000003E-127</v>
      </c>
      <c r="F54" s="17">
        <v>0.72099999999999986</v>
      </c>
      <c r="G54" s="2">
        <v>5</v>
      </c>
      <c r="H54" s="2" t="s">
        <v>2561</v>
      </c>
      <c r="I54" s="2" t="s">
        <v>13</v>
      </c>
    </row>
    <row r="55" spans="1:9" x14ac:dyDescent="0.3">
      <c r="A55" s="2" t="s">
        <v>919</v>
      </c>
      <c r="B55" s="2" t="s">
        <v>2934</v>
      </c>
      <c r="C55" s="2">
        <v>173</v>
      </c>
      <c r="D55" s="2">
        <v>20</v>
      </c>
      <c r="E55" s="16">
        <v>8.2657200000000006E-101</v>
      </c>
      <c r="F55" s="17">
        <v>0.79800000000000004</v>
      </c>
      <c r="G55" s="2">
        <v>5</v>
      </c>
      <c r="H55" s="2" t="s">
        <v>2561</v>
      </c>
      <c r="I55" s="2" t="s">
        <v>13</v>
      </c>
    </row>
    <row r="56" spans="1:9" x14ac:dyDescent="0.3">
      <c r="A56" s="2" t="s">
        <v>934</v>
      </c>
      <c r="B56" s="2" t="s">
        <v>2612</v>
      </c>
      <c r="C56" s="2">
        <v>184</v>
      </c>
      <c r="D56" s="2">
        <v>20</v>
      </c>
      <c r="E56" s="16">
        <v>2.82373E-65</v>
      </c>
      <c r="F56" s="17">
        <v>0.69850000000000001</v>
      </c>
      <c r="G56" s="2">
        <v>6</v>
      </c>
      <c r="H56" s="2" t="s">
        <v>2643</v>
      </c>
      <c r="I56" s="2" t="s">
        <v>13</v>
      </c>
    </row>
    <row r="57" spans="1:9" x14ac:dyDescent="0.3">
      <c r="A57" s="2" t="s">
        <v>875</v>
      </c>
      <c r="B57" s="2" t="s">
        <v>2628</v>
      </c>
      <c r="C57" s="2">
        <v>203</v>
      </c>
      <c r="D57" s="2">
        <v>20</v>
      </c>
      <c r="E57" s="16">
        <v>5.0368099999999996E-147</v>
      </c>
      <c r="F57" s="17">
        <v>0.752</v>
      </c>
      <c r="G57" s="2">
        <v>5</v>
      </c>
      <c r="H57" s="2" t="s">
        <v>2561</v>
      </c>
      <c r="I57" s="2" t="s">
        <v>13</v>
      </c>
    </row>
    <row r="58" spans="1:9" x14ac:dyDescent="0.3">
      <c r="A58" s="2" t="s">
        <v>940</v>
      </c>
      <c r="B58" s="2" t="s">
        <v>2970</v>
      </c>
      <c r="C58" s="2">
        <v>430</v>
      </c>
      <c r="D58" s="2">
        <v>20</v>
      </c>
      <c r="E58" s="2">
        <v>0</v>
      </c>
      <c r="F58" s="17">
        <v>0.78349999999999986</v>
      </c>
      <c r="G58" s="2">
        <v>8</v>
      </c>
      <c r="H58" s="18" t="s">
        <v>2971</v>
      </c>
      <c r="I58" s="2" t="s">
        <v>13</v>
      </c>
    </row>
    <row r="59" spans="1:9" x14ac:dyDescent="0.3">
      <c r="A59" s="2" t="s">
        <v>863</v>
      </c>
      <c r="B59" s="2" t="s">
        <v>2661</v>
      </c>
      <c r="C59" s="2">
        <v>158</v>
      </c>
      <c r="D59" s="2">
        <v>20</v>
      </c>
      <c r="E59" s="16">
        <v>4.4512400000000009E-84</v>
      </c>
      <c r="F59" s="17">
        <v>0.84800000000000009</v>
      </c>
      <c r="G59" s="2">
        <v>5</v>
      </c>
      <c r="H59" s="2" t="s">
        <v>2561</v>
      </c>
      <c r="I59" s="2" t="s">
        <v>13</v>
      </c>
    </row>
    <row r="60" spans="1:9" x14ac:dyDescent="0.3">
      <c r="A60" s="2" t="s">
        <v>1134</v>
      </c>
      <c r="B60" s="2" t="s">
        <v>2642</v>
      </c>
      <c r="C60" s="2">
        <v>205</v>
      </c>
      <c r="D60" s="2">
        <v>20</v>
      </c>
      <c r="E60" s="16">
        <v>3.8693199999999998E-100</v>
      </c>
      <c r="F60" s="17">
        <v>0.80600000000000005</v>
      </c>
      <c r="G60" s="2">
        <v>5</v>
      </c>
      <c r="H60" s="2" t="s">
        <v>2561</v>
      </c>
      <c r="I60" s="2" t="s">
        <v>13</v>
      </c>
    </row>
    <row r="61" spans="1:9" x14ac:dyDescent="0.3">
      <c r="A61" s="2" t="s">
        <v>1045</v>
      </c>
      <c r="B61" s="2" t="s">
        <v>2617</v>
      </c>
      <c r="C61" s="2">
        <v>515</v>
      </c>
      <c r="D61" s="2">
        <v>20</v>
      </c>
      <c r="E61" s="2">
        <v>0</v>
      </c>
      <c r="F61" s="17">
        <v>0.69900000000000007</v>
      </c>
      <c r="G61" s="2">
        <v>5</v>
      </c>
      <c r="H61" s="2" t="s">
        <v>2561</v>
      </c>
      <c r="I61" s="2" t="s">
        <v>13</v>
      </c>
    </row>
    <row r="62" spans="1:9" x14ac:dyDescent="0.3">
      <c r="A62" s="2" t="s">
        <v>828</v>
      </c>
      <c r="B62" s="2" t="s">
        <v>2590</v>
      </c>
      <c r="C62" s="2">
        <v>219</v>
      </c>
      <c r="D62" s="2">
        <v>20</v>
      </c>
      <c r="E62" s="16">
        <v>4.568190000000001E-114</v>
      </c>
      <c r="F62" s="17">
        <v>0.74400000000000011</v>
      </c>
      <c r="G62" s="2">
        <v>8</v>
      </c>
      <c r="H62" s="18" t="s">
        <v>2591</v>
      </c>
      <c r="I62" s="2" t="s">
        <v>13</v>
      </c>
    </row>
    <row r="63" spans="1:9" x14ac:dyDescent="0.3">
      <c r="A63" s="2" t="s">
        <v>925</v>
      </c>
      <c r="B63" s="2" t="s">
        <v>2663</v>
      </c>
      <c r="C63" s="2">
        <v>245</v>
      </c>
      <c r="D63" s="2">
        <v>20</v>
      </c>
      <c r="E63" s="16">
        <v>7.6441999999999999E-140</v>
      </c>
      <c r="F63" s="17">
        <v>0.65800000000000003</v>
      </c>
      <c r="G63" s="2">
        <v>5</v>
      </c>
      <c r="H63" s="2" t="s">
        <v>2561</v>
      </c>
      <c r="I63" s="2" t="s">
        <v>13</v>
      </c>
    </row>
    <row r="64" spans="1:9" x14ac:dyDescent="0.3">
      <c r="A64" s="2" t="s">
        <v>1152</v>
      </c>
      <c r="B64" s="2" t="s">
        <v>2948</v>
      </c>
      <c r="C64" s="2">
        <v>445</v>
      </c>
      <c r="D64" s="2">
        <v>20</v>
      </c>
      <c r="E64" s="2">
        <v>0</v>
      </c>
      <c r="F64" s="17">
        <v>0.68500000000000016</v>
      </c>
      <c r="G64" s="2">
        <v>9</v>
      </c>
      <c r="H64" s="18" t="s">
        <v>2972</v>
      </c>
      <c r="I64" s="2" t="s">
        <v>13</v>
      </c>
    </row>
    <row r="65" spans="1:9" x14ac:dyDescent="0.3">
      <c r="A65" s="2" t="s">
        <v>896</v>
      </c>
      <c r="B65" s="2" t="s">
        <v>2566</v>
      </c>
      <c r="C65" s="2">
        <v>77</v>
      </c>
      <c r="D65" s="2">
        <v>20</v>
      </c>
      <c r="E65" s="16">
        <v>7.3332399999999994E-48</v>
      </c>
      <c r="F65" s="17">
        <v>0.79100000000000004</v>
      </c>
      <c r="G65" s="2">
        <v>14</v>
      </c>
      <c r="H65" s="18" t="s">
        <v>2973</v>
      </c>
      <c r="I65" s="2" t="s">
        <v>13</v>
      </c>
    </row>
    <row r="66" spans="1:9" x14ac:dyDescent="0.3">
      <c r="A66" s="2" t="s">
        <v>931</v>
      </c>
      <c r="B66" s="2" t="s">
        <v>2575</v>
      </c>
      <c r="C66" s="2">
        <v>209</v>
      </c>
      <c r="D66" s="2">
        <v>20</v>
      </c>
      <c r="E66" s="16">
        <v>3.2681800000000002E-128</v>
      </c>
      <c r="F66" s="17">
        <v>0.76049999999999984</v>
      </c>
      <c r="G66" s="2">
        <v>5</v>
      </c>
      <c r="H66" s="2" t="s">
        <v>2561</v>
      </c>
      <c r="I66" s="2" t="s">
        <v>13</v>
      </c>
    </row>
    <row r="67" spans="1:9" x14ac:dyDescent="0.3">
      <c r="A67" s="2" t="s">
        <v>1051</v>
      </c>
      <c r="B67" s="2" t="s">
        <v>2564</v>
      </c>
      <c r="C67" s="2">
        <v>413</v>
      </c>
      <c r="D67" s="2">
        <v>20</v>
      </c>
      <c r="E67" s="2">
        <v>0</v>
      </c>
      <c r="F67" s="17">
        <v>0.79500000000000004</v>
      </c>
      <c r="G67" s="2">
        <v>5</v>
      </c>
      <c r="H67" s="2" t="s">
        <v>2561</v>
      </c>
      <c r="I67" s="2" t="s">
        <v>13</v>
      </c>
    </row>
    <row r="68" spans="1:9" x14ac:dyDescent="0.3">
      <c r="A68" s="2" t="s">
        <v>1099</v>
      </c>
      <c r="B68" s="2" t="s">
        <v>2894</v>
      </c>
      <c r="C68" s="2">
        <v>177</v>
      </c>
      <c r="D68" s="2">
        <v>20</v>
      </c>
      <c r="E68" s="16">
        <v>5.3436600000000003E-116</v>
      </c>
      <c r="F68" s="17">
        <v>0.72300000000000009</v>
      </c>
      <c r="G68" s="2">
        <v>5</v>
      </c>
      <c r="H68" s="2" t="s">
        <v>2561</v>
      </c>
      <c r="I68" s="2" t="s">
        <v>13</v>
      </c>
    </row>
    <row r="69" spans="1:9" x14ac:dyDescent="0.3">
      <c r="A69" s="2" t="s">
        <v>1003</v>
      </c>
      <c r="B69" s="2" t="s">
        <v>2622</v>
      </c>
      <c r="C69" s="2">
        <v>183</v>
      </c>
      <c r="D69" s="2">
        <v>20</v>
      </c>
      <c r="E69" s="16">
        <v>4.2760800000000003E-117</v>
      </c>
      <c r="F69" s="17">
        <v>0.72350000000000003</v>
      </c>
      <c r="G69" s="2">
        <v>5</v>
      </c>
      <c r="H69" s="2" t="s">
        <v>2561</v>
      </c>
      <c r="I69" s="2" t="s">
        <v>13</v>
      </c>
    </row>
    <row r="70" spans="1:9" x14ac:dyDescent="0.3">
      <c r="A70" s="2" t="s">
        <v>1140</v>
      </c>
      <c r="B70" s="2" t="s">
        <v>2566</v>
      </c>
      <c r="C70" s="2">
        <v>383</v>
      </c>
      <c r="D70" s="2">
        <v>20</v>
      </c>
      <c r="E70" s="2">
        <v>0</v>
      </c>
      <c r="F70" s="17">
        <v>0.8005000000000001</v>
      </c>
      <c r="G70" s="2">
        <v>5</v>
      </c>
      <c r="H70" s="2" t="s">
        <v>2561</v>
      </c>
      <c r="I70" s="2" t="s">
        <v>13</v>
      </c>
    </row>
    <row r="71" spans="1:9" x14ac:dyDescent="0.3">
      <c r="A71" s="2" t="s">
        <v>967</v>
      </c>
      <c r="B71" s="2" t="s">
        <v>2552</v>
      </c>
      <c r="C71" s="2">
        <v>232</v>
      </c>
      <c r="D71" s="2">
        <v>20</v>
      </c>
      <c r="E71" s="16">
        <v>6.7714999999999999E-115</v>
      </c>
      <c r="F71" s="17">
        <v>0.70150000000000001</v>
      </c>
      <c r="G71" s="2">
        <v>5</v>
      </c>
      <c r="H71" s="2" t="s">
        <v>2561</v>
      </c>
      <c r="I71" s="2" t="s">
        <v>13</v>
      </c>
    </row>
    <row r="72" spans="1:9" x14ac:dyDescent="0.3">
      <c r="A72" s="2" t="s">
        <v>1060</v>
      </c>
      <c r="B72" s="2" t="s">
        <v>2651</v>
      </c>
      <c r="C72" s="2">
        <v>372</v>
      </c>
      <c r="D72" s="2">
        <v>20</v>
      </c>
      <c r="E72" s="16">
        <v>1.3023400000000002E-127</v>
      </c>
      <c r="F72" s="17">
        <v>0.80700000000000005</v>
      </c>
      <c r="G72" s="2">
        <v>5</v>
      </c>
      <c r="H72" s="2" t="s">
        <v>2561</v>
      </c>
      <c r="I72" s="2" t="s">
        <v>13</v>
      </c>
    </row>
    <row r="73" spans="1:9" x14ac:dyDescent="0.3">
      <c r="A73" s="2" t="s">
        <v>872</v>
      </c>
      <c r="B73" s="2" t="s">
        <v>2628</v>
      </c>
      <c r="C73" s="2">
        <v>204</v>
      </c>
      <c r="D73" s="2">
        <v>20</v>
      </c>
      <c r="E73" s="16">
        <v>8.4793000000000007E-130</v>
      </c>
      <c r="F73" s="17">
        <v>0.74</v>
      </c>
      <c r="G73" s="2">
        <v>5</v>
      </c>
      <c r="H73" s="2" t="s">
        <v>2561</v>
      </c>
      <c r="I73" s="2" t="s">
        <v>13</v>
      </c>
    </row>
    <row r="74" spans="1:9" x14ac:dyDescent="0.3">
      <c r="A74" s="2" t="s">
        <v>851</v>
      </c>
      <c r="B74" s="2" t="s">
        <v>2888</v>
      </c>
      <c r="C74" s="2">
        <v>203</v>
      </c>
      <c r="D74" s="2">
        <v>20</v>
      </c>
      <c r="E74" s="16">
        <v>1.6460700000000001E-128</v>
      </c>
      <c r="F74" s="17">
        <v>0.79200000000000004</v>
      </c>
      <c r="G74" s="2">
        <v>7</v>
      </c>
      <c r="H74" s="2" t="s">
        <v>2676</v>
      </c>
      <c r="I74" s="2" t="s">
        <v>13</v>
      </c>
    </row>
    <row r="75" spans="1:9" x14ac:dyDescent="0.3">
      <c r="A75" s="2" t="s">
        <v>1048</v>
      </c>
      <c r="B75" s="2" t="s">
        <v>2556</v>
      </c>
      <c r="C75" s="2">
        <v>363</v>
      </c>
      <c r="D75" s="2">
        <v>20</v>
      </c>
      <c r="E75" s="2">
        <v>0</v>
      </c>
      <c r="F75" s="17">
        <v>0.55449999999999999</v>
      </c>
      <c r="G75" s="2">
        <v>8</v>
      </c>
      <c r="H75" s="2" t="s">
        <v>2974</v>
      </c>
      <c r="I75" s="2" t="s">
        <v>13</v>
      </c>
    </row>
    <row r="76" spans="1:9" x14ac:dyDescent="0.3">
      <c r="A76" s="2" t="s">
        <v>937</v>
      </c>
      <c r="B76" s="2" t="s">
        <v>2554</v>
      </c>
      <c r="C76" s="2">
        <v>197</v>
      </c>
      <c r="D76" s="2">
        <v>20</v>
      </c>
      <c r="E76" s="16">
        <v>1.20494E-81</v>
      </c>
      <c r="F76" s="17">
        <v>0.72</v>
      </c>
      <c r="G76" s="2">
        <v>5</v>
      </c>
      <c r="H76" s="2" t="s">
        <v>2559</v>
      </c>
      <c r="I76" s="2" t="s">
        <v>13</v>
      </c>
    </row>
    <row r="77" spans="1:9" x14ac:dyDescent="0.3">
      <c r="A77" s="2" t="s">
        <v>955</v>
      </c>
      <c r="B77" s="2" t="s">
        <v>2589</v>
      </c>
      <c r="C77" s="2">
        <v>470</v>
      </c>
      <c r="D77" s="2">
        <v>20</v>
      </c>
      <c r="E77" s="2">
        <v>0</v>
      </c>
      <c r="F77" s="17">
        <v>0.78950000000000009</v>
      </c>
      <c r="G77" s="2">
        <v>5</v>
      </c>
      <c r="H77" s="2" t="s">
        <v>2561</v>
      </c>
      <c r="I77" s="2" t="s">
        <v>13</v>
      </c>
    </row>
    <row r="78" spans="1:9" x14ac:dyDescent="0.3">
      <c r="A78" s="2" t="s">
        <v>1000</v>
      </c>
      <c r="B78" s="2" t="s">
        <v>2621</v>
      </c>
      <c r="C78" s="2">
        <v>357</v>
      </c>
      <c r="D78" s="2">
        <v>20</v>
      </c>
      <c r="E78" s="2">
        <v>0</v>
      </c>
      <c r="F78" s="17">
        <v>0.80650000000000011</v>
      </c>
      <c r="G78" s="2">
        <v>5</v>
      </c>
      <c r="H78" s="2" t="s">
        <v>2561</v>
      </c>
      <c r="I78" s="2" t="s">
        <v>13</v>
      </c>
    </row>
    <row r="79" spans="1:9" x14ac:dyDescent="0.3">
      <c r="A79" s="2" t="s">
        <v>799</v>
      </c>
      <c r="B79" s="2" t="s">
        <v>2640</v>
      </c>
      <c r="C79" s="2">
        <v>345</v>
      </c>
      <c r="D79" s="2">
        <v>20</v>
      </c>
      <c r="E79" s="2">
        <v>0</v>
      </c>
      <c r="F79" s="17">
        <v>0.622</v>
      </c>
      <c r="G79" s="2">
        <v>5</v>
      </c>
      <c r="H79" s="2" t="s">
        <v>2561</v>
      </c>
      <c r="I79" s="2" t="s">
        <v>13</v>
      </c>
    </row>
    <row r="80" spans="1:9" x14ac:dyDescent="0.3">
      <c r="A80" s="2" t="s">
        <v>1054</v>
      </c>
      <c r="B80" s="2" t="s">
        <v>2640</v>
      </c>
      <c r="C80" s="2">
        <v>300</v>
      </c>
      <c r="D80" s="2">
        <v>20</v>
      </c>
      <c r="E80" s="16">
        <v>1.4561300000000001E-147</v>
      </c>
      <c r="F80" s="17">
        <v>0.63350000000000006</v>
      </c>
      <c r="G80" s="2">
        <v>5</v>
      </c>
      <c r="H80" s="2" t="s">
        <v>2561</v>
      </c>
      <c r="I80" s="2" t="s">
        <v>13</v>
      </c>
    </row>
    <row r="81" spans="1:9" x14ac:dyDescent="0.3">
      <c r="A81" s="2" t="s">
        <v>823</v>
      </c>
      <c r="B81" s="2" t="s">
        <v>2975</v>
      </c>
      <c r="C81" s="2">
        <v>97</v>
      </c>
      <c r="D81" s="2">
        <v>1</v>
      </c>
      <c r="E81" s="16">
        <v>1.7889099999999998E-65</v>
      </c>
      <c r="F81" s="17">
        <v>1</v>
      </c>
      <c r="G81" s="2">
        <v>5</v>
      </c>
      <c r="H81" s="2" t="s">
        <v>2561</v>
      </c>
      <c r="I81" s="2" t="s">
        <v>13</v>
      </c>
    </row>
    <row r="82" spans="1:9" x14ac:dyDescent="0.3">
      <c r="A82" s="2" t="s">
        <v>1066</v>
      </c>
      <c r="B82" s="2" t="s">
        <v>2615</v>
      </c>
      <c r="C82" s="2">
        <v>334</v>
      </c>
      <c r="D82" s="2">
        <v>20</v>
      </c>
      <c r="E82" s="16">
        <v>4.2050800000000007E-147</v>
      </c>
      <c r="F82" s="17">
        <v>0.72550000000000003</v>
      </c>
      <c r="G82" s="2">
        <v>28</v>
      </c>
      <c r="H82" s="18" t="s">
        <v>2616</v>
      </c>
      <c r="I82" s="2" t="s">
        <v>13</v>
      </c>
    </row>
    <row r="83" spans="1:9" x14ac:dyDescent="0.3">
      <c r="A83" s="2" t="s">
        <v>1096</v>
      </c>
      <c r="B83" s="2" t="s">
        <v>2606</v>
      </c>
      <c r="C83" s="2">
        <v>464</v>
      </c>
      <c r="D83" s="2">
        <v>20</v>
      </c>
      <c r="E83" s="2">
        <v>0</v>
      </c>
      <c r="F83" s="17">
        <v>0.74650000000000005</v>
      </c>
      <c r="G83" s="2">
        <v>5</v>
      </c>
      <c r="H83" s="2" t="s">
        <v>2561</v>
      </c>
      <c r="I83" s="2" t="s">
        <v>13</v>
      </c>
    </row>
    <row r="84" spans="1:9" x14ac:dyDescent="0.3">
      <c r="A84" s="2" t="s">
        <v>796</v>
      </c>
      <c r="B84" s="2" t="s">
        <v>2601</v>
      </c>
      <c r="C84" s="2">
        <v>368</v>
      </c>
      <c r="D84" s="2">
        <v>20</v>
      </c>
      <c r="E84" s="2">
        <v>0</v>
      </c>
      <c r="F84" s="17">
        <v>0.75700000000000001</v>
      </c>
      <c r="G84" s="2">
        <v>5</v>
      </c>
      <c r="H84" s="2" t="s">
        <v>2561</v>
      </c>
      <c r="I84" s="2" t="s">
        <v>13</v>
      </c>
    </row>
    <row r="85" spans="1:9" x14ac:dyDescent="0.3">
      <c r="A85" s="2" t="s">
        <v>860</v>
      </c>
      <c r="B85" s="2" t="s">
        <v>2598</v>
      </c>
      <c r="C85" s="2">
        <v>201</v>
      </c>
      <c r="D85" s="2">
        <v>20</v>
      </c>
      <c r="E85" s="16">
        <v>3.0131999999999994E-98</v>
      </c>
      <c r="F85" s="17">
        <v>0.65300000000000002</v>
      </c>
      <c r="G85" s="2">
        <v>5</v>
      </c>
      <c r="H85" s="2" t="s">
        <v>2559</v>
      </c>
      <c r="I85" s="2" t="s">
        <v>13</v>
      </c>
    </row>
    <row r="86" spans="1:9" x14ac:dyDescent="0.3">
      <c r="A86" s="2" t="s">
        <v>842</v>
      </c>
      <c r="B86" s="2" t="s">
        <v>2564</v>
      </c>
      <c r="C86" s="2">
        <v>385</v>
      </c>
      <c r="D86" s="2">
        <v>20</v>
      </c>
      <c r="E86" s="2">
        <v>0</v>
      </c>
      <c r="F86" s="17">
        <v>0.76200000000000001</v>
      </c>
      <c r="G86" s="2">
        <v>5</v>
      </c>
      <c r="H86" s="2" t="s">
        <v>2561</v>
      </c>
      <c r="I86" s="2" t="s">
        <v>13</v>
      </c>
    </row>
    <row r="87" spans="1:9" x14ac:dyDescent="0.3">
      <c r="A87" s="2" t="s">
        <v>782</v>
      </c>
      <c r="B87" s="2" t="s">
        <v>2622</v>
      </c>
      <c r="C87" s="2">
        <v>65</v>
      </c>
      <c r="D87" s="2">
        <v>4</v>
      </c>
      <c r="E87" s="16">
        <v>3.0530899999999996E-39</v>
      </c>
      <c r="F87" s="17">
        <v>0.89500000000000002</v>
      </c>
      <c r="G87" s="2">
        <v>5</v>
      </c>
      <c r="H87" s="2" t="s">
        <v>2561</v>
      </c>
      <c r="I87" s="2" t="s">
        <v>13</v>
      </c>
    </row>
    <row r="88" spans="1:9" x14ac:dyDescent="0.3">
      <c r="A88" s="2" t="s">
        <v>831</v>
      </c>
      <c r="B88" s="2" t="s">
        <v>2899</v>
      </c>
      <c r="C88" s="2">
        <v>149</v>
      </c>
      <c r="D88" s="2">
        <v>12</v>
      </c>
      <c r="E88" s="16">
        <v>1.1189599999999999E-85</v>
      </c>
      <c r="F88" s="17">
        <v>0.65580000000000016</v>
      </c>
      <c r="G88" s="2">
        <v>5</v>
      </c>
      <c r="H88" s="2" t="s">
        <v>2561</v>
      </c>
      <c r="I88" s="2" t="s">
        <v>13</v>
      </c>
    </row>
    <row r="89" spans="1:9" x14ac:dyDescent="0.3">
      <c r="A89" s="2" t="s">
        <v>814</v>
      </c>
      <c r="B89" s="2" t="s">
        <v>2662</v>
      </c>
      <c r="C89" s="2">
        <v>234</v>
      </c>
      <c r="D89" s="2">
        <v>20</v>
      </c>
      <c r="E89" s="16">
        <v>1.5312300000000001E-131</v>
      </c>
      <c r="F89" s="17">
        <v>0.73750000000000004</v>
      </c>
      <c r="G89" s="2">
        <v>5</v>
      </c>
      <c r="H89" s="2" t="s">
        <v>2561</v>
      </c>
      <c r="I89" s="2" t="s">
        <v>13</v>
      </c>
    </row>
    <row r="90" spans="1:9" x14ac:dyDescent="0.3">
      <c r="A90" s="2" t="s">
        <v>840</v>
      </c>
      <c r="B90" s="2" t="s">
        <v>2622</v>
      </c>
      <c r="C90" s="2">
        <v>198</v>
      </c>
      <c r="D90" s="2">
        <v>20</v>
      </c>
      <c r="E90" s="16">
        <v>2.8977300000000002E-131</v>
      </c>
      <c r="F90" s="17">
        <v>0.72750000000000004</v>
      </c>
      <c r="G90" s="2">
        <v>5</v>
      </c>
      <c r="H90" s="2" t="s">
        <v>2561</v>
      </c>
      <c r="I90" s="2" t="s">
        <v>13</v>
      </c>
    </row>
    <row r="91" spans="1:9" x14ac:dyDescent="0.3">
      <c r="A91" s="2" t="s">
        <v>958</v>
      </c>
      <c r="B91" s="2" t="s">
        <v>2569</v>
      </c>
      <c r="C91" s="2">
        <v>544</v>
      </c>
      <c r="D91" s="2">
        <v>20</v>
      </c>
      <c r="E91" s="2">
        <v>0</v>
      </c>
      <c r="F91" s="17">
        <v>0.78550000000000009</v>
      </c>
      <c r="G91" s="2">
        <v>8</v>
      </c>
      <c r="H91" s="18" t="s">
        <v>2570</v>
      </c>
      <c r="I91" s="2" t="s">
        <v>13</v>
      </c>
    </row>
    <row r="92" spans="1:9" x14ac:dyDescent="0.3">
      <c r="A92" s="2" t="s">
        <v>1158</v>
      </c>
      <c r="B92" s="2" t="s">
        <v>2624</v>
      </c>
      <c r="C92" s="2">
        <v>314</v>
      </c>
      <c r="D92" s="2">
        <v>20</v>
      </c>
      <c r="E92" s="2">
        <v>0</v>
      </c>
      <c r="F92" s="17">
        <v>0.60050000000000003</v>
      </c>
      <c r="G92" s="2">
        <v>5</v>
      </c>
      <c r="H92" s="2" t="s">
        <v>2561</v>
      </c>
      <c r="I92" s="2" t="s">
        <v>13</v>
      </c>
    </row>
    <row r="93" spans="1:9" x14ac:dyDescent="0.3">
      <c r="A93" s="2" t="s">
        <v>1078</v>
      </c>
      <c r="B93" s="2" t="s">
        <v>2588</v>
      </c>
      <c r="C93" s="2">
        <v>285</v>
      </c>
      <c r="D93" s="2">
        <v>20</v>
      </c>
      <c r="E93" s="16">
        <v>3.69054E-111</v>
      </c>
      <c r="F93" s="17">
        <v>0.79250000000000009</v>
      </c>
      <c r="G93" s="2">
        <v>13</v>
      </c>
      <c r="H93" s="18" t="s">
        <v>2976</v>
      </c>
      <c r="I93" s="2" t="s">
        <v>13</v>
      </c>
    </row>
    <row r="94" spans="1:9" x14ac:dyDescent="0.3">
      <c r="A94" s="2" t="s">
        <v>1081</v>
      </c>
      <c r="B94" s="2" t="s">
        <v>2642</v>
      </c>
      <c r="C94" s="2">
        <v>180</v>
      </c>
      <c r="D94" s="2">
        <v>2</v>
      </c>
      <c r="E94" s="16">
        <v>1.08965E-72</v>
      </c>
      <c r="F94" s="17">
        <v>0.875</v>
      </c>
      <c r="G94" s="2">
        <v>5</v>
      </c>
      <c r="H94" s="2" t="s">
        <v>2561</v>
      </c>
      <c r="I94" s="2" t="s">
        <v>13</v>
      </c>
    </row>
    <row r="95" spans="1:9" x14ac:dyDescent="0.3">
      <c r="A95" s="2" t="s">
        <v>913</v>
      </c>
      <c r="B95" s="2" t="s">
        <v>2624</v>
      </c>
      <c r="C95" s="2">
        <v>358</v>
      </c>
      <c r="D95" s="2">
        <v>20</v>
      </c>
      <c r="E95" s="16">
        <v>3.0523999999999998E-170</v>
      </c>
      <c r="F95" s="17">
        <v>0.64150000000000007</v>
      </c>
      <c r="G95" s="2">
        <v>5</v>
      </c>
      <c r="H95" s="2" t="s">
        <v>2561</v>
      </c>
      <c r="I95" s="2" t="s">
        <v>13</v>
      </c>
    </row>
    <row r="96" spans="1:9" x14ac:dyDescent="0.3">
      <c r="A96" s="2" t="s">
        <v>997</v>
      </c>
      <c r="B96" s="2" t="s">
        <v>2599</v>
      </c>
      <c r="C96" s="2">
        <v>510</v>
      </c>
      <c r="D96" s="2">
        <v>20</v>
      </c>
      <c r="E96" s="2">
        <v>0</v>
      </c>
      <c r="F96" s="17">
        <v>0.73100000000000009</v>
      </c>
      <c r="G96" s="2">
        <v>21</v>
      </c>
      <c r="H96" s="18" t="s">
        <v>2977</v>
      </c>
      <c r="I96" s="2" t="s">
        <v>13</v>
      </c>
    </row>
    <row r="97" spans="1:9" x14ac:dyDescent="0.3">
      <c r="A97" s="2" t="s">
        <v>1042</v>
      </c>
      <c r="B97" s="2" t="s">
        <v>2619</v>
      </c>
      <c r="C97" s="2">
        <v>512</v>
      </c>
      <c r="D97" s="2">
        <v>20</v>
      </c>
      <c r="E97" s="2">
        <v>0</v>
      </c>
      <c r="F97" s="17">
        <v>0.81799999999999995</v>
      </c>
      <c r="G97" s="2">
        <v>5</v>
      </c>
      <c r="H97" s="2" t="s">
        <v>2561</v>
      </c>
      <c r="I97" s="2" t="s">
        <v>13</v>
      </c>
    </row>
    <row r="98" spans="1:9" x14ac:dyDescent="0.3">
      <c r="A98" s="2" t="s">
        <v>982</v>
      </c>
      <c r="B98" s="2" t="s">
        <v>2639</v>
      </c>
      <c r="C98" s="2">
        <v>308</v>
      </c>
      <c r="D98" s="2">
        <v>20</v>
      </c>
      <c r="E98" s="16">
        <v>2.9579100000000003E-152</v>
      </c>
      <c r="F98" s="17">
        <v>0.76200000000000001</v>
      </c>
      <c r="G98" s="2">
        <v>5</v>
      </c>
      <c r="H98" s="2" t="s">
        <v>2561</v>
      </c>
      <c r="I98" s="2" t="s">
        <v>13</v>
      </c>
    </row>
    <row r="99" spans="1:9" x14ac:dyDescent="0.3">
      <c r="A99" s="2" t="s">
        <v>893</v>
      </c>
      <c r="B99" s="2" t="s">
        <v>2554</v>
      </c>
      <c r="C99" s="2">
        <v>176</v>
      </c>
      <c r="D99" s="2">
        <v>20</v>
      </c>
      <c r="E99" s="16">
        <v>4.4844900000000002E-97</v>
      </c>
      <c r="F99" s="17">
        <v>0.79100000000000004</v>
      </c>
      <c r="G99" s="2">
        <v>5</v>
      </c>
      <c r="H99" s="2" t="s">
        <v>2561</v>
      </c>
      <c r="I99" s="2" t="s">
        <v>13</v>
      </c>
    </row>
    <row r="100" spans="1:9" x14ac:dyDescent="0.3">
      <c r="A100" s="2" t="s">
        <v>884</v>
      </c>
      <c r="B100" s="2" t="s">
        <v>2978</v>
      </c>
      <c r="C100" s="2">
        <v>453</v>
      </c>
      <c r="D100" s="2">
        <v>20</v>
      </c>
      <c r="E100" s="2">
        <v>0</v>
      </c>
      <c r="F100" s="17">
        <v>0.83450000000000002</v>
      </c>
      <c r="G100" s="2">
        <v>5</v>
      </c>
      <c r="H100" s="2" t="s">
        <v>2561</v>
      </c>
      <c r="I100" s="2" t="s">
        <v>13</v>
      </c>
    </row>
    <row r="101" spans="1:9" x14ac:dyDescent="0.3">
      <c r="A101" s="2" t="s">
        <v>899</v>
      </c>
      <c r="B101" s="2" t="s">
        <v>2622</v>
      </c>
      <c r="C101" s="2">
        <v>65</v>
      </c>
      <c r="D101" s="2">
        <v>4</v>
      </c>
      <c r="E101" s="16">
        <v>3.0530899999999996E-39</v>
      </c>
      <c r="F101" s="17">
        <v>0.89500000000000002</v>
      </c>
      <c r="G101" s="2">
        <v>5</v>
      </c>
      <c r="H101" s="2" t="s">
        <v>2561</v>
      </c>
      <c r="I101" s="2" t="s">
        <v>13</v>
      </c>
    </row>
    <row r="102" spans="1:9" x14ac:dyDescent="0.3">
      <c r="A102" s="2" t="s">
        <v>910</v>
      </c>
      <c r="B102" s="2" t="s">
        <v>2979</v>
      </c>
      <c r="C102" s="2">
        <v>356</v>
      </c>
      <c r="D102" s="2">
        <v>20</v>
      </c>
      <c r="E102" s="2">
        <v>0</v>
      </c>
      <c r="F102" s="17">
        <v>0.64150000000000007</v>
      </c>
      <c r="G102" s="2">
        <v>5</v>
      </c>
      <c r="H102" s="2" t="s">
        <v>2561</v>
      </c>
      <c r="I102" s="2" t="s">
        <v>13</v>
      </c>
    </row>
    <row r="103" spans="1:9" x14ac:dyDescent="0.3">
      <c r="A103" s="2" t="s">
        <v>952</v>
      </c>
      <c r="B103" s="2" t="s">
        <v>2590</v>
      </c>
      <c r="C103" s="2">
        <v>278</v>
      </c>
      <c r="D103" s="2">
        <v>20</v>
      </c>
      <c r="E103" s="16">
        <v>6.2792099999999999E-177</v>
      </c>
      <c r="F103" s="17">
        <v>0.72150000000000003</v>
      </c>
      <c r="G103" s="2">
        <v>5</v>
      </c>
      <c r="H103" s="2" t="s">
        <v>2561</v>
      </c>
      <c r="I103" s="2" t="s">
        <v>13</v>
      </c>
    </row>
    <row r="104" spans="1:9" x14ac:dyDescent="0.3">
      <c r="A104" s="2" t="s">
        <v>845</v>
      </c>
      <c r="B104" s="2" t="s">
        <v>2642</v>
      </c>
      <c r="C104" s="2">
        <v>363</v>
      </c>
      <c r="D104" s="2">
        <v>20</v>
      </c>
      <c r="E104" s="16">
        <v>1.27509E-119</v>
      </c>
      <c r="F104" s="17">
        <v>0.66700000000000004</v>
      </c>
      <c r="G104" s="2">
        <v>5</v>
      </c>
      <c r="H104" s="2" t="s">
        <v>2561</v>
      </c>
      <c r="I104" s="2" t="s">
        <v>13</v>
      </c>
    </row>
    <row r="105" spans="1:9" x14ac:dyDescent="0.3">
      <c r="A105" s="2" t="s">
        <v>904</v>
      </c>
      <c r="B105" s="2" t="s">
        <v>2573</v>
      </c>
      <c r="C105" s="2">
        <v>221</v>
      </c>
      <c r="D105" s="2">
        <v>20</v>
      </c>
      <c r="E105" s="16">
        <v>9.9782899999999993E-100</v>
      </c>
      <c r="F105" s="17">
        <v>0.74850000000000005</v>
      </c>
      <c r="G105" s="2">
        <v>5</v>
      </c>
      <c r="H105" s="2" t="s">
        <v>2561</v>
      </c>
      <c r="I105" s="2" t="s">
        <v>13</v>
      </c>
    </row>
    <row r="106" spans="1:9" x14ac:dyDescent="0.3">
      <c r="A106" s="2" t="s">
        <v>1131</v>
      </c>
      <c r="B106" s="2" t="s">
        <v>2630</v>
      </c>
      <c r="C106" s="2">
        <v>208</v>
      </c>
      <c r="D106" s="2">
        <v>20</v>
      </c>
      <c r="E106" s="16">
        <v>2.0813800000000002E-100</v>
      </c>
      <c r="F106" s="17">
        <v>0.6915</v>
      </c>
      <c r="G106" s="2">
        <v>5</v>
      </c>
      <c r="H106" s="2" t="s">
        <v>2561</v>
      </c>
      <c r="I106" s="2" t="s">
        <v>13</v>
      </c>
    </row>
    <row r="107" spans="1:9" x14ac:dyDescent="0.3">
      <c r="A107" s="2" t="s">
        <v>1093</v>
      </c>
      <c r="B107" s="2" t="s">
        <v>2592</v>
      </c>
      <c r="C107" s="2">
        <v>393</v>
      </c>
      <c r="D107" s="2">
        <v>20</v>
      </c>
      <c r="E107" s="2">
        <v>0</v>
      </c>
      <c r="F107" s="17">
        <v>0.76249999999999984</v>
      </c>
      <c r="G107" s="2">
        <v>5</v>
      </c>
      <c r="H107" s="2" t="s">
        <v>2561</v>
      </c>
      <c r="I107" s="2" t="s">
        <v>13</v>
      </c>
    </row>
    <row r="108" spans="1:9" x14ac:dyDescent="0.3">
      <c r="A108" s="2" t="s">
        <v>1063</v>
      </c>
      <c r="B108" s="2" t="s">
        <v>2602</v>
      </c>
      <c r="C108" s="2">
        <v>284</v>
      </c>
      <c r="D108" s="2">
        <v>20</v>
      </c>
      <c r="E108" s="16">
        <v>1.2241599999999998E-163</v>
      </c>
      <c r="F108" s="17">
        <v>0.63350000000000006</v>
      </c>
      <c r="G108" s="2">
        <v>5</v>
      </c>
      <c r="H108" s="2" t="s">
        <v>2561</v>
      </c>
      <c r="I108" s="2" t="s">
        <v>13</v>
      </c>
    </row>
    <row r="109" spans="1:9" x14ac:dyDescent="0.3">
      <c r="A109" s="2" t="s">
        <v>1009</v>
      </c>
      <c r="B109" s="2" t="s">
        <v>2894</v>
      </c>
      <c r="C109" s="2">
        <v>194</v>
      </c>
      <c r="D109" s="2">
        <v>20</v>
      </c>
      <c r="E109" s="16">
        <v>1.2175600000000002E-111</v>
      </c>
      <c r="F109" s="17">
        <v>0.69950000000000001</v>
      </c>
      <c r="G109" s="2">
        <v>5</v>
      </c>
      <c r="H109" s="2" t="s">
        <v>2561</v>
      </c>
      <c r="I109" s="2" t="s">
        <v>13</v>
      </c>
    </row>
    <row r="110" spans="1:9" x14ac:dyDescent="0.3">
      <c r="A110" s="2" t="s">
        <v>1137</v>
      </c>
      <c r="B110" s="2" t="s">
        <v>2949</v>
      </c>
      <c r="C110" s="2">
        <v>575</v>
      </c>
      <c r="D110" s="2">
        <v>20</v>
      </c>
      <c r="E110" s="2">
        <v>0</v>
      </c>
      <c r="F110" s="17">
        <v>0.72550000000000003</v>
      </c>
      <c r="G110" s="2">
        <v>7</v>
      </c>
      <c r="H110" s="2" t="s">
        <v>2980</v>
      </c>
      <c r="I110" s="2" t="s">
        <v>13</v>
      </c>
    </row>
    <row r="111" spans="1:9" x14ac:dyDescent="0.3">
      <c r="A111" s="2" t="s">
        <v>1075</v>
      </c>
      <c r="B111" s="2" t="s">
        <v>2588</v>
      </c>
      <c r="C111" s="2">
        <v>285</v>
      </c>
      <c r="D111" s="2">
        <v>20</v>
      </c>
      <c r="E111" s="16">
        <v>1.97731E-125</v>
      </c>
      <c r="F111" s="17">
        <v>0.72900000000000009</v>
      </c>
      <c r="G111" s="2">
        <v>9</v>
      </c>
      <c r="H111" s="18" t="s">
        <v>2981</v>
      </c>
      <c r="I111" s="2" t="s">
        <v>13</v>
      </c>
    </row>
    <row r="112" spans="1:9" x14ac:dyDescent="0.3">
      <c r="A112" s="2" t="s">
        <v>1033</v>
      </c>
      <c r="B112" s="2" t="s">
        <v>2630</v>
      </c>
      <c r="C112" s="2">
        <v>182</v>
      </c>
      <c r="D112" s="2">
        <v>20</v>
      </c>
      <c r="E112" s="16">
        <v>9.1339199999999996E-106</v>
      </c>
      <c r="F112" s="17">
        <v>0.6905</v>
      </c>
      <c r="G112" s="2">
        <v>5</v>
      </c>
      <c r="H112" s="2" t="s">
        <v>2561</v>
      </c>
      <c r="I112" s="2" t="s">
        <v>13</v>
      </c>
    </row>
    <row r="113" spans="1:9" x14ac:dyDescent="0.3">
      <c r="A113" s="2" t="s">
        <v>848</v>
      </c>
      <c r="B113" s="2" t="s">
        <v>2645</v>
      </c>
      <c r="C113" s="2">
        <v>216</v>
      </c>
      <c r="D113" s="2">
        <v>20</v>
      </c>
      <c r="E113" s="16">
        <v>6.0280599999999998E-90</v>
      </c>
      <c r="F113" s="17">
        <v>0.74250000000000005</v>
      </c>
      <c r="G113" s="2">
        <v>5</v>
      </c>
      <c r="H113" s="2" t="s">
        <v>2982</v>
      </c>
      <c r="I113" s="2" t="s">
        <v>13</v>
      </c>
    </row>
    <row r="114" spans="1:9" x14ac:dyDescent="0.3">
      <c r="A114" s="2" t="s">
        <v>1105</v>
      </c>
      <c r="B114" s="2" t="s">
        <v>2630</v>
      </c>
      <c r="C114" s="2">
        <v>236</v>
      </c>
      <c r="D114" s="2">
        <v>20</v>
      </c>
      <c r="E114" s="16">
        <v>5.5075999999999999E-97</v>
      </c>
      <c r="F114" s="17">
        <v>0.74</v>
      </c>
      <c r="G114" s="2">
        <v>5</v>
      </c>
      <c r="H114" s="2" t="s">
        <v>2561</v>
      </c>
      <c r="I114" s="2" t="s">
        <v>13</v>
      </c>
    </row>
    <row r="115" spans="1:9" x14ac:dyDescent="0.3">
      <c r="A115" s="2" t="s">
        <v>1108</v>
      </c>
      <c r="B115" s="2" t="s">
        <v>2869</v>
      </c>
      <c r="C115" s="2">
        <v>418</v>
      </c>
      <c r="D115" s="2">
        <v>20</v>
      </c>
      <c r="E115" s="2">
        <v>0</v>
      </c>
      <c r="F115" s="17">
        <v>0.84599999999999986</v>
      </c>
      <c r="G115" s="2">
        <v>8</v>
      </c>
      <c r="H115" s="2" t="s">
        <v>2983</v>
      </c>
      <c r="I115" s="2" t="s">
        <v>13</v>
      </c>
    </row>
    <row r="116" spans="1:9" x14ac:dyDescent="0.3">
      <c r="A116" s="2" t="s">
        <v>1102</v>
      </c>
      <c r="B116" s="2" t="s">
        <v>2894</v>
      </c>
      <c r="C116" s="2">
        <v>240</v>
      </c>
      <c r="D116" s="2">
        <v>20</v>
      </c>
      <c r="E116" s="16">
        <v>6.0653300000000002E-151</v>
      </c>
      <c r="F116" s="17">
        <v>0.72250000000000003</v>
      </c>
      <c r="G116" s="2">
        <v>5</v>
      </c>
      <c r="H116" s="2" t="s">
        <v>2561</v>
      </c>
      <c r="I116" s="2" t="s">
        <v>13</v>
      </c>
    </row>
    <row r="117" spans="1:9" x14ac:dyDescent="0.3">
      <c r="A117" s="2" t="s">
        <v>1039</v>
      </c>
      <c r="B117" s="2" t="s">
        <v>2659</v>
      </c>
      <c r="C117" s="2">
        <v>183</v>
      </c>
      <c r="D117" s="2">
        <v>20</v>
      </c>
      <c r="E117" s="16">
        <v>2.5812999999999998E-89</v>
      </c>
      <c r="F117" s="17">
        <v>0.752</v>
      </c>
      <c r="G117" s="2">
        <v>5</v>
      </c>
      <c r="H117" s="2" t="s">
        <v>2561</v>
      </c>
      <c r="I117" s="2" t="s">
        <v>13</v>
      </c>
    </row>
    <row r="118" spans="1:9" x14ac:dyDescent="0.3">
      <c r="A118" s="2" t="s">
        <v>793</v>
      </c>
      <c r="B118" s="2" t="s">
        <v>2622</v>
      </c>
      <c r="C118" s="2">
        <v>198</v>
      </c>
      <c r="D118" s="2">
        <v>20</v>
      </c>
      <c r="E118" s="16">
        <v>2.8902700000000001E-131</v>
      </c>
      <c r="F118" s="17">
        <v>0.72750000000000004</v>
      </c>
      <c r="G118" s="2">
        <v>5</v>
      </c>
      <c r="H118" s="2" t="s">
        <v>2561</v>
      </c>
      <c r="I118" s="2" t="s">
        <v>13</v>
      </c>
    </row>
    <row r="119" spans="1:9" x14ac:dyDescent="0.3">
      <c r="A119" s="2" t="s">
        <v>1069</v>
      </c>
      <c r="B119" s="2" t="s">
        <v>2911</v>
      </c>
      <c r="C119" s="2">
        <v>300</v>
      </c>
      <c r="D119" s="2">
        <v>20</v>
      </c>
      <c r="E119" s="2">
        <v>0</v>
      </c>
      <c r="F119" s="17">
        <v>0.57900000000000007</v>
      </c>
      <c r="G119" s="2">
        <v>5</v>
      </c>
      <c r="H119" s="2" t="s">
        <v>2559</v>
      </c>
      <c r="I119" s="2" t="s">
        <v>13</v>
      </c>
    </row>
    <row r="120" spans="1:9" x14ac:dyDescent="0.3">
      <c r="A120" s="2" t="s">
        <v>922</v>
      </c>
      <c r="B120" s="2" t="s">
        <v>2663</v>
      </c>
      <c r="C120" s="2">
        <v>231</v>
      </c>
      <c r="D120" s="2">
        <v>20</v>
      </c>
      <c r="E120" s="16">
        <v>3.6794700000000002E-113</v>
      </c>
      <c r="F120" s="17">
        <v>0.6735000000000001</v>
      </c>
      <c r="G120" s="2">
        <v>5</v>
      </c>
      <c r="H120" s="2" t="s">
        <v>2561</v>
      </c>
      <c r="I120" s="2" t="s">
        <v>13</v>
      </c>
    </row>
    <row r="121" spans="1:9" x14ac:dyDescent="0.3">
      <c r="A121" s="2" t="s">
        <v>946</v>
      </c>
      <c r="B121" s="2" t="s">
        <v>2590</v>
      </c>
      <c r="C121" s="2">
        <v>269</v>
      </c>
      <c r="D121" s="2">
        <v>20</v>
      </c>
      <c r="E121" s="16">
        <v>4.6859400000000007E-153</v>
      </c>
      <c r="F121" s="17">
        <v>0.6895</v>
      </c>
      <c r="G121" s="2">
        <v>5</v>
      </c>
      <c r="H121" s="2" t="s">
        <v>2561</v>
      </c>
      <c r="I121" s="2" t="s">
        <v>13</v>
      </c>
    </row>
    <row r="122" spans="1:9" x14ac:dyDescent="0.3">
      <c r="A122" s="2" t="s">
        <v>837</v>
      </c>
      <c r="B122" s="2" t="s">
        <v>2939</v>
      </c>
      <c r="C122" s="2">
        <v>404</v>
      </c>
      <c r="D122" s="2">
        <v>20</v>
      </c>
      <c r="E122" s="2">
        <v>0</v>
      </c>
      <c r="F122" s="17">
        <v>0.64450000000000007</v>
      </c>
      <c r="G122" s="2">
        <v>5</v>
      </c>
      <c r="H122" s="2" t="s">
        <v>2561</v>
      </c>
      <c r="I122" s="2" t="s">
        <v>13</v>
      </c>
    </row>
    <row r="123" spans="1:9" x14ac:dyDescent="0.3">
      <c r="A123" s="2" t="s">
        <v>1116</v>
      </c>
      <c r="B123" s="2" t="s">
        <v>2670</v>
      </c>
      <c r="C123" s="2">
        <v>578</v>
      </c>
      <c r="D123" s="2">
        <v>20</v>
      </c>
      <c r="E123" s="2">
        <v>0</v>
      </c>
      <c r="F123" s="17">
        <v>0.76149999999999984</v>
      </c>
      <c r="G123" s="2">
        <v>6</v>
      </c>
      <c r="H123" s="2" t="s">
        <v>2984</v>
      </c>
      <c r="I123" s="2" t="s">
        <v>13</v>
      </c>
    </row>
    <row r="124" spans="1:9" x14ac:dyDescent="0.3">
      <c r="A124" s="2" t="s">
        <v>1164</v>
      </c>
      <c r="B124" s="2" t="s">
        <v>2985</v>
      </c>
      <c r="C124" s="2">
        <v>196</v>
      </c>
      <c r="D124" s="2">
        <v>1</v>
      </c>
      <c r="E124" s="16">
        <v>1.1463000000000002E-122</v>
      </c>
      <c r="F124" s="17">
        <v>1</v>
      </c>
      <c r="G124" s="2">
        <v>5</v>
      </c>
      <c r="H124" s="2" t="s">
        <v>2561</v>
      </c>
      <c r="I124" s="2" t="s">
        <v>13</v>
      </c>
    </row>
    <row r="125" spans="1:9" x14ac:dyDescent="0.3">
      <c r="A125" s="2" t="s">
        <v>1122</v>
      </c>
      <c r="B125" s="2" t="s">
        <v>2567</v>
      </c>
      <c r="C125" s="2">
        <v>279</v>
      </c>
      <c r="D125" s="2">
        <v>20</v>
      </c>
      <c r="E125" s="16">
        <v>3.22025E-177</v>
      </c>
      <c r="F125" s="17">
        <v>0.81299999999999994</v>
      </c>
      <c r="G125" s="2">
        <v>5</v>
      </c>
      <c r="H125" s="2" t="s">
        <v>2561</v>
      </c>
      <c r="I125" s="2" t="s">
        <v>13</v>
      </c>
    </row>
    <row r="126" spans="1:9" x14ac:dyDescent="0.3">
      <c r="A126" s="2" t="s">
        <v>964</v>
      </c>
      <c r="B126" s="2" t="s">
        <v>2552</v>
      </c>
      <c r="C126" s="2">
        <v>467</v>
      </c>
      <c r="D126" s="2">
        <v>20</v>
      </c>
      <c r="E126" s="2">
        <v>0</v>
      </c>
      <c r="F126" s="17">
        <v>0.70550000000000002</v>
      </c>
      <c r="G126" s="2">
        <v>5</v>
      </c>
      <c r="H126" s="2" t="s">
        <v>2561</v>
      </c>
      <c r="I126" s="2" t="s">
        <v>13</v>
      </c>
    </row>
    <row r="127" spans="1:9" x14ac:dyDescent="0.3">
      <c r="A127" s="2" t="s">
        <v>1128</v>
      </c>
      <c r="B127" s="2" t="s">
        <v>2587</v>
      </c>
      <c r="C127" s="2">
        <v>472</v>
      </c>
      <c r="D127" s="2">
        <v>20</v>
      </c>
      <c r="E127" s="2">
        <v>0</v>
      </c>
      <c r="F127" s="17">
        <v>0.70850000000000002</v>
      </c>
      <c r="G127" s="2">
        <v>5</v>
      </c>
      <c r="H127" s="2" t="s">
        <v>2559</v>
      </c>
      <c r="I127" s="2" t="s">
        <v>13</v>
      </c>
    </row>
    <row r="128" spans="1:9" x14ac:dyDescent="0.3">
      <c r="A128" s="2" t="s">
        <v>994</v>
      </c>
      <c r="B128" s="2" t="s">
        <v>2667</v>
      </c>
      <c r="C128" s="2">
        <v>341</v>
      </c>
      <c r="D128" s="2">
        <v>20</v>
      </c>
      <c r="E128" s="2">
        <v>0</v>
      </c>
      <c r="F128" s="17">
        <v>0.628</v>
      </c>
      <c r="G128" s="2">
        <v>7</v>
      </c>
      <c r="H128" s="2" t="s">
        <v>2986</v>
      </c>
      <c r="I128" s="2" t="s">
        <v>13</v>
      </c>
    </row>
    <row r="129" spans="1:9" x14ac:dyDescent="0.3">
      <c r="A129" s="2" t="s">
        <v>976</v>
      </c>
      <c r="B129" s="2" t="s">
        <v>2577</v>
      </c>
      <c r="C129" s="2">
        <v>269</v>
      </c>
      <c r="D129" s="2">
        <v>20</v>
      </c>
      <c r="E129" s="16">
        <v>1.7433500000000001E-155</v>
      </c>
      <c r="F129" s="17">
        <v>0.77900000000000003</v>
      </c>
      <c r="G129" s="2">
        <v>5</v>
      </c>
      <c r="H129" s="2" t="s">
        <v>2561</v>
      </c>
      <c r="I129" s="2" t="s">
        <v>13</v>
      </c>
    </row>
    <row r="130" spans="1:9" x14ac:dyDescent="0.3">
      <c r="A130" s="2" t="s">
        <v>1149</v>
      </c>
      <c r="B130" s="2" t="s">
        <v>2987</v>
      </c>
      <c r="C130" s="2">
        <v>444</v>
      </c>
      <c r="D130" s="2">
        <v>20</v>
      </c>
      <c r="E130" s="2">
        <v>0</v>
      </c>
      <c r="F130" s="17">
        <v>0.69450000000000001</v>
      </c>
      <c r="G130" s="2">
        <v>9</v>
      </c>
      <c r="H130" s="18" t="s">
        <v>2988</v>
      </c>
      <c r="I130" s="2" t="s">
        <v>13</v>
      </c>
    </row>
    <row r="131" spans="1:9" x14ac:dyDescent="0.3">
      <c r="A131" s="2" t="s">
        <v>785</v>
      </c>
      <c r="B131" s="2" t="s">
        <v>2622</v>
      </c>
      <c r="C131" s="2">
        <v>57</v>
      </c>
      <c r="D131" s="2">
        <v>2</v>
      </c>
      <c r="E131" s="16">
        <v>4.9144100000000003E-33</v>
      </c>
      <c r="F131" s="17">
        <v>0.875</v>
      </c>
      <c r="G131" s="2">
        <v>2</v>
      </c>
      <c r="H131" s="2" t="s">
        <v>2989</v>
      </c>
      <c r="I131" s="2" t="s">
        <v>13</v>
      </c>
    </row>
    <row r="132" spans="1:9" x14ac:dyDescent="0.3">
      <c r="A132" s="2" t="s">
        <v>826</v>
      </c>
      <c r="B132" s="2" t="s">
        <v>2975</v>
      </c>
      <c r="C132" s="2">
        <v>97</v>
      </c>
      <c r="D132" s="2">
        <v>1</v>
      </c>
      <c r="E132" s="16">
        <v>1.7889099999999998E-65</v>
      </c>
      <c r="F132" s="17">
        <v>1</v>
      </c>
      <c r="G132" s="2">
        <v>5</v>
      </c>
      <c r="H132" s="2" t="s">
        <v>2561</v>
      </c>
      <c r="I132" s="2" t="s">
        <v>13</v>
      </c>
    </row>
    <row r="133" spans="1:9" x14ac:dyDescent="0.3">
      <c r="A133" s="2" t="s">
        <v>788</v>
      </c>
      <c r="B133" s="2" t="s">
        <v>2622</v>
      </c>
      <c r="C133" s="2">
        <v>65</v>
      </c>
      <c r="D133" s="2">
        <v>4</v>
      </c>
      <c r="E133" s="16">
        <v>3.0530899999999996E-39</v>
      </c>
      <c r="F133" s="17">
        <v>0.89500000000000002</v>
      </c>
      <c r="G133" s="2">
        <v>5</v>
      </c>
      <c r="H133" s="2" t="s">
        <v>2561</v>
      </c>
      <c r="I133" s="2" t="s">
        <v>13</v>
      </c>
    </row>
    <row r="135" spans="1:9" x14ac:dyDescent="0.3">
      <c r="A135" s="6" t="s">
        <v>97</v>
      </c>
      <c r="B135" s="6" t="s">
        <v>2686</v>
      </c>
      <c r="C135" s="6" t="s">
        <v>2687</v>
      </c>
      <c r="D135" s="6" t="s">
        <v>2688</v>
      </c>
      <c r="E135" s="6" t="s">
        <v>2689</v>
      </c>
    </row>
    <row r="136" spans="1:9" x14ac:dyDescent="0.3">
      <c r="A136" s="2" t="s">
        <v>1084</v>
      </c>
      <c r="B136" s="2" t="s">
        <v>2958</v>
      </c>
      <c r="C136" s="2" t="s">
        <v>2704</v>
      </c>
      <c r="D136" s="2" t="s">
        <v>2705</v>
      </c>
      <c r="E136" s="2" t="s">
        <v>2692</v>
      </c>
    </row>
    <row r="137" spans="1:9" x14ac:dyDescent="0.3">
      <c r="A137" s="2" t="s">
        <v>1084</v>
      </c>
      <c r="B137" s="2" t="s">
        <v>2958</v>
      </c>
      <c r="C137" s="2" t="s">
        <v>2700</v>
      </c>
      <c r="D137" s="2" t="s">
        <v>2701</v>
      </c>
      <c r="E137" s="2" t="s">
        <v>2699</v>
      </c>
    </row>
    <row r="138" spans="1:9" x14ac:dyDescent="0.3">
      <c r="A138" s="2" t="s">
        <v>1084</v>
      </c>
      <c r="B138" s="2" t="s">
        <v>2958</v>
      </c>
      <c r="C138" s="2" t="s">
        <v>2711</v>
      </c>
      <c r="D138" s="2" t="s">
        <v>2712</v>
      </c>
      <c r="E138" s="2" t="s">
        <v>2699</v>
      </c>
    </row>
    <row r="139" spans="1:9" x14ac:dyDescent="0.3">
      <c r="A139" s="2" t="s">
        <v>1084</v>
      </c>
      <c r="B139" s="2" t="s">
        <v>2958</v>
      </c>
      <c r="C139" s="2" t="s">
        <v>2706</v>
      </c>
      <c r="D139" s="2" t="s">
        <v>2707</v>
      </c>
      <c r="E139" s="2" t="s">
        <v>2708</v>
      </c>
    </row>
    <row r="140" spans="1:9" x14ac:dyDescent="0.3">
      <c r="A140" s="2" t="s">
        <v>1084</v>
      </c>
      <c r="B140" s="2" t="s">
        <v>2958</v>
      </c>
      <c r="C140" s="2" t="s">
        <v>2693</v>
      </c>
      <c r="D140" s="2" t="s">
        <v>2694</v>
      </c>
      <c r="E140" s="2" t="s">
        <v>2692</v>
      </c>
    </row>
    <row r="141" spans="1:9" x14ac:dyDescent="0.3">
      <c r="A141" s="2" t="s">
        <v>916</v>
      </c>
      <c r="B141" s="2" t="s">
        <v>2604</v>
      </c>
      <c r="C141" s="2" t="s">
        <v>2693</v>
      </c>
      <c r="D141" s="2" t="s">
        <v>2694</v>
      </c>
      <c r="E141" s="2" t="s">
        <v>2692</v>
      </c>
    </row>
    <row r="142" spans="1:9" x14ac:dyDescent="0.3">
      <c r="A142" s="2" t="s">
        <v>916</v>
      </c>
      <c r="B142" s="2" t="s">
        <v>2604</v>
      </c>
      <c r="C142" s="2" t="s">
        <v>2711</v>
      </c>
      <c r="D142" s="2" t="s">
        <v>2712</v>
      </c>
      <c r="E142" s="2" t="s">
        <v>2699</v>
      </c>
    </row>
    <row r="143" spans="1:9" x14ac:dyDescent="0.3">
      <c r="A143" s="2" t="s">
        <v>916</v>
      </c>
      <c r="B143" s="2" t="s">
        <v>2604</v>
      </c>
      <c r="C143" s="2" t="s">
        <v>2700</v>
      </c>
      <c r="D143" s="2" t="s">
        <v>2701</v>
      </c>
      <c r="E143" s="2" t="s">
        <v>2699</v>
      </c>
    </row>
    <row r="144" spans="1:9" x14ac:dyDescent="0.3">
      <c r="A144" s="2" t="s">
        <v>916</v>
      </c>
      <c r="B144" s="2" t="s">
        <v>2604</v>
      </c>
      <c r="C144" s="2" t="s">
        <v>2704</v>
      </c>
      <c r="D144" s="2" t="s">
        <v>2705</v>
      </c>
      <c r="E144" s="2" t="s">
        <v>2692</v>
      </c>
    </row>
    <row r="145" spans="1:5" x14ac:dyDescent="0.3">
      <c r="A145" s="2" t="s">
        <v>916</v>
      </c>
      <c r="B145" s="2" t="s">
        <v>2604</v>
      </c>
      <c r="C145" s="2" t="s">
        <v>2706</v>
      </c>
      <c r="D145" s="2" t="s">
        <v>2707</v>
      </c>
      <c r="E145" s="2" t="s">
        <v>2708</v>
      </c>
    </row>
    <row r="146" spans="1:5" x14ac:dyDescent="0.3">
      <c r="A146" s="2" t="s">
        <v>901</v>
      </c>
      <c r="B146" s="2" t="s">
        <v>2602</v>
      </c>
      <c r="C146" s="2" t="s">
        <v>2704</v>
      </c>
      <c r="D146" s="2" t="s">
        <v>2705</v>
      </c>
      <c r="E146" s="2" t="s">
        <v>2692</v>
      </c>
    </row>
    <row r="147" spans="1:5" x14ac:dyDescent="0.3">
      <c r="A147" s="2" t="s">
        <v>901</v>
      </c>
      <c r="B147" s="2" t="s">
        <v>2602</v>
      </c>
      <c r="C147" s="2" t="s">
        <v>2700</v>
      </c>
      <c r="D147" s="2" t="s">
        <v>2701</v>
      </c>
      <c r="E147" s="2" t="s">
        <v>2699</v>
      </c>
    </row>
    <row r="148" spans="1:5" x14ac:dyDescent="0.3">
      <c r="A148" s="2" t="s">
        <v>901</v>
      </c>
      <c r="B148" s="2" t="s">
        <v>2602</v>
      </c>
      <c r="C148" s="2" t="s">
        <v>2711</v>
      </c>
      <c r="D148" s="2" t="s">
        <v>2712</v>
      </c>
      <c r="E148" s="2" t="s">
        <v>2699</v>
      </c>
    </row>
    <row r="149" spans="1:5" x14ac:dyDescent="0.3">
      <c r="A149" s="2" t="s">
        <v>901</v>
      </c>
      <c r="B149" s="2" t="s">
        <v>2602</v>
      </c>
      <c r="C149" s="2" t="s">
        <v>2706</v>
      </c>
      <c r="D149" s="2" t="s">
        <v>2707</v>
      </c>
      <c r="E149" s="2" t="s">
        <v>2708</v>
      </c>
    </row>
    <row r="150" spans="1:5" x14ac:dyDescent="0.3">
      <c r="A150" s="2" t="s">
        <v>901</v>
      </c>
      <c r="B150" s="2" t="s">
        <v>2602</v>
      </c>
      <c r="C150" s="2" t="s">
        <v>2693</v>
      </c>
      <c r="D150" s="2" t="s">
        <v>2694</v>
      </c>
      <c r="E150" s="2" t="s">
        <v>2692</v>
      </c>
    </row>
    <row r="151" spans="1:5" x14ac:dyDescent="0.3">
      <c r="A151" s="2" t="s">
        <v>1087</v>
      </c>
      <c r="B151" s="2" t="s">
        <v>2606</v>
      </c>
      <c r="C151" s="2" t="s">
        <v>2704</v>
      </c>
      <c r="D151" s="2" t="s">
        <v>2705</v>
      </c>
      <c r="E151" s="2" t="s">
        <v>2692</v>
      </c>
    </row>
    <row r="152" spans="1:5" x14ac:dyDescent="0.3">
      <c r="A152" s="2" t="s">
        <v>1087</v>
      </c>
      <c r="B152" s="2" t="s">
        <v>2606</v>
      </c>
      <c r="C152" s="2" t="s">
        <v>2700</v>
      </c>
      <c r="D152" s="2" t="s">
        <v>2701</v>
      </c>
      <c r="E152" s="2" t="s">
        <v>2699</v>
      </c>
    </row>
    <row r="153" spans="1:5" x14ac:dyDescent="0.3">
      <c r="A153" s="2" t="s">
        <v>1087</v>
      </c>
      <c r="B153" s="2" t="s">
        <v>2606</v>
      </c>
      <c r="C153" s="2" t="s">
        <v>2711</v>
      </c>
      <c r="D153" s="2" t="s">
        <v>2712</v>
      </c>
      <c r="E153" s="2" t="s">
        <v>2699</v>
      </c>
    </row>
    <row r="154" spans="1:5" x14ac:dyDescent="0.3">
      <c r="A154" s="2" t="s">
        <v>1087</v>
      </c>
      <c r="B154" s="2" t="s">
        <v>2606</v>
      </c>
      <c r="C154" s="2" t="s">
        <v>2706</v>
      </c>
      <c r="D154" s="2" t="s">
        <v>2707</v>
      </c>
      <c r="E154" s="2" t="s">
        <v>2708</v>
      </c>
    </row>
    <row r="155" spans="1:5" x14ac:dyDescent="0.3">
      <c r="A155" s="2" t="s">
        <v>1087</v>
      </c>
      <c r="B155" s="2" t="s">
        <v>2606</v>
      </c>
      <c r="C155" s="2" t="s">
        <v>2693</v>
      </c>
      <c r="D155" s="2" t="s">
        <v>2694</v>
      </c>
      <c r="E155" s="2" t="s">
        <v>2692</v>
      </c>
    </row>
    <row r="156" spans="1:5" x14ac:dyDescent="0.3">
      <c r="A156" s="2" t="s">
        <v>1072</v>
      </c>
      <c r="B156" s="2" t="s">
        <v>2565</v>
      </c>
      <c r="C156" s="2" t="s">
        <v>2704</v>
      </c>
      <c r="D156" s="2" t="s">
        <v>2705</v>
      </c>
      <c r="E156" s="2" t="s">
        <v>2692</v>
      </c>
    </row>
    <row r="157" spans="1:5" x14ac:dyDescent="0.3">
      <c r="A157" s="2" t="s">
        <v>1072</v>
      </c>
      <c r="B157" s="2" t="s">
        <v>2565</v>
      </c>
      <c r="C157" s="2" t="s">
        <v>2700</v>
      </c>
      <c r="D157" s="2" t="s">
        <v>2701</v>
      </c>
      <c r="E157" s="2" t="s">
        <v>2699</v>
      </c>
    </row>
    <row r="158" spans="1:5" x14ac:dyDescent="0.3">
      <c r="A158" s="2" t="s">
        <v>1072</v>
      </c>
      <c r="B158" s="2" t="s">
        <v>2565</v>
      </c>
      <c r="C158" s="2" t="s">
        <v>2711</v>
      </c>
      <c r="D158" s="2" t="s">
        <v>2712</v>
      </c>
      <c r="E158" s="2" t="s">
        <v>2699</v>
      </c>
    </row>
    <row r="159" spans="1:5" x14ac:dyDescent="0.3">
      <c r="A159" s="2" t="s">
        <v>1072</v>
      </c>
      <c r="B159" s="2" t="s">
        <v>2565</v>
      </c>
      <c r="C159" s="2" t="s">
        <v>2706</v>
      </c>
      <c r="D159" s="2" t="s">
        <v>2707</v>
      </c>
      <c r="E159" s="2" t="s">
        <v>2708</v>
      </c>
    </row>
    <row r="160" spans="1:5" x14ac:dyDescent="0.3">
      <c r="A160" s="2" t="s">
        <v>1072</v>
      </c>
      <c r="B160" s="2" t="s">
        <v>2565</v>
      </c>
      <c r="C160" s="2" t="s">
        <v>2693</v>
      </c>
      <c r="D160" s="2" t="s">
        <v>2694</v>
      </c>
      <c r="E160" s="2" t="s">
        <v>2692</v>
      </c>
    </row>
    <row r="161" spans="1:5" x14ac:dyDescent="0.3">
      <c r="A161" s="2" t="s">
        <v>1119</v>
      </c>
      <c r="B161" s="2" t="s">
        <v>2929</v>
      </c>
      <c r="C161" s="2" t="s">
        <v>2693</v>
      </c>
      <c r="D161" s="2" t="s">
        <v>2694</v>
      </c>
      <c r="E161" s="2" t="s">
        <v>2692</v>
      </c>
    </row>
    <row r="162" spans="1:5" x14ac:dyDescent="0.3">
      <c r="A162" s="2" t="s">
        <v>1119</v>
      </c>
      <c r="B162" s="2" t="s">
        <v>2929</v>
      </c>
      <c r="C162" s="2" t="s">
        <v>2857</v>
      </c>
      <c r="D162" s="2" t="s">
        <v>2858</v>
      </c>
      <c r="E162" s="2" t="s">
        <v>2692</v>
      </c>
    </row>
    <row r="163" spans="1:5" x14ac:dyDescent="0.3">
      <c r="A163" s="2" t="s">
        <v>1119</v>
      </c>
      <c r="B163" s="2" t="s">
        <v>2929</v>
      </c>
      <c r="C163" s="2" t="s">
        <v>2711</v>
      </c>
      <c r="D163" s="2" t="s">
        <v>2712</v>
      </c>
      <c r="E163" s="2" t="s">
        <v>2699</v>
      </c>
    </row>
    <row r="164" spans="1:5" x14ac:dyDescent="0.3">
      <c r="A164" s="2" t="s">
        <v>1119</v>
      </c>
      <c r="B164" s="2" t="s">
        <v>2929</v>
      </c>
      <c r="C164" s="2" t="s">
        <v>2700</v>
      </c>
      <c r="D164" s="2" t="s">
        <v>2701</v>
      </c>
      <c r="E164" s="2" t="s">
        <v>2699</v>
      </c>
    </row>
    <row r="165" spans="1:5" x14ac:dyDescent="0.3">
      <c r="A165" s="2" t="s">
        <v>1119</v>
      </c>
      <c r="B165" s="2" t="s">
        <v>2929</v>
      </c>
      <c r="C165" s="2" t="s">
        <v>2704</v>
      </c>
      <c r="D165" s="2" t="s">
        <v>2705</v>
      </c>
      <c r="E165" s="2" t="s">
        <v>2692</v>
      </c>
    </row>
    <row r="166" spans="1:5" x14ac:dyDescent="0.3">
      <c r="A166" s="2" t="s">
        <v>1119</v>
      </c>
      <c r="B166" s="2" t="s">
        <v>2929</v>
      </c>
      <c r="C166" s="2" t="s">
        <v>2706</v>
      </c>
      <c r="D166" s="2" t="s">
        <v>2707</v>
      </c>
      <c r="E166" s="2" t="s">
        <v>2708</v>
      </c>
    </row>
    <row r="167" spans="1:5" x14ac:dyDescent="0.3">
      <c r="A167" s="2" t="s">
        <v>1015</v>
      </c>
      <c r="B167" s="2" t="s">
        <v>2657</v>
      </c>
      <c r="C167" s="2" t="s">
        <v>2704</v>
      </c>
      <c r="D167" s="2" t="s">
        <v>2705</v>
      </c>
      <c r="E167" s="2" t="s">
        <v>2692</v>
      </c>
    </row>
    <row r="168" spans="1:5" x14ac:dyDescent="0.3">
      <c r="A168" s="2" t="s">
        <v>1015</v>
      </c>
      <c r="B168" s="2" t="s">
        <v>2657</v>
      </c>
      <c r="C168" s="2" t="s">
        <v>2700</v>
      </c>
      <c r="D168" s="2" t="s">
        <v>2701</v>
      </c>
      <c r="E168" s="2" t="s">
        <v>2699</v>
      </c>
    </row>
    <row r="169" spans="1:5" x14ac:dyDescent="0.3">
      <c r="A169" s="2" t="s">
        <v>1015</v>
      </c>
      <c r="B169" s="2" t="s">
        <v>2657</v>
      </c>
      <c r="C169" s="2" t="s">
        <v>2711</v>
      </c>
      <c r="D169" s="2" t="s">
        <v>2712</v>
      </c>
      <c r="E169" s="2" t="s">
        <v>2699</v>
      </c>
    </row>
    <row r="170" spans="1:5" x14ac:dyDescent="0.3">
      <c r="A170" s="2" t="s">
        <v>1015</v>
      </c>
      <c r="B170" s="2" t="s">
        <v>2657</v>
      </c>
      <c r="C170" s="2" t="s">
        <v>2706</v>
      </c>
      <c r="D170" s="2" t="s">
        <v>2707</v>
      </c>
      <c r="E170" s="2" t="s">
        <v>2708</v>
      </c>
    </row>
    <row r="171" spans="1:5" x14ac:dyDescent="0.3">
      <c r="A171" s="2" t="s">
        <v>1015</v>
      </c>
      <c r="B171" s="2" t="s">
        <v>2657</v>
      </c>
      <c r="C171" s="2" t="s">
        <v>2693</v>
      </c>
      <c r="D171" s="2" t="s">
        <v>2694</v>
      </c>
      <c r="E171" s="2" t="s">
        <v>2692</v>
      </c>
    </row>
    <row r="172" spans="1:5" x14ac:dyDescent="0.3">
      <c r="A172" s="2" t="s">
        <v>857</v>
      </c>
      <c r="B172" s="2" t="s">
        <v>2677</v>
      </c>
      <c r="C172" s="2" t="s">
        <v>2693</v>
      </c>
      <c r="D172" s="2" t="s">
        <v>2694</v>
      </c>
      <c r="E172" s="2" t="s">
        <v>2692</v>
      </c>
    </row>
    <row r="173" spans="1:5" x14ac:dyDescent="0.3">
      <c r="A173" s="2" t="s">
        <v>857</v>
      </c>
      <c r="B173" s="2" t="s">
        <v>2677</v>
      </c>
      <c r="C173" s="2" t="s">
        <v>2711</v>
      </c>
      <c r="D173" s="2" t="s">
        <v>2712</v>
      </c>
      <c r="E173" s="2" t="s">
        <v>2699</v>
      </c>
    </row>
    <row r="174" spans="1:5" x14ac:dyDescent="0.3">
      <c r="A174" s="2" t="s">
        <v>857</v>
      </c>
      <c r="B174" s="2" t="s">
        <v>2677</v>
      </c>
      <c r="C174" s="2" t="s">
        <v>2700</v>
      </c>
      <c r="D174" s="2" t="s">
        <v>2701</v>
      </c>
      <c r="E174" s="2" t="s">
        <v>2699</v>
      </c>
    </row>
    <row r="175" spans="1:5" x14ac:dyDescent="0.3">
      <c r="A175" s="2" t="s">
        <v>857</v>
      </c>
      <c r="B175" s="2" t="s">
        <v>2677</v>
      </c>
      <c r="C175" s="2" t="s">
        <v>2704</v>
      </c>
      <c r="D175" s="2" t="s">
        <v>2705</v>
      </c>
      <c r="E175" s="2" t="s">
        <v>2692</v>
      </c>
    </row>
    <row r="176" spans="1:5" x14ac:dyDescent="0.3">
      <c r="A176" s="2" t="s">
        <v>857</v>
      </c>
      <c r="B176" s="2" t="s">
        <v>2677</v>
      </c>
      <c r="C176" s="2" t="s">
        <v>2706</v>
      </c>
      <c r="D176" s="2" t="s">
        <v>2707</v>
      </c>
      <c r="E176" s="2" t="s">
        <v>2708</v>
      </c>
    </row>
    <row r="177" spans="1:5" x14ac:dyDescent="0.3">
      <c r="A177" s="2" t="s">
        <v>857</v>
      </c>
      <c r="B177" s="2" t="s">
        <v>2677</v>
      </c>
      <c r="C177" s="2" t="s">
        <v>2709</v>
      </c>
      <c r="D177" s="2" t="s">
        <v>2710</v>
      </c>
      <c r="E177" s="2" t="s">
        <v>2692</v>
      </c>
    </row>
    <row r="178" spans="1:5" x14ac:dyDescent="0.3">
      <c r="A178" s="2" t="s">
        <v>979</v>
      </c>
      <c r="B178" s="2" t="s">
        <v>2566</v>
      </c>
      <c r="C178" s="2" t="s">
        <v>2704</v>
      </c>
      <c r="D178" s="2" t="s">
        <v>2705</v>
      </c>
      <c r="E178" s="2" t="s">
        <v>2692</v>
      </c>
    </row>
    <row r="179" spans="1:5" x14ac:dyDescent="0.3">
      <c r="A179" s="2" t="s">
        <v>979</v>
      </c>
      <c r="B179" s="2" t="s">
        <v>2566</v>
      </c>
      <c r="C179" s="2" t="s">
        <v>2700</v>
      </c>
      <c r="D179" s="2" t="s">
        <v>2701</v>
      </c>
      <c r="E179" s="2" t="s">
        <v>2699</v>
      </c>
    </row>
    <row r="180" spans="1:5" x14ac:dyDescent="0.3">
      <c r="A180" s="2" t="s">
        <v>979</v>
      </c>
      <c r="B180" s="2" t="s">
        <v>2566</v>
      </c>
      <c r="C180" s="2" t="s">
        <v>2711</v>
      </c>
      <c r="D180" s="2" t="s">
        <v>2712</v>
      </c>
      <c r="E180" s="2" t="s">
        <v>2699</v>
      </c>
    </row>
    <row r="181" spans="1:5" x14ac:dyDescent="0.3">
      <c r="A181" s="2" t="s">
        <v>979</v>
      </c>
      <c r="B181" s="2" t="s">
        <v>2566</v>
      </c>
      <c r="C181" s="2" t="s">
        <v>2706</v>
      </c>
      <c r="D181" s="2" t="s">
        <v>2707</v>
      </c>
      <c r="E181" s="2" t="s">
        <v>2708</v>
      </c>
    </row>
    <row r="182" spans="1:5" x14ac:dyDescent="0.3">
      <c r="A182" s="2" t="s">
        <v>979</v>
      </c>
      <c r="B182" s="2" t="s">
        <v>2566</v>
      </c>
      <c r="C182" s="2" t="s">
        <v>2693</v>
      </c>
      <c r="D182" s="2" t="s">
        <v>2694</v>
      </c>
      <c r="E182" s="2" t="s">
        <v>2692</v>
      </c>
    </row>
    <row r="183" spans="1:5" x14ac:dyDescent="0.3">
      <c r="A183" s="2" t="s">
        <v>808</v>
      </c>
      <c r="B183" s="2" t="s">
        <v>2580</v>
      </c>
      <c r="C183" s="2" t="s">
        <v>2704</v>
      </c>
      <c r="D183" s="2" t="s">
        <v>2705</v>
      </c>
      <c r="E183" s="2" t="s">
        <v>2692</v>
      </c>
    </row>
    <row r="184" spans="1:5" x14ac:dyDescent="0.3">
      <c r="A184" s="2" t="s">
        <v>808</v>
      </c>
      <c r="B184" s="2" t="s">
        <v>2580</v>
      </c>
      <c r="C184" s="2" t="s">
        <v>2700</v>
      </c>
      <c r="D184" s="2" t="s">
        <v>2701</v>
      </c>
      <c r="E184" s="2" t="s">
        <v>2699</v>
      </c>
    </row>
    <row r="185" spans="1:5" x14ac:dyDescent="0.3">
      <c r="A185" s="2" t="s">
        <v>808</v>
      </c>
      <c r="B185" s="2" t="s">
        <v>2580</v>
      </c>
      <c r="C185" s="2" t="s">
        <v>2711</v>
      </c>
      <c r="D185" s="2" t="s">
        <v>2712</v>
      </c>
      <c r="E185" s="2" t="s">
        <v>2699</v>
      </c>
    </row>
    <row r="186" spans="1:5" x14ac:dyDescent="0.3">
      <c r="A186" s="2" t="s">
        <v>808</v>
      </c>
      <c r="B186" s="2" t="s">
        <v>2580</v>
      </c>
      <c r="C186" s="2" t="s">
        <v>2706</v>
      </c>
      <c r="D186" s="2" t="s">
        <v>2707</v>
      </c>
      <c r="E186" s="2" t="s">
        <v>2708</v>
      </c>
    </row>
    <row r="187" spans="1:5" x14ac:dyDescent="0.3">
      <c r="A187" s="2" t="s">
        <v>808</v>
      </c>
      <c r="B187" s="2" t="s">
        <v>2580</v>
      </c>
      <c r="C187" s="2" t="s">
        <v>2693</v>
      </c>
      <c r="D187" s="2" t="s">
        <v>2694</v>
      </c>
      <c r="E187" s="2" t="s">
        <v>2692</v>
      </c>
    </row>
    <row r="188" spans="1:5" x14ac:dyDescent="0.3">
      <c r="A188" s="2" t="s">
        <v>970</v>
      </c>
      <c r="B188" s="2" t="s">
        <v>2552</v>
      </c>
      <c r="C188" s="2" t="s">
        <v>2704</v>
      </c>
      <c r="D188" s="2" t="s">
        <v>2705</v>
      </c>
      <c r="E188" s="2" t="s">
        <v>2692</v>
      </c>
    </row>
    <row r="189" spans="1:5" x14ac:dyDescent="0.3">
      <c r="A189" s="2" t="s">
        <v>970</v>
      </c>
      <c r="B189" s="2" t="s">
        <v>2552</v>
      </c>
      <c r="C189" s="2" t="s">
        <v>2700</v>
      </c>
      <c r="D189" s="2" t="s">
        <v>2701</v>
      </c>
      <c r="E189" s="2" t="s">
        <v>2699</v>
      </c>
    </row>
    <row r="190" spans="1:5" x14ac:dyDescent="0.3">
      <c r="A190" s="2" t="s">
        <v>970</v>
      </c>
      <c r="B190" s="2" t="s">
        <v>2552</v>
      </c>
      <c r="C190" s="2" t="s">
        <v>2711</v>
      </c>
      <c r="D190" s="2" t="s">
        <v>2712</v>
      </c>
      <c r="E190" s="2" t="s">
        <v>2699</v>
      </c>
    </row>
    <row r="191" spans="1:5" x14ac:dyDescent="0.3">
      <c r="A191" s="2" t="s">
        <v>970</v>
      </c>
      <c r="B191" s="2" t="s">
        <v>2552</v>
      </c>
      <c r="C191" s="2" t="s">
        <v>2706</v>
      </c>
      <c r="D191" s="2" t="s">
        <v>2707</v>
      </c>
      <c r="E191" s="2" t="s">
        <v>2708</v>
      </c>
    </row>
    <row r="192" spans="1:5" x14ac:dyDescent="0.3">
      <c r="A192" s="2" t="s">
        <v>970</v>
      </c>
      <c r="B192" s="2" t="s">
        <v>2552</v>
      </c>
      <c r="C192" s="2" t="s">
        <v>2693</v>
      </c>
      <c r="D192" s="2" t="s">
        <v>2694</v>
      </c>
      <c r="E192" s="2" t="s">
        <v>2692</v>
      </c>
    </row>
    <row r="193" spans="1:5" x14ac:dyDescent="0.3">
      <c r="A193" s="2" t="s">
        <v>1125</v>
      </c>
      <c r="B193" s="2" t="s">
        <v>2583</v>
      </c>
      <c r="C193" s="2" t="s">
        <v>2725</v>
      </c>
      <c r="D193" s="2" t="s">
        <v>2726</v>
      </c>
      <c r="E193" s="2" t="s">
        <v>2692</v>
      </c>
    </row>
    <row r="194" spans="1:5" x14ac:dyDescent="0.3">
      <c r="A194" s="2" t="s">
        <v>1125</v>
      </c>
      <c r="B194" s="2" t="s">
        <v>2583</v>
      </c>
      <c r="C194" s="2" t="s">
        <v>2727</v>
      </c>
      <c r="D194" s="2" t="s">
        <v>2728</v>
      </c>
      <c r="E194" s="2" t="s">
        <v>2692</v>
      </c>
    </row>
    <row r="195" spans="1:5" x14ac:dyDescent="0.3">
      <c r="A195" s="2" t="s">
        <v>1125</v>
      </c>
      <c r="B195" s="2" t="s">
        <v>2583</v>
      </c>
      <c r="C195" s="2" t="s">
        <v>2693</v>
      </c>
      <c r="D195" s="2" t="s">
        <v>2694</v>
      </c>
      <c r="E195" s="2" t="s">
        <v>2692</v>
      </c>
    </row>
    <row r="196" spans="1:5" x14ac:dyDescent="0.3">
      <c r="A196" s="2" t="s">
        <v>1125</v>
      </c>
      <c r="B196" s="2" t="s">
        <v>2583</v>
      </c>
      <c r="C196" s="2" t="s">
        <v>2711</v>
      </c>
      <c r="D196" s="2" t="s">
        <v>2712</v>
      </c>
      <c r="E196" s="2" t="s">
        <v>2699</v>
      </c>
    </row>
    <row r="197" spans="1:5" x14ac:dyDescent="0.3">
      <c r="A197" s="2" t="s">
        <v>1125</v>
      </c>
      <c r="B197" s="2" t="s">
        <v>2583</v>
      </c>
      <c r="C197" s="2" t="s">
        <v>2700</v>
      </c>
      <c r="D197" s="2" t="s">
        <v>2701</v>
      </c>
      <c r="E197" s="2" t="s">
        <v>2699</v>
      </c>
    </row>
    <row r="198" spans="1:5" x14ac:dyDescent="0.3">
      <c r="A198" s="2" t="s">
        <v>1125</v>
      </c>
      <c r="B198" s="2" t="s">
        <v>2583</v>
      </c>
      <c r="C198" s="2" t="s">
        <v>2729</v>
      </c>
      <c r="D198" s="2" t="s">
        <v>2730</v>
      </c>
      <c r="E198" s="2" t="s">
        <v>2692</v>
      </c>
    </row>
    <row r="199" spans="1:5" x14ac:dyDescent="0.3">
      <c r="A199" s="2" t="s">
        <v>1125</v>
      </c>
      <c r="B199" s="2" t="s">
        <v>2583</v>
      </c>
      <c r="C199" s="2" t="s">
        <v>2704</v>
      </c>
      <c r="D199" s="2" t="s">
        <v>2705</v>
      </c>
      <c r="E199" s="2" t="s">
        <v>2692</v>
      </c>
    </row>
    <row r="200" spans="1:5" x14ac:dyDescent="0.3">
      <c r="A200" s="2" t="s">
        <v>1125</v>
      </c>
      <c r="B200" s="2" t="s">
        <v>2583</v>
      </c>
      <c r="C200" s="2" t="s">
        <v>2706</v>
      </c>
      <c r="D200" s="2" t="s">
        <v>2707</v>
      </c>
      <c r="E200" s="2" t="s">
        <v>2708</v>
      </c>
    </row>
    <row r="201" spans="1:5" x14ac:dyDescent="0.3">
      <c r="A201" s="2" t="s">
        <v>790</v>
      </c>
      <c r="B201" s="2" t="s">
        <v>2959</v>
      </c>
      <c r="C201" s="2" t="s">
        <v>2990</v>
      </c>
      <c r="D201" s="2" t="s">
        <v>2991</v>
      </c>
      <c r="E201" s="2" t="s">
        <v>2692</v>
      </c>
    </row>
    <row r="202" spans="1:5" x14ac:dyDescent="0.3">
      <c r="A202" s="2" t="s">
        <v>790</v>
      </c>
      <c r="B202" s="2" t="s">
        <v>2959</v>
      </c>
      <c r="C202" s="2" t="s">
        <v>2992</v>
      </c>
      <c r="D202" s="2" t="s">
        <v>2993</v>
      </c>
      <c r="E202" s="2" t="s">
        <v>2708</v>
      </c>
    </row>
    <row r="203" spans="1:5" x14ac:dyDescent="0.3">
      <c r="A203" s="2" t="s">
        <v>790</v>
      </c>
      <c r="B203" s="2" t="s">
        <v>2959</v>
      </c>
      <c r="C203" s="2" t="s">
        <v>2693</v>
      </c>
      <c r="D203" s="2" t="s">
        <v>2694</v>
      </c>
      <c r="E203" s="2" t="s">
        <v>2692</v>
      </c>
    </row>
    <row r="204" spans="1:5" x14ac:dyDescent="0.3">
      <c r="A204" s="2" t="s">
        <v>790</v>
      </c>
      <c r="B204" s="2" t="s">
        <v>2959</v>
      </c>
      <c r="C204" s="2" t="s">
        <v>2711</v>
      </c>
      <c r="D204" s="2" t="s">
        <v>2712</v>
      </c>
      <c r="E204" s="2" t="s">
        <v>2699</v>
      </c>
    </row>
    <row r="205" spans="1:5" x14ac:dyDescent="0.3">
      <c r="A205" s="2" t="s">
        <v>790</v>
      </c>
      <c r="B205" s="2" t="s">
        <v>2959</v>
      </c>
      <c r="C205" s="2" t="s">
        <v>2994</v>
      </c>
      <c r="D205" s="2" t="s">
        <v>2995</v>
      </c>
      <c r="E205" s="2" t="s">
        <v>2699</v>
      </c>
    </row>
    <row r="206" spans="1:5" x14ac:dyDescent="0.3">
      <c r="A206" s="2" t="s">
        <v>790</v>
      </c>
      <c r="B206" s="2" t="s">
        <v>2959</v>
      </c>
      <c r="C206" s="2" t="s">
        <v>2700</v>
      </c>
      <c r="D206" s="2" t="s">
        <v>2701</v>
      </c>
      <c r="E206" s="2" t="s">
        <v>2699</v>
      </c>
    </row>
    <row r="207" spans="1:5" x14ac:dyDescent="0.3">
      <c r="A207" s="2" t="s">
        <v>790</v>
      </c>
      <c r="B207" s="2" t="s">
        <v>2959</v>
      </c>
      <c r="C207" s="2" t="s">
        <v>2704</v>
      </c>
      <c r="D207" s="2" t="s">
        <v>2705</v>
      </c>
      <c r="E207" s="2" t="s">
        <v>2692</v>
      </c>
    </row>
    <row r="208" spans="1:5" x14ac:dyDescent="0.3">
      <c r="A208" s="2" t="s">
        <v>790</v>
      </c>
      <c r="B208" s="2" t="s">
        <v>2959</v>
      </c>
      <c r="C208" s="2" t="s">
        <v>2706</v>
      </c>
      <c r="D208" s="2" t="s">
        <v>2707</v>
      </c>
      <c r="E208" s="2" t="s">
        <v>2708</v>
      </c>
    </row>
    <row r="209" spans="1:5" x14ac:dyDescent="0.3">
      <c r="A209" s="2" t="s">
        <v>1024</v>
      </c>
      <c r="B209" s="2" t="s">
        <v>2565</v>
      </c>
      <c r="C209" s="2" t="s">
        <v>2704</v>
      </c>
      <c r="D209" s="2" t="s">
        <v>2705</v>
      </c>
      <c r="E209" s="2" t="s">
        <v>2692</v>
      </c>
    </row>
    <row r="210" spans="1:5" x14ac:dyDescent="0.3">
      <c r="A210" s="2" t="s">
        <v>1024</v>
      </c>
      <c r="B210" s="2" t="s">
        <v>2565</v>
      </c>
      <c r="C210" s="2" t="s">
        <v>2700</v>
      </c>
      <c r="D210" s="2" t="s">
        <v>2701</v>
      </c>
      <c r="E210" s="2" t="s">
        <v>2699</v>
      </c>
    </row>
    <row r="211" spans="1:5" x14ac:dyDescent="0.3">
      <c r="A211" s="2" t="s">
        <v>1024</v>
      </c>
      <c r="B211" s="2" t="s">
        <v>2565</v>
      </c>
      <c r="C211" s="2" t="s">
        <v>2711</v>
      </c>
      <c r="D211" s="2" t="s">
        <v>2712</v>
      </c>
      <c r="E211" s="2" t="s">
        <v>2699</v>
      </c>
    </row>
    <row r="212" spans="1:5" x14ac:dyDescent="0.3">
      <c r="A212" s="2" t="s">
        <v>1024</v>
      </c>
      <c r="B212" s="2" t="s">
        <v>2565</v>
      </c>
      <c r="C212" s="2" t="s">
        <v>2706</v>
      </c>
      <c r="D212" s="2" t="s">
        <v>2707</v>
      </c>
      <c r="E212" s="2" t="s">
        <v>2708</v>
      </c>
    </row>
    <row r="213" spans="1:5" x14ac:dyDescent="0.3">
      <c r="A213" s="2" t="s">
        <v>1024</v>
      </c>
      <c r="B213" s="2" t="s">
        <v>2565</v>
      </c>
      <c r="C213" s="2" t="s">
        <v>2693</v>
      </c>
      <c r="D213" s="2" t="s">
        <v>2694</v>
      </c>
      <c r="E213" s="2" t="s">
        <v>2692</v>
      </c>
    </row>
    <row r="214" spans="1:5" x14ac:dyDescent="0.3">
      <c r="A214" s="2" t="s">
        <v>991</v>
      </c>
      <c r="B214" s="2" t="s">
        <v>2554</v>
      </c>
      <c r="C214" s="2" t="s">
        <v>2704</v>
      </c>
      <c r="D214" s="2" t="s">
        <v>2705</v>
      </c>
      <c r="E214" s="2" t="s">
        <v>2692</v>
      </c>
    </row>
    <row r="215" spans="1:5" x14ac:dyDescent="0.3">
      <c r="A215" s="2" t="s">
        <v>991</v>
      </c>
      <c r="B215" s="2" t="s">
        <v>2554</v>
      </c>
      <c r="C215" s="2" t="s">
        <v>2700</v>
      </c>
      <c r="D215" s="2" t="s">
        <v>2701</v>
      </c>
      <c r="E215" s="2" t="s">
        <v>2699</v>
      </c>
    </row>
    <row r="216" spans="1:5" x14ac:dyDescent="0.3">
      <c r="A216" s="2" t="s">
        <v>991</v>
      </c>
      <c r="B216" s="2" t="s">
        <v>2554</v>
      </c>
      <c r="C216" s="2" t="s">
        <v>2711</v>
      </c>
      <c r="D216" s="2" t="s">
        <v>2712</v>
      </c>
      <c r="E216" s="2" t="s">
        <v>2699</v>
      </c>
    </row>
    <row r="217" spans="1:5" x14ac:dyDescent="0.3">
      <c r="A217" s="2" t="s">
        <v>991</v>
      </c>
      <c r="B217" s="2" t="s">
        <v>2554</v>
      </c>
      <c r="C217" s="2" t="s">
        <v>2706</v>
      </c>
      <c r="D217" s="2" t="s">
        <v>2707</v>
      </c>
      <c r="E217" s="2" t="s">
        <v>2708</v>
      </c>
    </row>
    <row r="218" spans="1:5" x14ac:dyDescent="0.3">
      <c r="A218" s="2" t="s">
        <v>991</v>
      </c>
      <c r="B218" s="2" t="s">
        <v>2554</v>
      </c>
      <c r="C218" s="2" t="s">
        <v>2693</v>
      </c>
      <c r="D218" s="2" t="s">
        <v>2694</v>
      </c>
      <c r="E218" s="2" t="s">
        <v>2692</v>
      </c>
    </row>
    <row r="219" spans="1:5" x14ac:dyDescent="0.3">
      <c r="A219" s="2" t="s">
        <v>811</v>
      </c>
      <c r="B219" s="2" t="s">
        <v>2575</v>
      </c>
      <c r="C219" s="2" t="s">
        <v>2704</v>
      </c>
      <c r="D219" s="2" t="s">
        <v>2705</v>
      </c>
      <c r="E219" s="2" t="s">
        <v>2692</v>
      </c>
    </row>
    <row r="220" spans="1:5" x14ac:dyDescent="0.3">
      <c r="A220" s="2" t="s">
        <v>811</v>
      </c>
      <c r="B220" s="2" t="s">
        <v>2575</v>
      </c>
      <c r="C220" s="2" t="s">
        <v>2700</v>
      </c>
      <c r="D220" s="2" t="s">
        <v>2701</v>
      </c>
      <c r="E220" s="2" t="s">
        <v>2699</v>
      </c>
    </row>
    <row r="221" spans="1:5" x14ac:dyDescent="0.3">
      <c r="A221" s="2" t="s">
        <v>811</v>
      </c>
      <c r="B221" s="2" t="s">
        <v>2575</v>
      </c>
      <c r="C221" s="2" t="s">
        <v>2711</v>
      </c>
      <c r="D221" s="2" t="s">
        <v>2712</v>
      </c>
      <c r="E221" s="2" t="s">
        <v>2699</v>
      </c>
    </row>
    <row r="222" spans="1:5" x14ac:dyDescent="0.3">
      <c r="A222" s="2" t="s">
        <v>811</v>
      </c>
      <c r="B222" s="2" t="s">
        <v>2575</v>
      </c>
      <c r="C222" s="2" t="s">
        <v>2706</v>
      </c>
      <c r="D222" s="2" t="s">
        <v>2707</v>
      </c>
      <c r="E222" s="2" t="s">
        <v>2708</v>
      </c>
    </row>
    <row r="223" spans="1:5" x14ac:dyDescent="0.3">
      <c r="A223" s="2" t="s">
        <v>811</v>
      </c>
      <c r="B223" s="2" t="s">
        <v>2575</v>
      </c>
      <c r="C223" s="2" t="s">
        <v>2693</v>
      </c>
      <c r="D223" s="2" t="s">
        <v>2694</v>
      </c>
      <c r="E223" s="2" t="s">
        <v>2692</v>
      </c>
    </row>
    <row r="224" spans="1:5" x14ac:dyDescent="0.3">
      <c r="A224" s="2" t="s">
        <v>887</v>
      </c>
      <c r="B224" s="2" t="s">
        <v>2954</v>
      </c>
      <c r="C224" s="2" t="s">
        <v>2713</v>
      </c>
      <c r="D224" s="2" t="s">
        <v>2714</v>
      </c>
      <c r="E224" s="2" t="s">
        <v>2692</v>
      </c>
    </row>
    <row r="225" spans="1:5" x14ac:dyDescent="0.3">
      <c r="A225" s="2" t="s">
        <v>887</v>
      </c>
      <c r="B225" s="2" t="s">
        <v>2954</v>
      </c>
      <c r="C225" s="2" t="s">
        <v>2693</v>
      </c>
      <c r="D225" s="2" t="s">
        <v>2694</v>
      </c>
      <c r="E225" s="2" t="s">
        <v>2692</v>
      </c>
    </row>
    <row r="226" spans="1:5" x14ac:dyDescent="0.3">
      <c r="A226" s="2" t="s">
        <v>887</v>
      </c>
      <c r="B226" s="2" t="s">
        <v>2954</v>
      </c>
      <c r="C226" s="2" t="s">
        <v>2711</v>
      </c>
      <c r="D226" s="2" t="s">
        <v>2712</v>
      </c>
      <c r="E226" s="2" t="s">
        <v>2699</v>
      </c>
    </row>
    <row r="227" spans="1:5" x14ac:dyDescent="0.3">
      <c r="A227" s="2" t="s">
        <v>887</v>
      </c>
      <c r="B227" s="2" t="s">
        <v>2954</v>
      </c>
      <c r="C227" s="2" t="s">
        <v>2715</v>
      </c>
      <c r="D227" s="2" t="s">
        <v>2716</v>
      </c>
      <c r="E227" s="2" t="s">
        <v>2692</v>
      </c>
    </row>
    <row r="228" spans="1:5" x14ac:dyDescent="0.3">
      <c r="A228" s="2" t="s">
        <v>887</v>
      </c>
      <c r="B228" s="2" t="s">
        <v>2954</v>
      </c>
      <c r="C228" s="2" t="s">
        <v>2700</v>
      </c>
      <c r="D228" s="2" t="s">
        <v>2701</v>
      </c>
      <c r="E228" s="2" t="s">
        <v>2699</v>
      </c>
    </row>
    <row r="229" spans="1:5" x14ac:dyDescent="0.3">
      <c r="A229" s="2" t="s">
        <v>887</v>
      </c>
      <c r="B229" s="2" t="s">
        <v>2954</v>
      </c>
      <c r="C229" s="2" t="s">
        <v>2704</v>
      </c>
      <c r="D229" s="2" t="s">
        <v>2705</v>
      </c>
      <c r="E229" s="2" t="s">
        <v>2692</v>
      </c>
    </row>
    <row r="230" spans="1:5" x14ac:dyDescent="0.3">
      <c r="A230" s="2" t="s">
        <v>887</v>
      </c>
      <c r="B230" s="2" t="s">
        <v>2954</v>
      </c>
      <c r="C230" s="2" t="s">
        <v>2717</v>
      </c>
      <c r="D230" s="2" t="s">
        <v>2718</v>
      </c>
      <c r="E230" s="2" t="s">
        <v>2692</v>
      </c>
    </row>
    <row r="231" spans="1:5" x14ac:dyDescent="0.3">
      <c r="A231" s="2" t="s">
        <v>887</v>
      </c>
      <c r="B231" s="2" t="s">
        <v>2954</v>
      </c>
      <c r="C231" s="2" t="s">
        <v>2706</v>
      </c>
      <c r="D231" s="2" t="s">
        <v>2707</v>
      </c>
      <c r="E231" s="2" t="s">
        <v>2708</v>
      </c>
    </row>
    <row r="232" spans="1:5" x14ac:dyDescent="0.3">
      <c r="A232" s="2" t="s">
        <v>805</v>
      </c>
      <c r="B232" s="2" t="s">
        <v>2961</v>
      </c>
      <c r="C232" s="2" t="s">
        <v>2704</v>
      </c>
      <c r="D232" s="2" t="s">
        <v>2705</v>
      </c>
      <c r="E232" s="2" t="s">
        <v>2692</v>
      </c>
    </row>
    <row r="233" spans="1:5" x14ac:dyDescent="0.3">
      <c r="A233" s="2" t="s">
        <v>805</v>
      </c>
      <c r="B233" s="2" t="s">
        <v>2961</v>
      </c>
      <c r="C233" s="2" t="s">
        <v>2700</v>
      </c>
      <c r="D233" s="2" t="s">
        <v>2701</v>
      </c>
      <c r="E233" s="2" t="s">
        <v>2699</v>
      </c>
    </row>
    <row r="234" spans="1:5" x14ac:dyDescent="0.3">
      <c r="A234" s="2" t="s">
        <v>805</v>
      </c>
      <c r="B234" s="2" t="s">
        <v>2961</v>
      </c>
      <c r="C234" s="2" t="s">
        <v>2711</v>
      </c>
      <c r="D234" s="2" t="s">
        <v>2712</v>
      </c>
      <c r="E234" s="2" t="s">
        <v>2699</v>
      </c>
    </row>
    <row r="235" spans="1:5" x14ac:dyDescent="0.3">
      <c r="A235" s="2" t="s">
        <v>805</v>
      </c>
      <c r="B235" s="2" t="s">
        <v>2961</v>
      </c>
      <c r="C235" s="2" t="s">
        <v>2706</v>
      </c>
      <c r="D235" s="2" t="s">
        <v>2707</v>
      </c>
      <c r="E235" s="2" t="s">
        <v>2708</v>
      </c>
    </row>
    <row r="236" spans="1:5" x14ac:dyDescent="0.3">
      <c r="A236" s="2" t="s">
        <v>805</v>
      </c>
      <c r="B236" s="2" t="s">
        <v>2961</v>
      </c>
      <c r="C236" s="2" t="s">
        <v>2693</v>
      </c>
      <c r="D236" s="2" t="s">
        <v>2694</v>
      </c>
      <c r="E236" s="2" t="s">
        <v>2692</v>
      </c>
    </row>
    <row r="237" spans="1:5" x14ac:dyDescent="0.3">
      <c r="A237" s="2" t="s">
        <v>820</v>
      </c>
      <c r="B237" s="2" t="s">
        <v>2622</v>
      </c>
      <c r="C237" s="2" t="s">
        <v>2704</v>
      </c>
      <c r="D237" s="2" t="s">
        <v>2705</v>
      </c>
      <c r="E237" s="2" t="s">
        <v>2692</v>
      </c>
    </row>
    <row r="238" spans="1:5" x14ac:dyDescent="0.3">
      <c r="A238" s="2" t="s">
        <v>820</v>
      </c>
      <c r="B238" s="2" t="s">
        <v>2622</v>
      </c>
      <c r="C238" s="2" t="s">
        <v>2700</v>
      </c>
      <c r="D238" s="2" t="s">
        <v>2701</v>
      </c>
      <c r="E238" s="2" t="s">
        <v>2699</v>
      </c>
    </row>
    <row r="239" spans="1:5" x14ac:dyDescent="0.3">
      <c r="A239" s="2" t="s">
        <v>820</v>
      </c>
      <c r="B239" s="2" t="s">
        <v>2622</v>
      </c>
      <c r="C239" s="2" t="s">
        <v>2711</v>
      </c>
      <c r="D239" s="2" t="s">
        <v>2712</v>
      </c>
      <c r="E239" s="2" t="s">
        <v>2699</v>
      </c>
    </row>
    <row r="240" spans="1:5" x14ac:dyDescent="0.3">
      <c r="A240" s="2" t="s">
        <v>820</v>
      </c>
      <c r="B240" s="2" t="s">
        <v>2622</v>
      </c>
      <c r="C240" s="2" t="s">
        <v>2706</v>
      </c>
      <c r="D240" s="2" t="s">
        <v>2707</v>
      </c>
      <c r="E240" s="2" t="s">
        <v>2708</v>
      </c>
    </row>
    <row r="241" spans="1:5" x14ac:dyDescent="0.3">
      <c r="A241" s="2" t="s">
        <v>820</v>
      </c>
      <c r="B241" s="2" t="s">
        <v>2622</v>
      </c>
      <c r="C241" s="2" t="s">
        <v>2693</v>
      </c>
      <c r="D241" s="2" t="s">
        <v>2694</v>
      </c>
      <c r="E241" s="2" t="s">
        <v>2692</v>
      </c>
    </row>
    <row r="242" spans="1:5" x14ac:dyDescent="0.3">
      <c r="A242" s="2" t="s">
        <v>1057</v>
      </c>
      <c r="B242" s="2" t="s">
        <v>2573</v>
      </c>
      <c r="C242" s="2" t="s">
        <v>2704</v>
      </c>
      <c r="D242" s="2" t="s">
        <v>2705</v>
      </c>
      <c r="E242" s="2" t="s">
        <v>2692</v>
      </c>
    </row>
    <row r="243" spans="1:5" x14ac:dyDescent="0.3">
      <c r="A243" s="2" t="s">
        <v>1057</v>
      </c>
      <c r="B243" s="2" t="s">
        <v>2573</v>
      </c>
      <c r="C243" s="2" t="s">
        <v>2700</v>
      </c>
      <c r="D243" s="2" t="s">
        <v>2701</v>
      </c>
      <c r="E243" s="2" t="s">
        <v>2699</v>
      </c>
    </row>
    <row r="244" spans="1:5" x14ac:dyDescent="0.3">
      <c r="A244" s="2" t="s">
        <v>1057</v>
      </c>
      <c r="B244" s="2" t="s">
        <v>2573</v>
      </c>
      <c r="C244" s="2" t="s">
        <v>2996</v>
      </c>
      <c r="D244" s="2" t="s">
        <v>2997</v>
      </c>
      <c r="E244" s="2" t="s">
        <v>2692</v>
      </c>
    </row>
    <row r="245" spans="1:5" x14ac:dyDescent="0.3">
      <c r="A245" s="2" t="s">
        <v>1057</v>
      </c>
      <c r="B245" s="2" t="s">
        <v>2573</v>
      </c>
      <c r="C245" s="2" t="s">
        <v>2711</v>
      </c>
      <c r="D245" s="2" t="s">
        <v>2712</v>
      </c>
      <c r="E245" s="2" t="s">
        <v>2699</v>
      </c>
    </row>
    <row r="246" spans="1:5" x14ac:dyDescent="0.3">
      <c r="A246" s="2" t="s">
        <v>1057</v>
      </c>
      <c r="B246" s="2" t="s">
        <v>2573</v>
      </c>
      <c r="C246" s="2" t="s">
        <v>2706</v>
      </c>
      <c r="D246" s="2" t="s">
        <v>2707</v>
      </c>
      <c r="E246" s="2" t="s">
        <v>2708</v>
      </c>
    </row>
    <row r="247" spans="1:5" x14ac:dyDescent="0.3">
      <c r="A247" s="2" t="s">
        <v>1057</v>
      </c>
      <c r="B247" s="2" t="s">
        <v>2573</v>
      </c>
      <c r="C247" s="2" t="s">
        <v>2693</v>
      </c>
      <c r="D247" s="2" t="s">
        <v>2694</v>
      </c>
      <c r="E247" s="2" t="s">
        <v>2692</v>
      </c>
    </row>
    <row r="248" spans="1:5" x14ac:dyDescent="0.3">
      <c r="A248" s="2" t="s">
        <v>1030</v>
      </c>
      <c r="B248" s="2" t="s">
        <v>2565</v>
      </c>
      <c r="C248" s="2" t="s">
        <v>2704</v>
      </c>
      <c r="D248" s="2" t="s">
        <v>2705</v>
      </c>
      <c r="E248" s="2" t="s">
        <v>2692</v>
      </c>
    </row>
    <row r="249" spans="1:5" x14ac:dyDescent="0.3">
      <c r="A249" s="2" t="s">
        <v>1030</v>
      </c>
      <c r="B249" s="2" t="s">
        <v>2565</v>
      </c>
      <c r="C249" s="2" t="s">
        <v>2700</v>
      </c>
      <c r="D249" s="2" t="s">
        <v>2701</v>
      </c>
      <c r="E249" s="2" t="s">
        <v>2699</v>
      </c>
    </row>
    <row r="250" spans="1:5" x14ac:dyDescent="0.3">
      <c r="A250" s="2" t="s">
        <v>1030</v>
      </c>
      <c r="B250" s="2" t="s">
        <v>2565</v>
      </c>
      <c r="C250" s="2" t="s">
        <v>2711</v>
      </c>
      <c r="D250" s="2" t="s">
        <v>2712</v>
      </c>
      <c r="E250" s="2" t="s">
        <v>2699</v>
      </c>
    </row>
    <row r="251" spans="1:5" x14ac:dyDescent="0.3">
      <c r="A251" s="2" t="s">
        <v>1030</v>
      </c>
      <c r="B251" s="2" t="s">
        <v>2565</v>
      </c>
      <c r="C251" s="2" t="s">
        <v>2706</v>
      </c>
      <c r="D251" s="2" t="s">
        <v>2707</v>
      </c>
      <c r="E251" s="2" t="s">
        <v>2708</v>
      </c>
    </row>
    <row r="252" spans="1:5" x14ac:dyDescent="0.3">
      <c r="A252" s="2" t="s">
        <v>1030</v>
      </c>
      <c r="B252" s="2" t="s">
        <v>2565</v>
      </c>
      <c r="C252" s="2" t="s">
        <v>2693</v>
      </c>
      <c r="D252" s="2" t="s">
        <v>2694</v>
      </c>
      <c r="E252" s="2" t="s">
        <v>2692</v>
      </c>
    </row>
    <row r="253" spans="1:5" x14ac:dyDescent="0.3">
      <c r="A253" s="2" t="s">
        <v>1018</v>
      </c>
      <c r="B253" s="2" t="s">
        <v>2680</v>
      </c>
      <c r="C253" s="2" t="s">
        <v>2693</v>
      </c>
      <c r="D253" s="2" t="s">
        <v>2694</v>
      </c>
      <c r="E253" s="2" t="s">
        <v>2692</v>
      </c>
    </row>
    <row r="254" spans="1:5" x14ac:dyDescent="0.3">
      <c r="A254" s="2" t="s">
        <v>1018</v>
      </c>
      <c r="B254" s="2" t="s">
        <v>2680</v>
      </c>
      <c r="C254" s="2" t="s">
        <v>2711</v>
      </c>
      <c r="D254" s="2" t="s">
        <v>2712</v>
      </c>
      <c r="E254" s="2" t="s">
        <v>2699</v>
      </c>
    </row>
    <row r="255" spans="1:5" x14ac:dyDescent="0.3">
      <c r="A255" s="2" t="s">
        <v>1018</v>
      </c>
      <c r="B255" s="2" t="s">
        <v>2680</v>
      </c>
      <c r="C255" s="2" t="s">
        <v>2998</v>
      </c>
      <c r="D255" s="2" t="s">
        <v>2999</v>
      </c>
      <c r="E255" s="2" t="s">
        <v>2692</v>
      </c>
    </row>
    <row r="256" spans="1:5" x14ac:dyDescent="0.3">
      <c r="A256" s="2" t="s">
        <v>1018</v>
      </c>
      <c r="B256" s="2" t="s">
        <v>2680</v>
      </c>
      <c r="C256" s="2" t="s">
        <v>2700</v>
      </c>
      <c r="D256" s="2" t="s">
        <v>2701</v>
      </c>
      <c r="E256" s="2" t="s">
        <v>2699</v>
      </c>
    </row>
    <row r="257" spans="1:5" x14ac:dyDescent="0.3">
      <c r="A257" s="2" t="s">
        <v>1018</v>
      </c>
      <c r="B257" s="2" t="s">
        <v>2680</v>
      </c>
      <c r="C257" s="2" t="s">
        <v>2704</v>
      </c>
      <c r="D257" s="2" t="s">
        <v>2705</v>
      </c>
      <c r="E257" s="2" t="s">
        <v>2692</v>
      </c>
    </row>
    <row r="258" spans="1:5" x14ac:dyDescent="0.3">
      <c r="A258" s="2" t="s">
        <v>1018</v>
      </c>
      <c r="B258" s="2" t="s">
        <v>2680</v>
      </c>
      <c r="C258" s="2" t="s">
        <v>2706</v>
      </c>
      <c r="D258" s="2" t="s">
        <v>2707</v>
      </c>
      <c r="E258" s="2" t="s">
        <v>2708</v>
      </c>
    </row>
    <row r="259" spans="1:5" x14ac:dyDescent="0.3">
      <c r="A259" s="2" t="s">
        <v>1021</v>
      </c>
      <c r="B259" s="2" t="s">
        <v>2641</v>
      </c>
      <c r="C259" s="2" t="s">
        <v>2704</v>
      </c>
      <c r="D259" s="2" t="s">
        <v>2705</v>
      </c>
      <c r="E259" s="2" t="s">
        <v>2692</v>
      </c>
    </row>
    <row r="260" spans="1:5" x14ac:dyDescent="0.3">
      <c r="A260" s="2" t="s">
        <v>1021</v>
      </c>
      <c r="B260" s="2" t="s">
        <v>2641</v>
      </c>
      <c r="C260" s="2" t="s">
        <v>2700</v>
      </c>
      <c r="D260" s="2" t="s">
        <v>2701</v>
      </c>
      <c r="E260" s="2" t="s">
        <v>2699</v>
      </c>
    </row>
    <row r="261" spans="1:5" x14ac:dyDescent="0.3">
      <c r="A261" s="2" t="s">
        <v>1021</v>
      </c>
      <c r="B261" s="2" t="s">
        <v>2641</v>
      </c>
      <c r="C261" s="2" t="s">
        <v>2711</v>
      </c>
      <c r="D261" s="2" t="s">
        <v>2712</v>
      </c>
      <c r="E261" s="2" t="s">
        <v>2699</v>
      </c>
    </row>
    <row r="262" spans="1:5" x14ac:dyDescent="0.3">
      <c r="A262" s="2" t="s">
        <v>1021</v>
      </c>
      <c r="B262" s="2" t="s">
        <v>2641</v>
      </c>
      <c r="C262" s="2" t="s">
        <v>2706</v>
      </c>
      <c r="D262" s="2" t="s">
        <v>2707</v>
      </c>
      <c r="E262" s="2" t="s">
        <v>2708</v>
      </c>
    </row>
    <row r="263" spans="1:5" x14ac:dyDescent="0.3">
      <c r="A263" s="2" t="s">
        <v>1021</v>
      </c>
      <c r="B263" s="2" t="s">
        <v>2641</v>
      </c>
      <c r="C263" s="2" t="s">
        <v>2693</v>
      </c>
      <c r="D263" s="2" t="s">
        <v>2694</v>
      </c>
      <c r="E263" s="2" t="s">
        <v>2692</v>
      </c>
    </row>
    <row r="264" spans="1:5" x14ac:dyDescent="0.3">
      <c r="A264" s="2" t="s">
        <v>985</v>
      </c>
      <c r="B264" s="2" t="s">
        <v>2630</v>
      </c>
      <c r="C264" s="2" t="s">
        <v>2704</v>
      </c>
      <c r="D264" s="2" t="s">
        <v>2705</v>
      </c>
      <c r="E264" s="2" t="s">
        <v>2692</v>
      </c>
    </row>
    <row r="265" spans="1:5" x14ac:dyDescent="0.3">
      <c r="A265" s="2" t="s">
        <v>985</v>
      </c>
      <c r="B265" s="2" t="s">
        <v>2630</v>
      </c>
      <c r="C265" s="2" t="s">
        <v>2700</v>
      </c>
      <c r="D265" s="2" t="s">
        <v>2701</v>
      </c>
      <c r="E265" s="2" t="s">
        <v>2699</v>
      </c>
    </row>
    <row r="266" spans="1:5" x14ac:dyDescent="0.3">
      <c r="A266" s="2" t="s">
        <v>985</v>
      </c>
      <c r="B266" s="2" t="s">
        <v>2630</v>
      </c>
      <c r="C266" s="2" t="s">
        <v>2711</v>
      </c>
      <c r="D266" s="2" t="s">
        <v>2712</v>
      </c>
      <c r="E266" s="2" t="s">
        <v>2699</v>
      </c>
    </row>
    <row r="267" spans="1:5" x14ac:dyDescent="0.3">
      <c r="A267" s="2" t="s">
        <v>985</v>
      </c>
      <c r="B267" s="2" t="s">
        <v>2630</v>
      </c>
      <c r="C267" s="2" t="s">
        <v>2706</v>
      </c>
      <c r="D267" s="2" t="s">
        <v>2707</v>
      </c>
      <c r="E267" s="2" t="s">
        <v>2708</v>
      </c>
    </row>
    <row r="268" spans="1:5" x14ac:dyDescent="0.3">
      <c r="A268" s="2" t="s">
        <v>985</v>
      </c>
      <c r="B268" s="2" t="s">
        <v>2630</v>
      </c>
      <c r="C268" s="2" t="s">
        <v>2693</v>
      </c>
      <c r="D268" s="2" t="s">
        <v>2694</v>
      </c>
      <c r="E268" s="2" t="s">
        <v>2692</v>
      </c>
    </row>
    <row r="269" spans="1:5" x14ac:dyDescent="0.3">
      <c r="A269" s="2" t="s">
        <v>1161</v>
      </c>
      <c r="B269" s="2" t="s">
        <v>2580</v>
      </c>
      <c r="C269" s="2" t="s">
        <v>2704</v>
      </c>
      <c r="D269" s="2" t="s">
        <v>2705</v>
      </c>
      <c r="E269" s="2" t="s">
        <v>2692</v>
      </c>
    </row>
    <row r="270" spans="1:5" x14ac:dyDescent="0.3">
      <c r="A270" s="2" t="s">
        <v>1161</v>
      </c>
      <c r="B270" s="2" t="s">
        <v>2580</v>
      </c>
      <c r="C270" s="2" t="s">
        <v>2700</v>
      </c>
      <c r="D270" s="2" t="s">
        <v>2701</v>
      </c>
      <c r="E270" s="2" t="s">
        <v>2699</v>
      </c>
    </row>
    <row r="271" spans="1:5" x14ac:dyDescent="0.3">
      <c r="A271" s="2" t="s">
        <v>1161</v>
      </c>
      <c r="B271" s="2" t="s">
        <v>2580</v>
      </c>
      <c r="C271" s="2" t="s">
        <v>2711</v>
      </c>
      <c r="D271" s="2" t="s">
        <v>2712</v>
      </c>
      <c r="E271" s="2" t="s">
        <v>2699</v>
      </c>
    </row>
    <row r="272" spans="1:5" x14ac:dyDescent="0.3">
      <c r="A272" s="2" t="s">
        <v>1161</v>
      </c>
      <c r="B272" s="2" t="s">
        <v>2580</v>
      </c>
      <c r="C272" s="2" t="s">
        <v>2706</v>
      </c>
      <c r="D272" s="2" t="s">
        <v>2707</v>
      </c>
      <c r="E272" s="2" t="s">
        <v>2708</v>
      </c>
    </row>
    <row r="273" spans="1:5" x14ac:dyDescent="0.3">
      <c r="A273" s="2" t="s">
        <v>1161</v>
      </c>
      <c r="B273" s="2" t="s">
        <v>2580</v>
      </c>
      <c r="C273" s="2" t="s">
        <v>2693</v>
      </c>
      <c r="D273" s="2" t="s">
        <v>2694</v>
      </c>
      <c r="E273" s="2" t="s">
        <v>2692</v>
      </c>
    </row>
    <row r="274" spans="1:5" x14ac:dyDescent="0.3">
      <c r="A274" s="2" t="s">
        <v>1036</v>
      </c>
      <c r="B274" s="2" t="s">
        <v>2665</v>
      </c>
      <c r="C274" s="2" t="s">
        <v>2704</v>
      </c>
      <c r="D274" s="2" t="s">
        <v>2705</v>
      </c>
      <c r="E274" s="2" t="s">
        <v>2692</v>
      </c>
    </row>
    <row r="275" spans="1:5" x14ac:dyDescent="0.3">
      <c r="A275" s="2" t="s">
        <v>1036</v>
      </c>
      <c r="B275" s="2" t="s">
        <v>2665</v>
      </c>
      <c r="C275" s="2" t="s">
        <v>2700</v>
      </c>
      <c r="D275" s="2" t="s">
        <v>2701</v>
      </c>
      <c r="E275" s="2" t="s">
        <v>2699</v>
      </c>
    </row>
    <row r="276" spans="1:5" x14ac:dyDescent="0.3">
      <c r="A276" s="2" t="s">
        <v>1036</v>
      </c>
      <c r="B276" s="2" t="s">
        <v>2665</v>
      </c>
      <c r="C276" s="2" t="s">
        <v>2711</v>
      </c>
      <c r="D276" s="2" t="s">
        <v>2712</v>
      </c>
      <c r="E276" s="2" t="s">
        <v>2699</v>
      </c>
    </row>
    <row r="277" spans="1:5" x14ac:dyDescent="0.3">
      <c r="A277" s="2" t="s">
        <v>1036</v>
      </c>
      <c r="B277" s="2" t="s">
        <v>2665</v>
      </c>
      <c r="C277" s="2" t="s">
        <v>2706</v>
      </c>
      <c r="D277" s="2" t="s">
        <v>2707</v>
      </c>
      <c r="E277" s="2" t="s">
        <v>2708</v>
      </c>
    </row>
    <row r="278" spans="1:5" x14ac:dyDescent="0.3">
      <c r="A278" s="2" t="s">
        <v>1036</v>
      </c>
      <c r="B278" s="2" t="s">
        <v>2665</v>
      </c>
      <c r="C278" s="2" t="s">
        <v>2693</v>
      </c>
      <c r="D278" s="2" t="s">
        <v>2694</v>
      </c>
      <c r="E278" s="2" t="s">
        <v>2692</v>
      </c>
    </row>
    <row r="279" spans="1:5" x14ac:dyDescent="0.3">
      <c r="A279" s="2" t="s">
        <v>973</v>
      </c>
      <c r="B279" s="2" t="s">
        <v>2665</v>
      </c>
      <c r="C279" s="2" t="s">
        <v>2704</v>
      </c>
      <c r="D279" s="2" t="s">
        <v>2705</v>
      </c>
      <c r="E279" s="2" t="s">
        <v>2692</v>
      </c>
    </row>
    <row r="280" spans="1:5" x14ac:dyDescent="0.3">
      <c r="A280" s="2" t="s">
        <v>973</v>
      </c>
      <c r="B280" s="2" t="s">
        <v>2665</v>
      </c>
      <c r="C280" s="2" t="s">
        <v>2700</v>
      </c>
      <c r="D280" s="2" t="s">
        <v>2701</v>
      </c>
      <c r="E280" s="2" t="s">
        <v>2699</v>
      </c>
    </row>
    <row r="281" spans="1:5" x14ac:dyDescent="0.3">
      <c r="A281" s="2" t="s">
        <v>973</v>
      </c>
      <c r="B281" s="2" t="s">
        <v>2665</v>
      </c>
      <c r="C281" s="2" t="s">
        <v>2711</v>
      </c>
      <c r="D281" s="2" t="s">
        <v>2712</v>
      </c>
      <c r="E281" s="2" t="s">
        <v>2699</v>
      </c>
    </row>
    <row r="282" spans="1:5" x14ac:dyDescent="0.3">
      <c r="A282" s="2" t="s">
        <v>973</v>
      </c>
      <c r="B282" s="2" t="s">
        <v>2665</v>
      </c>
      <c r="C282" s="2" t="s">
        <v>2706</v>
      </c>
      <c r="D282" s="2" t="s">
        <v>2707</v>
      </c>
      <c r="E282" s="2" t="s">
        <v>2708</v>
      </c>
    </row>
    <row r="283" spans="1:5" x14ac:dyDescent="0.3">
      <c r="A283" s="2" t="s">
        <v>973</v>
      </c>
      <c r="B283" s="2" t="s">
        <v>2665</v>
      </c>
      <c r="C283" s="2" t="s">
        <v>2693</v>
      </c>
      <c r="D283" s="2" t="s">
        <v>2694</v>
      </c>
      <c r="E283" s="2" t="s">
        <v>2692</v>
      </c>
    </row>
    <row r="284" spans="1:5" x14ac:dyDescent="0.3">
      <c r="A284" s="2" t="s">
        <v>961</v>
      </c>
      <c r="B284" s="2" t="s">
        <v>2622</v>
      </c>
      <c r="C284" s="2" t="s">
        <v>2693</v>
      </c>
      <c r="D284" s="2" t="s">
        <v>2694</v>
      </c>
      <c r="E284" s="2" t="s">
        <v>2692</v>
      </c>
    </row>
    <row r="285" spans="1:5" x14ac:dyDescent="0.3">
      <c r="A285" s="2" t="s">
        <v>961</v>
      </c>
      <c r="B285" s="2" t="s">
        <v>2622</v>
      </c>
      <c r="C285" s="2" t="s">
        <v>3000</v>
      </c>
      <c r="D285" s="2" t="s">
        <v>3001</v>
      </c>
      <c r="E285" s="2" t="s">
        <v>2692</v>
      </c>
    </row>
    <row r="286" spans="1:5" x14ac:dyDescent="0.3">
      <c r="A286" s="2" t="s">
        <v>961</v>
      </c>
      <c r="B286" s="2" t="s">
        <v>2622</v>
      </c>
      <c r="C286" s="2" t="s">
        <v>2711</v>
      </c>
      <c r="D286" s="2" t="s">
        <v>2712</v>
      </c>
      <c r="E286" s="2" t="s">
        <v>2699</v>
      </c>
    </row>
    <row r="287" spans="1:5" x14ac:dyDescent="0.3">
      <c r="A287" s="2" t="s">
        <v>961</v>
      </c>
      <c r="B287" s="2" t="s">
        <v>2622</v>
      </c>
      <c r="C287" s="2" t="s">
        <v>2700</v>
      </c>
      <c r="D287" s="2" t="s">
        <v>2701</v>
      </c>
      <c r="E287" s="2" t="s">
        <v>2699</v>
      </c>
    </row>
    <row r="288" spans="1:5" x14ac:dyDescent="0.3">
      <c r="A288" s="2" t="s">
        <v>961</v>
      </c>
      <c r="B288" s="2" t="s">
        <v>2622</v>
      </c>
      <c r="C288" s="2" t="s">
        <v>2704</v>
      </c>
      <c r="D288" s="2" t="s">
        <v>2705</v>
      </c>
      <c r="E288" s="2" t="s">
        <v>2692</v>
      </c>
    </row>
    <row r="289" spans="1:5" x14ac:dyDescent="0.3">
      <c r="A289" s="2" t="s">
        <v>961</v>
      </c>
      <c r="B289" s="2" t="s">
        <v>2622</v>
      </c>
      <c r="C289" s="2" t="s">
        <v>3002</v>
      </c>
      <c r="D289" s="2" t="s">
        <v>3003</v>
      </c>
      <c r="E289" s="2" t="s">
        <v>2708</v>
      </c>
    </row>
    <row r="290" spans="1:5" x14ac:dyDescent="0.3">
      <c r="A290" s="2" t="s">
        <v>961</v>
      </c>
      <c r="B290" s="2" t="s">
        <v>2622</v>
      </c>
      <c r="C290" s="2" t="s">
        <v>2706</v>
      </c>
      <c r="D290" s="2" t="s">
        <v>2707</v>
      </c>
      <c r="E290" s="2" t="s">
        <v>2708</v>
      </c>
    </row>
    <row r="291" spans="1:5" x14ac:dyDescent="0.3">
      <c r="A291" s="2" t="s">
        <v>779</v>
      </c>
      <c r="B291" s="2" t="s">
        <v>2622</v>
      </c>
      <c r="C291" s="2" t="s">
        <v>2704</v>
      </c>
      <c r="D291" s="2" t="s">
        <v>2705</v>
      </c>
      <c r="E291" s="2" t="s">
        <v>2692</v>
      </c>
    </row>
    <row r="292" spans="1:5" x14ac:dyDescent="0.3">
      <c r="A292" s="2" t="s">
        <v>779</v>
      </c>
      <c r="B292" s="2" t="s">
        <v>2622</v>
      </c>
      <c r="C292" s="2" t="s">
        <v>2700</v>
      </c>
      <c r="D292" s="2" t="s">
        <v>2701</v>
      </c>
      <c r="E292" s="2" t="s">
        <v>2699</v>
      </c>
    </row>
    <row r="293" spans="1:5" x14ac:dyDescent="0.3">
      <c r="A293" s="2" t="s">
        <v>779</v>
      </c>
      <c r="B293" s="2" t="s">
        <v>2622</v>
      </c>
      <c r="C293" s="2" t="s">
        <v>2711</v>
      </c>
      <c r="D293" s="2" t="s">
        <v>2712</v>
      </c>
      <c r="E293" s="2" t="s">
        <v>2699</v>
      </c>
    </row>
    <row r="294" spans="1:5" x14ac:dyDescent="0.3">
      <c r="A294" s="2" t="s">
        <v>779</v>
      </c>
      <c r="B294" s="2" t="s">
        <v>2622</v>
      </c>
      <c r="C294" s="2" t="s">
        <v>2706</v>
      </c>
      <c r="D294" s="2" t="s">
        <v>2707</v>
      </c>
      <c r="E294" s="2" t="s">
        <v>2708</v>
      </c>
    </row>
    <row r="295" spans="1:5" x14ac:dyDescent="0.3">
      <c r="A295" s="2" t="s">
        <v>779</v>
      </c>
      <c r="B295" s="2" t="s">
        <v>2622</v>
      </c>
      <c r="C295" s="2" t="s">
        <v>2693</v>
      </c>
      <c r="D295" s="2" t="s">
        <v>2694</v>
      </c>
      <c r="E295" s="2" t="s">
        <v>2692</v>
      </c>
    </row>
    <row r="296" spans="1:5" x14ac:dyDescent="0.3">
      <c r="A296" s="2" t="s">
        <v>1006</v>
      </c>
      <c r="B296" s="2" t="s">
        <v>2622</v>
      </c>
      <c r="C296" s="2" t="s">
        <v>2704</v>
      </c>
      <c r="D296" s="2" t="s">
        <v>2705</v>
      </c>
      <c r="E296" s="2" t="s">
        <v>2692</v>
      </c>
    </row>
    <row r="297" spans="1:5" x14ac:dyDescent="0.3">
      <c r="A297" s="2" t="s">
        <v>1006</v>
      </c>
      <c r="B297" s="2" t="s">
        <v>2622</v>
      </c>
      <c r="C297" s="2" t="s">
        <v>2700</v>
      </c>
      <c r="D297" s="2" t="s">
        <v>2701</v>
      </c>
      <c r="E297" s="2" t="s">
        <v>2699</v>
      </c>
    </row>
    <row r="298" spans="1:5" x14ac:dyDescent="0.3">
      <c r="A298" s="2" t="s">
        <v>1006</v>
      </c>
      <c r="B298" s="2" t="s">
        <v>2622</v>
      </c>
      <c r="C298" s="2" t="s">
        <v>2711</v>
      </c>
      <c r="D298" s="2" t="s">
        <v>2712</v>
      </c>
      <c r="E298" s="2" t="s">
        <v>2699</v>
      </c>
    </row>
    <row r="299" spans="1:5" x14ac:dyDescent="0.3">
      <c r="A299" s="2" t="s">
        <v>1006</v>
      </c>
      <c r="B299" s="2" t="s">
        <v>2622</v>
      </c>
      <c r="C299" s="2" t="s">
        <v>2706</v>
      </c>
      <c r="D299" s="2" t="s">
        <v>2707</v>
      </c>
      <c r="E299" s="2" t="s">
        <v>2708</v>
      </c>
    </row>
    <row r="300" spans="1:5" x14ac:dyDescent="0.3">
      <c r="A300" s="2" t="s">
        <v>1006</v>
      </c>
      <c r="B300" s="2" t="s">
        <v>2622</v>
      </c>
      <c r="C300" s="2" t="s">
        <v>2693</v>
      </c>
      <c r="D300" s="2" t="s">
        <v>2694</v>
      </c>
      <c r="E300" s="2" t="s">
        <v>2692</v>
      </c>
    </row>
    <row r="301" spans="1:5" x14ac:dyDescent="0.3">
      <c r="A301" s="2" t="s">
        <v>907</v>
      </c>
      <c r="B301" s="2" t="s">
        <v>2959</v>
      </c>
      <c r="C301" s="2" t="s">
        <v>2990</v>
      </c>
      <c r="D301" s="2" t="s">
        <v>2991</v>
      </c>
      <c r="E301" s="2" t="s">
        <v>2692</v>
      </c>
    </row>
    <row r="302" spans="1:5" x14ac:dyDescent="0.3">
      <c r="A302" s="2" t="s">
        <v>907</v>
      </c>
      <c r="B302" s="2" t="s">
        <v>2959</v>
      </c>
      <c r="C302" s="2" t="s">
        <v>2992</v>
      </c>
      <c r="D302" s="2" t="s">
        <v>2993</v>
      </c>
      <c r="E302" s="2" t="s">
        <v>2708</v>
      </c>
    </row>
    <row r="303" spans="1:5" x14ac:dyDescent="0.3">
      <c r="A303" s="2" t="s">
        <v>907</v>
      </c>
      <c r="B303" s="2" t="s">
        <v>2959</v>
      </c>
      <c r="C303" s="2" t="s">
        <v>2693</v>
      </c>
      <c r="D303" s="2" t="s">
        <v>2694</v>
      </c>
      <c r="E303" s="2" t="s">
        <v>2692</v>
      </c>
    </row>
    <row r="304" spans="1:5" x14ac:dyDescent="0.3">
      <c r="A304" s="2" t="s">
        <v>907</v>
      </c>
      <c r="B304" s="2" t="s">
        <v>2959</v>
      </c>
      <c r="C304" s="2" t="s">
        <v>2711</v>
      </c>
      <c r="D304" s="2" t="s">
        <v>2712</v>
      </c>
      <c r="E304" s="2" t="s">
        <v>2699</v>
      </c>
    </row>
    <row r="305" spans="1:5" x14ac:dyDescent="0.3">
      <c r="A305" s="2" t="s">
        <v>907</v>
      </c>
      <c r="B305" s="2" t="s">
        <v>2959</v>
      </c>
      <c r="C305" s="2" t="s">
        <v>2994</v>
      </c>
      <c r="D305" s="2" t="s">
        <v>2995</v>
      </c>
      <c r="E305" s="2" t="s">
        <v>2699</v>
      </c>
    </row>
    <row r="306" spans="1:5" x14ac:dyDescent="0.3">
      <c r="A306" s="2" t="s">
        <v>907</v>
      </c>
      <c r="B306" s="2" t="s">
        <v>2959</v>
      </c>
      <c r="C306" s="2" t="s">
        <v>2700</v>
      </c>
      <c r="D306" s="2" t="s">
        <v>2701</v>
      </c>
      <c r="E306" s="2" t="s">
        <v>2699</v>
      </c>
    </row>
    <row r="307" spans="1:5" x14ac:dyDescent="0.3">
      <c r="A307" s="2" t="s">
        <v>907</v>
      </c>
      <c r="B307" s="2" t="s">
        <v>2959</v>
      </c>
      <c r="C307" s="2" t="s">
        <v>2704</v>
      </c>
      <c r="D307" s="2" t="s">
        <v>2705</v>
      </c>
      <c r="E307" s="2" t="s">
        <v>2692</v>
      </c>
    </row>
    <row r="308" spans="1:5" x14ac:dyDescent="0.3">
      <c r="A308" s="2" t="s">
        <v>907</v>
      </c>
      <c r="B308" s="2" t="s">
        <v>2959</v>
      </c>
      <c r="C308" s="2" t="s">
        <v>2706</v>
      </c>
      <c r="D308" s="2" t="s">
        <v>2707</v>
      </c>
      <c r="E308" s="2" t="s">
        <v>2708</v>
      </c>
    </row>
    <row r="309" spans="1:5" x14ac:dyDescent="0.3">
      <c r="A309" s="2" t="s">
        <v>817</v>
      </c>
      <c r="B309" s="2" t="s">
        <v>2565</v>
      </c>
      <c r="C309" s="2" t="s">
        <v>2704</v>
      </c>
      <c r="D309" s="2" t="s">
        <v>2705</v>
      </c>
      <c r="E309" s="2" t="s">
        <v>2692</v>
      </c>
    </row>
    <row r="310" spans="1:5" x14ac:dyDescent="0.3">
      <c r="A310" s="2" t="s">
        <v>817</v>
      </c>
      <c r="B310" s="2" t="s">
        <v>2565</v>
      </c>
      <c r="C310" s="2" t="s">
        <v>2700</v>
      </c>
      <c r="D310" s="2" t="s">
        <v>2701</v>
      </c>
      <c r="E310" s="2" t="s">
        <v>2699</v>
      </c>
    </row>
    <row r="311" spans="1:5" x14ac:dyDescent="0.3">
      <c r="A311" s="2" t="s">
        <v>817</v>
      </c>
      <c r="B311" s="2" t="s">
        <v>2565</v>
      </c>
      <c r="C311" s="2" t="s">
        <v>2711</v>
      </c>
      <c r="D311" s="2" t="s">
        <v>2712</v>
      </c>
      <c r="E311" s="2" t="s">
        <v>2699</v>
      </c>
    </row>
    <row r="312" spans="1:5" x14ac:dyDescent="0.3">
      <c r="A312" s="2" t="s">
        <v>817</v>
      </c>
      <c r="B312" s="2" t="s">
        <v>2565</v>
      </c>
      <c r="C312" s="2" t="s">
        <v>2706</v>
      </c>
      <c r="D312" s="2" t="s">
        <v>2707</v>
      </c>
      <c r="E312" s="2" t="s">
        <v>2708</v>
      </c>
    </row>
    <row r="313" spans="1:5" x14ac:dyDescent="0.3">
      <c r="A313" s="2" t="s">
        <v>817</v>
      </c>
      <c r="B313" s="2" t="s">
        <v>2565</v>
      </c>
      <c r="C313" s="2" t="s">
        <v>2693</v>
      </c>
      <c r="D313" s="2" t="s">
        <v>2694</v>
      </c>
      <c r="E313" s="2" t="s">
        <v>2692</v>
      </c>
    </row>
    <row r="314" spans="1:5" x14ac:dyDescent="0.3">
      <c r="A314" s="2" t="s">
        <v>834</v>
      </c>
      <c r="B314" s="2" t="s">
        <v>2965</v>
      </c>
      <c r="C314" s="2" t="s">
        <v>2704</v>
      </c>
      <c r="D314" s="2" t="s">
        <v>2705</v>
      </c>
      <c r="E314" s="2" t="s">
        <v>2692</v>
      </c>
    </row>
    <row r="315" spans="1:5" x14ac:dyDescent="0.3">
      <c r="A315" s="2" t="s">
        <v>834</v>
      </c>
      <c r="B315" s="2" t="s">
        <v>2965</v>
      </c>
      <c r="C315" s="2" t="s">
        <v>2700</v>
      </c>
      <c r="D315" s="2" t="s">
        <v>2701</v>
      </c>
      <c r="E315" s="2" t="s">
        <v>2699</v>
      </c>
    </row>
    <row r="316" spans="1:5" x14ac:dyDescent="0.3">
      <c r="A316" s="2" t="s">
        <v>834</v>
      </c>
      <c r="B316" s="2" t="s">
        <v>2965</v>
      </c>
      <c r="C316" s="2" t="s">
        <v>2711</v>
      </c>
      <c r="D316" s="2" t="s">
        <v>2712</v>
      </c>
      <c r="E316" s="2" t="s">
        <v>2699</v>
      </c>
    </row>
    <row r="317" spans="1:5" x14ac:dyDescent="0.3">
      <c r="A317" s="2" t="s">
        <v>834</v>
      </c>
      <c r="B317" s="2" t="s">
        <v>2965</v>
      </c>
      <c r="C317" s="2" t="s">
        <v>2706</v>
      </c>
      <c r="D317" s="2" t="s">
        <v>2707</v>
      </c>
      <c r="E317" s="2" t="s">
        <v>2708</v>
      </c>
    </row>
    <row r="318" spans="1:5" x14ac:dyDescent="0.3">
      <c r="A318" s="2" t="s">
        <v>834</v>
      </c>
      <c r="B318" s="2" t="s">
        <v>2965</v>
      </c>
      <c r="C318" s="2" t="s">
        <v>2693</v>
      </c>
      <c r="D318" s="2" t="s">
        <v>2694</v>
      </c>
      <c r="E318" s="2" t="s">
        <v>2692</v>
      </c>
    </row>
    <row r="319" spans="1:5" x14ac:dyDescent="0.3">
      <c r="A319" s="2" t="s">
        <v>1111</v>
      </c>
      <c r="B319" s="2" t="s">
        <v>2959</v>
      </c>
      <c r="C319" s="2" t="s">
        <v>2990</v>
      </c>
      <c r="D319" s="2" t="s">
        <v>2991</v>
      </c>
      <c r="E319" s="2" t="s">
        <v>2692</v>
      </c>
    </row>
    <row r="320" spans="1:5" x14ac:dyDescent="0.3">
      <c r="A320" s="2" t="s">
        <v>1111</v>
      </c>
      <c r="B320" s="2" t="s">
        <v>2959</v>
      </c>
      <c r="C320" s="2" t="s">
        <v>2992</v>
      </c>
      <c r="D320" s="2" t="s">
        <v>2993</v>
      </c>
      <c r="E320" s="2" t="s">
        <v>2708</v>
      </c>
    </row>
    <row r="321" spans="1:5" x14ac:dyDescent="0.3">
      <c r="A321" s="2" t="s">
        <v>1111</v>
      </c>
      <c r="B321" s="2" t="s">
        <v>2959</v>
      </c>
      <c r="C321" s="2" t="s">
        <v>2693</v>
      </c>
      <c r="D321" s="2" t="s">
        <v>2694</v>
      </c>
      <c r="E321" s="2" t="s">
        <v>2692</v>
      </c>
    </row>
    <row r="322" spans="1:5" x14ac:dyDescent="0.3">
      <c r="A322" s="2" t="s">
        <v>1111</v>
      </c>
      <c r="B322" s="2" t="s">
        <v>2959</v>
      </c>
      <c r="C322" s="2" t="s">
        <v>2711</v>
      </c>
      <c r="D322" s="2" t="s">
        <v>2712</v>
      </c>
      <c r="E322" s="2" t="s">
        <v>2699</v>
      </c>
    </row>
    <row r="323" spans="1:5" x14ac:dyDescent="0.3">
      <c r="A323" s="2" t="s">
        <v>1111</v>
      </c>
      <c r="B323" s="2" t="s">
        <v>2959</v>
      </c>
      <c r="C323" s="2" t="s">
        <v>2994</v>
      </c>
      <c r="D323" s="2" t="s">
        <v>2995</v>
      </c>
      <c r="E323" s="2" t="s">
        <v>2699</v>
      </c>
    </row>
    <row r="324" spans="1:5" x14ac:dyDescent="0.3">
      <c r="A324" s="2" t="s">
        <v>1111</v>
      </c>
      <c r="B324" s="2" t="s">
        <v>2959</v>
      </c>
      <c r="C324" s="2" t="s">
        <v>2700</v>
      </c>
      <c r="D324" s="2" t="s">
        <v>2701</v>
      </c>
      <c r="E324" s="2" t="s">
        <v>2699</v>
      </c>
    </row>
    <row r="325" spans="1:5" x14ac:dyDescent="0.3">
      <c r="A325" s="2" t="s">
        <v>1111</v>
      </c>
      <c r="B325" s="2" t="s">
        <v>2959</v>
      </c>
      <c r="C325" s="2" t="s">
        <v>2704</v>
      </c>
      <c r="D325" s="2" t="s">
        <v>2705</v>
      </c>
      <c r="E325" s="2" t="s">
        <v>2692</v>
      </c>
    </row>
    <row r="326" spans="1:5" x14ac:dyDescent="0.3">
      <c r="A326" s="2" t="s">
        <v>1111</v>
      </c>
      <c r="B326" s="2" t="s">
        <v>2959</v>
      </c>
      <c r="C326" s="2" t="s">
        <v>2706</v>
      </c>
      <c r="D326" s="2" t="s">
        <v>2707</v>
      </c>
      <c r="E326" s="2" t="s">
        <v>2708</v>
      </c>
    </row>
    <row r="327" spans="1:5" x14ac:dyDescent="0.3">
      <c r="A327" s="2" t="s">
        <v>802</v>
      </c>
      <c r="B327" s="2" t="s">
        <v>2552</v>
      </c>
      <c r="C327" s="2" t="s">
        <v>3004</v>
      </c>
      <c r="D327" s="2" t="s">
        <v>3005</v>
      </c>
      <c r="E327" s="2" t="s">
        <v>2692</v>
      </c>
    </row>
    <row r="328" spans="1:5" x14ac:dyDescent="0.3">
      <c r="A328" s="2" t="s">
        <v>802</v>
      </c>
      <c r="B328" s="2" t="s">
        <v>2552</v>
      </c>
      <c r="C328" s="2" t="s">
        <v>3006</v>
      </c>
      <c r="D328" s="2" t="s">
        <v>3007</v>
      </c>
      <c r="E328" s="2" t="s">
        <v>2692</v>
      </c>
    </row>
    <row r="329" spans="1:5" x14ac:dyDescent="0.3">
      <c r="A329" s="2" t="s">
        <v>802</v>
      </c>
      <c r="B329" s="2" t="s">
        <v>2552</v>
      </c>
      <c r="C329" s="2" t="s">
        <v>2693</v>
      </c>
      <c r="D329" s="2" t="s">
        <v>2694</v>
      </c>
      <c r="E329" s="2" t="s">
        <v>2692</v>
      </c>
    </row>
    <row r="330" spans="1:5" x14ac:dyDescent="0.3">
      <c r="A330" s="2" t="s">
        <v>802</v>
      </c>
      <c r="B330" s="2" t="s">
        <v>2552</v>
      </c>
      <c r="C330" s="2" t="s">
        <v>3008</v>
      </c>
      <c r="D330" s="2" t="s">
        <v>3009</v>
      </c>
      <c r="E330" s="2" t="s">
        <v>2692</v>
      </c>
    </row>
    <row r="331" spans="1:5" x14ac:dyDescent="0.3">
      <c r="A331" s="2" t="s">
        <v>802</v>
      </c>
      <c r="B331" s="2" t="s">
        <v>2552</v>
      </c>
      <c r="C331" s="2" t="s">
        <v>2711</v>
      </c>
      <c r="D331" s="2" t="s">
        <v>2712</v>
      </c>
      <c r="E331" s="2" t="s">
        <v>2699</v>
      </c>
    </row>
    <row r="332" spans="1:5" x14ac:dyDescent="0.3">
      <c r="A332" s="2" t="s">
        <v>802</v>
      </c>
      <c r="B332" s="2" t="s">
        <v>2552</v>
      </c>
      <c r="C332" s="2" t="s">
        <v>2700</v>
      </c>
      <c r="D332" s="2" t="s">
        <v>2701</v>
      </c>
      <c r="E332" s="2" t="s">
        <v>2699</v>
      </c>
    </row>
    <row r="333" spans="1:5" x14ac:dyDescent="0.3">
      <c r="A333" s="2" t="s">
        <v>802</v>
      </c>
      <c r="B333" s="2" t="s">
        <v>2552</v>
      </c>
      <c r="C333" s="2" t="s">
        <v>2704</v>
      </c>
      <c r="D333" s="2" t="s">
        <v>2705</v>
      </c>
      <c r="E333" s="2" t="s">
        <v>2692</v>
      </c>
    </row>
    <row r="334" spans="1:5" x14ac:dyDescent="0.3">
      <c r="A334" s="2" t="s">
        <v>802</v>
      </c>
      <c r="B334" s="2" t="s">
        <v>2552</v>
      </c>
      <c r="C334" s="2" t="s">
        <v>2706</v>
      </c>
      <c r="D334" s="2" t="s">
        <v>2707</v>
      </c>
      <c r="E334" s="2" t="s">
        <v>2708</v>
      </c>
    </row>
    <row r="335" spans="1:5" x14ac:dyDescent="0.3">
      <c r="A335" s="2" t="s">
        <v>878</v>
      </c>
      <c r="B335" s="2" t="s">
        <v>2628</v>
      </c>
      <c r="C335" s="2" t="s">
        <v>2704</v>
      </c>
      <c r="D335" s="2" t="s">
        <v>2705</v>
      </c>
      <c r="E335" s="2" t="s">
        <v>2692</v>
      </c>
    </row>
    <row r="336" spans="1:5" x14ac:dyDescent="0.3">
      <c r="A336" s="2" t="s">
        <v>878</v>
      </c>
      <c r="B336" s="2" t="s">
        <v>2628</v>
      </c>
      <c r="C336" s="2" t="s">
        <v>2700</v>
      </c>
      <c r="D336" s="2" t="s">
        <v>2701</v>
      </c>
      <c r="E336" s="2" t="s">
        <v>2699</v>
      </c>
    </row>
    <row r="337" spans="1:5" x14ac:dyDescent="0.3">
      <c r="A337" s="2" t="s">
        <v>878</v>
      </c>
      <c r="B337" s="2" t="s">
        <v>2628</v>
      </c>
      <c r="C337" s="2" t="s">
        <v>2711</v>
      </c>
      <c r="D337" s="2" t="s">
        <v>2712</v>
      </c>
      <c r="E337" s="2" t="s">
        <v>2699</v>
      </c>
    </row>
    <row r="338" spans="1:5" x14ac:dyDescent="0.3">
      <c r="A338" s="2" t="s">
        <v>878</v>
      </c>
      <c r="B338" s="2" t="s">
        <v>2628</v>
      </c>
      <c r="C338" s="2" t="s">
        <v>2706</v>
      </c>
      <c r="D338" s="2" t="s">
        <v>2707</v>
      </c>
      <c r="E338" s="2" t="s">
        <v>2708</v>
      </c>
    </row>
    <row r="339" spans="1:5" x14ac:dyDescent="0.3">
      <c r="A339" s="2" t="s">
        <v>878</v>
      </c>
      <c r="B339" s="2" t="s">
        <v>2628</v>
      </c>
      <c r="C339" s="2" t="s">
        <v>2693</v>
      </c>
      <c r="D339" s="2" t="s">
        <v>2694</v>
      </c>
      <c r="E339" s="2" t="s">
        <v>2692</v>
      </c>
    </row>
    <row r="340" spans="1:5" x14ac:dyDescent="0.3">
      <c r="A340" s="2" t="s">
        <v>1027</v>
      </c>
      <c r="B340" s="2" t="s">
        <v>2967</v>
      </c>
      <c r="C340" s="2" t="s">
        <v>2693</v>
      </c>
      <c r="D340" s="2" t="s">
        <v>2694</v>
      </c>
      <c r="E340" s="2" t="s">
        <v>2692</v>
      </c>
    </row>
    <row r="341" spans="1:5" x14ac:dyDescent="0.3">
      <c r="A341" s="2" t="s">
        <v>1027</v>
      </c>
      <c r="B341" s="2" t="s">
        <v>2967</v>
      </c>
      <c r="C341" s="2" t="s">
        <v>2711</v>
      </c>
      <c r="D341" s="2" t="s">
        <v>2712</v>
      </c>
      <c r="E341" s="2" t="s">
        <v>2699</v>
      </c>
    </row>
    <row r="342" spans="1:5" x14ac:dyDescent="0.3">
      <c r="A342" s="2" t="s">
        <v>1027</v>
      </c>
      <c r="B342" s="2" t="s">
        <v>2967</v>
      </c>
      <c r="C342" s="2" t="s">
        <v>2700</v>
      </c>
      <c r="D342" s="2" t="s">
        <v>2701</v>
      </c>
      <c r="E342" s="2" t="s">
        <v>2699</v>
      </c>
    </row>
    <row r="343" spans="1:5" x14ac:dyDescent="0.3">
      <c r="A343" s="2" t="s">
        <v>1027</v>
      </c>
      <c r="B343" s="2" t="s">
        <v>2967</v>
      </c>
      <c r="C343" s="2" t="s">
        <v>2704</v>
      </c>
      <c r="D343" s="2" t="s">
        <v>2705</v>
      </c>
      <c r="E343" s="2" t="s">
        <v>2692</v>
      </c>
    </row>
    <row r="344" spans="1:5" x14ac:dyDescent="0.3">
      <c r="A344" s="2" t="s">
        <v>1027</v>
      </c>
      <c r="B344" s="2" t="s">
        <v>2967</v>
      </c>
      <c r="C344" s="2" t="s">
        <v>2706</v>
      </c>
      <c r="D344" s="2" t="s">
        <v>2707</v>
      </c>
      <c r="E344" s="2" t="s">
        <v>2708</v>
      </c>
    </row>
    <row r="345" spans="1:5" x14ac:dyDescent="0.3">
      <c r="A345" s="2" t="s">
        <v>1143</v>
      </c>
      <c r="B345" s="2" t="s">
        <v>2640</v>
      </c>
      <c r="C345" s="2" t="s">
        <v>2704</v>
      </c>
      <c r="D345" s="2" t="s">
        <v>2705</v>
      </c>
      <c r="E345" s="2" t="s">
        <v>2692</v>
      </c>
    </row>
    <row r="346" spans="1:5" x14ac:dyDescent="0.3">
      <c r="A346" s="2" t="s">
        <v>1143</v>
      </c>
      <c r="B346" s="2" t="s">
        <v>2640</v>
      </c>
      <c r="C346" s="2" t="s">
        <v>2700</v>
      </c>
      <c r="D346" s="2" t="s">
        <v>2701</v>
      </c>
      <c r="E346" s="2" t="s">
        <v>2699</v>
      </c>
    </row>
    <row r="347" spans="1:5" x14ac:dyDescent="0.3">
      <c r="A347" s="2" t="s">
        <v>1143</v>
      </c>
      <c r="B347" s="2" t="s">
        <v>2640</v>
      </c>
      <c r="C347" s="2" t="s">
        <v>2711</v>
      </c>
      <c r="D347" s="2" t="s">
        <v>2712</v>
      </c>
      <c r="E347" s="2" t="s">
        <v>2699</v>
      </c>
    </row>
    <row r="348" spans="1:5" x14ac:dyDescent="0.3">
      <c r="A348" s="2" t="s">
        <v>1143</v>
      </c>
      <c r="B348" s="2" t="s">
        <v>2640</v>
      </c>
      <c r="C348" s="2" t="s">
        <v>2706</v>
      </c>
      <c r="D348" s="2" t="s">
        <v>2707</v>
      </c>
      <c r="E348" s="2" t="s">
        <v>2708</v>
      </c>
    </row>
    <row r="349" spans="1:5" x14ac:dyDescent="0.3">
      <c r="A349" s="2" t="s">
        <v>1143</v>
      </c>
      <c r="B349" s="2" t="s">
        <v>2640</v>
      </c>
      <c r="C349" s="2" t="s">
        <v>2693</v>
      </c>
      <c r="D349" s="2" t="s">
        <v>2694</v>
      </c>
      <c r="E349" s="2" t="s">
        <v>2692</v>
      </c>
    </row>
    <row r="350" spans="1:5" x14ac:dyDescent="0.3">
      <c r="A350" s="2" t="s">
        <v>943</v>
      </c>
      <c r="B350" s="2" t="s">
        <v>2958</v>
      </c>
      <c r="C350" s="2" t="s">
        <v>2704</v>
      </c>
      <c r="D350" s="2" t="s">
        <v>2705</v>
      </c>
      <c r="E350" s="2" t="s">
        <v>2692</v>
      </c>
    </row>
    <row r="351" spans="1:5" x14ac:dyDescent="0.3">
      <c r="A351" s="2" t="s">
        <v>943</v>
      </c>
      <c r="B351" s="2" t="s">
        <v>2958</v>
      </c>
      <c r="C351" s="2" t="s">
        <v>2700</v>
      </c>
      <c r="D351" s="2" t="s">
        <v>2701</v>
      </c>
      <c r="E351" s="2" t="s">
        <v>2699</v>
      </c>
    </row>
    <row r="352" spans="1:5" x14ac:dyDescent="0.3">
      <c r="A352" s="2" t="s">
        <v>943</v>
      </c>
      <c r="B352" s="2" t="s">
        <v>2958</v>
      </c>
      <c r="C352" s="2" t="s">
        <v>2711</v>
      </c>
      <c r="D352" s="2" t="s">
        <v>2712</v>
      </c>
      <c r="E352" s="2" t="s">
        <v>2699</v>
      </c>
    </row>
    <row r="353" spans="1:5" x14ac:dyDescent="0.3">
      <c r="A353" s="2" t="s">
        <v>943</v>
      </c>
      <c r="B353" s="2" t="s">
        <v>2958</v>
      </c>
      <c r="C353" s="2" t="s">
        <v>2706</v>
      </c>
      <c r="D353" s="2" t="s">
        <v>2707</v>
      </c>
      <c r="E353" s="2" t="s">
        <v>2708</v>
      </c>
    </row>
    <row r="354" spans="1:5" x14ac:dyDescent="0.3">
      <c r="A354" s="2" t="s">
        <v>943</v>
      </c>
      <c r="B354" s="2" t="s">
        <v>2958</v>
      </c>
      <c r="C354" s="2" t="s">
        <v>2693</v>
      </c>
      <c r="D354" s="2" t="s">
        <v>2694</v>
      </c>
      <c r="E354" s="2" t="s">
        <v>2692</v>
      </c>
    </row>
    <row r="355" spans="1:5" x14ac:dyDescent="0.3">
      <c r="A355" s="2" t="s">
        <v>928</v>
      </c>
      <c r="B355" s="2" t="s">
        <v>2625</v>
      </c>
      <c r="C355" s="2" t="s">
        <v>2821</v>
      </c>
      <c r="D355" s="2" t="s">
        <v>2822</v>
      </c>
      <c r="E355" s="2" t="s">
        <v>2692</v>
      </c>
    </row>
    <row r="356" spans="1:5" x14ac:dyDescent="0.3">
      <c r="A356" s="2" t="s">
        <v>928</v>
      </c>
      <c r="B356" s="2" t="s">
        <v>2625</v>
      </c>
      <c r="C356" s="2" t="s">
        <v>2693</v>
      </c>
      <c r="D356" s="2" t="s">
        <v>2694</v>
      </c>
      <c r="E356" s="2" t="s">
        <v>2692</v>
      </c>
    </row>
    <row r="357" spans="1:5" x14ac:dyDescent="0.3">
      <c r="A357" s="2" t="s">
        <v>928</v>
      </c>
      <c r="B357" s="2" t="s">
        <v>2625</v>
      </c>
      <c r="C357" s="2" t="s">
        <v>2711</v>
      </c>
      <c r="D357" s="2" t="s">
        <v>2712</v>
      </c>
      <c r="E357" s="2" t="s">
        <v>2699</v>
      </c>
    </row>
    <row r="358" spans="1:5" x14ac:dyDescent="0.3">
      <c r="A358" s="2" t="s">
        <v>928</v>
      </c>
      <c r="B358" s="2" t="s">
        <v>2625</v>
      </c>
      <c r="C358" s="2" t="s">
        <v>2700</v>
      </c>
      <c r="D358" s="2" t="s">
        <v>2701</v>
      </c>
      <c r="E358" s="2" t="s">
        <v>2699</v>
      </c>
    </row>
    <row r="359" spans="1:5" x14ac:dyDescent="0.3">
      <c r="A359" s="2" t="s">
        <v>928</v>
      </c>
      <c r="B359" s="2" t="s">
        <v>2625</v>
      </c>
      <c r="C359" s="2" t="s">
        <v>2704</v>
      </c>
      <c r="D359" s="2" t="s">
        <v>2705</v>
      </c>
      <c r="E359" s="2" t="s">
        <v>2692</v>
      </c>
    </row>
    <row r="360" spans="1:5" x14ac:dyDescent="0.3">
      <c r="A360" s="2" t="s">
        <v>928</v>
      </c>
      <c r="B360" s="2" t="s">
        <v>2625</v>
      </c>
      <c r="C360" s="2" t="s">
        <v>2823</v>
      </c>
      <c r="D360" s="2" t="s">
        <v>2824</v>
      </c>
      <c r="E360" s="2" t="s">
        <v>2692</v>
      </c>
    </row>
    <row r="361" spans="1:5" x14ac:dyDescent="0.3">
      <c r="A361" s="2" t="s">
        <v>928</v>
      </c>
      <c r="B361" s="2" t="s">
        <v>2625</v>
      </c>
      <c r="C361" s="2" t="s">
        <v>2706</v>
      </c>
      <c r="D361" s="2" t="s">
        <v>2707</v>
      </c>
      <c r="E361" s="2" t="s">
        <v>2708</v>
      </c>
    </row>
    <row r="362" spans="1:5" x14ac:dyDescent="0.3">
      <c r="A362" s="2" t="s">
        <v>928</v>
      </c>
      <c r="B362" s="2" t="s">
        <v>2625</v>
      </c>
      <c r="C362" s="2" t="s">
        <v>2709</v>
      </c>
      <c r="D362" s="2" t="s">
        <v>2710</v>
      </c>
      <c r="E362" s="2" t="s">
        <v>2692</v>
      </c>
    </row>
    <row r="363" spans="1:5" x14ac:dyDescent="0.3">
      <c r="A363" s="2" t="s">
        <v>869</v>
      </c>
      <c r="B363" s="2" t="s">
        <v>2667</v>
      </c>
      <c r="C363" s="2" t="s">
        <v>3010</v>
      </c>
      <c r="D363" s="2" t="s">
        <v>3011</v>
      </c>
      <c r="E363" s="2" t="s">
        <v>2692</v>
      </c>
    </row>
    <row r="364" spans="1:5" x14ac:dyDescent="0.3">
      <c r="A364" s="2" t="s">
        <v>869</v>
      </c>
      <c r="B364" s="2" t="s">
        <v>2667</v>
      </c>
      <c r="C364" s="2" t="s">
        <v>3012</v>
      </c>
      <c r="D364" s="2" t="s">
        <v>3013</v>
      </c>
      <c r="E364" s="2" t="s">
        <v>2692</v>
      </c>
    </row>
    <row r="365" spans="1:5" x14ac:dyDescent="0.3">
      <c r="A365" s="2" t="s">
        <v>869</v>
      </c>
      <c r="B365" s="2" t="s">
        <v>2667</v>
      </c>
      <c r="C365" s="2" t="s">
        <v>2693</v>
      </c>
      <c r="D365" s="2" t="s">
        <v>2694</v>
      </c>
      <c r="E365" s="2" t="s">
        <v>2692</v>
      </c>
    </row>
    <row r="366" spans="1:5" x14ac:dyDescent="0.3">
      <c r="A366" s="2" t="s">
        <v>869</v>
      </c>
      <c r="B366" s="2" t="s">
        <v>2667</v>
      </c>
      <c r="C366" s="2" t="s">
        <v>3014</v>
      </c>
      <c r="D366" s="2" t="s">
        <v>3015</v>
      </c>
      <c r="E366" s="2" t="s">
        <v>2692</v>
      </c>
    </row>
    <row r="367" spans="1:5" x14ac:dyDescent="0.3">
      <c r="A367" s="2" t="s">
        <v>869</v>
      </c>
      <c r="B367" s="2" t="s">
        <v>2667</v>
      </c>
      <c r="C367" s="2" t="s">
        <v>2711</v>
      </c>
      <c r="D367" s="2" t="s">
        <v>2712</v>
      </c>
      <c r="E367" s="2" t="s">
        <v>2699</v>
      </c>
    </row>
    <row r="368" spans="1:5" x14ac:dyDescent="0.3">
      <c r="A368" s="2" t="s">
        <v>869</v>
      </c>
      <c r="B368" s="2" t="s">
        <v>2667</v>
      </c>
      <c r="C368" s="2" t="s">
        <v>2700</v>
      </c>
      <c r="D368" s="2" t="s">
        <v>2701</v>
      </c>
      <c r="E368" s="2" t="s">
        <v>2699</v>
      </c>
    </row>
    <row r="369" spans="1:5" x14ac:dyDescent="0.3">
      <c r="A369" s="2" t="s">
        <v>869</v>
      </c>
      <c r="B369" s="2" t="s">
        <v>2667</v>
      </c>
      <c r="C369" s="2" t="s">
        <v>2704</v>
      </c>
      <c r="D369" s="2" t="s">
        <v>2705</v>
      </c>
      <c r="E369" s="2" t="s">
        <v>2692</v>
      </c>
    </row>
    <row r="370" spans="1:5" x14ac:dyDescent="0.3">
      <c r="A370" s="2" t="s">
        <v>869</v>
      </c>
      <c r="B370" s="2" t="s">
        <v>2667</v>
      </c>
      <c r="C370" s="2" t="s">
        <v>3016</v>
      </c>
      <c r="D370" s="2" t="s">
        <v>3017</v>
      </c>
      <c r="E370" s="2" t="s">
        <v>2692</v>
      </c>
    </row>
    <row r="371" spans="1:5" x14ac:dyDescent="0.3">
      <c r="A371" s="2" t="s">
        <v>869</v>
      </c>
      <c r="B371" s="2" t="s">
        <v>2667</v>
      </c>
      <c r="C371" s="2" t="s">
        <v>2706</v>
      </c>
      <c r="D371" s="2" t="s">
        <v>2707</v>
      </c>
      <c r="E371" s="2" t="s">
        <v>2708</v>
      </c>
    </row>
    <row r="372" spans="1:5" x14ac:dyDescent="0.3">
      <c r="A372" s="2" t="s">
        <v>854</v>
      </c>
      <c r="B372" s="2" t="s">
        <v>2931</v>
      </c>
      <c r="C372" s="2" t="s">
        <v>2704</v>
      </c>
      <c r="D372" s="2" t="s">
        <v>2705</v>
      </c>
      <c r="E372" s="2" t="s">
        <v>2692</v>
      </c>
    </row>
    <row r="373" spans="1:5" x14ac:dyDescent="0.3">
      <c r="A373" s="2" t="s">
        <v>854</v>
      </c>
      <c r="B373" s="2" t="s">
        <v>2931</v>
      </c>
      <c r="C373" s="2" t="s">
        <v>2700</v>
      </c>
      <c r="D373" s="2" t="s">
        <v>2701</v>
      </c>
      <c r="E373" s="2" t="s">
        <v>2699</v>
      </c>
    </row>
    <row r="374" spans="1:5" x14ac:dyDescent="0.3">
      <c r="A374" s="2" t="s">
        <v>854</v>
      </c>
      <c r="B374" s="2" t="s">
        <v>2931</v>
      </c>
      <c r="C374" s="2" t="s">
        <v>2711</v>
      </c>
      <c r="D374" s="2" t="s">
        <v>2712</v>
      </c>
      <c r="E374" s="2" t="s">
        <v>2699</v>
      </c>
    </row>
    <row r="375" spans="1:5" x14ac:dyDescent="0.3">
      <c r="A375" s="2" t="s">
        <v>854</v>
      </c>
      <c r="B375" s="2" t="s">
        <v>2931</v>
      </c>
      <c r="C375" s="2" t="s">
        <v>2706</v>
      </c>
      <c r="D375" s="2" t="s">
        <v>2707</v>
      </c>
      <c r="E375" s="2" t="s">
        <v>2708</v>
      </c>
    </row>
    <row r="376" spans="1:5" x14ac:dyDescent="0.3">
      <c r="A376" s="2" t="s">
        <v>854</v>
      </c>
      <c r="B376" s="2" t="s">
        <v>2931</v>
      </c>
      <c r="C376" s="2" t="s">
        <v>2693</v>
      </c>
      <c r="D376" s="2" t="s">
        <v>2694</v>
      </c>
      <c r="E376" s="2" t="s">
        <v>2692</v>
      </c>
    </row>
    <row r="377" spans="1:5" x14ac:dyDescent="0.3">
      <c r="A377" s="2" t="s">
        <v>890</v>
      </c>
      <c r="B377" s="2" t="s">
        <v>2580</v>
      </c>
      <c r="C377" s="2" t="s">
        <v>2704</v>
      </c>
      <c r="D377" s="2" t="s">
        <v>2705</v>
      </c>
      <c r="E377" s="2" t="s">
        <v>2692</v>
      </c>
    </row>
    <row r="378" spans="1:5" x14ac:dyDescent="0.3">
      <c r="A378" s="2" t="s">
        <v>890</v>
      </c>
      <c r="B378" s="2" t="s">
        <v>2580</v>
      </c>
      <c r="C378" s="2" t="s">
        <v>2700</v>
      </c>
      <c r="D378" s="2" t="s">
        <v>2701</v>
      </c>
      <c r="E378" s="2" t="s">
        <v>2699</v>
      </c>
    </row>
    <row r="379" spans="1:5" x14ac:dyDescent="0.3">
      <c r="A379" s="2" t="s">
        <v>890</v>
      </c>
      <c r="B379" s="2" t="s">
        <v>2580</v>
      </c>
      <c r="C379" s="2" t="s">
        <v>2711</v>
      </c>
      <c r="D379" s="2" t="s">
        <v>2712</v>
      </c>
      <c r="E379" s="2" t="s">
        <v>2699</v>
      </c>
    </row>
    <row r="380" spans="1:5" x14ac:dyDescent="0.3">
      <c r="A380" s="2" t="s">
        <v>890</v>
      </c>
      <c r="B380" s="2" t="s">
        <v>2580</v>
      </c>
      <c r="C380" s="2" t="s">
        <v>2706</v>
      </c>
      <c r="D380" s="2" t="s">
        <v>2707</v>
      </c>
      <c r="E380" s="2" t="s">
        <v>2708</v>
      </c>
    </row>
    <row r="381" spans="1:5" x14ac:dyDescent="0.3">
      <c r="A381" s="2" t="s">
        <v>890</v>
      </c>
      <c r="B381" s="2" t="s">
        <v>2580</v>
      </c>
      <c r="C381" s="2" t="s">
        <v>2693</v>
      </c>
      <c r="D381" s="2" t="s">
        <v>2694</v>
      </c>
      <c r="E381" s="2" t="s">
        <v>2692</v>
      </c>
    </row>
    <row r="382" spans="1:5" x14ac:dyDescent="0.3">
      <c r="A382" s="2" t="s">
        <v>866</v>
      </c>
      <c r="B382" s="2" t="s">
        <v>2637</v>
      </c>
      <c r="C382" s="2" t="s">
        <v>2704</v>
      </c>
      <c r="D382" s="2" t="s">
        <v>2705</v>
      </c>
      <c r="E382" s="2" t="s">
        <v>2692</v>
      </c>
    </row>
    <row r="383" spans="1:5" x14ac:dyDescent="0.3">
      <c r="A383" s="2" t="s">
        <v>866</v>
      </c>
      <c r="B383" s="2" t="s">
        <v>2637</v>
      </c>
      <c r="C383" s="2" t="s">
        <v>2700</v>
      </c>
      <c r="D383" s="2" t="s">
        <v>2701</v>
      </c>
      <c r="E383" s="2" t="s">
        <v>2699</v>
      </c>
    </row>
    <row r="384" spans="1:5" x14ac:dyDescent="0.3">
      <c r="A384" s="2" t="s">
        <v>866</v>
      </c>
      <c r="B384" s="2" t="s">
        <v>2637</v>
      </c>
      <c r="C384" s="2" t="s">
        <v>2711</v>
      </c>
      <c r="D384" s="2" t="s">
        <v>2712</v>
      </c>
      <c r="E384" s="2" t="s">
        <v>2699</v>
      </c>
    </row>
    <row r="385" spans="1:5" x14ac:dyDescent="0.3">
      <c r="A385" s="2" t="s">
        <v>866</v>
      </c>
      <c r="B385" s="2" t="s">
        <v>2637</v>
      </c>
      <c r="C385" s="2" t="s">
        <v>2706</v>
      </c>
      <c r="D385" s="2" t="s">
        <v>2707</v>
      </c>
      <c r="E385" s="2" t="s">
        <v>2708</v>
      </c>
    </row>
    <row r="386" spans="1:5" x14ac:dyDescent="0.3">
      <c r="A386" s="2" t="s">
        <v>866</v>
      </c>
      <c r="B386" s="2" t="s">
        <v>2637</v>
      </c>
      <c r="C386" s="2" t="s">
        <v>2693</v>
      </c>
      <c r="D386" s="2" t="s">
        <v>2694</v>
      </c>
      <c r="E386" s="2" t="s">
        <v>2692</v>
      </c>
    </row>
    <row r="387" spans="1:5" x14ac:dyDescent="0.3">
      <c r="A387" s="2" t="s">
        <v>1012</v>
      </c>
      <c r="B387" s="2" t="s">
        <v>2652</v>
      </c>
      <c r="C387" s="2" t="s">
        <v>2704</v>
      </c>
      <c r="D387" s="2" t="s">
        <v>2705</v>
      </c>
      <c r="E387" s="2" t="s">
        <v>2692</v>
      </c>
    </row>
    <row r="388" spans="1:5" x14ac:dyDescent="0.3">
      <c r="A388" s="2" t="s">
        <v>1012</v>
      </c>
      <c r="B388" s="2" t="s">
        <v>2652</v>
      </c>
      <c r="C388" s="2" t="s">
        <v>2700</v>
      </c>
      <c r="D388" s="2" t="s">
        <v>2701</v>
      </c>
      <c r="E388" s="2" t="s">
        <v>2699</v>
      </c>
    </row>
    <row r="389" spans="1:5" x14ac:dyDescent="0.3">
      <c r="A389" s="2" t="s">
        <v>1012</v>
      </c>
      <c r="B389" s="2" t="s">
        <v>2652</v>
      </c>
      <c r="C389" s="2" t="s">
        <v>2711</v>
      </c>
      <c r="D389" s="2" t="s">
        <v>2712</v>
      </c>
      <c r="E389" s="2" t="s">
        <v>2699</v>
      </c>
    </row>
    <row r="390" spans="1:5" x14ac:dyDescent="0.3">
      <c r="A390" s="2" t="s">
        <v>1012</v>
      </c>
      <c r="B390" s="2" t="s">
        <v>2652</v>
      </c>
      <c r="C390" s="2" t="s">
        <v>2706</v>
      </c>
      <c r="D390" s="2" t="s">
        <v>2707</v>
      </c>
      <c r="E390" s="2" t="s">
        <v>2708</v>
      </c>
    </row>
    <row r="391" spans="1:5" x14ac:dyDescent="0.3">
      <c r="A391" s="2" t="s">
        <v>1012</v>
      </c>
      <c r="B391" s="2" t="s">
        <v>2652</v>
      </c>
      <c r="C391" s="2" t="s">
        <v>2693</v>
      </c>
      <c r="D391" s="2" t="s">
        <v>2694</v>
      </c>
      <c r="E391" s="2" t="s">
        <v>2692</v>
      </c>
    </row>
    <row r="392" spans="1:5" x14ac:dyDescent="0.3">
      <c r="A392" s="2" t="s">
        <v>988</v>
      </c>
      <c r="B392" s="2" t="s">
        <v>2567</v>
      </c>
      <c r="C392" s="2" t="s">
        <v>2704</v>
      </c>
      <c r="D392" s="2" t="s">
        <v>2705</v>
      </c>
      <c r="E392" s="2" t="s">
        <v>2692</v>
      </c>
    </row>
    <row r="393" spans="1:5" x14ac:dyDescent="0.3">
      <c r="A393" s="2" t="s">
        <v>988</v>
      </c>
      <c r="B393" s="2" t="s">
        <v>2567</v>
      </c>
      <c r="C393" s="2" t="s">
        <v>2700</v>
      </c>
      <c r="D393" s="2" t="s">
        <v>2701</v>
      </c>
      <c r="E393" s="2" t="s">
        <v>2699</v>
      </c>
    </row>
    <row r="394" spans="1:5" x14ac:dyDescent="0.3">
      <c r="A394" s="2" t="s">
        <v>988</v>
      </c>
      <c r="B394" s="2" t="s">
        <v>2567</v>
      </c>
      <c r="C394" s="2" t="s">
        <v>2711</v>
      </c>
      <c r="D394" s="2" t="s">
        <v>2712</v>
      </c>
      <c r="E394" s="2" t="s">
        <v>2699</v>
      </c>
    </row>
    <row r="395" spans="1:5" x14ac:dyDescent="0.3">
      <c r="A395" s="2" t="s">
        <v>988</v>
      </c>
      <c r="B395" s="2" t="s">
        <v>2567</v>
      </c>
      <c r="C395" s="2" t="s">
        <v>2706</v>
      </c>
      <c r="D395" s="2" t="s">
        <v>2707</v>
      </c>
      <c r="E395" s="2" t="s">
        <v>2708</v>
      </c>
    </row>
    <row r="396" spans="1:5" x14ac:dyDescent="0.3">
      <c r="A396" s="2" t="s">
        <v>988</v>
      </c>
      <c r="B396" s="2" t="s">
        <v>2567</v>
      </c>
      <c r="C396" s="2" t="s">
        <v>2693</v>
      </c>
      <c r="D396" s="2" t="s">
        <v>2694</v>
      </c>
      <c r="E396" s="2" t="s">
        <v>2692</v>
      </c>
    </row>
    <row r="397" spans="1:5" x14ac:dyDescent="0.3">
      <c r="A397" s="2" t="s">
        <v>1113</v>
      </c>
      <c r="B397" s="2" t="s">
        <v>2587</v>
      </c>
      <c r="C397" s="2" t="s">
        <v>2704</v>
      </c>
      <c r="D397" s="2" t="s">
        <v>2705</v>
      </c>
      <c r="E397" s="2" t="s">
        <v>2692</v>
      </c>
    </row>
    <row r="398" spans="1:5" x14ac:dyDescent="0.3">
      <c r="A398" s="2" t="s">
        <v>1113</v>
      </c>
      <c r="B398" s="2" t="s">
        <v>2587</v>
      </c>
      <c r="C398" s="2" t="s">
        <v>2700</v>
      </c>
      <c r="D398" s="2" t="s">
        <v>2701</v>
      </c>
      <c r="E398" s="2" t="s">
        <v>2699</v>
      </c>
    </row>
    <row r="399" spans="1:5" x14ac:dyDescent="0.3">
      <c r="A399" s="2" t="s">
        <v>1113</v>
      </c>
      <c r="B399" s="2" t="s">
        <v>2587</v>
      </c>
      <c r="C399" s="2" t="s">
        <v>2711</v>
      </c>
      <c r="D399" s="2" t="s">
        <v>2712</v>
      </c>
      <c r="E399" s="2" t="s">
        <v>2699</v>
      </c>
    </row>
    <row r="400" spans="1:5" x14ac:dyDescent="0.3">
      <c r="A400" s="2" t="s">
        <v>1113</v>
      </c>
      <c r="B400" s="2" t="s">
        <v>2587</v>
      </c>
      <c r="C400" s="2" t="s">
        <v>3018</v>
      </c>
      <c r="D400" s="2" t="s">
        <v>3019</v>
      </c>
      <c r="E400" s="2" t="s">
        <v>2699</v>
      </c>
    </row>
    <row r="401" spans="1:5" x14ac:dyDescent="0.3">
      <c r="A401" s="2" t="s">
        <v>1113</v>
      </c>
      <c r="B401" s="2" t="s">
        <v>2587</v>
      </c>
      <c r="C401" s="2" t="s">
        <v>2706</v>
      </c>
      <c r="D401" s="2" t="s">
        <v>2707</v>
      </c>
      <c r="E401" s="2" t="s">
        <v>2708</v>
      </c>
    </row>
    <row r="402" spans="1:5" x14ac:dyDescent="0.3">
      <c r="A402" s="2" t="s">
        <v>1113</v>
      </c>
      <c r="B402" s="2" t="s">
        <v>2587</v>
      </c>
      <c r="C402" s="2" t="s">
        <v>2693</v>
      </c>
      <c r="D402" s="2" t="s">
        <v>2694</v>
      </c>
      <c r="E402" s="2" t="s">
        <v>2692</v>
      </c>
    </row>
    <row r="403" spans="1:5" x14ac:dyDescent="0.3">
      <c r="A403" s="2" t="s">
        <v>1113</v>
      </c>
      <c r="B403" s="2" t="s">
        <v>2587</v>
      </c>
      <c r="C403" s="2" t="s">
        <v>3020</v>
      </c>
      <c r="D403" s="2" t="s">
        <v>3021</v>
      </c>
      <c r="E403" s="2" t="s">
        <v>2692</v>
      </c>
    </row>
    <row r="404" spans="1:5" x14ac:dyDescent="0.3">
      <c r="A404" s="2" t="s">
        <v>1155</v>
      </c>
      <c r="B404" s="2" t="s">
        <v>2567</v>
      </c>
      <c r="C404" s="2" t="s">
        <v>2693</v>
      </c>
      <c r="D404" s="2" t="s">
        <v>2694</v>
      </c>
      <c r="E404" s="2" t="s">
        <v>2692</v>
      </c>
    </row>
    <row r="405" spans="1:5" x14ac:dyDescent="0.3">
      <c r="A405" s="2" t="s">
        <v>1155</v>
      </c>
      <c r="B405" s="2" t="s">
        <v>2567</v>
      </c>
      <c r="C405" s="2" t="s">
        <v>2697</v>
      </c>
      <c r="D405" s="2" t="s">
        <v>2698</v>
      </c>
      <c r="E405" s="2" t="s">
        <v>2699</v>
      </c>
    </row>
    <row r="406" spans="1:5" x14ac:dyDescent="0.3">
      <c r="A406" s="2" t="s">
        <v>1155</v>
      </c>
      <c r="B406" s="2" t="s">
        <v>2567</v>
      </c>
      <c r="C406" s="2" t="s">
        <v>2700</v>
      </c>
      <c r="D406" s="2" t="s">
        <v>2701</v>
      </c>
      <c r="E406" s="2" t="s">
        <v>2699</v>
      </c>
    </row>
    <row r="407" spans="1:5" x14ac:dyDescent="0.3">
      <c r="A407" s="2" t="s">
        <v>1155</v>
      </c>
      <c r="B407" s="2" t="s">
        <v>2567</v>
      </c>
      <c r="C407" s="2" t="s">
        <v>2704</v>
      </c>
      <c r="D407" s="2" t="s">
        <v>2705</v>
      </c>
      <c r="E407" s="2" t="s">
        <v>2692</v>
      </c>
    </row>
    <row r="408" spans="1:5" x14ac:dyDescent="0.3">
      <c r="A408" s="2" t="s">
        <v>1155</v>
      </c>
      <c r="B408" s="2" t="s">
        <v>2567</v>
      </c>
      <c r="C408" s="2" t="s">
        <v>2751</v>
      </c>
      <c r="D408" s="2" t="s">
        <v>2752</v>
      </c>
      <c r="E408" s="2" t="s">
        <v>2692</v>
      </c>
    </row>
    <row r="409" spans="1:5" x14ac:dyDescent="0.3">
      <c r="A409" s="2" t="s">
        <v>1155</v>
      </c>
      <c r="B409" s="2" t="s">
        <v>2567</v>
      </c>
      <c r="C409" s="2" t="s">
        <v>2706</v>
      </c>
      <c r="D409" s="2" t="s">
        <v>2707</v>
      </c>
      <c r="E409" s="2" t="s">
        <v>2708</v>
      </c>
    </row>
    <row r="410" spans="1:5" x14ac:dyDescent="0.3">
      <c r="A410" s="2" t="s">
        <v>881</v>
      </c>
      <c r="B410" s="2" t="s">
        <v>2565</v>
      </c>
      <c r="C410" s="2" t="s">
        <v>2704</v>
      </c>
      <c r="D410" s="2" t="s">
        <v>2705</v>
      </c>
      <c r="E410" s="2" t="s">
        <v>2692</v>
      </c>
    </row>
    <row r="411" spans="1:5" x14ac:dyDescent="0.3">
      <c r="A411" s="2" t="s">
        <v>881</v>
      </c>
      <c r="B411" s="2" t="s">
        <v>2565</v>
      </c>
      <c r="C411" s="2" t="s">
        <v>2700</v>
      </c>
      <c r="D411" s="2" t="s">
        <v>2701</v>
      </c>
      <c r="E411" s="2" t="s">
        <v>2699</v>
      </c>
    </row>
    <row r="412" spans="1:5" x14ac:dyDescent="0.3">
      <c r="A412" s="2" t="s">
        <v>881</v>
      </c>
      <c r="B412" s="2" t="s">
        <v>2565</v>
      </c>
      <c r="C412" s="2" t="s">
        <v>2711</v>
      </c>
      <c r="D412" s="2" t="s">
        <v>2712</v>
      </c>
      <c r="E412" s="2" t="s">
        <v>2699</v>
      </c>
    </row>
    <row r="413" spans="1:5" x14ac:dyDescent="0.3">
      <c r="A413" s="2" t="s">
        <v>881</v>
      </c>
      <c r="B413" s="2" t="s">
        <v>2565</v>
      </c>
      <c r="C413" s="2" t="s">
        <v>2706</v>
      </c>
      <c r="D413" s="2" t="s">
        <v>2707</v>
      </c>
      <c r="E413" s="2" t="s">
        <v>2708</v>
      </c>
    </row>
    <row r="414" spans="1:5" x14ac:dyDescent="0.3">
      <c r="A414" s="2" t="s">
        <v>881</v>
      </c>
      <c r="B414" s="2" t="s">
        <v>2565</v>
      </c>
      <c r="C414" s="2" t="s">
        <v>2693</v>
      </c>
      <c r="D414" s="2" t="s">
        <v>2694</v>
      </c>
      <c r="E414" s="2" t="s">
        <v>2692</v>
      </c>
    </row>
    <row r="415" spans="1:5" x14ac:dyDescent="0.3">
      <c r="A415" s="2" t="s">
        <v>1146</v>
      </c>
      <c r="B415" s="2" t="s">
        <v>2592</v>
      </c>
      <c r="C415" s="2" t="s">
        <v>2704</v>
      </c>
      <c r="D415" s="2" t="s">
        <v>2705</v>
      </c>
      <c r="E415" s="2" t="s">
        <v>2692</v>
      </c>
    </row>
    <row r="416" spans="1:5" x14ac:dyDescent="0.3">
      <c r="A416" s="2" t="s">
        <v>1146</v>
      </c>
      <c r="B416" s="2" t="s">
        <v>2592</v>
      </c>
      <c r="C416" s="2" t="s">
        <v>2700</v>
      </c>
      <c r="D416" s="2" t="s">
        <v>2701</v>
      </c>
      <c r="E416" s="2" t="s">
        <v>2699</v>
      </c>
    </row>
    <row r="417" spans="1:5" x14ac:dyDescent="0.3">
      <c r="A417" s="2" t="s">
        <v>1146</v>
      </c>
      <c r="B417" s="2" t="s">
        <v>2592</v>
      </c>
      <c r="C417" s="2" t="s">
        <v>2711</v>
      </c>
      <c r="D417" s="2" t="s">
        <v>2712</v>
      </c>
      <c r="E417" s="2" t="s">
        <v>2699</v>
      </c>
    </row>
    <row r="418" spans="1:5" x14ac:dyDescent="0.3">
      <c r="A418" s="2" t="s">
        <v>1146</v>
      </c>
      <c r="B418" s="2" t="s">
        <v>2592</v>
      </c>
      <c r="C418" s="2" t="s">
        <v>2706</v>
      </c>
      <c r="D418" s="2" t="s">
        <v>2707</v>
      </c>
      <c r="E418" s="2" t="s">
        <v>2708</v>
      </c>
    </row>
    <row r="419" spans="1:5" x14ac:dyDescent="0.3">
      <c r="A419" s="2" t="s">
        <v>1146</v>
      </c>
      <c r="B419" s="2" t="s">
        <v>2592</v>
      </c>
      <c r="C419" s="2" t="s">
        <v>2693</v>
      </c>
      <c r="D419" s="2" t="s">
        <v>2694</v>
      </c>
      <c r="E419" s="2" t="s">
        <v>2692</v>
      </c>
    </row>
    <row r="420" spans="1:5" x14ac:dyDescent="0.3">
      <c r="A420" s="2" t="s">
        <v>1090</v>
      </c>
      <c r="B420" s="2" t="s">
        <v>2567</v>
      </c>
      <c r="C420" s="2" t="s">
        <v>2704</v>
      </c>
      <c r="D420" s="2" t="s">
        <v>2705</v>
      </c>
      <c r="E420" s="2" t="s">
        <v>2692</v>
      </c>
    </row>
    <row r="421" spans="1:5" x14ac:dyDescent="0.3">
      <c r="A421" s="2" t="s">
        <v>1090</v>
      </c>
      <c r="B421" s="2" t="s">
        <v>2567</v>
      </c>
      <c r="C421" s="2" t="s">
        <v>2700</v>
      </c>
      <c r="D421" s="2" t="s">
        <v>2701</v>
      </c>
      <c r="E421" s="2" t="s">
        <v>2699</v>
      </c>
    </row>
    <row r="422" spans="1:5" x14ac:dyDescent="0.3">
      <c r="A422" s="2" t="s">
        <v>1090</v>
      </c>
      <c r="B422" s="2" t="s">
        <v>2567</v>
      </c>
      <c r="C422" s="2" t="s">
        <v>2711</v>
      </c>
      <c r="D422" s="2" t="s">
        <v>2712</v>
      </c>
      <c r="E422" s="2" t="s">
        <v>2699</v>
      </c>
    </row>
    <row r="423" spans="1:5" x14ac:dyDescent="0.3">
      <c r="A423" s="2" t="s">
        <v>1090</v>
      </c>
      <c r="B423" s="2" t="s">
        <v>2567</v>
      </c>
      <c r="C423" s="2" t="s">
        <v>2706</v>
      </c>
      <c r="D423" s="2" t="s">
        <v>2707</v>
      </c>
      <c r="E423" s="2" t="s">
        <v>2708</v>
      </c>
    </row>
    <row r="424" spans="1:5" x14ac:dyDescent="0.3">
      <c r="A424" s="2" t="s">
        <v>1090</v>
      </c>
      <c r="B424" s="2" t="s">
        <v>2567</v>
      </c>
      <c r="C424" s="2" t="s">
        <v>2693</v>
      </c>
      <c r="D424" s="2" t="s">
        <v>2694</v>
      </c>
      <c r="E424" s="2" t="s">
        <v>2692</v>
      </c>
    </row>
    <row r="425" spans="1:5" x14ac:dyDescent="0.3">
      <c r="A425" s="2" t="s">
        <v>949</v>
      </c>
      <c r="B425" s="2" t="s">
        <v>2871</v>
      </c>
      <c r="C425" s="2" t="s">
        <v>2704</v>
      </c>
      <c r="D425" s="2" t="s">
        <v>2705</v>
      </c>
      <c r="E425" s="2" t="s">
        <v>2692</v>
      </c>
    </row>
    <row r="426" spans="1:5" x14ac:dyDescent="0.3">
      <c r="A426" s="2" t="s">
        <v>949</v>
      </c>
      <c r="B426" s="2" t="s">
        <v>2871</v>
      </c>
      <c r="C426" s="2" t="s">
        <v>2700</v>
      </c>
      <c r="D426" s="2" t="s">
        <v>2701</v>
      </c>
      <c r="E426" s="2" t="s">
        <v>2699</v>
      </c>
    </row>
    <row r="427" spans="1:5" x14ac:dyDescent="0.3">
      <c r="A427" s="2" t="s">
        <v>949</v>
      </c>
      <c r="B427" s="2" t="s">
        <v>2871</v>
      </c>
      <c r="C427" s="2" t="s">
        <v>2711</v>
      </c>
      <c r="D427" s="2" t="s">
        <v>2712</v>
      </c>
      <c r="E427" s="2" t="s">
        <v>2699</v>
      </c>
    </row>
    <row r="428" spans="1:5" x14ac:dyDescent="0.3">
      <c r="A428" s="2" t="s">
        <v>949</v>
      </c>
      <c r="B428" s="2" t="s">
        <v>2871</v>
      </c>
      <c r="C428" s="2" t="s">
        <v>2706</v>
      </c>
      <c r="D428" s="2" t="s">
        <v>2707</v>
      </c>
      <c r="E428" s="2" t="s">
        <v>2708</v>
      </c>
    </row>
    <row r="429" spans="1:5" x14ac:dyDescent="0.3">
      <c r="A429" s="2" t="s">
        <v>949</v>
      </c>
      <c r="B429" s="2" t="s">
        <v>2871</v>
      </c>
      <c r="C429" s="2" t="s">
        <v>2693</v>
      </c>
      <c r="D429" s="2" t="s">
        <v>2694</v>
      </c>
      <c r="E429" s="2" t="s">
        <v>2692</v>
      </c>
    </row>
    <row r="430" spans="1:5" x14ac:dyDescent="0.3">
      <c r="A430" s="2" t="s">
        <v>919</v>
      </c>
      <c r="B430" s="2" t="s">
        <v>2934</v>
      </c>
      <c r="C430" s="2" t="s">
        <v>2704</v>
      </c>
      <c r="D430" s="2" t="s">
        <v>2705</v>
      </c>
      <c r="E430" s="2" t="s">
        <v>2692</v>
      </c>
    </row>
    <row r="431" spans="1:5" x14ac:dyDescent="0.3">
      <c r="A431" s="2" t="s">
        <v>919</v>
      </c>
      <c r="B431" s="2" t="s">
        <v>2934</v>
      </c>
      <c r="C431" s="2" t="s">
        <v>2700</v>
      </c>
      <c r="D431" s="2" t="s">
        <v>2701</v>
      </c>
      <c r="E431" s="2" t="s">
        <v>2699</v>
      </c>
    </row>
    <row r="432" spans="1:5" x14ac:dyDescent="0.3">
      <c r="A432" s="2" t="s">
        <v>919</v>
      </c>
      <c r="B432" s="2" t="s">
        <v>2934</v>
      </c>
      <c r="C432" s="2" t="s">
        <v>2711</v>
      </c>
      <c r="D432" s="2" t="s">
        <v>2712</v>
      </c>
      <c r="E432" s="2" t="s">
        <v>2699</v>
      </c>
    </row>
    <row r="433" spans="1:5" x14ac:dyDescent="0.3">
      <c r="A433" s="2" t="s">
        <v>919</v>
      </c>
      <c r="B433" s="2" t="s">
        <v>2934</v>
      </c>
      <c r="C433" s="2" t="s">
        <v>2706</v>
      </c>
      <c r="D433" s="2" t="s">
        <v>2707</v>
      </c>
      <c r="E433" s="2" t="s">
        <v>2708</v>
      </c>
    </row>
    <row r="434" spans="1:5" x14ac:dyDescent="0.3">
      <c r="A434" s="2" t="s">
        <v>919</v>
      </c>
      <c r="B434" s="2" t="s">
        <v>2934</v>
      </c>
      <c r="C434" s="2" t="s">
        <v>2693</v>
      </c>
      <c r="D434" s="2" t="s">
        <v>2694</v>
      </c>
      <c r="E434" s="2" t="s">
        <v>2692</v>
      </c>
    </row>
    <row r="435" spans="1:5" x14ac:dyDescent="0.3">
      <c r="A435" s="2" t="s">
        <v>934</v>
      </c>
      <c r="B435" s="2" t="s">
        <v>2612</v>
      </c>
      <c r="C435" s="2" t="s">
        <v>2693</v>
      </c>
      <c r="D435" s="2" t="s">
        <v>2694</v>
      </c>
      <c r="E435" s="2" t="s">
        <v>2692</v>
      </c>
    </row>
    <row r="436" spans="1:5" x14ac:dyDescent="0.3">
      <c r="A436" s="2" t="s">
        <v>934</v>
      </c>
      <c r="B436" s="2" t="s">
        <v>2612</v>
      </c>
      <c r="C436" s="2" t="s">
        <v>2711</v>
      </c>
      <c r="D436" s="2" t="s">
        <v>2712</v>
      </c>
      <c r="E436" s="2" t="s">
        <v>2699</v>
      </c>
    </row>
    <row r="437" spans="1:5" x14ac:dyDescent="0.3">
      <c r="A437" s="2" t="s">
        <v>934</v>
      </c>
      <c r="B437" s="2" t="s">
        <v>2612</v>
      </c>
      <c r="C437" s="2" t="s">
        <v>2700</v>
      </c>
      <c r="D437" s="2" t="s">
        <v>2701</v>
      </c>
      <c r="E437" s="2" t="s">
        <v>2699</v>
      </c>
    </row>
    <row r="438" spans="1:5" x14ac:dyDescent="0.3">
      <c r="A438" s="2" t="s">
        <v>934</v>
      </c>
      <c r="B438" s="2" t="s">
        <v>2612</v>
      </c>
      <c r="C438" s="2" t="s">
        <v>2704</v>
      </c>
      <c r="D438" s="2" t="s">
        <v>2705</v>
      </c>
      <c r="E438" s="2" t="s">
        <v>2692</v>
      </c>
    </row>
    <row r="439" spans="1:5" x14ac:dyDescent="0.3">
      <c r="A439" s="2" t="s">
        <v>934</v>
      </c>
      <c r="B439" s="2" t="s">
        <v>2612</v>
      </c>
      <c r="C439" s="2" t="s">
        <v>2706</v>
      </c>
      <c r="D439" s="2" t="s">
        <v>2707</v>
      </c>
      <c r="E439" s="2" t="s">
        <v>2708</v>
      </c>
    </row>
    <row r="440" spans="1:5" x14ac:dyDescent="0.3">
      <c r="A440" s="2" t="s">
        <v>934</v>
      </c>
      <c r="B440" s="2" t="s">
        <v>2612</v>
      </c>
      <c r="C440" s="2" t="s">
        <v>2709</v>
      </c>
      <c r="D440" s="2" t="s">
        <v>2710</v>
      </c>
      <c r="E440" s="2" t="s">
        <v>2692</v>
      </c>
    </row>
    <row r="441" spans="1:5" x14ac:dyDescent="0.3">
      <c r="A441" s="2" t="s">
        <v>875</v>
      </c>
      <c r="B441" s="2" t="s">
        <v>2628</v>
      </c>
      <c r="C441" s="2" t="s">
        <v>2704</v>
      </c>
      <c r="D441" s="2" t="s">
        <v>2705</v>
      </c>
      <c r="E441" s="2" t="s">
        <v>2692</v>
      </c>
    </row>
    <row r="442" spans="1:5" x14ac:dyDescent="0.3">
      <c r="A442" s="2" t="s">
        <v>875</v>
      </c>
      <c r="B442" s="2" t="s">
        <v>2628</v>
      </c>
      <c r="C442" s="2" t="s">
        <v>2700</v>
      </c>
      <c r="D442" s="2" t="s">
        <v>2701</v>
      </c>
      <c r="E442" s="2" t="s">
        <v>2699</v>
      </c>
    </row>
    <row r="443" spans="1:5" x14ac:dyDescent="0.3">
      <c r="A443" s="2" t="s">
        <v>875</v>
      </c>
      <c r="B443" s="2" t="s">
        <v>2628</v>
      </c>
      <c r="C443" s="2" t="s">
        <v>2711</v>
      </c>
      <c r="D443" s="2" t="s">
        <v>2712</v>
      </c>
      <c r="E443" s="2" t="s">
        <v>2699</v>
      </c>
    </row>
    <row r="444" spans="1:5" x14ac:dyDescent="0.3">
      <c r="A444" s="2" t="s">
        <v>875</v>
      </c>
      <c r="B444" s="2" t="s">
        <v>2628</v>
      </c>
      <c r="C444" s="2" t="s">
        <v>2706</v>
      </c>
      <c r="D444" s="2" t="s">
        <v>2707</v>
      </c>
      <c r="E444" s="2" t="s">
        <v>2708</v>
      </c>
    </row>
    <row r="445" spans="1:5" x14ac:dyDescent="0.3">
      <c r="A445" s="2" t="s">
        <v>875</v>
      </c>
      <c r="B445" s="2" t="s">
        <v>2628</v>
      </c>
      <c r="C445" s="2" t="s">
        <v>2693</v>
      </c>
      <c r="D445" s="2" t="s">
        <v>2694</v>
      </c>
      <c r="E445" s="2" t="s">
        <v>2692</v>
      </c>
    </row>
    <row r="446" spans="1:5" x14ac:dyDescent="0.3">
      <c r="A446" s="2" t="s">
        <v>940</v>
      </c>
      <c r="B446" s="2" t="s">
        <v>2970</v>
      </c>
      <c r="C446" s="2" t="s">
        <v>2690</v>
      </c>
      <c r="D446" s="2" t="s">
        <v>2691</v>
      </c>
      <c r="E446" s="2" t="s">
        <v>2692</v>
      </c>
    </row>
    <row r="447" spans="1:5" x14ac:dyDescent="0.3">
      <c r="A447" s="2" t="s">
        <v>940</v>
      </c>
      <c r="B447" s="2" t="s">
        <v>2970</v>
      </c>
      <c r="C447" s="2" t="s">
        <v>2693</v>
      </c>
      <c r="D447" s="2" t="s">
        <v>2694</v>
      </c>
      <c r="E447" s="2" t="s">
        <v>2692</v>
      </c>
    </row>
    <row r="448" spans="1:5" x14ac:dyDescent="0.3">
      <c r="A448" s="2" t="s">
        <v>940</v>
      </c>
      <c r="B448" s="2" t="s">
        <v>2970</v>
      </c>
      <c r="C448" s="2" t="s">
        <v>3022</v>
      </c>
      <c r="D448" s="2" t="s">
        <v>3023</v>
      </c>
      <c r="E448" s="2" t="s">
        <v>2692</v>
      </c>
    </row>
    <row r="449" spans="1:5" x14ac:dyDescent="0.3">
      <c r="A449" s="2" t="s">
        <v>940</v>
      </c>
      <c r="B449" s="2" t="s">
        <v>2970</v>
      </c>
      <c r="C449" s="2" t="s">
        <v>2711</v>
      </c>
      <c r="D449" s="2" t="s">
        <v>2712</v>
      </c>
      <c r="E449" s="2" t="s">
        <v>2699</v>
      </c>
    </row>
    <row r="450" spans="1:5" x14ac:dyDescent="0.3">
      <c r="A450" s="2" t="s">
        <v>940</v>
      </c>
      <c r="B450" s="2" t="s">
        <v>2970</v>
      </c>
      <c r="C450" s="2" t="s">
        <v>3024</v>
      </c>
      <c r="D450" s="2" t="s">
        <v>3025</v>
      </c>
      <c r="E450" s="2" t="s">
        <v>2692</v>
      </c>
    </row>
    <row r="451" spans="1:5" x14ac:dyDescent="0.3">
      <c r="A451" s="2" t="s">
        <v>940</v>
      </c>
      <c r="B451" s="2" t="s">
        <v>2970</v>
      </c>
      <c r="C451" s="2" t="s">
        <v>2700</v>
      </c>
      <c r="D451" s="2" t="s">
        <v>2701</v>
      </c>
      <c r="E451" s="2" t="s">
        <v>2699</v>
      </c>
    </row>
    <row r="452" spans="1:5" x14ac:dyDescent="0.3">
      <c r="A452" s="2" t="s">
        <v>940</v>
      </c>
      <c r="B452" s="2" t="s">
        <v>2970</v>
      </c>
      <c r="C452" s="2" t="s">
        <v>2704</v>
      </c>
      <c r="D452" s="2" t="s">
        <v>2705</v>
      </c>
      <c r="E452" s="2" t="s">
        <v>2692</v>
      </c>
    </row>
    <row r="453" spans="1:5" x14ac:dyDescent="0.3">
      <c r="A453" s="2" t="s">
        <v>940</v>
      </c>
      <c r="B453" s="2" t="s">
        <v>2970</v>
      </c>
      <c r="C453" s="2" t="s">
        <v>2706</v>
      </c>
      <c r="D453" s="2" t="s">
        <v>2707</v>
      </c>
      <c r="E453" s="2" t="s">
        <v>2708</v>
      </c>
    </row>
    <row r="454" spans="1:5" x14ac:dyDescent="0.3">
      <c r="A454" s="2" t="s">
        <v>863</v>
      </c>
      <c r="B454" s="2" t="s">
        <v>2661</v>
      </c>
      <c r="C454" s="2" t="s">
        <v>2704</v>
      </c>
      <c r="D454" s="2" t="s">
        <v>2705</v>
      </c>
      <c r="E454" s="2" t="s">
        <v>2692</v>
      </c>
    </row>
    <row r="455" spans="1:5" x14ac:dyDescent="0.3">
      <c r="A455" s="2" t="s">
        <v>863</v>
      </c>
      <c r="B455" s="2" t="s">
        <v>2661</v>
      </c>
      <c r="C455" s="2" t="s">
        <v>2700</v>
      </c>
      <c r="D455" s="2" t="s">
        <v>2701</v>
      </c>
      <c r="E455" s="2" t="s">
        <v>2699</v>
      </c>
    </row>
    <row r="456" spans="1:5" x14ac:dyDescent="0.3">
      <c r="A456" s="2" t="s">
        <v>863</v>
      </c>
      <c r="B456" s="2" t="s">
        <v>2661</v>
      </c>
      <c r="C456" s="2" t="s">
        <v>2711</v>
      </c>
      <c r="D456" s="2" t="s">
        <v>2712</v>
      </c>
      <c r="E456" s="2" t="s">
        <v>2699</v>
      </c>
    </row>
    <row r="457" spans="1:5" x14ac:dyDescent="0.3">
      <c r="A457" s="2" t="s">
        <v>863</v>
      </c>
      <c r="B457" s="2" t="s">
        <v>2661</v>
      </c>
      <c r="C457" s="2" t="s">
        <v>2706</v>
      </c>
      <c r="D457" s="2" t="s">
        <v>2707</v>
      </c>
      <c r="E457" s="2" t="s">
        <v>2708</v>
      </c>
    </row>
    <row r="458" spans="1:5" x14ac:dyDescent="0.3">
      <c r="A458" s="2" t="s">
        <v>863</v>
      </c>
      <c r="B458" s="2" t="s">
        <v>2661</v>
      </c>
      <c r="C458" s="2" t="s">
        <v>2693</v>
      </c>
      <c r="D458" s="2" t="s">
        <v>2694</v>
      </c>
      <c r="E458" s="2" t="s">
        <v>2692</v>
      </c>
    </row>
    <row r="459" spans="1:5" x14ac:dyDescent="0.3">
      <c r="A459" s="2" t="s">
        <v>1134</v>
      </c>
      <c r="B459" s="2" t="s">
        <v>2642</v>
      </c>
      <c r="C459" s="2" t="s">
        <v>2704</v>
      </c>
      <c r="D459" s="2" t="s">
        <v>2705</v>
      </c>
      <c r="E459" s="2" t="s">
        <v>2692</v>
      </c>
    </row>
    <row r="460" spans="1:5" x14ac:dyDescent="0.3">
      <c r="A460" s="2" t="s">
        <v>1134</v>
      </c>
      <c r="B460" s="2" t="s">
        <v>2642</v>
      </c>
      <c r="C460" s="2" t="s">
        <v>2700</v>
      </c>
      <c r="D460" s="2" t="s">
        <v>2701</v>
      </c>
      <c r="E460" s="2" t="s">
        <v>2699</v>
      </c>
    </row>
    <row r="461" spans="1:5" x14ac:dyDescent="0.3">
      <c r="A461" s="2" t="s">
        <v>1134</v>
      </c>
      <c r="B461" s="2" t="s">
        <v>2642</v>
      </c>
      <c r="C461" s="2" t="s">
        <v>2711</v>
      </c>
      <c r="D461" s="2" t="s">
        <v>2712</v>
      </c>
      <c r="E461" s="2" t="s">
        <v>2699</v>
      </c>
    </row>
    <row r="462" spans="1:5" x14ac:dyDescent="0.3">
      <c r="A462" s="2" t="s">
        <v>1134</v>
      </c>
      <c r="B462" s="2" t="s">
        <v>2642</v>
      </c>
      <c r="C462" s="2" t="s">
        <v>2706</v>
      </c>
      <c r="D462" s="2" t="s">
        <v>2707</v>
      </c>
      <c r="E462" s="2" t="s">
        <v>2708</v>
      </c>
    </row>
    <row r="463" spans="1:5" x14ac:dyDescent="0.3">
      <c r="A463" s="2" t="s">
        <v>1134</v>
      </c>
      <c r="B463" s="2" t="s">
        <v>2642</v>
      </c>
      <c r="C463" s="2" t="s">
        <v>2693</v>
      </c>
      <c r="D463" s="2" t="s">
        <v>2694</v>
      </c>
      <c r="E463" s="2" t="s">
        <v>2692</v>
      </c>
    </row>
    <row r="464" spans="1:5" x14ac:dyDescent="0.3">
      <c r="A464" s="2" t="s">
        <v>1045</v>
      </c>
      <c r="B464" s="2" t="s">
        <v>2617</v>
      </c>
      <c r="C464" s="2" t="s">
        <v>2704</v>
      </c>
      <c r="D464" s="2" t="s">
        <v>2705</v>
      </c>
      <c r="E464" s="2" t="s">
        <v>2692</v>
      </c>
    </row>
    <row r="465" spans="1:5" x14ac:dyDescent="0.3">
      <c r="A465" s="2" t="s">
        <v>1045</v>
      </c>
      <c r="B465" s="2" t="s">
        <v>2617</v>
      </c>
      <c r="C465" s="2" t="s">
        <v>2700</v>
      </c>
      <c r="D465" s="2" t="s">
        <v>2701</v>
      </c>
      <c r="E465" s="2" t="s">
        <v>2699</v>
      </c>
    </row>
    <row r="466" spans="1:5" x14ac:dyDescent="0.3">
      <c r="A466" s="2" t="s">
        <v>1045</v>
      </c>
      <c r="B466" s="2" t="s">
        <v>2617</v>
      </c>
      <c r="C466" s="2" t="s">
        <v>2711</v>
      </c>
      <c r="D466" s="2" t="s">
        <v>2712</v>
      </c>
      <c r="E466" s="2" t="s">
        <v>2699</v>
      </c>
    </row>
    <row r="467" spans="1:5" x14ac:dyDescent="0.3">
      <c r="A467" s="2" t="s">
        <v>1045</v>
      </c>
      <c r="B467" s="2" t="s">
        <v>2617</v>
      </c>
      <c r="C467" s="2" t="s">
        <v>2706</v>
      </c>
      <c r="D467" s="2" t="s">
        <v>2707</v>
      </c>
      <c r="E467" s="2" t="s">
        <v>2708</v>
      </c>
    </row>
    <row r="468" spans="1:5" x14ac:dyDescent="0.3">
      <c r="A468" s="2" t="s">
        <v>1045</v>
      </c>
      <c r="B468" s="2" t="s">
        <v>2617</v>
      </c>
      <c r="C468" s="2" t="s">
        <v>2693</v>
      </c>
      <c r="D468" s="2" t="s">
        <v>2694</v>
      </c>
      <c r="E468" s="2" t="s">
        <v>2692</v>
      </c>
    </row>
    <row r="469" spans="1:5" x14ac:dyDescent="0.3">
      <c r="A469" s="2" t="s">
        <v>828</v>
      </c>
      <c r="B469" s="2" t="s">
        <v>2590</v>
      </c>
      <c r="C469" s="2" t="s">
        <v>2739</v>
      </c>
      <c r="D469" s="2" t="s">
        <v>2740</v>
      </c>
      <c r="E469" s="2" t="s">
        <v>2692</v>
      </c>
    </row>
    <row r="470" spans="1:5" x14ac:dyDescent="0.3">
      <c r="A470" s="2" t="s">
        <v>828</v>
      </c>
      <c r="B470" s="2" t="s">
        <v>2590</v>
      </c>
      <c r="C470" s="2" t="s">
        <v>2741</v>
      </c>
      <c r="D470" s="2" t="s">
        <v>2742</v>
      </c>
      <c r="E470" s="2" t="s">
        <v>2692</v>
      </c>
    </row>
    <row r="471" spans="1:5" x14ac:dyDescent="0.3">
      <c r="A471" s="2" t="s">
        <v>828</v>
      </c>
      <c r="B471" s="2" t="s">
        <v>2590</v>
      </c>
      <c r="C471" s="2" t="s">
        <v>2693</v>
      </c>
      <c r="D471" s="2" t="s">
        <v>2694</v>
      </c>
      <c r="E471" s="2" t="s">
        <v>2692</v>
      </c>
    </row>
    <row r="472" spans="1:5" x14ac:dyDescent="0.3">
      <c r="A472" s="2" t="s">
        <v>828</v>
      </c>
      <c r="B472" s="2" t="s">
        <v>2590</v>
      </c>
      <c r="C472" s="2" t="s">
        <v>2711</v>
      </c>
      <c r="D472" s="2" t="s">
        <v>2712</v>
      </c>
      <c r="E472" s="2" t="s">
        <v>2699</v>
      </c>
    </row>
    <row r="473" spans="1:5" x14ac:dyDescent="0.3">
      <c r="A473" s="2" t="s">
        <v>828</v>
      </c>
      <c r="B473" s="2" t="s">
        <v>2590</v>
      </c>
      <c r="C473" s="2" t="s">
        <v>2700</v>
      </c>
      <c r="D473" s="2" t="s">
        <v>2701</v>
      </c>
      <c r="E473" s="2" t="s">
        <v>2699</v>
      </c>
    </row>
    <row r="474" spans="1:5" x14ac:dyDescent="0.3">
      <c r="A474" s="2" t="s">
        <v>828</v>
      </c>
      <c r="B474" s="2" t="s">
        <v>2590</v>
      </c>
      <c r="C474" s="2" t="s">
        <v>2704</v>
      </c>
      <c r="D474" s="2" t="s">
        <v>2705</v>
      </c>
      <c r="E474" s="2" t="s">
        <v>2692</v>
      </c>
    </row>
    <row r="475" spans="1:5" x14ac:dyDescent="0.3">
      <c r="A475" s="2" t="s">
        <v>828</v>
      </c>
      <c r="B475" s="2" t="s">
        <v>2590</v>
      </c>
      <c r="C475" s="2" t="s">
        <v>2706</v>
      </c>
      <c r="D475" s="2" t="s">
        <v>2707</v>
      </c>
      <c r="E475" s="2" t="s">
        <v>2708</v>
      </c>
    </row>
    <row r="476" spans="1:5" x14ac:dyDescent="0.3">
      <c r="A476" s="2" t="s">
        <v>828</v>
      </c>
      <c r="B476" s="2" t="s">
        <v>2590</v>
      </c>
      <c r="C476" s="2" t="s">
        <v>2709</v>
      </c>
      <c r="D476" s="2" t="s">
        <v>2710</v>
      </c>
      <c r="E476" s="2" t="s">
        <v>2692</v>
      </c>
    </row>
    <row r="477" spans="1:5" x14ac:dyDescent="0.3">
      <c r="A477" s="2" t="s">
        <v>925</v>
      </c>
      <c r="B477" s="2" t="s">
        <v>2663</v>
      </c>
      <c r="C477" s="2" t="s">
        <v>2704</v>
      </c>
      <c r="D477" s="2" t="s">
        <v>2705</v>
      </c>
      <c r="E477" s="2" t="s">
        <v>2692</v>
      </c>
    </row>
    <row r="478" spans="1:5" x14ac:dyDescent="0.3">
      <c r="A478" s="2" t="s">
        <v>925</v>
      </c>
      <c r="B478" s="2" t="s">
        <v>2663</v>
      </c>
      <c r="C478" s="2" t="s">
        <v>2700</v>
      </c>
      <c r="D478" s="2" t="s">
        <v>2701</v>
      </c>
      <c r="E478" s="2" t="s">
        <v>2699</v>
      </c>
    </row>
    <row r="479" spans="1:5" x14ac:dyDescent="0.3">
      <c r="A479" s="2" t="s">
        <v>925</v>
      </c>
      <c r="B479" s="2" t="s">
        <v>2663</v>
      </c>
      <c r="C479" s="2" t="s">
        <v>2711</v>
      </c>
      <c r="D479" s="2" t="s">
        <v>2712</v>
      </c>
      <c r="E479" s="2" t="s">
        <v>2699</v>
      </c>
    </row>
    <row r="480" spans="1:5" x14ac:dyDescent="0.3">
      <c r="A480" s="2" t="s">
        <v>925</v>
      </c>
      <c r="B480" s="2" t="s">
        <v>2663</v>
      </c>
      <c r="C480" s="2" t="s">
        <v>2706</v>
      </c>
      <c r="D480" s="2" t="s">
        <v>2707</v>
      </c>
      <c r="E480" s="2" t="s">
        <v>2708</v>
      </c>
    </row>
    <row r="481" spans="1:5" x14ac:dyDescent="0.3">
      <c r="A481" s="2" t="s">
        <v>925</v>
      </c>
      <c r="B481" s="2" t="s">
        <v>2663</v>
      </c>
      <c r="C481" s="2" t="s">
        <v>2693</v>
      </c>
      <c r="D481" s="2" t="s">
        <v>2694</v>
      </c>
      <c r="E481" s="2" t="s">
        <v>2692</v>
      </c>
    </row>
    <row r="482" spans="1:5" x14ac:dyDescent="0.3">
      <c r="A482" s="2" t="s">
        <v>1152</v>
      </c>
      <c r="B482" s="2" t="s">
        <v>2948</v>
      </c>
      <c r="C482" s="2" t="s">
        <v>3026</v>
      </c>
      <c r="D482" s="2" t="s">
        <v>3027</v>
      </c>
      <c r="E482" s="2" t="s">
        <v>2708</v>
      </c>
    </row>
    <row r="483" spans="1:5" x14ac:dyDescent="0.3">
      <c r="A483" s="2" t="s">
        <v>1152</v>
      </c>
      <c r="B483" s="2" t="s">
        <v>2948</v>
      </c>
      <c r="C483" s="2" t="s">
        <v>3028</v>
      </c>
      <c r="D483" s="2" t="s">
        <v>3029</v>
      </c>
      <c r="E483" s="2" t="s">
        <v>2692</v>
      </c>
    </row>
    <row r="484" spans="1:5" x14ac:dyDescent="0.3">
      <c r="A484" s="2" t="s">
        <v>1152</v>
      </c>
      <c r="B484" s="2" t="s">
        <v>2948</v>
      </c>
      <c r="C484" s="2" t="s">
        <v>2693</v>
      </c>
      <c r="D484" s="2" t="s">
        <v>2694</v>
      </c>
      <c r="E484" s="2" t="s">
        <v>2692</v>
      </c>
    </row>
    <row r="485" spans="1:5" x14ac:dyDescent="0.3">
      <c r="A485" s="2" t="s">
        <v>1152</v>
      </c>
      <c r="B485" s="2" t="s">
        <v>2948</v>
      </c>
      <c r="C485" s="2" t="s">
        <v>2711</v>
      </c>
      <c r="D485" s="2" t="s">
        <v>2712</v>
      </c>
      <c r="E485" s="2" t="s">
        <v>2699</v>
      </c>
    </row>
    <row r="486" spans="1:5" x14ac:dyDescent="0.3">
      <c r="A486" s="2" t="s">
        <v>1152</v>
      </c>
      <c r="B486" s="2" t="s">
        <v>2948</v>
      </c>
      <c r="C486" s="2" t="s">
        <v>3030</v>
      </c>
      <c r="D486" s="2" t="s">
        <v>3031</v>
      </c>
      <c r="E486" s="2" t="s">
        <v>2692</v>
      </c>
    </row>
    <row r="487" spans="1:5" x14ac:dyDescent="0.3">
      <c r="A487" s="2" t="s">
        <v>1152</v>
      </c>
      <c r="B487" s="2" t="s">
        <v>2948</v>
      </c>
      <c r="C487" s="2" t="s">
        <v>2700</v>
      </c>
      <c r="D487" s="2" t="s">
        <v>2701</v>
      </c>
      <c r="E487" s="2" t="s">
        <v>2699</v>
      </c>
    </row>
    <row r="488" spans="1:5" x14ac:dyDescent="0.3">
      <c r="A488" s="2" t="s">
        <v>1152</v>
      </c>
      <c r="B488" s="2" t="s">
        <v>2948</v>
      </c>
      <c r="C488" s="2" t="s">
        <v>2829</v>
      </c>
      <c r="D488" s="2" t="s">
        <v>2830</v>
      </c>
      <c r="E488" s="2" t="s">
        <v>2692</v>
      </c>
    </row>
    <row r="489" spans="1:5" x14ac:dyDescent="0.3">
      <c r="A489" s="2" t="s">
        <v>1152</v>
      </c>
      <c r="B489" s="2" t="s">
        <v>2948</v>
      </c>
      <c r="C489" s="2" t="s">
        <v>2704</v>
      </c>
      <c r="D489" s="2" t="s">
        <v>2705</v>
      </c>
      <c r="E489" s="2" t="s">
        <v>2692</v>
      </c>
    </row>
    <row r="490" spans="1:5" x14ac:dyDescent="0.3">
      <c r="A490" s="2" t="s">
        <v>1152</v>
      </c>
      <c r="B490" s="2" t="s">
        <v>2948</v>
      </c>
      <c r="C490" s="2" t="s">
        <v>2706</v>
      </c>
      <c r="D490" s="2" t="s">
        <v>2707</v>
      </c>
      <c r="E490" s="2" t="s">
        <v>2708</v>
      </c>
    </row>
    <row r="491" spans="1:5" x14ac:dyDescent="0.3">
      <c r="A491" s="2" t="s">
        <v>896</v>
      </c>
      <c r="B491" s="2" t="s">
        <v>2566</v>
      </c>
      <c r="C491" s="2" t="s">
        <v>3032</v>
      </c>
      <c r="D491" s="2" t="s">
        <v>3033</v>
      </c>
      <c r="E491" s="2" t="s">
        <v>2692</v>
      </c>
    </row>
    <row r="492" spans="1:5" x14ac:dyDescent="0.3">
      <c r="A492" s="2" t="s">
        <v>896</v>
      </c>
      <c r="B492" s="2" t="s">
        <v>2566</v>
      </c>
      <c r="C492" s="2" t="s">
        <v>3034</v>
      </c>
      <c r="D492" s="2" t="s">
        <v>3035</v>
      </c>
      <c r="E492" s="2" t="s">
        <v>2692</v>
      </c>
    </row>
    <row r="493" spans="1:5" x14ac:dyDescent="0.3">
      <c r="A493" s="2" t="s">
        <v>896</v>
      </c>
      <c r="B493" s="2" t="s">
        <v>2566</v>
      </c>
      <c r="C493" s="2" t="s">
        <v>3036</v>
      </c>
      <c r="D493" s="2" t="s">
        <v>3037</v>
      </c>
      <c r="E493" s="2" t="s">
        <v>2692</v>
      </c>
    </row>
    <row r="494" spans="1:5" x14ac:dyDescent="0.3">
      <c r="A494" s="2" t="s">
        <v>896</v>
      </c>
      <c r="B494" s="2" t="s">
        <v>2566</v>
      </c>
      <c r="C494" s="2" t="s">
        <v>3038</v>
      </c>
      <c r="D494" s="2" t="s">
        <v>3039</v>
      </c>
      <c r="E494" s="2" t="s">
        <v>2692</v>
      </c>
    </row>
    <row r="495" spans="1:5" x14ac:dyDescent="0.3">
      <c r="A495" s="2" t="s">
        <v>896</v>
      </c>
      <c r="B495" s="2" t="s">
        <v>2566</v>
      </c>
      <c r="C495" s="2" t="s">
        <v>3040</v>
      </c>
      <c r="D495" s="2" t="s">
        <v>3041</v>
      </c>
      <c r="E495" s="2" t="s">
        <v>2692</v>
      </c>
    </row>
    <row r="496" spans="1:5" x14ac:dyDescent="0.3">
      <c r="A496" s="2" t="s">
        <v>896</v>
      </c>
      <c r="B496" s="2" t="s">
        <v>2566</v>
      </c>
      <c r="C496" s="2" t="s">
        <v>2711</v>
      </c>
      <c r="D496" s="2" t="s">
        <v>2712</v>
      </c>
      <c r="E496" s="2" t="s">
        <v>2699</v>
      </c>
    </row>
    <row r="497" spans="1:5" x14ac:dyDescent="0.3">
      <c r="A497" s="2" t="s">
        <v>896</v>
      </c>
      <c r="B497" s="2" t="s">
        <v>2566</v>
      </c>
      <c r="C497" s="2" t="s">
        <v>2827</v>
      </c>
      <c r="D497" s="2" t="s">
        <v>2828</v>
      </c>
      <c r="E497" s="2" t="s">
        <v>2699</v>
      </c>
    </row>
    <row r="498" spans="1:5" x14ac:dyDescent="0.3">
      <c r="A498" s="2" t="s">
        <v>896</v>
      </c>
      <c r="B498" s="2" t="s">
        <v>2566</v>
      </c>
      <c r="C498" s="2" t="s">
        <v>2700</v>
      </c>
      <c r="D498" s="2" t="s">
        <v>2701</v>
      </c>
      <c r="E498" s="2" t="s">
        <v>2699</v>
      </c>
    </row>
    <row r="499" spans="1:5" x14ac:dyDescent="0.3">
      <c r="A499" s="2" t="s">
        <v>896</v>
      </c>
      <c r="B499" s="2" t="s">
        <v>2566</v>
      </c>
      <c r="C499" s="2" t="s">
        <v>2704</v>
      </c>
      <c r="D499" s="2" t="s">
        <v>2705</v>
      </c>
      <c r="E499" s="2" t="s">
        <v>2692</v>
      </c>
    </row>
    <row r="500" spans="1:5" x14ac:dyDescent="0.3">
      <c r="A500" s="2" t="s">
        <v>896</v>
      </c>
      <c r="B500" s="2" t="s">
        <v>2566</v>
      </c>
      <c r="C500" s="2" t="s">
        <v>2723</v>
      </c>
      <c r="D500" s="2" t="s">
        <v>2724</v>
      </c>
      <c r="E500" s="2" t="s">
        <v>2692</v>
      </c>
    </row>
    <row r="501" spans="1:5" x14ac:dyDescent="0.3">
      <c r="A501" s="2" t="s">
        <v>896</v>
      </c>
      <c r="B501" s="2" t="s">
        <v>2566</v>
      </c>
      <c r="C501" s="2" t="s">
        <v>2831</v>
      </c>
      <c r="D501" s="2" t="s">
        <v>2832</v>
      </c>
      <c r="E501" s="2" t="s">
        <v>2708</v>
      </c>
    </row>
    <row r="502" spans="1:5" x14ac:dyDescent="0.3">
      <c r="A502" s="2" t="s">
        <v>896</v>
      </c>
      <c r="B502" s="2" t="s">
        <v>2566</v>
      </c>
      <c r="C502" s="2" t="s">
        <v>2706</v>
      </c>
      <c r="D502" s="2" t="s">
        <v>2707</v>
      </c>
      <c r="E502" s="2" t="s">
        <v>2708</v>
      </c>
    </row>
    <row r="503" spans="1:5" x14ac:dyDescent="0.3">
      <c r="A503" s="2" t="s">
        <v>896</v>
      </c>
      <c r="B503" s="2" t="s">
        <v>2566</v>
      </c>
      <c r="C503" s="2" t="s">
        <v>3042</v>
      </c>
      <c r="D503" s="2" t="s">
        <v>3043</v>
      </c>
      <c r="E503" s="2" t="s">
        <v>2708</v>
      </c>
    </row>
    <row r="504" spans="1:5" x14ac:dyDescent="0.3">
      <c r="A504" s="2" t="s">
        <v>896</v>
      </c>
      <c r="B504" s="2" t="s">
        <v>2566</v>
      </c>
      <c r="C504" s="2" t="s">
        <v>2709</v>
      </c>
      <c r="D504" s="2" t="s">
        <v>2710</v>
      </c>
      <c r="E504" s="2" t="s">
        <v>2692</v>
      </c>
    </row>
    <row r="505" spans="1:5" x14ac:dyDescent="0.3">
      <c r="A505" s="2" t="s">
        <v>931</v>
      </c>
      <c r="B505" s="2" t="s">
        <v>2575</v>
      </c>
      <c r="C505" s="2" t="s">
        <v>2704</v>
      </c>
      <c r="D505" s="2" t="s">
        <v>2705</v>
      </c>
      <c r="E505" s="2" t="s">
        <v>2692</v>
      </c>
    </row>
    <row r="506" spans="1:5" x14ac:dyDescent="0.3">
      <c r="A506" s="2" t="s">
        <v>931</v>
      </c>
      <c r="B506" s="2" t="s">
        <v>2575</v>
      </c>
      <c r="C506" s="2" t="s">
        <v>2700</v>
      </c>
      <c r="D506" s="2" t="s">
        <v>2701</v>
      </c>
      <c r="E506" s="2" t="s">
        <v>2699</v>
      </c>
    </row>
    <row r="507" spans="1:5" x14ac:dyDescent="0.3">
      <c r="A507" s="2" t="s">
        <v>931</v>
      </c>
      <c r="B507" s="2" t="s">
        <v>2575</v>
      </c>
      <c r="C507" s="2" t="s">
        <v>2711</v>
      </c>
      <c r="D507" s="2" t="s">
        <v>2712</v>
      </c>
      <c r="E507" s="2" t="s">
        <v>2699</v>
      </c>
    </row>
    <row r="508" spans="1:5" x14ac:dyDescent="0.3">
      <c r="A508" s="2" t="s">
        <v>931</v>
      </c>
      <c r="B508" s="2" t="s">
        <v>2575</v>
      </c>
      <c r="C508" s="2" t="s">
        <v>2706</v>
      </c>
      <c r="D508" s="2" t="s">
        <v>2707</v>
      </c>
      <c r="E508" s="2" t="s">
        <v>2708</v>
      </c>
    </row>
    <row r="509" spans="1:5" x14ac:dyDescent="0.3">
      <c r="A509" s="2" t="s">
        <v>931</v>
      </c>
      <c r="B509" s="2" t="s">
        <v>2575</v>
      </c>
      <c r="C509" s="2" t="s">
        <v>2693</v>
      </c>
      <c r="D509" s="2" t="s">
        <v>2694</v>
      </c>
      <c r="E509" s="2" t="s">
        <v>2692</v>
      </c>
    </row>
    <row r="510" spans="1:5" x14ac:dyDescent="0.3">
      <c r="A510" s="2" t="s">
        <v>1051</v>
      </c>
      <c r="B510" s="2" t="s">
        <v>2564</v>
      </c>
      <c r="C510" s="2" t="s">
        <v>2704</v>
      </c>
      <c r="D510" s="2" t="s">
        <v>2705</v>
      </c>
      <c r="E510" s="2" t="s">
        <v>2692</v>
      </c>
    </row>
    <row r="511" spans="1:5" x14ac:dyDescent="0.3">
      <c r="A511" s="2" t="s">
        <v>1051</v>
      </c>
      <c r="B511" s="2" t="s">
        <v>2564</v>
      </c>
      <c r="C511" s="2" t="s">
        <v>2700</v>
      </c>
      <c r="D511" s="2" t="s">
        <v>2701</v>
      </c>
      <c r="E511" s="2" t="s">
        <v>2699</v>
      </c>
    </row>
    <row r="512" spans="1:5" x14ac:dyDescent="0.3">
      <c r="A512" s="2" t="s">
        <v>1051</v>
      </c>
      <c r="B512" s="2" t="s">
        <v>2564</v>
      </c>
      <c r="C512" s="2" t="s">
        <v>2711</v>
      </c>
      <c r="D512" s="2" t="s">
        <v>2712</v>
      </c>
      <c r="E512" s="2" t="s">
        <v>2699</v>
      </c>
    </row>
    <row r="513" spans="1:5" x14ac:dyDescent="0.3">
      <c r="A513" s="2" t="s">
        <v>1051</v>
      </c>
      <c r="B513" s="2" t="s">
        <v>2564</v>
      </c>
      <c r="C513" s="2" t="s">
        <v>2706</v>
      </c>
      <c r="D513" s="2" t="s">
        <v>2707</v>
      </c>
      <c r="E513" s="2" t="s">
        <v>2708</v>
      </c>
    </row>
    <row r="514" spans="1:5" x14ac:dyDescent="0.3">
      <c r="A514" s="2" t="s">
        <v>1051</v>
      </c>
      <c r="B514" s="2" t="s">
        <v>2564</v>
      </c>
      <c r="C514" s="2" t="s">
        <v>2693</v>
      </c>
      <c r="D514" s="2" t="s">
        <v>2694</v>
      </c>
      <c r="E514" s="2" t="s">
        <v>2692</v>
      </c>
    </row>
    <row r="515" spans="1:5" x14ac:dyDescent="0.3">
      <c r="A515" s="2" t="s">
        <v>1099</v>
      </c>
      <c r="B515" s="2" t="s">
        <v>2894</v>
      </c>
      <c r="C515" s="2" t="s">
        <v>2704</v>
      </c>
      <c r="D515" s="2" t="s">
        <v>2705</v>
      </c>
      <c r="E515" s="2" t="s">
        <v>2692</v>
      </c>
    </row>
    <row r="516" spans="1:5" x14ac:dyDescent="0.3">
      <c r="A516" s="2" t="s">
        <v>1099</v>
      </c>
      <c r="B516" s="2" t="s">
        <v>2894</v>
      </c>
      <c r="C516" s="2" t="s">
        <v>2700</v>
      </c>
      <c r="D516" s="2" t="s">
        <v>2701</v>
      </c>
      <c r="E516" s="2" t="s">
        <v>2699</v>
      </c>
    </row>
    <row r="517" spans="1:5" x14ac:dyDescent="0.3">
      <c r="A517" s="2" t="s">
        <v>1099</v>
      </c>
      <c r="B517" s="2" t="s">
        <v>2894</v>
      </c>
      <c r="C517" s="2" t="s">
        <v>2711</v>
      </c>
      <c r="D517" s="2" t="s">
        <v>2712</v>
      </c>
      <c r="E517" s="2" t="s">
        <v>2699</v>
      </c>
    </row>
    <row r="518" spans="1:5" x14ac:dyDescent="0.3">
      <c r="A518" s="2" t="s">
        <v>1099</v>
      </c>
      <c r="B518" s="2" t="s">
        <v>2894</v>
      </c>
      <c r="C518" s="2" t="s">
        <v>2706</v>
      </c>
      <c r="D518" s="2" t="s">
        <v>2707</v>
      </c>
      <c r="E518" s="2" t="s">
        <v>2708</v>
      </c>
    </row>
    <row r="519" spans="1:5" x14ac:dyDescent="0.3">
      <c r="A519" s="2" t="s">
        <v>1099</v>
      </c>
      <c r="B519" s="2" t="s">
        <v>2894</v>
      </c>
      <c r="C519" s="2" t="s">
        <v>2693</v>
      </c>
      <c r="D519" s="2" t="s">
        <v>2694</v>
      </c>
      <c r="E519" s="2" t="s">
        <v>2692</v>
      </c>
    </row>
    <row r="520" spans="1:5" x14ac:dyDescent="0.3">
      <c r="A520" s="2" t="s">
        <v>1003</v>
      </c>
      <c r="B520" s="2" t="s">
        <v>2622</v>
      </c>
      <c r="C520" s="2" t="s">
        <v>2704</v>
      </c>
      <c r="D520" s="2" t="s">
        <v>2705</v>
      </c>
      <c r="E520" s="2" t="s">
        <v>2692</v>
      </c>
    </row>
    <row r="521" spans="1:5" x14ac:dyDescent="0.3">
      <c r="A521" s="2" t="s">
        <v>1003</v>
      </c>
      <c r="B521" s="2" t="s">
        <v>2622</v>
      </c>
      <c r="C521" s="2" t="s">
        <v>2700</v>
      </c>
      <c r="D521" s="2" t="s">
        <v>2701</v>
      </c>
      <c r="E521" s="2" t="s">
        <v>2699</v>
      </c>
    </row>
    <row r="522" spans="1:5" x14ac:dyDescent="0.3">
      <c r="A522" s="2" t="s">
        <v>1003</v>
      </c>
      <c r="B522" s="2" t="s">
        <v>2622</v>
      </c>
      <c r="C522" s="2" t="s">
        <v>2711</v>
      </c>
      <c r="D522" s="2" t="s">
        <v>2712</v>
      </c>
      <c r="E522" s="2" t="s">
        <v>2699</v>
      </c>
    </row>
    <row r="523" spans="1:5" x14ac:dyDescent="0.3">
      <c r="A523" s="2" t="s">
        <v>1003</v>
      </c>
      <c r="B523" s="2" t="s">
        <v>2622</v>
      </c>
      <c r="C523" s="2" t="s">
        <v>2706</v>
      </c>
      <c r="D523" s="2" t="s">
        <v>2707</v>
      </c>
      <c r="E523" s="2" t="s">
        <v>2708</v>
      </c>
    </row>
    <row r="524" spans="1:5" x14ac:dyDescent="0.3">
      <c r="A524" s="2" t="s">
        <v>1003</v>
      </c>
      <c r="B524" s="2" t="s">
        <v>2622</v>
      </c>
      <c r="C524" s="2" t="s">
        <v>2693</v>
      </c>
      <c r="D524" s="2" t="s">
        <v>2694</v>
      </c>
      <c r="E524" s="2" t="s">
        <v>2692</v>
      </c>
    </row>
    <row r="525" spans="1:5" x14ac:dyDescent="0.3">
      <c r="A525" s="2" t="s">
        <v>1140</v>
      </c>
      <c r="B525" s="2" t="s">
        <v>2566</v>
      </c>
      <c r="C525" s="2" t="s">
        <v>2704</v>
      </c>
      <c r="D525" s="2" t="s">
        <v>2705</v>
      </c>
      <c r="E525" s="2" t="s">
        <v>2692</v>
      </c>
    </row>
    <row r="526" spans="1:5" x14ac:dyDescent="0.3">
      <c r="A526" s="2" t="s">
        <v>1140</v>
      </c>
      <c r="B526" s="2" t="s">
        <v>2566</v>
      </c>
      <c r="C526" s="2" t="s">
        <v>2700</v>
      </c>
      <c r="D526" s="2" t="s">
        <v>2701</v>
      </c>
      <c r="E526" s="2" t="s">
        <v>2699</v>
      </c>
    </row>
    <row r="527" spans="1:5" x14ac:dyDescent="0.3">
      <c r="A527" s="2" t="s">
        <v>1140</v>
      </c>
      <c r="B527" s="2" t="s">
        <v>2566</v>
      </c>
      <c r="C527" s="2" t="s">
        <v>2711</v>
      </c>
      <c r="D527" s="2" t="s">
        <v>2712</v>
      </c>
      <c r="E527" s="2" t="s">
        <v>2699</v>
      </c>
    </row>
    <row r="528" spans="1:5" x14ac:dyDescent="0.3">
      <c r="A528" s="2" t="s">
        <v>1140</v>
      </c>
      <c r="B528" s="2" t="s">
        <v>2566</v>
      </c>
      <c r="C528" s="2" t="s">
        <v>2706</v>
      </c>
      <c r="D528" s="2" t="s">
        <v>2707</v>
      </c>
      <c r="E528" s="2" t="s">
        <v>2708</v>
      </c>
    </row>
    <row r="529" spans="1:5" x14ac:dyDescent="0.3">
      <c r="A529" s="2" t="s">
        <v>1140</v>
      </c>
      <c r="B529" s="2" t="s">
        <v>2566</v>
      </c>
      <c r="C529" s="2" t="s">
        <v>2693</v>
      </c>
      <c r="D529" s="2" t="s">
        <v>2694</v>
      </c>
      <c r="E529" s="2" t="s">
        <v>2692</v>
      </c>
    </row>
    <row r="530" spans="1:5" x14ac:dyDescent="0.3">
      <c r="A530" s="2" t="s">
        <v>967</v>
      </c>
      <c r="B530" s="2" t="s">
        <v>2552</v>
      </c>
      <c r="C530" s="2" t="s">
        <v>2704</v>
      </c>
      <c r="D530" s="2" t="s">
        <v>2705</v>
      </c>
      <c r="E530" s="2" t="s">
        <v>2692</v>
      </c>
    </row>
    <row r="531" spans="1:5" x14ac:dyDescent="0.3">
      <c r="A531" s="2" t="s">
        <v>967</v>
      </c>
      <c r="B531" s="2" t="s">
        <v>2552</v>
      </c>
      <c r="C531" s="2" t="s">
        <v>2700</v>
      </c>
      <c r="D531" s="2" t="s">
        <v>2701</v>
      </c>
      <c r="E531" s="2" t="s">
        <v>2699</v>
      </c>
    </row>
    <row r="532" spans="1:5" x14ac:dyDescent="0.3">
      <c r="A532" s="2" t="s">
        <v>967</v>
      </c>
      <c r="B532" s="2" t="s">
        <v>2552</v>
      </c>
      <c r="C532" s="2" t="s">
        <v>2711</v>
      </c>
      <c r="D532" s="2" t="s">
        <v>2712</v>
      </c>
      <c r="E532" s="2" t="s">
        <v>2699</v>
      </c>
    </row>
    <row r="533" spans="1:5" x14ac:dyDescent="0.3">
      <c r="A533" s="2" t="s">
        <v>967</v>
      </c>
      <c r="B533" s="2" t="s">
        <v>2552</v>
      </c>
      <c r="C533" s="2" t="s">
        <v>2706</v>
      </c>
      <c r="D533" s="2" t="s">
        <v>2707</v>
      </c>
      <c r="E533" s="2" t="s">
        <v>2708</v>
      </c>
    </row>
    <row r="534" spans="1:5" x14ac:dyDescent="0.3">
      <c r="A534" s="2" t="s">
        <v>967</v>
      </c>
      <c r="B534" s="2" t="s">
        <v>2552</v>
      </c>
      <c r="C534" s="2" t="s">
        <v>2693</v>
      </c>
      <c r="D534" s="2" t="s">
        <v>2694</v>
      </c>
      <c r="E534" s="2" t="s">
        <v>2692</v>
      </c>
    </row>
    <row r="535" spans="1:5" x14ac:dyDescent="0.3">
      <c r="A535" s="2" t="s">
        <v>1060</v>
      </c>
      <c r="B535" s="2" t="s">
        <v>2651</v>
      </c>
      <c r="C535" s="2" t="s">
        <v>2704</v>
      </c>
      <c r="D535" s="2" t="s">
        <v>2705</v>
      </c>
      <c r="E535" s="2" t="s">
        <v>2692</v>
      </c>
    </row>
    <row r="536" spans="1:5" x14ac:dyDescent="0.3">
      <c r="A536" s="2" t="s">
        <v>1060</v>
      </c>
      <c r="B536" s="2" t="s">
        <v>2651</v>
      </c>
      <c r="C536" s="2" t="s">
        <v>2700</v>
      </c>
      <c r="D536" s="2" t="s">
        <v>2701</v>
      </c>
      <c r="E536" s="2" t="s">
        <v>2699</v>
      </c>
    </row>
    <row r="537" spans="1:5" x14ac:dyDescent="0.3">
      <c r="A537" s="2" t="s">
        <v>1060</v>
      </c>
      <c r="B537" s="2" t="s">
        <v>2651</v>
      </c>
      <c r="C537" s="2" t="s">
        <v>2711</v>
      </c>
      <c r="D537" s="2" t="s">
        <v>2712</v>
      </c>
      <c r="E537" s="2" t="s">
        <v>2699</v>
      </c>
    </row>
    <row r="538" spans="1:5" x14ac:dyDescent="0.3">
      <c r="A538" s="2" t="s">
        <v>1060</v>
      </c>
      <c r="B538" s="2" t="s">
        <v>2651</v>
      </c>
      <c r="C538" s="2" t="s">
        <v>2706</v>
      </c>
      <c r="D538" s="2" t="s">
        <v>2707</v>
      </c>
      <c r="E538" s="2" t="s">
        <v>2708</v>
      </c>
    </row>
    <row r="539" spans="1:5" x14ac:dyDescent="0.3">
      <c r="A539" s="2" t="s">
        <v>1060</v>
      </c>
      <c r="B539" s="2" t="s">
        <v>2651</v>
      </c>
      <c r="C539" s="2" t="s">
        <v>2693</v>
      </c>
      <c r="D539" s="2" t="s">
        <v>2694</v>
      </c>
      <c r="E539" s="2" t="s">
        <v>2692</v>
      </c>
    </row>
    <row r="540" spans="1:5" x14ac:dyDescent="0.3">
      <c r="A540" s="2" t="s">
        <v>872</v>
      </c>
      <c r="B540" s="2" t="s">
        <v>2628</v>
      </c>
      <c r="C540" s="2" t="s">
        <v>2704</v>
      </c>
      <c r="D540" s="2" t="s">
        <v>2705</v>
      </c>
      <c r="E540" s="2" t="s">
        <v>2692</v>
      </c>
    </row>
    <row r="541" spans="1:5" x14ac:dyDescent="0.3">
      <c r="A541" s="2" t="s">
        <v>872</v>
      </c>
      <c r="B541" s="2" t="s">
        <v>2628</v>
      </c>
      <c r="C541" s="2" t="s">
        <v>2700</v>
      </c>
      <c r="D541" s="2" t="s">
        <v>2701</v>
      </c>
      <c r="E541" s="2" t="s">
        <v>2699</v>
      </c>
    </row>
    <row r="542" spans="1:5" x14ac:dyDescent="0.3">
      <c r="A542" s="2" t="s">
        <v>872</v>
      </c>
      <c r="B542" s="2" t="s">
        <v>2628</v>
      </c>
      <c r="C542" s="2" t="s">
        <v>2711</v>
      </c>
      <c r="D542" s="2" t="s">
        <v>2712</v>
      </c>
      <c r="E542" s="2" t="s">
        <v>2699</v>
      </c>
    </row>
    <row r="543" spans="1:5" x14ac:dyDescent="0.3">
      <c r="A543" s="2" t="s">
        <v>872</v>
      </c>
      <c r="B543" s="2" t="s">
        <v>2628</v>
      </c>
      <c r="C543" s="2" t="s">
        <v>2706</v>
      </c>
      <c r="D543" s="2" t="s">
        <v>2707</v>
      </c>
      <c r="E543" s="2" t="s">
        <v>2708</v>
      </c>
    </row>
    <row r="544" spans="1:5" x14ac:dyDescent="0.3">
      <c r="A544" s="2" t="s">
        <v>872</v>
      </c>
      <c r="B544" s="2" t="s">
        <v>2628</v>
      </c>
      <c r="C544" s="2" t="s">
        <v>2693</v>
      </c>
      <c r="D544" s="2" t="s">
        <v>2694</v>
      </c>
      <c r="E544" s="2" t="s">
        <v>2692</v>
      </c>
    </row>
    <row r="545" spans="1:5" x14ac:dyDescent="0.3">
      <c r="A545" s="2" t="s">
        <v>851</v>
      </c>
      <c r="B545" s="2" t="s">
        <v>2888</v>
      </c>
      <c r="C545" s="2" t="s">
        <v>2767</v>
      </c>
      <c r="D545" s="2" t="s">
        <v>2768</v>
      </c>
      <c r="E545" s="2" t="s">
        <v>2692</v>
      </c>
    </row>
    <row r="546" spans="1:5" x14ac:dyDescent="0.3">
      <c r="A546" s="2" t="s">
        <v>851</v>
      </c>
      <c r="B546" s="2" t="s">
        <v>2888</v>
      </c>
      <c r="C546" s="2" t="s">
        <v>2693</v>
      </c>
      <c r="D546" s="2" t="s">
        <v>2694</v>
      </c>
      <c r="E546" s="2" t="s">
        <v>2692</v>
      </c>
    </row>
    <row r="547" spans="1:5" x14ac:dyDescent="0.3">
      <c r="A547" s="2" t="s">
        <v>851</v>
      </c>
      <c r="B547" s="2" t="s">
        <v>2888</v>
      </c>
      <c r="C547" s="2" t="s">
        <v>2711</v>
      </c>
      <c r="D547" s="2" t="s">
        <v>2712</v>
      </c>
      <c r="E547" s="2" t="s">
        <v>2699</v>
      </c>
    </row>
    <row r="548" spans="1:5" x14ac:dyDescent="0.3">
      <c r="A548" s="2" t="s">
        <v>851</v>
      </c>
      <c r="B548" s="2" t="s">
        <v>2888</v>
      </c>
      <c r="C548" s="2" t="s">
        <v>2700</v>
      </c>
      <c r="D548" s="2" t="s">
        <v>2701</v>
      </c>
      <c r="E548" s="2" t="s">
        <v>2699</v>
      </c>
    </row>
    <row r="549" spans="1:5" x14ac:dyDescent="0.3">
      <c r="A549" s="2" t="s">
        <v>851</v>
      </c>
      <c r="B549" s="2" t="s">
        <v>2888</v>
      </c>
      <c r="C549" s="2" t="s">
        <v>2704</v>
      </c>
      <c r="D549" s="2" t="s">
        <v>2705</v>
      </c>
      <c r="E549" s="2" t="s">
        <v>2692</v>
      </c>
    </row>
    <row r="550" spans="1:5" x14ac:dyDescent="0.3">
      <c r="A550" s="2" t="s">
        <v>851</v>
      </c>
      <c r="B550" s="2" t="s">
        <v>2888</v>
      </c>
      <c r="C550" s="2" t="s">
        <v>2747</v>
      </c>
      <c r="D550" s="2" t="s">
        <v>2748</v>
      </c>
      <c r="E550" s="2" t="s">
        <v>2692</v>
      </c>
    </row>
    <row r="551" spans="1:5" x14ac:dyDescent="0.3">
      <c r="A551" s="2" t="s">
        <v>851</v>
      </c>
      <c r="B551" s="2" t="s">
        <v>2888</v>
      </c>
      <c r="C551" s="2" t="s">
        <v>2706</v>
      </c>
      <c r="D551" s="2" t="s">
        <v>2707</v>
      </c>
      <c r="E551" s="2" t="s">
        <v>2708</v>
      </c>
    </row>
    <row r="552" spans="1:5" x14ac:dyDescent="0.3">
      <c r="A552" s="2" t="s">
        <v>1048</v>
      </c>
      <c r="B552" s="2" t="s">
        <v>2556</v>
      </c>
      <c r="C552" s="2" t="s">
        <v>3044</v>
      </c>
      <c r="D552" s="2" t="s">
        <v>3045</v>
      </c>
      <c r="E552" s="2" t="s">
        <v>2692</v>
      </c>
    </row>
    <row r="553" spans="1:5" x14ac:dyDescent="0.3">
      <c r="A553" s="2" t="s">
        <v>1048</v>
      </c>
      <c r="B553" s="2" t="s">
        <v>2556</v>
      </c>
      <c r="C553" s="2" t="s">
        <v>3028</v>
      </c>
      <c r="D553" s="2" t="s">
        <v>3029</v>
      </c>
      <c r="E553" s="2" t="s">
        <v>2692</v>
      </c>
    </row>
    <row r="554" spans="1:5" x14ac:dyDescent="0.3">
      <c r="A554" s="2" t="s">
        <v>1048</v>
      </c>
      <c r="B554" s="2" t="s">
        <v>2556</v>
      </c>
      <c r="C554" s="2" t="s">
        <v>2693</v>
      </c>
      <c r="D554" s="2" t="s">
        <v>2694</v>
      </c>
      <c r="E554" s="2" t="s">
        <v>2692</v>
      </c>
    </row>
    <row r="555" spans="1:5" x14ac:dyDescent="0.3">
      <c r="A555" s="2" t="s">
        <v>1048</v>
      </c>
      <c r="B555" s="2" t="s">
        <v>2556</v>
      </c>
      <c r="C555" s="2" t="s">
        <v>2711</v>
      </c>
      <c r="D555" s="2" t="s">
        <v>2712</v>
      </c>
      <c r="E555" s="2" t="s">
        <v>2699</v>
      </c>
    </row>
    <row r="556" spans="1:5" x14ac:dyDescent="0.3">
      <c r="A556" s="2" t="s">
        <v>1048</v>
      </c>
      <c r="B556" s="2" t="s">
        <v>2556</v>
      </c>
      <c r="C556" s="2" t="s">
        <v>2700</v>
      </c>
      <c r="D556" s="2" t="s">
        <v>2701</v>
      </c>
      <c r="E556" s="2" t="s">
        <v>2699</v>
      </c>
    </row>
    <row r="557" spans="1:5" x14ac:dyDescent="0.3">
      <c r="A557" s="2" t="s">
        <v>1048</v>
      </c>
      <c r="B557" s="2" t="s">
        <v>2556</v>
      </c>
      <c r="C557" s="2" t="s">
        <v>2829</v>
      </c>
      <c r="D557" s="2" t="s">
        <v>2830</v>
      </c>
      <c r="E557" s="2" t="s">
        <v>2692</v>
      </c>
    </row>
    <row r="558" spans="1:5" x14ac:dyDescent="0.3">
      <c r="A558" s="2" t="s">
        <v>1048</v>
      </c>
      <c r="B558" s="2" t="s">
        <v>2556</v>
      </c>
      <c r="C558" s="2" t="s">
        <v>2704</v>
      </c>
      <c r="D558" s="2" t="s">
        <v>2705</v>
      </c>
      <c r="E558" s="2" t="s">
        <v>2692</v>
      </c>
    </row>
    <row r="559" spans="1:5" x14ac:dyDescent="0.3">
      <c r="A559" s="2" t="s">
        <v>1048</v>
      </c>
      <c r="B559" s="2" t="s">
        <v>2556</v>
      </c>
      <c r="C559" s="2" t="s">
        <v>2706</v>
      </c>
      <c r="D559" s="2" t="s">
        <v>2707</v>
      </c>
      <c r="E559" s="2" t="s">
        <v>2708</v>
      </c>
    </row>
    <row r="560" spans="1:5" x14ac:dyDescent="0.3">
      <c r="A560" s="2" t="s">
        <v>937</v>
      </c>
      <c r="B560" s="2" t="s">
        <v>2554</v>
      </c>
      <c r="C560" s="2" t="s">
        <v>2693</v>
      </c>
      <c r="D560" s="2" t="s">
        <v>2694</v>
      </c>
      <c r="E560" s="2" t="s">
        <v>2692</v>
      </c>
    </row>
    <row r="561" spans="1:5" x14ac:dyDescent="0.3">
      <c r="A561" s="2" t="s">
        <v>937</v>
      </c>
      <c r="B561" s="2" t="s">
        <v>2554</v>
      </c>
      <c r="C561" s="2" t="s">
        <v>2711</v>
      </c>
      <c r="D561" s="2" t="s">
        <v>2712</v>
      </c>
      <c r="E561" s="2" t="s">
        <v>2699</v>
      </c>
    </row>
    <row r="562" spans="1:5" x14ac:dyDescent="0.3">
      <c r="A562" s="2" t="s">
        <v>937</v>
      </c>
      <c r="B562" s="2" t="s">
        <v>2554</v>
      </c>
      <c r="C562" s="2" t="s">
        <v>2700</v>
      </c>
      <c r="D562" s="2" t="s">
        <v>2701</v>
      </c>
      <c r="E562" s="2" t="s">
        <v>2699</v>
      </c>
    </row>
    <row r="563" spans="1:5" x14ac:dyDescent="0.3">
      <c r="A563" s="2" t="s">
        <v>937</v>
      </c>
      <c r="B563" s="2" t="s">
        <v>2554</v>
      </c>
      <c r="C563" s="2" t="s">
        <v>2704</v>
      </c>
      <c r="D563" s="2" t="s">
        <v>2705</v>
      </c>
      <c r="E563" s="2" t="s">
        <v>2692</v>
      </c>
    </row>
    <row r="564" spans="1:5" x14ac:dyDescent="0.3">
      <c r="A564" s="2" t="s">
        <v>937</v>
      </c>
      <c r="B564" s="2" t="s">
        <v>2554</v>
      </c>
      <c r="C564" s="2" t="s">
        <v>2706</v>
      </c>
      <c r="D564" s="2" t="s">
        <v>2707</v>
      </c>
      <c r="E564" s="2" t="s">
        <v>2708</v>
      </c>
    </row>
    <row r="565" spans="1:5" x14ac:dyDescent="0.3">
      <c r="A565" s="2" t="s">
        <v>955</v>
      </c>
      <c r="B565" s="2" t="s">
        <v>2589</v>
      </c>
      <c r="C565" s="2" t="s">
        <v>2704</v>
      </c>
      <c r="D565" s="2" t="s">
        <v>2705</v>
      </c>
      <c r="E565" s="2" t="s">
        <v>2692</v>
      </c>
    </row>
    <row r="566" spans="1:5" x14ac:dyDescent="0.3">
      <c r="A566" s="2" t="s">
        <v>955</v>
      </c>
      <c r="B566" s="2" t="s">
        <v>2589</v>
      </c>
      <c r="C566" s="2" t="s">
        <v>2700</v>
      </c>
      <c r="D566" s="2" t="s">
        <v>2701</v>
      </c>
      <c r="E566" s="2" t="s">
        <v>2699</v>
      </c>
    </row>
    <row r="567" spans="1:5" x14ac:dyDescent="0.3">
      <c r="A567" s="2" t="s">
        <v>955</v>
      </c>
      <c r="B567" s="2" t="s">
        <v>2589</v>
      </c>
      <c r="C567" s="2" t="s">
        <v>2711</v>
      </c>
      <c r="D567" s="2" t="s">
        <v>2712</v>
      </c>
      <c r="E567" s="2" t="s">
        <v>2699</v>
      </c>
    </row>
    <row r="568" spans="1:5" x14ac:dyDescent="0.3">
      <c r="A568" s="2" t="s">
        <v>955</v>
      </c>
      <c r="B568" s="2" t="s">
        <v>2589</v>
      </c>
      <c r="C568" s="2" t="s">
        <v>2706</v>
      </c>
      <c r="D568" s="2" t="s">
        <v>2707</v>
      </c>
      <c r="E568" s="2" t="s">
        <v>2708</v>
      </c>
    </row>
    <row r="569" spans="1:5" x14ac:dyDescent="0.3">
      <c r="A569" s="2" t="s">
        <v>955</v>
      </c>
      <c r="B569" s="2" t="s">
        <v>2589</v>
      </c>
      <c r="C569" s="2" t="s">
        <v>2693</v>
      </c>
      <c r="D569" s="2" t="s">
        <v>2694</v>
      </c>
      <c r="E569" s="2" t="s">
        <v>2692</v>
      </c>
    </row>
    <row r="570" spans="1:5" x14ac:dyDescent="0.3">
      <c r="A570" s="2" t="s">
        <v>1000</v>
      </c>
      <c r="B570" s="2" t="s">
        <v>2621</v>
      </c>
      <c r="C570" s="2" t="s">
        <v>2704</v>
      </c>
      <c r="D570" s="2" t="s">
        <v>2705</v>
      </c>
      <c r="E570" s="2" t="s">
        <v>2692</v>
      </c>
    </row>
    <row r="571" spans="1:5" x14ac:dyDescent="0.3">
      <c r="A571" s="2" t="s">
        <v>1000</v>
      </c>
      <c r="B571" s="2" t="s">
        <v>2621</v>
      </c>
      <c r="C571" s="2" t="s">
        <v>2700</v>
      </c>
      <c r="D571" s="2" t="s">
        <v>2701</v>
      </c>
      <c r="E571" s="2" t="s">
        <v>2699</v>
      </c>
    </row>
    <row r="572" spans="1:5" x14ac:dyDescent="0.3">
      <c r="A572" s="2" t="s">
        <v>1000</v>
      </c>
      <c r="B572" s="2" t="s">
        <v>2621</v>
      </c>
      <c r="C572" s="2" t="s">
        <v>2711</v>
      </c>
      <c r="D572" s="2" t="s">
        <v>2712</v>
      </c>
      <c r="E572" s="2" t="s">
        <v>2699</v>
      </c>
    </row>
    <row r="573" spans="1:5" x14ac:dyDescent="0.3">
      <c r="A573" s="2" t="s">
        <v>1000</v>
      </c>
      <c r="B573" s="2" t="s">
        <v>2621</v>
      </c>
      <c r="C573" s="2" t="s">
        <v>2706</v>
      </c>
      <c r="D573" s="2" t="s">
        <v>2707</v>
      </c>
      <c r="E573" s="2" t="s">
        <v>2708</v>
      </c>
    </row>
    <row r="574" spans="1:5" x14ac:dyDescent="0.3">
      <c r="A574" s="2" t="s">
        <v>1000</v>
      </c>
      <c r="B574" s="2" t="s">
        <v>2621</v>
      </c>
      <c r="C574" s="2" t="s">
        <v>2693</v>
      </c>
      <c r="D574" s="2" t="s">
        <v>2694</v>
      </c>
      <c r="E574" s="2" t="s">
        <v>2692</v>
      </c>
    </row>
    <row r="575" spans="1:5" x14ac:dyDescent="0.3">
      <c r="A575" s="2" t="s">
        <v>799</v>
      </c>
      <c r="B575" s="2" t="s">
        <v>2640</v>
      </c>
      <c r="C575" s="2" t="s">
        <v>2704</v>
      </c>
      <c r="D575" s="2" t="s">
        <v>2705</v>
      </c>
      <c r="E575" s="2" t="s">
        <v>2692</v>
      </c>
    </row>
    <row r="576" spans="1:5" x14ac:dyDescent="0.3">
      <c r="A576" s="2" t="s">
        <v>799</v>
      </c>
      <c r="B576" s="2" t="s">
        <v>2640</v>
      </c>
      <c r="C576" s="2" t="s">
        <v>2700</v>
      </c>
      <c r="D576" s="2" t="s">
        <v>2701</v>
      </c>
      <c r="E576" s="2" t="s">
        <v>2699</v>
      </c>
    </row>
    <row r="577" spans="1:5" x14ac:dyDescent="0.3">
      <c r="A577" s="2" t="s">
        <v>799</v>
      </c>
      <c r="B577" s="2" t="s">
        <v>2640</v>
      </c>
      <c r="C577" s="2" t="s">
        <v>2711</v>
      </c>
      <c r="D577" s="2" t="s">
        <v>2712</v>
      </c>
      <c r="E577" s="2" t="s">
        <v>2699</v>
      </c>
    </row>
    <row r="578" spans="1:5" x14ac:dyDescent="0.3">
      <c r="A578" s="2" t="s">
        <v>799</v>
      </c>
      <c r="B578" s="2" t="s">
        <v>2640</v>
      </c>
      <c r="C578" s="2" t="s">
        <v>2706</v>
      </c>
      <c r="D578" s="2" t="s">
        <v>2707</v>
      </c>
      <c r="E578" s="2" t="s">
        <v>2708</v>
      </c>
    </row>
    <row r="579" spans="1:5" x14ac:dyDescent="0.3">
      <c r="A579" s="2" t="s">
        <v>799</v>
      </c>
      <c r="B579" s="2" t="s">
        <v>2640</v>
      </c>
      <c r="C579" s="2" t="s">
        <v>2693</v>
      </c>
      <c r="D579" s="2" t="s">
        <v>2694</v>
      </c>
      <c r="E579" s="2" t="s">
        <v>2692</v>
      </c>
    </row>
    <row r="580" spans="1:5" x14ac:dyDescent="0.3">
      <c r="A580" s="2" t="s">
        <v>1054</v>
      </c>
      <c r="B580" s="2" t="s">
        <v>2640</v>
      </c>
      <c r="C580" s="2" t="s">
        <v>2704</v>
      </c>
      <c r="D580" s="2" t="s">
        <v>2705</v>
      </c>
      <c r="E580" s="2" t="s">
        <v>2692</v>
      </c>
    </row>
    <row r="581" spans="1:5" x14ac:dyDescent="0.3">
      <c r="A581" s="2" t="s">
        <v>1054</v>
      </c>
      <c r="B581" s="2" t="s">
        <v>2640</v>
      </c>
      <c r="C581" s="2" t="s">
        <v>2700</v>
      </c>
      <c r="D581" s="2" t="s">
        <v>2701</v>
      </c>
      <c r="E581" s="2" t="s">
        <v>2699</v>
      </c>
    </row>
    <row r="582" spans="1:5" x14ac:dyDescent="0.3">
      <c r="A582" s="2" t="s">
        <v>1054</v>
      </c>
      <c r="B582" s="2" t="s">
        <v>2640</v>
      </c>
      <c r="C582" s="2" t="s">
        <v>2711</v>
      </c>
      <c r="D582" s="2" t="s">
        <v>2712</v>
      </c>
      <c r="E582" s="2" t="s">
        <v>2699</v>
      </c>
    </row>
    <row r="583" spans="1:5" x14ac:dyDescent="0.3">
      <c r="A583" s="2" t="s">
        <v>1054</v>
      </c>
      <c r="B583" s="2" t="s">
        <v>2640</v>
      </c>
      <c r="C583" s="2" t="s">
        <v>2706</v>
      </c>
      <c r="D583" s="2" t="s">
        <v>2707</v>
      </c>
      <c r="E583" s="2" t="s">
        <v>2708</v>
      </c>
    </row>
    <row r="584" spans="1:5" x14ac:dyDescent="0.3">
      <c r="A584" s="2" t="s">
        <v>1054</v>
      </c>
      <c r="B584" s="2" t="s">
        <v>2640</v>
      </c>
      <c r="C584" s="2" t="s">
        <v>2693</v>
      </c>
      <c r="D584" s="2" t="s">
        <v>2694</v>
      </c>
      <c r="E584" s="2" t="s">
        <v>2692</v>
      </c>
    </row>
    <row r="585" spans="1:5" x14ac:dyDescent="0.3">
      <c r="A585" s="2" t="s">
        <v>823</v>
      </c>
      <c r="B585" s="2" t="s">
        <v>2975</v>
      </c>
      <c r="C585" s="2" t="s">
        <v>2704</v>
      </c>
      <c r="D585" s="2" t="s">
        <v>2705</v>
      </c>
      <c r="E585" s="2" t="s">
        <v>2692</v>
      </c>
    </row>
    <row r="586" spans="1:5" x14ac:dyDescent="0.3">
      <c r="A586" s="2" t="s">
        <v>823</v>
      </c>
      <c r="B586" s="2" t="s">
        <v>2975</v>
      </c>
      <c r="C586" s="2" t="s">
        <v>2700</v>
      </c>
      <c r="D586" s="2" t="s">
        <v>2701</v>
      </c>
      <c r="E586" s="2" t="s">
        <v>2699</v>
      </c>
    </row>
    <row r="587" spans="1:5" x14ac:dyDescent="0.3">
      <c r="A587" s="2" t="s">
        <v>823</v>
      </c>
      <c r="B587" s="2" t="s">
        <v>2975</v>
      </c>
      <c r="C587" s="2" t="s">
        <v>2711</v>
      </c>
      <c r="D587" s="2" t="s">
        <v>2712</v>
      </c>
      <c r="E587" s="2" t="s">
        <v>2699</v>
      </c>
    </row>
    <row r="588" spans="1:5" x14ac:dyDescent="0.3">
      <c r="A588" s="2" t="s">
        <v>823</v>
      </c>
      <c r="B588" s="2" t="s">
        <v>2975</v>
      </c>
      <c r="C588" s="2" t="s">
        <v>2706</v>
      </c>
      <c r="D588" s="2" t="s">
        <v>2707</v>
      </c>
      <c r="E588" s="2" t="s">
        <v>2708</v>
      </c>
    </row>
    <row r="589" spans="1:5" x14ac:dyDescent="0.3">
      <c r="A589" s="2" t="s">
        <v>823</v>
      </c>
      <c r="B589" s="2" t="s">
        <v>2975</v>
      </c>
      <c r="C589" s="2" t="s">
        <v>2693</v>
      </c>
      <c r="D589" s="2" t="s">
        <v>2694</v>
      </c>
      <c r="E589" s="2" t="s">
        <v>2692</v>
      </c>
    </row>
    <row r="590" spans="1:5" x14ac:dyDescent="0.3">
      <c r="A590" s="2" t="s">
        <v>1066</v>
      </c>
      <c r="B590" s="2" t="s">
        <v>2615</v>
      </c>
      <c r="C590" s="2" t="s">
        <v>2704</v>
      </c>
      <c r="D590" s="2" t="s">
        <v>2705</v>
      </c>
      <c r="E590" s="2" t="s">
        <v>2692</v>
      </c>
    </row>
    <row r="591" spans="1:5" x14ac:dyDescent="0.3">
      <c r="A591" s="2" t="s">
        <v>1066</v>
      </c>
      <c r="B591" s="2" t="s">
        <v>2615</v>
      </c>
      <c r="C591" s="2" t="s">
        <v>2779</v>
      </c>
      <c r="D591" s="2" t="s">
        <v>2780</v>
      </c>
      <c r="E591" s="2" t="s">
        <v>2692</v>
      </c>
    </row>
    <row r="592" spans="1:5" x14ac:dyDescent="0.3">
      <c r="A592" s="2" t="s">
        <v>1066</v>
      </c>
      <c r="B592" s="2" t="s">
        <v>2615</v>
      </c>
      <c r="C592" s="2" t="s">
        <v>2781</v>
      </c>
      <c r="D592" s="2" t="s">
        <v>2782</v>
      </c>
      <c r="E592" s="2" t="s">
        <v>2692</v>
      </c>
    </row>
    <row r="593" spans="1:5" x14ac:dyDescent="0.3">
      <c r="A593" s="2" t="s">
        <v>1066</v>
      </c>
      <c r="B593" s="2" t="s">
        <v>2615</v>
      </c>
      <c r="C593" s="2" t="s">
        <v>2783</v>
      </c>
      <c r="D593" s="2" t="s">
        <v>2784</v>
      </c>
      <c r="E593" s="2" t="s">
        <v>2692</v>
      </c>
    </row>
    <row r="594" spans="1:5" x14ac:dyDescent="0.3">
      <c r="A594" s="2" t="s">
        <v>1066</v>
      </c>
      <c r="B594" s="2" t="s">
        <v>2615</v>
      </c>
      <c r="C594" s="2" t="s">
        <v>2690</v>
      </c>
      <c r="D594" s="2" t="s">
        <v>2691</v>
      </c>
      <c r="E594" s="2" t="s">
        <v>2692</v>
      </c>
    </row>
    <row r="595" spans="1:5" x14ac:dyDescent="0.3">
      <c r="A595" s="2" t="s">
        <v>1066</v>
      </c>
      <c r="B595" s="2" t="s">
        <v>2615</v>
      </c>
      <c r="C595" s="2" t="s">
        <v>2785</v>
      </c>
      <c r="D595" s="2" t="s">
        <v>2786</v>
      </c>
      <c r="E595" s="2" t="s">
        <v>2692</v>
      </c>
    </row>
    <row r="596" spans="1:5" x14ac:dyDescent="0.3">
      <c r="A596" s="2" t="s">
        <v>1066</v>
      </c>
      <c r="B596" s="2" t="s">
        <v>2615</v>
      </c>
      <c r="C596" s="2" t="s">
        <v>2787</v>
      </c>
      <c r="D596" s="2" t="s">
        <v>2788</v>
      </c>
      <c r="E596" s="2" t="s">
        <v>2692</v>
      </c>
    </row>
    <row r="597" spans="1:5" x14ac:dyDescent="0.3">
      <c r="A597" s="2" t="s">
        <v>1066</v>
      </c>
      <c r="B597" s="2" t="s">
        <v>2615</v>
      </c>
      <c r="C597" s="2" t="s">
        <v>2789</v>
      </c>
      <c r="D597" s="2" t="s">
        <v>2790</v>
      </c>
      <c r="E597" s="2" t="s">
        <v>2692</v>
      </c>
    </row>
    <row r="598" spans="1:5" x14ac:dyDescent="0.3">
      <c r="A598" s="2" t="s">
        <v>1066</v>
      </c>
      <c r="B598" s="2" t="s">
        <v>2615</v>
      </c>
      <c r="C598" s="2" t="s">
        <v>2791</v>
      </c>
      <c r="D598" s="2" t="s">
        <v>2792</v>
      </c>
      <c r="E598" s="2" t="s">
        <v>2692</v>
      </c>
    </row>
    <row r="599" spans="1:5" x14ac:dyDescent="0.3">
      <c r="A599" s="2" t="s">
        <v>1066</v>
      </c>
      <c r="B599" s="2" t="s">
        <v>2615</v>
      </c>
      <c r="C599" s="2" t="s">
        <v>2793</v>
      </c>
      <c r="D599" s="2" t="s">
        <v>2794</v>
      </c>
      <c r="E599" s="2" t="s">
        <v>2692</v>
      </c>
    </row>
    <row r="600" spans="1:5" x14ac:dyDescent="0.3">
      <c r="A600" s="2" t="s">
        <v>1066</v>
      </c>
      <c r="B600" s="2" t="s">
        <v>2615</v>
      </c>
      <c r="C600" s="2" t="s">
        <v>2795</v>
      </c>
      <c r="D600" s="2" t="s">
        <v>2796</v>
      </c>
      <c r="E600" s="2" t="s">
        <v>2699</v>
      </c>
    </row>
    <row r="601" spans="1:5" x14ac:dyDescent="0.3">
      <c r="A601" s="2" t="s">
        <v>1066</v>
      </c>
      <c r="B601" s="2" t="s">
        <v>2615</v>
      </c>
      <c r="C601" s="2" t="s">
        <v>2797</v>
      </c>
      <c r="D601" s="2" t="s">
        <v>2798</v>
      </c>
      <c r="E601" s="2" t="s">
        <v>2692</v>
      </c>
    </row>
    <row r="602" spans="1:5" x14ac:dyDescent="0.3">
      <c r="A602" s="2" t="s">
        <v>1066</v>
      </c>
      <c r="B602" s="2" t="s">
        <v>2615</v>
      </c>
      <c r="C602" s="2" t="s">
        <v>2799</v>
      </c>
      <c r="D602" s="2" t="s">
        <v>2800</v>
      </c>
      <c r="E602" s="2" t="s">
        <v>2692</v>
      </c>
    </row>
    <row r="603" spans="1:5" x14ac:dyDescent="0.3">
      <c r="A603" s="2" t="s">
        <v>1066</v>
      </c>
      <c r="B603" s="2" t="s">
        <v>2615</v>
      </c>
      <c r="C603" s="2" t="s">
        <v>2801</v>
      </c>
      <c r="D603" s="2" t="s">
        <v>2802</v>
      </c>
      <c r="E603" s="2" t="s">
        <v>2692</v>
      </c>
    </row>
    <row r="604" spans="1:5" x14ac:dyDescent="0.3">
      <c r="A604" s="2" t="s">
        <v>1066</v>
      </c>
      <c r="B604" s="2" t="s">
        <v>2615</v>
      </c>
      <c r="C604" s="2" t="s">
        <v>2803</v>
      </c>
      <c r="D604" s="2" t="s">
        <v>2804</v>
      </c>
      <c r="E604" s="2" t="s">
        <v>2692</v>
      </c>
    </row>
    <row r="605" spans="1:5" x14ac:dyDescent="0.3">
      <c r="A605" s="2" t="s">
        <v>1066</v>
      </c>
      <c r="B605" s="2" t="s">
        <v>2615</v>
      </c>
      <c r="C605" s="2" t="s">
        <v>2805</v>
      </c>
      <c r="D605" s="2" t="s">
        <v>2806</v>
      </c>
      <c r="E605" s="2" t="s">
        <v>2692</v>
      </c>
    </row>
    <row r="606" spans="1:5" x14ac:dyDescent="0.3">
      <c r="A606" s="2" t="s">
        <v>1066</v>
      </c>
      <c r="B606" s="2" t="s">
        <v>2615</v>
      </c>
      <c r="C606" s="2" t="s">
        <v>2807</v>
      </c>
      <c r="D606" s="2" t="s">
        <v>2808</v>
      </c>
      <c r="E606" s="2" t="s">
        <v>2692</v>
      </c>
    </row>
    <row r="607" spans="1:5" x14ac:dyDescent="0.3">
      <c r="A607" s="2" t="s">
        <v>1066</v>
      </c>
      <c r="B607" s="2" t="s">
        <v>2615</v>
      </c>
      <c r="C607" s="2" t="s">
        <v>2697</v>
      </c>
      <c r="D607" s="2" t="s">
        <v>2698</v>
      </c>
      <c r="E607" s="2" t="s">
        <v>2699</v>
      </c>
    </row>
    <row r="608" spans="1:5" x14ac:dyDescent="0.3">
      <c r="A608" s="2" t="s">
        <v>1066</v>
      </c>
      <c r="B608" s="2" t="s">
        <v>2615</v>
      </c>
      <c r="C608" s="2" t="s">
        <v>2809</v>
      </c>
      <c r="D608" s="2" t="s">
        <v>2810</v>
      </c>
      <c r="E608" s="2" t="s">
        <v>2692</v>
      </c>
    </row>
    <row r="609" spans="1:5" x14ac:dyDescent="0.3">
      <c r="A609" s="2" t="s">
        <v>1066</v>
      </c>
      <c r="B609" s="2" t="s">
        <v>2615</v>
      </c>
      <c r="C609" s="2" t="s">
        <v>2811</v>
      </c>
      <c r="D609" s="2" t="s">
        <v>2812</v>
      </c>
      <c r="E609" s="2" t="s">
        <v>2692</v>
      </c>
    </row>
    <row r="610" spans="1:5" x14ac:dyDescent="0.3">
      <c r="A610" s="2" t="s">
        <v>1066</v>
      </c>
      <c r="B610" s="2" t="s">
        <v>2615</v>
      </c>
      <c r="C610" s="2" t="s">
        <v>2813</v>
      </c>
      <c r="D610" s="2" t="s">
        <v>2814</v>
      </c>
      <c r="E610" s="2" t="s">
        <v>2692</v>
      </c>
    </row>
    <row r="611" spans="1:5" x14ac:dyDescent="0.3">
      <c r="A611" s="2" t="s">
        <v>1066</v>
      </c>
      <c r="B611" s="2" t="s">
        <v>2615</v>
      </c>
      <c r="C611" s="2" t="s">
        <v>2815</v>
      </c>
      <c r="D611" s="2" t="s">
        <v>2816</v>
      </c>
      <c r="E611" s="2" t="s">
        <v>2692</v>
      </c>
    </row>
    <row r="612" spans="1:5" x14ac:dyDescent="0.3">
      <c r="A612" s="2" t="s">
        <v>1066</v>
      </c>
      <c r="B612" s="2" t="s">
        <v>2615</v>
      </c>
      <c r="C612" s="2" t="s">
        <v>2700</v>
      </c>
      <c r="D612" s="2" t="s">
        <v>2701</v>
      </c>
      <c r="E612" s="2" t="s">
        <v>2699</v>
      </c>
    </row>
    <row r="613" spans="1:5" x14ac:dyDescent="0.3">
      <c r="A613" s="2" t="s">
        <v>1066</v>
      </c>
      <c r="B613" s="2" t="s">
        <v>2615</v>
      </c>
      <c r="C613" s="2" t="s">
        <v>2817</v>
      </c>
      <c r="D613" s="2" t="s">
        <v>2818</v>
      </c>
      <c r="E613" s="2" t="s">
        <v>2692</v>
      </c>
    </row>
    <row r="614" spans="1:5" x14ac:dyDescent="0.3">
      <c r="A614" s="2" t="s">
        <v>1066</v>
      </c>
      <c r="B614" s="2" t="s">
        <v>2615</v>
      </c>
      <c r="C614" s="2" t="s">
        <v>2723</v>
      </c>
      <c r="D614" s="2" t="s">
        <v>2724</v>
      </c>
      <c r="E614" s="2" t="s">
        <v>2692</v>
      </c>
    </row>
    <row r="615" spans="1:5" x14ac:dyDescent="0.3">
      <c r="A615" s="2" t="s">
        <v>1066</v>
      </c>
      <c r="B615" s="2" t="s">
        <v>2615</v>
      </c>
      <c r="C615" s="2" t="s">
        <v>2819</v>
      </c>
      <c r="D615" s="2" t="s">
        <v>2820</v>
      </c>
      <c r="E615" s="2" t="s">
        <v>2692</v>
      </c>
    </row>
    <row r="616" spans="1:5" x14ac:dyDescent="0.3">
      <c r="A616" s="2" t="s">
        <v>1066</v>
      </c>
      <c r="B616" s="2" t="s">
        <v>2615</v>
      </c>
      <c r="C616" s="2" t="s">
        <v>2706</v>
      </c>
      <c r="D616" s="2" t="s">
        <v>2707</v>
      </c>
      <c r="E616" s="2" t="s">
        <v>2708</v>
      </c>
    </row>
    <row r="617" spans="1:5" x14ac:dyDescent="0.3">
      <c r="A617" s="2" t="s">
        <v>1066</v>
      </c>
      <c r="B617" s="2" t="s">
        <v>2615</v>
      </c>
      <c r="C617" s="2" t="s">
        <v>2821</v>
      </c>
      <c r="D617" s="2" t="s">
        <v>2822</v>
      </c>
      <c r="E617" s="2" t="s">
        <v>2692</v>
      </c>
    </row>
    <row r="618" spans="1:5" x14ac:dyDescent="0.3">
      <c r="A618" s="2" t="s">
        <v>1096</v>
      </c>
      <c r="B618" s="2" t="s">
        <v>2606</v>
      </c>
      <c r="C618" s="2" t="s">
        <v>2704</v>
      </c>
      <c r="D618" s="2" t="s">
        <v>2705</v>
      </c>
      <c r="E618" s="2" t="s">
        <v>2692</v>
      </c>
    </row>
    <row r="619" spans="1:5" x14ac:dyDescent="0.3">
      <c r="A619" s="2" t="s">
        <v>1096</v>
      </c>
      <c r="B619" s="2" t="s">
        <v>2606</v>
      </c>
      <c r="C619" s="2" t="s">
        <v>2700</v>
      </c>
      <c r="D619" s="2" t="s">
        <v>2701</v>
      </c>
      <c r="E619" s="2" t="s">
        <v>2699</v>
      </c>
    </row>
    <row r="620" spans="1:5" x14ac:dyDescent="0.3">
      <c r="A620" s="2" t="s">
        <v>1096</v>
      </c>
      <c r="B620" s="2" t="s">
        <v>2606</v>
      </c>
      <c r="C620" s="2" t="s">
        <v>2711</v>
      </c>
      <c r="D620" s="2" t="s">
        <v>2712</v>
      </c>
      <c r="E620" s="2" t="s">
        <v>2699</v>
      </c>
    </row>
    <row r="621" spans="1:5" x14ac:dyDescent="0.3">
      <c r="A621" s="2" t="s">
        <v>1096</v>
      </c>
      <c r="B621" s="2" t="s">
        <v>2606</v>
      </c>
      <c r="C621" s="2" t="s">
        <v>2706</v>
      </c>
      <c r="D621" s="2" t="s">
        <v>2707</v>
      </c>
      <c r="E621" s="2" t="s">
        <v>2708</v>
      </c>
    </row>
    <row r="622" spans="1:5" x14ac:dyDescent="0.3">
      <c r="A622" s="2" t="s">
        <v>1096</v>
      </c>
      <c r="B622" s="2" t="s">
        <v>2606</v>
      </c>
      <c r="C622" s="2" t="s">
        <v>2693</v>
      </c>
      <c r="D622" s="2" t="s">
        <v>2694</v>
      </c>
      <c r="E622" s="2" t="s">
        <v>2692</v>
      </c>
    </row>
    <row r="623" spans="1:5" x14ac:dyDescent="0.3">
      <c r="A623" s="2" t="s">
        <v>796</v>
      </c>
      <c r="B623" s="2" t="s">
        <v>2601</v>
      </c>
      <c r="C623" s="2" t="s">
        <v>2704</v>
      </c>
      <c r="D623" s="2" t="s">
        <v>2705</v>
      </c>
      <c r="E623" s="2" t="s">
        <v>2692</v>
      </c>
    </row>
    <row r="624" spans="1:5" x14ac:dyDescent="0.3">
      <c r="A624" s="2" t="s">
        <v>796</v>
      </c>
      <c r="B624" s="2" t="s">
        <v>2601</v>
      </c>
      <c r="C624" s="2" t="s">
        <v>2700</v>
      </c>
      <c r="D624" s="2" t="s">
        <v>2701</v>
      </c>
      <c r="E624" s="2" t="s">
        <v>2699</v>
      </c>
    </row>
    <row r="625" spans="1:5" x14ac:dyDescent="0.3">
      <c r="A625" s="2" t="s">
        <v>796</v>
      </c>
      <c r="B625" s="2" t="s">
        <v>2601</v>
      </c>
      <c r="C625" s="2" t="s">
        <v>2711</v>
      </c>
      <c r="D625" s="2" t="s">
        <v>2712</v>
      </c>
      <c r="E625" s="2" t="s">
        <v>2699</v>
      </c>
    </row>
    <row r="626" spans="1:5" x14ac:dyDescent="0.3">
      <c r="A626" s="2" t="s">
        <v>796</v>
      </c>
      <c r="B626" s="2" t="s">
        <v>2601</v>
      </c>
      <c r="C626" s="2" t="s">
        <v>2706</v>
      </c>
      <c r="D626" s="2" t="s">
        <v>2707</v>
      </c>
      <c r="E626" s="2" t="s">
        <v>2708</v>
      </c>
    </row>
    <row r="627" spans="1:5" x14ac:dyDescent="0.3">
      <c r="A627" s="2" t="s">
        <v>796</v>
      </c>
      <c r="B627" s="2" t="s">
        <v>2601</v>
      </c>
      <c r="C627" s="2" t="s">
        <v>2693</v>
      </c>
      <c r="D627" s="2" t="s">
        <v>2694</v>
      </c>
      <c r="E627" s="2" t="s">
        <v>2692</v>
      </c>
    </row>
    <row r="628" spans="1:5" x14ac:dyDescent="0.3">
      <c r="A628" s="2" t="s">
        <v>860</v>
      </c>
      <c r="B628" s="2" t="s">
        <v>2598</v>
      </c>
      <c r="C628" s="2" t="s">
        <v>2693</v>
      </c>
      <c r="D628" s="2" t="s">
        <v>2694</v>
      </c>
      <c r="E628" s="2" t="s">
        <v>2692</v>
      </c>
    </row>
    <row r="629" spans="1:5" x14ac:dyDescent="0.3">
      <c r="A629" s="2" t="s">
        <v>860</v>
      </c>
      <c r="B629" s="2" t="s">
        <v>2598</v>
      </c>
      <c r="C629" s="2" t="s">
        <v>2711</v>
      </c>
      <c r="D629" s="2" t="s">
        <v>2712</v>
      </c>
      <c r="E629" s="2" t="s">
        <v>2699</v>
      </c>
    </row>
    <row r="630" spans="1:5" x14ac:dyDescent="0.3">
      <c r="A630" s="2" t="s">
        <v>860</v>
      </c>
      <c r="B630" s="2" t="s">
        <v>2598</v>
      </c>
      <c r="C630" s="2" t="s">
        <v>2700</v>
      </c>
      <c r="D630" s="2" t="s">
        <v>2701</v>
      </c>
      <c r="E630" s="2" t="s">
        <v>2699</v>
      </c>
    </row>
    <row r="631" spans="1:5" x14ac:dyDescent="0.3">
      <c r="A631" s="2" t="s">
        <v>860</v>
      </c>
      <c r="B631" s="2" t="s">
        <v>2598</v>
      </c>
      <c r="C631" s="2" t="s">
        <v>2704</v>
      </c>
      <c r="D631" s="2" t="s">
        <v>2705</v>
      </c>
      <c r="E631" s="2" t="s">
        <v>2692</v>
      </c>
    </row>
    <row r="632" spans="1:5" x14ac:dyDescent="0.3">
      <c r="A632" s="2" t="s">
        <v>860</v>
      </c>
      <c r="B632" s="2" t="s">
        <v>2598</v>
      </c>
      <c r="C632" s="2" t="s">
        <v>2706</v>
      </c>
      <c r="D632" s="2" t="s">
        <v>2707</v>
      </c>
      <c r="E632" s="2" t="s">
        <v>2708</v>
      </c>
    </row>
    <row r="633" spans="1:5" x14ac:dyDescent="0.3">
      <c r="A633" s="2" t="s">
        <v>842</v>
      </c>
      <c r="B633" s="2" t="s">
        <v>2564</v>
      </c>
      <c r="C633" s="2" t="s">
        <v>2704</v>
      </c>
      <c r="D633" s="2" t="s">
        <v>2705</v>
      </c>
      <c r="E633" s="2" t="s">
        <v>2692</v>
      </c>
    </row>
    <row r="634" spans="1:5" x14ac:dyDescent="0.3">
      <c r="A634" s="2" t="s">
        <v>842</v>
      </c>
      <c r="B634" s="2" t="s">
        <v>2564</v>
      </c>
      <c r="C634" s="2" t="s">
        <v>2700</v>
      </c>
      <c r="D634" s="2" t="s">
        <v>2701</v>
      </c>
      <c r="E634" s="2" t="s">
        <v>2699</v>
      </c>
    </row>
    <row r="635" spans="1:5" x14ac:dyDescent="0.3">
      <c r="A635" s="2" t="s">
        <v>842</v>
      </c>
      <c r="B635" s="2" t="s">
        <v>2564</v>
      </c>
      <c r="C635" s="2" t="s">
        <v>2711</v>
      </c>
      <c r="D635" s="2" t="s">
        <v>2712</v>
      </c>
      <c r="E635" s="2" t="s">
        <v>2699</v>
      </c>
    </row>
    <row r="636" spans="1:5" x14ac:dyDescent="0.3">
      <c r="A636" s="2" t="s">
        <v>842</v>
      </c>
      <c r="B636" s="2" t="s">
        <v>2564</v>
      </c>
      <c r="C636" s="2" t="s">
        <v>2706</v>
      </c>
      <c r="D636" s="2" t="s">
        <v>2707</v>
      </c>
      <c r="E636" s="2" t="s">
        <v>2708</v>
      </c>
    </row>
    <row r="637" spans="1:5" x14ac:dyDescent="0.3">
      <c r="A637" s="2" t="s">
        <v>842</v>
      </c>
      <c r="B637" s="2" t="s">
        <v>2564</v>
      </c>
      <c r="C637" s="2" t="s">
        <v>2693</v>
      </c>
      <c r="D637" s="2" t="s">
        <v>2694</v>
      </c>
      <c r="E637" s="2" t="s">
        <v>2692</v>
      </c>
    </row>
    <row r="638" spans="1:5" x14ac:dyDescent="0.3">
      <c r="A638" s="2" t="s">
        <v>782</v>
      </c>
      <c r="B638" s="2" t="s">
        <v>2622</v>
      </c>
      <c r="C638" s="2" t="s">
        <v>2704</v>
      </c>
      <c r="D638" s="2" t="s">
        <v>2705</v>
      </c>
      <c r="E638" s="2" t="s">
        <v>2692</v>
      </c>
    </row>
    <row r="639" spans="1:5" x14ac:dyDescent="0.3">
      <c r="A639" s="2" t="s">
        <v>782</v>
      </c>
      <c r="B639" s="2" t="s">
        <v>2622</v>
      </c>
      <c r="C639" s="2" t="s">
        <v>2700</v>
      </c>
      <c r="D639" s="2" t="s">
        <v>2701</v>
      </c>
      <c r="E639" s="2" t="s">
        <v>2699</v>
      </c>
    </row>
    <row r="640" spans="1:5" x14ac:dyDescent="0.3">
      <c r="A640" s="2" t="s">
        <v>782</v>
      </c>
      <c r="B640" s="2" t="s">
        <v>2622</v>
      </c>
      <c r="C640" s="2" t="s">
        <v>2711</v>
      </c>
      <c r="D640" s="2" t="s">
        <v>2712</v>
      </c>
      <c r="E640" s="2" t="s">
        <v>2699</v>
      </c>
    </row>
    <row r="641" spans="1:5" x14ac:dyDescent="0.3">
      <c r="A641" s="2" t="s">
        <v>782</v>
      </c>
      <c r="B641" s="2" t="s">
        <v>2622</v>
      </c>
      <c r="C641" s="2" t="s">
        <v>2706</v>
      </c>
      <c r="D641" s="2" t="s">
        <v>2707</v>
      </c>
      <c r="E641" s="2" t="s">
        <v>2708</v>
      </c>
    </row>
    <row r="642" spans="1:5" x14ac:dyDescent="0.3">
      <c r="A642" s="2" t="s">
        <v>782</v>
      </c>
      <c r="B642" s="2" t="s">
        <v>2622</v>
      </c>
      <c r="C642" s="2" t="s">
        <v>2693</v>
      </c>
      <c r="D642" s="2" t="s">
        <v>2694</v>
      </c>
      <c r="E642" s="2" t="s">
        <v>2692</v>
      </c>
    </row>
    <row r="643" spans="1:5" x14ac:dyDescent="0.3">
      <c r="A643" s="2" t="s">
        <v>831</v>
      </c>
      <c r="B643" s="2" t="s">
        <v>2899</v>
      </c>
      <c r="C643" s="2" t="s">
        <v>2704</v>
      </c>
      <c r="D643" s="2" t="s">
        <v>2705</v>
      </c>
      <c r="E643" s="2" t="s">
        <v>2692</v>
      </c>
    </row>
    <row r="644" spans="1:5" x14ac:dyDescent="0.3">
      <c r="A644" s="2" t="s">
        <v>831</v>
      </c>
      <c r="B644" s="2" t="s">
        <v>2899</v>
      </c>
      <c r="C644" s="2" t="s">
        <v>2700</v>
      </c>
      <c r="D644" s="2" t="s">
        <v>2701</v>
      </c>
      <c r="E644" s="2" t="s">
        <v>2699</v>
      </c>
    </row>
    <row r="645" spans="1:5" x14ac:dyDescent="0.3">
      <c r="A645" s="2" t="s">
        <v>831</v>
      </c>
      <c r="B645" s="2" t="s">
        <v>2899</v>
      </c>
      <c r="C645" s="2" t="s">
        <v>2711</v>
      </c>
      <c r="D645" s="2" t="s">
        <v>2712</v>
      </c>
      <c r="E645" s="2" t="s">
        <v>2699</v>
      </c>
    </row>
    <row r="646" spans="1:5" x14ac:dyDescent="0.3">
      <c r="A646" s="2" t="s">
        <v>831</v>
      </c>
      <c r="B646" s="2" t="s">
        <v>2899</v>
      </c>
      <c r="C646" s="2" t="s">
        <v>2706</v>
      </c>
      <c r="D646" s="2" t="s">
        <v>2707</v>
      </c>
      <c r="E646" s="2" t="s">
        <v>2708</v>
      </c>
    </row>
    <row r="647" spans="1:5" x14ac:dyDescent="0.3">
      <c r="A647" s="2" t="s">
        <v>831</v>
      </c>
      <c r="B647" s="2" t="s">
        <v>2899</v>
      </c>
      <c r="C647" s="2" t="s">
        <v>2693</v>
      </c>
      <c r="D647" s="2" t="s">
        <v>2694</v>
      </c>
      <c r="E647" s="2" t="s">
        <v>2692</v>
      </c>
    </row>
    <row r="648" spans="1:5" x14ac:dyDescent="0.3">
      <c r="A648" s="2" t="s">
        <v>814</v>
      </c>
      <c r="B648" s="2" t="s">
        <v>2662</v>
      </c>
      <c r="C648" s="2" t="s">
        <v>2704</v>
      </c>
      <c r="D648" s="2" t="s">
        <v>2705</v>
      </c>
      <c r="E648" s="2" t="s">
        <v>2692</v>
      </c>
    </row>
    <row r="649" spans="1:5" x14ac:dyDescent="0.3">
      <c r="A649" s="2" t="s">
        <v>814</v>
      </c>
      <c r="B649" s="2" t="s">
        <v>2662</v>
      </c>
      <c r="C649" s="2" t="s">
        <v>2700</v>
      </c>
      <c r="D649" s="2" t="s">
        <v>2701</v>
      </c>
      <c r="E649" s="2" t="s">
        <v>2699</v>
      </c>
    </row>
    <row r="650" spans="1:5" x14ac:dyDescent="0.3">
      <c r="A650" s="2" t="s">
        <v>814</v>
      </c>
      <c r="B650" s="2" t="s">
        <v>2662</v>
      </c>
      <c r="C650" s="2" t="s">
        <v>2711</v>
      </c>
      <c r="D650" s="2" t="s">
        <v>2712</v>
      </c>
      <c r="E650" s="2" t="s">
        <v>2699</v>
      </c>
    </row>
    <row r="651" spans="1:5" x14ac:dyDescent="0.3">
      <c r="A651" s="2" t="s">
        <v>814</v>
      </c>
      <c r="B651" s="2" t="s">
        <v>2662</v>
      </c>
      <c r="C651" s="2" t="s">
        <v>2706</v>
      </c>
      <c r="D651" s="2" t="s">
        <v>2707</v>
      </c>
      <c r="E651" s="2" t="s">
        <v>2708</v>
      </c>
    </row>
    <row r="652" spans="1:5" x14ac:dyDescent="0.3">
      <c r="A652" s="2" t="s">
        <v>814</v>
      </c>
      <c r="B652" s="2" t="s">
        <v>2662</v>
      </c>
      <c r="C652" s="2" t="s">
        <v>2693</v>
      </c>
      <c r="D652" s="2" t="s">
        <v>2694</v>
      </c>
      <c r="E652" s="2" t="s">
        <v>2692</v>
      </c>
    </row>
    <row r="653" spans="1:5" x14ac:dyDescent="0.3">
      <c r="A653" s="2" t="s">
        <v>840</v>
      </c>
      <c r="B653" s="2" t="s">
        <v>2622</v>
      </c>
      <c r="C653" s="2" t="s">
        <v>2704</v>
      </c>
      <c r="D653" s="2" t="s">
        <v>2705</v>
      </c>
      <c r="E653" s="2" t="s">
        <v>2692</v>
      </c>
    </row>
    <row r="654" spans="1:5" x14ac:dyDescent="0.3">
      <c r="A654" s="2" t="s">
        <v>840</v>
      </c>
      <c r="B654" s="2" t="s">
        <v>2622</v>
      </c>
      <c r="C654" s="2" t="s">
        <v>2700</v>
      </c>
      <c r="D654" s="2" t="s">
        <v>2701</v>
      </c>
      <c r="E654" s="2" t="s">
        <v>2699</v>
      </c>
    </row>
    <row r="655" spans="1:5" x14ac:dyDescent="0.3">
      <c r="A655" s="2" t="s">
        <v>840</v>
      </c>
      <c r="B655" s="2" t="s">
        <v>2622</v>
      </c>
      <c r="C655" s="2" t="s">
        <v>2711</v>
      </c>
      <c r="D655" s="2" t="s">
        <v>2712</v>
      </c>
      <c r="E655" s="2" t="s">
        <v>2699</v>
      </c>
    </row>
    <row r="656" spans="1:5" x14ac:dyDescent="0.3">
      <c r="A656" s="2" t="s">
        <v>840</v>
      </c>
      <c r="B656" s="2" t="s">
        <v>2622</v>
      </c>
      <c r="C656" s="2" t="s">
        <v>2706</v>
      </c>
      <c r="D656" s="2" t="s">
        <v>2707</v>
      </c>
      <c r="E656" s="2" t="s">
        <v>2708</v>
      </c>
    </row>
    <row r="657" spans="1:5" x14ac:dyDescent="0.3">
      <c r="A657" s="2" t="s">
        <v>840</v>
      </c>
      <c r="B657" s="2" t="s">
        <v>2622</v>
      </c>
      <c r="C657" s="2" t="s">
        <v>2693</v>
      </c>
      <c r="D657" s="2" t="s">
        <v>2694</v>
      </c>
      <c r="E657" s="2" t="s">
        <v>2692</v>
      </c>
    </row>
    <row r="658" spans="1:5" x14ac:dyDescent="0.3">
      <c r="A658" s="2" t="s">
        <v>958</v>
      </c>
      <c r="B658" s="2" t="s">
        <v>2569</v>
      </c>
      <c r="C658" s="2" t="s">
        <v>2713</v>
      </c>
      <c r="D658" s="2" t="s">
        <v>2714</v>
      </c>
      <c r="E658" s="2" t="s">
        <v>2692</v>
      </c>
    </row>
    <row r="659" spans="1:5" x14ac:dyDescent="0.3">
      <c r="A659" s="2" t="s">
        <v>958</v>
      </c>
      <c r="B659" s="2" t="s">
        <v>2569</v>
      </c>
      <c r="C659" s="2" t="s">
        <v>2693</v>
      </c>
      <c r="D659" s="2" t="s">
        <v>2694</v>
      </c>
      <c r="E659" s="2" t="s">
        <v>2692</v>
      </c>
    </row>
    <row r="660" spans="1:5" x14ac:dyDescent="0.3">
      <c r="A660" s="2" t="s">
        <v>958</v>
      </c>
      <c r="B660" s="2" t="s">
        <v>2569</v>
      </c>
      <c r="C660" s="2" t="s">
        <v>2711</v>
      </c>
      <c r="D660" s="2" t="s">
        <v>2712</v>
      </c>
      <c r="E660" s="2" t="s">
        <v>2699</v>
      </c>
    </row>
    <row r="661" spans="1:5" x14ac:dyDescent="0.3">
      <c r="A661" s="2" t="s">
        <v>958</v>
      </c>
      <c r="B661" s="2" t="s">
        <v>2569</v>
      </c>
      <c r="C661" s="2" t="s">
        <v>2715</v>
      </c>
      <c r="D661" s="2" t="s">
        <v>2716</v>
      </c>
      <c r="E661" s="2" t="s">
        <v>2692</v>
      </c>
    </row>
    <row r="662" spans="1:5" x14ac:dyDescent="0.3">
      <c r="A662" s="2" t="s">
        <v>958</v>
      </c>
      <c r="B662" s="2" t="s">
        <v>2569</v>
      </c>
      <c r="C662" s="2" t="s">
        <v>2700</v>
      </c>
      <c r="D662" s="2" t="s">
        <v>2701</v>
      </c>
      <c r="E662" s="2" t="s">
        <v>2699</v>
      </c>
    </row>
    <row r="663" spans="1:5" x14ac:dyDescent="0.3">
      <c r="A663" s="2" t="s">
        <v>958</v>
      </c>
      <c r="B663" s="2" t="s">
        <v>2569</v>
      </c>
      <c r="C663" s="2" t="s">
        <v>2704</v>
      </c>
      <c r="D663" s="2" t="s">
        <v>2705</v>
      </c>
      <c r="E663" s="2" t="s">
        <v>2692</v>
      </c>
    </row>
    <row r="664" spans="1:5" x14ac:dyDescent="0.3">
      <c r="A664" s="2" t="s">
        <v>958</v>
      </c>
      <c r="B664" s="2" t="s">
        <v>2569</v>
      </c>
      <c r="C664" s="2" t="s">
        <v>2717</v>
      </c>
      <c r="D664" s="2" t="s">
        <v>2718</v>
      </c>
      <c r="E664" s="2" t="s">
        <v>2692</v>
      </c>
    </row>
    <row r="665" spans="1:5" x14ac:dyDescent="0.3">
      <c r="A665" s="2" t="s">
        <v>958</v>
      </c>
      <c r="B665" s="2" t="s">
        <v>2569</v>
      </c>
      <c r="C665" s="2" t="s">
        <v>2706</v>
      </c>
      <c r="D665" s="2" t="s">
        <v>2707</v>
      </c>
      <c r="E665" s="2" t="s">
        <v>2708</v>
      </c>
    </row>
    <row r="666" spans="1:5" x14ac:dyDescent="0.3">
      <c r="A666" s="2" t="s">
        <v>1158</v>
      </c>
      <c r="B666" s="2" t="s">
        <v>2624</v>
      </c>
      <c r="C666" s="2" t="s">
        <v>2704</v>
      </c>
      <c r="D666" s="2" t="s">
        <v>2705</v>
      </c>
      <c r="E666" s="2" t="s">
        <v>2692</v>
      </c>
    </row>
    <row r="667" spans="1:5" x14ac:dyDescent="0.3">
      <c r="A667" s="2" t="s">
        <v>1158</v>
      </c>
      <c r="B667" s="2" t="s">
        <v>2624</v>
      </c>
      <c r="C667" s="2" t="s">
        <v>2700</v>
      </c>
      <c r="D667" s="2" t="s">
        <v>2701</v>
      </c>
      <c r="E667" s="2" t="s">
        <v>2699</v>
      </c>
    </row>
    <row r="668" spans="1:5" x14ac:dyDescent="0.3">
      <c r="A668" s="2" t="s">
        <v>1158</v>
      </c>
      <c r="B668" s="2" t="s">
        <v>2624</v>
      </c>
      <c r="C668" s="2" t="s">
        <v>2711</v>
      </c>
      <c r="D668" s="2" t="s">
        <v>2712</v>
      </c>
      <c r="E668" s="2" t="s">
        <v>2699</v>
      </c>
    </row>
    <row r="669" spans="1:5" x14ac:dyDescent="0.3">
      <c r="A669" s="2" t="s">
        <v>1158</v>
      </c>
      <c r="B669" s="2" t="s">
        <v>2624</v>
      </c>
      <c r="C669" s="2" t="s">
        <v>2706</v>
      </c>
      <c r="D669" s="2" t="s">
        <v>2707</v>
      </c>
      <c r="E669" s="2" t="s">
        <v>2708</v>
      </c>
    </row>
    <row r="670" spans="1:5" x14ac:dyDescent="0.3">
      <c r="A670" s="2" t="s">
        <v>1158</v>
      </c>
      <c r="B670" s="2" t="s">
        <v>2624</v>
      </c>
      <c r="C670" s="2" t="s">
        <v>2693</v>
      </c>
      <c r="D670" s="2" t="s">
        <v>2694</v>
      </c>
      <c r="E670" s="2" t="s">
        <v>2692</v>
      </c>
    </row>
    <row r="671" spans="1:5" x14ac:dyDescent="0.3">
      <c r="A671" s="2" t="s">
        <v>1078</v>
      </c>
      <c r="B671" s="2" t="s">
        <v>2588</v>
      </c>
      <c r="C671" s="2" t="s">
        <v>2690</v>
      </c>
      <c r="D671" s="2" t="s">
        <v>2691</v>
      </c>
      <c r="E671" s="2" t="s">
        <v>2692</v>
      </c>
    </row>
    <row r="672" spans="1:5" x14ac:dyDescent="0.3">
      <c r="A672" s="2" t="s">
        <v>1078</v>
      </c>
      <c r="B672" s="2" t="s">
        <v>2588</v>
      </c>
      <c r="C672" s="2" t="s">
        <v>3046</v>
      </c>
      <c r="D672" s="2" t="s">
        <v>3047</v>
      </c>
      <c r="E672" s="2" t="s">
        <v>2692</v>
      </c>
    </row>
    <row r="673" spans="1:5" x14ac:dyDescent="0.3">
      <c r="A673" s="2" t="s">
        <v>1078</v>
      </c>
      <c r="B673" s="2" t="s">
        <v>2588</v>
      </c>
      <c r="C673" s="2" t="s">
        <v>3048</v>
      </c>
      <c r="D673" s="2" t="s">
        <v>3049</v>
      </c>
      <c r="E673" s="2" t="s">
        <v>2692</v>
      </c>
    </row>
    <row r="674" spans="1:5" x14ac:dyDescent="0.3">
      <c r="A674" s="2" t="s">
        <v>1078</v>
      </c>
      <c r="B674" s="2" t="s">
        <v>2588</v>
      </c>
      <c r="C674" s="2" t="s">
        <v>3050</v>
      </c>
      <c r="D674" s="2" t="s">
        <v>3051</v>
      </c>
      <c r="E674" s="2" t="s">
        <v>2692</v>
      </c>
    </row>
    <row r="675" spans="1:5" x14ac:dyDescent="0.3">
      <c r="A675" s="2" t="s">
        <v>1078</v>
      </c>
      <c r="B675" s="2" t="s">
        <v>2588</v>
      </c>
      <c r="C675" s="2" t="s">
        <v>2711</v>
      </c>
      <c r="D675" s="2" t="s">
        <v>2712</v>
      </c>
      <c r="E675" s="2" t="s">
        <v>2699</v>
      </c>
    </row>
    <row r="676" spans="1:5" x14ac:dyDescent="0.3">
      <c r="A676" s="2" t="s">
        <v>1078</v>
      </c>
      <c r="B676" s="2" t="s">
        <v>2588</v>
      </c>
      <c r="C676" s="2" t="s">
        <v>3024</v>
      </c>
      <c r="D676" s="2" t="s">
        <v>3025</v>
      </c>
      <c r="E676" s="2" t="s">
        <v>2692</v>
      </c>
    </row>
    <row r="677" spans="1:5" x14ac:dyDescent="0.3">
      <c r="A677" s="2" t="s">
        <v>1078</v>
      </c>
      <c r="B677" s="2" t="s">
        <v>2588</v>
      </c>
      <c r="C677" s="2" t="s">
        <v>2827</v>
      </c>
      <c r="D677" s="2" t="s">
        <v>2828</v>
      </c>
      <c r="E677" s="2" t="s">
        <v>2699</v>
      </c>
    </row>
    <row r="678" spans="1:5" x14ac:dyDescent="0.3">
      <c r="A678" s="2" t="s">
        <v>1078</v>
      </c>
      <c r="B678" s="2" t="s">
        <v>2588</v>
      </c>
      <c r="C678" s="2" t="s">
        <v>2700</v>
      </c>
      <c r="D678" s="2" t="s">
        <v>2701</v>
      </c>
      <c r="E678" s="2" t="s">
        <v>2699</v>
      </c>
    </row>
    <row r="679" spans="1:5" x14ac:dyDescent="0.3">
      <c r="A679" s="2" t="s">
        <v>1078</v>
      </c>
      <c r="B679" s="2" t="s">
        <v>2588</v>
      </c>
      <c r="C679" s="2" t="s">
        <v>2704</v>
      </c>
      <c r="D679" s="2" t="s">
        <v>2705</v>
      </c>
      <c r="E679" s="2" t="s">
        <v>2692</v>
      </c>
    </row>
    <row r="680" spans="1:5" x14ac:dyDescent="0.3">
      <c r="A680" s="2" t="s">
        <v>1078</v>
      </c>
      <c r="B680" s="2" t="s">
        <v>2588</v>
      </c>
      <c r="C680" s="2" t="s">
        <v>3052</v>
      </c>
      <c r="D680" s="2" t="s">
        <v>3053</v>
      </c>
      <c r="E680" s="2" t="s">
        <v>2692</v>
      </c>
    </row>
    <row r="681" spans="1:5" x14ac:dyDescent="0.3">
      <c r="A681" s="2" t="s">
        <v>1078</v>
      </c>
      <c r="B681" s="2" t="s">
        <v>2588</v>
      </c>
      <c r="C681" s="2" t="s">
        <v>3002</v>
      </c>
      <c r="D681" s="2" t="s">
        <v>3003</v>
      </c>
      <c r="E681" s="2" t="s">
        <v>2708</v>
      </c>
    </row>
    <row r="682" spans="1:5" x14ac:dyDescent="0.3">
      <c r="A682" s="2" t="s">
        <v>1078</v>
      </c>
      <c r="B682" s="2" t="s">
        <v>2588</v>
      </c>
      <c r="C682" s="2" t="s">
        <v>2706</v>
      </c>
      <c r="D682" s="2" t="s">
        <v>2707</v>
      </c>
      <c r="E682" s="2" t="s">
        <v>2708</v>
      </c>
    </row>
    <row r="683" spans="1:5" x14ac:dyDescent="0.3">
      <c r="A683" s="2" t="s">
        <v>1078</v>
      </c>
      <c r="B683" s="2" t="s">
        <v>2588</v>
      </c>
      <c r="C683" s="2" t="s">
        <v>2709</v>
      </c>
      <c r="D683" s="2" t="s">
        <v>2710</v>
      </c>
      <c r="E683" s="2" t="s">
        <v>2692</v>
      </c>
    </row>
    <row r="684" spans="1:5" x14ac:dyDescent="0.3">
      <c r="A684" s="2" t="s">
        <v>1081</v>
      </c>
      <c r="B684" s="2" t="s">
        <v>2642</v>
      </c>
      <c r="C684" s="2" t="s">
        <v>2704</v>
      </c>
      <c r="D684" s="2" t="s">
        <v>2705</v>
      </c>
      <c r="E684" s="2" t="s">
        <v>2692</v>
      </c>
    </row>
    <row r="685" spans="1:5" x14ac:dyDescent="0.3">
      <c r="A685" s="2" t="s">
        <v>1081</v>
      </c>
      <c r="B685" s="2" t="s">
        <v>2642</v>
      </c>
      <c r="C685" s="2" t="s">
        <v>2700</v>
      </c>
      <c r="D685" s="2" t="s">
        <v>2701</v>
      </c>
      <c r="E685" s="2" t="s">
        <v>2699</v>
      </c>
    </row>
    <row r="686" spans="1:5" x14ac:dyDescent="0.3">
      <c r="A686" s="2" t="s">
        <v>1081</v>
      </c>
      <c r="B686" s="2" t="s">
        <v>2642</v>
      </c>
      <c r="C686" s="2" t="s">
        <v>2711</v>
      </c>
      <c r="D686" s="2" t="s">
        <v>2712</v>
      </c>
      <c r="E686" s="2" t="s">
        <v>2699</v>
      </c>
    </row>
    <row r="687" spans="1:5" x14ac:dyDescent="0.3">
      <c r="A687" s="2" t="s">
        <v>1081</v>
      </c>
      <c r="B687" s="2" t="s">
        <v>2642</v>
      </c>
      <c r="C687" s="2" t="s">
        <v>2706</v>
      </c>
      <c r="D687" s="2" t="s">
        <v>2707</v>
      </c>
      <c r="E687" s="2" t="s">
        <v>2708</v>
      </c>
    </row>
    <row r="688" spans="1:5" x14ac:dyDescent="0.3">
      <c r="A688" s="2" t="s">
        <v>1081</v>
      </c>
      <c r="B688" s="2" t="s">
        <v>2642</v>
      </c>
      <c r="C688" s="2" t="s">
        <v>2693</v>
      </c>
      <c r="D688" s="2" t="s">
        <v>2694</v>
      </c>
      <c r="E688" s="2" t="s">
        <v>2692</v>
      </c>
    </row>
    <row r="689" spans="1:5" x14ac:dyDescent="0.3">
      <c r="A689" s="2" t="s">
        <v>913</v>
      </c>
      <c r="B689" s="2" t="s">
        <v>2624</v>
      </c>
      <c r="C689" s="2" t="s">
        <v>2704</v>
      </c>
      <c r="D689" s="2" t="s">
        <v>2705</v>
      </c>
      <c r="E689" s="2" t="s">
        <v>2692</v>
      </c>
    </row>
    <row r="690" spans="1:5" x14ac:dyDescent="0.3">
      <c r="A690" s="2" t="s">
        <v>913</v>
      </c>
      <c r="B690" s="2" t="s">
        <v>2624</v>
      </c>
      <c r="C690" s="2" t="s">
        <v>2700</v>
      </c>
      <c r="D690" s="2" t="s">
        <v>2701</v>
      </c>
      <c r="E690" s="2" t="s">
        <v>2699</v>
      </c>
    </row>
    <row r="691" spans="1:5" x14ac:dyDescent="0.3">
      <c r="A691" s="2" t="s">
        <v>913</v>
      </c>
      <c r="B691" s="2" t="s">
        <v>2624</v>
      </c>
      <c r="C691" s="2" t="s">
        <v>2711</v>
      </c>
      <c r="D691" s="2" t="s">
        <v>2712</v>
      </c>
      <c r="E691" s="2" t="s">
        <v>2699</v>
      </c>
    </row>
    <row r="692" spans="1:5" x14ac:dyDescent="0.3">
      <c r="A692" s="2" t="s">
        <v>913</v>
      </c>
      <c r="B692" s="2" t="s">
        <v>2624</v>
      </c>
      <c r="C692" s="2" t="s">
        <v>2706</v>
      </c>
      <c r="D692" s="2" t="s">
        <v>2707</v>
      </c>
      <c r="E692" s="2" t="s">
        <v>2708</v>
      </c>
    </row>
    <row r="693" spans="1:5" x14ac:dyDescent="0.3">
      <c r="A693" s="2" t="s">
        <v>913</v>
      </c>
      <c r="B693" s="2" t="s">
        <v>2624</v>
      </c>
      <c r="C693" s="2" t="s">
        <v>2693</v>
      </c>
      <c r="D693" s="2" t="s">
        <v>2694</v>
      </c>
      <c r="E693" s="2" t="s">
        <v>2692</v>
      </c>
    </row>
    <row r="694" spans="1:5" x14ac:dyDescent="0.3">
      <c r="A694" s="2" t="s">
        <v>997</v>
      </c>
      <c r="B694" s="2" t="s">
        <v>2599</v>
      </c>
      <c r="C694" s="2" t="s">
        <v>2753</v>
      </c>
      <c r="D694" s="2" t="s">
        <v>2754</v>
      </c>
      <c r="E694" s="2" t="s">
        <v>2692</v>
      </c>
    </row>
    <row r="695" spans="1:5" x14ac:dyDescent="0.3">
      <c r="A695" s="2" t="s">
        <v>997</v>
      </c>
      <c r="B695" s="2" t="s">
        <v>2599</v>
      </c>
      <c r="C695" s="2" t="s">
        <v>2704</v>
      </c>
      <c r="D695" s="2" t="s">
        <v>2705</v>
      </c>
      <c r="E695" s="2" t="s">
        <v>2692</v>
      </c>
    </row>
    <row r="696" spans="1:5" x14ac:dyDescent="0.3">
      <c r="A696" s="2" t="s">
        <v>997</v>
      </c>
      <c r="B696" s="2" t="s">
        <v>2599</v>
      </c>
      <c r="C696" s="2" t="s">
        <v>2783</v>
      </c>
      <c r="D696" s="2" t="s">
        <v>2784</v>
      </c>
      <c r="E696" s="2" t="s">
        <v>2692</v>
      </c>
    </row>
    <row r="697" spans="1:5" x14ac:dyDescent="0.3">
      <c r="A697" s="2" t="s">
        <v>997</v>
      </c>
      <c r="B697" s="2" t="s">
        <v>2599</v>
      </c>
      <c r="C697" s="2" t="s">
        <v>2785</v>
      </c>
      <c r="D697" s="2" t="s">
        <v>2786</v>
      </c>
      <c r="E697" s="2" t="s">
        <v>2692</v>
      </c>
    </row>
    <row r="698" spans="1:5" x14ac:dyDescent="0.3">
      <c r="A698" s="2" t="s">
        <v>997</v>
      </c>
      <c r="B698" s="2" t="s">
        <v>2599</v>
      </c>
      <c r="C698" s="2" t="s">
        <v>3054</v>
      </c>
      <c r="D698" s="2" t="s">
        <v>3055</v>
      </c>
      <c r="E698" s="2" t="s">
        <v>2692</v>
      </c>
    </row>
    <row r="699" spans="1:5" x14ac:dyDescent="0.3">
      <c r="A699" s="2" t="s">
        <v>997</v>
      </c>
      <c r="B699" s="2" t="s">
        <v>2599</v>
      </c>
      <c r="C699" s="2" t="s">
        <v>2693</v>
      </c>
      <c r="D699" s="2" t="s">
        <v>2694</v>
      </c>
      <c r="E699" s="2" t="s">
        <v>2692</v>
      </c>
    </row>
    <row r="700" spans="1:5" x14ac:dyDescent="0.3">
      <c r="A700" s="2" t="s">
        <v>997</v>
      </c>
      <c r="B700" s="2" t="s">
        <v>2599</v>
      </c>
      <c r="C700" s="2" t="s">
        <v>2791</v>
      </c>
      <c r="D700" s="2" t="s">
        <v>2792</v>
      </c>
      <c r="E700" s="2" t="s">
        <v>2692</v>
      </c>
    </row>
    <row r="701" spans="1:5" x14ac:dyDescent="0.3">
      <c r="A701" s="2" t="s">
        <v>997</v>
      </c>
      <c r="B701" s="2" t="s">
        <v>2599</v>
      </c>
      <c r="C701" s="2" t="s">
        <v>2793</v>
      </c>
      <c r="D701" s="2" t="s">
        <v>2794</v>
      </c>
      <c r="E701" s="2" t="s">
        <v>2692</v>
      </c>
    </row>
    <row r="702" spans="1:5" x14ac:dyDescent="0.3">
      <c r="A702" s="2" t="s">
        <v>997</v>
      </c>
      <c r="B702" s="2" t="s">
        <v>2599</v>
      </c>
      <c r="C702" s="2" t="s">
        <v>3056</v>
      </c>
      <c r="D702" s="2" t="s">
        <v>3057</v>
      </c>
      <c r="E702" s="2" t="s">
        <v>2692</v>
      </c>
    </row>
    <row r="703" spans="1:5" x14ac:dyDescent="0.3">
      <c r="A703" s="2" t="s">
        <v>997</v>
      </c>
      <c r="B703" s="2" t="s">
        <v>2599</v>
      </c>
      <c r="C703" s="2" t="s">
        <v>2799</v>
      </c>
      <c r="D703" s="2" t="s">
        <v>2800</v>
      </c>
      <c r="E703" s="2" t="s">
        <v>2692</v>
      </c>
    </row>
    <row r="704" spans="1:5" x14ac:dyDescent="0.3">
      <c r="A704" s="2" t="s">
        <v>997</v>
      </c>
      <c r="B704" s="2" t="s">
        <v>2599</v>
      </c>
      <c r="C704" s="2" t="s">
        <v>2807</v>
      </c>
      <c r="D704" s="2" t="s">
        <v>2808</v>
      </c>
      <c r="E704" s="2" t="s">
        <v>2692</v>
      </c>
    </row>
    <row r="705" spans="1:5" x14ac:dyDescent="0.3">
      <c r="A705" s="2" t="s">
        <v>997</v>
      </c>
      <c r="B705" s="2" t="s">
        <v>2599</v>
      </c>
      <c r="C705" s="2" t="s">
        <v>2711</v>
      </c>
      <c r="D705" s="2" t="s">
        <v>2712</v>
      </c>
      <c r="E705" s="2" t="s">
        <v>2699</v>
      </c>
    </row>
    <row r="706" spans="1:5" x14ac:dyDescent="0.3">
      <c r="A706" s="2" t="s">
        <v>997</v>
      </c>
      <c r="B706" s="2" t="s">
        <v>2599</v>
      </c>
      <c r="C706" s="2" t="s">
        <v>3058</v>
      </c>
      <c r="D706" s="2" t="s">
        <v>3059</v>
      </c>
      <c r="E706" s="2" t="s">
        <v>2692</v>
      </c>
    </row>
    <row r="707" spans="1:5" x14ac:dyDescent="0.3">
      <c r="A707" s="2" t="s">
        <v>997</v>
      </c>
      <c r="B707" s="2" t="s">
        <v>2599</v>
      </c>
      <c r="C707" s="2" t="s">
        <v>2809</v>
      </c>
      <c r="D707" s="2" t="s">
        <v>2810</v>
      </c>
      <c r="E707" s="2" t="s">
        <v>2692</v>
      </c>
    </row>
    <row r="708" spans="1:5" x14ac:dyDescent="0.3">
      <c r="A708" s="2" t="s">
        <v>997</v>
      </c>
      <c r="B708" s="2" t="s">
        <v>2599</v>
      </c>
      <c r="C708" s="2" t="s">
        <v>2811</v>
      </c>
      <c r="D708" s="2" t="s">
        <v>2812</v>
      </c>
      <c r="E708" s="2" t="s">
        <v>2692</v>
      </c>
    </row>
    <row r="709" spans="1:5" x14ac:dyDescent="0.3">
      <c r="A709" s="2" t="s">
        <v>997</v>
      </c>
      <c r="B709" s="2" t="s">
        <v>2599</v>
      </c>
      <c r="C709" s="2" t="s">
        <v>2857</v>
      </c>
      <c r="D709" s="2" t="s">
        <v>2858</v>
      </c>
      <c r="E709" s="2" t="s">
        <v>2692</v>
      </c>
    </row>
    <row r="710" spans="1:5" x14ac:dyDescent="0.3">
      <c r="A710" s="2" t="s">
        <v>997</v>
      </c>
      <c r="B710" s="2" t="s">
        <v>2599</v>
      </c>
      <c r="C710" s="2" t="s">
        <v>2700</v>
      </c>
      <c r="D710" s="2" t="s">
        <v>2701</v>
      </c>
      <c r="E710" s="2" t="s">
        <v>2699</v>
      </c>
    </row>
    <row r="711" spans="1:5" x14ac:dyDescent="0.3">
      <c r="A711" s="2" t="s">
        <v>997</v>
      </c>
      <c r="B711" s="2" t="s">
        <v>2599</v>
      </c>
      <c r="C711" s="2" t="s">
        <v>3024</v>
      </c>
      <c r="D711" s="2" t="s">
        <v>3025</v>
      </c>
      <c r="E711" s="2" t="s">
        <v>2692</v>
      </c>
    </row>
    <row r="712" spans="1:5" x14ac:dyDescent="0.3">
      <c r="A712" s="2" t="s">
        <v>997</v>
      </c>
      <c r="B712" s="2" t="s">
        <v>2599</v>
      </c>
      <c r="C712" s="2" t="s">
        <v>2819</v>
      </c>
      <c r="D712" s="2" t="s">
        <v>2820</v>
      </c>
      <c r="E712" s="2" t="s">
        <v>2692</v>
      </c>
    </row>
    <row r="713" spans="1:5" x14ac:dyDescent="0.3">
      <c r="A713" s="2" t="s">
        <v>997</v>
      </c>
      <c r="B713" s="2" t="s">
        <v>2599</v>
      </c>
      <c r="C713" s="2" t="s">
        <v>2706</v>
      </c>
      <c r="D713" s="2" t="s">
        <v>2707</v>
      </c>
      <c r="E713" s="2" t="s">
        <v>2708</v>
      </c>
    </row>
    <row r="714" spans="1:5" x14ac:dyDescent="0.3">
      <c r="A714" s="2" t="s">
        <v>997</v>
      </c>
      <c r="B714" s="2" t="s">
        <v>2599</v>
      </c>
      <c r="C714" s="2" t="s">
        <v>2821</v>
      </c>
      <c r="D714" s="2" t="s">
        <v>2822</v>
      </c>
      <c r="E714" s="2" t="s">
        <v>2692</v>
      </c>
    </row>
    <row r="715" spans="1:5" x14ac:dyDescent="0.3">
      <c r="A715" s="2" t="s">
        <v>1042</v>
      </c>
      <c r="B715" s="2" t="s">
        <v>2619</v>
      </c>
      <c r="C715" s="2" t="s">
        <v>2704</v>
      </c>
      <c r="D715" s="2" t="s">
        <v>2705</v>
      </c>
      <c r="E715" s="2" t="s">
        <v>2692</v>
      </c>
    </row>
    <row r="716" spans="1:5" x14ac:dyDescent="0.3">
      <c r="A716" s="2" t="s">
        <v>1042</v>
      </c>
      <c r="B716" s="2" t="s">
        <v>2619</v>
      </c>
      <c r="C716" s="2" t="s">
        <v>2700</v>
      </c>
      <c r="D716" s="2" t="s">
        <v>2701</v>
      </c>
      <c r="E716" s="2" t="s">
        <v>2699</v>
      </c>
    </row>
    <row r="717" spans="1:5" x14ac:dyDescent="0.3">
      <c r="A717" s="2" t="s">
        <v>1042</v>
      </c>
      <c r="B717" s="2" t="s">
        <v>2619</v>
      </c>
      <c r="C717" s="2" t="s">
        <v>2711</v>
      </c>
      <c r="D717" s="2" t="s">
        <v>2712</v>
      </c>
      <c r="E717" s="2" t="s">
        <v>2699</v>
      </c>
    </row>
    <row r="718" spans="1:5" x14ac:dyDescent="0.3">
      <c r="A718" s="2" t="s">
        <v>1042</v>
      </c>
      <c r="B718" s="2" t="s">
        <v>2619</v>
      </c>
      <c r="C718" s="2" t="s">
        <v>2706</v>
      </c>
      <c r="D718" s="2" t="s">
        <v>2707</v>
      </c>
      <c r="E718" s="2" t="s">
        <v>2708</v>
      </c>
    </row>
    <row r="719" spans="1:5" x14ac:dyDescent="0.3">
      <c r="A719" s="2" t="s">
        <v>1042</v>
      </c>
      <c r="B719" s="2" t="s">
        <v>2619</v>
      </c>
      <c r="C719" s="2" t="s">
        <v>2693</v>
      </c>
      <c r="D719" s="2" t="s">
        <v>2694</v>
      </c>
      <c r="E719" s="2" t="s">
        <v>2692</v>
      </c>
    </row>
    <row r="720" spans="1:5" x14ac:dyDescent="0.3">
      <c r="A720" s="2" t="s">
        <v>982</v>
      </c>
      <c r="B720" s="2" t="s">
        <v>2639</v>
      </c>
      <c r="C720" s="2" t="s">
        <v>2704</v>
      </c>
      <c r="D720" s="2" t="s">
        <v>2705</v>
      </c>
      <c r="E720" s="2" t="s">
        <v>2692</v>
      </c>
    </row>
    <row r="721" spans="1:5" x14ac:dyDescent="0.3">
      <c r="A721" s="2" t="s">
        <v>982</v>
      </c>
      <c r="B721" s="2" t="s">
        <v>2639</v>
      </c>
      <c r="C721" s="2" t="s">
        <v>2700</v>
      </c>
      <c r="D721" s="2" t="s">
        <v>2701</v>
      </c>
      <c r="E721" s="2" t="s">
        <v>2699</v>
      </c>
    </row>
    <row r="722" spans="1:5" x14ac:dyDescent="0.3">
      <c r="A722" s="2" t="s">
        <v>982</v>
      </c>
      <c r="B722" s="2" t="s">
        <v>2639</v>
      </c>
      <c r="C722" s="2" t="s">
        <v>2711</v>
      </c>
      <c r="D722" s="2" t="s">
        <v>2712</v>
      </c>
      <c r="E722" s="2" t="s">
        <v>2699</v>
      </c>
    </row>
    <row r="723" spans="1:5" x14ac:dyDescent="0.3">
      <c r="A723" s="2" t="s">
        <v>982</v>
      </c>
      <c r="B723" s="2" t="s">
        <v>2639</v>
      </c>
      <c r="C723" s="2" t="s">
        <v>2706</v>
      </c>
      <c r="D723" s="2" t="s">
        <v>2707</v>
      </c>
      <c r="E723" s="2" t="s">
        <v>2708</v>
      </c>
    </row>
    <row r="724" spans="1:5" x14ac:dyDescent="0.3">
      <c r="A724" s="2" t="s">
        <v>982</v>
      </c>
      <c r="B724" s="2" t="s">
        <v>2639</v>
      </c>
      <c r="C724" s="2" t="s">
        <v>2693</v>
      </c>
      <c r="D724" s="2" t="s">
        <v>2694</v>
      </c>
      <c r="E724" s="2" t="s">
        <v>2692</v>
      </c>
    </row>
    <row r="725" spans="1:5" x14ac:dyDescent="0.3">
      <c r="A725" s="2" t="s">
        <v>893</v>
      </c>
      <c r="B725" s="2" t="s">
        <v>2554</v>
      </c>
      <c r="C725" s="2" t="s">
        <v>2704</v>
      </c>
      <c r="D725" s="2" t="s">
        <v>2705</v>
      </c>
      <c r="E725" s="2" t="s">
        <v>2692</v>
      </c>
    </row>
    <row r="726" spans="1:5" x14ac:dyDescent="0.3">
      <c r="A726" s="2" t="s">
        <v>893</v>
      </c>
      <c r="B726" s="2" t="s">
        <v>2554</v>
      </c>
      <c r="C726" s="2" t="s">
        <v>2700</v>
      </c>
      <c r="D726" s="2" t="s">
        <v>2701</v>
      </c>
      <c r="E726" s="2" t="s">
        <v>2699</v>
      </c>
    </row>
    <row r="727" spans="1:5" x14ac:dyDescent="0.3">
      <c r="A727" s="2" t="s">
        <v>893</v>
      </c>
      <c r="B727" s="2" t="s">
        <v>2554</v>
      </c>
      <c r="C727" s="2" t="s">
        <v>2711</v>
      </c>
      <c r="D727" s="2" t="s">
        <v>2712</v>
      </c>
      <c r="E727" s="2" t="s">
        <v>2699</v>
      </c>
    </row>
    <row r="728" spans="1:5" x14ac:dyDescent="0.3">
      <c r="A728" s="2" t="s">
        <v>893</v>
      </c>
      <c r="B728" s="2" t="s">
        <v>2554</v>
      </c>
      <c r="C728" s="2" t="s">
        <v>2706</v>
      </c>
      <c r="D728" s="2" t="s">
        <v>2707</v>
      </c>
      <c r="E728" s="2" t="s">
        <v>2708</v>
      </c>
    </row>
    <row r="729" spans="1:5" x14ac:dyDescent="0.3">
      <c r="A729" s="2" t="s">
        <v>893</v>
      </c>
      <c r="B729" s="2" t="s">
        <v>2554</v>
      </c>
      <c r="C729" s="2" t="s">
        <v>2693</v>
      </c>
      <c r="D729" s="2" t="s">
        <v>2694</v>
      </c>
      <c r="E729" s="2" t="s">
        <v>2692</v>
      </c>
    </row>
    <row r="730" spans="1:5" x14ac:dyDescent="0.3">
      <c r="A730" s="2" t="s">
        <v>884</v>
      </c>
      <c r="B730" s="2" t="s">
        <v>2978</v>
      </c>
      <c r="C730" s="2" t="s">
        <v>2704</v>
      </c>
      <c r="D730" s="2" t="s">
        <v>2705</v>
      </c>
      <c r="E730" s="2" t="s">
        <v>2692</v>
      </c>
    </row>
    <row r="731" spans="1:5" x14ac:dyDescent="0.3">
      <c r="A731" s="2" t="s">
        <v>884</v>
      </c>
      <c r="B731" s="2" t="s">
        <v>2978</v>
      </c>
      <c r="C731" s="2" t="s">
        <v>2700</v>
      </c>
      <c r="D731" s="2" t="s">
        <v>2701</v>
      </c>
      <c r="E731" s="2" t="s">
        <v>2699</v>
      </c>
    </row>
    <row r="732" spans="1:5" x14ac:dyDescent="0.3">
      <c r="A732" s="2" t="s">
        <v>884</v>
      </c>
      <c r="B732" s="2" t="s">
        <v>2978</v>
      </c>
      <c r="C732" s="2" t="s">
        <v>2711</v>
      </c>
      <c r="D732" s="2" t="s">
        <v>2712</v>
      </c>
      <c r="E732" s="2" t="s">
        <v>2699</v>
      </c>
    </row>
    <row r="733" spans="1:5" x14ac:dyDescent="0.3">
      <c r="A733" s="2" t="s">
        <v>884</v>
      </c>
      <c r="B733" s="2" t="s">
        <v>2978</v>
      </c>
      <c r="C733" s="2" t="s">
        <v>2706</v>
      </c>
      <c r="D733" s="2" t="s">
        <v>2707</v>
      </c>
      <c r="E733" s="2" t="s">
        <v>2708</v>
      </c>
    </row>
    <row r="734" spans="1:5" x14ac:dyDescent="0.3">
      <c r="A734" s="2" t="s">
        <v>884</v>
      </c>
      <c r="B734" s="2" t="s">
        <v>2978</v>
      </c>
      <c r="C734" s="2" t="s">
        <v>2693</v>
      </c>
      <c r="D734" s="2" t="s">
        <v>2694</v>
      </c>
      <c r="E734" s="2" t="s">
        <v>2692</v>
      </c>
    </row>
    <row r="735" spans="1:5" x14ac:dyDescent="0.3">
      <c r="A735" s="2" t="s">
        <v>899</v>
      </c>
      <c r="B735" s="2" t="s">
        <v>2622</v>
      </c>
      <c r="C735" s="2" t="s">
        <v>2704</v>
      </c>
      <c r="D735" s="2" t="s">
        <v>2705</v>
      </c>
      <c r="E735" s="2" t="s">
        <v>2692</v>
      </c>
    </row>
    <row r="736" spans="1:5" x14ac:dyDescent="0.3">
      <c r="A736" s="2" t="s">
        <v>899</v>
      </c>
      <c r="B736" s="2" t="s">
        <v>2622</v>
      </c>
      <c r="C736" s="2" t="s">
        <v>2700</v>
      </c>
      <c r="D736" s="2" t="s">
        <v>2701</v>
      </c>
      <c r="E736" s="2" t="s">
        <v>2699</v>
      </c>
    </row>
    <row r="737" spans="1:5" x14ac:dyDescent="0.3">
      <c r="A737" s="2" t="s">
        <v>899</v>
      </c>
      <c r="B737" s="2" t="s">
        <v>2622</v>
      </c>
      <c r="C737" s="2" t="s">
        <v>2711</v>
      </c>
      <c r="D737" s="2" t="s">
        <v>2712</v>
      </c>
      <c r="E737" s="2" t="s">
        <v>2699</v>
      </c>
    </row>
    <row r="738" spans="1:5" x14ac:dyDescent="0.3">
      <c r="A738" s="2" t="s">
        <v>899</v>
      </c>
      <c r="B738" s="2" t="s">
        <v>2622</v>
      </c>
      <c r="C738" s="2" t="s">
        <v>2706</v>
      </c>
      <c r="D738" s="2" t="s">
        <v>2707</v>
      </c>
      <c r="E738" s="2" t="s">
        <v>2708</v>
      </c>
    </row>
    <row r="739" spans="1:5" x14ac:dyDescent="0.3">
      <c r="A739" s="2" t="s">
        <v>899</v>
      </c>
      <c r="B739" s="2" t="s">
        <v>2622</v>
      </c>
      <c r="C739" s="2" t="s">
        <v>2693</v>
      </c>
      <c r="D739" s="2" t="s">
        <v>2694</v>
      </c>
      <c r="E739" s="2" t="s">
        <v>2692</v>
      </c>
    </row>
    <row r="740" spans="1:5" x14ac:dyDescent="0.3">
      <c r="A740" s="2" t="s">
        <v>910</v>
      </c>
      <c r="B740" s="2" t="s">
        <v>2979</v>
      </c>
      <c r="C740" s="2" t="s">
        <v>2704</v>
      </c>
      <c r="D740" s="2" t="s">
        <v>2705</v>
      </c>
      <c r="E740" s="2" t="s">
        <v>2692</v>
      </c>
    </row>
    <row r="741" spans="1:5" x14ac:dyDescent="0.3">
      <c r="A741" s="2" t="s">
        <v>910</v>
      </c>
      <c r="B741" s="2" t="s">
        <v>2979</v>
      </c>
      <c r="C741" s="2" t="s">
        <v>2700</v>
      </c>
      <c r="D741" s="2" t="s">
        <v>2701</v>
      </c>
      <c r="E741" s="2" t="s">
        <v>2699</v>
      </c>
    </row>
    <row r="742" spans="1:5" x14ac:dyDescent="0.3">
      <c r="A742" s="2" t="s">
        <v>910</v>
      </c>
      <c r="B742" s="2" t="s">
        <v>2979</v>
      </c>
      <c r="C742" s="2" t="s">
        <v>2711</v>
      </c>
      <c r="D742" s="2" t="s">
        <v>2712</v>
      </c>
      <c r="E742" s="2" t="s">
        <v>2699</v>
      </c>
    </row>
    <row r="743" spans="1:5" x14ac:dyDescent="0.3">
      <c r="A743" s="2" t="s">
        <v>910</v>
      </c>
      <c r="B743" s="2" t="s">
        <v>2979</v>
      </c>
      <c r="C743" s="2" t="s">
        <v>2706</v>
      </c>
      <c r="D743" s="2" t="s">
        <v>2707</v>
      </c>
      <c r="E743" s="2" t="s">
        <v>2708</v>
      </c>
    </row>
    <row r="744" spans="1:5" x14ac:dyDescent="0.3">
      <c r="A744" s="2" t="s">
        <v>910</v>
      </c>
      <c r="B744" s="2" t="s">
        <v>2979</v>
      </c>
      <c r="C744" s="2" t="s">
        <v>2693</v>
      </c>
      <c r="D744" s="2" t="s">
        <v>2694</v>
      </c>
      <c r="E744" s="2" t="s">
        <v>2692</v>
      </c>
    </row>
    <row r="745" spans="1:5" x14ac:dyDescent="0.3">
      <c r="A745" s="2" t="s">
        <v>952</v>
      </c>
      <c r="B745" s="2" t="s">
        <v>2590</v>
      </c>
      <c r="C745" s="2" t="s">
        <v>2704</v>
      </c>
      <c r="D745" s="2" t="s">
        <v>2705</v>
      </c>
      <c r="E745" s="2" t="s">
        <v>2692</v>
      </c>
    </row>
    <row r="746" spans="1:5" x14ac:dyDescent="0.3">
      <c r="A746" s="2" t="s">
        <v>952</v>
      </c>
      <c r="B746" s="2" t="s">
        <v>2590</v>
      </c>
      <c r="C746" s="2" t="s">
        <v>2700</v>
      </c>
      <c r="D746" s="2" t="s">
        <v>2701</v>
      </c>
      <c r="E746" s="2" t="s">
        <v>2699</v>
      </c>
    </row>
    <row r="747" spans="1:5" x14ac:dyDescent="0.3">
      <c r="A747" s="2" t="s">
        <v>952</v>
      </c>
      <c r="B747" s="2" t="s">
        <v>2590</v>
      </c>
      <c r="C747" s="2" t="s">
        <v>2711</v>
      </c>
      <c r="D747" s="2" t="s">
        <v>2712</v>
      </c>
      <c r="E747" s="2" t="s">
        <v>2699</v>
      </c>
    </row>
    <row r="748" spans="1:5" x14ac:dyDescent="0.3">
      <c r="A748" s="2" t="s">
        <v>952</v>
      </c>
      <c r="B748" s="2" t="s">
        <v>2590</v>
      </c>
      <c r="C748" s="2" t="s">
        <v>2706</v>
      </c>
      <c r="D748" s="2" t="s">
        <v>2707</v>
      </c>
      <c r="E748" s="2" t="s">
        <v>2708</v>
      </c>
    </row>
    <row r="749" spans="1:5" x14ac:dyDescent="0.3">
      <c r="A749" s="2" t="s">
        <v>952</v>
      </c>
      <c r="B749" s="2" t="s">
        <v>2590</v>
      </c>
      <c r="C749" s="2" t="s">
        <v>2693</v>
      </c>
      <c r="D749" s="2" t="s">
        <v>2694</v>
      </c>
      <c r="E749" s="2" t="s">
        <v>2692</v>
      </c>
    </row>
    <row r="750" spans="1:5" x14ac:dyDescent="0.3">
      <c r="A750" s="2" t="s">
        <v>845</v>
      </c>
      <c r="B750" s="2" t="s">
        <v>2642</v>
      </c>
      <c r="C750" s="2" t="s">
        <v>2704</v>
      </c>
      <c r="D750" s="2" t="s">
        <v>2705</v>
      </c>
      <c r="E750" s="2" t="s">
        <v>2692</v>
      </c>
    </row>
    <row r="751" spans="1:5" x14ac:dyDescent="0.3">
      <c r="A751" s="2" t="s">
        <v>845</v>
      </c>
      <c r="B751" s="2" t="s">
        <v>2642</v>
      </c>
      <c r="C751" s="2" t="s">
        <v>2700</v>
      </c>
      <c r="D751" s="2" t="s">
        <v>2701</v>
      </c>
      <c r="E751" s="2" t="s">
        <v>2699</v>
      </c>
    </row>
    <row r="752" spans="1:5" x14ac:dyDescent="0.3">
      <c r="A752" s="2" t="s">
        <v>845</v>
      </c>
      <c r="B752" s="2" t="s">
        <v>2642</v>
      </c>
      <c r="C752" s="2" t="s">
        <v>2711</v>
      </c>
      <c r="D752" s="2" t="s">
        <v>2712</v>
      </c>
      <c r="E752" s="2" t="s">
        <v>2699</v>
      </c>
    </row>
    <row r="753" spans="1:5" x14ac:dyDescent="0.3">
      <c r="A753" s="2" t="s">
        <v>845</v>
      </c>
      <c r="B753" s="2" t="s">
        <v>2642</v>
      </c>
      <c r="C753" s="2" t="s">
        <v>2706</v>
      </c>
      <c r="D753" s="2" t="s">
        <v>2707</v>
      </c>
      <c r="E753" s="2" t="s">
        <v>2708</v>
      </c>
    </row>
    <row r="754" spans="1:5" x14ac:dyDescent="0.3">
      <c r="A754" s="2" t="s">
        <v>845</v>
      </c>
      <c r="B754" s="2" t="s">
        <v>2642</v>
      </c>
      <c r="C754" s="2" t="s">
        <v>2693</v>
      </c>
      <c r="D754" s="2" t="s">
        <v>2694</v>
      </c>
      <c r="E754" s="2" t="s">
        <v>2692</v>
      </c>
    </row>
    <row r="755" spans="1:5" x14ac:dyDescent="0.3">
      <c r="A755" s="2" t="s">
        <v>904</v>
      </c>
      <c r="B755" s="2" t="s">
        <v>2573</v>
      </c>
      <c r="C755" s="2" t="s">
        <v>2704</v>
      </c>
      <c r="D755" s="2" t="s">
        <v>2705</v>
      </c>
      <c r="E755" s="2" t="s">
        <v>2692</v>
      </c>
    </row>
    <row r="756" spans="1:5" x14ac:dyDescent="0.3">
      <c r="A756" s="2" t="s">
        <v>904</v>
      </c>
      <c r="B756" s="2" t="s">
        <v>2573</v>
      </c>
      <c r="C756" s="2" t="s">
        <v>2700</v>
      </c>
      <c r="D756" s="2" t="s">
        <v>2701</v>
      </c>
      <c r="E756" s="2" t="s">
        <v>2699</v>
      </c>
    </row>
    <row r="757" spans="1:5" x14ac:dyDescent="0.3">
      <c r="A757" s="2" t="s">
        <v>904</v>
      </c>
      <c r="B757" s="2" t="s">
        <v>2573</v>
      </c>
      <c r="C757" s="2" t="s">
        <v>2711</v>
      </c>
      <c r="D757" s="2" t="s">
        <v>2712</v>
      </c>
      <c r="E757" s="2" t="s">
        <v>2699</v>
      </c>
    </row>
    <row r="758" spans="1:5" x14ac:dyDescent="0.3">
      <c r="A758" s="2" t="s">
        <v>904</v>
      </c>
      <c r="B758" s="2" t="s">
        <v>2573</v>
      </c>
      <c r="C758" s="2" t="s">
        <v>2706</v>
      </c>
      <c r="D758" s="2" t="s">
        <v>2707</v>
      </c>
      <c r="E758" s="2" t="s">
        <v>2708</v>
      </c>
    </row>
    <row r="759" spans="1:5" x14ac:dyDescent="0.3">
      <c r="A759" s="2" t="s">
        <v>904</v>
      </c>
      <c r="B759" s="2" t="s">
        <v>2573</v>
      </c>
      <c r="C759" s="2" t="s">
        <v>2693</v>
      </c>
      <c r="D759" s="2" t="s">
        <v>2694</v>
      </c>
      <c r="E759" s="2" t="s">
        <v>2692</v>
      </c>
    </row>
    <row r="760" spans="1:5" x14ac:dyDescent="0.3">
      <c r="A760" s="2" t="s">
        <v>1131</v>
      </c>
      <c r="B760" s="2" t="s">
        <v>2630</v>
      </c>
      <c r="C760" s="2" t="s">
        <v>2704</v>
      </c>
      <c r="D760" s="2" t="s">
        <v>2705</v>
      </c>
      <c r="E760" s="2" t="s">
        <v>2692</v>
      </c>
    </row>
    <row r="761" spans="1:5" x14ac:dyDescent="0.3">
      <c r="A761" s="2" t="s">
        <v>1131</v>
      </c>
      <c r="B761" s="2" t="s">
        <v>2630</v>
      </c>
      <c r="C761" s="2" t="s">
        <v>2700</v>
      </c>
      <c r="D761" s="2" t="s">
        <v>2701</v>
      </c>
      <c r="E761" s="2" t="s">
        <v>2699</v>
      </c>
    </row>
    <row r="762" spans="1:5" x14ac:dyDescent="0.3">
      <c r="A762" s="2" t="s">
        <v>1131</v>
      </c>
      <c r="B762" s="2" t="s">
        <v>2630</v>
      </c>
      <c r="C762" s="2" t="s">
        <v>2711</v>
      </c>
      <c r="D762" s="2" t="s">
        <v>2712</v>
      </c>
      <c r="E762" s="2" t="s">
        <v>2699</v>
      </c>
    </row>
    <row r="763" spans="1:5" x14ac:dyDescent="0.3">
      <c r="A763" s="2" t="s">
        <v>1131</v>
      </c>
      <c r="B763" s="2" t="s">
        <v>2630</v>
      </c>
      <c r="C763" s="2" t="s">
        <v>2706</v>
      </c>
      <c r="D763" s="2" t="s">
        <v>2707</v>
      </c>
      <c r="E763" s="2" t="s">
        <v>2708</v>
      </c>
    </row>
    <row r="764" spans="1:5" x14ac:dyDescent="0.3">
      <c r="A764" s="2" t="s">
        <v>1131</v>
      </c>
      <c r="B764" s="2" t="s">
        <v>2630</v>
      </c>
      <c r="C764" s="2" t="s">
        <v>2693</v>
      </c>
      <c r="D764" s="2" t="s">
        <v>2694</v>
      </c>
      <c r="E764" s="2" t="s">
        <v>2692</v>
      </c>
    </row>
    <row r="765" spans="1:5" x14ac:dyDescent="0.3">
      <c r="A765" s="2" t="s">
        <v>1093</v>
      </c>
      <c r="B765" s="2" t="s">
        <v>2592</v>
      </c>
      <c r="C765" s="2" t="s">
        <v>2704</v>
      </c>
      <c r="D765" s="2" t="s">
        <v>2705</v>
      </c>
      <c r="E765" s="2" t="s">
        <v>2692</v>
      </c>
    </row>
    <row r="766" spans="1:5" x14ac:dyDescent="0.3">
      <c r="A766" s="2" t="s">
        <v>1093</v>
      </c>
      <c r="B766" s="2" t="s">
        <v>2592</v>
      </c>
      <c r="C766" s="2" t="s">
        <v>2700</v>
      </c>
      <c r="D766" s="2" t="s">
        <v>2701</v>
      </c>
      <c r="E766" s="2" t="s">
        <v>2699</v>
      </c>
    </row>
    <row r="767" spans="1:5" x14ac:dyDescent="0.3">
      <c r="A767" s="2" t="s">
        <v>1093</v>
      </c>
      <c r="B767" s="2" t="s">
        <v>2592</v>
      </c>
      <c r="C767" s="2" t="s">
        <v>2711</v>
      </c>
      <c r="D767" s="2" t="s">
        <v>2712</v>
      </c>
      <c r="E767" s="2" t="s">
        <v>2699</v>
      </c>
    </row>
    <row r="768" spans="1:5" x14ac:dyDescent="0.3">
      <c r="A768" s="2" t="s">
        <v>1093</v>
      </c>
      <c r="B768" s="2" t="s">
        <v>2592</v>
      </c>
      <c r="C768" s="2" t="s">
        <v>2706</v>
      </c>
      <c r="D768" s="2" t="s">
        <v>2707</v>
      </c>
      <c r="E768" s="2" t="s">
        <v>2708</v>
      </c>
    </row>
    <row r="769" spans="1:5" x14ac:dyDescent="0.3">
      <c r="A769" s="2" t="s">
        <v>1093</v>
      </c>
      <c r="B769" s="2" t="s">
        <v>2592</v>
      </c>
      <c r="C769" s="2" t="s">
        <v>2693</v>
      </c>
      <c r="D769" s="2" t="s">
        <v>2694</v>
      </c>
      <c r="E769" s="2" t="s">
        <v>2692</v>
      </c>
    </row>
    <row r="770" spans="1:5" x14ac:dyDescent="0.3">
      <c r="A770" s="2" t="s">
        <v>1063</v>
      </c>
      <c r="B770" s="2" t="s">
        <v>2602</v>
      </c>
      <c r="C770" s="2" t="s">
        <v>2704</v>
      </c>
      <c r="D770" s="2" t="s">
        <v>2705</v>
      </c>
      <c r="E770" s="2" t="s">
        <v>2692</v>
      </c>
    </row>
    <row r="771" spans="1:5" x14ac:dyDescent="0.3">
      <c r="A771" s="2" t="s">
        <v>1063</v>
      </c>
      <c r="B771" s="2" t="s">
        <v>2602</v>
      </c>
      <c r="C771" s="2" t="s">
        <v>2700</v>
      </c>
      <c r="D771" s="2" t="s">
        <v>2701</v>
      </c>
      <c r="E771" s="2" t="s">
        <v>2699</v>
      </c>
    </row>
    <row r="772" spans="1:5" x14ac:dyDescent="0.3">
      <c r="A772" s="2" t="s">
        <v>1063</v>
      </c>
      <c r="B772" s="2" t="s">
        <v>2602</v>
      </c>
      <c r="C772" s="2" t="s">
        <v>2711</v>
      </c>
      <c r="D772" s="2" t="s">
        <v>2712</v>
      </c>
      <c r="E772" s="2" t="s">
        <v>2699</v>
      </c>
    </row>
    <row r="773" spans="1:5" x14ac:dyDescent="0.3">
      <c r="A773" s="2" t="s">
        <v>1063</v>
      </c>
      <c r="B773" s="2" t="s">
        <v>2602</v>
      </c>
      <c r="C773" s="2" t="s">
        <v>2706</v>
      </c>
      <c r="D773" s="2" t="s">
        <v>2707</v>
      </c>
      <c r="E773" s="2" t="s">
        <v>2708</v>
      </c>
    </row>
    <row r="774" spans="1:5" x14ac:dyDescent="0.3">
      <c r="A774" s="2" t="s">
        <v>1063</v>
      </c>
      <c r="B774" s="2" t="s">
        <v>2602</v>
      </c>
      <c r="C774" s="2" t="s">
        <v>2693</v>
      </c>
      <c r="D774" s="2" t="s">
        <v>2694</v>
      </c>
      <c r="E774" s="2" t="s">
        <v>2692</v>
      </c>
    </row>
    <row r="775" spans="1:5" x14ac:dyDescent="0.3">
      <c r="A775" s="2" t="s">
        <v>1009</v>
      </c>
      <c r="B775" s="2" t="s">
        <v>2894</v>
      </c>
      <c r="C775" s="2" t="s">
        <v>2704</v>
      </c>
      <c r="D775" s="2" t="s">
        <v>2705</v>
      </c>
      <c r="E775" s="2" t="s">
        <v>2692</v>
      </c>
    </row>
    <row r="776" spans="1:5" x14ac:dyDescent="0.3">
      <c r="A776" s="2" t="s">
        <v>1009</v>
      </c>
      <c r="B776" s="2" t="s">
        <v>2894</v>
      </c>
      <c r="C776" s="2" t="s">
        <v>2700</v>
      </c>
      <c r="D776" s="2" t="s">
        <v>2701</v>
      </c>
      <c r="E776" s="2" t="s">
        <v>2699</v>
      </c>
    </row>
    <row r="777" spans="1:5" x14ac:dyDescent="0.3">
      <c r="A777" s="2" t="s">
        <v>1009</v>
      </c>
      <c r="B777" s="2" t="s">
        <v>2894</v>
      </c>
      <c r="C777" s="2" t="s">
        <v>2711</v>
      </c>
      <c r="D777" s="2" t="s">
        <v>2712</v>
      </c>
      <c r="E777" s="2" t="s">
        <v>2699</v>
      </c>
    </row>
    <row r="778" spans="1:5" x14ac:dyDescent="0.3">
      <c r="A778" s="2" t="s">
        <v>1009</v>
      </c>
      <c r="B778" s="2" t="s">
        <v>2894</v>
      </c>
      <c r="C778" s="2" t="s">
        <v>2706</v>
      </c>
      <c r="D778" s="2" t="s">
        <v>2707</v>
      </c>
      <c r="E778" s="2" t="s">
        <v>2708</v>
      </c>
    </row>
    <row r="779" spans="1:5" x14ac:dyDescent="0.3">
      <c r="A779" s="2" t="s">
        <v>1009</v>
      </c>
      <c r="B779" s="2" t="s">
        <v>2894</v>
      </c>
      <c r="C779" s="2" t="s">
        <v>2693</v>
      </c>
      <c r="D779" s="2" t="s">
        <v>2694</v>
      </c>
      <c r="E779" s="2" t="s">
        <v>2692</v>
      </c>
    </row>
    <row r="780" spans="1:5" x14ac:dyDescent="0.3">
      <c r="A780" s="2" t="s">
        <v>1137</v>
      </c>
      <c r="B780" s="2" t="s">
        <v>2949</v>
      </c>
      <c r="C780" s="2" t="s">
        <v>2693</v>
      </c>
      <c r="D780" s="2" t="s">
        <v>2694</v>
      </c>
      <c r="E780" s="2" t="s">
        <v>2692</v>
      </c>
    </row>
    <row r="781" spans="1:5" x14ac:dyDescent="0.3">
      <c r="A781" s="2" t="s">
        <v>1137</v>
      </c>
      <c r="B781" s="2" t="s">
        <v>2949</v>
      </c>
      <c r="C781" s="2" t="s">
        <v>2857</v>
      </c>
      <c r="D781" s="2" t="s">
        <v>2858</v>
      </c>
      <c r="E781" s="2" t="s">
        <v>2692</v>
      </c>
    </row>
    <row r="782" spans="1:5" x14ac:dyDescent="0.3">
      <c r="A782" s="2" t="s">
        <v>1137</v>
      </c>
      <c r="B782" s="2" t="s">
        <v>2949</v>
      </c>
      <c r="C782" s="2" t="s">
        <v>2711</v>
      </c>
      <c r="D782" s="2" t="s">
        <v>2712</v>
      </c>
      <c r="E782" s="2" t="s">
        <v>2699</v>
      </c>
    </row>
    <row r="783" spans="1:5" x14ac:dyDescent="0.3">
      <c r="A783" s="2" t="s">
        <v>1137</v>
      </c>
      <c r="B783" s="2" t="s">
        <v>2949</v>
      </c>
      <c r="C783" s="2" t="s">
        <v>2700</v>
      </c>
      <c r="D783" s="2" t="s">
        <v>2701</v>
      </c>
      <c r="E783" s="2" t="s">
        <v>2699</v>
      </c>
    </row>
    <row r="784" spans="1:5" x14ac:dyDescent="0.3">
      <c r="A784" s="2" t="s">
        <v>1137</v>
      </c>
      <c r="B784" s="2" t="s">
        <v>2949</v>
      </c>
      <c r="C784" s="2" t="s">
        <v>3060</v>
      </c>
      <c r="D784" s="2" t="s">
        <v>3061</v>
      </c>
      <c r="E784" s="2" t="s">
        <v>2692</v>
      </c>
    </row>
    <row r="785" spans="1:5" x14ac:dyDescent="0.3">
      <c r="A785" s="2" t="s">
        <v>1137</v>
      </c>
      <c r="B785" s="2" t="s">
        <v>2949</v>
      </c>
      <c r="C785" s="2" t="s">
        <v>2704</v>
      </c>
      <c r="D785" s="2" t="s">
        <v>2705</v>
      </c>
      <c r="E785" s="2" t="s">
        <v>2692</v>
      </c>
    </row>
    <row r="786" spans="1:5" x14ac:dyDescent="0.3">
      <c r="A786" s="2" t="s">
        <v>1137</v>
      </c>
      <c r="B786" s="2" t="s">
        <v>2949</v>
      </c>
      <c r="C786" s="2" t="s">
        <v>2706</v>
      </c>
      <c r="D786" s="2" t="s">
        <v>2707</v>
      </c>
      <c r="E786" s="2" t="s">
        <v>2708</v>
      </c>
    </row>
    <row r="787" spans="1:5" x14ac:dyDescent="0.3">
      <c r="A787" s="2" t="s">
        <v>1075</v>
      </c>
      <c r="B787" s="2" t="s">
        <v>2588</v>
      </c>
      <c r="C787" s="2" t="s">
        <v>3046</v>
      </c>
      <c r="D787" s="2" t="s">
        <v>3047</v>
      </c>
      <c r="E787" s="2" t="s">
        <v>2692</v>
      </c>
    </row>
    <row r="788" spans="1:5" x14ac:dyDescent="0.3">
      <c r="A788" s="2" t="s">
        <v>1075</v>
      </c>
      <c r="B788" s="2" t="s">
        <v>2588</v>
      </c>
      <c r="C788" s="2" t="s">
        <v>2711</v>
      </c>
      <c r="D788" s="2" t="s">
        <v>2712</v>
      </c>
      <c r="E788" s="2" t="s">
        <v>2699</v>
      </c>
    </row>
    <row r="789" spans="1:5" x14ac:dyDescent="0.3">
      <c r="A789" s="2" t="s">
        <v>1075</v>
      </c>
      <c r="B789" s="2" t="s">
        <v>2588</v>
      </c>
      <c r="C789" s="2" t="s">
        <v>2827</v>
      </c>
      <c r="D789" s="2" t="s">
        <v>2828</v>
      </c>
      <c r="E789" s="2" t="s">
        <v>2699</v>
      </c>
    </row>
    <row r="790" spans="1:5" x14ac:dyDescent="0.3">
      <c r="A790" s="2" t="s">
        <v>1075</v>
      </c>
      <c r="B790" s="2" t="s">
        <v>2588</v>
      </c>
      <c r="C790" s="2" t="s">
        <v>2700</v>
      </c>
      <c r="D790" s="2" t="s">
        <v>2701</v>
      </c>
      <c r="E790" s="2" t="s">
        <v>2699</v>
      </c>
    </row>
    <row r="791" spans="1:5" x14ac:dyDescent="0.3">
      <c r="A791" s="2" t="s">
        <v>1075</v>
      </c>
      <c r="B791" s="2" t="s">
        <v>2588</v>
      </c>
      <c r="C791" s="2" t="s">
        <v>2704</v>
      </c>
      <c r="D791" s="2" t="s">
        <v>2705</v>
      </c>
      <c r="E791" s="2" t="s">
        <v>2692</v>
      </c>
    </row>
    <row r="792" spans="1:5" x14ac:dyDescent="0.3">
      <c r="A792" s="2" t="s">
        <v>1075</v>
      </c>
      <c r="B792" s="2" t="s">
        <v>2588</v>
      </c>
      <c r="C792" s="2" t="s">
        <v>3052</v>
      </c>
      <c r="D792" s="2" t="s">
        <v>3053</v>
      </c>
      <c r="E792" s="2" t="s">
        <v>2692</v>
      </c>
    </row>
    <row r="793" spans="1:5" x14ac:dyDescent="0.3">
      <c r="A793" s="2" t="s">
        <v>1075</v>
      </c>
      <c r="B793" s="2" t="s">
        <v>2588</v>
      </c>
      <c r="C793" s="2" t="s">
        <v>3002</v>
      </c>
      <c r="D793" s="2" t="s">
        <v>3003</v>
      </c>
      <c r="E793" s="2" t="s">
        <v>2708</v>
      </c>
    </row>
    <row r="794" spans="1:5" x14ac:dyDescent="0.3">
      <c r="A794" s="2" t="s">
        <v>1075</v>
      </c>
      <c r="B794" s="2" t="s">
        <v>2588</v>
      </c>
      <c r="C794" s="2" t="s">
        <v>2706</v>
      </c>
      <c r="D794" s="2" t="s">
        <v>2707</v>
      </c>
      <c r="E794" s="2" t="s">
        <v>2708</v>
      </c>
    </row>
    <row r="795" spans="1:5" x14ac:dyDescent="0.3">
      <c r="A795" s="2" t="s">
        <v>1075</v>
      </c>
      <c r="B795" s="2" t="s">
        <v>2588</v>
      </c>
      <c r="C795" s="2" t="s">
        <v>2709</v>
      </c>
      <c r="D795" s="2" t="s">
        <v>2710</v>
      </c>
      <c r="E795" s="2" t="s">
        <v>2692</v>
      </c>
    </row>
    <row r="796" spans="1:5" x14ac:dyDescent="0.3">
      <c r="A796" s="2" t="s">
        <v>1033</v>
      </c>
      <c r="B796" s="2" t="s">
        <v>2630</v>
      </c>
      <c r="C796" s="2" t="s">
        <v>2704</v>
      </c>
      <c r="D796" s="2" t="s">
        <v>2705</v>
      </c>
      <c r="E796" s="2" t="s">
        <v>2692</v>
      </c>
    </row>
    <row r="797" spans="1:5" x14ac:dyDescent="0.3">
      <c r="A797" s="2" t="s">
        <v>1033</v>
      </c>
      <c r="B797" s="2" t="s">
        <v>2630</v>
      </c>
      <c r="C797" s="2" t="s">
        <v>2700</v>
      </c>
      <c r="D797" s="2" t="s">
        <v>2701</v>
      </c>
      <c r="E797" s="2" t="s">
        <v>2699</v>
      </c>
    </row>
    <row r="798" spans="1:5" x14ac:dyDescent="0.3">
      <c r="A798" s="2" t="s">
        <v>1033</v>
      </c>
      <c r="B798" s="2" t="s">
        <v>2630</v>
      </c>
      <c r="C798" s="2" t="s">
        <v>2711</v>
      </c>
      <c r="D798" s="2" t="s">
        <v>2712</v>
      </c>
      <c r="E798" s="2" t="s">
        <v>2699</v>
      </c>
    </row>
    <row r="799" spans="1:5" x14ac:dyDescent="0.3">
      <c r="A799" s="2" t="s">
        <v>1033</v>
      </c>
      <c r="B799" s="2" t="s">
        <v>2630</v>
      </c>
      <c r="C799" s="2" t="s">
        <v>2706</v>
      </c>
      <c r="D799" s="2" t="s">
        <v>2707</v>
      </c>
      <c r="E799" s="2" t="s">
        <v>2708</v>
      </c>
    </row>
    <row r="800" spans="1:5" x14ac:dyDescent="0.3">
      <c r="A800" s="2" t="s">
        <v>1033</v>
      </c>
      <c r="B800" s="2" t="s">
        <v>2630</v>
      </c>
      <c r="C800" s="2" t="s">
        <v>2693</v>
      </c>
      <c r="D800" s="2" t="s">
        <v>2694</v>
      </c>
      <c r="E800" s="2" t="s">
        <v>2692</v>
      </c>
    </row>
    <row r="801" spans="1:5" x14ac:dyDescent="0.3">
      <c r="A801" s="2" t="s">
        <v>848</v>
      </c>
      <c r="B801" s="2" t="s">
        <v>2645</v>
      </c>
      <c r="C801" s="2" t="s">
        <v>2711</v>
      </c>
      <c r="D801" s="2" t="s">
        <v>2712</v>
      </c>
      <c r="E801" s="2" t="s">
        <v>2699</v>
      </c>
    </row>
    <row r="802" spans="1:5" x14ac:dyDescent="0.3">
      <c r="A802" s="2" t="s">
        <v>848</v>
      </c>
      <c r="B802" s="2" t="s">
        <v>2645</v>
      </c>
      <c r="C802" s="2" t="s">
        <v>2700</v>
      </c>
      <c r="D802" s="2" t="s">
        <v>2701</v>
      </c>
      <c r="E802" s="2" t="s">
        <v>2699</v>
      </c>
    </row>
    <row r="803" spans="1:5" x14ac:dyDescent="0.3">
      <c r="A803" s="2" t="s">
        <v>848</v>
      </c>
      <c r="B803" s="2" t="s">
        <v>2645</v>
      </c>
      <c r="C803" s="2" t="s">
        <v>2704</v>
      </c>
      <c r="D803" s="2" t="s">
        <v>2705</v>
      </c>
      <c r="E803" s="2" t="s">
        <v>2692</v>
      </c>
    </row>
    <row r="804" spans="1:5" x14ac:dyDescent="0.3">
      <c r="A804" s="2" t="s">
        <v>848</v>
      </c>
      <c r="B804" s="2" t="s">
        <v>2645</v>
      </c>
      <c r="C804" s="2" t="s">
        <v>2723</v>
      </c>
      <c r="D804" s="2" t="s">
        <v>2724</v>
      </c>
      <c r="E804" s="2" t="s">
        <v>2692</v>
      </c>
    </row>
    <row r="805" spans="1:5" x14ac:dyDescent="0.3">
      <c r="A805" s="2" t="s">
        <v>848</v>
      </c>
      <c r="B805" s="2" t="s">
        <v>2645</v>
      </c>
      <c r="C805" s="2" t="s">
        <v>2706</v>
      </c>
      <c r="D805" s="2" t="s">
        <v>2707</v>
      </c>
      <c r="E805" s="2" t="s">
        <v>2708</v>
      </c>
    </row>
    <row r="806" spans="1:5" x14ac:dyDescent="0.3">
      <c r="A806" s="2" t="s">
        <v>1105</v>
      </c>
      <c r="B806" s="2" t="s">
        <v>2630</v>
      </c>
      <c r="C806" s="2" t="s">
        <v>2704</v>
      </c>
      <c r="D806" s="2" t="s">
        <v>2705</v>
      </c>
      <c r="E806" s="2" t="s">
        <v>2692</v>
      </c>
    </row>
    <row r="807" spans="1:5" x14ac:dyDescent="0.3">
      <c r="A807" s="2" t="s">
        <v>1105</v>
      </c>
      <c r="B807" s="2" t="s">
        <v>2630</v>
      </c>
      <c r="C807" s="2" t="s">
        <v>2700</v>
      </c>
      <c r="D807" s="2" t="s">
        <v>2701</v>
      </c>
      <c r="E807" s="2" t="s">
        <v>2699</v>
      </c>
    </row>
    <row r="808" spans="1:5" x14ac:dyDescent="0.3">
      <c r="A808" s="2" t="s">
        <v>1105</v>
      </c>
      <c r="B808" s="2" t="s">
        <v>2630</v>
      </c>
      <c r="C808" s="2" t="s">
        <v>2711</v>
      </c>
      <c r="D808" s="2" t="s">
        <v>2712</v>
      </c>
      <c r="E808" s="2" t="s">
        <v>2699</v>
      </c>
    </row>
    <row r="809" spans="1:5" x14ac:dyDescent="0.3">
      <c r="A809" s="2" t="s">
        <v>1105</v>
      </c>
      <c r="B809" s="2" t="s">
        <v>2630</v>
      </c>
      <c r="C809" s="2" t="s">
        <v>2706</v>
      </c>
      <c r="D809" s="2" t="s">
        <v>2707</v>
      </c>
      <c r="E809" s="2" t="s">
        <v>2708</v>
      </c>
    </row>
    <row r="810" spans="1:5" x14ac:dyDescent="0.3">
      <c r="A810" s="2" t="s">
        <v>1105</v>
      </c>
      <c r="B810" s="2" t="s">
        <v>2630</v>
      </c>
      <c r="C810" s="2" t="s">
        <v>2693</v>
      </c>
      <c r="D810" s="2" t="s">
        <v>2694</v>
      </c>
      <c r="E810" s="2" t="s">
        <v>2692</v>
      </c>
    </row>
    <row r="811" spans="1:5" x14ac:dyDescent="0.3">
      <c r="A811" s="2" t="s">
        <v>1108</v>
      </c>
      <c r="B811" s="2" t="s">
        <v>2869</v>
      </c>
      <c r="C811" s="2" t="s">
        <v>3062</v>
      </c>
      <c r="D811" s="2" t="s">
        <v>3063</v>
      </c>
      <c r="E811" s="2" t="s">
        <v>2692</v>
      </c>
    </row>
    <row r="812" spans="1:5" x14ac:dyDescent="0.3">
      <c r="A812" s="2" t="s">
        <v>1108</v>
      </c>
      <c r="B812" s="2" t="s">
        <v>2869</v>
      </c>
      <c r="C812" s="2" t="s">
        <v>2992</v>
      </c>
      <c r="D812" s="2" t="s">
        <v>2993</v>
      </c>
      <c r="E812" s="2" t="s">
        <v>2708</v>
      </c>
    </row>
    <row r="813" spans="1:5" x14ac:dyDescent="0.3">
      <c r="A813" s="2" t="s">
        <v>1108</v>
      </c>
      <c r="B813" s="2" t="s">
        <v>2869</v>
      </c>
      <c r="C813" s="2" t="s">
        <v>2693</v>
      </c>
      <c r="D813" s="2" t="s">
        <v>2694</v>
      </c>
      <c r="E813" s="2" t="s">
        <v>2692</v>
      </c>
    </row>
    <row r="814" spans="1:5" x14ac:dyDescent="0.3">
      <c r="A814" s="2" t="s">
        <v>1108</v>
      </c>
      <c r="B814" s="2" t="s">
        <v>2869</v>
      </c>
      <c r="C814" s="2" t="s">
        <v>2711</v>
      </c>
      <c r="D814" s="2" t="s">
        <v>2712</v>
      </c>
      <c r="E814" s="2" t="s">
        <v>2699</v>
      </c>
    </row>
    <row r="815" spans="1:5" x14ac:dyDescent="0.3">
      <c r="A815" s="2" t="s">
        <v>1108</v>
      </c>
      <c r="B815" s="2" t="s">
        <v>2869</v>
      </c>
      <c r="C815" s="2" t="s">
        <v>3064</v>
      </c>
      <c r="D815" s="2" t="s">
        <v>3065</v>
      </c>
      <c r="E815" s="2" t="s">
        <v>2708</v>
      </c>
    </row>
    <row r="816" spans="1:5" x14ac:dyDescent="0.3">
      <c r="A816" s="2" t="s">
        <v>1108</v>
      </c>
      <c r="B816" s="2" t="s">
        <v>2869</v>
      </c>
      <c r="C816" s="2" t="s">
        <v>2700</v>
      </c>
      <c r="D816" s="2" t="s">
        <v>2701</v>
      </c>
      <c r="E816" s="2" t="s">
        <v>2699</v>
      </c>
    </row>
    <row r="817" spans="1:5" x14ac:dyDescent="0.3">
      <c r="A817" s="2" t="s">
        <v>1108</v>
      </c>
      <c r="B817" s="2" t="s">
        <v>2869</v>
      </c>
      <c r="C817" s="2" t="s">
        <v>2704</v>
      </c>
      <c r="D817" s="2" t="s">
        <v>2705</v>
      </c>
      <c r="E817" s="2" t="s">
        <v>2692</v>
      </c>
    </row>
    <row r="818" spans="1:5" x14ac:dyDescent="0.3">
      <c r="A818" s="2" t="s">
        <v>1108</v>
      </c>
      <c r="B818" s="2" t="s">
        <v>2869</v>
      </c>
      <c r="C818" s="2" t="s">
        <v>2706</v>
      </c>
      <c r="D818" s="2" t="s">
        <v>2707</v>
      </c>
      <c r="E818" s="2" t="s">
        <v>2708</v>
      </c>
    </row>
    <row r="819" spans="1:5" x14ac:dyDescent="0.3">
      <c r="A819" s="2" t="s">
        <v>1102</v>
      </c>
      <c r="B819" s="2" t="s">
        <v>2894</v>
      </c>
      <c r="C819" s="2" t="s">
        <v>2704</v>
      </c>
      <c r="D819" s="2" t="s">
        <v>2705</v>
      </c>
      <c r="E819" s="2" t="s">
        <v>2692</v>
      </c>
    </row>
    <row r="820" spans="1:5" x14ac:dyDescent="0.3">
      <c r="A820" s="2" t="s">
        <v>1102</v>
      </c>
      <c r="B820" s="2" t="s">
        <v>2894</v>
      </c>
      <c r="C820" s="2" t="s">
        <v>2700</v>
      </c>
      <c r="D820" s="2" t="s">
        <v>2701</v>
      </c>
      <c r="E820" s="2" t="s">
        <v>2699</v>
      </c>
    </row>
    <row r="821" spans="1:5" x14ac:dyDescent="0.3">
      <c r="A821" s="2" t="s">
        <v>1102</v>
      </c>
      <c r="B821" s="2" t="s">
        <v>2894</v>
      </c>
      <c r="C821" s="2" t="s">
        <v>2711</v>
      </c>
      <c r="D821" s="2" t="s">
        <v>2712</v>
      </c>
      <c r="E821" s="2" t="s">
        <v>2699</v>
      </c>
    </row>
    <row r="822" spans="1:5" x14ac:dyDescent="0.3">
      <c r="A822" s="2" t="s">
        <v>1102</v>
      </c>
      <c r="B822" s="2" t="s">
        <v>2894</v>
      </c>
      <c r="C822" s="2" t="s">
        <v>2706</v>
      </c>
      <c r="D822" s="2" t="s">
        <v>2707</v>
      </c>
      <c r="E822" s="2" t="s">
        <v>2708</v>
      </c>
    </row>
    <row r="823" spans="1:5" x14ac:dyDescent="0.3">
      <c r="A823" s="2" t="s">
        <v>1102</v>
      </c>
      <c r="B823" s="2" t="s">
        <v>2894</v>
      </c>
      <c r="C823" s="2" t="s">
        <v>2693</v>
      </c>
      <c r="D823" s="2" t="s">
        <v>2694</v>
      </c>
      <c r="E823" s="2" t="s">
        <v>2692</v>
      </c>
    </row>
    <row r="824" spans="1:5" x14ac:dyDescent="0.3">
      <c r="A824" s="2" t="s">
        <v>1039</v>
      </c>
      <c r="B824" s="2" t="s">
        <v>2659</v>
      </c>
      <c r="C824" s="2" t="s">
        <v>2704</v>
      </c>
      <c r="D824" s="2" t="s">
        <v>2705</v>
      </c>
      <c r="E824" s="2" t="s">
        <v>2692</v>
      </c>
    </row>
    <row r="825" spans="1:5" x14ac:dyDescent="0.3">
      <c r="A825" s="2" t="s">
        <v>1039</v>
      </c>
      <c r="B825" s="2" t="s">
        <v>2659</v>
      </c>
      <c r="C825" s="2" t="s">
        <v>2700</v>
      </c>
      <c r="D825" s="2" t="s">
        <v>2701</v>
      </c>
      <c r="E825" s="2" t="s">
        <v>2699</v>
      </c>
    </row>
    <row r="826" spans="1:5" x14ac:dyDescent="0.3">
      <c r="A826" s="2" t="s">
        <v>1039</v>
      </c>
      <c r="B826" s="2" t="s">
        <v>2659</v>
      </c>
      <c r="C826" s="2" t="s">
        <v>2711</v>
      </c>
      <c r="D826" s="2" t="s">
        <v>2712</v>
      </c>
      <c r="E826" s="2" t="s">
        <v>2699</v>
      </c>
    </row>
    <row r="827" spans="1:5" x14ac:dyDescent="0.3">
      <c r="A827" s="2" t="s">
        <v>1039</v>
      </c>
      <c r="B827" s="2" t="s">
        <v>2659</v>
      </c>
      <c r="C827" s="2" t="s">
        <v>2706</v>
      </c>
      <c r="D827" s="2" t="s">
        <v>2707</v>
      </c>
      <c r="E827" s="2" t="s">
        <v>2708</v>
      </c>
    </row>
    <row r="828" spans="1:5" x14ac:dyDescent="0.3">
      <c r="A828" s="2" t="s">
        <v>1039</v>
      </c>
      <c r="B828" s="2" t="s">
        <v>2659</v>
      </c>
      <c r="C828" s="2" t="s">
        <v>2693</v>
      </c>
      <c r="D828" s="2" t="s">
        <v>2694</v>
      </c>
      <c r="E828" s="2" t="s">
        <v>2692</v>
      </c>
    </row>
    <row r="829" spans="1:5" x14ac:dyDescent="0.3">
      <c r="A829" s="2" t="s">
        <v>793</v>
      </c>
      <c r="B829" s="2" t="s">
        <v>2622</v>
      </c>
      <c r="C829" s="2" t="s">
        <v>2704</v>
      </c>
      <c r="D829" s="2" t="s">
        <v>2705</v>
      </c>
      <c r="E829" s="2" t="s">
        <v>2692</v>
      </c>
    </row>
    <row r="830" spans="1:5" x14ac:dyDescent="0.3">
      <c r="A830" s="2" t="s">
        <v>793</v>
      </c>
      <c r="B830" s="2" t="s">
        <v>2622</v>
      </c>
      <c r="C830" s="2" t="s">
        <v>2700</v>
      </c>
      <c r="D830" s="2" t="s">
        <v>2701</v>
      </c>
      <c r="E830" s="2" t="s">
        <v>2699</v>
      </c>
    </row>
    <row r="831" spans="1:5" x14ac:dyDescent="0.3">
      <c r="A831" s="2" t="s">
        <v>793</v>
      </c>
      <c r="B831" s="2" t="s">
        <v>2622</v>
      </c>
      <c r="C831" s="2" t="s">
        <v>2711</v>
      </c>
      <c r="D831" s="2" t="s">
        <v>2712</v>
      </c>
      <c r="E831" s="2" t="s">
        <v>2699</v>
      </c>
    </row>
    <row r="832" spans="1:5" x14ac:dyDescent="0.3">
      <c r="A832" s="2" t="s">
        <v>793</v>
      </c>
      <c r="B832" s="2" t="s">
        <v>2622</v>
      </c>
      <c r="C832" s="2" t="s">
        <v>2706</v>
      </c>
      <c r="D832" s="2" t="s">
        <v>2707</v>
      </c>
      <c r="E832" s="2" t="s">
        <v>2708</v>
      </c>
    </row>
    <row r="833" spans="1:5" x14ac:dyDescent="0.3">
      <c r="A833" s="2" t="s">
        <v>793</v>
      </c>
      <c r="B833" s="2" t="s">
        <v>2622</v>
      </c>
      <c r="C833" s="2" t="s">
        <v>2693</v>
      </c>
      <c r="D833" s="2" t="s">
        <v>2694</v>
      </c>
      <c r="E833" s="2" t="s">
        <v>2692</v>
      </c>
    </row>
    <row r="834" spans="1:5" x14ac:dyDescent="0.3">
      <c r="A834" s="2" t="s">
        <v>1069</v>
      </c>
      <c r="B834" s="2" t="s">
        <v>2911</v>
      </c>
      <c r="C834" s="2" t="s">
        <v>2693</v>
      </c>
      <c r="D834" s="2" t="s">
        <v>2694</v>
      </c>
      <c r="E834" s="2" t="s">
        <v>2692</v>
      </c>
    </row>
    <row r="835" spans="1:5" x14ac:dyDescent="0.3">
      <c r="A835" s="2" t="s">
        <v>1069</v>
      </c>
      <c r="B835" s="2" t="s">
        <v>2911</v>
      </c>
      <c r="C835" s="2" t="s">
        <v>2711</v>
      </c>
      <c r="D835" s="2" t="s">
        <v>2712</v>
      </c>
      <c r="E835" s="2" t="s">
        <v>2699</v>
      </c>
    </row>
    <row r="836" spans="1:5" x14ac:dyDescent="0.3">
      <c r="A836" s="2" t="s">
        <v>1069</v>
      </c>
      <c r="B836" s="2" t="s">
        <v>2911</v>
      </c>
      <c r="C836" s="2" t="s">
        <v>2700</v>
      </c>
      <c r="D836" s="2" t="s">
        <v>2701</v>
      </c>
      <c r="E836" s="2" t="s">
        <v>2699</v>
      </c>
    </row>
    <row r="837" spans="1:5" x14ac:dyDescent="0.3">
      <c r="A837" s="2" t="s">
        <v>1069</v>
      </c>
      <c r="B837" s="2" t="s">
        <v>2911</v>
      </c>
      <c r="C837" s="2" t="s">
        <v>2704</v>
      </c>
      <c r="D837" s="2" t="s">
        <v>2705</v>
      </c>
      <c r="E837" s="2" t="s">
        <v>2692</v>
      </c>
    </row>
    <row r="838" spans="1:5" x14ac:dyDescent="0.3">
      <c r="A838" s="2" t="s">
        <v>1069</v>
      </c>
      <c r="B838" s="2" t="s">
        <v>2911</v>
      </c>
      <c r="C838" s="2" t="s">
        <v>2706</v>
      </c>
      <c r="D838" s="2" t="s">
        <v>2707</v>
      </c>
      <c r="E838" s="2" t="s">
        <v>2708</v>
      </c>
    </row>
    <row r="839" spans="1:5" x14ac:dyDescent="0.3">
      <c r="A839" s="2" t="s">
        <v>922</v>
      </c>
      <c r="B839" s="2" t="s">
        <v>2663</v>
      </c>
      <c r="C839" s="2" t="s">
        <v>2704</v>
      </c>
      <c r="D839" s="2" t="s">
        <v>2705</v>
      </c>
      <c r="E839" s="2" t="s">
        <v>2692</v>
      </c>
    </row>
    <row r="840" spans="1:5" x14ac:dyDescent="0.3">
      <c r="A840" s="2" t="s">
        <v>922</v>
      </c>
      <c r="B840" s="2" t="s">
        <v>2663</v>
      </c>
      <c r="C840" s="2" t="s">
        <v>2700</v>
      </c>
      <c r="D840" s="2" t="s">
        <v>2701</v>
      </c>
      <c r="E840" s="2" t="s">
        <v>2699</v>
      </c>
    </row>
    <row r="841" spans="1:5" x14ac:dyDescent="0.3">
      <c r="A841" s="2" t="s">
        <v>922</v>
      </c>
      <c r="B841" s="2" t="s">
        <v>2663</v>
      </c>
      <c r="C841" s="2" t="s">
        <v>2711</v>
      </c>
      <c r="D841" s="2" t="s">
        <v>2712</v>
      </c>
      <c r="E841" s="2" t="s">
        <v>2699</v>
      </c>
    </row>
    <row r="842" spans="1:5" x14ac:dyDescent="0.3">
      <c r="A842" s="2" t="s">
        <v>922</v>
      </c>
      <c r="B842" s="2" t="s">
        <v>2663</v>
      </c>
      <c r="C842" s="2" t="s">
        <v>2706</v>
      </c>
      <c r="D842" s="2" t="s">
        <v>2707</v>
      </c>
      <c r="E842" s="2" t="s">
        <v>2708</v>
      </c>
    </row>
    <row r="843" spans="1:5" x14ac:dyDescent="0.3">
      <c r="A843" s="2" t="s">
        <v>922</v>
      </c>
      <c r="B843" s="2" t="s">
        <v>2663</v>
      </c>
      <c r="C843" s="2" t="s">
        <v>2693</v>
      </c>
      <c r="D843" s="2" t="s">
        <v>2694</v>
      </c>
      <c r="E843" s="2" t="s">
        <v>2692</v>
      </c>
    </row>
    <row r="844" spans="1:5" x14ac:dyDescent="0.3">
      <c r="A844" s="2" t="s">
        <v>946</v>
      </c>
      <c r="B844" s="2" t="s">
        <v>2590</v>
      </c>
      <c r="C844" s="2" t="s">
        <v>2704</v>
      </c>
      <c r="D844" s="2" t="s">
        <v>2705</v>
      </c>
      <c r="E844" s="2" t="s">
        <v>2692</v>
      </c>
    </row>
    <row r="845" spans="1:5" x14ac:dyDescent="0.3">
      <c r="A845" s="2" t="s">
        <v>946</v>
      </c>
      <c r="B845" s="2" t="s">
        <v>2590</v>
      </c>
      <c r="C845" s="2" t="s">
        <v>2700</v>
      </c>
      <c r="D845" s="2" t="s">
        <v>2701</v>
      </c>
      <c r="E845" s="2" t="s">
        <v>2699</v>
      </c>
    </row>
    <row r="846" spans="1:5" x14ac:dyDescent="0.3">
      <c r="A846" s="2" t="s">
        <v>946</v>
      </c>
      <c r="B846" s="2" t="s">
        <v>2590</v>
      </c>
      <c r="C846" s="2" t="s">
        <v>2711</v>
      </c>
      <c r="D846" s="2" t="s">
        <v>2712</v>
      </c>
      <c r="E846" s="2" t="s">
        <v>2699</v>
      </c>
    </row>
    <row r="847" spans="1:5" x14ac:dyDescent="0.3">
      <c r="A847" s="2" t="s">
        <v>946</v>
      </c>
      <c r="B847" s="2" t="s">
        <v>2590</v>
      </c>
      <c r="C847" s="2" t="s">
        <v>2706</v>
      </c>
      <c r="D847" s="2" t="s">
        <v>2707</v>
      </c>
      <c r="E847" s="2" t="s">
        <v>2708</v>
      </c>
    </row>
    <row r="848" spans="1:5" x14ac:dyDescent="0.3">
      <c r="A848" s="2" t="s">
        <v>946</v>
      </c>
      <c r="B848" s="2" t="s">
        <v>2590</v>
      </c>
      <c r="C848" s="2" t="s">
        <v>2693</v>
      </c>
      <c r="D848" s="2" t="s">
        <v>2694</v>
      </c>
      <c r="E848" s="2" t="s">
        <v>2692</v>
      </c>
    </row>
    <row r="849" spans="1:5" x14ac:dyDescent="0.3">
      <c r="A849" s="2" t="s">
        <v>837</v>
      </c>
      <c r="B849" s="2" t="s">
        <v>2939</v>
      </c>
      <c r="C849" s="2" t="s">
        <v>2704</v>
      </c>
      <c r="D849" s="2" t="s">
        <v>2705</v>
      </c>
      <c r="E849" s="2" t="s">
        <v>2692</v>
      </c>
    </row>
    <row r="850" spans="1:5" x14ac:dyDescent="0.3">
      <c r="A850" s="2" t="s">
        <v>837</v>
      </c>
      <c r="B850" s="2" t="s">
        <v>2939</v>
      </c>
      <c r="C850" s="2" t="s">
        <v>2700</v>
      </c>
      <c r="D850" s="2" t="s">
        <v>2701</v>
      </c>
      <c r="E850" s="2" t="s">
        <v>2699</v>
      </c>
    </row>
    <row r="851" spans="1:5" x14ac:dyDescent="0.3">
      <c r="A851" s="2" t="s">
        <v>837</v>
      </c>
      <c r="B851" s="2" t="s">
        <v>2939</v>
      </c>
      <c r="C851" s="2" t="s">
        <v>2711</v>
      </c>
      <c r="D851" s="2" t="s">
        <v>2712</v>
      </c>
      <c r="E851" s="2" t="s">
        <v>2699</v>
      </c>
    </row>
    <row r="852" spans="1:5" x14ac:dyDescent="0.3">
      <c r="A852" s="2" t="s">
        <v>837</v>
      </c>
      <c r="B852" s="2" t="s">
        <v>2939</v>
      </c>
      <c r="C852" s="2" t="s">
        <v>2706</v>
      </c>
      <c r="D852" s="2" t="s">
        <v>2707</v>
      </c>
      <c r="E852" s="2" t="s">
        <v>2708</v>
      </c>
    </row>
    <row r="853" spans="1:5" x14ac:dyDescent="0.3">
      <c r="A853" s="2" t="s">
        <v>837</v>
      </c>
      <c r="B853" s="2" t="s">
        <v>2939</v>
      </c>
      <c r="C853" s="2" t="s">
        <v>2693</v>
      </c>
      <c r="D853" s="2" t="s">
        <v>2694</v>
      </c>
      <c r="E853" s="2" t="s">
        <v>2692</v>
      </c>
    </row>
    <row r="854" spans="1:5" x14ac:dyDescent="0.3">
      <c r="A854" s="2" t="s">
        <v>1116</v>
      </c>
      <c r="B854" s="2" t="s">
        <v>2670</v>
      </c>
      <c r="C854" s="2" t="s">
        <v>3066</v>
      </c>
      <c r="D854" s="2" t="s">
        <v>3067</v>
      </c>
      <c r="E854" s="2" t="s">
        <v>2692</v>
      </c>
    </row>
    <row r="855" spans="1:5" x14ac:dyDescent="0.3">
      <c r="A855" s="2" t="s">
        <v>1116</v>
      </c>
      <c r="B855" s="2" t="s">
        <v>2670</v>
      </c>
      <c r="C855" s="2" t="s">
        <v>2711</v>
      </c>
      <c r="D855" s="2" t="s">
        <v>2712</v>
      </c>
      <c r="E855" s="2" t="s">
        <v>2699</v>
      </c>
    </row>
    <row r="856" spans="1:5" x14ac:dyDescent="0.3">
      <c r="A856" s="2" t="s">
        <v>1116</v>
      </c>
      <c r="B856" s="2" t="s">
        <v>2670</v>
      </c>
      <c r="C856" s="2" t="s">
        <v>2700</v>
      </c>
      <c r="D856" s="2" t="s">
        <v>2701</v>
      </c>
      <c r="E856" s="2" t="s">
        <v>2699</v>
      </c>
    </row>
    <row r="857" spans="1:5" x14ac:dyDescent="0.3">
      <c r="A857" s="2" t="s">
        <v>1116</v>
      </c>
      <c r="B857" s="2" t="s">
        <v>2670</v>
      </c>
      <c r="C857" s="2" t="s">
        <v>2704</v>
      </c>
      <c r="D857" s="2" t="s">
        <v>2705</v>
      </c>
      <c r="E857" s="2" t="s">
        <v>2692</v>
      </c>
    </row>
    <row r="858" spans="1:5" x14ac:dyDescent="0.3">
      <c r="A858" s="2" t="s">
        <v>1116</v>
      </c>
      <c r="B858" s="2" t="s">
        <v>2670</v>
      </c>
      <c r="C858" s="2" t="s">
        <v>2723</v>
      </c>
      <c r="D858" s="2" t="s">
        <v>2724</v>
      </c>
      <c r="E858" s="2" t="s">
        <v>2692</v>
      </c>
    </row>
    <row r="859" spans="1:5" x14ac:dyDescent="0.3">
      <c r="A859" s="2" t="s">
        <v>1116</v>
      </c>
      <c r="B859" s="2" t="s">
        <v>2670</v>
      </c>
      <c r="C859" s="2" t="s">
        <v>2706</v>
      </c>
      <c r="D859" s="2" t="s">
        <v>2707</v>
      </c>
      <c r="E859" s="2" t="s">
        <v>2708</v>
      </c>
    </row>
    <row r="860" spans="1:5" x14ac:dyDescent="0.3">
      <c r="A860" s="2" t="s">
        <v>1164</v>
      </c>
      <c r="B860" s="2" t="s">
        <v>2985</v>
      </c>
      <c r="C860" s="2" t="s">
        <v>2704</v>
      </c>
      <c r="D860" s="2" t="s">
        <v>2705</v>
      </c>
      <c r="E860" s="2" t="s">
        <v>2692</v>
      </c>
    </row>
    <row r="861" spans="1:5" x14ac:dyDescent="0.3">
      <c r="A861" s="2" t="s">
        <v>1164</v>
      </c>
      <c r="B861" s="2" t="s">
        <v>2985</v>
      </c>
      <c r="C861" s="2" t="s">
        <v>2700</v>
      </c>
      <c r="D861" s="2" t="s">
        <v>2701</v>
      </c>
      <c r="E861" s="2" t="s">
        <v>2699</v>
      </c>
    </row>
    <row r="862" spans="1:5" x14ac:dyDescent="0.3">
      <c r="A862" s="2" t="s">
        <v>1164</v>
      </c>
      <c r="B862" s="2" t="s">
        <v>2985</v>
      </c>
      <c r="C862" s="2" t="s">
        <v>2711</v>
      </c>
      <c r="D862" s="2" t="s">
        <v>2712</v>
      </c>
      <c r="E862" s="2" t="s">
        <v>2699</v>
      </c>
    </row>
    <row r="863" spans="1:5" x14ac:dyDescent="0.3">
      <c r="A863" s="2" t="s">
        <v>1164</v>
      </c>
      <c r="B863" s="2" t="s">
        <v>2985</v>
      </c>
      <c r="C863" s="2" t="s">
        <v>2706</v>
      </c>
      <c r="D863" s="2" t="s">
        <v>2707</v>
      </c>
      <c r="E863" s="2" t="s">
        <v>2708</v>
      </c>
    </row>
    <row r="864" spans="1:5" x14ac:dyDescent="0.3">
      <c r="A864" s="2" t="s">
        <v>1164</v>
      </c>
      <c r="B864" s="2" t="s">
        <v>2985</v>
      </c>
      <c r="C864" s="2" t="s">
        <v>2693</v>
      </c>
      <c r="D864" s="2" t="s">
        <v>2694</v>
      </c>
      <c r="E864" s="2" t="s">
        <v>2692</v>
      </c>
    </row>
    <row r="865" spans="1:5" x14ac:dyDescent="0.3">
      <c r="A865" s="2" t="s">
        <v>1122</v>
      </c>
      <c r="B865" s="2" t="s">
        <v>2567</v>
      </c>
      <c r="C865" s="2" t="s">
        <v>2704</v>
      </c>
      <c r="D865" s="2" t="s">
        <v>2705</v>
      </c>
      <c r="E865" s="2" t="s">
        <v>2692</v>
      </c>
    </row>
    <row r="866" spans="1:5" x14ac:dyDescent="0.3">
      <c r="A866" s="2" t="s">
        <v>1122</v>
      </c>
      <c r="B866" s="2" t="s">
        <v>2567</v>
      </c>
      <c r="C866" s="2" t="s">
        <v>2700</v>
      </c>
      <c r="D866" s="2" t="s">
        <v>2701</v>
      </c>
      <c r="E866" s="2" t="s">
        <v>2699</v>
      </c>
    </row>
    <row r="867" spans="1:5" x14ac:dyDescent="0.3">
      <c r="A867" s="2" t="s">
        <v>1122</v>
      </c>
      <c r="B867" s="2" t="s">
        <v>2567</v>
      </c>
      <c r="C867" s="2" t="s">
        <v>2711</v>
      </c>
      <c r="D867" s="2" t="s">
        <v>2712</v>
      </c>
      <c r="E867" s="2" t="s">
        <v>2699</v>
      </c>
    </row>
    <row r="868" spans="1:5" x14ac:dyDescent="0.3">
      <c r="A868" s="2" t="s">
        <v>1122</v>
      </c>
      <c r="B868" s="2" t="s">
        <v>2567</v>
      </c>
      <c r="C868" s="2" t="s">
        <v>2706</v>
      </c>
      <c r="D868" s="2" t="s">
        <v>2707</v>
      </c>
      <c r="E868" s="2" t="s">
        <v>2708</v>
      </c>
    </row>
    <row r="869" spans="1:5" x14ac:dyDescent="0.3">
      <c r="A869" s="2" t="s">
        <v>1122</v>
      </c>
      <c r="B869" s="2" t="s">
        <v>2567</v>
      </c>
      <c r="C869" s="2" t="s">
        <v>2693</v>
      </c>
      <c r="D869" s="2" t="s">
        <v>2694</v>
      </c>
      <c r="E869" s="2" t="s">
        <v>2692</v>
      </c>
    </row>
    <row r="870" spans="1:5" x14ac:dyDescent="0.3">
      <c r="A870" s="2" t="s">
        <v>964</v>
      </c>
      <c r="B870" s="2" t="s">
        <v>2552</v>
      </c>
      <c r="C870" s="2" t="s">
        <v>2704</v>
      </c>
      <c r="D870" s="2" t="s">
        <v>2705</v>
      </c>
      <c r="E870" s="2" t="s">
        <v>2692</v>
      </c>
    </row>
    <row r="871" spans="1:5" x14ac:dyDescent="0.3">
      <c r="A871" s="2" t="s">
        <v>964</v>
      </c>
      <c r="B871" s="2" t="s">
        <v>2552</v>
      </c>
      <c r="C871" s="2" t="s">
        <v>2700</v>
      </c>
      <c r="D871" s="2" t="s">
        <v>2701</v>
      </c>
      <c r="E871" s="2" t="s">
        <v>2699</v>
      </c>
    </row>
    <row r="872" spans="1:5" x14ac:dyDescent="0.3">
      <c r="A872" s="2" t="s">
        <v>964</v>
      </c>
      <c r="B872" s="2" t="s">
        <v>2552</v>
      </c>
      <c r="C872" s="2" t="s">
        <v>2711</v>
      </c>
      <c r="D872" s="2" t="s">
        <v>2712</v>
      </c>
      <c r="E872" s="2" t="s">
        <v>2699</v>
      </c>
    </row>
    <row r="873" spans="1:5" x14ac:dyDescent="0.3">
      <c r="A873" s="2" t="s">
        <v>964</v>
      </c>
      <c r="B873" s="2" t="s">
        <v>2552</v>
      </c>
      <c r="C873" s="2" t="s">
        <v>2706</v>
      </c>
      <c r="D873" s="2" t="s">
        <v>2707</v>
      </c>
      <c r="E873" s="2" t="s">
        <v>2708</v>
      </c>
    </row>
    <row r="874" spans="1:5" x14ac:dyDescent="0.3">
      <c r="A874" s="2" t="s">
        <v>964</v>
      </c>
      <c r="B874" s="2" t="s">
        <v>2552</v>
      </c>
      <c r="C874" s="2" t="s">
        <v>2693</v>
      </c>
      <c r="D874" s="2" t="s">
        <v>2694</v>
      </c>
      <c r="E874" s="2" t="s">
        <v>2692</v>
      </c>
    </row>
    <row r="875" spans="1:5" x14ac:dyDescent="0.3">
      <c r="A875" s="2" t="s">
        <v>1128</v>
      </c>
      <c r="B875" s="2" t="s">
        <v>2587</v>
      </c>
      <c r="C875" s="2" t="s">
        <v>2693</v>
      </c>
      <c r="D875" s="2" t="s">
        <v>2694</v>
      </c>
      <c r="E875" s="2" t="s">
        <v>2692</v>
      </c>
    </row>
    <row r="876" spans="1:5" x14ac:dyDescent="0.3">
      <c r="A876" s="2" t="s">
        <v>1128</v>
      </c>
      <c r="B876" s="2" t="s">
        <v>2587</v>
      </c>
      <c r="C876" s="2" t="s">
        <v>2711</v>
      </c>
      <c r="D876" s="2" t="s">
        <v>2712</v>
      </c>
      <c r="E876" s="2" t="s">
        <v>2699</v>
      </c>
    </row>
    <row r="877" spans="1:5" x14ac:dyDescent="0.3">
      <c r="A877" s="2" t="s">
        <v>1128</v>
      </c>
      <c r="B877" s="2" t="s">
        <v>2587</v>
      </c>
      <c r="C877" s="2" t="s">
        <v>2700</v>
      </c>
      <c r="D877" s="2" t="s">
        <v>2701</v>
      </c>
      <c r="E877" s="2" t="s">
        <v>2699</v>
      </c>
    </row>
    <row r="878" spans="1:5" x14ac:dyDescent="0.3">
      <c r="A878" s="2" t="s">
        <v>1128</v>
      </c>
      <c r="B878" s="2" t="s">
        <v>2587</v>
      </c>
      <c r="C878" s="2" t="s">
        <v>2704</v>
      </c>
      <c r="D878" s="2" t="s">
        <v>2705</v>
      </c>
      <c r="E878" s="2" t="s">
        <v>2692</v>
      </c>
    </row>
    <row r="879" spans="1:5" x14ac:dyDescent="0.3">
      <c r="A879" s="2" t="s">
        <v>1128</v>
      </c>
      <c r="B879" s="2" t="s">
        <v>2587</v>
      </c>
      <c r="C879" s="2" t="s">
        <v>2706</v>
      </c>
      <c r="D879" s="2" t="s">
        <v>2707</v>
      </c>
      <c r="E879" s="2" t="s">
        <v>2708</v>
      </c>
    </row>
    <row r="880" spans="1:5" x14ac:dyDescent="0.3">
      <c r="A880" s="2" t="s">
        <v>994</v>
      </c>
      <c r="B880" s="2" t="s">
        <v>2667</v>
      </c>
      <c r="C880" s="2" t="s">
        <v>2853</v>
      </c>
      <c r="D880" s="2" t="s">
        <v>2854</v>
      </c>
      <c r="E880" s="2" t="s">
        <v>2692</v>
      </c>
    </row>
    <row r="881" spans="1:5" x14ac:dyDescent="0.3">
      <c r="A881" s="2" t="s">
        <v>994</v>
      </c>
      <c r="B881" s="2" t="s">
        <v>2667</v>
      </c>
      <c r="C881" s="2" t="s">
        <v>2693</v>
      </c>
      <c r="D881" s="2" t="s">
        <v>2694</v>
      </c>
      <c r="E881" s="2" t="s">
        <v>2692</v>
      </c>
    </row>
    <row r="882" spans="1:5" x14ac:dyDescent="0.3">
      <c r="A882" s="2" t="s">
        <v>994</v>
      </c>
      <c r="B882" s="2" t="s">
        <v>2667</v>
      </c>
      <c r="C882" s="2" t="s">
        <v>2711</v>
      </c>
      <c r="D882" s="2" t="s">
        <v>2712</v>
      </c>
      <c r="E882" s="2" t="s">
        <v>2699</v>
      </c>
    </row>
    <row r="883" spans="1:5" x14ac:dyDescent="0.3">
      <c r="A883" s="2" t="s">
        <v>994</v>
      </c>
      <c r="B883" s="2" t="s">
        <v>2667</v>
      </c>
      <c r="C883" s="2" t="s">
        <v>2715</v>
      </c>
      <c r="D883" s="2" t="s">
        <v>2716</v>
      </c>
      <c r="E883" s="2" t="s">
        <v>2692</v>
      </c>
    </row>
    <row r="884" spans="1:5" x14ac:dyDescent="0.3">
      <c r="A884" s="2" t="s">
        <v>994</v>
      </c>
      <c r="B884" s="2" t="s">
        <v>2667</v>
      </c>
      <c r="C884" s="2" t="s">
        <v>2700</v>
      </c>
      <c r="D884" s="2" t="s">
        <v>2701</v>
      </c>
      <c r="E884" s="2" t="s">
        <v>2699</v>
      </c>
    </row>
    <row r="885" spans="1:5" x14ac:dyDescent="0.3">
      <c r="A885" s="2" t="s">
        <v>994</v>
      </c>
      <c r="B885" s="2" t="s">
        <v>2667</v>
      </c>
      <c r="C885" s="2" t="s">
        <v>2704</v>
      </c>
      <c r="D885" s="2" t="s">
        <v>2705</v>
      </c>
      <c r="E885" s="2" t="s">
        <v>2692</v>
      </c>
    </row>
    <row r="886" spans="1:5" x14ac:dyDescent="0.3">
      <c r="A886" s="2" t="s">
        <v>994</v>
      </c>
      <c r="B886" s="2" t="s">
        <v>2667</v>
      </c>
      <c r="C886" s="2" t="s">
        <v>2706</v>
      </c>
      <c r="D886" s="2" t="s">
        <v>2707</v>
      </c>
      <c r="E886" s="2" t="s">
        <v>2708</v>
      </c>
    </row>
    <row r="887" spans="1:5" x14ac:dyDescent="0.3">
      <c r="A887" s="2" t="s">
        <v>976</v>
      </c>
      <c r="B887" s="2" t="s">
        <v>2577</v>
      </c>
      <c r="C887" s="2" t="s">
        <v>2704</v>
      </c>
      <c r="D887" s="2" t="s">
        <v>2705</v>
      </c>
      <c r="E887" s="2" t="s">
        <v>2692</v>
      </c>
    </row>
    <row r="888" spans="1:5" x14ac:dyDescent="0.3">
      <c r="A888" s="2" t="s">
        <v>976</v>
      </c>
      <c r="B888" s="2" t="s">
        <v>2577</v>
      </c>
      <c r="C888" s="2" t="s">
        <v>2700</v>
      </c>
      <c r="D888" s="2" t="s">
        <v>2701</v>
      </c>
      <c r="E888" s="2" t="s">
        <v>2699</v>
      </c>
    </row>
    <row r="889" spans="1:5" x14ac:dyDescent="0.3">
      <c r="A889" s="2" t="s">
        <v>976</v>
      </c>
      <c r="B889" s="2" t="s">
        <v>2577</v>
      </c>
      <c r="C889" s="2" t="s">
        <v>2711</v>
      </c>
      <c r="D889" s="2" t="s">
        <v>2712</v>
      </c>
      <c r="E889" s="2" t="s">
        <v>2699</v>
      </c>
    </row>
    <row r="890" spans="1:5" x14ac:dyDescent="0.3">
      <c r="A890" s="2" t="s">
        <v>976</v>
      </c>
      <c r="B890" s="2" t="s">
        <v>2577</v>
      </c>
      <c r="C890" s="2" t="s">
        <v>2706</v>
      </c>
      <c r="D890" s="2" t="s">
        <v>2707</v>
      </c>
      <c r="E890" s="2" t="s">
        <v>2708</v>
      </c>
    </row>
    <row r="891" spans="1:5" x14ac:dyDescent="0.3">
      <c r="A891" s="2" t="s">
        <v>976</v>
      </c>
      <c r="B891" s="2" t="s">
        <v>2577</v>
      </c>
      <c r="C891" s="2" t="s">
        <v>2693</v>
      </c>
      <c r="D891" s="2" t="s">
        <v>2694</v>
      </c>
      <c r="E891" s="2" t="s">
        <v>2692</v>
      </c>
    </row>
    <row r="892" spans="1:5" x14ac:dyDescent="0.3">
      <c r="A892" s="2" t="s">
        <v>1149</v>
      </c>
      <c r="B892" s="2" t="s">
        <v>2987</v>
      </c>
      <c r="C892" s="2" t="s">
        <v>3068</v>
      </c>
      <c r="D892" s="2" t="s">
        <v>3069</v>
      </c>
      <c r="E892" s="2" t="s">
        <v>2692</v>
      </c>
    </row>
    <row r="893" spans="1:5" x14ac:dyDescent="0.3">
      <c r="A893" s="2" t="s">
        <v>1149</v>
      </c>
      <c r="B893" s="2" t="s">
        <v>2987</v>
      </c>
      <c r="C893" s="2" t="s">
        <v>3070</v>
      </c>
      <c r="D893" s="2" t="s">
        <v>3071</v>
      </c>
      <c r="E893" s="2" t="s">
        <v>2692</v>
      </c>
    </row>
    <row r="894" spans="1:5" x14ac:dyDescent="0.3">
      <c r="A894" s="2" t="s">
        <v>1149</v>
      </c>
      <c r="B894" s="2" t="s">
        <v>2987</v>
      </c>
      <c r="C894" s="2" t="s">
        <v>2693</v>
      </c>
      <c r="D894" s="2" t="s">
        <v>2694</v>
      </c>
      <c r="E894" s="2" t="s">
        <v>2692</v>
      </c>
    </row>
    <row r="895" spans="1:5" x14ac:dyDescent="0.3">
      <c r="A895" s="2" t="s">
        <v>1149</v>
      </c>
      <c r="B895" s="2" t="s">
        <v>2987</v>
      </c>
      <c r="C895" s="2" t="s">
        <v>2711</v>
      </c>
      <c r="D895" s="2" t="s">
        <v>2712</v>
      </c>
      <c r="E895" s="2" t="s">
        <v>2699</v>
      </c>
    </row>
    <row r="896" spans="1:5" x14ac:dyDescent="0.3">
      <c r="A896" s="2" t="s">
        <v>1149</v>
      </c>
      <c r="B896" s="2" t="s">
        <v>2987</v>
      </c>
      <c r="C896" s="2" t="s">
        <v>3072</v>
      </c>
      <c r="D896" s="2" t="s">
        <v>3073</v>
      </c>
      <c r="E896" s="2" t="s">
        <v>2692</v>
      </c>
    </row>
    <row r="897" spans="1:5" x14ac:dyDescent="0.3">
      <c r="A897" s="2" t="s">
        <v>1149</v>
      </c>
      <c r="B897" s="2" t="s">
        <v>2987</v>
      </c>
      <c r="C897" s="2" t="s">
        <v>2700</v>
      </c>
      <c r="D897" s="2" t="s">
        <v>2701</v>
      </c>
      <c r="E897" s="2" t="s">
        <v>2699</v>
      </c>
    </row>
    <row r="898" spans="1:5" x14ac:dyDescent="0.3">
      <c r="A898" s="2" t="s">
        <v>1149</v>
      </c>
      <c r="B898" s="2" t="s">
        <v>2987</v>
      </c>
      <c r="C898" s="2" t="s">
        <v>3074</v>
      </c>
      <c r="D898" s="2" t="s">
        <v>3075</v>
      </c>
      <c r="E898" s="2" t="s">
        <v>2692</v>
      </c>
    </row>
    <row r="899" spans="1:5" x14ac:dyDescent="0.3">
      <c r="A899" s="2" t="s">
        <v>1149</v>
      </c>
      <c r="B899" s="2" t="s">
        <v>2987</v>
      </c>
      <c r="C899" s="2" t="s">
        <v>2704</v>
      </c>
      <c r="D899" s="2" t="s">
        <v>2705</v>
      </c>
      <c r="E899" s="2" t="s">
        <v>2692</v>
      </c>
    </row>
    <row r="900" spans="1:5" x14ac:dyDescent="0.3">
      <c r="A900" s="2" t="s">
        <v>1149</v>
      </c>
      <c r="B900" s="2" t="s">
        <v>2987</v>
      </c>
      <c r="C900" s="2" t="s">
        <v>2706</v>
      </c>
      <c r="D900" s="2" t="s">
        <v>2707</v>
      </c>
      <c r="E900" s="2" t="s">
        <v>2708</v>
      </c>
    </row>
    <row r="901" spans="1:5" x14ac:dyDescent="0.3">
      <c r="A901" s="2" t="s">
        <v>785</v>
      </c>
      <c r="B901" s="2" t="s">
        <v>2622</v>
      </c>
      <c r="C901" s="2" t="s">
        <v>2700</v>
      </c>
      <c r="D901" s="2" t="s">
        <v>2701</v>
      </c>
      <c r="E901" s="2" t="s">
        <v>2699</v>
      </c>
    </row>
    <row r="902" spans="1:5" x14ac:dyDescent="0.3">
      <c r="A902" s="2" t="s">
        <v>785</v>
      </c>
      <c r="B902" s="2" t="s">
        <v>2622</v>
      </c>
      <c r="C902" s="2" t="s">
        <v>2693</v>
      </c>
      <c r="D902" s="2" t="s">
        <v>2694</v>
      </c>
      <c r="E902" s="2" t="s">
        <v>2692</v>
      </c>
    </row>
    <row r="903" spans="1:5" x14ac:dyDescent="0.3">
      <c r="A903" s="2" t="s">
        <v>826</v>
      </c>
      <c r="B903" s="2" t="s">
        <v>2975</v>
      </c>
      <c r="C903" s="2" t="s">
        <v>2704</v>
      </c>
      <c r="D903" s="2" t="s">
        <v>2705</v>
      </c>
      <c r="E903" s="2" t="s">
        <v>2692</v>
      </c>
    </row>
    <row r="904" spans="1:5" x14ac:dyDescent="0.3">
      <c r="A904" s="2" t="s">
        <v>826</v>
      </c>
      <c r="B904" s="2" t="s">
        <v>2975</v>
      </c>
      <c r="C904" s="2" t="s">
        <v>2700</v>
      </c>
      <c r="D904" s="2" t="s">
        <v>2701</v>
      </c>
      <c r="E904" s="2" t="s">
        <v>2699</v>
      </c>
    </row>
    <row r="905" spans="1:5" x14ac:dyDescent="0.3">
      <c r="A905" s="2" t="s">
        <v>826</v>
      </c>
      <c r="B905" s="2" t="s">
        <v>2975</v>
      </c>
      <c r="C905" s="2" t="s">
        <v>2711</v>
      </c>
      <c r="D905" s="2" t="s">
        <v>2712</v>
      </c>
      <c r="E905" s="2" t="s">
        <v>2699</v>
      </c>
    </row>
    <row r="906" spans="1:5" x14ac:dyDescent="0.3">
      <c r="A906" s="2" t="s">
        <v>826</v>
      </c>
      <c r="B906" s="2" t="s">
        <v>2975</v>
      </c>
      <c r="C906" s="2" t="s">
        <v>2706</v>
      </c>
      <c r="D906" s="2" t="s">
        <v>2707</v>
      </c>
      <c r="E906" s="2" t="s">
        <v>2708</v>
      </c>
    </row>
    <row r="907" spans="1:5" x14ac:dyDescent="0.3">
      <c r="A907" s="2" t="s">
        <v>826</v>
      </c>
      <c r="B907" s="2" t="s">
        <v>2975</v>
      </c>
      <c r="C907" s="2" t="s">
        <v>2693</v>
      </c>
      <c r="D907" s="2" t="s">
        <v>2694</v>
      </c>
      <c r="E907" s="2" t="s">
        <v>2692</v>
      </c>
    </row>
    <row r="908" spans="1:5" x14ac:dyDescent="0.3">
      <c r="A908" s="2" t="s">
        <v>788</v>
      </c>
      <c r="B908" s="2" t="s">
        <v>2622</v>
      </c>
      <c r="C908" s="2" t="s">
        <v>2704</v>
      </c>
      <c r="D908" s="2" t="s">
        <v>2705</v>
      </c>
      <c r="E908" s="2" t="s">
        <v>2692</v>
      </c>
    </row>
    <row r="909" spans="1:5" x14ac:dyDescent="0.3">
      <c r="A909" s="2" t="s">
        <v>788</v>
      </c>
      <c r="B909" s="2" t="s">
        <v>2622</v>
      </c>
      <c r="C909" s="2" t="s">
        <v>2700</v>
      </c>
      <c r="D909" s="2" t="s">
        <v>2701</v>
      </c>
      <c r="E909" s="2" t="s">
        <v>2699</v>
      </c>
    </row>
    <row r="910" spans="1:5" x14ac:dyDescent="0.3">
      <c r="A910" s="2" t="s">
        <v>788</v>
      </c>
      <c r="B910" s="2" t="s">
        <v>2622</v>
      </c>
      <c r="C910" s="2" t="s">
        <v>2711</v>
      </c>
      <c r="D910" s="2" t="s">
        <v>2712</v>
      </c>
      <c r="E910" s="2" t="s">
        <v>2699</v>
      </c>
    </row>
    <row r="911" spans="1:5" x14ac:dyDescent="0.3">
      <c r="A911" s="2" t="s">
        <v>788</v>
      </c>
      <c r="B911" s="2" t="s">
        <v>2622</v>
      </c>
      <c r="C911" s="2" t="s">
        <v>2706</v>
      </c>
      <c r="D911" s="2" t="s">
        <v>2707</v>
      </c>
      <c r="E911" s="2" t="s">
        <v>2708</v>
      </c>
    </row>
    <row r="912" spans="1:5" x14ac:dyDescent="0.3">
      <c r="A912" s="2" t="s">
        <v>788</v>
      </c>
      <c r="B912" s="2" t="s">
        <v>2622</v>
      </c>
      <c r="C912" s="2" t="s">
        <v>2693</v>
      </c>
      <c r="D912" s="2" t="s">
        <v>2694</v>
      </c>
      <c r="E912" s="2" t="s">
        <v>2692</v>
      </c>
    </row>
  </sheetData>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815"/>
  <sheetViews>
    <sheetView workbookViewId="0">
      <selection activeCell="J23" sqref="J23"/>
    </sheetView>
  </sheetViews>
  <sheetFormatPr defaultColWidth="21.5546875" defaultRowHeight="15.6" x14ac:dyDescent="0.3"/>
  <cols>
    <col min="1" max="16384" width="21.5546875" style="2"/>
  </cols>
  <sheetData>
    <row r="1" spans="1:9" x14ac:dyDescent="0.3">
      <c r="A1" s="6" t="s">
        <v>3430</v>
      </c>
    </row>
    <row r="2" spans="1:9" x14ac:dyDescent="0.3">
      <c r="A2" s="2" t="s">
        <v>2544</v>
      </c>
      <c r="B2" s="2" t="s">
        <v>2545</v>
      </c>
      <c r="C2" s="2" t="s">
        <v>2546</v>
      </c>
      <c r="D2" s="2" t="s">
        <v>2859</v>
      </c>
      <c r="E2" s="2" t="s">
        <v>2860</v>
      </c>
      <c r="F2" s="2" t="s">
        <v>2861</v>
      </c>
      <c r="G2" s="2" t="s">
        <v>2550</v>
      </c>
      <c r="H2" s="2" t="s">
        <v>2551</v>
      </c>
    </row>
    <row r="3" spans="1:9" x14ac:dyDescent="0.3">
      <c r="A3" s="2" t="s">
        <v>3076</v>
      </c>
      <c r="B3" s="2" t="s">
        <v>2590</v>
      </c>
      <c r="C3" s="2">
        <v>155</v>
      </c>
      <c r="D3" s="2">
        <v>20</v>
      </c>
      <c r="E3" s="16">
        <v>3.3258000000000001E-91</v>
      </c>
      <c r="F3" s="17">
        <v>0.72600000000000009</v>
      </c>
      <c r="G3" s="2">
        <v>5</v>
      </c>
      <c r="H3" s="2" t="s">
        <v>2553</v>
      </c>
      <c r="I3" s="2" t="s">
        <v>13</v>
      </c>
    </row>
    <row r="4" spans="1:9" x14ac:dyDescent="0.3">
      <c r="A4" s="2" t="s">
        <v>2056</v>
      </c>
      <c r="B4" s="2" t="s">
        <v>2663</v>
      </c>
      <c r="C4" s="2">
        <v>268</v>
      </c>
      <c r="D4" s="2">
        <v>20</v>
      </c>
      <c r="E4" s="16">
        <v>5.037339999999999E-151</v>
      </c>
      <c r="F4" s="17">
        <v>0.754</v>
      </c>
      <c r="G4" s="2">
        <v>5</v>
      </c>
      <c r="H4" s="2" t="s">
        <v>2561</v>
      </c>
      <c r="I4" s="2" t="s">
        <v>13</v>
      </c>
    </row>
    <row r="5" spans="1:9" x14ac:dyDescent="0.3">
      <c r="A5" s="2" t="s">
        <v>3077</v>
      </c>
      <c r="B5" s="2" t="s">
        <v>2650</v>
      </c>
      <c r="C5" s="2">
        <v>359</v>
      </c>
      <c r="D5" s="2">
        <v>20</v>
      </c>
      <c r="E5" s="2">
        <v>0</v>
      </c>
      <c r="F5" s="17">
        <v>0.745</v>
      </c>
      <c r="G5" s="2">
        <v>5</v>
      </c>
      <c r="H5" s="2" t="s">
        <v>2553</v>
      </c>
      <c r="I5" s="2" t="s">
        <v>13</v>
      </c>
    </row>
    <row r="6" spans="1:9" x14ac:dyDescent="0.3">
      <c r="A6" s="2" t="s">
        <v>3078</v>
      </c>
      <c r="B6" s="2" t="s">
        <v>2651</v>
      </c>
      <c r="C6" s="2">
        <v>328</v>
      </c>
      <c r="D6" s="2">
        <v>20</v>
      </c>
      <c r="E6" s="16">
        <v>4.89975E-152</v>
      </c>
      <c r="F6" s="17">
        <v>0.67100000000000004</v>
      </c>
      <c r="G6" s="2">
        <v>5</v>
      </c>
      <c r="H6" s="2" t="s">
        <v>2553</v>
      </c>
      <c r="I6" s="2" t="s">
        <v>13</v>
      </c>
    </row>
    <row r="7" spans="1:9" x14ac:dyDescent="0.3">
      <c r="A7" s="2" t="s">
        <v>2175</v>
      </c>
      <c r="B7" s="2" t="s">
        <v>2560</v>
      </c>
      <c r="C7" s="2">
        <v>342</v>
      </c>
      <c r="D7" s="2">
        <v>20</v>
      </c>
      <c r="E7" s="2">
        <v>0</v>
      </c>
      <c r="F7" s="17">
        <v>0.65300000000000002</v>
      </c>
      <c r="G7" s="2">
        <v>5</v>
      </c>
      <c r="H7" s="2" t="s">
        <v>2561</v>
      </c>
      <c r="I7" s="2" t="s">
        <v>13</v>
      </c>
    </row>
    <row r="8" spans="1:9" x14ac:dyDescent="0.3">
      <c r="A8" s="2" t="s">
        <v>3079</v>
      </c>
      <c r="B8" s="2" t="s">
        <v>2621</v>
      </c>
      <c r="C8" s="2">
        <v>303</v>
      </c>
      <c r="D8" s="2">
        <v>20</v>
      </c>
      <c r="E8" s="16">
        <v>6.8153300000000001E-177</v>
      </c>
      <c r="F8" s="17">
        <v>0.76249999999999984</v>
      </c>
      <c r="G8" s="2">
        <v>5</v>
      </c>
      <c r="H8" s="2" t="s">
        <v>2553</v>
      </c>
      <c r="I8" s="2" t="s">
        <v>13</v>
      </c>
    </row>
    <row r="9" spans="1:9" x14ac:dyDescent="0.3">
      <c r="A9" s="2" t="s">
        <v>3080</v>
      </c>
      <c r="B9" s="2" t="s">
        <v>2603</v>
      </c>
      <c r="C9" s="2">
        <v>247</v>
      </c>
      <c r="D9" s="2">
        <v>20</v>
      </c>
      <c r="E9" s="16">
        <v>8.2018600000000002E-158</v>
      </c>
      <c r="F9" s="17">
        <v>0.70250000000000001</v>
      </c>
      <c r="G9" s="2">
        <v>5</v>
      </c>
      <c r="H9" s="2" t="s">
        <v>2553</v>
      </c>
      <c r="I9" s="2" t="s">
        <v>13</v>
      </c>
    </row>
    <row r="10" spans="1:9" x14ac:dyDescent="0.3">
      <c r="A10" s="2" t="s">
        <v>3081</v>
      </c>
      <c r="B10" s="2" t="s">
        <v>2658</v>
      </c>
      <c r="C10" s="2">
        <v>356</v>
      </c>
      <c r="D10" s="2">
        <v>20</v>
      </c>
      <c r="E10" s="2">
        <v>0</v>
      </c>
      <c r="F10" s="17">
        <v>0.71600000000000008</v>
      </c>
      <c r="G10" s="2">
        <v>5</v>
      </c>
      <c r="H10" s="2" t="s">
        <v>2561</v>
      </c>
      <c r="I10" s="2" t="s">
        <v>13</v>
      </c>
    </row>
    <row r="11" spans="1:9" x14ac:dyDescent="0.3">
      <c r="A11" s="2" t="s">
        <v>2145</v>
      </c>
      <c r="B11" s="2" t="s">
        <v>2575</v>
      </c>
      <c r="C11" s="2">
        <v>198</v>
      </c>
      <c r="D11" s="2">
        <v>20</v>
      </c>
      <c r="E11" s="16">
        <v>1.5341300000000001E-106</v>
      </c>
      <c r="F11" s="17">
        <v>0.76900000000000002</v>
      </c>
      <c r="G11" s="2">
        <v>5</v>
      </c>
      <c r="H11" s="2" t="s">
        <v>2561</v>
      </c>
      <c r="I11" s="2" t="s">
        <v>13</v>
      </c>
    </row>
    <row r="12" spans="1:9" x14ac:dyDescent="0.3">
      <c r="A12" s="2" t="s">
        <v>2215</v>
      </c>
      <c r="B12" s="2" t="s">
        <v>2554</v>
      </c>
      <c r="C12" s="2">
        <v>198</v>
      </c>
      <c r="D12" s="2">
        <v>20</v>
      </c>
      <c r="E12" s="16">
        <v>6.0628499999999998E-110</v>
      </c>
      <c r="F12" s="17">
        <v>0.79050000000000009</v>
      </c>
      <c r="G12" s="2">
        <v>5</v>
      </c>
      <c r="H12" s="2" t="s">
        <v>2561</v>
      </c>
      <c r="I12" s="2" t="s">
        <v>13</v>
      </c>
    </row>
    <row r="13" spans="1:9" x14ac:dyDescent="0.3">
      <c r="A13" s="2" t="s">
        <v>2077</v>
      </c>
      <c r="B13" s="2" t="s">
        <v>2552</v>
      </c>
      <c r="C13" s="2">
        <v>228</v>
      </c>
      <c r="D13" s="2">
        <v>20</v>
      </c>
      <c r="E13" s="16">
        <v>1.5871500000000003E-123</v>
      </c>
      <c r="F13" s="17">
        <v>0.7</v>
      </c>
      <c r="G13" s="2">
        <v>5</v>
      </c>
      <c r="H13" s="2" t="s">
        <v>2561</v>
      </c>
      <c r="I13" s="2" t="s">
        <v>13</v>
      </c>
    </row>
    <row r="14" spans="1:9" x14ac:dyDescent="0.3">
      <c r="A14" s="2" t="s">
        <v>3082</v>
      </c>
      <c r="B14" s="2" t="s">
        <v>2948</v>
      </c>
      <c r="C14" s="2">
        <v>365</v>
      </c>
      <c r="D14" s="2">
        <v>20</v>
      </c>
      <c r="E14" s="2">
        <v>0</v>
      </c>
      <c r="F14" s="17">
        <v>0.63150000000000006</v>
      </c>
      <c r="G14" s="2">
        <v>8</v>
      </c>
      <c r="H14" s="2" t="s">
        <v>2557</v>
      </c>
      <c r="I14" s="2" t="s">
        <v>13</v>
      </c>
    </row>
    <row r="15" spans="1:9" x14ac:dyDescent="0.3">
      <c r="A15" s="2" t="s">
        <v>2129</v>
      </c>
      <c r="B15" s="2" t="s">
        <v>2651</v>
      </c>
      <c r="C15" s="2">
        <v>354</v>
      </c>
      <c r="D15" s="2">
        <v>20</v>
      </c>
      <c r="E15" s="2">
        <v>0</v>
      </c>
      <c r="F15" s="17">
        <v>0.70450000000000002</v>
      </c>
      <c r="G15" s="2">
        <v>5</v>
      </c>
      <c r="H15" s="2" t="s">
        <v>2561</v>
      </c>
      <c r="I15" s="2" t="s">
        <v>13</v>
      </c>
    </row>
    <row r="16" spans="1:9" x14ac:dyDescent="0.3">
      <c r="A16" s="2" t="s">
        <v>3083</v>
      </c>
      <c r="B16" s="2" t="s">
        <v>2623</v>
      </c>
      <c r="C16" s="2">
        <v>150</v>
      </c>
      <c r="D16" s="2">
        <v>20</v>
      </c>
      <c r="E16" s="16">
        <v>9.8874600000000007E-40</v>
      </c>
      <c r="F16" s="17">
        <v>0.83899999999999986</v>
      </c>
      <c r="G16" s="2">
        <v>5</v>
      </c>
      <c r="H16" s="2" t="s">
        <v>2561</v>
      </c>
      <c r="I16" s="2" t="s">
        <v>13</v>
      </c>
    </row>
    <row r="17" spans="1:9" x14ac:dyDescent="0.3">
      <c r="A17" s="2" t="s">
        <v>3084</v>
      </c>
      <c r="B17" s="2" t="s">
        <v>2583</v>
      </c>
      <c r="C17" s="2">
        <v>293</v>
      </c>
      <c r="D17" s="2">
        <v>20</v>
      </c>
      <c r="E17" s="2">
        <v>0</v>
      </c>
      <c r="F17" s="17">
        <v>0.77</v>
      </c>
      <c r="G17" s="2">
        <v>6</v>
      </c>
      <c r="H17" s="2" t="s">
        <v>3085</v>
      </c>
      <c r="I17" s="2" t="s">
        <v>13</v>
      </c>
    </row>
    <row r="18" spans="1:9" x14ac:dyDescent="0.3">
      <c r="A18" s="2" t="s">
        <v>2300</v>
      </c>
      <c r="B18" s="2" t="s">
        <v>2948</v>
      </c>
      <c r="C18" s="2">
        <v>401</v>
      </c>
      <c r="D18" s="2">
        <v>20</v>
      </c>
      <c r="E18" s="2">
        <v>0</v>
      </c>
      <c r="F18" s="17">
        <v>0.62950000000000006</v>
      </c>
      <c r="G18" s="2">
        <v>8</v>
      </c>
      <c r="H18" s="2" t="s">
        <v>2557</v>
      </c>
      <c r="I18" s="2" t="s">
        <v>13</v>
      </c>
    </row>
    <row r="19" spans="1:9" x14ac:dyDescent="0.3">
      <c r="A19" s="2" t="s">
        <v>1899</v>
      </c>
      <c r="B19" s="2" t="s">
        <v>2608</v>
      </c>
      <c r="C19" s="2">
        <v>408</v>
      </c>
      <c r="D19" s="2">
        <v>20</v>
      </c>
      <c r="E19" s="2">
        <v>0</v>
      </c>
      <c r="F19" s="17">
        <v>0.69100000000000006</v>
      </c>
      <c r="G19" s="2">
        <v>5</v>
      </c>
      <c r="H19" s="2" t="s">
        <v>2561</v>
      </c>
      <c r="I19" s="2" t="s">
        <v>13</v>
      </c>
    </row>
    <row r="20" spans="1:9" x14ac:dyDescent="0.3">
      <c r="A20" s="2" t="s">
        <v>3086</v>
      </c>
      <c r="B20" s="2" t="s">
        <v>2560</v>
      </c>
      <c r="C20" s="2">
        <v>285</v>
      </c>
      <c r="D20" s="2">
        <v>20</v>
      </c>
      <c r="E20" s="2">
        <v>0</v>
      </c>
      <c r="F20" s="17">
        <v>0.59250000000000003</v>
      </c>
      <c r="G20" s="2">
        <v>5</v>
      </c>
      <c r="H20" s="2" t="s">
        <v>2553</v>
      </c>
      <c r="I20" s="2" t="s">
        <v>13</v>
      </c>
    </row>
    <row r="21" spans="1:9" x14ac:dyDescent="0.3">
      <c r="A21" s="2" t="s">
        <v>2087</v>
      </c>
      <c r="B21" s="2" t="s">
        <v>3087</v>
      </c>
      <c r="C21" s="2">
        <v>269</v>
      </c>
      <c r="D21" s="2">
        <v>20</v>
      </c>
      <c r="E21" s="16">
        <v>4.4232399999999997E-120</v>
      </c>
      <c r="F21" s="17">
        <v>0.72600000000000009</v>
      </c>
      <c r="G21" s="2">
        <v>9</v>
      </c>
      <c r="H21" s="18" t="s">
        <v>3088</v>
      </c>
      <c r="I21" s="2" t="s">
        <v>13</v>
      </c>
    </row>
    <row r="22" spans="1:9" x14ac:dyDescent="0.3">
      <c r="A22" s="2" t="s">
        <v>2270</v>
      </c>
      <c r="B22" s="2" t="s">
        <v>2587</v>
      </c>
      <c r="C22" s="2">
        <v>460</v>
      </c>
      <c r="D22" s="2">
        <v>20</v>
      </c>
      <c r="E22" s="2">
        <v>0</v>
      </c>
      <c r="F22" s="17">
        <v>0.72950000000000004</v>
      </c>
      <c r="G22" s="2">
        <v>5</v>
      </c>
      <c r="H22" s="2" t="s">
        <v>2559</v>
      </c>
      <c r="I22" s="2" t="s">
        <v>13</v>
      </c>
    </row>
    <row r="23" spans="1:9" x14ac:dyDescent="0.3">
      <c r="A23" s="2" t="s">
        <v>2296</v>
      </c>
      <c r="B23" s="2" t="s">
        <v>2628</v>
      </c>
      <c r="C23" s="2">
        <v>209</v>
      </c>
      <c r="D23" s="2">
        <v>20</v>
      </c>
      <c r="E23" s="16">
        <v>1.62944E-117</v>
      </c>
      <c r="F23" s="17">
        <v>0.73250000000000004</v>
      </c>
      <c r="G23" s="2">
        <v>5</v>
      </c>
      <c r="H23" s="2" t="s">
        <v>2561</v>
      </c>
      <c r="I23" s="2" t="s">
        <v>13</v>
      </c>
    </row>
    <row r="24" spans="1:9" x14ac:dyDescent="0.3">
      <c r="A24" s="2" t="s">
        <v>2240</v>
      </c>
      <c r="B24" s="2" t="s">
        <v>2640</v>
      </c>
      <c r="C24" s="2">
        <v>354</v>
      </c>
      <c r="D24" s="2">
        <v>20</v>
      </c>
      <c r="E24" s="2">
        <v>0</v>
      </c>
      <c r="F24" s="17">
        <v>0.64500000000000002</v>
      </c>
      <c r="G24" s="2">
        <v>5</v>
      </c>
      <c r="H24" s="2" t="s">
        <v>2553</v>
      </c>
      <c r="I24" s="2" t="s">
        <v>13</v>
      </c>
    </row>
    <row r="25" spans="1:9" x14ac:dyDescent="0.3">
      <c r="A25" s="2" t="s">
        <v>1891</v>
      </c>
      <c r="B25" s="2" t="s">
        <v>2949</v>
      </c>
      <c r="C25" s="2">
        <v>581</v>
      </c>
      <c r="D25" s="2">
        <v>20</v>
      </c>
      <c r="E25" s="2">
        <v>0</v>
      </c>
      <c r="F25" s="17">
        <v>0.74400000000000011</v>
      </c>
      <c r="G25" s="2">
        <v>7</v>
      </c>
      <c r="H25" s="2" t="s">
        <v>2980</v>
      </c>
      <c r="I25" s="2" t="s">
        <v>13</v>
      </c>
    </row>
    <row r="26" spans="1:9" x14ac:dyDescent="0.3">
      <c r="A26" s="2" t="s">
        <v>3089</v>
      </c>
      <c r="B26" s="2" t="s">
        <v>2560</v>
      </c>
      <c r="C26" s="2">
        <v>321</v>
      </c>
      <c r="D26" s="2">
        <v>20</v>
      </c>
      <c r="E26" s="2">
        <v>0</v>
      </c>
      <c r="F26" s="17">
        <v>0.60400000000000009</v>
      </c>
      <c r="G26" s="2">
        <v>5</v>
      </c>
      <c r="H26" s="2" t="s">
        <v>2553</v>
      </c>
      <c r="I26" s="2" t="s">
        <v>13</v>
      </c>
    </row>
    <row r="27" spans="1:9" x14ac:dyDescent="0.3">
      <c r="A27" s="2" t="s">
        <v>1878</v>
      </c>
      <c r="B27" s="2" t="s">
        <v>2891</v>
      </c>
      <c r="C27" s="2">
        <v>269</v>
      </c>
      <c r="D27" s="2">
        <v>20</v>
      </c>
      <c r="E27" s="16">
        <v>1.4901099999999997E-69</v>
      </c>
      <c r="F27" s="17">
        <v>0.71400000000000008</v>
      </c>
      <c r="G27" s="2">
        <v>5</v>
      </c>
      <c r="H27" s="2" t="s">
        <v>2553</v>
      </c>
      <c r="I27" s="2" t="s">
        <v>13</v>
      </c>
    </row>
    <row r="28" spans="1:9" x14ac:dyDescent="0.3">
      <c r="A28" s="2" t="s">
        <v>3090</v>
      </c>
      <c r="B28" s="2" t="s">
        <v>2554</v>
      </c>
      <c r="C28" s="2">
        <v>212</v>
      </c>
      <c r="D28" s="2">
        <v>20</v>
      </c>
      <c r="E28" s="16">
        <v>4.4481999999999993E-106</v>
      </c>
      <c r="F28" s="17">
        <v>0.84950000000000003</v>
      </c>
      <c r="G28" s="2">
        <v>5</v>
      </c>
      <c r="H28" s="2" t="s">
        <v>2561</v>
      </c>
      <c r="I28" s="2" t="s">
        <v>13</v>
      </c>
    </row>
    <row r="29" spans="1:9" x14ac:dyDescent="0.3">
      <c r="A29" s="2" t="s">
        <v>2262</v>
      </c>
      <c r="B29" s="2" t="s">
        <v>2633</v>
      </c>
      <c r="C29" s="2">
        <v>218</v>
      </c>
      <c r="D29" s="2">
        <v>20</v>
      </c>
      <c r="E29" s="16">
        <v>3.1479800000000008E-122</v>
      </c>
      <c r="F29" s="17">
        <v>0.72150000000000003</v>
      </c>
      <c r="G29" s="2">
        <v>12</v>
      </c>
      <c r="H29" s="18" t="s">
        <v>3091</v>
      </c>
      <c r="I29" s="2" t="s">
        <v>13</v>
      </c>
    </row>
    <row r="30" spans="1:9" x14ac:dyDescent="0.3">
      <c r="A30" s="2" t="s">
        <v>2100</v>
      </c>
      <c r="B30" s="2" t="s">
        <v>2623</v>
      </c>
      <c r="C30" s="2">
        <v>143</v>
      </c>
      <c r="D30" s="2">
        <v>20</v>
      </c>
      <c r="E30" s="16">
        <v>7.1631399999999992E-49</v>
      </c>
      <c r="F30" s="17">
        <v>0.77900000000000003</v>
      </c>
      <c r="G30" s="2">
        <v>5</v>
      </c>
      <c r="H30" s="2" t="s">
        <v>2559</v>
      </c>
      <c r="I30" s="2" t="s">
        <v>13</v>
      </c>
    </row>
    <row r="31" spans="1:9" x14ac:dyDescent="0.3">
      <c r="A31" s="2" t="s">
        <v>2027</v>
      </c>
      <c r="B31" s="2" t="s">
        <v>2645</v>
      </c>
      <c r="C31" s="2">
        <v>206</v>
      </c>
      <c r="D31" s="2">
        <v>20</v>
      </c>
      <c r="E31" s="16">
        <v>1.6632300000000001E-55</v>
      </c>
      <c r="F31" s="17">
        <v>0.746</v>
      </c>
      <c r="G31" s="2">
        <v>5</v>
      </c>
      <c r="H31" s="2" t="s">
        <v>2559</v>
      </c>
      <c r="I31" s="2" t="s">
        <v>13</v>
      </c>
    </row>
    <row r="32" spans="1:9" x14ac:dyDescent="0.3">
      <c r="A32" s="2" t="s">
        <v>3092</v>
      </c>
      <c r="B32" s="2" t="s">
        <v>2604</v>
      </c>
      <c r="C32" s="2">
        <v>227</v>
      </c>
      <c r="D32" s="2">
        <v>20</v>
      </c>
      <c r="E32" s="16">
        <v>1.69755E-124</v>
      </c>
      <c r="F32" s="17">
        <v>0.70600000000000007</v>
      </c>
      <c r="G32" s="2">
        <v>5</v>
      </c>
      <c r="H32" s="2" t="s">
        <v>2553</v>
      </c>
      <c r="I32" s="2" t="s">
        <v>13</v>
      </c>
    </row>
    <row r="33" spans="1:9" x14ac:dyDescent="0.3">
      <c r="A33" s="2" t="s">
        <v>2223</v>
      </c>
      <c r="B33" s="2" t="s">
        <v>2888</v>
      </c>
      <c r="C33" s="2">
        <v>202</v>
      </c>
      <c r="D33" s="2">
        <v>20</v>
      </c>
      <c r="E33" s="16">
        <v>1.2050200000000001E-127</v>
      </c>
      <c r="F33" s="17">
        <v>0.75149999999999995</v>
      </c>
      <c r="G33" s="2">
        <v>5</v>
      </c>
      <c r="H33" s="2" t="s">
        <v>2561</v>
      </c>
      <c r="I33" s="2" t="s">
        <v>13</v>
      </c>
    </row>
    <row r="34" spans="1:9" x14ac:dyDescent="0.3">
      <c r="A34" s="2" t="s">
        <v>2163</v>
      </c>
      <c r="B34" s="2" t="s">
        <v>2567</v>
      </c>
      <c r="C34" s="2">
        <v>253</v>
      </c>
      <c r="D34" s="2">
        <v>20</v>
      </c>
      <c r="E34" s="16">
        <v>6.3716700000000002E-125</v>
      </c>
      <c r="F34" s="17">
        <v>0.78300000000000003</v>
      </c>
      <c r="G34" s="2">
        <v>5</v>
      </c>
      <c r="H34" s="2" t="s">
        <v>2561</v>
      </c>
      <c r="I34" s="2" t="s">
        <v>13</v>
      </c>
    </row>
    <row r="35" spans="1:9" x14ac:dyDescent="0.3">
      <c r="A35" s="2" t="s">
        <v>2254</v>
      </c>
      <c r="B35" s="2" t="s">
        <v>2630</v>
      </c>
      <c r="C35" s="2">
        <v>284</v>
      </c>
      <c r="D35" s="2">
        <v>20</v>
      </c>
      <c r="E35" s="16">
        <v>1.4217800000000001E-135</v>
      </c>
      <c r="F35" s="17">
        <v>0.71</v>
      </c>
      <c r="G35" s="2">
        <v>5</v>
      </c>
      <c r="H35" s="2" t="s">
        <v>2561</v>
      </c>
      <c r="I35" s="2" t="s">
        <v>13</v>
      </c>
    </row>
    <row r="36" spans="1:9" x14ac:dyDescent="0.3">
      <c r="A36" s="2" t="s">
        <v>3093</v>
      </c>
      <c r="B36" s="2" t="s">
        <v>2606</v>
      </c>
      <c r="C36" s="2">
        <v>402</v>
      </c>
      <c r="D36" s="2">
        <v>20</v>
      </c>
      <c r="E36" s="2">
        <v>0</v>
      </c>
      <c r="F36" s="17">
        <v>0.6825</v>
      </c>
      <c r="G36" s="2">
        <v>5</v>
      </c>
      <c r="H36" s="2" t="s">
        <v>2553</v>
      </c>
      <c r="I36" s="2" t="s">
        <v>13</v>
      </c>
    </row>
    <row r="37" spans="1:9" x14ac:dyDescent="0.3">
      <c r="A37" s="2" t="s">
        <v>2083</v>
      </c>
      <c r="B37" s="2" t="s">
        <v>2625</v>
      </c>
      <c r="C37" s="2">
        <v>192</v>
      </c>
      <c r="D37" s="2">
        <v>20</v>
      </c>
      <c r="E37" s="16">
        <v>2.07571E-102</v>
      </c>
      <c r="F37" s="17">
        <v>0.83850000000000002</v>
      </c>
      <c r="G37" s="2">
        <v>8</v>
      </c>
      <c r="H37" s="18" t="s">
        <v>2626</v>
      </c>
      <c r="I37" s="2" t="s">
        <v>13</v>
      </c>
    </row>
    <row r="38" spans="1:9" x14ac:dyDescent="0.3">
      <c r="A38" s="2" t="s">
        <v>2191</v>
      </c>
      <c r="B38" s="2" t="s">
        <v>2572</v>
      </c>
      <c r="C38" s="2">
        <v>208</v>
      </c>
      <c r="D38" s="2">
        <v>20</v>
      </c>
      <c r="E38" s="16">
        <v>4.1219E-132</v>
      </c>
      <c r="F38" s="17">
        <v>0.68100000000000016</v>
      </c>
      <c r="G38" s="2">
        <v>5</v>
      </c>
      <c r="H38" s="2" t="s">
        <v>2561</v>
      </c>
      <c r="I38" s="2" t="s">
        <v>13</v>
      </c>
    </row>
    <row r="39" spans="1:9" x14ac:dyDescent="0.3">
      <c r="A39" s="2" t="s">
        <v>3094</v>
      </c>
      <c r="B39" s="2" t="s">
        <v>2593</v>
      </c>
      <c r="C39" s="2">
        <v>193</v>
      </c>
      <c r="D39" s="2">
        <v>20</v>
      </c>
      <c r="E39" s="16">
        <v>4.4788699999999992E-124</v>
      </c>
      <c r="F39" s="17">
        <v>0.75249999999999995</v>
      </c>
      <c r="G39" s="2">
        <v>5</v>
      </c>
      <c r="H39" s="2" t="s">
        <v>2553</v>
      </c>
      <c r="I39" s="2" t="s">
        <v>13</v>
      </c>
    </row>
    <row r="40" spans="1:9" x14ac:dyDescent="0.3">
      <c r="A40" s="2" t="s">
        <v>2294</v>
      </c>
      <c r="B40" s="2" t="s">
        <v>2639</v>
      </c>
      <c r="C40" s="2">
        <v>305</v>
      </c>
      <c r="D40" s="2">
        <v>20</v>
      </c>
      <c r="E40" s="16">
        <v>8.1411599999999986E-151</v>
      </c>
      <c r="F40" s="17">
        <v>0.66</v>
      </c>
      <c r="G40" s="2">
        <v>5</v>
      </c>
      <c r="H40" s="2" t="s">
        <v>2553</v>
      </c>
      <c r="I40" s="2" t="s">
        <v>13</v>
      </c>
    </row>
    <row r="41" spans="1:9" x14ac:dyDescent="0.3">
      <c r="A41" s="2" t="s">
        <v>2319</v>
      </c>
      <c r="B41" s="2" t="s">
        <v>2568</v>
      </c>
      <c r="C41" s="2">
        <v>486</v>
      </c>
      <c r="D41" s="2">
        <v>20</v>
      </c>
      <c r="E41" s="2">
        <v>0</v>
      </c>
      <c r="F41" s="17">
        <v>0.80500000000000005</v>
      </c>
      <c r="G41" s="2">
        <v>5</v>
      </c>
      <c r="H41" s="2" t="s">
        <v>2561</v>
      </c>
      <c r="I41" s="2" t="s">
        <v>13</v>
      </c>
    </row>
    <row r="42" spans="1:9" x14ac:dyDescent="0.3">
      <c r="A42" s="2" t="s">
        <v>2153</v>
      </c>
      <c r="B42" s="2" t="s">
        <v>2612</v>
      </c>
      <c r="C42" s="2">
        <v>210</v>
      </c>
      <c r="D42" s="2">
        <v>20</v>
      </c>
      <c r="E42" s="16">
        <v>2.0863800000000001E-132</v>
      </c>
      <c r="F42" s="17">
        <v>0.65700000000000003</v>
      </c>
      <c r="G42" s="2">
        <v>6</v>
      </c>
      <c r="H42" s="2" t="s">
        <v>3095</v>
      </c>
      <c r="I42" s="2" t="s">
        <v>13</v>
      </c>
    </row>
    <row r="43" spans="1:9" x14ac:dyDescent="0.3">
      <c r="A43" s="2" t="s">
        <v>2265</v>
      </c>
      <c r="B43" s="2" t="s">
        <v>2657</v>
      </c>
      <c r="C43" s="2">
        <v>178</v>
      </c>
      <c r="D43" s="2">
        <v>20</v>
      </c>
      <c r="E43" s="16">
        <v>6.37506E-124</v>
      </c>
      <c r="F43" s="17">
        <v>0.68800000000000006</v>
      </c>
      <c r="G43" s="2">
        <v>5</v>
      </c>
      <c r="H43" s="2" t="s">
        <v>2553</v>
      </c>
      <c r="I43" s="2" t="s">
        <v>13</v>
      </c>
    </row>
    <row r="44" spans="1:9" x14ac:dyDescent="0.3">
      <c r="A44" s="2" t="s">
        <v>3096</v>
      </c>
      <c r="B44" s="2" t="s">
        <v>2580</v>
      </c>
      <c r="C44" s="2">
        <v>211</v>
      </c>
      <c r="D44" s="2">
        <v>20</v>
      </c>
      <c r="E44" s="16">
        <v>8.9633700000000003E-126</v>
      </c>
      <c r="F44" s="17">
        <v>0.7430000000000001</v>
      </c>
      <c r="G44" s="2">
        <v>5</v>
      </c>
      <c r="H44" s="2" t="s">
        <v>2561</v>
      </c>
      <c r="I44" s="2" t="s">
        <v>13</v>
      </c>
    </row>
    <row r="45" spans="1:9" x14ac:dyDescent="0.3">
      <c r="A45" s="2" t="s">
        <v>3097</v>
      </c>
      <c r="B45" s="2" t="s">
        <v>2567</v>
      </c>
      <c r="C45" s="2">
        <v>318</v>
      </c>
      <c r="D45" s="2">
        <v>20</v>
      </c>
      <c r="E45" s="16">
        <v>2.42079E-177</v>
      </c>
      <c r="F45" s="17">
        <v>0.74</v>
      </c>
      <c r="G45" s="2">
        <v>5</v>
      </c>
      <c r="H45" s="2" t="s">
        <v>2553</v>
      </c>
      <c r="I45" s="2" t="s">
        <v>13</v>
      </c>
    </row>
    <row r="46" spans="1:9" x14ac:dyDescent="0.3">
      <c r="A46" s="2" t="s">
        <v>3098</v>
      </c>
      <c r="B46" s="2" t="s">
        <v>2622</v>
      </c>
      <c r="C46" s="2">
        <v>204</v>
      </c>
      <c r="D46" s="2">
        <v>20</v>
      </c>
      <c r="E46" s="16">
        <v>6.0992500000000004E-141</v>
      </c>
      <c r="F46" s="17">
        <v>0.71300000000000008</v>
      </c>
      <c r="G46" s="2">
        <v>5</v>
      </c>
      <c r="H46" s="2" t="s">
        <v>2561</v>
      </c>
      <c r="I46" s="2" t="s">
        <v>13</v>
      </c>
    </row>
    <row r="47" spans="1:9" x14ac:dyDescent="0.3">
      <c r="A47" s="2" t="s">
        <v>3099</v>
      </c>
      <c r="B47" s="2" t="s">
        <v>2590</v>
      </c>
      <c r="C47" s="2">
        <v>256</v>
      </c>
      <c r="D47" s="2">
        <v>20</v>
      </c>
      <c r="E47" s="16">
        <v>1.3151200000000001E-140</v>
      </c>
      <c r="F47" s="17">
        <v>0.75649999999999984</v>
      </c>
      <c r="G47" s="2">
        <v>5</v>
      </c>
      <c r="H47" s="2" t="s">
        <v>2561</v>
      </c>
      <c r="I47" s="2" t="s">
        <v>13</v>
      </c>
    </row>
    <row r="48" spans="1:9" x14ac:dyDescent="0.3">
      <c r="A48" s="2" t="s">
        <v>1991</v>
      </c>
      <c r="B48" s="2" t="s">
        <v>2939</v>
      </c>
      <c r="C48" s="2">
        <v>403</v>
      </c>
      <c r="D48" s="2">
        <v>20</v>
      </c>
      <c r="E48" s="2">
        <v>0</v>
      </c>
      <c r="F48" s="17">
        <v>0.67600000000000016</v>
      </c>
      <c r="G48" s="2">
        <v>5</v>
      </c>
      <c r="H48" s="2" t="s">
        <v>2561</v>
      </c>
      <c r="I48" s="2" t="s">
        <v>13</v>
      </c>
    </row>
    <row r="49" spans="1:9" x14ac:dyDescent="0.3">
      <c r="A49" s="2" t="s">
        <v>3100</v>
      </c>
      <c r="B49" s="2" t="s">
        <v>3101</v>
      </c>
      <c r="C49" s="2">
        <v>223</v>
      </c>
      <c r="D49" s="2">
        <v>20</v>
      </c>
      <c r="E49" s="16">
        <v>1.83323E-125</v>
      </c>
      <c r="F49" s="17">
        <v>0.69450000000000001</v>
      </c>
      <c r="G49" s="2">
        <v>5</v>
      </c>
      <c r="H49" s="2" t="s">
        <v>2553</v>
      </c>
      <c r="I49" s="2" t="s">
        <v>13</v>
      </c>
    </row>
    <row r="50" spans="1:9" x14ac:dyDescent="0.3">
      <c r="A50" s="2" t="s">
        <v>1894</v>
      </c>
      <c r="B50" s="2" t="s">
        <v>2598</v>
      </c>
      <c r="C50" s="2">
        <v>194</v>
      </c>
      <c r="D50" s="2">
        <v>20</v>
      </c>
      <c r="E50" s="16">
        <v>9.0669300000000005E-55</v>
      </c>
      <c r="F50" s="17">
        <v>0.86250000000000004</v>
      </c>
      <c r="G50" s="2">
        <v>5</v>
      </c>
      <c r="H50" s="2" t="s">
        <v>2561</v>
      </c>
      <c r="I50" s="2" t="s">
        <v>13</v>
      </c>
    </row>
    <row r="51" spans="1:9" x14ac:dyDescent="0.3">
      <c r="A51" s="2" t="s">
        <v>2195</v>
      </c>
      <c r="B51" s="2" t="s">
        <v>2590</v>
      </c>
      <c r="C51" s="2">
        <v>210</v>
      </c>
      <c r="D51" s="2">
        <v>20</v>
      </c>
      <c r="E51" s="16">
        <v>1.8683600000000002E-119</v>
      </c>
      <c r="F51" s="17">
        <v>0.79500000000000004</v>
      </c>
      <c r="G51" s="2">
        <v>8</v>
      </c>
      <c r="H51" s="18" t="s">
        <v>2591</v>
      </c>
      <c r="I51" s="2" t="s">
        <v>13</v>
      </c>
    </row>
    <row r="52" spans="1:9" x14ac:dyDescent="0.3">
      <c r="A52" s="2" t="s">
        <v>2309</v>
      </c>
      <c r="B52" s="2" t="s">
        <v>2645</v>
      </c>
      <c r="C52" s="2">
        <v>179</v>
      </c>
      <c r="D52" s="2">
        <v>20</v>
      </c>
      <c r="E52" s="16">
        <v>3.8760300000000003E-108</v>
      </c>
      <c r="F52" s="17">
        <v>0.74950000000000006</v>
      </c>
      <c r="G52" s="2">
        <v>1</v>
      </c>
      <c r="H52" s="2" t="s">
        <v>2636</v>
      </c>
      <c r="I52" s="2" t="s">
        <v>13</v>
      </c>
    </row>
    <row r="53" spans="1:9" x14ac:dyDescent="0.3">
      <c r="A53" s="2" t="s">
        <v>3102</v>
      </c>
      <c r="B53" s="2" t="s">
        <v>2663</v>
      </c>
      <c r="C53" s="2">
        <v>230</v>
      </c>
      <c r="D53" s="2">
        <v>20</v>
      </c>
      <c r="E53" s="16">
        <v>1.96142E-133</v>
      </c>
      <c r="F53" s="17">
        <v>0.65450000000000008</v>
      </c>
      <c r="G53" s="2">
        <v>5</v>
      </c>
      <c r="H53" s="2" t="s">
        <v>2553</v>
      </c>
      <c r="I53" s="2" t="s">
        <v>13</v>
      </c>
    </row>
    <row r="54" spans="1:9" x14ac:dyDescent="0.3">
      <c r="A54" s="2" t="s">
        <v>1887</v>
      </c>
      <c r="C54" s="2">
        <v>220</v>
      </c>
      <c r="I54" s="2" t="s">
        <v>13</v>
      </c>
    </row>
    <row r="55" spans="1:9" x14ac:dyDescent="0.3">
      <c r="A55" s="2" t="s">
        <v>2327</v>
      </c>
      <c r="B55" s="2" t="s">
        <v>3103</v>
      </c>
      <c r="C55" s="2">
        <v>242</v>
      </c>
      <c r="D55" s="2">
        <v>20</v>
      </c>
      <c r="E55" s="16">
        <v>2.7002999999999999E-92</v>
      </c>
      <c r="F55" s="17">
        <v>0.65400000000000003</v>
      </c>
      <c r="G55" s="2">
        <v>3</v>
      </c>
      <c r="H55" s="2" t="s">
        <v>3104</v>
      </c>
      <c r="I55" s="2" t="s">
        <v>13</v>
      </c>
    </row>
    <row r="56" spans="1:9" x14ac:dyDescent="0.3">
      <c r="A56" s="2" t="s">
        <v>2187</v>
      </c>
      <c r="B56" s="2" t="s">
        <v>2641</v>
      </c>
      <c r="C56" s="2">
        <v>310</v>
      </c>
      <c r="D56" s="2">
        <v>20</v>
      </c>
      <c r="E56" s="2">
        <v>0</v>
      </c>
      <c r="F56" s="17">
        <v>0.60400000000000009</v>
      </c>
      <c r="G56" s="2">
        <v>5</v>
      </c>
      <c r="H56" s="2" t="s">
        <v>2553</v>
      </c>
      <c r="I56" s="2" t="s">
        <v>13</v>
      </c>
    </row>
    <row r="57" spans="1:9" x14ac:dyDescent="0.3">
      <c r="A57" s="2" t="s">
        <v>1998</v>
      </c>
      <c r="B57" s="2" t="s">
        <v>2580</v>
      </c>
      <c r="C57" s="2">
        <v>245</v>
      </c>
      <c r="D57" s="2">
        <v>20</v>
      </c>
      <c r="E57" s="16">
        <v>1.2889600000000001E-134</v>
      </c>
      <c r="F57" s="17">
        <v>0.77249999999999985</v>
      </c>
      <c r="G57" s="2">
        <v>6</v>
      </c>
      <c r="H57" s="2" t="s">
        <v>2654</v>
      </c>
      <c r="I57" s="2" t="s">
        <v>13</v>
      </c>
    </row>
    <row r="58" spans="1:9" x14ac:dyDescent="0.3">
      <c r="A58" s="2" t="s">
        <v>2268</v>
      </c>
      <c r="B58" s="2" t="s">
        <v>2592</v>
      </c>
      <c r="C58" s="2">
        <v>399</v>
      </c>
      <c r="D58" s="2">
        <v>20</v>
      </c>
      <c r="E58" s="2">
        <v>0</v>
      </c>
      <c r="F58" s="17">
        <v>0.71500000000000008</v>
      </c>
      <c r="G58" s="2">
        <v>8</v>
      </c>
      <c r="H58" s="18" t="s">
        <v>3105</v>
      </c>
      <c r="I58" s="2" t="s">
        <v>13</v>
      </c>
    </row>
    <row r="59" spans="1:9" x14ac:dyDescent="0.3">
      <c r="A59" s="2" t="s">
        <v>2313</v>
      </c>
      <c r="B59" s="2" t="s">
        <v>2564</v>
      </c>
      <c r="C59" s="2">
        <v>388</v>
      </c>
      <c r="D59" s="2">
        <v>20</v>
      </c>
      <c r="E59" s="2">
        <v>0</v>
      </c>
      <c r="F59" s="17">
        <v>0.78149999999999986</v>
      </c>
      <c r="G59" s="2">
        <v>6</v>
      </c>
      <c r="H59" s="2" t="s">
        <v>3106</v>
      </c>
      <c r="I59" s="2" t="s">
        <v>13</v>
      </c>
    </row>
    <row r="60" spans="1:9" x14ac:dyDescent="0.3">
      <c r="A60" s="2" t="s">
        <v>3107</v>
      </c>
      <c r="B60" s="2" t="s">
        <v>2652</v>
      </c>
      <c r="C60" s="2">
        <v>183</v>
      </c>
      <c r="D60" s="2">
        <v>20</v>
      </c>
      <c r="E60" s="16">
        <v>9.1810500000000011E-113</v>
      </c>
      <c r="F60" s="17">
        <v>0.80600000000000005</v>
      </c>
      <c r="G60" s="2">
        <v>5</v>
      </c>
      <c r="H60" s="2" t="s">
        <v>2561</v>
      </c>
      <c r="I60" s="2" t="s">
        <v>13</v>
      </c>
    </row>
    <row r="61" spans="1:9" x14ac:dyDescent="0.3">
      <c r="A61" s="2" t="s">
        <v>3108</v>
      </c>
      <c r="B61" s="2" t="s">
        <v>2640</v>
      </c>
      <c r="C61" s="2">
        <v>361</v>
      </c>
      <c r="D61" s="2">
        <v>20</v>
      </c>
      <c r="E61" s="2">
        <v>0</v>
      </c>
      <c r="F61" s="17">
        <v>0.60500000000000009</v>
      </c>
      <c r="G61" s="2">
        <v>0</v>
      </c>
      <c r="H61" s="2" t="s">
        <v>2611</v>
      </c>
      <c r="I61" s="2" t="s">
        <v>13</v>
      </c>
    </row>
    <row r="62" spans="1:9" x14ac:dyDescent="0.3">
      <c r="A62" s="2" t="s">
        <v>2220</v>
      </c>
      <c r="B62" s="2" t="s">
        <v>2670</v>
      </c>
      <c r="C62" s="2">
        <v>200</v>
      </c>
      <c r="D62" s="2">
        <v>20</v>
      </c>
      <c r="E62" s="16">
        <v>4.97235E-129</v>
      </c>
      <c r="F62" s="17">
        <v>0.83199999999999985</v>
      </c>
      <c r="G62" s="2">
        <v>5</v>
      </c>
      <c r="H62" s="2" t="s">
        <v>2561</v>
      </c>
      <c r="I62" s="2" t="s">
        <v>13</v>
      </c>
    </row>
    <row r="63" spans="1:9" x14ac:dyDescent="0.3">
      <c r="A63" s="2" t="s">
        <v>2323</v>
      </c>
      <c r="B63" s="2" t="s">
        <v>2567</v>
      </c>
      <c r="C63" s="2">
        <v>279</v>
      </c>
      <c r="D63" s="2">
        <v>20</v>
      </c>
      <c r="E63" s="16">
        <v>3.2983400000000001E-169</v>
      </c>
      <c r="F63" s="17">
        <v>0.77249999999999985</v>
      </c>
      <c r="G63" s="2">
        <v>5</v>
      </c>
      <c r="H63" s="2" t="s">
        <v>2561</v>
      </c>
      <c r="I63" s="2" t="s">
        <v>13</v>
      </c>
    </row>
    <row r="64" spans="1:9" x14ac:dyDescent="0.3">
      <c r="A64" s="2" t="s">
        <v>3109</v>
      </c>
      <c r="B64" s="2" t="s">
        <v>2560</v>
      </c>
      <c r="C64" s="2">
        <v>285</v>
      </c>
      <c r="D64" s="2">
        <v>20</v>
      </c>
      <c r="E64" s="16">
        <v>1.72771E-180</v>
      </c>
      <c r="F64" s="17">
        <v>0.57400000000000007</v>
      </c>
      <c r="G64" s="2">
        <v>5</v>
      </c>
      <c r="H64" s="2" t="s">
        <v>2553</v>
      </c>
      <c r="I64" s="2" t="s">
        <v>13</v>
      </c>
    </row>
    <row r="65" spans="1:9" x14ac:dyDescent="0.3">
      <c r="A65" s="2" t="s">
        <v>2159</v>
      </c>
      <c r="B65" s="2" t="s">
        <v>2641</v>
      </c>
      <c r="C65" s="2">
        <v>314</v>
      </c>
      <c r="D65" s="2">
        <v>20</v>
      </c>
      <c r="E65" s="2">
        <v>0</v>
      </c>
      <c r="F65" s="17">
        <v>0.61750000000000016</v>
      </c>
      <c r="G65" s="2">
        <v>5</v>
      </c>
      <c r="H65" s="2" t="s">
        <v>2553</v>
      </c>
      <c r="I65" s="2" t="s">
        <v>13</v>
      </c>
    </row>
    <row r="66" spans="1:9" x14ac:dyDescent="0.3">
      <c r="A66" s="2" t="s">
        <v>2207</v>
      </c>
      <c r="B66" s="2" t="s">
        <v>2640</v>
      </c>
      <c r="C66" s="2">
        <v>316</v>
      </c>
      <c r="D66" s="2">
        <v>20</v>
      </c>
      <c r="E66" s="2">
        <v>0</v>
      </c>
      <c r="F66" s="17">
        <v>0.58050000000000002</v>
      </c>
      <c r="G66" s="2">
        <v>5</v>
      </c>
      <c r="H66" s="2" t="s">
        <v>2553</v>
      </c>
      <c r="I66" s="2" t="s">
        <v>13</v>
      </c>
    </row>
    <row r="67" spans="1:9" x14ac:dyDescent="0.3">
      <c r="A67" s="2" t="s">
        <v>3110</v>
      </c>
      <c r="B67" s="2" t="s">
        <v>2630</v>
      </c>
      <c r="C67" s="2">
        <v>310</v>
      </c>
      <c r="D67" s="2">
        <v>20</v>
      </c>
      <c r="E67" s="16">
        <v>3.2045799999999997E-171</v>
      </c>
      <c r="F67" s="17">
        <v>0.6855</v>
      </c>
      <c r="G67" s="2">
        <v>5</v>
      </c>
      <c r="H67" s="2" t="s">
        <v>2553</v>
      </c>
      <c r="I67" s="2" t="s">
        <v>13</v>
      </c>
    </row>
    <row r="68" spans="1:9" x14ac:dyDescent="0.3">
      <c r="A68" s="2" t="s">
        <v>1967</v>
      </c>
      <c r="B68" s="2" t="s">
        <v>2601</v>
      </c>
      <c r="C68" s="2">
        <v>300</v>
      </c>
      <c r="D68" s="2">
        <v>20</v>
      </c>
      <c r="E68" s="2">
        <v>0</v>
      </c>
      <c r="F68" s="17">
        <v>0.68900000000000006</v>
      </c>
      <c r="G68" s="2">
        <v>5</v>
      </c>
      <c r="H68" s="2" t="s">
        <v>2561</v>
      </c>
      <c r="I68" s="2" t="s">
        <v>13</v>
      </c>
    </row>
    <row r="69" spans="1:9" x14ac:dyDescent="0.3">
      <c r="A69" s="2" t="s">
        <v>2032</v>
      </c>
      <c r="B69" s="2" t="s">
        <v>2565</v>
      </c>
      <c r="C69" s="2">
        <v>205</v>
      </c>
      <c r="D69" s="2">
        <v>20</v>
      </c>
      <c r="E69" s="16">
        <v>7.2373500000000004E-101</v>
      </c>
      <c r="F69" s="17">
        <v>0.84099999999999986</v>
      </c>
      <c r="G69" s="2">
        <v>5</v>
      </c>
      <c r="H69" s="2" t="s">
        <v>2561</v>
      </c>
      <c r="I69" s="2" t="s">
        <v>13</v>
      </c>
    </row>
    <row r="70" spans="1:9" x14ac:dyDescent="0.3">
      <c r="A70" s="2" t="s">
        <v>2149</v>
      </c>
      <c r="B70" s="2" t="s">
        <v>2602</v>
      </c>
      <c r="C70" s="2">
        <v>281</v>
      </c>
      <c r="D70" s="2">
        <v>20</v>
      </c>
      <c r="E70" s="16">
        <v>8.7801500000000019E-130</v>
      </c>
      <c r="F70" s="17">
        <v>0.69900000000000007</v>
      </c>
      <c r="G70" s="2">
        <v>5</v>
      </c>
      <c r="H70" s="2" t="s">
        <v>2561</v>
      </c>
      <c r="I70" s="2" t="s">
        <v>13</v>
      </c>
    </row>
    <row r="71" spans="1:9" x14ac:dyDescent="0.3">
      <c r="A71" s="2" t="s">
        <v>1900</v>
      </c>
      <c r="B71" s="2" t="s">
        <v>2582</v>
      </c>
      <c r="C71" s="2">
        <v>319</v>
      </c>
      <c r="D71" s="2">
        <v>20</v>
      </c>
      <c r="E71" s="2">
        <v>0</v>
      </c>
      <c r="F71" s="17">
        <v>0.65800000000000003</v>
      </c>
      <c r="G71" s="2">
        <v>5</v>
      </c>
      <c r="H71" s="2" t="s">
        <v>2561</v>
      </c>
      <c r="I71" s="2" t="s">
        <v>13</v>
      </c>
    </row>
    <row r="72" spans="1:9" x14ac:dyDescent="0.3">
      <c r="A72" s="2" t="s">
        <v>2218</v>
      </c>
      <c r="B72" s="2" t="s">
        <v>2621</v>
      </c>
      <c r="C72" s="2">
        <v>369</v>
      </c>
      <c r="D72" s="2">
        <v>20</v>
      </c>
      <c r="E72" s="2">
        <v>0</v>
      </c>
      <c r="F72" s="17">
        <v>0.8125</v>
      </c>
      <c r="G72" s="2">
        <v>5</v>
      </c>
      <c r="H72" s="2" t="s">
        <v>2553</v>
      </c>
      <c r="I72" s="2" t="s">
        <v>13</v>
      </c>
    </row>
    <row r="73" spans="1:9" x14ac:dyDescent="0.3">
      <c r="A73" s="2" t="s">
        <v>3111</v>
      </c>
      <c r="B73" s="2" t="s">
        <v>2899</v>
      </c>
      <c r="C73" s="2">
        <v>266</v>
      </c>
      <c r="D73" s="2">
        <v>20</v>
      </c>
      <c r="E73" s="16">
        <v>9.2773400000000006E-133</v>
      </c>
      <c r="F73" s="17">
        <v>0.88249999999999995</v>
      </c>
      <c r="G73" s="2">
        <v>5</v>
      </c>
      <c r="H73" s="2" t="s">
        <v>2561</v>
      </c>
      <c r="I73" s="2" t="s">
        <v>13</v>
      </c>
    </row>
    <row r="74" spans="1:9" x14ac:dyDescent="0.3">
      <c r="A74" s="2" t="s">
        <v>3112</v>
      </c>
      <c r="B74" s="2" t="s">
        <v>2623</v>
      </c>
      <c r="C74" s="2">
        <v>145</v>
      </c>
      <c r="D74" s="2">
        <v>20</v>
      </c>
      <c r="E74" s="16">
        <v>1.16784E-67</v>
      </c>
      <c r="F74" s="17">
        <v>0.75700000000000001</v>
      </c>
      <c r="G74" s="2">
        <v>7</v>
      </c>
      <c r="H74" s="2" t="s">
        <v>2672</v>
      </c>
      <c r="I74" s="2" t="s">
        <v>13</v>
      </c>
    </row>
    <row r="75" spans="1:9" x14ac:dyDescent="0.3">
      <c r="A75" s="2" t="s">
        <v>2172</v>
      </c>
      <c r="B75" s="2" t="s">
        <v>2911</v>
      </c>
      <c r="C75" s="2">
        <v>381</v>
      </c>
      <c r="D75" s="2">
        <v>20</v>
      </c>
      <c r="E75" s="2">
        <v>0</v>
      </c>
      <c r="F75" s="17">
        <v>0.73100000000000009</v>
      </c>
      <c r="G75" s="2">
        <v>5</v>
      </c>
      <c r="H75" s="2" t="s">
        <v>2561</v>
      </c>
      <c r="I75" s="2" t="s">
        <v>13</v>
      </c>
    </row>
    <row r="76" spans="1:9" x14ac:dyDescent="0.3">
      <c r="A76" s="2" t="s">
        <v>1885</v>
      </c>
      <c r="B76" s="2" t="s">
        <v>2634</v>
      </c>
      <c r="C76" s="2">
        <v>327</v>
      </c>
      <c r="D76" s="2">
        <v>20</v>
      </c>
      <c r="E76" s="2">
        <v>0</v>
      </c>
      <c r="F76" s="17">
        <v>0.63750000000000007</v>
      </c>
      <c r="G76" s="2">
        <v>5</v>
      </c>
      <c r="H76" s="2" t="s">
        <v>2553</v>
      </c>
      <c r="I76" s="2" t="s">
        <v>13</v>
      </c>
    </row>
    <row r="77" spans="1:9" x14ac:dyDescent="0.3">
      <c r="A77" s="2" t="s">
        <v>1896</v>
      </c>
      <c r="B77" s="2" t="s">
        <v>2598</v>
      </c>
      <c r="C77" s="2">
        <v>192</v>
      </c>
      <c r="D77" s="2">
        <v>20</v>
      </c>
      <c r="E77" s="16">
        <v>1.16699E-64</v>
      </c>
      <c r="F77" s="17">
        <v>0.84800000000000009</v>
      </c>
      <c r="G77" s="2">
        <v>13</v>
      </c>
      <c r="H77" s="18" t="s">
        <v>3113</v>
      </c>
      <c r="I77" s="2" t="s">
        <v>13</v>
      </c>
    </row>
    <row r="78" spans="1:9" x14ac:dyDescent="0.3">
      <c r="A78" s="2" t="s">
        <v>2141</v>
      </c>
      <c r="B78" s="2" t="s">
        <v>2577</v>
      </c>
      <c r="C78" s="2">
        <v>271</v>
      </c>
      <c r="D78" s="2">
        <v>20</v>
      </c>
      <c r="E78" s="16">
        <v>8.3185699999999985E-164</v>
      </c>
      <c r="F78" s="17">
        <v>0.78500000000000003</v>
      </c>
      <c r="G78" s="2">
        <v>5</v>
      </c>
      <c r="H78" s="2" t="s">
        <v>2561</v>
      </c>
      <c r="I78" s="2" t="s">
        <v>13</v>
      </c>
    </row>
    <row r="79" spans="1:9" x14ac:dyDescent="0.3">
      <c r="A79" s="2" t="s">
        <v>2326</v>
      </c>
      <c r="B79" s="2" t="s">
        <v>2894</v>
      </c>
      <c r="C79" s="2">
        <v>242</v>
      </c>
      <c r="D79" s="2">
        <v>20</v>
      </c>
      <c r="E79" s="16">
        <v>7.1531900000000004E-100</v>
      </c>
      <c r="F79" s="17">
        <v>0.64600000000000002</v>
      </c>
      <c r="G79" s="2">
        <v>5</v>
      </c>
      <c r="H79" s="2" t="s">
        <v>2553</v>
      </c>
      <c r="I79" s="2" t="s">
        <v>13</v>
      </c>
    </row>
    <row r="80" spans="1:9" x14ac:dyDescent="0.3">
      <c r="A80" s="2" t="s">
        <v>3114</v>
      </c>
      <c r="B80" s="2" t="s">
        <v>2645</v>
      </c>
      <c r="C80" s="2">
        <v>169</v>
      </c>
      <c r="D80" s="2">
        <v>20</v>
      </c>
      <c r="E80" s="16">
        <v>2.7957399999999999E-83</v>
      </c>
      <c r="F80" s="17">
        <v>0.71750000000000003</v>
      </c>
      <c r="G80" s="2">
        <v>1</v>
      </c>
      <c r="H80" s="2" t="s">
        <v>2636</v>
      </c>
      <c r="I80" s="2" t="s">
        <v>13</v>
      </c>
    </row>
    <row r="81" spans="1:9" x14ac:dyDescent="0.3">
      <c r="A81" s="2" t="s">
        <v>2094</v>
      </c>
      <c r="B81" s="2" t="s">
        <v>2625</v>
      </c>
      <c r="C81" s="2">
        <v>196</v>
      </c>
      <c r="D81" s="2">
        <v>20</v>
      </c>
      <c r="E81" s="16">
        <v>1.18407E-100</v>
      </c>
      <c r="F81" s="17">
        <v>0.78049999999999986</v>
      </c>
      <c r="G81" s="2">
        <v>5</v>
      </c>
      <c r="H81" s="2" t="s">
        <v>2561</v>
      </c>
      <c r="I81" s="2" t="s">
        <v>13</v>
      </c>
    </row>
    <row r="82" spans="1:9" x14ac:dyDescent="0.3">
      <c r="A82" s="2" t="s">
        <v>2273</v>
      </c>
      <c r="B82" s="2" t="s">
        <v>2934</v>
      </c>
      <c r="C82" s="2">
        <v>158</v>
      </c>
      <c r="D82" s="2">
        <v>20</v>
      </c>
      <c r="E82" s="16">
        <v>3.1962E-79</v>
      </c>
      <c r="F82" s="17">
        <v>0.89500000000000002</v>
      </c>
      <c r="G82" s="2">
        <v>5</v>
      </c>
      <c r="H82" s="2" t="s">
        <v>2561</v>
      </c>
      <c r="I82" s="2" t="s">
        <v>13</v>
      </c>
    </row>
    <row r="83" spans="1:9" x14ac:dyDescent="0.3">
      <c r="A83" s="2" t="s">
        <v>3115</v>
      </c>
      <c r="B83" s="2" t="s">
        <v>2590</v>
      </c>
      <c r="C83" s="2">
        <v>212</v>
      </c>
      <c r="D83" s="2">
        <v>20</v>
      </c>
      <c r="E83" s="16">
        <v>2.1792299999999999E-131</v>
      </c>
      <c r="F83" s="17">
        <v>0.76249999999999984</v>
      </c>
      <c r="G83" s="2">
        <v>5</v>
      </c>
      <c r="H83" s="2" t="s">
        <v>2561</v>
      </c>
      <c r="I83" s="2" t="s">
        <v>13</v>
      </c>
    </row>
    <row r="84" spans="1:9" x14ac:dyDescent="0.3">
      <c r="A84" s="2" t="s">
        <v>3116</v>
      </c>
      <c r="B84" s="2" t="s">
        <v>2871</v>
      </c>
      <c r="C84" s="2">
        <v>171</v>
      </c>
      <c r="D84" s="2">
        <v>20</v>
      </c>
      <c r="E84" s="16">
        <v>3.9574900000000001E-97</v>
      </c>
      <c r="F84" s="17">
        <v>0.65850000000000009</v>
      </c>
      <c r="G84" s="2">
        <v>5</v>
      </c>
      <c r="H84" s="2" t="s">
        <v>2553</v>
      </c>
      <c r="I84" s="2" t="s">
        <v>13</v>
      </c>
    </row>
    <row r="85" spans="1:9" x14ac:dyDescent="0.3">
      <c r="A85" s="2" t="s">
        <v>3117</v>
      </c>
      <c r="B85" s="2" t="s">
        <v>2630</v>
      </c>
      <c r="C85" s="2">
        <v>188</v>
      </c>
      <c r="D85" s="2">
        <v>20</v>
      </c>
      <c r="E85" s="16">
        <v>6.2800900000000002E-74</v>
      </c>
      <c r="F85" s="17">
        <v>0.84</v>
      </c>
      <c r="G85" s="2">
        <v>5</v>
      </c>
      <c r="H85" s="2" t="s">
        <v>2561</v>
      </c>
      <c r="I85" s="2" t="s">
        <v>13</v>
      </c>
    </row>
    <row r="86" spans="1:9" x14ac:dyDescent="0.3">
      <c r="A86" s="2" t="s">
        <v>3118</v>
      </c>
      <c r="B86" s="2" t="s">
        <v>2582</v>
      </c>
      <c r="C86" s="2">
        <v>296</v>
      </c>
      <c r="D86" s="2">
        <v>20</v>
      </c>
      <c r="E86" s="16">
        <v>5.2735899999999998E-169</v>
      </c>
      <c r="F86" s="17">
        <v>0.64</v>
      </c>
      <c r="G86" s="2">
        <v>5</v>
      </c>
      <c r="H86" s="2" t="s">
        <v>2553</v>
      </c>
      <c r="I86" s="2" t="s">
        <v>13</v>
      </c>
    </row>
    <row r="87" spans="1:9" x14ac:dyDescent="0.3">
      <c r="A87" s="2" t="s">
        <v>3119</v>
      </c>
      <c r="B87" s="2" t="s">
        <v>2623</v>
      </c>
      <c r="C87" s="2">
        <v>151</v>
      </c>
      <c r="D87" s="2">
        <v>20</v>
      </c>
      <c r="E87" s="16">
        <v>4.670270000000001E-68</v>
      </c>
      <c r="F87" s="17">
        <v>0.70250000000000001</v>
      </c>
      <c r="G87" s="2">
        <v>5</v>
      </c>
      <c r="H87" s="2" t="s">
        <v>2561</v>
      </c>
      <c r="I87" s="2" t="s">
        <v>13</v>
      </c>
    </row>
    <row r="88" spans="1:9" x14ac:dyDescent="0.3">
      <c r="A88" s="2" t="s">
        <v>2204</v>
      </c>
      <c r="B88" s="2" t="s">
        <v>2624</v>
      </c>
      <c r="C88" s="2">
        <v>297</v>
      </c>
      <c r="D88" s="2">
        <v>20</v>
      </c>
      <c r="E88" s="16">
        <v>1.6763399999999999E-129</v>
      </c>
      <c r="F88" s="17">
        <v>0.66350000000000009</v>
      </c>
      <c r="G88" s="2">
        <v>5</v>
      </c>
      <c r="H88" s="2" t="s">
        <v>2553</v>
      </c>
      <c r="I88" s="2" t="s">
        <v>13</v>
      </c>
    </row>
    <row r="89" spans="1:9" x14ac:dyDescent="0.3">
      <c r="A89" s="2" t="s">
        <v>2004</v>
      </c>
      <c r="B89" s="2" t="s">
        <v>2558</v>
      </c>
      <c r="C89" s="2">
        <v>189</v>
      </c>
      <c r="D89" s="2">
        <v>20</v>
      </c>
      <c r="E89" s="16">
        <v>5.78972E-78</v>
      </c>
      <c r="F89" s="17">
        <v>0.7945000000000001</v>
      </c>
      <c r="G89" s="2">
        <v>5</v>
      </c>
      <c r="H89" s="2" t="s">
        <v>2982</v>
      </c>
      <c r="I89" s="2" t="s">
        <v>13</v>
      </c>
    </row>
    <row r="90" spans="1:9" x14ac:dyDescent="0.3">
      <c r="A90" s="2" t="s">
        <v>2237</v>
      </c>
      <c r="B90" s="2" t="s">
        <v>2614</v>
      </c>
      <c r="C90" s="2">
        <v>688</v>
      </c>
      <c r="D90" s="2">
        <v>20</v>
      </c>
      <c r="E90" s="2">
        <v>0</v>
      </c>
      <c r="F90" s="17">
        <v>0.75549999999999995</v>
      </c>
      <c r="G90" s="2">
        <v>5</v>
      </c>
      <c r="H90" s="2" t="s">
        <v>2553</v>
      </c>
      <c r="I90" s="2" t="s">
        <v>13</v>
      </c>
    </row>
    <row r="91" spans="1:9" x14ac:dyDescent="0.3">
      <c r="A91" s="2" t="s">
        <v>2134</v>
      </c>
      <c r="B91" s="2" t="s">
        <v>2903</v>
      </c>
      <c r="C91" s="2">
        <v>405</v>
      </c>
      <c r="D91" s="2">
        <v>20</v>
      </c>
      <c r="E91" s="2">
        <v>0</v>
      </c>
      <c r="F91" s="17">
        <v>0.79150000000000009</v>
      </c>
      <c r="G91" s="2">
        <v>5</v>
      </c>
      <c r="H91" s="2" t="s">
        <v>2553</v>
      </c>
      <c r="I91" s="2" t="s">
        <v>13</v>
      </c>
    </row>
    <row r="92" spans="1:9" x14ac:dyDescent="0.3">
      <c r="A92" s="2" t="s">
        <v>2307</v>
      </c>
      <c r="B92" s="2" t="s">
        <v>2606</v>
      </c>
      <c r="C92" s="2">
        <v>343</v>
      </c>
      <c r="D92" s="2">
        <v>20</v>
      </c>
      <c r="E92" s="2">
        <v>0</v>
      </c>
      <c r="F92" s="17">
        <v>0.59250000000000003</v>
      </c>
      <c r="G92" s="2">
        <v>5</v>
      </c>
      <c r="H92" s="2" t="s">
        <v>2553</v>
      </c>
      <c r="I92" s="2" t="s">
        <v>13</v>
      </c>
    </row>
    <row r="93" spans="1:9" x14ac:dyDescent="0.3">
      <c r="A93" s="2" t="s">
        <v>2116</v>
      </c>
      <c r="B93" s="2" t="s">
        <v>2623</v>
      </c>
      <c r="C93" s="2">
        <v>126</v>
      </c>
      <c r="D93" s="2">
        <v>20</v>
      </c>
      <c r="E93" s="16">
        <v>7.5235599999999998E-66</v>
      </c>
      <c r="F93" s="17">
        <v>0.76600000000000001</v>
      </c>
      <c r="G93" s="2">
        <v>7</v>
      </c>
      <c r="H93" s="2" t="s">
        <v>2672</v>
      </c>
      <c r="I93" s="2" t="s">
        <v>13</v>
      </c>
    </row>
    <row r="94" spans="1:9" x14ac:dyDescent="0.3">
      <c r="A94" s="2" t="s">
        <v>1877</v>
      </c>
      <c r="B94" s="2" t="s">
        <v>2624</v>
      </c>
      <c r="C94" s="2">
        <v>319</v>
      </c>
      <c r="D94" s="2">
        <v>20</v>
      </c>
      <c r="E94" s="16">
        <v>2.2755500000000001E-162</v>
      </c>
      <c r="F94" s="17">
        <v>0.62750000000000006</v>
      </c>
      <c r="G94" s="2">
        <v>5</v>
      </c>
      <c r="H94" s="2" t="s">
        <v>2553</v>
      </c>
      <c r="I94" s="2" t="s">
        <v>13</v>
      </c>
    </row>
    <row r="95" spans="1:9" x14ac:dyDescent="0.3">
      <c r="A95" s="2" t="s">
        <v>3120</v>
      </c>
      <c r="B95" s="2" t="s">
        <v>2888</v>
      </c>
      <c r="C95" s="2">
        <v>225</v>
      </c>
      <c r="D95" s="2">
        <v>20</v>
      </c>
      <c r="E95" s="16">
        <v>1.0319799999999999E-109</v>
      </c>
      <c r="F95" s="17">
        <v>0.7955000000000001</v>
      </c>
      <c r="G95" s="2">
        <v>6</v>
      </c>
      <c r="H95" s="2" t="s">
        <v>3121</v>
      </c>
      <c r="I95" s="2" t="s">
        <v>13</v>
      </c>
    </row>
    <row r="96" spans="1:9" x14ac:dyDescent="0.3">
      <c r="A96" s="2" t="s">
        <v>3122</v>
      </c>
      <c r="B96" s="2" t="s">
        <v>2580</v>
      </c>
      <c r="C96" s="2">
        <v>195</v>
      </c>
      <c r="D96" s="2">
        <v>20</v>
      </c>
      <c r="E96" s="16">
        <v>3.6242000000000001E-109</v>
      </c>
      <c r="F96" s="17">
        <v>0.79400000000000004</v>
      </c>
      <c r="G96" s="2">
        <v>5</v>
      </c>
      <c r="H96" s="2" t="s">
        <v>2581</v>
      </c>
      <c r="I96" s="2" t="s">
        <v>13</v>
      </c>
    </row>
    <row r="97" spans="1:9" x14ac:dyDescent="0.3">
      <c r="A97" s="2" t="s">
        <v>3123</v>
      </c>
      <c r="B97" s="2" t="s">
        <v>2573</v>
      </c>
      <c r="C97" s="2">
        <v>239</v>
      </c>
      <c r="D97" s="2">
        <v>20</v>
      </c>
      <c r="E97" s="16">
        <v>8.6818099999999976E-96</v>
      </c>
      <c r="F97" s="17">
        <v>0.73550000000000004</v>
      </c>
      <c r="G97" s="2">
        <v>5</v>
      </c>
      <c r="H97" s="2" t="s">
        <v>2561</v>
      </c>
      <c r="I97" s="2" t="s">
        <v>13</v>
      </c>
    </row>
    <row r="98" spans="1:9" x14ac:dyDescent="0.3">
      <c r="A98" s="2" t="s">
        <v>3124</v>
      </c>
      <c r="B98" s="2" t="s">
        <v>2590</v>
      </c>
      <c r="C98" s="2">
        <v>213</v>
      </c>
      <c r="D98" s="2">
        <v>20</v>
      </c>
      <c r="E98" s="16">
        <v>1.1639200000000002E-135</v>
      </c>
      <c r="F98" s="17">
        <v>0.75449999999999995</v>
      </c>
      <c r="G98" s="2">
        <v>5</v>
      </c>
      <c r="H98" s="2" t="s">
        <v>2561</v>
      </c>
      <c r="I98" s="2" t="s">
        <v>13</v>
      </c>
    </row>
    <row r="99" spans="1:9" x14ac:dyDescent="0.3">
      <c r="A99" s="2" t="s">
        <v>3125</v>
      </c>
      <c r="B99" s="2" t="s">
        <v>2580</v>
      </c>
      <c r="C99" s="2">
        <v>211</v>
      </c>
      <c r="D99" s="2">
        <v>20</v>
      </c>
      <c r="E99" s="16">
        <v>2.4968699999999996E-104</v>
      </c>
      <c r="F99" s="17">
        <v>0.76249999999999984</v>
      </c>
      <c r="G99" s="2">
        <v>5</v>
      </c>
      <c r="H99" s="2" t="s">
        <v>2561</v>
      </c>
      <c r="I99" s="2" t="s">
        <v>13</v>
      </c>
    </row>
    <row r="100" spans="1:9" x14ac:dyDescent="0.3">
      <c r="A100" s="2" t="s">
        <v>2248</v>
      </c>
      <c r="B100" s="2" t="s">
        <v>2652</v>
      </c>
      <c r="C100" s="2">
        <v>267</v>
      </c>
      <c r="D100" s="2">
        <v>20</v>
      </c>
      <c r="E100" s="2">
        <v>0</v>
      </c>
      <c r="F100" s="17">
        <v>0.70700000000000007</v>
      </c>
      <c r="G100" s="2">
        <v>5</v>
      </c>
      <c r="H100" s="2" t="s">
        <v>2553</v>
      </c>
      <c r="I100" s="2" t="s">
        <v>13</v>
      </c>
    </row>
    <row r="101" spans="1:9" x14ac:dyDescent="0.3">
      <c r="A101" s="2" t="s">
        <v>2234</v>
      </c>
      <c r="B101" s="2" t="s">
        <v>2554</v>
      </c>
      <c r="C101" s="2">
        <v>231</v>
      </c>
      <c r="D101" s="2">
        <v>20</v>
      </c>
      <c r="E101" s="16">
        <v>9.0967699999999985E-129</v>
      </c>
      <c r="F101" s="17">
        <v>0.753</v>
      </c>
      <c r="G101" s="2">
        <v>5</v>
      </c>
      <c r="H101" s="2" t="s">
        <v>2561</v>
      </c>
      <c r="I101" s="2" t="s">
        <v>13</v>
      </c>
    </row>
    <row r="102" spans="1:9" x14ac:dyDescent="0.3">
      <c r="A102" s="2" t="s">
        <v>2080</v>
      </c>
      <c r="B102" s="2" t="s">
        <v>2590</v>
      </c>
      <c r="C102" s="2">
        <v>228</v>
      </c>
      <c r="D102" s="2">
        <v>20</v>
      </c>
      <c r="E102" s="16">
        <v>8.6453199999999998E-117</v>
      </c>
      <c r="F102" s="17">
        <v>0.75049999999999994</v>
      </c>
      <c r="G102" s="2">
        <v>5</v>
      </c>
      <c r="H102" s="2" t="s">
        <v>2561</v>
      </c>
      <c r="I102" s="2" t="s">
        <v>13</v>
      </c>
    </row>
    <row r="103" spans="1:9" x14ac:dyDescent="0.3">
      <c r="A103" s="2" t="s">
        <v>2244</v>
      </c>
      <c r="B103" s="2" t="s">
        <v>2606</v>
      </c>
      <c r="C103" s="2">
        <v>405</v>
      </c>
      <c r="D103" s="2">
        <v>20</v>
      </c>
      <c r="E103" s="2">
        <v>0</v>
      </c>
      <c r="F103" s="17">
        <v>0.73650000000000004</v>
      </c>
      <c r="G103" s="2">
        <v>5</v>
      </c>
      <c r="H103" s="2" t="s">
        <v>2553</v>
      </c>
      <c r="I103" s="2" t="s">
        <v>13</v>
      </c>
    </row>
    <row r="104" spans="1:9" x14ac:dyDescent="0.3">
      <c r="A104" s="2" t="s">
        <v>2049</v>
      </c>
      <c r="B104" s="2" t="s">
        <v>2622</v>
      </c>
      <c r="C104" s="2">
        <v>212</v>
      </c>
      <c r="D104" s="2">
        <v>20</v>
      </c>
      <c r="E104" s="16">
        <v>9.3646200000000002E-125</v>
      </c>
      <c r="F104" s="17">
        <v>0.73450000000000004</v>
      </c>
      <c r="G104" s="2">
        <v>5</v>
      </c>
      <c r="H104" s="2" t="s">
        <v>2561</v>
      </c>
      <c r="I104" s="2" t="s">
        <v>13</v>
      </c>
    </row>
    <row r="105" spans="1:9" x14ac:dyDescent="0.3">
      <c r="A105" s="2" t="s">
        <v>2043</v>
      </c>
      <c r="B105" s="2" t="s">
        <v>3126</v>
      </c>
      <c r="C105" s="2">
        <v>690</v>
      </c>
      <c r="D105" s="2">
        <v>20</v>
      </c>
      <c r="E105" s="2">
        <v>0</v>
      </c>
      <c r="F105" s="17">
        <v>0.71500000000000008</v>
      </c>
      <c r="G105" s="2">
        <v>5</v>
      </c>
      <c r="H105" s="2" t="s">
        <v>2559</v>
      </c>
      <c r="I105" s="2" t="s">
        <v>13</v>
      </c>
    </row>
    <row r="106" spans="1:9" x14ac:dyDescent="0.3">
      <c r="A106" s="2" t="s">
        <v>2107</v>
      </c>
      <c r="B106" s="2" t="s">
        <v>2568</v>
      </c>
      <c r="C106" s="2">
        <v>476</v>
      </c>
      <c r="D106" s="2">
        <v>20</v>
      </c>
      <c r="E106" s="2">
        <v>0</v>
      </c>
      <c r="F106" s="17">
        <v>0.83850000000000002</v>
      </c>
      <c r="G106" s="2">
        <v>5</v>
      </c>
      <c r="H106" s="2" t="s">
        <v>2561</v>
      </c>
      <c r="I106" s="2" t="s">
        <v>13</v>
      </c>
    </row>
    <row r="107" spans="1:9" x14ac:dyDescent="0.3">
      <c r="A107" s="2" t="s">
        <v>2304</v>
      </c>
      <c r="B107" s="2" t="s">
        <v>2573</v>
      </c>
      <c r="C107" s="2">
        <v>236</v>
      </c>
      <c r="D107" s="2">
        <v>20</v>
      </c>
      <c r="E107" s="16">
        <v>1.06257E-98</v>
      </c>
      <c r="F107" s="17">
        <v>0.73050000000000004</v>
      </c>
      <c r="G107" s="2">
        <v>5</v>
      </c>
      <c r="H107" s="2" t="s">
        <v>2561</v>
      </c>
      <c r="I107" s="2" t="s">
        <v>13</v>
      </c>
    </row>
    <row r="108" spans="1:9" x14ac:dyDescent="0.3">
      <c r="A108" s="2" t="s">
        <v>3127</v>
      </c>
      <c r="B108" s="2" t="s">
        <v>2623</v>
      </c>
      <c r="C108" s="2">
        <v>138</v>
      </c>
      <c r="D108" s="2">
        <v>20</v>
      </c>
      <c r="E108" s="16">
        <v>3.00656E-56</v>
      </c>
      <c r="F108" s="17">
        <v>0.78600000000000003</v>
      </c>
      <c r="G108" s="2">
        <v>6</v>
      </c>
      <c r="H108" s="2" t="s">
        <v>2673</v>
      </c>
      <c r="I108" s="2" t="s">
        <v>13</v>
      </c>
    </row>
    <row r="109" spans="1:9" x14ac:dyDescent="0.3">
      <c r="A109" s="2" t="s">
        <v>2167</v>
      </c>
      <c r="B109" s="2" t="s">
        <v>2618</v>
      </c>
      <c r="C109" s="2">
        <v>354</v>
      </c>
      <c r="D109" s="2">
        <v>9</v>
      </c>
      <c r="E109" s="2">
        <v>0</v>
      </c>
      <c r="F109" s="17">
        <v>0.72440000000000004</v>
      </c>
      <c r="G109" s="2">
        <v>5</v>
      </c>
      <c r="H109" s="2" t="s">
        <v>2553</v>
      </c>
      <c r="I109" s="2" t="s">
        <v>13</v>
      </c>
    </row>
    <row r="110" spans="1:9" x14ac:dyDescent="0.3">
      <c r="A110" s="2" t="s">
        <v>2062</v>
      </c>
      <c r="B110" s="2" t="s">
        <v>2869</v>
      </c>
      <c r="C110" s="2">
        <v>518</v>
      </c>
      <c r="D110" s="2">
        <v>20</v>
      </c>
      <c r="E110" s="2">
        <v>0</v>
      </c>
      <c r="F110" s="17">
        <v>0.84150000000000003</v>
      </c>
      <c r="G110" s="2">
        <v>5</v>
      </c>
      <c r="H110" s="2" t="s">
        <v>2561</v>
      </c>
      <c r="I110" s="2" t="s">
        <v>13</v>
      </c>
    </row>
    <row r="111" spans="1:9" x14ac:dyDescent="0.3">
      <c r="A111" s="2" t="s">
        <v>1972</v>
      </c>
      <c r="B111" s="2" t="s">
        <v>2667</v>
      </c>
      <c r="C111" s="2">
        <v>351</v>
      </c>
      <c r="D111" s="2">
        <v>20</v>
      </c>
      <c r="E111" s="2">
        <v>0</v>
      </c>
      <c r="F111" s="17">
        <v>0.6845</v>
      </c>
      <c r="G111" s="2">
        <v>5</v>
      </c>
      <c r="H111" s="2" t="s">
        <v>2553</v>
      </c>
      <c r="I111" s="2" t="s">
        <v>13</v>
      </c>
    </row>
    <row r="112" spans="1:9" x14ac:dyDescent="0.3">
      <c r="A112" s="2" t="s">
        <v>2067</v>
      </c>
      <c r="B112" s="2" t="s">
        <v>2592</v>
      </c>
      <c r="C112" s="2">
        <v>394</v>
      </c>
      <c r="D112" s="2">
        <v>20</v>
      </c>
      <c r="E112" s="2">
        <v>0</v>
      </c>
      <c r="F112" s="17">
        <v>0.79</v>
      </c>
      <c r="G112" s="2">
        <v>5</v>
      </c>
      <c r="H112" s="2" t="s">
        <v>2561</v>
      </c>
      <c r="I112" s="2" t="s">
        <v>13</v>
      </c>
    </row>
    <row r="113" spans="1:9" x14ac:dyDescent="0.3">
      <c r="A113" s="2" t="s">
        <v>1897</v>
      </c>
      <c r="B113" s="2" t="s">
        <v>2588</v>
      </c>
      <c r="C113" s="2">
        <v>205</v>
      </c>
      <c r="D113" s="2">
        <v>20</v>
      </c>
      <c r="E113" s="16">
        <v>2.4672499999999999E-105</v>
      </c>
      <c r="F113" s="17">
        <v>0.66850000000000009</v>
      </c>
      <c r="G113" s="2">
        <v>5</v>
      </c>
      <c r="H113" s="2" t="s">
        <v>2553</v>
      </c>
      <c r="I113" s="2" t="s">
        <v>13</v>
      </c>
    </row>
    <row r="114" spans="1:9" x14ac:dyDescent="0.3">
      <c r="A114" s="2" t="s">
        <v>2226</v>
      </c>
      <c r="B114" s="2" t="s">
        <v>2637</v>
      </c>
      <c r="C114" s="2">
        <v>264</v>
      </c>
      <c r="D114" s="2">
        <v>20</v>
      </c>
      <c r="E114" s="16">
        <v>8.0654000000000008E-160</v>
      </c>
      <c r="F114" s="17">
        <v>0.70700000000000007</v>
      </c>
      <c r="G114" s="2">
        <v>5</v>
      </c>
      <c r="H114" s="2" t="s">
        <v>2553</v>
      </c>
      <c r="I114" s="2" t="s">
        <v>13</v>
      </c>
    </row>
    <row r="115" spans="1:9" x14ac:dyDescent="0.3">
      <c r="A115" s="2" t="s">
        <v>2251</v>
      </c>
      <c r="B115" s="2" t="s">
        <v>2674</v>
      </c>
      <c r="C115" s="2">
        <v>418</v>
      </c>
      <c r="D115" s="2">
        <v>20</v>
      </c>
      <c r="E115" s="2">
        <v>0</v>
      </c>
      <c r="F115" s="17">
        <v>0.88</v>
      </c>
      <c r="G115" s="2">
        <v>5</v>
      </c>
      <c r="H115" s="2" t="s">
        <v>2561</v>
      </c>
      <c r="I115" s="2" t="s">
        <v>13</v>
      </c>
    </row>
    <row r="116" spans="1:9" x14ac:dyDescent="0.3">
      <c r="A116" s="2" t="s">
        <v>1979</v>
      </c>
      <c r="B116" s="2" t="s">
        <v>2593</v>
      </c>
      <c r="C116" s="2">
        <v>165</v>
      </c>
      <c r="D116" s="2">
        <v>20</v>
      </c>
      <c r="E116" s="16">
        <v>3.6184799999999999E-116</v>
      </c>
      <c r="F116" s="17">
        <v>0.64800000000000002</v>
      </c>
      <c r="G116" s="2">
        <v>5</v>
      </c>
      <c r="H116" s="2" t="s">
        <v>2553</v>
      </c>
      <c r="I116" s="2" t="s">
        <v>13</v>
      </c>
    </row>
    <row r="117" spans="1:9" x14ac:dyDescent="0.3">
      <c r="A117" s="2" t="s">
        <v>2311</v>
      </c>
      <c r="B117" s="2" t="s">
        <v>2598</v>
      </c>
      <c r="C117" s="2">
        <v>220</v>
      </c>
      <c r="D117" s="2">
        <v>20</v>
      </c>
      <c r="E117" s="16">
        <v>2.2240400000000001E-81</v>
      </c>
      <c r="F117" s="17">
        <v>0.77449999999999986</v>
      </c>
      <c r="G117" s="2">
        <v>5</v>
      </c>
      <c r="H117" s="2" t="s">
        <v>2561</v>
      </c>
      <c r="I117" s="2" t="s">
        <v>13</v>
      </c>
    </row>
    <row r="118" spans="1:9" x14ac:dyDescent="0.3">
      <c r="A118" s="2" t="s">
        <v>1902</v>
      </c>
      <c r="B118" s="2" t="s">
        <v>2677</v>
      </c>
      <c r="C118" s="2">
        <v>168</v>
      </c>
      <c r="D118" s="2">
        <v>20</v>
      </c>
      <c r="E118" s="16">
        <v>1.5681799999999999E-95</v>
      </c>
      <c r="F118" s="17">
        <v>0.75049999999999994</v>
      </c>
      <c r="G118" s="2">
        <v>6</v>
      </c>
      <c r="H118" s="2" t="s">
        <v>2643</v>
      </c>
      <c r="I118" s="2" t="s">
        <v>13</v>
      </c>
    </row>
    <row r="119" spans="1:9" x14ac:dyDescent="0.3">
      <c r="A119" s="2" t="s">
        <v>2201</v>
      </c>
      <c r="B119" s="2" t="s">
        <v>2659</v>
      </c>
      <c r="C119" s="2">
        <v>172</v>
      </c>
      <c r="D119" s="2">
        <v>20</v>
      </c>
      <c r="E119" s="16">
        <v>2.1159399999999998E-99</v>
      </c>
      <c r="F119" s="17">
        <v>0.78700000000000003</v>
      </c>
      <c r="G119" s="2">
        <v>5</v>
      </c>
      <c r="H119" s="2" t="s">
        <v>2561</v>
      </c>
      <c r="I119" s="2" t="s">
        <v>13</v>
      </c>
    </row>
    <row r="120" spans="1:9" x14ac:dyDescent="0.3">
      <c r="A120" s="2" t="s">
        <v>3128</v>
      </c>
      <c r="B120" s="2" t="s">
        <v>2575</v>
      </c>
      <c r="C120" s="2">
        <v>192</v>
      </c>
      <c r="D120" s="2">
        <v>20</v>
      </c>
      <c r="E120" s="16">
        <v>2.1532900000000001E-113</v>
      </c>
      <c r="F120" s="17">
        <v>0.75800000000000001</v>
      </c>
      <c r="G120" s="2">
        <v>5</v>
      </c>
      <c r="H120" s="2" t="s">
        <v>2561</v>
      </c>
      <c r="I120" s="2" t="s">
        <v>13</v>
      </c>
    </row>
    <row r="121" spans="1:9" x14ac:dyDescent="0.3">
      <c r="A121" s="2" t="s">
        <v>3129</v>
      </c>
      <c r="B121" s="2" t="s">
        <v>3130</v>
      </c>
      <c r="C121" s="2">
        <v>615</v>
      </c>
      <c r="D121" s="2">
        <v>20</v>
      </c>
      <c r="E121" s="2">
        <v>0</v>
      </c>
      <c r="F121" s="17">
        <v>0.62850000000000006</v>
      </c>
      <c r="G121" s="2">
        <v>5</v>
      </c>
      <c r="H121" s="2" t="s">
        <v>2553</v>
      </c>
      <c r="I121" s="2" t="s">
        <v>13</v>
      </c>
    </row>
    <row r="122" spans="1:9" x14ac:dyDescent="0.3">
      <c r="A122" s="2" t="s">
        <v>2291</v>
      </c>
      <c r="B122" s="2" t="s">
        <v>2623</v>
      </c>
      <c r="C122" s="2">
        <v>148</v>
      </c>
      <c r="D122" s="2">
        <v>20</v>
      </c>
      <c r="E122" s="16">
        <v>2.09444E-78</v>
      </c>
      <c r="F122" s="17">
        <v>0.76349999999999985</v>
      </c>
      <c r="G122" s="2">
        <v>5</v>
      </c>
      <c r="H122" s="2" t="s">
        <v>2561</v>
      </c>
      <c r="I122" s="2" t="s">
        <v>13</v>
      </c>
    </row>
    <row r="123" spans="1:9" x14ac:dyDescent="0.3">
      <c r="A123" s="2" t="s">
        <v>2288</v>
      </c>
      <c r="B123" s="2" t="s">
        <v>2661</v>
      </c>
      <c r="C123" s="2">
        <v>180</v>
      </c>
      <c r="D123" s="2">
        <v>20</v>
      </c>
      <c r="E123" s="16">
        <v>1.1152999999999999E-92</v>
      </c>
      <c r="F123" s="17">
        <v>0.83850000000000002</v>
      </c>
      <c r="G123" s="2">
        <v>5</v>
      </c>
      <c r="H123" s="2" t="s">
        <v>2561</v>
      </c>
      <c r="I123" s="2" t="s">
        <v>13</v>
      </c>
    </row>
    <row r="124" spans="1:9" x14ac:dyDescent="0.3">
      <c r="A124" s="2" t="s">
        <v>2298</v>
      </c>
      <c r="B124" s="2" t="s">
        <v>2648</v>
      </c>
      <c r="C124" s="2">
        <v>184</v>
      </c>
      <c r="D124" s="2">
        <v>20</v>
      </c>
      <c r="E124" s="16">
        <v>4.9972800000000001E-110</v>
      </c>
      <c r="F124" s="17">
        <v>0.74450000000000005</v>
      </c>
      <c r="G124" s="2">
        <v>6</v>
      </c>
      <c r="H124" s="2" t="s">
        <v>2666</v>
      </c>
      <c r="I124" s="2" t="s">
        <v>13</v>
      </c>
    </row>
    <row r="125" spans="1:9" x14ac:dyDescent="0.3">
      <c r="A125" s="2" t="s">
        <v>3131</v>
      </c>
      <c r="B125" s="2" t="s">
        <v>2590</v>
      </c>
      <c r="C125" s="2">
        <v>204</v>
      </c>
      <c r="D125" s="2">
        <v>20</v>
      </c>
      <c r="E125" s="16">
        <v>8.2445300000000004E-99</v>
      </c>
      <c r="F125" s="17">
        <v>0.72950000000000004</v>
      </c>
      <c r="G125" s="2">
        <v>5</v>
      </c>
      <c r="H125" s="2" t="s">
        <v>2553</v>
      </c>
      <c r="I125" s="2" t="s">
        <v>13</v>
      </c>
    </row>
    <row r="126" spans="1:9" x14ac:dyDescent="0.3">
      <c r="A126" s="2" t="s">
        <v>2010</v>
      </c>
      <c r="B126" s="2" t="s">
        <v>2642</v>
      </c>
      <c r="C126" s="2">
        <v>131</v>
      </c>
      <c r="D126" s="2">
        <v>20</v>
      </c>
      <c r="E126" s="16">
        <v>4.8556100000000003E-64</v>
      </c>
      <c r="F126" s="17">
        <v>0.85100000000000009</v>
      </c>
      <c r="G126" s="2">
        <v>6</v>
      </c>
      <c r="H126" s="2" t="s">
        <v>2643</v>
      </c>
      <c r="I126" s="2" t="s">
        <v>13</v>
      </c>
    </row>
    <row r="127" spans="1:9" x14ac:dyDescent="0.3">
      <c r="A127" s="2" t="s">
        <v>3132</v>
      </c>
      <c r="B127" s="2" t="s">
        <v>2580</v>
      </c>
      <c r="C127" s="2">
        <v>221</v>
      </c>
      <c r="D127" s="2">
        <v>20</v>
      </c>
      <c r="E127" s="16">
        <v>2.2537799999999997E-105</v>
      </c>
      <c r="F127" s="17">
        <v>0.75249999999999995</v>
      </c>
      <c r="G127" s="2">
        <v>5</v>
      </c>
      <c r="H127" s="2" t="s">
        <v>2553</v>
      </c>
      <c r="I127" s="2" t="s">
        <v>13</v>
      </c>
    </row>
    <row r="128" spans="1:9" x14ac:dyDescent="0.3">
      <c r="A128" s="2" t="s">
        <v>2316</v>
      </c>
      <c r="B128" s="2" t="s">
        <v>2562</v>
      </c>
      <c r="C128" s="2">
        <v>231</v>
      </c>
      <c r="D128" s="2">
        <v>20</v>
      </c>
      <c r="E128" s="16">
        <v>2.5815900000000001E-136</v>
      </c>
      <c r="F128" s="17">
        <v>0.84900000000000009</v>
      </c>
      <c r="G128" s="2">
        <v>3</v>
      </c>
      <c r="H128" s="2" t="s">
        <v>2563</v>
      </c>
      <c r="I128" s="2" t="s">
        <v>13</v>
      </c>
    </row>
    <row r="129" spans="1:9" x14ac:dyDescent="0.3">
      <c r="A129" s="2" t="s">
        <v>2037</v>
      </c>
      <c r="B129" s="2" t="s">
        <v>2565</v>
      </c>
      <c r="C129" s="2">
        <v>294</v>
      </c>
      <c r="D129" s="2">
        <v>20</v>
      </c>
      <c r="E129" s="2">
        <v>0</v>
      </c>
      <c r="F129" s="17">
        <v>0.70450000000000002</v>
      </c>
      <c r="G129" s="2">
        <v>5</v>
      </c>
      <c r="H129" s="2" t="s">
        <v>2553</v>
      </c>
      <c r="I129" s="2" t="s">
        <v>13</v>
      </c>
    </row>
    <row r="130" spans="1:9" x14ac:dyDescent="0.3">
      <c r="A130" s="2" t="s">
        <v>1984</v>
      </c>
      <c r="B130" s="2" t="s">
        <v>2617</v>
      </c>
      <c r="C130" s="2">
        <v>504</v>
      </c>
      <c r="D130" s="2">
        <v>20</v>
      </c>
      <c r="E130" s="2">
        <v>0</v>
      </c>
      <c r="F130" s="17">
        <v>0.77349999999999985</v>
      </c>
      <c r="G130" s="2">
        <v>5</v>
      </c>
      <c r="H130" s="2" t="s">
        <v>2553</v>
      </c>
      <c r="I130" s="2" t="s">
        <v>13</v>
      </c>
    </row>
    <row r="131" spans="1:9" x14ac:dyDescent="0.3">
      <c r="A131" s="2" t="s">
        <v>2180</v>
      </c>
      <c r="B131" s="2" t="s">
        <v>2646</v>
      </c>
      <c r="C131" s="2">
        <v>232</v>
      </c>
      <c r="D131" s="2">
        <v>20</v>
      </c>
      <c r="E131" s="16">
        <v>1.1069599999999998E-93</v>
      </c>
      <c r="F131" s="17">
        <v>0.90900000000000003</v>
      </c>
      <c r="G131" s="2">
        <v>7</v>
      </c>
      <c r="H131" s="2" t="s">
        <v>3133</v>
      </c>
      <c r="I131" s="2" t="s">
        <v>13</v>
      </c>
    </row>
    <row r="132" spans="1:9" x14ac:dyDescent="0.3">
      <c r="A132" s="2" t="s">
        <v>2212</v>
      </c>
      <c r="B132" s="2" t="s">
        <v>2615</v>
      </c>
      <c r="C132" s="2">
        <v>330</v>
      </c>
      <c r="D132" s="2">
        <v>20</v>
      </c>
      <c r="E132" s="16">
        <v>7.3713000000000001E-127</v>
      </c>
      <c r="F132" s="17">
        <v>0.86250000000000004</v>
      </c>
      <c r="G132" s="2">
        <v>28</v>
      </c>
      <c r="H132" s="18" t="s">
        <v>2616</v>
      </c>
      <c r="I132" s="2" t="s">
        <v>13</v>
      </c>
    </row>
    <row r="133" spans="1:9" x14ac:dyDescent="0.3">
      <c r="A133" s="2" t="s">
        <v>2302</v>
      </c>
      <c r="B133" s="2" t="s">
        <v>2590</v>
      </c>
      <c r="C133" s="2">
        <v>212</v>
      </c>
      <c r="D133" s="2">
        <v>20</v>
      </c>
      <c r="E133" s="16">
        <v>4.2569600000000004E-130</v>
      </c>
      <c r="F133" s="17">
        <v>0.6875</v>
      </c>
      <c r="G133" s="2">
        <v>5</v>
      </c>
      <c r="H133" s="2" t="s">
        <v>2553</v>
      </c>
      <c r="I133" s="2" t="s">
        <v>13</v>
      </c>
    </row>
    <row r="134" spans="1:9" x14ac:dyDescent="0.3">
      <c r="A134" s="2" t="s">
        <v>1880</v>
      </c>
      <c r="B134" s="2" t="s">
        <v>2667</v>
      </c>
      <c r="C134" s="2">
        <v>317</v>
      </c>
      <c r="D134" s="2">
        <v>20</v>
      </c>
      <c r="E134" s="2">
        <v>0</v>
      </c>
      <c r="F134" s="17">
        <v>0.63750000000000007</v>
      </c>
      <c r="G134" s="2">
        <v>2</v>
      </c>
      <c r="H134" s="2" t="s">
        <v>3134</v>
      </c>
      <c r="I134" s="2" t="s">
        <v>13</v>
      </c>
    </row>
    <row r="135" spans="1:9" x14ac:dyDescent="0.3">
      <c r="A135" s="2" t="s">
        <v>3135</v>
      </c>
      <c r="B135" s="2" t="s">
        <v>2655</v>
      </c>
      <c r="C135" s="2">
        <v>379</v>
      </c>
      <c r="D135" s="2">
        <v>20</v>
      </c>
      <c r="E135" s="2">
        <v>0</v>
      </c>
      <c r="F135" s="17">
        <v>0.6785000000000001</v>
      </c>
      <c r="G135" s="2">
        <v>5</v>
      </c>
      <c r="H135" s="2" t="s">
        <v>2561</v>
      </c>
      <c r="I135" s="2" t="s">
        <v>13</v>
      </c>
    </row>
    <row r="136" spans="1:9" x14ac:dyDescent="0.3">
      <c r="A136" s="2" t="s">
        <v>2279</v>
      </c>
      <c r="B136" s="2" t="s">
        <v>2658</v>
      </c>
      <c r="C136" s="2">
        <v>385</v>
      </c>
      <c r="D136" s="2">
        <v>20</v>
      </c>
      <c r="E136" s="2">
        <v>0</v>
      </c>
      <c r="F136" s="17">
        <v>0.77300000000000002</v>
      </c>
      <c r="G136" s="2">
        <v>5</v>
      </c>
      <c r="H136" s="2" t="s">
        <v>2561</v>
      </c>
      <c r="I136" s="2" t="s">
        <v>13</v>
      </c>
    </row>
    <row r="137" spans="1:9" x14ac:dyDescent="0.3">
      <c r="A137" s="2" t="s">
        <v>3136</v>
      </c>
      <c r="B137" s="2" t="s">
        <v>2931</v>
      </c>
      <c r="C137" s="2">
        <v>321</v>
      </c>
      <c r="D137" s="2">
        <v>20</v>
      </c>
      <c r="E137" s="2">
        <v>0</v>
      </c>
      <c r="F137" s="17">
        <v>0.74150000000000005</v>
      </c>
      <c r="G137" s="2">
        <v>5</v>
      </c>
      <c r="H137" s="2" t="s">
        <v>2553</v>
      </c>
      <c r="I137" s="2" t="s">
        <v>13</v>
      </c>
    </row>
    <row r="138" spans="1:9" x14ac:dyDescent="0.3">
      <c r="A138" s="2" t="s">
        <v>3137</v>
      </c>
      <c r="B138" s="2" t="s">
        <v>2665</v>
      </c>
      <c r="C138" s="2">
        <v>599</v>
      </c>
      <c r="D138" s="2">
        <v>20</v>
      </c>
      <c r="E138" s="2">
        <v>0</v>
      </c>
      <c r="F138" s="17">
        <v>0.75800000000000001</v>
      </c>
      <c r="G138" s="2">
        <v>5</v>
      </c>
      <c r="H138" s="2" t="s">
        <v>2553</v>
      </c>
      <c r="I138" s="2" t="s">
        <v>13</v>
      </c>
    </row>
    <row r="139" spans="1:9" x14ac:dyDescent="0.3">
      <c r="A139" s="2" t="s">
        <v>3138</v>
      </c>
      <c r="B139" s="2" t="s">
        <v>2634</v>
      </c>
      <c r="C139" s="2">
        <v>249</v>
      </c>
      <c r="D139" s="2">
        <v>20</v>
      </c>
      <c r="E139" s="16">
        <v>6.252629999999999E-96</v>
      </c>
      <c r="F139" s="17">
        <v>0.75749999999999984</v>
      </c>
      <c r="G139" s="2">
        <v>7</v>
      </c>
      <c r="H139" s="2" t="s">
        <v>3139</v>
      </c>
      <c r="I139" s="2" t="s">
        <v>13</v>
      </c>
    </row>
    <row r="140" spans="1:9" x14ac:dyDescent="0.3">
      <c r="A140" s="2" t="s">
        <v>2120</v>
      </c>
      <c r="B140" s="2" t="s">
        <v>2564</v>
      </c>
      <c r="C140" s="2">
        <v>362</v>
      </c>
      <c r="D140" s="2">
        <v>20</v>
      </c>
      <c r="E140" s="2">
        <v>0</v>
      </c>
      <c r="F140" s="17">
        <v>0.77149999999999985</v>
      </c>
      <c r="G140" s="2">
        <v>5</v>
      </c>
      <c r="H140" s="2" t="s">
        <v>2561</v>
      </c>
      <c r="I140" s="2" t="s">
        <v>13</v>
      </c>
    </row>
    <row r="141" spans="1:9" x14ac:dyDescent="0.3">
      <c r="A141" s="2" t="s">
        <v>2325</v>
      </c>
      <c r="B141" s="2" t="s">
        <v>2624</v>
      </c>
      <c r="C141" s="2">
        <v>323</v>
      </c>
      <c r="D141" s="2">
        <v>20</v>
      </c>
      <c r="E141" s="16">
        <v>2.4545500000000003E-172</v>
      </c>
      <c r="F141" s="17">
        <v>0.74050000000000005</v>
      </c>
      <c r="G141" s="2">
        <v>5</v>
      </c>
      <c r="H141" s="2" t="s">
        <v>2561</v>
      </c>
      <c r="I141" s="2" t="s">
        <v>13</v>
      </c>
    </row>
    <row r="142" spans="1:9" x14ac:dyDescent="0.3">
      <c r="A142" s="2" t="s">
        <v>3140</v>
      </c>
      <c r="B142" s="2" t="s">
        <v>2646</v>
      </c>
      <c r="C142" s="2">
        <v>149</v>
      </c>
      <c r="D142" s="2">
        <v>20</v>
      </c>
      <c r="E142" s="16">
        <v>6.7633900000000004E-92</v>
      </c>
      <c r="F142" s="17">
        <v>0.754</v>
      </c>
      <c r="G142" s="2">
        <v>5</v>
      </c>
      <c r="H142" s="2" t="s">
        <v>2561</v>
      </c>
      <c r="I142" s="2" t="s">
        <v>13</v>
      </c>
    </row>
    <row r="143" spans="1:9" x14ac:dyDescent="0.3">
      <c r="A143" s="2" t="s">
        <v>2073</v>
      </c>
      <c r="B143" s="2" t="s">
        <v>2567</v>
      </c>
      <c r="C143" s="2">
        <v>247</v>
      </c>
      <c r="D143" s="2">
        <v>20</v>
      </c>
      <c r="E143" s="16">
        <v>1.3711399999999999E-157</v>
      </c>
      <c r="F143" s="17">
        <v>0.59</v>
      </c>
      <c r="G143" s="2">
        <v>1</v>
      </c>
      <c r="H143" s="2" t="s">
        <v>3141</v>
      </c>
      <c r="I143" s="2" t="s">
        <v>13</v>
      </c>
    </row>
    <row r="144" spans="1:9" x14ac:dyDescent="0.3">
      <c r="A144" s="2" t="s">
        <v>1881</v>
      </c>
      <c r="B144" s="2" t="s">
        <v>2646</v>
      </c>
      <c r="C144" s="2">
        <v>344</v>
      </c>
      <c r="D144" s="2">
        <v>20</v>
      </c>
      <c r="E144" s="16">
        <v>2.02436E-176</v>
      </c>
      <c r="F144" s="17">
        <v>0.62850000000000006</v>
      </c>
      <c r="G144" s="2">
        <v>5</v>
      </c>
      <c r="H144" s="2" t="s">
        <v>2561</v>
      </c>
      <c r="I144" s="2" t="s">
        <v>13</v>
      </c>
    </row>
    <row r="145" spans="1:9" x14ac:dyDescent="0.3">
      <c r="A145" s="2" t="s">
        <v>2020</v>
      </c>
      <c r="B145" s="2" t="s">
        <v>2665</v>
      </c>
      <c r="C145" s="2">
        <v>660</v>
      </c>
      <c r="D145" s="2">
        <v>20</v>
      </c>
      <c r="E145" s="2">
        <v>0</v>
      </c>
      <c r="F145" s="17">
        <v>0.82150000000000001</v>
      </c>
      <c r="G145" s="2">
        <v>5</v>
      </c>
      <c r="H145" s="2" t="s">
        <v>2561</v>
      </c>
      <c r="I145" s="2" t="s">
        <v>13</v>
      </c>
    </row>
    <row r="146" spans="1:9" x14ac:dyDescent="0.3">
      <c r="A146" s="2" t="s">
        <v>2276</v>
      </c>
      <c r="B146" s="2" t="s">
        <v>2680</v>
      </c>
      <c r="C146" s="2">
        <v>323</v>
      </c>
      <c r="D146" s="2">
        <v>20</v>
      </c>
      <c r="E146" s="2">
        <v>0</v>
      </c>
      <c r="F146" s="17">
        <v>0.7330000000000001</v>
      </c>
      <c r="G146" s="2">
        <v>5</v>
      </c>
      <c r="H146" s="2" t="s">
        <v>2559</v>
      </c>
      <c r="I146" s="2" t="s">
        <v>13</v>
      </c>
    </row>
    <row r="147" spans="1:9" x14ac:dyDescent="0.3">
      <c r="A147" s="2" t="s">
        <v>3142</v>
      </c>
      <c r="B147" s="2" t="s">
        <v>2670</v>
      </c>
      <c r="C147" s="2">
        <v>526</v>
      </c>
      <c r="D147" s="2">
        <v>20</v>
      </c>
      <c r="E147" s="2">
        <v>0</v>
      </c>
      <c r="F147" s="17">
        <v>0.77949999999999986</v>
      </c>
      <c r="G147" s="2">
        <v>5</v>
      </c>
      <c r="H147" s="2" t="s">
        <v>2559</v>
      </c>
      <c r="I147" s="2" t="s">
        <v>13</v>
      </c>
    </row>
    <row r="148" spans="1:9" x14ac:dyDescent="0.3">
      <c r="A148" s="2" t="s">
        <v>3143</v>
      </c>
      <c r="B148" s="2" t="s">
        <v>2650</v>
      </c>
      <c r="C148" s="2">
        <v>505</v>
      </c>
      <c r="D148" s="2">
        <v>20</v>
      </c>
      <c r="E148" s="2">
        <v>0</v>
      </c>
      <c r="F148" s="17">
        <v>0.84900000000000009</v>
      </c>
      <c r="G148" s="2">
        <v>5</v>
      </c>
      <c r="H148" s="2" t="s">
        <v>2561</v>
      </c>
      <c r="I148" s="2" t="s">
        <v>13</v>
      </c>
    </row>
    <row r="149" spans="1:9" x14ac:dyDescent="0.3">
      <c r="A149" s="2" t="s">
        <v>3144</v>
      </c>
      <c r="B149" s="2" t="s">
        <v>2625</v>
      </c>
      <c r="C149" s="2">
        <v>200</v>
      </c>
      <c r="D149" s="2">
        <v>20</v>
      </c>
      <c r="E149" s="16">
        <v>1.42266E-96</v>
      </c>
      <c r="F149" s="17">
        <v>0.77049999999999985</v>
      </c>
      <c r="G149" s="2">
        <v>6</v>
      </c>
      <c r="H149" s="2" t="s">
        <v>3145</v>
      </c>
      <c r="I149" s="2" t="s">
        <v>13</v>
      </c>
    </row>
    <row r="150" spans="1:9" x14ac:dyDescent="0.3">
      <c r="A150" s="2" t="s">
        <v>3146</v>
      </c>
      <c r="B150" s="2" t="s">
        <v>2617</v>
      </c>
      <c r="C150" s="2">
        <v>522</v>
      </c>
      <c r="D150" s="2">
        <v>20</v>
      </c>
      <c r="E150" s="2">
        <v>0</v>
      </c>
      <c r="F150" s="17">
        <v>0.68049999999999999</v>
      </c>
      <c r="G150" s="2">
        <v>0</v>
      </c>
      <c r="H150" s="2" t="s">
        <v>2611</v>
      </c>
      <c r="I150" s="2" t="s">
        <v>13</v>
      </c>
    </row>
    <row r="151" spans="1:9" x14ac:dyDescent="0.3">
      <c r="A151" s="2" t="s">
        <v>3147</v>
      </c>
      <c r="B151" s="2" t="s">
        <v>2608</v>
      </c>
      <c r="C151" s="2">
        <v>417</v>
      </c>
      <c r="D151" s="2">
        <v>20</v>
      </c>
      <c r="E151" s="2">
        <v>0</v>
      </c>
      <c r="F151" s="17">
        <v>0.64100000000000001</v>
      </c>
      <c r="G151" s="2">
        <v>5</v>
      </c>
      <c r="H151" s="2" t="s">
        <v>2553</v>
      </c>
      <c r="I151" s="2" t="s">
        <v>13</v>
      </c>
    </row>
    <row r="152" spans="1:9" x14ac:dyDescent="0.3">
      <c r="A152" s="2" t="s">
        <v>2198</v>
      </c>
      <c r="B152" s="2" t="s">
        <v>3101</v>
      </c>
      <c r="C152" s="2">
        <v>192</v>
      </c>
      <c r="D152" s="2">
        <v>20</v>
      </c>
      <c r="E152" s="16">
        <v>5.9136499999999997E-127</v>
      </c>
      <c r="F152" s="17">
        <v>0.68800000000000006</v>
      </c>
      <c r="G152" s="2">
        <v>5</v>
      </c>
      <c r="H152" s="2" t="s">
        <v>2553</v>
      </c>
      <c r="I152" s="2" t="s">
        <v>13</v>
      </c>
    </row>
    <row r="153" spans="1:9" x14ac:dyDescent="0.3">
      <c r="A153" s="2" t="s">
        <v>2285</v>
      </c>
      <c r="B153" s="2" t="s">
        <v>2863</v>
      </c>
      <c r="C153" s="2">
        <v>436</v>
      </c>
      <c r="D153" s="2">
        <v>20</v>
      </c>
      <c r="E153" s="2">
        <v>0</v>
      </c>
      <c r="F153" s="17">
        <v>0.67200000000000004</v>
      </c>
      <c r="G153" s="2">
        <v>5</v>
      </c>
      <c r="H153" s="2" t="s">
        <v>2553</v>
      </c>
      <c r="I153" s="2" t="s">
        <v>13</v>
      </c>
    </row>
    <row r="154" spans="1:9" x14ac:dyDescent="0.3">
      <c r="A154" s="2" t="s">
        <v>3148</v>
      </c>
      <c r="B154" s="2" t="s">
        <v>2934</v>
      </c>
      <c r="C154" s="2">
        <v>179</v>
      </c>
      <c r="D154" s="2">
        <v>20</v>
      </c>
      <c r="E154" s="16">
        <v>2.55279E-114</v>
      </c>
      <c r="F154" s="17">
        <v>0.7975000000000001</v>
      </c>
      <c r="G154" s="2">
        <v>5</v>
      </c>
      <c r="H154" s="2" t="s">
        <v>2561</v>
      </c>
      <c r="I154" s="2" t="s">
        <v>13</v>
      </c>
    </row>
    <row r="155" spans="1:9" x14ac:dyDescent="0.3">
      <c r="A155" s="2" t="s">
        <v>3149</v>
      </c>
      <c r="B155" s="2" t="s">
        <v>2588</v>
      </c>
      <c r="C155" s="2">
        <v>208</v>
      </c>
      <c r="D155" s="2">
        <v>20</v>
      </c>
      <c r="E155" s="16">
        <v>1.9061500000000002E-89</v>
      </c>
      <c r="F155" s="17">
        <v>0.73250000000000004</v>
      </c>
      <c r="G155" s="2">
        <v>5</v>
      </c>
      <c r="H155" s="2" t="s">
        <v>2559</v>
      </c>
      <c r="I155" s="2" t="s">
        <v>13</v>
      </c>
    </row>
    <row r="156" spans="1:9" x14ac:dyDescent="0.3">
      <c r="A156" s="2" t="s">
        <v>3150</v>
      </c>
      <c r="B156" s="2" t="s">
        <v>3101</v>
      </c>
      <c r="C156" s="2">
        <v>228</v>
      </c>
      <c r="D156" s="2">
        <v>20</v>
      </c>
      <c r="E156" s="16">
        <v>7.0615999999999998E-141</v>
      </c>
      <c r="F156" s="17">
        <v>0.66250000000000009</v>
      </c>
      <c r="G156" s="2">
        <v>1</v>
      </c>
      <c r="H156" s="2" t="s">
        <v>3151</v>
      </c>
      <c r="I156" s="2" t="s">
        <v>13</v>
      </c>
    </row>
    <row r="157" spans="1:9" x14ac:dyDescent="0.3">
      <c r="A157" s="2" t="s">
        <v>3152</v>
      </c>
      <c r="B157" s="2" t="s">
        <v>2659</v>
      </c>
      <c r="C157" s="2">
        <v>127</v>
      </c>
      <c r="D157" s="2">
        <v>20</v>
      </c>
      <c r="E157" s="16">
        <v>8.10124E-60</v>
      </c>
      <c r="F157" s="17">
        <v>0.66850000000000009</v>
      </c>
      <c r="G157" s="2">
        <v>5</v>
      </c>
      <c r="H157" s="2" t="s">
        <v>2553</v>
      </c>
      <c r="I157" s="2" t="s">
        <v>13</v>
      </c>
    </row>
    <row r="158" spans="1:9" x14ac:dyDescent="0.3">
      <c r="A158" s="2" t="s">
        <v>2314</v>
      </c>
      <c r="B158" s="2" t="s">
        <v>2583</v>
      </c>
      <c r="C158" s="2">
        <v>281</v>
      </c>
      <c r="D158" s="2">
        <v>20</v>
      </c>
      <c r="E158" s="2">
        <v>0</v>
      </c>
      <c r="F158" s="17">
        <v>0.78100000000000003</v>
      </c>
      <c r="G158" s="2">
        <v>8</v>
      </c>
      <c r="H158" s="2" t="s">
        <v>2584</v>
      </c>
      <c r="I158" s="2" t="s">
        <v>13</v>
      </c>
    </row>
    <row r="159" spans="1:9" x14ac:dyDescent="0.3">
      <c r="A159" s="2" t="s">
        <v>2321</v>
      </c>
      <c r="B159" s="2" t="s">
        <v>2623</v>
      </c>
      <c r="C159" s="2">
        <v>148</v>
      </c>
      <c r="D159" s="2">
        <v>20</v>
      </c>
      <c r="E159" s="16">
        <v>6.7544200000000003E-44</v>
      </c>
      <c r="F159" s="17">
        <v>0.85300000000000009</v>
      </c>
      <c r="G159" s="2">
        <v>5</v>
      </c>
      <c r="H159" s="2" t="s">
        <v>2561</v>
      </c>
      <c r="I159" s="2" t="s">
        <v>13</v>
      </c>
    </row>
    <row r="160" spans="1:9" x14ac:dyDescent="0.3">
      <c r="A160" s="2" t="s">
        <v>3153</v>
      </c>
      <c r="B160" s="2" t="s">
        <v>2625</v>
      </c>
      <c r="C160" s="2">
        <v>209</v>
      </c>
      <c r="D160" s="2">
        <v>20</v>
      </c>
      <c r="E160" s="16">
        <v>4.1183000000000011E-115</v>
      </c>
      <c r="F160" s="17">
        <v>0.76749999999999985</v>
      </c>
      <c r="G160" s="2">
        <v>5</v>
      </c>
      <c r="H160" s="2" t="s">
        <v>2561</v>
      </c>
      <c r="I160" s="2" t="s">
        <v>13</v>
      </c>
    </row>
    <row r="161" spans="1:9" x14ac:dyDescent="0.3">
      <c r="A161" s="2" t="s">
        <v>3154</v>
      </c>
      <c r="B161" s="2" t="s">
        <v>2621</v>
      </c>
      <c r="C161" s="2">
        <v>347</v>
      </c>
      <c r="D161" s="2">
        <v>20</v>
      </c>
      <c r="E161" s="2">
        <v>0</v>
      </c>
      <c r="F161" s="17">
        <v>0.83099999999999985</v>
      </c>
      <c r="G161" s="2">
        <v>5</v>
      </c>
      <c r="H161" s="2" t="s">
        <v>2561</v>
      </c>
      <c r="I161" s="2" t="s">
        <v>13</v>
      </c>
    </row>
    <row r="162" spans="1:9" x14ac:dyDescent="0.3">
      <c r="A162" s="2" t="s">
        <v>3155</v>
      </c>
      <c r="B162" s="2" t="s">
        <v>2602</v>
      </c>
      <c r="C162" s="2">
        <v>251</v>
      </c>
      <c r="D162" s="2">
        <v>20</v>
      </c>
      <c r="E162" s="16">
        <v>1.1396699999999999E-112</v>
      </c>
      <c r="F162" s="17">
        <v>0.62950000000000006</v>
      </c>
      <c r="G162" s="2">
        <v>5</v>
      </c>
      <c r="H162" s="2" t="s">
        <v>2553</v>
      </c>
      <c r="I162" s="2" t="s">
        <v>13</v>
      </c>
    </row>
    <row r="163" spans="1:9" x14ac:dyDescent="0.3">
      <c r="A163" s="2" t="s">
        <v>2230</v>
      </c>
      <c r="B163" s="2" t="s">
        <v>2630</v>
      </c>
      <c r="C163" s="2">
        <v>231</v>
      </c>
      <c r="D163" s="2">
        <v>20</v>
      </c>
      <c r="E163" s="16">
        <v>1.2696699999999999E-121</v>
      </c>
      <c r="F163" s="17">
        <v>0.71300000000000008</v>
      </c>
      <c r="G163" s="2">
        <v>5</v>
      </c>
      <c r="H163" s="2" t="s">
        <v>2561</v>
      </c>
      <c r="I163" s="2" t="s">
        <v>13</v>
      </c>
    </row>
    <row r="164" spans="1:9" x14ac:dyDescent="0.3">
      <c r="A164" s="2" t="s">
        <v>1888</v>
      </c>
      <c r="B164" s="2" t="s">
        <v>2598</v>
      </c>
      <c r="C164" s="2">
        <v>205</v>
      </c>
      <c r="D164" s="2">
        <v>20</v>
      </c>
      <c r="E164" s="16">
        <v>3.6783899999999998E-91</v>
      </c>
      <c r="F164" s="17">
        <v>0.63900000000000001</v>
      </c>
      <c r="G164" s="2">
        <v>5</v>
      </c>
      <c r="H164" s="2" t="s">
        <v>2559</v>
      </c>
      <c r="I164" s="2" t="s">
        <v>13</v>
      </c>
    </row>
    <row r="165" spans="1:9" x14ac:dyDescent="0.3">
      <c r="A165" s="2" t="s">
        <v>2125</v>
      </c>
      <c r="B165" s="2" t="s">
        <v>2572</v>
      </c>
      <c r="C165" s="2">
        <v>212</v>
      </c>
      <c r="D165" s="2">
        <v>20</v>
      </c>
      <c r="E165" s="16">
        <v>9.2207899999999981E-140</v>
      </c>
      <c r="F165" s="17">
        <v>0.65600000000000003</v>
      </c>
      <c r="G165" s="2">
        <v>5</v>
      </c>
      <c r="H165" s="2" t="s">
        <v>2553</v>
      </c>
      <c r="I165" s="2" t="s">
        <v>13</v>
      </c>
    </row>
    <row r="166" spans="1:9" x14ac:dyDescent="0.3">
      <c r="A166" s="2" t="s">
        <v>1884</v>
      </c>
      <c r="B166" s="2" t="s">
        <v>2604</v>
      </c>
      <c r="C166" s="2">
        <v>259</v>
      </c>
      <c r="D166" s="2">
        <v>20</v>
      </c>
      <c r="E166" s="16">
        <v>9.8805899999999993E-120</v>
      </c>
      <c r="F166" s="17">
        <v>0.72750000000000004</v>
      </c>
      <c r="G166" s="2">
        <v>6</v>
      </c>
      <c r="H166" s="2" t="s">
        <v>2605</v>
      </c>
      <c r="I166" s="2" t="s">
        <v>13</v>
      </c>
    </row>
    <row r="167" spans="1:9" x14ac:dyDescent="0.3">
      <c r="A167" s="2" t="s">
        <v>3156</v>
      </c>
      <c r="B167" s="2" t="s">
        <v>2572</v>
      </c>
      <c r="C167" s="2">
        <v>182</v>
      </c>
      <c r="D167" s="2">
        <v>20</v>
      </c>
      <c r="E167" s="16">
        <v>5.1169699999999991E-104</v>
      </c>
      <c r="F167" s="17">
        <v>0.68300000000000016</v>
      </c>
      <c r="G167" s="2">
        <v>5</v>
      </c>
      <c r="H167" s="2" t="s">
        <v>2553</v>
      </c>
      <c r="I167" s="2" t="s">
        <v>13</v>
      </c>
    </row>
    <row r="168" spans="1:9" x14ac:dyDescent="0.3">
      <c r="A168" s="2" t="s">
        <v>3157</v>
      </c>
      <c r="B168" s="2" t="s">
        <v>2623</v>
      </c>
      <c r="C168" s="2">
        <v>121</v>
      </c>
      <c r="D168" s="2">
        <v>20</v>
      </c>
      <c r="E168" s="16">
        <v>9.2276100000000008E-46</v>
      </c>
      <c r="F168" s="17">
        <v>0.76300000000000001</v>
      </c>
      <c r="G168" s="2">
        <v>7</v>
      </c>
      <c r="H168" s="2" t="s">
        <v>2672</v>
      </c>
      <c r="I168" s="2" t="s">
        <v>13</v>
      </c>
    </row>
    <row r="169" spans="1:9" x14ac:dyDescent="0.3">
      <c r="A169" s="2" t="s">
        <v>3158</v>
      </c>
      <c r="B169" s="2" t="s">
        <v>2558</v>
      </c>
      <c r="C169" s="2">
        <v>211</v>
      </c>
      <c r="D169" s="2">
        <v>20</v>
      </c>
      <c r="E169" s="16">
        <v>9.7120999999999993E-93</v>
      </c>
      <c r="F169" s="17">
        <v>0.7975000000000001</v>
      </c>
      <c r="G169" s="2">
        <v>6</v>
      </c>
      <c r="H169" s="2" t="s">
        <v>3159</v>
      </c>
      <c r="I169" s="2" t="s">
        <v>13</v>
      </c>
    </row>
    <row r="170" spans="1:9" x14ac:dyDescent="0.3">
      <c r="A170" s="2" t="s">
        <v>2184</v>
      </c>
      <c r="B170" s="2" t="s">
        <v>2587</v>
      </c>
      <c r="C170" s="2">
        <v>411</v>
      </c>
      <c r="D170" s="2">
        <v>20</v>
      </c>
      <c r="E170" s="2">
        <v>0</v>
      </c>
      <c r="F170" s="17">
        <v>0.65950000000000009</v>
      </c>
      <c r="G170" s="2">
        <v>5</v>
      </c>
      <c r="H170" s="2" t="s">
        <v>2559</v>
      </c>
      <c r="I170" s="2" t="s">
        <v>13</v>
      </c>
    </row>
    <row r="171" spans="1:9" x14ac:dyDescent="0.3">
      <c r="A171" s="2" t="s">
        <v>3160</v>
      </c>
      <c r="B171" s="2" t="s">
        <v>2565</v>
      </c>
      <c r="C171" s="2">
        <v>250</v>
      </c>
      <c r="D171" s="2">
        <v>20</v>
      </c>
      <c r="E171" s="16">
        <v>8.7031000000000004E-163</v>
      </c>
      <c r="F171" s="17">
        <v>0.65450000000000008</v>
      </c>
      <c r="G171" s="2">
        <v>5</v>
      </c>
      <c r="H171" s="2" t="s">
        <v>2553</v>
      </c>
      <c r="I171" s="2" t="s">
        <v>13</v>
      </c>
    </row>
    <row r="172" spans="1:9" x14ac:dyDescent="0.3">
      <c r="A172" s="2" t="s">
        <v>2014</v>
      </c>
      <c r="B172" s="2" t="s">
        <v>2580</v>
      </c>
      <c r="C172" s="2">
        <v>243</v>
      </c>
      <c r="D172" s="2">
        <v>20</v>
      </c>
      <c r="E172" s="16">
        <v>4.2833100000000003E-128</v>
      </c>
      <c r="F172" s="17">
        <v>0.72500000000000009</v>
      </c>
      <c r="G172" s="2">
        <v>5</v>
      </c>
      <c r="H172" s="2" t="s">
        <v>2561</v>
      </c>
      <c r="I172" s="2" t="s">
        <v>13</v>
      </c>
    </row>
    <row r="173" spans="1:9" x14ac:dyDescent="0.3">
      <c r="A173" s="2" t="s">
        <v>3161</v>
      </c>
      <c r="B173" s="2" t="s">
        <v>2614</v>
      </c>
      <c r="C173" s="2">
        <v>658</v>
      </c>
      <c r="D173" s="2">
        <v>20</v>
      </c>
      <c r="E173" s="2">
        <v>0</v>
      </c>
      <c r="F173" s="17">
        <v>0.75849999999999984</v>
      </c>
      <c r="G173" s="2">
        <v>5</v>
      </c>
      <c r="H173" s="2" t="s">
        <v>2553</v>
      </c>
      <c r="I173" s="2" t="s">
        <v>13</v>
      </c>
    </row>
    <row r="174" spans="1:9" x14ac:dyDescent="0.3">
      <c r="A174" s="2" t="s">
        <v>3162</v>
      </c>
      <c r="B174" s="2" t="s">
        <v>3163</v>
      </c>
      <c r="C174" s="2">
        <v>154</v>
      </c>
      <c r="D174" s="2">
        <v>5</v>
      </c>
      <c r="E174" s="16">
        <v>3.9651899999999995E-85</v>
      </c>
      <c r="F174" s="17">
        <v>0.67</v>
      </c>
      <c r="G174" s="2">
        <v>0</v>
      </c>
      <c r="H174" s="2" t="s">
        <v>2611</v>
      </c>
      <c r="I174" s="2" t="s">
        <v>13</v>
      </c>
    </row>
    <row r="175" spans="1:9" x14ac:dyDescent="0.3">
      <c r="A175" s="2" t="s">
        <v>3164</v>
      </c>
      <c r="B175" s="2" t="s">
        <v>2621</v>
      </c>
      <c r="C175" s="2">
        <v>322</v>
      </c>
      <c r="D175" s="2">
        <v>20</v>
      </c>
      <c r="E175" s="2">
        <v>0</v>
      </c>
      <c r="F175" s="17">
        <v>0.83799999999999986</v>
      </c>
      <c r="G175" s="2">
        <v>5</v>
      </c>
      <c r="H175" s="2" t="s">
        <v>2561</v>
      </c>
      <c r="I175" s="2" t="s">
        <v>13</v>
      </c>
    </row>
    <row r="176" spans="1:9" x14ac:dyDescent="0.3">
      <c r="A176" s="2" t="s">
        <v>2281</v>
      </c>
      <c r="B176" s="2" t="s">
        <v>2648</v>
      </c>
      <c r="C176" s="2">
        <v>184</v>
      </c>
      <c r="D176" s="2">
        <v>20</v>
      </c>
      <c r="E176" s="16">
        <v>1.75596E-114</v>
      </c>
      <c r="F176" s="17">
        <v>0.71800000000000008</v>
      </c>
      <c r="G176" s="2">
        <v>6</v>
      </c>
      <c r="H176" s="2" t="s">
        <v>2666</v>
      </c>
      <c r="I176" s="2" t="s">
        <v>13</v>
      </c>
    </row>
    <row r="177" spans="1:9" x14ac:dyDescent="0.3">
      <c r="A177" s="2" t="s">
        <v>2258</v>
      </c>
      <c r="B177" s="2" t="s">
        <v>2954</v>
      </c>
      <c r="C177" s="2">
        <v>545</v>
      </c>
      <c r="D177" s="2">
        <v>20</v>
      </c>
      <c r="E177" s="2">
        <v>0</v>
      </c>
      <c r="F177" s="17">
        <v>0.83750000000000002</v>
      </c>
      <c r="G177" s="2">
        <v>8</v>
      </c>
      <c r="H177" s="2" t="s">
        <v>2596</v>
      </c>
      <c r="I177" s="2" t="s">
        <v>13</v>
      </c>
    </row>
    <row r="178" spans="1:9" x14ac:dyDescent="0.3">
      <c r="A178" s="2" t="s">
        <v>2137</v>
      </c>
      <c r="B178" s="2" t="s">
        <v>2683</v>
      </c>
      <c r="C178" s="2">
        <v>217</v>
      </c>
      <c r="D178" s="2">
        <v>20</v>
      </c>
      <c r="E178" s="16">
        <v>7.4606799999999997E-129</v>
      </c>
      <c r="F178" s="17">
        <v>0.72350000000000003</v>
      </c>
      <c r="G178" s="2">
        <v>2</v>
      </c>
      <c r="H178" s="2" t="s">
        <v>3165</v>
      </c>
      <c r="I178" s="2" t="s">
        <v>13</v>
      </c>
    </row>
    <row r="179" spans="1:9" x14ac:dyDescent="0.3">
      <c r="A179" s="2" t="s">
        <v>1892</v>
      </c>
      <c r="B179" s="2" t="s">
        <v>2599</v>
      </c>
      <c r="C179" s="2">
        <v>527</v>
      </c>
      <c r="D179" s="2">
        <v>20</v>
      </c>
      <c r="E179" s="2">
        <v>0</v>
      </c>
      <c r="F179" s="17">
        <v>0.75600000000000001</v>
      </c>
      <c r="G179" s="2">
        <v>13</v>
      </c>
      <c r="H179" s="18" t="s">
        <v>2600</v>
      </c>
      <c r="I179" s="2" t="s">
        <v>13</v>
      </c>
    </row>
    <row r="180" spans="1:9" x14ac:dyDescent="0.3">
      <c r="A180" s="2" t="s">
        <v>3166</v>
      </c>
      <c r="B180" s="2" t="s">
        <v>2590</v>
      </c>
      <c r="C180" s="2">
        <v>213</v>
      </c>
      <c r="D180" s="2">
        <v>20</v>
      </c>
      <c r="E180" s="16">
        <v>1.34055E-110</v>
      </c>
      <c r="F180" s="17">
        <v>0.75</v>
      </c>
      <c r="G180" s="2">
        <v>6</v>
      </c>
      <c r="H180" s="2" t="s">
        <v>3145</v>
      </c>
      <c r="I180" s="2" t="s">
        <v>13</v>
      </c>
    </row>
    <row r="181" spans="1:9" x14ac:dyDescent="0.3">
      <c r="A181" s="2" t="s">
        <v>1889</v>
      </c>
      <c r="B181" s="2" t="s">
        <v>2588</v>
      </c>
      <c r="C181" s="2">
        <v>159</v>
      </c>
      <c r="D181" s="2">
        <v>20</v>
      </c>
      <c r="E181" s="16">
        <v>4.8071E-96</v>
      </c>
      <c r="F181" s="17">
        <v>0.67500000000000004</v>
      </c>
      <c r="G181" s="2">
        <v>5</v>
      </c>
      <c r="H181" s="2" t="s">
        <v>2553</v>
      </c>
      <c r="I181" s="2" t="s">
        <v>13</v>
      </c>
    </row>
    <row r="182" spans="1:9" x14ac:dyDescent="0.3">
      <c r="E182" s="16"/>
      <c r="F182" s="17"/>
    </row>
    <row r="183" spans="1:9" x14ac:dyDescent="0.3">
      <c r="E183" s="16"/>
      <c r="F183" s="17"/>
    </row>
    <row r="184" spans="1:9" x14ac:dyDescent="0.3">
      <c r="A184" s="6" t="s">
        <v>97</v>
      </c>
      <c r="B184" s="6" t="s">
        <v>2686</v>
      </c>
      <c r="C184" s="6" t="s">
        <v>2687</v>
      </c>
      <c r="D184" s="6" t="s">
        <v>2688</v>
      </c>
      <c r="E184" s="6" t="s">
        <v>2689</v>
      </c>
    </row>
    <row r="185" spans="1:9" x14ac:dyDescent="0.3">
      <c r="A185" s="2" t="s">
        <v>2056</v>
      </c>
      <c r="B185" s="2" t="s">
        <v>2663</v>
      </c>
      <c r="C185" s="2" t="s">
        <v>2704</v>
      </c>
      <c r="D185" s="2" t="s">
        <v>2705</v>
      </c>
      <c r="E185" s="2" t="s">
        <v>2692</v>
      </c>
    </row>
    <row r="186" spans="1:9" x14ac:dyDescent="0.3">
      <c r="A186" s="2" t="s">
        <v>2056</v>
      </c>
      <c r="B186" s="2" t="s">
        <v>2663</v>
      </c>
      <c r="C186" s="2" t="s">
        <v>2700</v>
      </c>
      <c r="D186" s="2" t="s">
        <v>2701</v>
      </c>
      <c r="E186" s="2" t="s">
        <v>2699</v>
      </c>
    </row>
    <row r="187" spans="1:9" x14ac:dyDescent="0.3">
      <c r="A187" s="2" t="s">
        <v>2056</v>
      </c>
      <c r="B187" s="2" t="s">
        <v>2663</v>
      </c>
      <c r="C187" s="2" t="s">
        <v>2711</v>
      </c>
      <c r="D187" s="2" t="s">
        <v>2712</v>
      </c>
      <c r="E187" s="2" t="s">
        <v>2699</v>
      </c>
    </row>
    <row r="188" spans="1:9" x14ac:dyDescent="0.3">
      <c r="A188" s="2" t="s">
        <v>2056</v>
      </c>
      <c r="B188" s="2" t="s">
        <v>2663</v>
      </c>
      <c r="C188" s="2" t="s">
        <v>2706</v>
      </c>
      <c r="D188" s="2" t="s">
        <v>2707</v>
      </c>
      <c r="E188" s="2" t="s">
        <v>2708</v>
      </c>
    </row>
    <row r="189" spans="1:9" x14ac:dyDescent="0.3">
      <c r="A189" s="2" t="s">
        <v>2056</v>
      </c>
      <c r="B189" s="2" t="s">
        <v>2663</v>
      </c>
      <c r="C189" s="2" t="s">
        <v>2693</v>
      </c>
      <c r="D189" s="2" t="s">
        <v>2694</v>
      </c>
      <c r="E189" s="2" t="s">
        <v>2692</v>
      </c>
    </row>
    <row r="190" spans="1:9" x14ac:dyDescent="0.3">
      <c r="A190" s="2" t="s">
        <v>2175</v>
      </c>
      <c r="B190" s="2" t="s">
        <v>2560</v>
      </c>
      <c r="C190" s="2" t="s">
        <v>2704</v>
      </c>
      <c r="D190" s="2" t="s">
        <v>2705</v>
      </c>
      <c r="E190" s="2" t="s">
        <v>2692</v>
      </c>
    </row>
    <row r="191" spans="1:9" x14ac:dyDescent="0.3">
      <c r="A191" s="2" t="s">
        <v>2175</v>
      </c>
      <c r="B191" s="2" t="s">
        <v>2560</v>
      </c>
      <c r="C191" s="2" t="s">
        <v>2700</v>
      </c>
      <c r="D191" s="2" t="s">
        <v>2701</v>
      </c>
      <c r="E191" s="2" t="s">
        <v>2699</v>
      </c>
    </row>
    <row r="192" spans="1:9" x14ac:dyDescent="0.3">
      <c r="A192" s="2" t="s">
        <v>2175</v>
      </c>
      <c r="B192" s="2" t="s">
        <v>2560</v>
      </c>
      <c r="C192" s="2" t="s">
        <v>2711</v>
      </c>
      <c r="D192" s="2" t="s">
        <v>2712</v>
      </c>
      <c r="E192" s="2" t="s">
        <v>2699</v>
      </c>
    </row>
    <row r="193" spans="1:5" x14ac:dyDescent="0.3">
      <c r="A193" s="2" t="s">
        <v>2175</v>
      </c>
      <c r="B193" s="2" t="s">
        <v>2560</v>
      </c>
      <c r="C193" s="2" t="s">
        <v>2706</v>
      </c>
      <c r="D193" s="2" t="s">
        <v>2707</v>
      </c>
      <c r="E193" s="2" t="s">
        <v>2708</v>
      </c>
    </row>
    <row r="194" spans="1:5" x14ac:dyDescent="0.3">
      <c r="A194" s="2" t="s">
        <v>2175</v>
      </c>
      <c r="B194" s="2" t="s">
        <v>2560</v>
      </c>
      <c r="C194" s="2" t="s">
        <v>2693</v>
      </c>
      <c r="D194" s="2" t="s">
        <v>2694</v>
      </c>
      <c r="E194" s="2" t="s">
        <v>2692</v>
      </c>
    </row>
    <row r="195" spans="1:5" x14ac:dyDescent="0.3">
      <c r="A195" s="2" t="s">
        <v>3081</v>
      </c>
      <c r="B195" s="2" t="s">
        <v>2658</v>
      </c>
      <c r="C195" s="2" t="s">
        <v>2704</v>
      </c>
      <c r="D195" s="2" t="s">
        <v>2705</v>
      </c>
      <c r="E195" s="2" t="s">
        <v>2692</v>
      </c>
    </row>
    <row r="196" spans="1:5" x14ac:dyDescent="0.3">
      <c r="A196" s="2" t="s">
        <v>3081</v>
      </c>
      <c r="B196" s="2" t="s">
        <v>2658</v>
      </c>
      <c r="C196" s="2" t="s">
        <v>2700</v>
      </c>
      <c r="D196" s="2" t="s">
        <v>2701</v>
      </c>
      <c r="E196" s="2" t="s">
        <v>2699</v>
      </c>
    </row>
    <row r="197" spans="1:5" x14ac:dyDescent="0.3">
      <c r="A197" s="2" t="s">
        <v>3081</v>
      </c>
      <c r="B197" s="2" t="s">
        <v>2658</v>
      </c>
      <c r="C197" s="2" t="s">
        <v>2711</v>
      </c>
      <c r="D197" s="2" t="s">
        <v>2712</v>
      </c>
      <c r="E197" s="2" t="s">
        <v>2699</v>
      </c>
    </row>
    <row r="198" spans="1:5" x14ac:dyDescent="0.3">
      <c r="A198" s="2" t="s">
        <v>3081</v>
      </c>
      <c r="B198" s="2" t="s">
        <v>2658</v>
      </c>
      <c r="C198" s="2" t="s">
        <v>2706</v>
      </c>
      <c r="D198" s="2" t="s">
        <v>2707</v>
      </c>
      <c r="E198" s="2" t="s">
        <v>2708</v>
      </c>
    </row>
    <row r="199" spans="1:5" x14ac:dyDescent="0.3">
      <c r="A199" s="2" t="s">
        <v>3081</v>
      </c>
      <c r="B199" s="2" t="s">
        <v>2658</v>
      </c>
      <c r="C199" s="2" t="s">
        <v>2693</v>
      </c>
      <c r="D199" s="2" t="s">
        <v>2694</v>
      </c>
      <c r="E199" s="2" t="s">
        <v>2692</v>
      </c>
    </row>
    <row r="200" spans="1:5" x14ac:dyDescent="0.3">
      <c r="A200" s="2" t="s">
        <v>2145</v>
      </c>
      <c r="B200" s="2" t="s">
        <v>2575</v>
      </c>
      <c r="C200" s="2" t="s">
        <v>2704</v>
      </c>
      <c r="D200" s="2" t="s">
        <v>2705</v>
      </c>
      <c r="E200" s="2" t="s">
        <v>2692</v>
      </c>
    </row>
    <row r="201" spans="1:5" x14ac:dyDescent="0.3">
      <c r="A201" s="2" t="s">
        <v>2145</v>
      </c>
      <c r="B201" s="2" t="s">
        <v>2575</v>
      </c>
      <c r="C201" s="2" t="s">
        <v>2700</v>
      </c>
      <c r="D201" s="2" t="s">
        <v>2701</v>
      </c>
      <c r="E201" s="2" t="s">
        <v>2699</v>
      </c>
    </row>
    <row r="202" spans="1:5" x14ac:dyDescent="0.3">
      <c r="A202" s="2" t="s">
        <v>2145</v>
      </c>
      <c r="B202" s="2" t="s">
        <v>2575</v>
      </c>
      <c r="C202" s="2" t="s">
        <v>2711</v>
      </c>
      <c r="D202" s="2" t="s">
        <v>2712</v>
      </c>
      <c r="E202" s="2" t="s">
        <v>2699</v>
      </c>
    </row>
    <row r="203" spans="1:5" x14ac:dyDescent="0.3">
      <c r="A203" s="2" t="s">
        <v>2145</v>
      </c>
      <c r="B203" s="2" t="s">
        <v>2575</v>
      </c>
      <c r="C203" s="2" t="s">
        <v>2706</v>
      </c>
      <c r="D203" s="2" t="s">
        <v>2707</v>
      </c>
      <c r="E203" s="2" t="s">
        <v>2708</v>
      </c>
    </row>
    <row r="204" spans="1:5" x14ac:dyDescent="0.3">
      <c r="A204" s="2" t="s">
        <v>2145</v>
      </c>
      <c r="B204" s="2" t="s">
        <v>2575</v>
      </c>
      <c r="C204" s="2" t="s">
        <v>2693</v>
      </c>
      <c r="D204" s="2" t="s">
        <v>2694</v>
      </c>
      <c r="E204" s="2" t="s">
        <v>2692</v>
      </c>
    </row>
    <row r="205" spans="1:5" x14ac:dyDescent="0.3">
      <c r="A205" s="2" t="s">
        <v>2215</v>
      </c>
      <c r="B205" s="2" t="s">
        <v>2554</v>
      </c>
      <c r="C205" s="2" t="s">
        <v>2704</v>
      </c>
      <c r="D205" s="2" t="s">
        <v>2705</v>
      </c>
      <c r="E205" s="2" t="s">
        <v>2692</v>
      </c>
    </row>
    <row r="206" spans="1:5" x14ac:dyDescent="0.3">
      <c r="A206" s="2" t="s">
        <v>2215</v>
      </c>
      <c r="B206" s="2" t="s">
        <v>2554</v>
      </c>
      <c r="C206" s="2" t="s">
        <v>2700</v>
      </c>
      <c r="D206" s="2" t="s">
        <v>2701</v>
      </c>
      <c r="E206" s="2" t="s">
        <v>2699</v>
      </c>
    </row>
    <row r="207" spans="1:5" x14ac:dyDescent="0.3">
      <c r="A207" s="2" t="s">
        <v>2215</v>
      </c>
      <c r="B207" s="2" t="s">
        <v>2554</v>
      </c>
      <c r="C207" s="2" t="s">
        <v>2711</v>
      </c>
      <c r="D207" s="2" t="s">
        <v>2712</v>
      </c>
      <c r="E207" s="2" t="s">
        <v>2699</v>
      </c>
    </row>
    <row r="208" spans="1:5" x14ac:dyDescent="0.3">
      <c r="A208" s="2" t="s">
        <v>2215</v>
      </c>
      <c r="B208" s="2" t="s">
        <v>2554</v>
      </c>
      <c r="C208" s="2" t="s">
        <v>2706</v>
      </c>
      <c r="D208" s="2" t="s">
        <v>2707</v>
      </c>
      <c r="E208" s="2" t="s">
        <v>2708</v>
      </c>
    </row>
    <row r="209" spans="1:5" x14ac:dyDescent="0.3">
      <c r="A209" s="2" t="s">
        <v>2215</v>
      </c>
      <c r="B209" s="2" t="s">
        <v>2554</v>
      </c>
      <c r="C209" s="2" t="s">
        <v>2693</v>
      </c>
      <c r="D209" s="2" t="s">
        <v>2694</v>
      </c>
      <c r="E209" s="2" t="s">
        <v>2692</v>
      </c>
    </row>
    <row r="210" spans="1:5" x14ac:dyDescent="0.3">
      <c r="A210" s="2" t="s">
        <v>2077</v>
      </c>
      <c r="B210" s="2" t="s">
        <v>2552</v>
      </c>
      <c r="C210" s="2" t="s">
        <v>2704</v>
      </c>
      <c r="D210" s="2" t="s">
        <v>2705</v>
      </c>
      <c r="E210" s="2" t="s">
        <v>2692</v>
      </c>
    </row>
    <row r="211" spans="1:5" x14ac:dyDescent="0.3">
      <c r="A211" s="2" t="s">
        <v>2077</v>
      </c>
      <c r="B211" s="2" t="s">
        <v>2552</v>
      </c>
      <c r="C211" s="2" t="s">
        <v>2700</v>
      </c>
      <c r="D211" s="2" t="s">
        <v>2701</v>
      </c>
      <c r="E211" s="2" t="s">
        <v>2699</v>
      </c>
    </row>
    <row r="212" spans="1:5" x14ac:dyDescent="0.3">
      <c r="A212" s="2" t="s">
        <v>2077</v>
      </c>
      <c r="B212" s="2" t="s">
        <v>2552</v>
      </c>
      <c r="C212" s="2" t="s">
        <v>2711</v>
      </c>
      <c r="D212" s="2" t="s">
        <v>2712</v>
      </c>
      <c r="E212" s="2" t="s">
        <v>2699</v>
      </c>
    </row>
    <row r="213" spans="1:5" x14ac:dyDescent="0.3">
      <c r="A213" s="2" t="s">
        <v>2077</v>
      </c>
      <c r="B213" s="2" t="s">
        <v>2552</v>
      </c>
      <c r="C213" s="2" t="s">
        <v>2706</v>
      </c>
      <c r="D213" s="2" t="s">
        <v>2707</v>
      </c>
      <c r="E213" s="2" t="s">
        <v>2708</v>
      </c>
    </row>
    <row r="214" spans="1:5" x14ac:dyDescent="0.3">
      <c r="A214" s="2" t="s">
        <v>2077</v>
      </c>
      <c r="B214" s="2" t="s">
        <v>2552</v>
      </c>
      <c r="C214" s="2" t="s">
        <v>2693</v>
      </c>
      <c r="D214" s="2" t="s">
        <v>2694</v>
      </c>
      <c r="E214" s="2" t="s">
        <v>2692</v>
      </c>
    </row>
    <row r="215" spans="1:5" x14ac:dyDescent="0.3">
      <c r="A215" s="2" t="s">
        <v>2129</v>
      </c>
      <c r="B215" s="2" t="s">
        <v>2651</v>
      </c>
      <c r="C215" s="2" t="s">
        <v>2704</v>
      </c>
      <c r="D215" s="2" t="s">
        <v>2705</v>
      </c>
      <c r="E215" s="2" t="s">
        <v>2692</v>
      </c>
    </row>
    <row r="216" spans="1:5" x14ac:dyDescent="0.3">
      <c r="A216" s="2" t="s">
        <v>2129</v>
      </c>
      <c r="B216" s="2" t="s">
        <v>2651</v>
      </c>
      <c r="C216" s="2" t="s">
        <v>2700</v>
      </c>
      <c r="D216" s="2" t="s">
        <v>2701</v>
      </c>
      <c r="E216" s="2" t="s">
        <v>2699</v>
      </c>
    </row>
    <row r="217" spans="1:5" x14ac:dyDescent="0.3">
      <c r="A217" s="2" t="s">
        <v>2129</v>
      </c>
      <c r="B217" s="2" t="s">
        <v>2651</v>
      </c>
      <c r="C217" s="2" t="s">
        <v>2711</v>
      </c>
      <c r="D217" s="2" t="s">
        <v>2712</v>
      </c>
      <c r="E217" s="2" t="s">
        <v>2699</v>
      </c>
    </row>
    <row r="218" spans="1:5" x14ac:dyDescent="0.3">
      <c r="A218" s="2" t="s">
        <v>2129</v>
      </c>
      <c r="B218" s="2" t="s">
        <v>2651</v>
      </c>
      <c r="C218" s="2" t="s">
        <v>2706</v>
      </c>
      <c r="D218" s="2" t="s">
        <v>2707</v>
      </c>
      <c r="E218" s="2" t="s">
        <v>2708</v>
      </c>
    </row>
    <row r="219" spans="1:5" x14ac:dyDescent="0.3">
      <c r="A219" s="2" t="s">
        <v>2129</v>
      </c>
      <c r="B219" s="2" t="s">
        <v>2651</v>
      </c>
      <c r="C219" s="2" t="s">
        <v>2693</v>
      </c>
      <c r="D219" s="2" t="s">
        <v>2694</v>
      </c>
      <c r="E219" s="2" t="s">
        <v>2692</v>
      </c>
    </row>
    <row r="220" spans="1:5" x14ac:dyDescent="0.3">
      <c r="A220" s="2" t="s">
        <v>3083</v>
      </c>
      <c r="B220" s="2" t="s">
        <v>2623</v>
      </c>
      <c r="C220" s="2" t="s">
        <v>2704</v>
      </c>
      <c r="D220" s="2" t="s">
        <v>2705</v>
      </c>
      <c r="E220" s="2" t="s">
        <v>2692</v>
      </c>
    </row>
    <row r="221" spans="1:5" x14ac:dyDescent="0.3">
      <c r="A221" s="2" t="s">
        <v>3083</v>
      </c>
      <c r="B221" s="2" t="s">
        <v>2623</v>
      </c>
      <c r="C221" s="2" t="s">
        <v>2700</v>
      </c>
      <c r="D221" s="2" t="s">
        <v>2701</v>
      </c>
      <c r="E221" s="2" t="s">
        <v>2699</v>
      </c>
    </row>
    <row r="222" spans="1:5" x14ac:dyDescent="0.3">
      <c r="A222" s="2" t="s">
        <v>3083</v>
      </c>
      <c r="B222" s="2" t="s">
        <v>2623</v>
      </c>
      <c r="C222" s="2" t="s">
        <v>2711</v>
      </c>
      <c r="D222" s="2" t="s">
        <v>2712</v>
      </c>
      <c r="E222" s="2" t="s">
        <v>2699</v>
      </c>
    </row>
    <row r="223" spans="1:5" x14ac:dyDescent="0.3">
      <c r="A223" s="2" t="s">
        <v>3083</v>
      </c>
      <c r="B223" s="2" t="s">
        <v>2623</v>
      </c>
      <c r="C223" s="2" t="s">
        <v>2706</v>
      </c>
      <c r="D223" s="2" t="s">
        <v>2707</v>
      </c>
      <c r="E223" s="2" t="s">
        <v>2708</v>
      </c>
    </row>
    <row r="224" spans="1:5" x14ac:dyDescent="0.3">
      <c r="A224" s="2" t="s">
        <v>3083</v>
      </c>
      <c r="B224" s="2" t="s">
        <v>2623</v>
      </c>
      <c r="C224" s="2" t="s">
        <v>2693</v>
      </c>
      <c r="D224" s="2" t="s">
        <v>2694</v>
      </c>
      <c r="E224" s="2" t="s">
        <v>2692</v>
      </c>
    </row>
    <row r="225" spans="1:5" x14ac:dyDescent="0.3">
      <c r="A225" s="2" t="s">
        <v>3084</v>
      </c>
      <c r="B225" s="2" t="s">
        <v>2583</v>
      </c>
      <c r="C225" s="2" t="s">
        <v>3167</v>
      </c>
      <c r="D225" s="2" t="s">
        <v>3168</v>
      </c>
      <c r="E225" s="2" t="s">
        <v>2692</v>
      </c>
    </row>
    <row r="226" spans="1:5" x14ac:dyDescent="0.3">
      <c r="A226" s="2" t="s">
        <v>3084</v>
      </c>
      <c r="B226" s="2" t="s">
        <v>2583</v>
      </c>
      <c r="C226" s="2" t="s">
        <v>2693</v>
      </c>
      <c r="D226" s="2" t="s">
        <v>2694</v>
      </c>
      <c r="E226" s="2" t="s">
        <v>2692</v>
      </c>
    </row>
    <row r="227" spans="1:5" x14ac:dyDescent="0.3">
      <c r="A227" s="2" t="s">
        <v>3084</v>
      </c>
      <c r="B227" s="2" t="s">
        <v>2583</v>
      </c>
      <c r="C227" s="2" t="s">
        <v>2711</v>
      </c>
      <c r="D227" s="2" t="s">
        <v>2712</v>
      </c>
      <c r="E227" s="2" t="s">
        <v>2699</v>
      </c>
    </row>
    <row r="228" spans="1:5" x14ac:dyDescent="0.3">
      <c r="A228" s="2" t="s">
        <v>3084</v>
      </c>
      <c r="B228" s="2" t="s">
        <v>2583</v>
      </c>
      <c r="C228" s="2" t="s">
        <v>2700</v>
      </c>
      <c r="D228" s="2" t="s">
        <v>2701</v>
      </c>
      <c r="E228" s="2" t="s">
        <v>2699</v>
      </c>
    </row>
    <row r="229" spans="1:5" x14ac:dyDescent="0.3">
      <c r="A229" s="2" t="s">
        <v>3084</v>
      </c>
      <c r="B229" s="2" t="s">
        <v>2583</v>
      </c>
      <c r="C229" s="2" t="s">
        <v>2704</v>
      </c>
      <c r="D229" s="2" t="s">
        <v>2705</v>
      </c>
      <c r="E229" s="2" t="s">
        <v>2692</v>
      </c>
    </row>
    <row r="230" spans="1:5" x14ac:dyDescent="0.3">
      <c r="A230" s="2" t="s">
        <v>3084</v>
      </c>
      <c r="B230" s="2" t="s">
        <v>2583</v>
      </c>
      <c r="C230" s="2" t="s">
        <v>2706</v>
      </c>
      <c r="D230" s="2" t="s">
        <v>2707</v>
      </c>
      <c r="E230" s="2" t="s">
        <v>2708</v>
      </c>
    </row>
    <row r="231" spans="1:5" x14ac:dyDescent="0.3">
      <c r="A231" s="2" t="s">
        <v>1899</v>
      </c>
      <c r="B231" s="2" t="s">
        <v>2608</v>
      </c>
      <c r="C231" s="2" t="s">
        <v>2704</v>
      </c>
      <c r="D231" s="2" t="s">
        <v>2705</v>
      </c>
      <c r="E231" s="2" t="s">
        <v>2692</v>
      </c>
    </row>
    <row r="232" spans="1:5" x14ac:dyDescent="0.3">
      <c r="A232" s="2" t="s">
        <v>1899</v>
      </c>
      <c r="B232" s="2" t="s">
        <v>2608</v>
      </c>
      <c r="C232" s="2" t="s">
        <v>2700</v>
      </c>
      <c r="D232" s="2" t="s">
        <v>2701</v>
      </c>
      <c r="E232" s="2" t="s">
        <v>2699</v>
      </c>
    </row>
    <row r="233" spans="1:5" x14ac:dyDescent="0.3">
      <c r="A233" s="2" t="s">
        <v>1899</v>
      </c>
      <c r="B233" s="2" t="s">
        <v>2608</v>
      </c>
      <c r="C233" s="2" t="s">
        <v>2711</v>
      </c>
      <c r="D233" s="2" t="s">
        <v>2712</v>
      </c>
      <c r="E233" s="2" t="s">
        <v>2699</v>
      </c>
    </row>
    <row r="234" spans="1:5" x14ac:dyDescent="0.3">
      <c r="A234" s="2" t="s">
        <v>1899</v>
      </c>
      <c r="B234" s="2" t="s">
        <v>2608</v>
      </c>
      <c r="C234" s="2" t="s">
        <v>2706</v>
      </c>
      <c r="D234" s="2" t="s">
        <v>2707</v>
      </c>
      <c r="E234" s="2" t="s">
        <v>2708</v>
      </c>
    </row>
    <row r="235" spans="1:5" x14ac:dyDescent="0.3">
      <c r="A235" s="2" t="s">
        <v>1899</v>
      </c>
      <c r="B235" s="2" t="s">
        <v>2608</v>
      </c>
      <c r="C235" s="2" t="s">
        <v>2693</v>
      </c>
      <c r="D235" s="2" t="s">
        <v>2694</v>
      </c>
      <c r="E235" s="2" t="s">
        <v>2692</v>
      </c>
    </row>
    <row r="236" spans="1:5" x14ac:dyDescent="0.3">
      <c r="A236" s="2" t="s">
        <v>2087</v>
      </c>
      <c r="B236" s="2" t="s">
        <v>3087</v>
      </c>
      <c r="C236" s="2" t="s">
        <v>3004</v>
      </c>
      <c r="D236" s="2" t="s">
        <v>3005</v>
      </c>
      <c r="E236" s="2" t="s">
        <v>2692</v>
      </c>
    </row>
    <row r="237" spans="1:5" x14ac:dyDescent="0.3">
      <c r="A237" s="2" t="s">
        <v>2087</v>
      </c>
      <c r="B237" s="2" t="s">
        <v>3087</v>
      </c>
      <c r="C237" s="2" t="s">
        <v>2693</v>
      </c>
      <c r="D237" s="2" t="s">
        <v>2694</v>
      </c>
      <c r="E237" s="2" t="s">
        <v>2692</v>
      </c>
    </row>
    <row r="238" spans="1:5" x14ac:dyDescent="0.3">
      <c r="A238" s="2" t="s">
        <v>2087</v>
      </c>
      <c r="B238" s="2" t="s">
        <v>3087</v>
      </c>
      <c r="C238" s="2" t="s">
        <v>3169</v>
      </c>
      <c r="D238" s="2" t="s">
        <v>3170</v>
      </c>
      <c r="E238" s="2" t="s">
        <v>2692</v>
      </c>
    </row>
    <row r="239" spans="1:5" x14ac:dyDescent="0.3">
      <c r="A239" s="2" t="s">
        <v>2087</v>
      </c>
      <c r="B239" s="2" t="s">
        <v>3087</v>
      </c>
      <c r="C239" s="2" t="s">
        <v>3008</v>
      </c>
      <c r="D239" s="2" t="s">
        <v>3009</v>
      </c>
      <c r="E239" s="2" t="s">
        <v>2692</v>
      </c>
    </row>
    <row r="240" spans="1:5" x14ac:dyDescent="0.3">
      <c r="A240" s="2" t="s">
        <v>2087</v>
      </c>
      <c r="B240" s="2" t="s">
        <v>3087</v>
      </c>
      <c r="C240" s="2" t="s">
        <v>2711</v>
      </c>
      <c r="D240" s="2" t="s">
        <v>2712</v>
      </c>
      <c r="E240" s="2" t="s">
        <v>2699</v>
      </c>
    </row>
    <row r="241" spans="1:5" x14ac:dyDescent="0.3">
      <c r="A241" s="2" t="s">
        <v>2087</v>
      </c>
      <c r="B241" s="2" t="s">
        <v>3087</v>
      </c>
      <c r="C241" s="2" t="s">
        <v>2855</v>
      </c>
      <c r="D241" s="2" t="s">
        <v>2856</v>
      </c>
      <c r="E241" s="2" t="s">
        <v>2692</v>
      </c>
    </row>
    <row r="242" spans="1:5" x14ac:dyDescent="0.3">
      <c r="A242" s="2" t="s">
        <v>2087</v>
      </c>
      <c r="B242" s="2" t="s">
        <v>3087</v>
      </c>
      <c r="C242" s="2" t="s">
        <v>2700</v>
      </c>
      <c r="D242" s="2" t="s">
        <v>2701</v>
      </c>
      <c r="E242" s="2" t="s">
        <v>2699</v>
      </c>
    </row>
    <row r="243" spans="1:5" x14ac:dyDescent="0.3">
      <c r="A243" s="2" t="s">
        <v>2087</v>
      </c>
      <c r="B243" s="2" t="s">
        <v>3087</v>
      </c>
      <c r="C243" s="2" t="s">
        <v>2706</v>
      </c>
      <c r="D243" s="2" t="s">
        <v>2707</v>
      </c>
      <c r="E243" s="2" t="s">
        <v>2708</v>
      </c>
    </row>
    <row r="244" spans="1:5" x14ac:dyDescent="0.3">
      <c r="A244" s="2" t="s">
        <v>2087</v>
      </c>
      <c r="B244" s="2" t="s">
        <v>3087</v>
      </c>
      <c r="C244" s="2" t="s">
        <v>3171</v>
      </c>
      <c r="D244" s="2" t="s">
        <v>3172</v>
      </c>
      <c r="E244" s="2" t="s">
        <v>2692</v>
      </c>
    </row>
    <row r="245" spans="1:5" x14ac:dyDescent="0.3">
      <c r="A245" s="2" t="s">
        <v>2270</v>
      </c>
      <c r="B245" s="2" t="s">
        <v>2587</v>
      </c>
      <c r="C245" s="2" t="s">
        <v>2693</v>
      </c>
      <c r="D245" s="2" t="s">
        <v>2694</v>
      </c>
      <c r="E245" s="2" t="s">
        <v>2692</v>
      </c>
    </row>
    <row r="246" spans="1:5" x14ac:dyDescent="0.3">
      <c r="A246" s="2" t="s">
        <v>2270</v>
      </c>
      <c r="B246" s="2" t="s">
        <v>2587</v>
      </c>
      <c r="C246" s="2" t="s">
        <v>2711</v>
      </c>
      <c r="D246" s="2" t="s">
        <v>2712</v>
      </c>
      <c r="E246" s="2" t="s">
        <v>2699</v>
      </c>
    </row>
    <row r="247" spans="1:5" x14ac:dyDescent="0.3">
      <c r="A247" s="2" t="s">
        <v>2270</v>
      </c>
      <c r="B247" s="2" t="s">
        <v>2587</v>
      </c>
      <c r="C247" s="2" t="s">
        <v>2700</v>
      </c>
      <c r="D247" s="2" t="s">
        <v>2701</v>
      </c>
      <c r="E247" s="2" t="s">
        <v>2699</v>
      </c>
    </row>
    <row r="248" spans="1:5" x14ac:dyDescent="0.3">
      <c r="A248" s="2" t="s">
        <v>2270</v>
      </c>
      <c r="B248" s="2" t="s">
        <v>2587</v>
      </c>
      <c r="C248" s="2" t="s">
        <v>2704</v>
      </c>
      <c r="D248" s="2" t="s">
        <v>2705</v>
      </c>
      <c r="E248" s="2" t="s">
        <v>2692</v>
      </c>
    </row>
    <row r="249" spans="1:5" x14ac:dyDescent="0.3">
      <c r="A249" s="2" t="s">
        <v>2270</v>
      </c>
      <c r="B249" s="2" t="s">
        <v>2587</v>
      </c>
      <c r="C249" s="2" t="s">
        <v>2706</v>
      </c>
      <c r="D249" s="2" t="s">
        <v>2707</v>
      </c>
      <c r="E249" s="2" t="s">
        <v>2708</v>
      </c>
    </row>
    <row r="250" spans="1:5" x14ac:dyDescent="0.3">
      <c r="A250" s="2" t="s">
        <v>2296</v>
      </c>
      <c r="B250" s="2" t="s">
        <v>2628</v>
      </c>
      <c r="C250" s="2" t="s">
        <v>2704</v>
      </c>
      <c r="D250" s="2" t="s">
        <v>2705</v>
      </c>
      <c r="E250" s="2" t="s">
        <v>2692</v>
      </c>
    </row>
    <row r="251" spans="1:5" x14ac:dyDescent="0.3">
      <c r="A251" s="2" t="s">
        <v>2296</v>
      </c>
      <c r="B251" s="2" t="s">
        <v>2628</v>
      </c>
      <c r="C251" s="2" t="s">
        <v>2700</v>
      </c>
      <c r="D251" s="2" t="s">
        <v>2701</v>
      </c>
      <c r="E251" s="2" t="s">
        <v>2699</v>
      </c>
    </row>
    <row r="252" spans="1:5" x14ac:dyDescent="0.3">
      <c r="A252" s="2" t="s">
        <v>2296</v>
      </c>
      <c r="B252" s="2" t="s">
        <v>2628</v>
      </c>
      <c r="C252" s="2" t="s">
        <v>2711</v>
      </c>
      <c r="D252" s="2" t="s">
        <v>2712</v>
      </c>
      <c r="E252" s="2" t="s">
        <v>2699</v>
      </c>
    </row>
    <row r="253" spans="1:5" x14ac:dyDescent="0.3">
      <c r="A253" s="2" t="s">
        <v>2296</v>
      </c>
      <c r="B253" s="2" t="s">
        <v>2628</v>
      </c>
      <c r="C253" s="2" t="s">
        <v>2706</v>
      </c>
      <c r="D253" s="2" t="s">
        <v>2707</v>
      </c>
      <c r="E253" s="2" t="s">
        <v>2708</v>
      </c>
    </row>
    <row r="254" spans="1:5" x14ac:dyDescent="0.3">
      <c r="A254" s="2" t="s">
        <v>2296</v>
      </c>
      <c r="B254" s="2" t="s">
        <v>2628</v>
      </c>
      <c r="C254" s="2" t="s">
        <v>2693</v>
      </c>
      <c r="D254" s="2" t="s">
        <v>2694</v>
      </c>
      <c r="E254" s="2" t="s">
        <v>2692</v>
      </c>
    </row>
    <row r="255" spans="1:5" x14ac:dyDescent="0.3">
      <c r="A255" s="2" t="s">
        <v>1891</v>
      </c>
      <c r="B255" s="2" t="s">
        <v>2949</v>
      </c>
      <c r="C255" s="2" t="s">
        <v>2693</v>
      </c>
      <c r="D255" s="2" t="s">
        <v>2694</v>
      </c>
      <c r="E255" s="2" t="s">
        <v>2692</v>
      </c>
    </row>
    <row r="256" spans="1:5" x14ac:dyDescent="0.3">
      <c r="A256" s="2" t="s">
        <v>1891</v>
      </c>
      <c r="B256" s="2" t="s">
        <v>2949</v>
      </c>
      <c r="C256" s="2" t="s">
        <v>2857</v>
      </c>
      <c r="D256" s="2" t="s">
        <v>2858</v>
      </c>
      <c r="E256" s="2" t="s">
        <v>2692</v>
      </c>
    </row>
    <row r="257" spans="1:5" x14ac:dyDescent="0.3">
      <c r="A257" s="2" t="s">
        <v>1891</v>
      </c>
      <c r="B257" s="2" t="s">
        <v>2949</v>
      </c>
      <c r="C257" s="2" t="s">
        <v>2711</v>
      </c>
      <c r="D257" s="2" t="s">
        <v>2712</v>
      </c>
      <c r="E257" s="2" t="s">
        <v>2699</v>
      </c>
    </row>
    <row r="258" spans="1:5" x14ac:dyDescent="0.3">
      <c r="A258" s="2" t="s">
        <v>1891</v>
      </c>
      <c r="B258" s="2" t="s">
        <v>2949</v>
      </c>
      <c r="C258" s="2" t="s">
        <v>2700</v>
      </c>
      <c r="D258" s="2" t="s">
        <v>2701</v>
      </c>
      <c r="E258" s="2" t="s">
        <v>2699</v>
      </c>
    </row>
    <row r="259" spans="1:5" x14ac:dyDescent="0.3">
      <c r="A259" s="2" t="s">
        <v>1891</v>
      </c>
      <c r="B259" s="2" t="s">
        <v>2949</v>
      </c>
      <c r="C259" s="2" t="s">
        <v>3060</v>
      </c>
      <c r="D259" s="2" t="s">
        <v>3061</v>
      </c>
      <c r="E259" s="2" t="s">
        <v>2692</v>
      </c>
    </row>
    <row r="260" spans="1:5" x14ac:dyDescent="0.3">
      <c r="A260" s="2" t="s">
        <v>1891</v>
      </c>
      <c r="B260" s="2" t="s">
        <v>2949</v>
      </c>
      <c r="C260" s="2" t="s">
        <v>2704</v>
      </c>
      <c r="D260" s="2" t="s">
        <v>2705</v>
      </c>
      <c r="E260" s="2" t="s">
        <v>2692</v>
      </c>
    </row>
    <row r="261" spans="1:5" x14ac:dyDescent="0.3">
      <c r="A261" s="2" t="s">
        <v>1891</v>
      </c>
      <c r="B261" s="2" t="s">
        <v>2949</v>
      </c>
      <c r="C261" s="2" t="s">
        <v>2706</v>
      </c>
      <c r="D261" s="2" t="s">
        <v>2707</v>
      </c>
      <c r="E261" s="2" t="s">
        <v>2708</v>
      </c>
    </row>
    <row r="262" spans="1:5" x14ac:dyDescent="0.3">
      <c r="A262" s="2" t="s">
        <v>3090</v>
      </c>
      <c r="B262" s="2" t="s">
        <v>2554</v>
      </c>
      <c r="C262" s="2" t="s">
        <v>2704</v>
      </c>
      <c r="D262" s="2" t="s">
        <v>2705</v>
      </c>
      <c r="E262" s="2" t="s">
        <v>2692</v>
      </c>
    </row>
    <row r="263" spans="1:5" x14ac:dyDescent="0.3">
      <c r="A263" s="2" t="s">
        <v>3090</v>
      </c>
      <c r="B263" s="2" t="s">
        <v>2554</v>
      </c>
      <c r="C263" s="2" t="s">
        <v>2700</v>
      </c>
      <c r="D263" s="2" t="s">
        <v>2701</v>
      </c>
      <c r="E263" s="2" t="s">
        <v>2699</v>
      </c>
    </row>
    <row r="264" spans="1:5" x14ac:dyDescent="0.3">
      <c r="A264" s="2" t="s">
        <v>3090</v>
      </c>
      <c r="B264" s="2" t="s">
        <v>2554</v>
      </c>
      <c r="C264" s="2" t="s">
        <v>2711</v>
      </c>
      <c r="D264" s="2" t="s">
        <v>2712</v>
      </c>
      <c r="E264" s="2" t="s">
        <v>2699</v>
      </c>
    </row>
    <row r="265" spans="1:5" x14ac:dyDescent="0.3">
      <c r="A265" s="2" t="s">
        <v>3090</v>
      </c>
      <c r="B265" s="2" t="s">
        <v>2554</v>
      </c>
      <c r="C265" s="2" t="s">
        <v>2706</v>
      </c>
      <c r="D265" s="2" t="s">
        <v>2707</v>
      </c>
      <c r="E265" s="2" t="s">
        <v>2708</v>
      </c>
    </row>
    <row r="266" spans="1:5" x14ac:dyDescent="0.3">
      <c r="A266" s="2" t="s">
        <v>3090</v>
      </c>
      <c r="B266" s="2" t="s">
        <v>2554</v>
      </c>
      <c r="C266" s="2" t="s">
        <v>2693</v>
      </c>
      <c r="D266" s="2" t="s">
        <v>2694</v>
      </c>
      <c r="E266" s="2" t="s">
        <v>2692</v>
      </c>
    </row>
    <row r="267" spans="1:5" x14ac:dyDescent="0.3">
      <c r="A267" s="2" t="s">
        <v>2262</v>
      </c>
      <c r="B267" s="2" t="s">
        <v>2633</v>
      </c>
      <c r="C267" s="2" t="s">
        <v>2743</v>
      </c>
      <c r="D267" s="2" t="s">
        <v>2744</v>
      </c>
      <c r="E267" s="2" t="s">
        <v>2692</v>
      </c>
    </row>
    <row r="268" spans="1:5" x14ac:dyDescent="0.3">
      <c r="A268" s="2" t="s">
        <v>2262</v>
      </c>
      <c r="B268" s="2" t="s">
        <v>2633</v>
      </c>
      <c r="C268" s="2" t="s">
        <v>2709</v>
      </c>
      <c r="D268" s="2" t="s">
        <v>2710</v>
      </c>
      <c r="E268" s="2" t="s">
        <v>2692</v>
      </c>
    </row>
    <row r="269" spans="1:5" x14ac:dyDescent="0.3">
      <c r="A269" s="2" t="s">
        <v>2262</v>
      </c>
      <c r="B269" s="2" t="s">
        <v>2633</v>
      </c>
      <c r="C269" s="2" t="s">
        <v>2855</v>
      </c>
      <c r="D269" s="2" t="s">
        <v>2856</v>
      </c>
      <c r="E269" s="2" t="s">
        <v>2692</v>
      </c>
    </row>
    <row r="270" spans="1:5" x14ac:dyDescent="0.3">
      <c r="A270" s="2" t="s">
        <v>2262</v>
      </c>
      <c r="B270" s="2" t="s">
        <v>2633</v>
      </c>
      <c r="C270" s="2" t="s">
        <v>3173</v>
      </c>
      <c r="D270" s="2" t="s">
        <v>3174</v>
      </c>
      <c r="E270" s="2" t="s">
        <v>2692</v>
      </c>
    </row>
    <row r="271" spans="1:5" x14ac:dyDescent="0.3">
      <c r="A271" s="2" t="s">
        <v>2262</v>
      </c>
      <c r="B271" s="2" t="s">
        <v>2633</v>
      </c>
      <c r="C271" s="2" t="s">
        <v>3032</v>
      </c>
      <c r="D271" s="2" t="s">
        <v>3033</v>
      </c>
      <c r="E271" s="2" t="s">
        <v>2692</v>
      </c>
    </row>
    <row r="272" spans="1:5" x14ac:dyDescent="0.3">
      <c r="A272" s="2" t="s">
        <v>2262</v>
      </c>
      <c r="B272" s="2" t="s">
        <v>2633</v>
      </c>
      <c r="C272" s="2" t="s">
        <v>2711</v>
      </c>
      <c r="D272" s="2" t="s">
        <v>2712</v>
      </c>
      <c r="E272" s="2" t="s">
        <v>2699</v>
      </c>
    </row>
    <row r="273" spans="1:5" x14ac:dyDescent="0.3">
      <c r="A273" s="2" t="s">
        <v>2262</v>
      </c>
      <c r="B273" s="2" t="s">
        <v>2633</v>
      </c>
      <c r="C273" s="2" t="s">
        <v>2767</v>
      </c>
      <c r="D273" s="2" t="s">
        <v>2768</v>
      </c>
      <c r="E273" s="2" t="s">
        <v>2692</v>
      </c>
    </row>
    <row r="274" spans="1:5" x14ac:dyDescent="0.3">
      <c r="A274" s="2" t="s">
        <v>2262</v>
      </c>
      <c r="B274" s="2" t="s">
        <v>2633</v>
      </c>
      <c r="C274" s="2" t="s">
        <v>2700</v>
      </c>
      <c r="D274" s="2" t="s">
        <v>2701</v>
      </c>
      <c r="E274" s="2" t="s">
        <v>2699</v>
      </c>
    </row>
    <row r="275" spans="1:5" x14ac:dyDescent="0.3">
      <c r="A275" s="2" t="s">
        <v>2262</v>
      </c>
      <c r="B275" s="2" t="s">
        <v>2633</v>
      </c>
      <c r="C275" s="2" t="s">
        <v>3024</v>
      </c>
      <c r="D275" s="2" t="s">
        <v>3025</v>
      </c>
      <c r="E275" s="2" t="s">
        <v>2692</v>
      </c>
    </row>
    <row r="276" spans="1:5" x14ac:dyDescent="0.3">
      <c r="A276" s="2" t="s">
        <v>2262</v>
      </c>
      <c r="B276" s="2" t="s">
        <v>2633</v>
      </c>
      <c r="C276" s="2" t="s">
        <v>2739</v>
      </c>
      <c r="D276" s="2" t="s">
        <v>2740</v>
      </c>
      <c r="E276" s="2" t="s">
        <v>2692</v>
      </c>
    </row>
    <row r="277" spans="1:5" x14ac:dyDescent="0.3">
      <c r="A277" s="2" t="s">
        <v>2262</v>
      </c>
      <c r="B277" s="2" t="s">
        <v>2633</v>
      </c>
      <c r="C277" s="2" t="s">
        <v>2706</v>
      </c>
      <c r="D277" s="2" t="s">
        <v>2707</v>
      </c>
      <c r="E277" s="2" t="s">
        <v>2708</v>
      </c>
    </row>
    <row r="278" spans="1:5" x14ac:dyDescent="0.3">
      <c r="A278" s="2" t="s">
        <v>2262</v>
      </c>
      <c r="B278" s="2" t="s">
        <v>2633</v>
      </c>
      <c r="C278" s="2" t="s">
        <v>2749</v>
      </c>
      <c r="D278" s="2" t="s">
        <v>2750</v>
      </c>
      <c r="E278" s="2" t="s">
        <v>2692</v>
      </c>
    </row>
    <row r="279" spans="1:5" x14ac:dyDescent="0.3">
      <c r="A279" s="2" t="s">
        <v>2100</v>
      </c>
      <c r="B279" s="2" t="s">
        <v>2623</v>
      </c>
      <c r="C279" s="2" t="s">
        <v>2693</v>
      </c>
      <c r="D279" s="2" t="s">
        <v>2694</v>
      </c>
      <c r="E279" s="2" t="s">
        <v>2692</v>
      </c>
    </row>
    <row r="280" spans="1:5" x14ac:dyDescent="0.3">
      <c r="A280" s="2" t="s">
        <v>2100</v>
      </c>
      <c r="B280" s="2" t="s">
        <v>2623</v>
      </c>
      <c r="C280" s="2" t="s">
        <v>2711</v>
      </c>
      <c r="D280" s="2" t="s">
        <v>2712</v>
      </c>
      <c r="E280" s="2" t="s">
        <v>2699</v>
      </c>
    </row>
    <row r="281" spans="1:5" x14ac:dyDescent="0.3">
      <c r="A281" s="2" t="s">
        <v>2100</v>
      </c>
      <c r="B281" s="2" t="s">
        <v>2623</v>
      </c>
      <c r="C281" s="2" t="s">
        <v>2700</v>
      </c>
      <c r="D281" s="2" t="s">
        <v>2701</v>
      </c>
      <c r="E281" s="2" t="s">
        <v>2699</v>
      </c>
    </row>
    <row r="282" spans="1:5" x14ac:dyDescent="0.3">
      <c r="A282" s="2" t="s">
        <v>2100</v>
      </c>
      <c r="B282" s="2" t="s">
        <v>2623</v>
      </c>
      <c r="C282" s="2" t="s">
        <v>2704</v>
      </c>
      <c r="D282" s="2" t="s">
        <v>2705</v>
      </c>
      <c r="E282" s="2" t="s">
        <v>2692</v>
      </c>
    </row>
    <row r="283" spans="1:5" x14ac:dyDescent="0.3">
      <c r="A283" s="2" t="s">
        <v>2100</v>
      </c>
      <c r="B283" s="2" t="s">
        <v>2623</v>
      </c>
      <c r="C283" s="2" t="s">
        <v>2706</v>
      </c>
      <c r="D283" s="2" t="s">
        <v>2707</v>
      </c>
      <c r="E283" s="2" t="s">
        <v>2708</v>
      </c>
    </row>
    <row r="284" spans="1:5" x14ac:dyDescent="0.3">
      <c r="A284" s="2" t="s">
        <v>2027</v>
      </c>
      <c r="B284" s="2" t="s">
        <v>2645</v>
      </c>
      <c r="C284" s="2" t="s">
        <v>2693</v>
      </c>
      <c r="D284" s="2" t="s">
        <v>2694</v>
      </c>
      <c r="E284" s="2" t="s">
        <v>2692</v>
      </c>
    </row>
    <row r="285" spans="1:5" x14ac:dyDescent="0.3">
      <c r="A285" s="2" t="s">
        <v>2027</v>
      </c>
      <c r="B285" s="2" t="s">
        <v>2645</v>
      </c>
      <c r="C285" s="2" t="s">
        <v>2711</v>
      </c>
      <c r="D285" s="2" t="s">
        <v>2712</v>
      </c>
      <c r="E285" s="2" t="s">
        <v>2699</v>
      </c>
    </row>
    <row r="286" spans="1:5" x14ac:dyDescent="0.3">
      <c r="A286" s="2" t="s">
        <v>2027</v>
      </c>
      <c r="B286" s="2" t="s">
        <v>2645</v>
      </c>
      <c r="C286" s="2" t="s">
        <v>2700</v>
      </c>
      <c r="D286" s="2" t="s">
        <v>2701</v>
      </c>
      <c r="E286" s="2" t="s">
        <v>2699</v>
      </c>
    </row>
    <row r="287" spans="1:5" x14ac:dyDescent="0.3">
      <c r="A287" s="2" t="s">
        <v>2027</v>
      </c>
      <c r="B287" s="2" t="s">
        <v>2645</v>
      </c>
      <c r="C287" s="2" t="s">
        <v>2704</v>
      </c>
      <c r="D287" s="2" t="s">
        <v>2705</v>
      </c>
      <c r="E287" s="2" t="s">
        <v>2692</v>
      </c>
    </row>
    <row r="288" spans="1:5" x14ac:dyDescent="0.3">
      <c r="A288" s="2" t="s">
        <v>2027</v>
      </c>
      <c r="B288" s="2" t="s">
        <v>2645</v>
      </c>
      <c r="C288" s="2" t="s">
        <v>2706</v>
      </c>
      <c r="D288" s="2" t="s">
        <v>2707</v>
      </c>
      <c r="E288" s="2" t="s">
        <v>2708</v>
      </c>
    </row>
    <row r="289" spans="1:5" x14ac:dyDescent="0.3">
      <c r="A289" s="2" t="s">
        <v>2223</v>
      </c>
      <c r="B289" s="2" t="s">
        <v>2888</v>
      </c>
      <c r="C289" s="2" t="s">
        <v>2704</v>
      </c>
      <c r="D289" s="2" t="s">
        <v>2705</v>
      </c>
      <c r="E289" s="2" t="s">
        <v>2692</v>
      </c>
    </row>
    <row r="290" spans="1:5" x14ac:dyDescent="0.3">
      <c r="A290" s="2" t="s">
        <v>2223</v>
      </c>
      <c r="B290" s="2" t="s">
        <v>2888</v>
      </c>
      <c r="C290" s="2" t="s">
        <v>2700</v>
      </c>
      <c r="D290" s="2" t="s">
        <v>2701</v>
      </c>
      <c r="E290" s="2" t="s">
        <v>2699</v>
      </c>
    </row>
    <row r="291" spans="1:5" x14ac:dyDescent="0.3">
      <c r="A291" s="2" t="s">
        <v>2223</v>
      </c>
      <c r="B291" s="2" t="s">
        <v>2888</v>
      </c>
      <c r="C291" s="2" t="s">
        <v>2711</v>
      </c>
      <c r="D291" s="2" t="s">
        <v>2712</v>
      </c>
      <c r="E291" s="2" t="s">
        <v>2699</v>
      </c>
    </row>
    <row r="292" spans="1:5" x14ac:dyDescent="0.3">
      <c r="A292" s="2" t="s">
        <v>2223</v>
      </c>
      <c r="B292" s="2" t="s">
        <v>2888</v>
      </c>
      <c r="C292" s="2" t="s">
        <v>2706</v>
      </c>
      <c r="D292" s="2" t="s">
        <v>2707</v>
      </c>
      <c r="E292" s="2" t="s">
        <v>2708</v>
      </c>
    </row>
    <row r="293" spans="1:5" x14ac:dyDescent="0.3">
      <c r="A293" s="2" t="s">
        <v>2223</v>
      </c>
      <c r="B293" s="2" t="s">
        <v>2888</v>
      </c>
      <c r="C293" s="2" t="s">
        <v>2693</v>
      </c>
      <c r="D293" s="2" t="s">
        <v>2694</v>
      </c>
      <c r="E293" s="2" t="s">
        <v>2692</v>
      </c>
    </row>
    <row r="294" spans="1:5" x14ac:dyDescent="0.3">
      <c r="A294" s="2" t="s">
        <v>2163</v>
      </c>
      <c r="B294" s="2" t="s">
        <v>2567</v>
      </c>
      <c r="C294" s="2" t="s">
        <v>2704</v>
      </c>
      <c r="D294" s="2" t="s">
        <v>2705</v>
      </c>
      <c r="E294" s="2" t="s">
        <v>2692</v>
      </c>
    </row>
    <row r="295" spans="1:5" x14ac:dyDescent="0.3">
      <c r="A295" s="2" t="s">
        <v>2163</v>
      </c>
      <c r="B295" s="2" t="s">
        <v>2567</v>
      </c>
      <c r="C295" s="2" t="s">
        <v>2700</v>
      </c>
      <c r="D295" s="2" t="s">
        <v>2701</v>
      </c>
      <c r="E295" s="2" t="s">
        <v>2699</v>
      </c>
    </row>
    <row r="296" spans="1:5" x14ac:dyDescent="0.3">
      <c r="A296" s="2" t="s">
        <v>2163</v>
      </c>
      <c r="B296" s="2" t="s">
        <v>2567</v>
      </c>
      <c r="C296" s="2" t="s">
        <v>2711</v>
      </c>
      <c r="D296" s="2" t="s">
        <v>2712</v>
      </c>
      <c r="E296" s="2" t="s">
        <v>2699</v>
      </c>
    </row>
    <row r="297" spans="1:5" x14ac:dyDescent="0.3">
      <c r="A297" s="2" t="s">
        <v>2163</v>
      </c>
      <c r="B297" s="2" t="s">
        <v>2567</v>
      </c>
      <c r="C297" s="2" t="s">
        <v>2706</v>
      </c>
      <c r="D297" s="2" t="s">
        <v>2707</v>
      </c>
      <c r="E297" s="2" t="s">
        <v>2708</v>
      </c>
    </row>
    <row r="298" spans="1:5" x14ac:dyDescent="0.3">
      <c r="A298" s="2" t="s">
        <v>2163</v>
      </c>
      <c r="B298" s="2" t="s">
        <v>2567</v>
      </c>
      <c r="C298" s="2" t="s">
        <v>2693</v>
      </c>
      <c r="D298" s="2" t="s">
        <v>2694</v>
      </c>
      <c r="E298" s="2" t="s">
        <v>2692</v>
      </c>
    </row>
    <row r="299" spans="1:5" x14ac:dyDescent="0.3">
      <c r="A299" s="2" t="s">
        <v>2254</v>
      </c>
      <c r="B299" s="2" t="s">
        <v>2630</v>
      </c>
      <c r="C299" s="2" t="s">
        <v>2704</v>
      </c>
      <c r="D299" s="2" t="s">
        <v>2705</v>
      </c>
      <c r="E299" s="2" t="s">
        <v>2692</v>
      </c>
    </row>
    <row r="300" spans="1:5" x14ac:dyDescent="0.3">
      <c r="A300" s="2" t="s">
        <v>2254</v>
      </c>
      <c r="B300" s="2" t="s">
        <v>2630</v>
      </c>
      <c r="C300" s="2" t="s">
        <v>2700</v>
      </c>
      <c r="D300" s="2" t="s">
        <v>2701</v>
      </c>
      <c r="E300" s="2" t="s">
        <v>2699</v>
      </c>
    </row>
    <row r="301" spans="1:5" x14ac:dyDescent="0.3">
      <c r="A301" s="2" t="s">
        <v>2254</v>
      </c>
      <c r="B301" s="2" t="s">
        <v>2630</v>
      </c>
      <c r="C301" s="2" t="s">
        <v>2711</v>
      </c>
      <c r="D301" s="2" t="s">
        <v>2712</v>
      </c>
      <c r="E301" s="2" t="s">
        <v>2699</v>
      </c>
    </row>
    <row r="302" spans="1:5" x14ac:dyDescent="0.3">
      <c r="A302" s="2" t="s">
        <v>2254</v>
      </c>
      <c r="B302" s="2" t="s">
        <v>2630</v>
      </c>
      <c r="C302" s="2" t="s">
        <v>2706</v>
      </c>
      <c r="D302" s="2" t="s">
        <v>2707</v>
      </c>
      <c r="E302" s="2" t="s">
        <v>2708</v>
      </c>
    </row>
    <row r="303" spans="1:5" x14ac:dyDescent="0.3">
      <c r="A303" s="2" t="s">
        <v>2254</v>
      </c>
      <c r="B303" s="2" t="s">
        <v>2630</v>
      </c>
      <c r="C303" s="2" t="s">
        <v>2693</v>
      </c>
      <c r="D303" s="2" t="s">
        <v>2694</v>
      </c>
      <c r="E303" s="2" t="s">
        <v>2692</v>
      </c>
    </row>
    <row r="304" spans="1:5" x14ac:dyDescent="0.3">
      <c r="A304" s="2" t="s">
        <v>2083</v>
      </c>
      <c r="B304" s="2" t="s">
        <v>2625</v>
      </c>
      <c r="C304" s="2" t="s">
        <v>2821</v>
      </c>
      <c r="D304" s="2" t="s">
        <v>2822</v>
      </c>
      <c r="E304" s="2" t="s">
        <v>2692</v>
      </c>
    </row>
    <row r="305" spans="1:5" x14ac:dyDescent="0.3">
      <c r="A305" s="2" t="s">
        <v>2083</v>
      </c>
      <c r="B305" s="2" t="s">
        <v>2625</v>
      </c>
      <c r="C305" s="2" t="s">
        <v>2693</v>
      </c>
      <c r="D305" s="2" t="s">
        <v>2694</v>
      </c>
      <c r="E305" s="2" t="s">
        <v>2692</v>
      </c>
    </row>
    <row r="306" spans="1:5" x14ac:dyDescent="0.3">
      <c r="A306" s="2" t="s">
        <v>2083</v>
      </c>
      <c r="B306" s="2" t="s">
        <v>2625</v>
      </c>
      <c r="C306" s="2" t="s">
        <v>2711</v>
      </c>
      <c r="D306" s="2" t="s">
        <v>2712</v>
      </c>
      <c r="E306" s="2" t="s">
        <v>2699</v>
      </c>
    </row>
    <row r="307" spans="1:5" x14ac:dyDescent="0.3">
      <c r="A307" s="2" t="s">
        <v>2083</v>
      </c>
      <c r="B307" s="2" t="s">
        <v>2625</v>
      </c>
      <c r="C307" s="2" t="s">
        <v>2700</v>
      </c>
      <c r="D307" s="2" t="s">
        <v>2701</v>
      </c>
      <c r="E307" s="2" t="s">
        <v>2699</v>
      </c>
    </row>
    <row r="308" spans="1:5" x14ac:dyDescent="0.3">
      <c r="A308" s="2" t="s">
        <v>2083</v>
      </c>
      <c r="B308" s="2" t="s">
        <v>2625</v>
      </c>
      <c r="C308" s="2" t="s">
        <v>2704</v>
      </c>
      <c r="D308" s="2" t="s">
        <v>2705</v>
      </c>
      <c r="E308" s="2" t="s">
        <v>2692</v>
      </c>
    </row>
    <row r="309" spans="1:5" x14ac:dyDescent="0.3">
      <c r="A309" s="2" t="s">
        <v>2083</v>
      </c>
      <c r="B309" s="2" t="s">
        <v>2625</v>
      </c>
      <c r="C309" s="2" t="s">
        <v>2823</v>
      </c>
      <c r="D309" s="2" t="s">
        <v>2824</v>
      </c>
      <c r="E309" s="2" t="s">
        <v>2692</v>
      </c>
    </row>
    <row r="310" spans="1:5" x14ac:dyDescent="0.3">
      <c r="A310" s="2" t="s">
        <v>2083</v>
      </c>
      <c r="B310" s="2" t="s">
        <v>2625</v>
      </c>
      <c r="C310" s="2" t="s">
        <v>2706</v>
      </c>
      <c r="D310" s="2" t="s">
        <v>2707</v>
      </c>
      <c r="E310" s="2" t="s">
        <v>2708</v>
      </c>
    </row>
    <row r="311" spans="1:5" x14ac:dyDescent="0.3">
      <c r="A311" s="2" t="s">
        <v>2083</v>
      </c>
      <c r="B311" s="2" t="s">
        <v>2625</v>
      </c>
      <c r="C311" s="2" t="s">
        <v>2709</v>
      </c>
      <c r="D311" s="2" t="s">
        <v>2710</v>
      </c>
      <c r="E311" s="2" t="s">
        <v>2692</v>
      </c>
    </row>
    <row r="312" spans="1:5" x14ac:dyDescent="0.3">
      <c r="A312" s="2" t="s">
        <v>2191</v>
      </c>
      <c r="B312" s="2" t="s">
        <v>2572</v>
      </c>
      <c r="C312" s="2" t="s">
        <v>2704</v>
      </c>
      <c r="D312" s="2" t="s">
        <v>2705</v>
      </c>
      <c r="E312" s="2" t="s">
        <v>2692</v>
      </c>
    </row>
    <row r="313" spans="1:5" x14ac:dyDescent="0.3">
      <c r="A313" s="2" t="s">
        <v>2191</v>
      </c>
      <c r="B313" s="2" t="s">
        <v>2572</v>
      </c>
      <c r="C313" s="2" t="s">
        <v>2700</v>
      </c>
      <c r="D313" s="2" t="s">
        <v>2701</v>
      </c>
      <c r="E313" s="2" t="s">
        <v>2699</v>
      </c>
    </row>
    <row r="314" spans="1:5" x14ac:dyDescent="0.3">
      <c r="A314" s="2" t="s">
        <v>2191</v>
      </c>
      <c r="B314" s="2" t="s">
        <v>2572</v>
      </c>
      <c r="C314" s="2" t="s">
        <v>2711</v>
      </c>
      <c r="D314" s="2" t="s">
        <v>2712</v>
      </c>
      <c r="E314" s="2" t="s">
        <v>2699</v>
      </c>
    </row>
    <row r="315" spans="1:5" x14ac:dyDescent="0.3">
      <c r="A315" s="2" t="s">
        <v>2191</v>
      </c>
      <c r="B315" s="2" t="s">
        <v>2572</v>
      </c>
      <c r="C315" s="2" t="s">
        <v>2706</v>
      </c>
      <c r="D315" s="2" t="s">
        <v>2707</v>
      </c>
      <c r="E315" s="2" t="s">
        <v>2708</v>
      </c>
    </row>
    <row r="316" spans="1:5" x14ac:dyDescent="0.3">
      <c r="A316" s="2" t="s">
        <v>2191</v>
      </c>
      <c r="B316" s="2" t="s">
        <v>2572</v>
      </c>
      <c r="C316" s="2" t="s">
        <v>2693</v>
      </c>
      <c r="D316" s="2" t="s">
        <v>2694</v>
      </c>
      <c r="E316" s="2" t="s">
        <v>2692</v>
      </c>
    </row>
    <row r="317" spans="1:5" x14ac:dyDescent="0.3">
      <c r="A317" s="2" t="s">
        <v>2319</v>
      </c>
      <c r="B317" s="2" t="s">
        <v>2568</v>
      </c>
      <c r="C317" s="2" t="s">
        <v>2704</v>
      </c>
      <c r="D317" s="2" t="s">
        <v>2705</v>
      </c>
      <c r="E317" s="2" t="s">
        <v>2692</v>
      </c>
    </row>
    <row r="318" spans="1:5" x14ac:dyDescent="0.3">
      <c r="A318" s="2" t="s">
        <v>2319</v>
      </c>
      <c r="B318" s="2" t="s">
        <v>2568</v>
      </c>
      <c r="C318" s="2" t="s">
        <v>2700</v>
      </c>
      <c r="D318" s="2" t="s">
        <v>2701</v>
      </c>
      <c r="E318" s="2" t="s">
        <v>2699</v>
      </c>
    </row>
    <row r="319" spans="1:5" x14ac:dyDescent="0.3">
      <c r="A319" s="2" t="s">
        <v>2319</v>
      </c>
      <c r="B319" s="2" t="s">
        <v>2568</v>
      </c>
      <c r="C319" s="2" t="s">
        <v>2711</v>
      </c>
      <c r="D319" s="2" t="s">
        <v>2712</v>
      </c>
      <c r="E319" s="2" t="s">
        <v>2699</v>
      </c>
    </row>
    <row r="320" spans="1:5" x14ac:dyDescent="0.3">
      <c r="A320" s="2" t="s">
        <v>2319</v>
      </c>
      <c r="B320" s="2" t="s">
        <v>2568</v>
      </c>
      <c r="C320" s="2" t="s">
        <v>2706</v>
      </c>
      <c r="D320" s="2" t="s">
        <v>2707</v>
      </c>
      <c r="E320" s="2" t="s">
        <v>2708</v>
      </c>
    </row>
    <row r="321" spans="1:5" x14ac:dyDescent="0.3">
      <c r="A321" s="2" t="s">
        <v>2319</v>
      </c>
      <c r="B321" s="2" t="s">
        <v>2568</v>
      </c>
      <c r="C321" s="2" t="s">
        <v>2693</v>
      </c>
      <c r="D321" s="2" t="s">
        <v>2694</v>
      </c>
      <c r="E321" s="2" t="s">
        <v>2692</v>
      </c>
    </row>
    <row r="322" spans="1:5" x14ac:dyDescent="0.3">
      <c r="A322" s="2" t="s">
        <v>3096</v>
      </c>
      <c r="B322" s="2" t="s">
        <v>2580</v>
      </c>
      <c r="C322" s="2" t="s">
        <v>2704</v>
      </c>
      <c r="D322" s="2" t="s">
        <v>2705</v>
      </c>
      <c r="E322" s="2" t="s">
        <v>2692</v>
      </c>
    </row>
    <row r="323" spans="1:5" x14ac:dyDescent="0.3">
      <c r="A323" s="2" t="s">
        <v>3096</v>
      </c>
      <c r="B323" s="2" t="s">
        <v>2580</v>
      </c>
      <c r="C323" s="2" t="s">
        <v>2700</v>
      </c>
      <c r="D323" s="2" t="s">
        <v>2701</v>
      </c>
      <c r="E323" s="2" t="s">
        <v>2699</v>
      </c>
    </row>
    <row r="324" spans="1:5" x14ac:dyDescent="0.3">
      <c r="A324" s="2" t="s">
        <v>3096</v>
      </c>
      <c r="B324" s="2" t="s">
        <v>2580</v>
      </c>
      <c r="C324" s="2" t="s">
        <v>2711</v>
      </c>
      <c r="D324" s="2" t="s">
        <v>2712</v>
      </c>
      <c r="E324" s="2" t="s">
        <v>2699</v>
      </c>
    </row>
    <row r="325" spans="1:5" x14ac:dyDescent="0.3">
      <c r="A325" s="2" t="s">
        <v>3096</v>
      </c>
      <c r="B325" s="2" t="s">
        <v>2580</v>
      </c>
      <c r="C325" s="2" t="s">
        <v>2706</v>
      </c>
      <c r="D325" s="2" t="s">
        <v>2707</v>
      </c>
      <c r="E325" s="2" t="s">
        <v>2708</v>
      </c>
    </row>
    <row r="326" spans="1:5" x14ac:dyDescent="0.3">
      <c r="A326" s="2" t="s">
        <v>3096</v>
      </c>
      <c r="B326" s="2" t="s">
        <v>2580</v>
      </c>
      <c r="C326" s="2" t="s">
        <v>2693</v>
      </c>
      <c r="D326" s="2" t="s">
        <v>2694</v>
      </c>
      <c r="E326" s="2" t="s">
        <v>2692</v>
      </c>
    </row>
    <row r="327" spans="1:5" x14ac:dyDescent="0.3">
      <c r="A327" s="2" t="s">
        <v>3098</v>
      </c>
      <c r="B327" s="2" t="s">
        <v>2622</v>
      </c>
      <c r="C327" s="2" t="s">
        <v>2704</v>
      </c>
      <c r="D327" s="2" t="s">
        <v>2705</v>
      </c>
      <c r="E327" s="2" t="s">
        <v>2692</v>
      </c>
    </row>
    <row r="328" spans="1:5" x14ac:dyDescent="0.3">
      <c r="A328" s="2" t="s">
        <v>3098</v>
      </c>
      <c r="B328" s="2" t="s">
        <v>2622</v>
      </c>
      <c r="C328" s="2" t="s">
        <v>2700</v>
      </c>
      <c r="D328" s="2" t="s">
        <v>2701</v>
      </c>
      <c r="E328" s="2" t="s">
        <v>2699</v>
      </c>
    </row>
    <row r="329" spans="1:5" x14ac:dyDescent="0.3">
      <c r="A329" s="2" t="s">
        <v>3098</v>
      </c>
      <c r="B329" s="2" t="s">
        <v>2622</v>
      </c>
      <c r="C329" s="2" t="s">
        <v>2711</v>
      </c>
      <c r="D329" s="2" t="s">
        <v>2712</v>
      </c>
      <c r="E329" s="2" t="s">
        <v>2699</v>
      </c>
    </row>
    <row r="330" spans="1:5" x14ac:dyDescent="0.3">
      <c r="A330" s="2" t="s">
        <v>3098</v>
      </c>
      <c r="B330" s="2" t="s">
        <v>2622</v>
      </c>
      <c r="C330" s="2" t="s">
        <v>2706</v>
      </c>
      <c r="D330" s="2" t="s">
        <v>2707</v>
      </c>
      <c r="E330" s="2" t="s">
        <v>2708</v>
      </c>
    </row>
    <row r="331" spans="1:5" x14ac:dyDescent="0.3">
      <c r="A331" s="2" t="s">
        <v>3098</v>
      </c>
      <c r="B331" s="2" t="s">
        <v>2622</v>
      </c>
      <c r="C331" s="2" t="s">
        <v>2693</v>
      </c>
      <c r="D331" s="2" t="s">
        <v>2694</v>
      </c>
      <c r="E331" s="2" t="s">
        <v>2692</v>
      </c>
    </row>
    <row r="332" spans="1:5" x14ac:dyDescent="0.3">
      <c r="A332" s="2" t="s">
        <v>3099</v>
      </c>
      <c r="B332" s="2" t="s">
        <v>2590</v>
      </c>
      <c r="C332" s="2" t="s">
        <v>2704</v>
      </c>
      <c r="D332" s="2" t="s">
        <v>2705</v>
      </c>
      <c r="E332" s="2" t="s">
        <v>2692</v>
      </c>
    </row>
    <row r="333" spans="1:5" x14ac:dyDescent="0.3">
      <c r="A333" s="2" t="s">
        <v>3099</v>
      </c>
      <c r="B333" s="2" t="s">
        <v>2590</v>
      </c>
      <c r="C333" s="2" t="s">
        <v>2700</v>
      </c>
      <c r="D333" s="2" t="s">
        <v>2701</v>
      </c>
      <c r="E333" s="2" t="s">
        <v>2699</v>
      </c>
    </row>
    <row r="334" spans="1:5" x14ac:dyDescent="0.3">
      <c r="A334" s="2" t="s">
        <v>3099</v>
      </c>
      <c r="B334" s="2" t="s">
        <v>2590</v>
      </c>
      <c r="C334" s="2" t="s">
        <v>2711</v>
      </c>
      <c r="D334" s="2" t="s">
        <v>2712</v>
      </c>
      <c r="E334" s="2" t="s">
        <v>2699</v>
      </c>
    </row>
    <row r="335" spans="1:5" x14ac:dyDescent="0.3">
      <c r="A335" s="2" t="s">
        <v>3099</v>
      </c>
      <c r="B335" s="2" t="s">
        <v>2590</v>
      </c>
      <c r="C335" s="2" t="s">
        <v>2706</v>
      </c>
      <c r="D335" s="2" t="s">
        <v>2707</v>
      </c>
      <c r="E335" s="2" t="s">
        <v>2708</v>
      </c>
    </row>
    <row r="336" spans="1:5" x14ac:dyDescent="0.3">
      <c r="A336" s="2" t="s">
        <v>3099</v>
      </c>
      <c r="B336" s="2" t="s">
        <v>2590</v>
      </c>
      <c r="C336" s="2" t="s">
        <v>2693</v>
      </c>
      <c r="D336" s="2" t="s">
        <v>2694</v>
      </c>
      <c r="E336" s="2" t="s">
        <v>2692</v>
      </c>
    </row>
    <row r="337" spans="1:5" x14ac:dyDescent="0.3">
      <c r="A337" s="2" t="s">
        <v>1991</v>
      </c>
      <c r="B337" s="2" t="s">
        <v>2939</v>
      </c>
      <c r="C337" s="2" t="s">
        <v>2704</v>
      </c>
      <c r="D337" s="2" t="s">
        <v>2705</v>
      </c>
      <c r="E337" s="2" t="s">
        <v>2692</v>
      </c>
    </row>
    <row r="338" spans="1:5" x14ac:dyDescent="0.3">
      <c r="A338" s="2" t="s">
        <v>1991</v>
      </c>
      <c r="B338" s="2" t="s">
        <v>2939</v>
      </c>
      <c r="C338" s="2" t="s">
        <v>2700</v>
      </c>
      <c r="D338" s="2" t="s">
        <v>2701</v>
      </c>
      <c r="E338" s="2" t="s">
        <v>2699</v>
      </c>
    </row>
    <row r="339" spans="1:5" x14ac:dyDescent="0.3">
      <c r="A339" s="2" t="s">
        <v>1991</v>
      </c>
      <c r="B339" s="2" t="s">
        <v>2939</v>
      </c>
      <c r="C339" s="2" t="s">
        <v>2711</v>
      </c>
      <c r="D339" s="2" t="s">
        <v>2712</v>
      </c>
      <c r="E339" s="2" t="s">
        <v>2699</v>
      </c>
    </row>
    <row r="340" spans="1:5" x14ac:dyDescent="0.3">
      <c r="A340" s="2" t="s">
        <v>1991</v>
      </c>
      <c r="B340" s="2" t="s">
        <v>2939</v>
      </c>
      <c r="C340" s="2" t="s">
        <v>2706</v>
      </c>
      <c r="D340" s="2" t="s">
        <v>2707</v>
      </c>
      <c r="E340" s="2" t="s">
        <v>2708</v>
      </c>
    </row>
    <row r="341" spans="1:5" x14ac:dyDescent="0.3">
      <c r="A341" s="2" t="s">
        <v>1991</v>
      </c>
      <c r="B341" s="2" t="s">
        <v>2939</v>
      </c>
      <c r="C341" s="2" t="s">
        <v>2693</v>
      </c>
      <c r="D341" s="2" t="s">
        <v>2694</v>
      </c>
      <c r="E341" s="2" t="s">
        <v>2692</v>
      </c>
    </row>
    <row r="342" spans="1:5" x14ac:dyDescent="0.3">
      <c r="A342" s="2" t="s">
        <v>1894</v>
      </c>
      <c r="B342" s="2" t="s">
        <v>2598</v>
      </c>
      <c r="C342" s="2" t="s">
        <v>2704</v>
      </c>
      <c r="D342" s="2" t="s">
        <v>2705</v>
      </c>
      <c r="E342" s="2" t="s">
        <v>2692</v>
      </c>
    </row>
    <row r="343" spans="1:5" x14ac:dyDescent="0.3">
      <c r="A343" s="2" t="s">
        <v>1894</v>
      </c>
      <c r="B343" s="2" t="s">
        <v>2598</v>
      </c>
      <c r="C343" s="2" t="s">
        <v>2700</v>
      </c>
      <c r="D343" s="2" t="s">
        <v>2701</v>
      </c>
      <c r="E343" s="2" t="s">
        <v>2699</v>
      </c>
    </row>
    <row r="344" spans="1:5" x14ac:dyDescent="0.3">
      <c r="A344" s="2" t="s">
        <v>1894</v>
      </c>
      <c r="B344" s="2" t="s">
        <v>2598</v>
      </c>
      <c r="C344" s="2" t="s">
        <v>2711</v>
      </c>
      <c r="D344" s="2" t="s">
        <v>2712</v>
      </c>
      <c r="E344" s="2" t="s">
        <v>2699</v>
      </c>
    </row>
    <row r="345" spans="1:5" x14ac:dyDescent="0.3">
      <c r="A345" s="2" t="s">
        <v>1894</v>
      </c>
      <c r="B345" s="2" t="s">
        <v>2598</v>
      </c>
      <c r="C345" s="2" t="s">
        <v>2706</v>
      </c>
      <c r="D345" s="2" t="s">
        <v>2707</v>
      </c>
      <c r="E345" s="2" t="s">
        <v>2708</v>
      </c>
    </row>
    <row r="346" spans="1:5" x14ac:dyDescent="0.3">
      <c r="A346" s="2" t="s">
        <v>1894</v>
      </c>
      <c r="B346" s="2" t="s">
        <v>2598</v>
      </c>
      <c r="C346" s="2" t="s">
        <v>2693</v>
      </c>
      <c r="D346" s="2" t="s">
        <v>2694</v>
      </c>
      <c r="E346" s="2" t="s">
        <v>2692</v>
      </c>
    </row>
    <row r="347" spans="1:5" x14ac:dyDescent="0.3">
      <c r="A347" s="2" t="s">
        <v>2195</v>
      </c>
      <c r="B347" s="2" t="s">
        <v>2590</v>
      </c>
      <c r="C347" s="2" t="s">
        <v>2739</v>
      </c>
      <c r="D347" s="2" t="s">
        <v>2740</v>
      </c>
      <c r="E347" s="2" t="s">
        <v>2692</v>
      </c>
    </row>
    <row r="348" spans="1:5" x14ac:dyDescent="0.3">
      <c r="A348" s="2" t="s">
        <v>2195</v>
      </c>
      <c r="B348" s="2" t="s">
        <v>2590</v>
      </c>
      <c r="C348" s="2" t="s">
        <v>2741</v>
      </c>
      <c r="D348" s="2" t="s">
        <v>2742</v>
      </c>
      <c r="E348" s="2" t="s">
        <v>2692</v>
      </c>
    </row>
    <row r="349" spans="1:5" x14ac:dyDescent="0.3">
      <c r="A349" s="2" t="s">
        <v>2195</v>
      </c>
      <c r="B349" s="2" t="s">
        <v>2590</v>
      </c>
      <c r="C349" s="2" t="s">
        <v>2693</v>
      </c>
      <c r="D349" s="2" t="s">
        <v>2694</v>
      </c>
      <c r="E349" s="2" t="s">
        <v>2692</v>
      </c>
    </row>
    <row r="350" spans="1:5" x14ac:dyDescent="0.3">
      <c r="A350" s="2" t="s">
        <v>2195</v>
      </c>
      <c r="B350" s="2" t="s">
        <v>2590</v>
      </c>
      <c r="C350" s="2" t="s">
        <v>2711</v>
      </c>
      <c r="D350" s="2" t="s">
        <v>2712</v>
      </c>
      <c r="E350" s="2" t="s">
        <v>2699</v>
      </c>
    </row>
    <row r="351" spans="1:5" x14ac:dyDescent="0.3">
      <c r="A351" s="2" t="s">
        <v>2195</v>
      </c>
      <c r="B351" s="2" t="s">
        <v>2590</v>
      </c>
      <c r="C351" s="2" t="s">
        <v>2700</v>
      </c>
      <c r="D351" s="2" t="s">
        <v>2701</v>
      </c>
      <c r="E351" s="2" t="s">
        <v>2699</v>
      </c>
    </row>
    <row r="352" spans="1:5" x14ac:dyDescent="0.3">
      <c r="A352" s="2" t="s">
        <v>2195</v>
      </c>
      <c r="B352" s="2" t="s">
        <v>2590</v>
      </c>
      <c r="C352" s="2" t="s">
        <v>2704</v>
      </c>
      <c r="D352" s="2" t="s">
        <v>2705</v>
      </c>
      <c r="E352" s="2" t="s">
        <v>2692</v>
      </c>
    </row>
    <row r="353" spans="1:5" x14ac:dyDescent="0.3">
      <c r="A353" s="2" t="s">
        <v>2195</v>
      </c>
      <c r="B353" s="2" t="s">
        <v>2590</v>
      </c>
      <c r="C353" s="2" t="s">
        <v>2706</v>
      </c>
      <c r="D353" s="2" t="s">
        <v>2707</v>
      </c>
      <c r="E353" s="2" t="s">
        <v>2708</v>
      </c>
    </row>
    <row r="354" spans="1:5" x14ac:dyDescent="0.3">
      <c r="A354" s="2" t="s">
        <v>2195</v>
      </c>
      <c r="B354" s="2" t="s">
        <v>2590</v>
      </c>
      <c r="C354" s="2" t="s">
        <v>2709</v>
      </c>
      <c r="D354" s="2" t="s">
        <v>2710</v>
      </c>
      <c r="E354" s="2" t="s">
        <v>2692</v>
      </c>
    </row>
    <row r="355" spans="1:5" x14ac:dyDescent="0.3">
      <c r="A355" s="2" t="s">
        <v>2309</v>
      </c>
      <c r="B355" s="2" t="s">
        <v>2645</v>
      </c>
      <c r="C355" s="2" t="s">
        <v>2693</v>
      </c>
      <c r="D355" s="2" t="s">
        <v>2694</v>
      </c>
      <c r="E355" s="2" t="s">
        <v>2692</v>
      </c>
    </row>
    <row r="356" spans="1:5" x14ac:dyDescent="0.3">
      <c r="A356" s="2" t="s">
        <v>2327</v>
      </c>
      <c r="B356" s="2" t="s">
        <v>3103</v>
      </c>
      <c r="C356" s="2" t="s">
        <v>2777</v>
      </c>
      <c r="D356" s="2" t="s">
        <v>2778</v>
      </c>
      <c r="E356" s="2" t="s">
        <v>2692</v>
      </c>
    </row>
    <row r="357" spans="1:5" x14ac:dyDescent="0.3">
      <c r="A357" s="2" t="s">
        <v>2327</v>
      </c>
      <c r="B357" s="2" t="s">
        <v>3103</v>
      </c>
      <c r="C357" s="2" t="s">
        <v>2693</v>
      </c>
      <c r="D357" s="2" t="s">
        <v>2694</v>
      </c>
      <c r="E357" s="2" t="s">
        <v>2692</v>
      </c>
    </row>
    <row r="358" spans="1:5" x14ac:dyDescent="0.3">
      <c r="A358" s="2" t="s">
        <v>2327</v>
      </c>
      <c r="B358" s="2" t="s">
        <v>3103</v>
      </c>
      <c r="C358" s="2" t="s">
        <v>2849</v>
      </c>
      <c r="D358" s="2" t="s">
        <v>2850</v>
      </c>
      <c r="E358" s="2" t="s">
        <v>2708</v>
      </c>
    </row>
    <row r="359" spans="1:5" x14ac:dyDescent="0.3">
      <c r="A359" s="2" t="s">
        <v>1998</v>
      </c>
      <c r="B359" s="2" t="s">
        <v>2580</v>
      </c>
      <c r="C359" s="2" t="s">
        <v>2839</v>
      </c>
      <c r="D359" s="2" t="s">
        <v>2840</v>
      </c>
      <c r="E359" s="2" t="s">
        <v>2692</v>
      </c>
    </row>
    <row r="360" spans="1:5" x14ac:dyDescent="0.3">
      <c r="A360" s="2" t="s">
        <v>1998</v>
      </c>
      <c r="B360" s="2" t="s">
        <v>2580</v>
      </c>
      <c r="C360" s="2" t="s">
        <v>2697</v>
      </c>
      <c r="D360" s="2" t="s">
        <v>2698</v>
      </c>
      <c r="E360" s="2" t="s">
        <v>2699</v>
      </c>
    </row>
    <row r="361" spans="1:5" x14ac:dyDescent="0.3">
      <c r="A361" s="2" t="s">
        <v>1998</v>
      </c>
      <c r="B361" s="2" t="s">
        <v>2580</v>
      </c>
      <c r="C361" s="2" t="s">
        <v>2700</v>
      </c>
      <c r="D361" s="2" t="s">
        <v>2701</v>
      </c>
      <c r="E361" s="2" t="s">
        <v>2699</v>
      </c>
    </row>
    <row r="362" spans="1:5" x14ac:dyDescent="0.3">
      <c r="A362" s="2" t="s">
        <v>1998</v>
      </c>
      <c r="B362" s="2" t="s">
        <v>2580</v>
      </c>
      <c r="C362" s="2" t="s">
        <v>2704</v>
      </c>
      <c r="D362" s="2" t="s">
        <v>2705</v>
      </c>
      <c r="E362" s="2" t="s">
        <v>2692</v>
      </c>
    </row>
    <row r="363" spans="1:5" x14ac:dyDescent="0.3">
      <c r="A363" s="2" t="s">
        <v>1998</v>
      </c>
      <c r="B363" s="2" t="s">
        <v>2580</v>
      </c>
      <c r="C363" s="2" t="s">
        <v>2723</v>
      </c>
      <c r="D363" s="2" t="s">
        <v>2724</v>
      </c>
      <c r="E363" s="2" t="s">
        <v>2692</v>
      </c>
    </row>
    <row r="364" spans="1:5" x14ac:dyDescent="0.3">
      <c r="A364" s="2" t="s">
        <v>1998</v>
      </c>
      <c r="B364" s="2" t="s">
        <v>2580</v>
      </c>
      <c r="C364" s="2" t="s">
        <v>2706</v>
      </c>
      <c r="D364" s="2" t="s">
        <v>2707</v>
      </c>
      <c r="E364" s="2" t="s">
        <v>2708</v>
      </c>
    </row>
    <row r="365" spans="1:5" x14ac:dyDescent="0.3">
      <c r="A365" s="2" t="s">
        <v>2313</v>
      </c>
      <c r="B365" s="2" t="s">
        <v>2564</v>
      </c>
      <c r="C365" s="2" t="s">
        <v>2693</v>
      </c>
      <c r="D365" s="2" t="s">
        <v>2694</v>
      </c>
      <c r="E365" s="2" t="s">
        <v>2692</v>
      </c>
    </row>
    <row r="366" spans="1:5" x14ac:dyDescent="0.3">
      <c r="A366" s="2" t="s">
        <v>2313</v>
      </c>
      <c r="B366" s="2" t="s">
        <v>2564</v>
      </c>
      <c r="C366" s="2" t="s">
        <v>3000</v>
      </c>
      <c r="D366" s="2" t="s">
        <v>3001</v>
      </c>
      <c r="E366" s="2" t="s">
        <v>2692</v>
      </c>
    </row>
    <row r="367" spans="1:5" x14ac:dyDescent="0.3">
      <c r="A367" s="2" t="s">
        <v>2313</v>
      </c>
      <c r="B367" s="2" t="s">
        <v>2564</v>
      </c>
      <c r="C367" s="2" t="s">
        <v>2711</v>
      </c>
      <c r="D367" s="2" t="s">
        <v>2712</v>
      </c>
      <c r="E367" s="2" t="s">
        <v>2699</v>
      </c>
    </row>
    <row r="368" spans="1:5" x14ac:dyDescent="0.3">
      <c r="A368" s="2" t="s">
        <v>2313</v>
      </c>
      <c r="B368" s="2" t="s">
        <v>2564</v>
      </c>
      <c r="C368" s="2" t="s">
        <v>2700</v>
      </c>
      <c r="D368" s="2" t="s">
        <v>2701</v>
      </c>
      <c r="E368" s="2" t="s">
        <v>2699</v>
      </c>
    </row>
    <row r="369" spans="1:5" x14ac:dyDescent="0.3">
      <c r="A369" s="2" t="s">
        <v>2313</v>
      </c>
      <c r="B369" s="2" t="s">
        <v>2564</v>
      </c>
      <c r="C369" s="2" t="s">
        <v>2704</v>
      </c>
      <c r="D369" s="2" t="s">
        <v>2705</v>
      </c>
      <c r="E369" s="2" t="s">
        <v>2692</v>
      </c>
    </row>
    <row r="370" spans="1:5" x14ac:dyDescent="0.3">
      <c r="A370" s="2" t="s">
        <v>2313</v>
      </c>
      <c r="B370" s="2" t="s">
        <v>2564</v>
      </c>
      <c r="C370" s="2" t="s">
        <v>2706</v>
      </c>
      <c r="D370" s="2" t="s">
        <v>2707</v>
      </c>
      <c r="E370" s="2" t="s">
        <v>2708</v>
      </c>
    </row>
    <row r="371" spans="1:5" x14ac:dyDescent="0.3">
      <c r="A371" s="2" t="s">
        <v>3107</v>
      </c>
      <c r="B371" s="2" t="s">
        <v>2652</v>
      </c>
      <c r="C371" s="2" t="s">
        <v>2704</v>
      </c>
      <c r="D371" s="2" t="s">
        <v>2705</v>
      </c>
      <c r="E371" s="2" t="s">
        <v>2692</v>
      </c>
    </row>
    <row r="372" spans="1:5" x14ac:dyDescent="0.3">
      <c r="A372" s="2" t="s">
        <v>3107</v>
      </c>
      <c r="B372" s="2" t="s">
        <v>2652</v>
      </c>
      <c r="C372" s="2" t="s">
        <v>2700</v>
      </c>
      <c r="D372" s="2" t="s">
        <v>2701</v>
      </c>
      <c r="E372" s="2" t="s">
        <v>2699</v>
      </c>
    </row>
    <row r="373" spans="1:5" x14ac:dyDescent="0.3">
      <c r="A373" s="2" t="s">
        <v>3107</v>
      </c>
      <c r="B373" s="2" t="s">
        <v>2652</v>
      </c>
      <c r="C373" s="2" t="s">
        <v>2711</v>
      </c>
      <c r="D373" s="2" t="s">
        <v>2712</v>
      </c>
      <c r="E373" s="2" t="s">
        <v>2699</v>
      </c>
    </row>
    <row r="374" spans="1:5" x14ac:dyDescent="0.3">
      <c r="A374" s="2" t="s">
        <v>3107</v>
      </c>
      <c r="B374" s="2" t="s">
        <v>2652</v>
      </c>
      <c r="C374" s="2" t="s">
        <v>2706</v>
      </c>
      <c r="D374" s="2" t="s">
        <v>2707</v>
      </c>
      <c r="E374" s="2" t="s">
        <v>2708</v>
      </c>
    </row>
    <row r="375" spans="1:5" x14ac:dyDescent="0.3">
      <c r="A375" s="2" t="s">
        <v>3107</v>
      </c>
      <c r="B375" s="2" t="s">
        <v>2652</v>
      </c>
      <c r="C375" s="2" t="s">
        <v>2693</v>
      </c>
      <c r="D375" s="2" t="s">
        <v>2694</v>
      </c>
      <c r="E375" s="2" t="s">
        <v>2692</v>
      </c>
    </row>
    <row r="376" spans="1:5" x14ac:dyDescent="0.3">
      <c r="A376" s="2" t="s">
        <v>2220</v>
      </c>
      <c r="B376" s="2" t="s">
        <v>2670</v>
      </c>
      <c r="C376" s="2" t="s">
        <v>2704</v>
      </c>
      <c r="D376" s="2" t="s">
        <v>2705</v>
      </c>
      <c r="E376" s="2" t="s">
        <v>2692</v>
      </c>
    </row>
    <row r="377" spans="1:5" x14ac:dyDescent="0.3">
      <c r="A377" s="2" t="s">
        <v>2220</v>
      </c>
      <c r="B377" s="2" t="s">
        <v>2670</v>
      </c>
      <c r="C377" s="2" t="s">
        <v>2700</v>
      </c>
      <c r="D377" s="2" t="s">
        <v>2701</v>
      </c>
      <c r="E377" s="2" t="s">
        <v>2699</v>
      </c>
    </row>
    <row r="378" spans="1:5" x14ac:dyDescent="0.3">
      <c r="A378" s="2" t="s">
        <v>2220</v>
      </c>
      <c r="B378" s="2" t="s">
        <v>2670</v>
      </c>
      <c r="C378" s="2" t="s">
        <v>2711</v>
      </c>
      <c r="D378" s="2" t="s">
        <v>2712</v>
      </c>
      <c r="E378" s="2" t="s">
        <v>2699</v>
      </c>
    </row>
    <row r="379" spans="1:5" x14ac:dyDescent="0.3">
      <c r="A379" s="2" t="s">
        <v>2220</v>
      </c>
      <c r="B379" s="2" t="s">
        <v>2670</v>
      </c>
      <c r="C379" s="2" t="s">
        <v>2706</v>
      </c>
      <c r="D379" s="2" t="s">
        <v>2707</v>
      </c>
      <c r="E379" s="2" t="s">
        <v>2708</v>
      </c>
    </row>
    <row r="380" spans="1:5" x14ac:dyDescent="0.3">
      <c r="A380" s="2" t="s">
        <v>2220</v>
      </c>
      <c r="B380" s="2" t="s">
        <v>2670</v>
      </c>
      <c r="C380" s="2" t="s">
        <v>2693</v>
      </c>
      <c r="D380" s="2" t="s">
        <v>2694</v>
      </c>
      <c r="E380" s="2" t="s">
        <v>2692</v>
      </c>
    </row>
    <row r="381" spans="1:5" x14ac:dyDescent="0.3">
      <c r="A381" s="2" t="s">
        <v>2323</v>
      </c>
      <c r="B381" s="2" t="s">
        <v>2567</v>
      </c>
      <c r="C381" s="2" t="s">
        <v>2704</v>
      </c>
      <c r="D381" s="2" t="s">
        <v>2705</v>
      </c>
      <c r="E381" s="2" t="s">
        <v>2692</v>
      </c>
    </row>
    <row r="382" spans="1:5" x14ac:dyDescent="0.3">
      <c r="A382" s="2" t="s">
        <v>2323</v>
      </c>
      <c r="B382" s="2" t="s">
        <v>2567</v>
      </c>
      <c r="C382" s="2" t="s">
        <v>2700</v>
      </c>
      <c r="D382" s="2" t="s">
        <v>2701</v>
      </c>
      <c r="E382" s="2" t="s">
        <v>2699</v>
      </c>
    </row>
    <row r="383" spans="1:5" x14ac:dyDescent="0.3">
      <c r="A383" s="2" t="s">
        <v>2323</v>
      </c>
      <c r="B383" s="2" t="s">
        <v>2567</v>
      </c>
      <c r="C383" s="2" t="s">
        <v>2711</v>
      </c>
      <c r="D383" s="2" t="s">
        <v>2712</v>
      </c>
      <c r="E383" s="2" t="s">
        <v>2699</v>
      </c>
    </row>
    <row r="384" spans="1:5" x14ac:dyDescent="0.3">
      <c r="A384" s="2" t="s">
        <v>2323</v>
      </c>
      <c r="B384" s="2" t="s">
        <v>2567</v>
      </c>
      <c r="C384" s="2" t="s">
        <v>2706</v>
      </c>
      <c r="D384" s="2" t="s">
        <v>2707</v>
      </c>
      <c r="E384" s="2" t="s">
        <v>2708</v>
      </c>
    </row>
    <row r="385" spans="1:5" x14ac:dyDescent="0.3">
      <c r="A385" s="2" t="s">
        <v>2323</v>
      </c>
      <c r="B385" s="2" t="s">
        <v>2567</v>
      </c>
      <c r="C385" s="2" t="s">
        <v>2693</v>
      </c>
      <c r="D385" s="2" t="s">
        <v>2694</v>
      </c>
      <c r="E385" s="2" t="s">
        <v>2692</v>
      </c>
    </row>
    <row r="386" spans="1:5" x14ac:dyDescent="0.3">
      <c r="A386" s="2" t="s">
        <v>1967</v>
      </c>
      <c r="B386" s="2" t="s">
        <v>2601</v>
      </c>
      <c r="C386" s="2" t="s">
        <v>2704</v>
      </c>
      <c r="D386" s="2" t="s">
        <v>2705</v>
      </c>
      <c r="E386" s="2" t="s">
        <v>2692</v>
      </c>
    </row>
    <row r="387" spans="1:5" x14ac:dyDescent="0.3">
      <c r="A387" s="2" t="s">
        <v>1967</v>
      </c>
      <c r="B387" s="2" t="s">
        <v>2601</v>
      </c>
      <c r="C387" s="2" t="s">
        <v>2700</v>
      </c>
      <c r="D387" s="2" t="s">
        <v>2701</v>
      </c>
      <c r="E387" s="2" t="s">
        <v>2699</v>
      </c>
    </row>
    <row r="388" spans="1:5" x14ac:dyDescent="0.3">
      <c r="A388" s="2" t="s">
        <v>1967</v>
      </c>
      <c r="B388" s="2" t="s">
        <v>2601</v>
      </c>
      <c r="C388" s="2" t="s">
        <v>2711</v>
      </c>
      <c r="D388" s="2" t="s">
        <v>2712</v>
      </c>
      <c r="E388" s="2" t="s">
        <v>2699</v>
      </c>
    </row>
    <row r="389" spans="1:5" x14ac:dyDescent="0.3">
      <c r="A389" s="2" t="s">
        <v>1967</v>
      </c>
      <c r="B389" s="2" t="s">
        <v>2601</v>
      </c>
      <c r="C389" s="2" t="s">
        <v>2706</v>
      </c>
      <c r="D389" s="2" t="s">
        <v>2707</v>
      </c>
      <c r="E389" s="2" t="s">
        <v>2708</v>
      </c>
    </row>
    <row r="390" spans="1:5" x14ac:dyDescent="0.3">
      <c r="A390" s="2" t="s">
        <v>1967</v>
      </c>
      <c r="B390" s="2" t="s">
        <v>2601</v>
      </c>
      <c r="C390" s="2" t="s">
        <v>2693</v>
      </c>
      <c r="D390" s="2" t="s">
        <v>2694</v>
      </c>
      <c r="E390" s="2" t="s">
        <v>2692</v>
      </c>
    </row>
    <row r="391" spans="1:5" x14ac:dyDescent="0.3">
      <c r="A391" s="2" t="s">
        <v>2032</v>
      </c>
      <c r="B391" s="2" t="s">
        <v>2565</v>
      </c>
      <c r="C391" s="2" t="s">
        <v>2704</v>
      </c>
      <c r="D391" s="2" t="s">
        <v>2705</v>
      </c>
      <c r="E391" s="2" t="s">
        <v>2692</v>
      </c>
    </row>
    <row r="392" spans="1:5" x14ac:dyDescent="0.3">
      <c r="A392" s="2" t="s">
        <v>2032</v>
      </c>
      <c r="B392" s="2" t="s">
        <v>2565</v>
      </c>
      <c r="C392" s="2" t="s">
        <v>2700</v>
      </c>
      <c r="D392" s="2" t="s">
        <v>2701</v>
      </c>
      <c r="E392" s="2" t="s">
        <v>2699</v>
      </c>
    </row>
    <row r="393" spans="1:5" x14ac:dyDescent="0.3">
      <c r="A393" s="2" t="s">
        <v>2032</v>
      </c>
      <c r="B393" s="2" t="s">
        <v>2565</v>
      </c>
      <c r="C393" s="2" t="s">
        <v>2711</v>
      </c>
      <c r="D393" s="2" t="s">
        <v>2712</v>
      </c>
      <c r="E393" s="2" t="s">
        <v>2699</v>
      </c>
    </row>
    <row r="394" spans="1:5" x14ac:dyDescent="0.3">
      <c r="A394" s="2" t="s">
        <v>2032</v>
      </c>
      <c r="B394" s="2" t="s">
        <v>2565</v>
      </c>
      <c r="C394" s="2" t="s">
        <v>2706</v>
      </c>
      <c r="D394" s="2" t="s">
        <v>2707</v>
      </c>
      <c r="E394" s="2" t="s">
        <v>2708</v>
      </c>
    </row>
    <row r="395" spans="1:5" x14ac:dyDescent="0.3">
      <c r="A395" s="2" t="s">
        <v>2032</v>
      </c>
      <c r="B395" s="2" t="s">
        <v>2565</v>
      </c>
      <c r="C395" s="2" t="s">
        <v>2693</v>
      </c>
      <c r="D395" s="2" t="s">
        <v>2694</v>
      </c>
      <c r="E395" s="2" t="s">
        <v>2692</v>
      </c>
    </row>
    <row r="396" spans="1:5" x14ac:dyDescent="0.3">
      <c r="A396" s="2" t="s">
        <v>2149</v>
      </c>
      <c r="B396" s="2" t="s">
        <v>2602</v>
      </c>
      <c r="C396" s="2" t="s">
        <v>2704</v>
      </c>
      <c r="D396" s="2" t="s">
        <v>2705</v>
      </c>
      <c r="E396" s="2" t="s">
        <v>2692</v>
      </c>
    </row>
    <row r="397" spans="1:5" x14ac:dyDescent="0.3">
      <c r="A397" s="2" t="s">
        <v>2149</v>
      </c>
      <c r="B397" s="2" t="s">
        <v>2602</v>
      </c>
      <c r="C397" s="2" t="s">
        <v>2700</v>
      </c>
      <c r="D397" s="2" t="s">
        <v>2701</v>
      </c>
      <c r="E397" s="2" t="s">
        <v>2699</v>
      </c>
    </row>
    <row r="398" spans="1:5" x14ac:dyDescent="0.3">
      <c r="A398" s="2" t="s">
        <v>2149</v>
      </c>
      <c r="B398" s="2" t="s">
        <v>2602</v>
      </c>
      <c r="C398" s="2" t="s">
        <v>2711</v>
      </c>
      <c r="D398" s="2" t="s">
        <v>2712</v>
      </c>
      <c r="E398" s="2" t="s">
        <v>2699</v>
      </c>
    </row>
    <row r="399" spans="1:5" x14ac:dyDescent="0.3">
      <c r="A399" s="2" t="s">
        <v>2149</v>
      </c>
      <c r="B399" s="2" t="s">
        <v>2602</v>
      </c>
      <c r="C399" s="2" t="s">
        <v>2706</v>
      </c>
      <c r="D399" s="2" t="s">
        <v>2707</v>
      </c>
      <c r="E399" s="2" t="s">
        <v>2708</v>
      </c>
    </row>
    <row r="400" spans="1:5" x14ac:dyDescent="0.3">
      <c r="A400" s="2" t="s">
        <v>2149</v>
      </c>
      <c r="B400" s="2" t="s">
        <v>2602</v>
      </c>
      <c r="C400" s="2" t="s">
        <v>2693</v>
      </c>
      <c r="D400" s="2" t="s">
        <v>2694</v>
      </c>
      <c r="E400" s="2" t="s">
        <v>2692</v>
      </c>
    </row>
    <row r="401" spans="1:5" x14ac:dyDescent="0.3">
      <c r="A401" s="2" t="s">
        <v>1900</v>
      </c>
      <c r="B401" s="2" t="s">
        <v>2582</v>
      </c>
      <c r="C401" s="2" t="s">
        <v>2704</v>
      </c>
      <c r="D401" s="2" t="s">
        <v>2705</v>
      </c>
      <c r="E401" s="2" t="s">
        <v>2692</v>
      </c>
    </row>
    <row r="402" spans="1:5" x14ac:dyDescent="0.3">
      <c r="A402" s="2" t="s">
        <v>1900</v>
      </c>
      <c r="B402" s="2" t="s">
        <v>2582</v>
      </c>
      <c r="C402" s="2" t="s">
        <v>2700</v>
      </c>
      <c r="D402" s="2" t="s">
        <v>2701</v>
      </c>
      <c r="E402" s="2" t="s">
        <v>2699</v>
      </c>
    </row>
    <row r="403" spans="1:5" x14ac:dyDescent="0.3">
      <c r="A403" s="2" t="s">
        <v>1900</v>
      </c>
      <c r="B403" s="2" t="s">
        <v>2582</v>
      </c>
      <c r="C403" s="2" t="s">
        <v>2711</v>
      </c>
      <c r="D403" s="2" t="s">
        <v>2712</v>
      </c>
      <c r="E403" s="2" t="s">
        <v>2699</v>
      </c>
    </row>
    <row r="404" spans="1:5" x14ac:dyDescent="0.3">
      <c r="A404" s="2" t="s">
        <v>1900</v>
      </c>
      <c r="B404" s="2" t="s">
        <v>2582</v>
      </c>
      <c r="C404" s="2" t="s">
        <v>2706</v>
      </c>
      <c r="D404" s="2" t="s">
        <v>2707</v>
      </c>
      <c r="E404" s="2" t="s">
        <v>2708</v>
      </c>
    </row>
    <row r="405" spans="1:5" x14ac:dyDescent="0.3">
      <c r="A405" s="2" t="s">
        <v>1900</v>
      </c>
      <c r="B405" s="2" t="s">
        <v>2582</v>
      </c>
      <c r="C405" s="2" t="s">
        <v>2693</v>
      </c>
      <c r="D405" s="2" t="s">
        <v>2694</v>
      </c>
      <c r="E405" s="2" t="s">
        <v>2692</v>
      </c>
    </row>
    <row r="406" spans="1:5" x14ac:dyDescent="0.3">
      <c r="A406" s="2" t="s">
        <v>3111</v>
      </c>
      <c r="B406" s="2" t="s">
        <v>2899</v>
      </c>
      <c r="C406" s="2" t="s">
        <v>2704</v>
      </c>
      <c r="D406" s="2" t="s">
        <v>2705</v>
      </c>
      <c r="E406" s="2" t="s">
        <v>2692</v>
      </c>
    </row>
    <row r="407" spans="1:5" x14ac:dyDescent="0.3">
      <c r="A407" s="2" t="s">
        <v>3111</v>
      </c>
      <c r="B407" s="2" t="s">
        <v>2899</v>
      </c>
      <c r="C407" s="2" t="s">
        <v>2700</v>
      </c>
      <c r="D407" s="2" t="s">
        <v>2701</v>
      </c>
      <c r="E407" s="2" t="s">
        <v>2699</v>
      </c>
    </row>
    <row r="408" spans="1:5" x14ac:dyDescent="0.3">
      <c r="A408" s="2" t="s">
        <v>3111</v>
      </c>
      <c r="B408" s="2" t="s">
        <v>2899</v>
      </c>
      <c r="C408" s="2" t="s">
        <v>2711</v>
      </c>
      <c r="D408" s="2" t="s">
        <v>2712</v>
      </c>
      <c r="E408" s="2" t="s">
        <v>2699</v>
      </c>
    </row>
    <row r="409" spans="1:5" x14ac:dyDescent="0.3">
      <c r="A409" s="2" t="s">
        <v>3111</v>
      </c>
      <c r="B409" s="2" t="s">
        <v>2899</v>
      </c>
      <c r="C409" s="2" t="s">
        <v>2706</v>
      </c>
      <c r="D409" s="2" t="s">
        <v>2707</v>
      </c>
      <c r="E409" s="2" t="s">
        <v>2708</v>
      </c>
    </row>
    <row r="410" spans="1:5" x14ac:dyDescent="0.3">
      <c r="A410" s="2" t="s">
        <v>3111</v>
      </c>
      <c r="B410" s="2" t="s">
        <v>2899</v>
      </c>
      <c r="C410" s="2" t="s">
        <v>2693</v>
      </c>
      <c r="D410" s="2" t="s">
        <v>2694</v>
      </c>
      <c r="E410" s="2" t="s">
        <v>2692</v>
      </c>
    </row>
    <row r="411" spans="1:5" x14ac:dyDescent="0.3">
      <c r="A411" s="2" t="s">
        <v>3112</v>
      </c>
      <c r="B411" s="2" t="s">
        <v>2623</v>
      </c>
      <c r="C411" s="2" t="s">
        <v>2693</v>
      </c>
      <c r="D411" s="2" t="s">
        <v>2694</v>
      </c>
      <c r="E411" s="2" t="s">
        <v>2692</v>
      </c>
    </row>
    <row r="412" spans="1:5" x14ac:dyDescent="0.3">
      <c r="A412" s="2" t="s">
        <v>3112</v>
      </c>
      <c r="B412" s="2" t="s">
        <v>2623</v>
      </c>
      <c r="C412" s="2" t="s">
        <v>2711</v>
      </c>
      <c r="D412" s="2" t="s">
        <v>2712</v>
      </c>
      <c r="E412" s="2" t="s">
        <v>2699</v>
      </c>
    </row>
    <row r="413" spans="1:5" x14ac:dyDescent="0.3">
      <c r="A413" s="2" t="s">
        <v>3112</v>
      </c>
      <c r="B413" s="2" t="s">
        <v>2623</v>
      </c>
      <c r="C413" s="2" t="s">
        <v>2855</v>
      </c>
      <c r="D413" s="2" t="s">
        <v>2856</v>
      </c>
      <c r="E413" s="2" t="s">
        <v>2692</v>
      </c>
    </row>
    <row r="414" spans="1:5" x14ac:dyDescent="0.3">
      <c r="A414" s="2" t="s">
        <v>3112</v>
      </c>
      <c r="B414" s="2" t="s">
        <v>2623</v>
      </c>
      <c r="C414" s="2" t="s">
        <v>2700</v>
      </c>
      <c r="D414" s="2" t="s">
        <v>2701</v>
      </c>
      <c r="E414" s="2" t="s">
        <v>2699</v>
      </c>
    </row>
    <row r="415" spans="1:5" x14ac:dyDescent="0.3">
      <c r="A415" s="2" t="s">
        <v>3112</v>
      </c>
      <c r="B415" s="2" t="s">
        <v>2623</v>
      </c>
      <c r="C415" s="2" t="s">
        <v>2704</v>
      </c>
      <c r="D415" s="2" t="s">
        <v>2705</v>
      </c>
      <c r="E415" s="2" t="s">
        <v>2692</v>
      </c>
    </row>
    <row r="416" spans="1:5" x14ac:dyDescent="0.3">
      <c r="A416" s="2" t="s">
        <v>3112</v>
      </c>
      <c r="B416" s="2" t="s">
        <v>2623</v>
      </c>
      <c r="C416" s="2" t="s">
        <v>2706</v>
      </c>
      <c r="D416" s="2" t="s">
        <v>2707</v>
      </c>
      <c r="E416" s="2" t="s">
        <v>2708</v>
      </c>
    </row>
    <row r="417" spans="1:5" x14ac:dyDescent="0.3">
      <c r="A417" s="2" t="s">
        <v>3112</v>
      </c>
      <c r="B417" s="2" t="s">
        <v>2623</v>
      </c>
      <c r="C417" s="2" t="s">
        <v>2709</v>
      </c>
      <c r="D417" s="2" t="s">
        <v>2710</v>
      </c>
      <c r="E417" s="2" t="s">
        <v>2692</v>
      </c>
    </row>
    <row r="418" spans="1:5" x14ac:dyDescent="0.3">
      <c r="A418" s="2" t="s">
        <v>2172</v>
      </c>
      <c r="B418" s="2" t="s">
        <v>2911</v>
      </c>
      <c r="C418" s="2" t="s">
        <v>2704</v>
      </c>
      <c r="D418" s="2" t="s">
        <v>2705</v>
      </c>
      <c r="E418" s="2" t="s">
        <v>2692</v>
      </c>
    </row>
    <row r="419" spans="1:5" x14ac:dyDescent="0.3">
      <c r="A419" s="2" t="s">
        <v>2172</v>
      </c>
      <c r="B419" s="2" t="s">
        <v>2911</v>
      </c>
      <c r="C419" s="2" t="s">
        <v>2700</v>
      </c>
      <c r="D419" s="2" t="s">
        <v>2701</v>
      </c>
      <c r="E419" s="2" t="s">
        <v>2699</v>
      </c>
    </row>
    <row r="420" spans="1:5" x14ac:dyDescent="0.3">
      <c r="A420" s="2" t="s">
        <v>2172</v>
      </c>
      <c r="B420" s="2" t="s">
        <v>2911</v>
      </c>
      <c r="C420" s="2" t="s">
        <v>2711</v>
      </c>
      <c r="D420" s="2" t="s">
        <v>2712</v>
      </c>
      <c r="E420" s="2" t="s">
        <v>2699</v>
      </c>
    </row>
    <row r="421" spans="1:5" x14ac:dyDescent="0.3">
      <c r="A421" s="2" t="s">
        <v>2172</v>
      </c>
      <c r="B421" s="2" t="s">
        <v>2911</v>
      </c>
      <c r="C421" s="2" t="s">
        <v>2706</v>
      </c>
      <c r="D421" s="2" t="s">
        <v>2707</v>
      </c>
      <c r="E421" s="2" t="s">
        <v>2708</v>
      </c>
    </row>
    <row r="422" spans="1:5" x14ac:dyDescent="0.3">
      <c r="A422" s="2" t="s">
        <v>2172</v>
      </c>
      <c r="B422" s="2" t="s">
        <v>2911</v>
      </c>
      <c r="C422" s="2" t="s">
        <v>2693</v>
      </c>
      <c r="D422" s="2" t="s">
        <v>2694</v>
      </c>
      <c r="E422" s="2" t="s">
        <v>2692</v>
      </c>
    </row>
    <row r="423" spans="1:5" x14ac:dyDescent="0.3">
      <c r="A423" s="2" t="s">
        <v>1896</v>
      </c>
      <c r="B423" s="2" t="s">
        <v>2598</v>
      </c>
      <c r="C423" s="2" t="s">
        <v>2704</v>
      </c>
      <c r="D423" s="2" t="s">
        <v>2705</v>
      </c>
      <c r="E423" s="2" t="s">
        <v>2692</v>
      </c>
    </row>
    <row r="424" spans="1:5" x14ac:dyDescent="0.3">
      <c r="A424" s="2" t="s">
        <v>1896</v>
      </c>
      <c r="B424" s="2" t="s">
        <v>2598</v>
      </c>
      <c r="C424" s="2" t="s">
        <v>2827</v>
      </c>
      <c r="D424" s="2" t="s">
        <v>2828</v>
      </c>
      <c r="E424" s="2" t="s">
        <v>2699</v>
      </c>
    </row>
    <row r="425" spans="1:5" x14ac:dyDescent="0.3">
      <c r="A425" s="2" t="s">
        <v>1896</v>
      </c>
      <c r="B425" s="2" t="s">
        <v>2598</v>
      </c>
      <c r="C425" s="2" t="s">
        <v>3175</v>
      </c>
      <c r="D425" s="2" t="s">
        <v>3176</v>
      </c>
      <c r="E425" s="2" t="s">
        <v>2692</v>
      </c>
    </row>
    <row r="426" spans="1:5" x14ac:dyDescent="0.3">
      <c r="A426" s="2" t="s">
        <v>1896</v>
      </c>
      <c r="B426" s="2" t="s">
        <v>2598</v>
      </c>
      <c r="C426" s="2" t="s">
        <v>3008</v>
      </c>
      <c r="D426" s="2" t="s">
        <v>3009</v>
      </c>
      <c r="E426" s="2" t="s">
        <v>2692</v>
      </c>
    </row>
    <row r="427" spans="1:5" x14ac:dyDescent="0.3">
      <c r="A427" s="2" t="s">
        <v>1896</v>
      </c>
      <c r="B427" s="2" t="s">
        <v>2598</v>
      </c>
      <c r="C427" s="2" t="s">
        <v>2855</v>
      </c>
      <c r="D427" s="2" t="s">
        <v>2856</v>
      </c>
      <c r="E427" s="2" t="s">
        <v>2692</v>
      </c>
    </row>
    <row r="428" spans="1:5" x14ac:dyDescent="0.3">
      <c r="A428" s="2" t="s">
        <v>1896</v>
      </c>
      <c r="B428" s="2" t="s">
        <v>2598</v>
      </c>
      <c r="C428" s="2" t="s">
        <v>3052</v>
      </c>
      <c r="D428" s="2" t="s">
        <v>3053</v>
      </c>
      <c r="E428" s="2" t="s">
        <v>2692</v>
      </c>
    </row>
    <row r="429" spans="1:5" x14ac:dyDescent="0.3">
      <c r="A429" s="2" t="s">
        <v>1896</v>
      </c>
      <c r="B429" s="2" t="s">
        <v>2598</v>
      </c>
      <c r="C429" s="2" t="s">
        <v>3177</v>
      </c>
      <c r="D429" s="2" t="s">
        <v>3178</v>
      </c>
      <c r="E429" s="2" t="s">
        <v>2708</v>
      </c>
    </row>
    <row r="430" spans="1:5" x14ac:dyDescent="0.3">
      <c r="A430" s="2" t="s">
        <v>1896</v>
      </c>
      <c r="B430" s="2" t="s">
        <v>2598</v>
      </c>
      <c r="C430" s="2" t="s">
        <v>2711</v>
      </c>
      <c r="D430" s="2" t="s">
        <v>2712</v>
      </c>
      <c r="E430" s="2" t="s">
        <v>2699</v>
      </c>
    </row>
    <row r="431" spans="1:5" x14ac:dyDescent="0.3">
      <c r="A431" s="2" t="s">
        <v>1896</v>
      </c>
      <c r="B431" s="2" t="s">
        <v>2598</v>
      </c>
      <c r="C431" s="2" t="s">
        <v>2700</v>
      </c>
      <c r="D431" s="2" t="s">
        <v>2701</v>
      </c>
      <c r="E431" s="2" t="s">
        <v>2699</v>
      </c>
    </row>
    <row r="432" spans="1:5" x14ac:dyDescent="0.3">
      <c r="A432" s="2" t="s">
        <v>1896</v>
      </c>
      <c r="B432" s="2" t="s">
        <v>2598</v>
      </c>
      <c r="C432" s="2" t="s">
        <v>3024</v>
      </c>
      <c r="D432" s="2" t="s">
        <v>3025</v>
      </c>
      <c r="E432" s="2" t="s">
        <v>2692</v>
      </c>
    </row>
    <row r="433" spans="1:5" x14ac:dyDescent="0.3">
      <c r="A433" s="2" t="s">
        <v>1896</v>
      </c>
      <c r="B433" s="2" t="s">
        <v>2598</v>
      </c>
      <c r="C433" s="2" t="s">
        <v>3050</v>
      </c>
      <c r="D433" s="2" t="s">
        <v>3051</v>
      </c>
      <c r="E433" s="2" t="s">
        <v>2692</v>
      </c>
    </row>
    <row r="434" spans="1:5" x14ac:dyDescent="0.3">
      <c r="A434" s="2" t="s">
        <v>1896</v>
      </c>
      <c r="B434" s="2" t="s">
        <v>2598</v>
      </c>
      <c r="C434" s="2" t="s">
        <v>3179</v>
      </c>
      <c r="D434" s="2" t="s">
        <v>3180</v>
      </c>
      <c r="E434" s="2" t="s">
        <v>2692</v>
      </c>
    </row>
    <row r="435" spans="1:5" x14ac:dyDescent="0.3">
      <c r="A435" s="2" t="s">
        <v>1896</v>
      </c>
      <c r="B435" s="2" t="s">
        <v>2598</v>
      </c>
      <c r="C435" s="2" t="s">
        <v>3004</v>
      </c>
      <c r="D435" s="2" t="s">
        <v>3005</v>
      </c>
      <c r="E435" s="2" t="s">
        <v>2692</v>
      </c>
    </row>
    <row r="436" spans="1:5" x14ac:dyDescent="0.3">
      <c r="A436" s="2" t="s">
        <v>2141</v>
      </c>
      <c r="B436" s="2" t="s">
        <v>2577</v>
      </c>
      <c r="C436" s="2" t="s">
        <v>2704</v>
      </c>
      <c r="D436" s="2" t="s">
        <v>2705</v>
      </c>
      <c r="E436" s="2" t="s">
        <v>2692</v>
      </c>
    </row>
    <row r="437" spans="1:5" x14ac:dyDescent="0.3">
      <c r="A437" s="2" t="s">
        <v>2141</v>
      </c>
      <c r="B437" s="2" t="s">
        <v>2577</v>
      </c>
      <c r="C437" s="2" t="s">
        <v>2700</v>
      </c>
      <c r="D437" s="2" t="s">
        <v>2701</v>
      </c>
      <c r="E437" s="2" t="s">
        <v>2699</v>
      </c>
    </row>
    <row r="438" spans="1:5" x14ac:dyDescent="0.3">
      <c r="A438" s="2" t="s">
        <v>2141</v>
      </c>
      <c r="B438" s="2" t="s">
        <v>2577</v>
      </c>
      <c r="C438" s="2" t="s">
        <v>2711</v>
      </c>
      <c r="D438" s="2" t="s">
        <v>2712</v>
      </c>
      <c r="E438" s="2" t="s">
        <v>2699</v>
      </c>
    </row>
    <row r="439" spans="1:5" x14ac:dyDescent="0.3">
      <c r="A439" s="2" t="s">
        <v>2141</v>
      </c>
      <c r="B439" s="2" t="s">
        <v>2577</v>
      </c>
      <c r="C439" s="2" t="s">
        <v>2706</v>
      </c>
      <c r="D439" s="2" t="s">
        <v>2707</v>
      </c>
      <c r="E439" s="2" t="s">
        <v>2708</v>
      </c>
    </row>
    <row r="440" spans="1:5" x14ac:dyDescent="0.3">
      <c r="A440" s="2" t="s">
        <v>2141</v>
      </c>
      <c r="B440" s="2" t="s">
        <v>2577</v>
      </c>
      <c r="C440" s="2" t="s">
        <v>2693</v>
      </c>
      <c r="D440" s="2" t="s">
        <v>2694</v>
      </c>
      <c r="E440" s="2" t="s">
        <v>2692</v>
      </c>
    </row>
    <row r="441" spans="1:5" x14ac:dyDescent="0.3">
      <c r="A441" s="2" t="s">
        <v>3114</v>
      </c>
      <c r="B441" s="2" t="s">
        <v>2645</v>
      </c>
      <c r="C441" s="2" t="s">
        <v>2693</v>
      </c>
      <c r="D441" s="2" t="s">
        <v>2694</v>
      </c>
      <c r="E441" s="2" t="s">
        <v>2692</v>
      </c>
    </row>
    <row r="442" spans="1:5" x14ac:dyDescent="0.3">
      <c r="A442" s="2" t="s">
        <v>2094</v>
      </c>
      <c r="B442" s="2" t="s">
        <v>2625</v>
      </c>
      <c r="C442" s="2" t="s">
        <v>2704</v>
      </c>
      <c r="D442" s="2" t="s">
        <v>2705</v>
      </c>
      <c r="E442" s="2" t="s">
        <v>2692</v>
      </c>
    </row>
    <row r="443" spans="1:5" x14ac:dyDescent="0.3">
      <c r="A443" s="2" t="s">
        <v>2094</v>
      </c>
      <c r="B443" s="2" t="s">
        <v>2625</v>
      </c>
      <c r="C443" s="2" t="s">
        <v>2700</v>
      </c>
      <c r="D443" s="2" t="s">
        <v>2701</v>
      </c>
      <c r="E443" s="2" t="s">
        <v>2699</v>
      </c>
    </row>
    <row r="444" spans="1:5" x14ac:dyDescent="0.3">
      <c r="A444" s="2" t="s">
        <v>2094</v>
      </c>
      <c r="B444" s="2" t="s">
        <v>2625</v>
      </c>
      <c r="C444" s="2" t="s">
        <v>2711</v>
      </c>
      <c r="D444" s="2" t="s">
        <v>2712</v>
      </c>
      <c r="E444" s="2" t="s">
        <v>2699</v>
      </c>
    </row>
    <row r="445" spans="1:5" x14ac:dyDescent="0.3">
      <c r="A445" s="2" t="s">
        <v>2094</v>
      </c>
      <c r="B445" s="2" t="s">
        <v>2625</v>
      </c>
      <c r="C445" s="2" t="s">
        <v>2706</v>
      </c>
      <c r="D445" s="2" t="s">
        <v>2707</v>
      </c>
      <c r="E445" s="2" t="s">
        <v>2708</v>
      </c>
    </row>
    <row r="446" spans="1:5" x14ac:dyDescent="0.3">
      <c r="A446" s="2" t="s">
        <v>2094</v>
      </c>
      <c r="B446" s="2" t="s">
        <v>2625</v>
      </c>
      <c r="C446" s="2" t="s">
        <v>2693</v>
      </c>
      <c r="D446" s="2" t="s">
        <v>2694</v>
      </c>
      <c r="E446" s="2" t="s">
        <v>2692</v>
      </c>
    </row>
    <row r="447" spans="1:5" x14ac:dyDescent="0.3">
      <c r="A447" s="2" t="s">
        <v>2273</v>
      </c>
      <c r="B447" s="2" t="s">
        <v>2934</v>
      </c>
      <c r="C447" s="2" t="s">
        <v>2704</v>
      </c>
      <c r="D447" s="2" t="s">
        <v>2705</v>
      </c>
      <c r="E447" s="2" t="s">
        <v>2692</v>
      </c>
    </row>
    <row r="448" spans="1:5" x14ac:dyDescent="0.3">
      <c r="A448" s="2" t="s">
        <v>2273</v>
      </c>
      <c r="B448" s="2" t="s">
        <v>2934</v>
      </c>
      <c r="C448" s="2" t="s">
        <v>2700</v>
      </c>
      <c r="D448" s="2" t="s">
        <v>2701</v>
      </c>
      <c r="E448" s="2" t="s">
        <v>2699</v>
      </c>
    </row>
    <row r="449" spans="1:5" x14ac:dyDescent="0.3">
      <c r="A449" s="2" t="s">
        <v>2273</v>
      </c>
      <c r="B449" s="2" t="s">
        <v>2934</v>
      </c>
      <c r="C449" s="2" t="s">
        <v>2711</v>
      </c>
      <c r="D449" s="2" t="s">
        <v>2712</v>
      </c>
      <c r="E449" s="2" t="s">
        <v>2699</v>
      </c>
    </row>
    <row r="450" spans="1:5" x14ac:dyDescent="0.3">
      <c r="A450" s="2" t="s">
        <v>2273</v>
      </c>
      <c r="B450" s="2" t="s">
        <v>2934</v>
      </c>
      <c r="C450" s="2" t="s">
        <v>2706</v>
      </c>
      <c r="D450" s="2" t="s">
        <v>2707</v>
      </c>
      <c r="E450" s="2" t="s">
        <v>2708</v>
      </c>
    </row>
    <row r="451" spans="1:5" x14ac:dyDescent="0.3">
      <c r="A451" s="2" t="s">
        <v>2273</v>
      </c>
      <c r="B451" s="2" t="s">
        <v>2934</v>
      </c>
      <c r="C451" s="2" t="s">
        <v>2693</v>
      </c>
      <c r="D451" s="2" t="s">
        <v>2694</v>
      </c>
      <c r="E451" s="2" t="s">
        <v>2692</v>
      </c>
    </row>
    <row r="452" spans="1:5" x14ac:dyDescent="0.3">
      <c r="A452" s="2" t="s">
        <v>3115</v>
      </c>
      <c r="B452" s="2" t="s">
        <v>2590</v>
      </c>
      <c r="C452" s="2" t="s">
        <v>2704</v>
      </c>
      <c r="D452" s="2" t="s">
        <v>2705</v>
      </c>
      <c r="E452" s="2" t="s">
        <v>2692</v>
      </c>
    </row>
    <row r="453" spans="1:5" x14ac:dyDescent="0.3">
      <c r="A453" s="2" t="s">
        <v>3115</v>
      </c>
      <c r="B453" s="2" t="s">
        <v>2590</v>
      </c>
      <c r="C453" s="2" t="s">
        <v>2700</v>
      </c>
      <c r="D453" s="2" t="s">
        <v>2701</v>
      </c>
      <c r="E453" s="2" t="s">
        <v>2699</v>
      </c>
    </row>
    <row r="454" spans="1:5" x14ac:dyDescent="0.3">
      <c r="A454" s="2" t="s">
        <v>3115</v>
      </c>
      <c r="B454" s="2" t="s">
        <v>2590</v>
      </c>
      <c r="C454" s="2" t="s">
        <v>2711</v>
      </c>
      <c r="D454" s="2" t="s">
        <v>2712</v>
      </c>
      <c r="E454" s="2" t="s">
        <v>2699</v>
      </c>
    </row>
    <row r="455" spans="1:5" x14ac:dyDescent="0.3">
      <c r="A455" s="2" t="s">
        <v>3115</v>
      </c>
      <c r="B455" s="2" t="s">
        <v>2590</v>
      </c>
      <c r="C455" s="2" t="s">
        <v>2706</v>
      </c>
      <c r="D455" s="2" t="s">
        <v>2707</v>
      </c>
      <c r="E455" s="2" t="s">
        <v>2708</v>
      </c>
    </row>
    <row r="456" spans="1:5" x14ac:dyDescent="0.3">
      <c r="A456" s="2" t="s">
        <v>3115</v>
      </c>
      <c r="B456" s="2" t="s">
        <v>2590</v>
      </c>
      <c r="C456" s="2" t="s">
        <v>2693</v>
      </c>
      <c r="D456" s="2" t="s">
        <v>2694</v>
      </c>
      <c r="E456" s="2" t="s">
        <v>2692</v>
      </c>
    </row>
    <row r="457" spans="1:5" x14ac:dyDescent="0.3">
      <c r="A457" s="2" t="s">
        <v>3117</v>
      </c>
      <c r="B457" s="2" t="s">
        <v>2630</v>
      </c>
      <c r="C457" s="2" t="s">
        <v>2704</v>
      </c>
      <c r="D457" s="2" t="s">
        <v>2705</v>
      </c>
      <c r="E457" s="2" t="s">
        <v>2692</v>
      </c>
    </row>
    <row r="458" spans="1:5" x14ac:dyDescent="0.3">
      <c r="A458" s="2" t="s">
        <v>3117</v>
      </c>
      <c r="B458" s="2" t="s">
        <v>2630</v>
      </c>
      <c r="C458" s="2" t="s">
        <v>2700</v>
      </c>
      <c r="D458" s="2" t="s">
        <v>2701</v>
      </c>
      <c r="E458" s="2" t="s">
        <v>2699</v>
      </c>
    </row>
    <row r="459" spans="1:5" x14ac:dyDescent="0.3">
      <c r="A459" s="2" t="s">
        <v>3117</v>
      </c>
      <c r="B459" s="2" t="s">
        <v>2630</v>
      </c>
      <c r="C459" s="2" t="s">
        <v>2711</v>
      </c>
      <c r="D459" s="2" t="s">
        <v>2712</v>
      </c>
      <c r="E459" s="2" t="s">
        <v>2699</v>
      </c>
    </row>
    <row r="460" spans="1:5" x14ac:dyDescent="0.3">
      <c r="A460" s="2" t="s">
        <v>3117</v>
      </c>
      <c r="B460" s="2" t="s">
        <v>2630</v>
      </c>
      <c r="C460" s="2" t="s">
        <v>2706</v>
      </c>
      <c r="D460" s="2" t="s">
        <v>2707</v>
      </c>
      <c r="E460" s="2" t="s">
        <v>2708</v>
      </c>
    </row>
    <row r="461" spans="1:5" x14ac:dyDescent="0.3">
      <c r="A461" s="2" t="s">
        <v>3117</v>
      </c>
      <c r="B461" s="2" t="s">
        <v>2630</v>
      </c>
      <c r="C461" s="2" t="s">
        <v>2693</v>
      </c>
      <c r="D461" s="2" t="s">
        <v>2694</v>
      </c>
      <c r="E461" s="2" t="s">
        <v>2692</v>
      </c>
    </row>
    <row r="462" spans="1:5" x14ac:dyDescent="0.3">
      <c r="A462" s="2" t="s">
        <v>3119</v>
      </c>
      <c r="B462" s="2" t="s">
        <v>2623</v>
      </c>
      <c r="C462" s="2" t="s">
        <v>2704</v>
      </c>
      <c r="D462" s="2" t="s">
        <v>2705</v>
      </c>
      <c r="E462" s="2" t="s">
        <v>2692</v>
      </c>
    </row>
    <row r="463" spans="1:5" x14ac:dyDescent="0.3">
      <c r="A463" s="2" t="s">
        <v>3119</v>
      </c>
      <c r="B463" s="2" t="s">
        <v>2623</v>
      </c>
      <c r="C463" s="2" t="s">
        <v>2700</v>
      </c>
      <c r="D463" s="2" t="s">
        <v>2701</v>
      </c>
      <c r="E463" s="2" t="s">
        <v>2699</v>
      </c>
    </row>
    <row r="464" spans="1:5" x14ac:dyDescent="0.3">
      <c r="A464" s="2" t="s">
        <v>3119</v>
      </c>
      <c r="B464" s="2" t="s">
        <v>2623</v>
      </c>
      <c r="C464" s="2" t="s">
        <v>2711</v>
      </c>
      <c r="D464" s="2" t="s">
        <v>2712</v>
      </c>
      <c r="E464" s="2" t="s">
        <v>2699</v>
      </c>
    </row>
    <row r="465" spans="1:5" x14ac:dyDescent="0.3">
      <c r="A465" s="2" t="s">
        <v>3119</v>
      </c>
      <c r="B465" s="2" t="s">
        <v>2623</v>
      </c>
      <c r="C465" s="2" t="s">
        <v>2706</v>
      </c>
      <c r="D465" s="2" t="s">
        <v>2707</v>
      </c>
      <c r="E465" s="2" t="s">
        <v>2708</v>
      </c>
    </row>
    <row r="466" spans="1:5" x14ac:dyDescent="0.3">
      <c r="A466" s="2" t="s">
        <v>3119</v>
      </c>
      <c r="B466" s="2" t="s">
        <v>2623</v>
      </c>
      <c r="C466" s="2" t="s">
        <v>2693</v>
      </c>
      <c r="D466" s="2" t="s">
        <v>2694</v>
      </c>
      <c r="E466" s="2" t="s">
        <v>2692</v>
      </c>
    </row>
    <row r="467" spans="1:5" x14ac:dyDescent="0.3">
      <c r="A467" s="2" t="s">
        <v>2004</v>
      </c>
      <c r="B467" s="2" t="s">
        <v>2558</v>
      </c>
      <c r="C467" s="2" t="s">
        <v>2711</v>
      </c>
      <c r="D467" s="2" t="s">
        <v>2712</v>
      </c>
      <c r="E467" s="2" t="s">
        <v>2699</v>
      </c>
    </row>
    <row r="468" spans="1:5" x14ac:dyDescent="0.3">
      <c r="A468" s="2" t="s">
        <v>2004</v>
      </c>
      <c r="B468" s="2" t="s">
        <v>2558</v>
      </c>
      <c r="C468" s="2" t="s">
        <v>2700</v>
      </c>
      <c r="D468" s="2" t="s">
        <v>2701</v>
      </c>
      <c r="E468" s="2" t="s">
        <v>2699</v>
      </c>
    </row>
    <row r="469" spans="1:5" x14ac:dyDescent="0.3">
      <c r="A469" s="2" t="s">
        <v>2004</v>
      </c>
      <c r="B469" s="2" t="s">
        <v>2558</v>
      </c>
      <c r="C469" s="2" t="s">
        <v>2704</v>
      </c>
      <c r="D469" s="2" t="s">
        <v>2705</v>
      </c>
      <c r="E469" s="2" t="s">
        <v>2692</v>
      </c>
    </row>
    <row r="470" spans="1:5" x14ac:dyDescent="0.3">
      <c r="A470" s="2" t="s">
        <v>2004</v>
      </c>
      <c r="B470" s="2" t="s">
        <v>2558</v>
      </c>
      <c r="C470" s="2" t="s">
        <v>2723</v>
      </c>
      <c r="D470" s="2" t="s">
        <v>2724</v>
      </c>
      <c r="E470" s="2" t="s">
        <v>2692</v>
      </c>
    </row>
    <row r="471" spans="1:5" x14ac:dyDescent="0.3">
      <c r="A471" s="2" t="s">
        <v>2004</v>
      </c>
      <c r="B471" s="2" t="s">
        <v>2558</v>
      </c>
      <c r="C471" s="2" t="s">
        <v>2706</v>
      </c>
      <c r="D471" s="2" t="s">
        <v>2707</v>
      </c>
      <c r="E471" s="2" t="s">
        <v>2708</v>
      </c>
    </row>
    <row r="472" spans="1:5" x14ac:dyDescent="0.3">
      <c r="A472" s="2" t="s">
        <v>2116</v>
      </c>
      <c r="B472" s="2" t="s">
        <v>2623</v>
      </c>
      <c r="C472" s="2" t="s">
        <v>2693</v>
      </c>
      <c r="D472" s="2" t="s">
        <v>2694</v>
      </c>
      <c r="E472" s="2" t="s">
        <v>2692</v>
      </c>
    </row>
    <row r="473" spans="1:5" x14ac:dyDescent="0.3">
      <c r="A473" s="2" t="s">
        <v>2116</v>
      </c>
      <c r="B473" s="2" t="s">
        <v>2623</v>
      </c>
      <c r="C473" s="2" t="s">
        <v>2711</v>
      </c>
      <c r="D473" s="2" t="s">
        <v>2712</v>
      </c>
      <c r="E473" s="2" t="s">
        <v>2699</v>
      </c>
    </row>
    <row r="474" spans="1:5" x14ac:dyDescent="0.3">
      <c r="A474" s="2" t="s">
        <v>2116</v>
      </c>
      <c r="B474" s="2" t="s">
        <v>2623</v>
      </c>
      <c r="C474" s="2" t="s">
        <v>2855</v>
      </c>
      <c r="D474" s="2" t="s">
        <v>2856</v>
      </c>
      <c r="E474" s="2" t="s">
        <v>2692</v>
      </c>
    </row>
    <row r="475" spans="1:5" x14ac:dyDescent="0.3">
      <c r="A475" s="2" t="s">
        <v>2116</v>
      </c>
      <c r="B475" s="2" t="s">
        <v>2623</v>
      </c>
      <c r="C475" s="2" t="s">
        <v>2700</v>
      </c>
      <c r="D475" s="2" t="s">
        <v>2701</v>
      </c>
      <c r="E475" s="2" t="s">
        <v>2699</v>
      </c>
    </row>
    <row r="476" spans="1:5" x14ac:dyDescent="0.3">
      <c r="A476" s="2" t="s">
        <v>2116</v>
      </c>
      <c r="B476" s="2" t="s">
        <v>2623</v>
      </c>
      <c r="C476" s="2" t="s">
        <v>2704</v>
      </c>
      <c r="D476" s="2" t="s">
        <v>2705</v>
      </c>
      <c r="E476" s="2" t="s">
        <v>2692</v>
      </c>
    </row>
    <row r="477" spans="1:5" x14ac:dyDescent="0.3">
      <c r="A477" s="2" t="s">
        <v>2116</v>
      </c>
      <c r="B477" s="2" t="s">
        <v>2623</v>
      </c>
      <c r="C477" s="2" t="s">
        <v>2706</v>
      </c>
      <c r="D477" s="2" t="s">
        <v>2707</v>
      </c>
      <c r="E477" s="2" t="s">
        <v>2708</v>
      </c>
    </row>
    <row r="478" spans="1:5" x14ac:dyDescent="0.3">
      <c r="A478" s="2" t="s">
        <v>2116</v>
      </c>
      <c r="B478" s="2" t="s">
        <v>2623</v>
      </c>
      <c r="C478" s="2" t="s">
        <v>2709</v>
      </c>
      <c r="D478" s="2" t="s">
        <v>2710</v>
      </c>
      <c r="E478" s="2" t="s">
        <v>2692</v>
      </c>
    </row>
    <row r="479" spans="1:5" x14ac:dyDescent="0.3">
      <c r="A479" s="2" t="s">
        <v>3120</v>
      </c>
      <c r="B479" s="2" t="s">
        <v>2888</v>
      </c>
      <c r="C479" s="2" t="s">
        <v>2693</v>
      </c>
      <c r="D479" s="2" t="s">
        <v>2694</v>
      </c>
      <c r="E479" s="2" t="s">
        <v>2692</v>
      </c>
    </row>
    <row r="480" spans="1:5" x14ac:dyDescent="0.3">
      <c r="A480" s="2" t="s">
        <v>3120</v>
      </c>
      <c r="B480" s="2" t="s">
        <v>2888</v>
      </c>
      <c r="C480" s="2" t="s">
        <v>3022</v>
      </c>
      <c r="D480" s="2" t="s">
        <v>3023</v>
      </c>
      <c r="E480" s="2" t="s">
        <v>2692</v>
      </c>
    </row>
    <row r="481" spans="1:5" x14ac:dyDescent="0.3">
      <c r="A481" s="2" t="s">
        <v>3120</v>
      </c>
      <c r="B481" s="2" t="s">
        <v>2888</v>
      </c>
      <c r="C481" s="2" t="s">
        <v>2711</v>
      </c>
      <c r="D481" s="2" t="s">
        <v>2712</v>
      </c>
      <c r="E481" s="2" t="s">
        <v>2699</v>
      </c>
    </row>
    <row r="482" spans="1:5" x14ac:dyDescent="0.3">
      <c r="A482" s="2" t="s">
        <v>3120</v>
      </c>
      <c r="B482" s="2" t="s">
        <v>2888</v>
      </c>
      <c r="C482" s="2" t="s">
        <v>2700</v>
      </c>
      <c r="D482" s="2" t="s">
        <v>2701</v>
      </c>
      <c r="E482" s="2" t="s">
        <v>2699</v>
      </c>
    </row>
    <row r="483" spans="1:5" x14ac:dyDescent="0.3">
      <c r="A483" s="2" t="s">
        <v>3120</v>
      </c>
      <c r="B483" s="2" t="s">
        <v>2888</v>
      </c>
      <c r="C483" s="2" t="s">
        <v>2704</v>
      </c>
      <c r="D483" s="2" t="s">
        <v>2705</v>
      </c>
      <c r="E483" s="2" t="s">
        <v>2692</v>
      </c>
    </row>
    <row r="484" spans="1:5" x14ac:dyDescent="0.3">
      <c r="A484" s="2" t="s">
        <v>3120</v>
      </c>
      <c r="B484" s="2" t="s">
        <v>2888</v>
      </c>
      <c r="C484" s="2" t="s">
        <v>2706</v>
      </c>
      <c r="D484" s="2" t="s">
        <v>2707</v>
      </c>
      <c r="E484" s="2" t="s">
        <v>2708</v>
      </c>
    </row>
    <row r="485" spans="1:5" x14ac:dyDescent="0.3">
      <c r="A485" s="2" t="s">
        <v>3122</v>
      </c>
      <c r="B485" s="2" t="s">
        <v>2580</v>
      </c>
      <c r="C485" s="2" t="s">
        <v>2697</v>
      </c>
      <c r="D485" s="2" t="s">
        <v>2698</v>
      </c>
      <c r="E485" s="2" t="s">
        <v>2699</v>
      </c>
    </row>
    <row r="486" spans="1:5" x14ac:dyDescent="0.3">
      <c r="A486" s="2" t="s">
        <v>3122</v>
      </c>
      <c r="B486" s="2" t="s">
        <v>2580</v>
      </c>
      <c r="C486" s="2" t="s">
        <v>2700</v>
      </c>
      <c r="D486" s="2" t="s">
        <v>2701</v>
      </c>
      <c r="E486" s="2" t="s">
        <v>2699</v>
      </c>
    </row>
    <row r="487" spans="1:5" x14ac:dyDescent="0.3">
      <c r="A487" s="2" t="s">
        <v>3122</v>
      </c>
      <c r="B487" s="2" t="s">
        <v>2580</v>
      </c>
      <c r="C487" s="2" t="s">
        <v>2704</v>
      </c>
      <c r="D487" s="2" t="s">
        <v>2705</v>
      </c>
      <c r="E487" s="2" t="s">
        <v>2692</v>
      </c>
    </row>
    <row r="488" spans="1:5" x14ac:dyDescent="0.3">
      <c r="A488" s="2" t="s">
        <v>3122</v>
      </c>
      <c r="B488" s="2" t="s">
        <v>2580</v>
      </c>
      <c r="C488" s="2" t="s">
        <v>2723</v>
      </c>
      <c r="D488" s="2" t="s">
        <v>2724</v>
      </c>
      <c r="E488" s="2" t="s">
        <v>2692</v>
      </c>
    </row>
    <row r="489" spans="1:5" x14ac:dyDescent="0.3">
      <c r="A489" s="2" t="s">
        <v>3122</v>
      </c>
      <c r="B489" s="2" t="s">
        <v>2580</v>
      </c>
      <c r="C489" s="2" t="s">
        <v>2706</v>
      </c>
      <c r="D489" s="2" t="s">
        <v>2707</v>
      </c>
      <c r="E489" s="2" t="s">
        <v>2708</v>
      </c>
    </row>
    <row r="490" spans="1:5" x14ac:dyDescent="0.3">
      <c r="A490" s="2" t="s">
        <v>3123</v>
      </c>
      <c r="B490" s="2" t="s">
        <v>2573</v>
      </c>
      <c r="C490" s="2" t="s">
        <v>2704</v>
      </c>
      <c r="D490" s="2" t="s">
        <v>2705</v>
      </c>
      <c r="E490" s="2" t="s">
        <v>2692</v>
      </c>
    </row>
    <row r="491" spans="1:5" x14ac:dyDescent="0.3">
      <c r="A491" s="2" t="s">
        <v>3123</v>
      </c>
      <c r="B491" s="2" t="s">
        <v>2573</v>
      </c>
      <c r="C491" s="2" t="s">
        <v>2700</v>
      </c>
      <c r="D491" s="2" t="s">
        <v>2701</v>
      </c>
      <c r="E491" s="2" t="s">
        <v>2699</v>
      </c>
    </row>
    <row r="492" spans="1:5" x14ac:dyDescent="0.3">
      <c r="A492" s="2" t="s">
        <v>3123</v>
      </c>
      <c r="B492" s="2" t="s">
        <v>2573</v>
      </c>
      <c r="C492" s="2" t="s">
        <v>2711</v>
      </c>
      <c r="D492" s="2" t="s">
        <v>2712</v>
      </c>
      <c r="E492" s="2" t="s">
        <v>2699</v>
      </c>
    </row>
    <row r="493" spans="1:5" x14ac:dyDescent="0.3">
      <c r="A493" s="2" t="s">
        <v>3123</v>
      </c>
      <c r="B493" s="2" t="s">
        <v>2573</v>
      </c>
      <c r="C493" s="2" t="s">
        <v>2706</v>
      </c>
      <c r="D493" s="2" t="s">
        <v>2707</v>
      </c>
      <c r="E493" s="2" t="s">
        <v>2708</v>
      </c>
    </row>
    <row r="494" spans="1:5" x14ac:dyDescent="0.3">
      <c r="A494" s="2" t="s">
        <v>3123</v>
      </c>
      <c r="B494" s="2" t="s">
        <v>2573</v>
      </c>
      <c r="C494" s="2" t="s">
        <v>2693</v>
      </c>
      <c r="D494" s="2" t="s">
        <v>2694</v>
      </c>
      <c r="E494" s="2" t="s">
        <v>2692</v>
      </c>
    </row>
    <row r="495" spans="1:5" x14ac:dyDescent="0.3">
      <c r="A495" s="2" t="s">
        <v>3124</v>
      </c>
      <c r="B495" s="2" t="s">
        <v>2590</v>
      </c>
      <c r="C495" s="2" t="s">
        <v>2704</v>
      </c>
      <c r="D495" s="2" t="s">
        <v>2705</v>
      </c>
      <c r="E495" s="2" t="s">
        <v>2692</v>
      </c>
    </row>
    <row r="496" spans="1:5" x14ac:dyDescent="0.3">
      <c r="A496" s="2" t="s">
        <v>3124</v>
      </c>
      <c r="B496" s="2" t="s">
        <v>2590</v>
      </c>
      <c r="C496" s="2" t="s">
        <v>2700</v>
      </c>
      <c r="D496" s="2" t="s">
        <v>2701</v>
      </c>
      <c r="E496" s="2" t="s">
        <v>2699</v>
      </c>
    </row>
    <row r="497" spans="1:5" x14ac:dyDescent="0.3">
      <c r="A497" s="2" t="s">
        <v>3124</v>
      </c>
      <c r="B497" s="2" t="s">
        <v>2590</v>
      </c>
      <c r="C497" s="2" t="s">
        <v>2711</v>
      </c>
      <c r="D497" s="2" t="s">
        <v>2712</v>
      </c>
      <c r="E497" s="2" t="s">
        <v>2699</v>
      </c>
    </row>
    <row r="498" spans="1:5" x14ac:dyDescent="0.3">
      <c r="A498" s="2" t="s">
        <v>3124</v>
      </c>
      <c r="B498" s="2" t="s">
        <v>2590</v>
      </c>
      <c r="C498" s="2" t="s">
        <v>2706</v>
      </c>
      <c r="D498" s="2" t="s">
        <v>2707</v>
      </c>
      <c r="E498" s="2" t="s">
        <v>2708</v>
      </c>
    </row>
    <row r="499" spans="1:5" x14ac:dyDescent="0.3">
      <c r="A499" s="2" t="s">
        <v>3124</v>
      </c>
      <c r="B499" s="2" t="s">
        <v>2590</v>
      </c>
      <c r="C499" s="2" t="s">
        <v>2693</v>
      </c>
      <c r="D499" s="2" t="s">
        <v>2694</v>
      </c>
      <c r="E499" s="2" t="s">
        <v>2692</v>
      </c>
    </row>
    <row r="500" spans="1:5" x14ac:dyDescent="0.3">
      <c r="A500" s="2" t="s">
        <v>3125</v>
      </c>
      <c r="B500" s="2" t="s">
        <v>2580</v>
      </c>
      <c r="C500" s="2" t="s">
        <v>2704</v>
      </c>
      <c r="D500" s="2" t="s">
        <v>2705</v>
      </c>
      <c r="E500" s="2" t="s">
        <v>2692</v>
      </c>
    </row>
    <row r="501" spans="1:5" x14ac:dyDescent="0.3">
      <c r="A501" s="2" t="s">
        <v>3125</v>
      </c>
      <c r="B501" s="2" t="s">
        <v>2580</v>
      </c>
      <c r="C501" s="2" t="s">
        <v>2700</v>
      </c>
      <c r="D501" s="2" t="s">
        <v>2701</v>
      </c>
      <c r="E501" s="2" t="s">
        <v>2699</v>
      </c>
    </row>
    <row r="502" spans="1:5" x14ac:dyDescent="0.3">
      <c r="A502" s="2" t="s">
        <v>3125</v>
      </c>
      <c r="B502" s="2" t="s">
        <v>2580</v>
      </c>
      <c r="C502" s="2" t="s">
        <v>2711</v>
      </c>
      <c r="D502" s="2" t="s">
        <v>2712</v>
      </c>
      <c r="E502" s="2" t="s">
        <v>2699</v>
      </c>
    </row>
    <row r="503" spans="1:5" x14ac:dyDescent="0.3">
      <c r="A503" s="2" t="s">
        <v>3125</v>
      </c>
      <c r="B503" s="2" t="s">
        <v>2580</v>
      </c>
      <c r="C503" s="2" t="s">
        <v>2706</v>
      </c>
      <c r="D503" s="2" t="s">
        <v>2707</v>
      </c>
      <c r="E503" s="2" t="s">
        <v>2708</v>
      </c>
    </row>
    <row r="504" spans="1:5" x14ac:dyDescent="0.3">
      <c r="A504" s="2" t="s">
        <v>3125</v>
      </c>
      <c r="B504" s="2" t="s">
        <v>2580</v>
      </c>
      <c r="C504" s="2" t="s">
        <v>2693</v>
      </c>
      <c r="D504" s="2" t="s">
        <v>2694</v>
      </c>
      <c r="E504" s="2" t="s">
        <v>2692</v>
      </c>
    </row>
    <row r="505" spans="1:5" x14ac:dyDescent="0.3">
      <c r="A505" s="2" t="s">
        <v>2234</v>
      </c>
      <c r="B505" s="2" t="s">
        <v>2554</v>
      </c>
      <c r="C505" s="2" t="s">
        <v>2704</v>
      </c>
      <c r="D505" s="2" t="s">
        <v>2705</v>
      </c>
      <c r="E505" s="2" t="s">
        <v>2692</v>
      </c>
    </row>
    <row r="506" spans="1:5" x14ac:dyDescent="0.3">
      <c r="A506" s="2" t="s">
        <v>2234</v>
      </c>
      <c r="B506" s="2" t="s">
        <v>2554</v>
      </c>
      <c r="C506" s="2" t="s">
        <v>2700</v>
      </c>
      <c r="D506" s="2" t="s">
        <v>2701</v>
      </c>
      <c r="E506" s="2" t="s">
        <v>2699</v>
      </c>
    </row>
    <row r="507" spans="1:5" x14ac:dyDescent="0.3">
      <c r="A507" s="2" t="s">
        <v>2234</v>
      </c>
      <c r="B507" s="2" t="s">
        <v>2554</v>
      </c>
      <c r="C507" s="2" t="s">
        <v>2711</v>
      </c>
      <c r="D507" s="2" t="s">
        <v>2712</v>
      </c>
      <c r="E507" s="2" t="s">
        <v>2699</v>
      </c>
    </row>
    <row r="508" spans="1:5" x14ac:dyDescent="0.3">
      <c r="A508" s="2" t="s">
        <v>2234</v>
      </c>
      <c r="B508" s="2" t="s">
        <v>2554</v>
      </c>
      <c r="C508" s="2" t="s">
        <v>2706</v>
      </c>
      <c r="D508" s="2" t="s">
        <v>2707</v>
      </c>
      <c r="E508" s="2" t="s">
        <v>2708</v>
      </c>
    </row>
    <row r="509" spans="1:5" x14ac:dyDescent="0.3">
      <c r="A509" s="2" t="s">
        <v>2234</v>
      </c>
      <c r="B509" s="2" t="s">
        <v>2554</v>
      </c>
      <c r="C509" s="2" t="s">
        <v>2693</v>
      </c>
      <c r="D509" s="2" t="s">
        <v>2694</v>
      </c>
      <c r="E509" s="2" t="s">
        <v>2692</v>
      </c>
    </row>
    <row r="510" spans="1:5" x14ac:dyDescent="0.3">
      <c r="A510" s="2" t="s">
        <v>2080</v>
      </c>
      <c r="B510" s="2" t="s">
        <v>2590</v>
      </c>
      <c r="C510" s="2" t="s">
        <v>2704</v>
      </c>
      <c r="D510" s="2" t="s">
        <v>2705</v>
      </c>
      <c r="E510" s="2" t="s">
        <v>2692</v>
      </c>
    </row>
    <row r="511" spans="1:5" x14ac:dyDescent="0.3">
      <c r="A511" s="2" t="s">
        <v>2080</v>
      </c>
      <c r="B511" s="2" t="s">
        <v>2590</v>
      </c>
      <c r="C511" s="2" t="s">
        <v>2700</v>
      </c>
      <c r="D511" s="2" t="s">
        <v>2701</v>
      </c>
      <c r="E511" s="2" t="s">
        <v>2699</v>
      </c>
    </row>
    <row r="512" spans="1:5" x14ac:dyDescent="0.3">
      <c r="A512" s="2" t="s">
        <v>2080</v>
      </c>
      <c r="B512" s="2" t="s">
        <v>2590</v>
      </c>
      <c r="C512" s="2" t="s">
        <v>2711</v>
      </c>
      <c r="D512" s="2" t="s">
        <v>2712</v>
      </c>
      <c r="E512" s="2" t="s">
        <v>2699</v>
      </c>
    </row>
    <row r="513" spans="1:5" x14ac:dyDescent="0.3">
      <c r="A513" s="2" t="s">
        <v>2080</v>
      </c>
      <c r="B513" s="2" t="s">
        <v>2590</v>
      </c>
      <c r="C513" s="2" t="s">
        <v>2706</v>
      </c>
      <c r="D513" s="2" t="s">
        <v>2707</v>
      </c>
      <c r="E513" s="2" t="s">
        <v>2708</v>
      </c>
    </row>
    <row r="514" spans="1:5" x14ac:dyDescent="0.3">
      <c r="A514" s="2" t="s">
        <v>2080</v>
      </c>
      <c r="B514" s="2" t="s">
        <v>2590</v>
      </c>
      <c r="C514" s="2" t="s">
        <v>2693</v>
      </c>
      <c r="D514" s="2" t="s">
        <v>2694</v>
      </c>
      <c r="E514" s="2" t="s">
        <v>2692</v>
      </c>
    </row>
    <row r="515" spans="1:5" x14ac:dyDescent="0.3">
      <c r="A515" s="2" t="s">
        <v>2049</v>
      </c>
      <c r="B515" s="2" t="s">
        <v>2622</v>
      </c>
      <c r="C515" s="2" t="s">
        <v>2704</v>
      </c>
      <c r="D515" s="2" t="s">
        <v>2705</v>
      </c>
      <c r="E515" s="2" t="s">
        <v>2692</v>
      </c>
    </row>
    <row r="516" spans="1:5" x14ac:dyDescent="0.3">
      <c r="A516" s="2" t="s">
        <v>2049</v>
      </c>
      <c r="B516" s="2" t="s">
        <v>2622</v>
      </c>
      <c r="C516" s="2" t="s">
        <v>2700</v>
      </c>
      <c r="D516" s="2" t="s">
        <v>2701</v>
      </c>
      <c r="E516" s="2" t="s">
        <v>2699</v>
      </c>
    </row>
    <row r="517" spans="1:5" x14ac:dyDescent="0.3">
      <c r="A517" s="2" t="s">
        <v>2049</v>
      </c>
      <c r="B517" s="2" t="s">
        <v>2622</v>
      </c>
      <c r="C517" s="2" t="s">
        <v>2711</v>
      </c>
      <c r="D517" s="2" t="s">
        <v>2712</v>
      </c>
      <c r="E517" s="2" t="s">
        <v>2699</v>
      </c>
    </row>
    <row r="518" spans="1:5" x14ac:dyDescent="0.3">
      <c r="A518" s="2" t="s">
        <v>2049</v>
      </c>
      <c r="B518" s="2" t="s">
        <v>2622</v>
      </c>
      <c r="C518" s="2" t="s">
        <v>2706</v>
      </c>
      <c r="D518" s="2" t="s">
        <v>2707</v>
      </c>
      <c r="E518" s="2" t="s">
        <v>2708</v>
      </c>
    </row>
    <row r="519" spans="1:5" x14ac:dyDescent="0.3">
      <c r="A519" s="2" t="s">
        <v>2049</v>
      </c>
      <c r="B519" s="2" t="s">
        <v>2622</v>
      </c>
      <c r="C519" s="2" t="s">
        <v>2693</v>
      </c>
      <c r="D519" s="2" t="s">
        <v>2694</v>
      </c>
      <c r="E519" s="2" t="s">
        <v>2692</v>
      </c>
    </row>
    <row r="520" spans="1:5" x14ac:dyDescent="0.3">
      <c r="A520" s="2" t="s">
        <v>2043</v>
      </c>
      <c r="B520" s="2" t="s">
        <v>3126</v>
      </c>
      <c r="C520" s="2" t="s">
        <v>2693</v>
      </c>
      <c r="D520" s="2" t="s">
        <v>2694</v>
      </c>
      <c r="E520" s="2" t="s">
        <v>2692</v>
      </c>
    </row>
    <row r="521" spans="1:5" x14ac:dyDescent="0.3">
      <c r="A521" s="2" t="s">
        <v>2043</v>
      </c>
      <c r="B521" s="2" t="s">
        <v>3126</v>
      </c>
      <c r="C521" s="2" t="s">
        <v>2711</v>
      </c>
      <c r="D521" s="2" t="s">
        <v>2712</v>
      </c>
      <c r="E521" s="2" t="s">
        <v>2699</v>
      </c>
    </row>
    <row r="522" spans="1:5" x14ac:dyDescent="0.3">
      <c r="A522" s="2" t="s">
        <v>2043</v>
      </c>
      <c r="B522" s="2" t="s">
        <v>3126</v>
      </c>
      <c r="C522" s="2" t="s">
        <v>2700</v>
      </c>
      <c r="D522" s="2" t="s">
        <v>2701</v>
      </c>
      <c r="E522" s="2" t="s">
        <v>2699</v>
      </c>
    </row>
    <row r="523" spans="1:5" x14ac:dyDescent="0.3">
      <c r="A523" s="2" t="s">
        <v>2043</v>
      </c>
      <c r="B523" s="2" t="s">
        <v>3126</v>
      </c>
      <c r="C523" s="2" t="s">
        <v>2704</v>
      </c>
      <c r="D523" s="2" t="s">
        <v>2705</v>
      </c>
      <c r="E523" s="2" t="s">
        <v>2692</v>
      </c>
    </row>
    <row r="524" spans="1:5" x14ac:dyDescent="0.3">
      <c r="A524" s="2" t="s">
        <v>2043</v>
      </c>
      <c r="B524" s="2" t="s">
        <v>3126</v>
      </c>
      <c r="C524" s="2" t="s">
        <v>2706</v>
      </c>
      <c r="D524" s="2" t="s">
        <v>2707</v>
      </c>
      <c r="E524" s="2" t="s">
        <v>2708</v>
      </c>
    </row>
    <row r="525" spans="1:5" x14ac:dyDescent="0.3">
      <c r="A525" s="2" t="s">
        <v>2107</v>
      </c>
      <c r="B525" s="2" t="s">
        <v>2568</v>
      </c>
      <c r="C525" s="2" t="s">
        <v>2704</v>
      </c>
      <c r="D525" s="2" t="s">
        <v>2705</v>
      </c>
      <c r="E525" s="2" t="s">
        <v>2692</v>
      </c>
    </row>
    <row r="526" spans="1:5" x14ac:dyDescent="0.3">
      <c r="A526" s="2" t="s">
        <v>2107</v>
      </c>
      <c r="B526" s="2" t="s">
        <v>2568</v>
      </c>
      <c r="C526" s="2" t="s">
        <v>2700</v>
      </c>
      <c r="D526" s="2" t="s">
        <v>2701</v>
      </c>
      <c r="E526" s="2" t="s">
        <v>2699</v>
      </c>
    </row>
    <row r="527" spans="1:5" x14ac:dyDescent="0.3">
      <c r="A527" s="2" t="s">
        <v>2107</v>
      </c>
      <c r="B527" s="2" t="s">
        <v>2568</v>
      </c>
      <c r="C527" s="2" t="s">
        <v>2711</v>
      </c>
      <c r="D527" s="2" t="s">
        <v>2712</v>
      </c>
      <c r="E527" s="2" t="s">
        <v>2699</v>
      </c>
    </row>
    <row r="528" spans="1:5" x14ac:dyDescent="0.3">
      <c r="A528" s="2" t="s">
        <v>2107</v>
      </c>
      <c r="B528" s="2" t="s">
        <v>2568</v>
      </c>
      <c r="C528" s="2" t="s">
        <v>2706</v>
      </c>
      <c r="D528" s="2" t="s">
        <v>2707</v>
      </c>
      <c r="E528" s="2" t="s">
        <v>2708</v>
      </c>
    </row>
    <row r="529" spans="1:5" x14ac:dyDescent="0.3">
      <c r="A529" s="2" t="s">
        <v>2107</v>
      </c>
      <c r="B529" s="2" t="s">
        <v>2568</v>
      </c>
      <c r="C529" s="2" t="s">
        <v>2693</v>
      </c>
      <c r="D529" s="2" t="s">
        <v>2694</v>
      </c>
      <c r="E529" s="2" t="s">
        <v>2692</v>
      </c>
    </row>
    <row r="530" spans="1:5" x14ac:dyDescent="0.3">
      <c r="A530" s="2" t="s">
        <v>2304</v>
      </c>
      <c r="B530" s="2" t="s">
        <v>2573</v>
      </c>
      <c r="C530" s="2" t="s">
        <v>2704</v>
      </c>
      <c r="D530" s="2" t="s">
        <v>2705</v>
      </c>
      <c r="E530" s="2" t="s">
        <v>2692</v>
      </c>
    </row>
    <row r="531" spans="1:5" x14ac:dyDescent="0.3">
      <c r="A531" s="2" t="s">
        <v>2304</v>
      </c>
      <c r="B531" s="2" t="s">
        <v>2573</v>
      </c>
      <c r="C531" s="2" t="s">
        <v>2700</v>
      </c>
      <c r="D531" s="2" t="s">
        <v>2701</v>
      </c>
      <c r="E531" s="2" t="s">
        <v>2699</v>
      </c>
    </row>
    <row r="532" spans="1:5" x14ac:dyDescent="0.3">
      <c r="A532" s="2" t="s">
        <v>2304</v>
      </c>
      <c r="B532" s="2" t="s">
        <v>2573</v>
      </c>
      <c r="C532" s="2" t="s">
        <v>2711</v>
      </c>
      <c r="D532" s="2" t="s">
        <v>2712</v>
      </c>
      <c r="E532" s="2" t="s">
        <v>2699</v>
      </c>
    </row>
    <row r="533" spans="1:5" x14ac:dyDescent="0.3">
      <c r="A533" s="2" t="s">
        <v>2304</v>
      </c>
      <c r="B533" s="2" t="s">
        <v>2573</v>
      </c>
      <c r="C533" s="2" t="s">
        <v>2706</v>
      </c>
      <c r="D533" s="2" t="s">
        <v>2707</v>
      </c>
      <c r="E533" s="2" t="s">
        <v>2708</v>
      </c>
    </row>
    <row r="534" spans="1:5" x14ac:dyDescent="0.3">
      <c r="A534" s="2" t="s">
        <v>2304</v>
      </c>
      <c r="B534" s="2" t="s">
        <v>2573</v>
      </c>
      <c r="C534" s="2" t="s">
        <v>2693</v>
      </c>
      <c r="D534" s="2" t="s">
        <v>2694</v>
      </c>
      <c r="E534" s="2" t="s">
        <v>2692</v>
      </c>
    </row>
    <row r="535" spans="1:5" x14ac:dyDescent="0.3">
      <c r="A535" s="2" t="s">
        <v>3127</v>
      </c>
      <c r="B535" s="2" t="s">
        <v>2623</v>
      </c>
      <c r="C535" s="2" t="s">
        <v>2693</v>
      </c>
      <c r="D535" s="2" t="s">
        <v>2694</v>
      </c>
      <c r="E535" s="2" t="s">
        <v>2692</v>
      </c>
    </row>
    <row r="536" spans="1:5" x14ac:dyDescent="0.3">
      <c r="A536" s="2" t="s">
        <v>3127</v>
      </c>
      <c r="B536" s="2" t="s">
        <v>2623</v>
      </c>
      <c r="C536" s="2" t="s">
        <v>2711</v>
      </c>
      <c r="D536" s="2" t="s">
        <v>2712</v>
      </c>
      <c r="E536" s="2" t="s">
        <v>2699</v>
      </c>
    </row>
    <row r="537" spans="1:5" x14ac:dyDescent="0.3">
      <c r="A537" s="2" t="s">
        <v>3127</v>
      </c>
      <c r="B537" s="2" t="s">
        <v>2623</v>
      </c>
      <c r="C537" s="2" t="s">
        <v>2855</v>
      </c>
      <c r="D537" s="2" t="s">
        <v>2856</v>
      </c>
      <c r="E537" s="2" t="s">
        <v>2692</v>
      </c>
    </row>
    <row r="538" spans="1:5" x14ac:dyDescent="0.3">
      <c r="A538" s="2" t="s">
        <v>3127</v>
      </c>
      <c r="B538" s="2" t="s">
        <v>2623</v>
      </c>
      <c r="C538" s="2" t="s">
        <v>2700</v>
      </c>
      <c r="D538" s="2" t="s">
        <v>2701</v>
      </c>
      <c r="E538" s="2" t="s">
        <v>2699</v>
      </c>
    </row>
    <row r="539" spans="1:5" x14ac:dyDescent="0.3">
      <c r="A539" s="2" t="s">
        <v>3127</v>
      </c>
      <c r="B539" s="2" t="s">
        <v>2623</v>
      </c>
      <c r="C539" s="2" t="s">
        <v>2704</v>
      </c>
      <c r="D539" s="2" t="s">
        <v>2705</v>
      </c>
      <c r="E539" s="2" t="s">
        <v>2692</v>
      </c>
    </row>
    <row r="540" spans="1:5" x14ac:dyDescent="0.3">
      <c r="A540" s="2" t="s">
        <v>3127</v>
      </c>
      <c r="B540" s="2" t="s">
        <v>2623</v>
      </c>
      <c r="C540" s="2" t="s">
        <v>2706</v>
      </c>
      <c r="D540" s="2" t="s">
        <v>2707</v>
      </c>
      <c r="E540" s="2" t="s">
        <v>2708</v>
      </c>
    </row>
    <row r="541" spans="1:5" x14ac:dyDescent="0.3">
      <c r="A541" s="2" t="s">
        <v>2062</v>
      </c>
      <c r="B541" s="2" t="s">
        <v>2869</v>
      </c>
      <c r="C541" s="2" t="s">
        <v>2704</v>
      </c>
      <c r="D541" s="2" t="s">
        <v>2705</v>
      </c>
      <c r="E541" s="2" t="s">
        <v>2692</v>
      </c>
    </row>
    <row r="542" spans="1:5" x14ac:dyDescent="0.3">
      <c r="A542" s="2" t="s">
        <v>2062</v>
      </c>
      <c r="B542" s="2" t="s">
        <v>2869</v>
      </c>
      <c r="C542" s="2" t="s">
        <v>2700</v>
      </c>
      <c r="D542" s="2" t="s">
        <v>2701</v>
      </c>
      <c r="E542" s="2" t="s">
        <v>2699</v>
      </c>
    </row>
    <row r="543" spans="1:5" x14ac:dyDescent="0.3">
      <c r="A543" s="2" t="s">
        <v>2062</v>
      </c>
      <c r="B543" s="2" t="s">
        <v>2869</v>
      </c>
      <c r="C543" s="2" t="s">
        <v>2711</v>
      </c>
      <c r="D543" s="2" t="s">
        <v>2712</v>
      </c>
      <c r="E543" s="2" t="s">
        <v>2699</v>
      </c>
    </row>
    <row r="544" spans="1:5" x14ac:dyDescent="0.3">
      <c r="A544" s="2" t="s">
        <v>2062</v>
      </c>
      <c r="B544" s="2" t="s">
        <v>2869</v>
      </c>
      <c r="C544" s="2" t="s">
        <v>2706</v>
      </c>
      <c r="D544" s="2" t="s">
        <v>2707</v>
      </c>
      <c r="E544" s="2" t="s">
        <v>2708</v>
      </c>
    </row>
    <row r="545" spans="1:5" x14ac:dyDescent="0.3">
      <c r="A545" s="2" t="s">
        <v>2062</v>
      </c>
      <c r="B545" s="2" t="s">
        <v>2869</v>
      </c>
      <c r="C545" s="2" t="s">
        <v>2693</v>
      </c>
      <c r="D545" s="2" t="s">
        <v>2694</v>
      </c>
      <c r="E545" s="2" t="s">
        <v>2692</v>
      </c>
    </row>
    <row r="546" spans="1:5" x14ac:dyDescent="0.3">
      <c r="A546" s="2" t="s">
        <v>2067</v>
      </c>
      <c r="B546" s="2" t="s">
        <v>2592</v>
      </c>
      <c r="C546" s="2" t="s">
        <v>2704</v>
      </c>
      <c r="D546" s="2" t="s">
        <v>2705</v>
      </c>
      <c r="E546" s="2" t="s">
        <v>2692</v>
      </c>
    </row>
    <row r="547" spans="1:5" x14ac:dyDescent="0.3">
      <c r="A547" s="2" t="s">
        <v>2067</v>
      </c>
      <c r="B547" s="2" t="s">
        <v>2592</v>
      </c>
      <c r="C547" s="2" t="s">
        <v>2700</v>
      </c>
      <c r="D547" s="2" t="s">
        <v>2701</v>
      </c>
      <c r="E547" s="2" t="s">
        <v>2699</v>
      </c>
    </row>
    <row r="548" spans="1:5" x14ac:dyDescent="0.3">
      <c r="A548" s="2" t="s">
        <v>2067</v>
      </c>
      <c r="B548" s="2" t="s">
        <v>2592</v>
      </c>
      <c r="C548" s="2" t="s">
        <v>2711</v>
      </c>
      <c r="D548" s="2" t="s">
        <v>2712</v>
      </c>
      <c r="E548" s="2" t="s">
        <v>2699</v>
      </c>
    </row>
    <row r="549" spans="1:5" x14ac:dyDescent="0.3">
      <c r="A549" s="2" t="s">
        <v>2067</v>
      </c>
      <c r="B549" s="2" t="s">
        <v>2592</v>
      </c>
      <c r="C549" s="2" t="s">
        <v>2706</v>
      </c>
      <c r="D549" s="2" t="s">
        <v>2707</v>
      </c>
      <c r="E549" s="2" t="s">
        <v>2708</v>
      </c>
    </row>
    <row r="550" spans="1:5" x14ac:dyDescent="0.3">
      <c r="A550" s="2" t="s">
        <v>2067</v>
      </c>
      <c r="B550" s="2" t="s">
        <v>2592</v>
      </c>
      <c r="C550" s="2" t="s">
        <v>2693</v>
      </c>
      <c r="D550" s="2" t="s">
        <v>2694</v>
      </c>
      <c r="E550" s="2" t="s">
        <v>2692</v>
      </c>
    </row>
    <row r="551" spans="1:5" x14ac:dyDescent="0.3">
      <c r="A551" s="2" t="s">
        <v>2251</v>
      </c>
      <c r="B551" s="2" t="s">
        <v>2674</v>
      </c>
      <c r="C551" s="2" t="s">
        <v>2704</v>
      </c>
      <c r="D551" s="2" t="s">
        <v>2705</v>
      </c>
      <c r="E551" s="2" t="s">
        <v>2692</v>
      </c>
    </row>
    <row r="552" spans="1:5" x14ac:dyDescent="0.3">
      <c r="A552" s="2" t="s">
        <v>2251</v>
      </c>
      <c r="B552" s="2" t="s">
        <v>2674</v>
      </c>
      <c r="C552" s="2" t="s">
        <v>2700</v>
      </c>
      <c r="D552" s="2" t="s">
        <v>2701</v>
      </c>
      <c r="E552" s="2" t="s">
        <v>2699</v>
      </c>
    </row>
    <row r="553" spans="1:5" x14ac:dyDescent="0.3">
      <c r="A553" s="2" t="s">
        <v>2251</v>
      </c>
      <c r="B553" s="2" t="s">
        <v>2674</v>
      </c>
      <c r="C553" s="2" t="s">
        <v>2711</v>
      </c>
      <c r="D553" s="2" t="s">
        <v>2712</v>
      </c>
      <c r="E553" s="2" t="s">
        <v>2699</v>
      </c>
    </row>
    <row r="554" spans="1:5" x14ac:dyDescent="0.3">
      <c r="A554" s="2" t="s">
        <v>2251</v>
      </c>
      <c r="B554" s="2" t="s">
        <v>2674</v>
      </c>
      <c r="C554" s="2" t="s">
        <v>2706</v>
      </c>
      <c r="D554" s="2" t="s">
        <v>2707</v>
      </c>
      <c r="E554" s="2" t="s">
        <v>2708</v>
      </c>
    </row>
    <row r="555" spans="1:5" x14ac:dyDescent="0.3">
      <c r="A555" s="2" t="s">
        <v>2251</v>
      </c>
      <c r="B555" s="2" t="s">
        <v>2674</v>
      </c>
      <c r="C555" s="2" t="s">
        <v>2693</v>
      </c>
      <c r="D555" s="2" t="s">
        <v>2694</v>
      </c>
      <c r="E555" s="2" t="s">
        <v>2692</v>
      </c>
    </row>
    <row r="556" spans="1:5" x14ac:dyDescent="0.3">
      <c r="A556" s="2" t="s">
        <v>2311</v>
      </c>
      <c r="B556" s="2" t="s">
        <v>2598</v>
      </c>
      <c r="C556" s="2" t="s">
        <v>2704</v>
      </c>
      <c r="D556" s="2" t="s">
        <v>2705</v>
      </c>
      <c r="E556" s="2" t="s">
        <v>2692</v>
      </c>
    </row>
    <row r="557" spans="1:5" x14ac:dyDescent="0.3">
      <c r="A557" s="2" t="s">
        <v>2311</v>
      </c>
      <c r="B557" s="2" t="s">
        <v>2598</v>
      </c>
      <c r="C557" s="2" t="s">
        <v>2700</v>
      </c>
      <c r="D557" s="2" t="s">
        <v>2701</v>
      </c>
      <c r="E557" s="2" t="s">
        <v>2699</v>
      </c>
    </row>
    <row r="558" spans="1:5" x14ac:dyDescent="0.3">
      <c r="A558" s="2" t="s">
        <v>2311</v>
      </c>
      <c r="B558" s="2" t="s">
        <v>2598</v>
      </c>
      <c r="C558" s="2" t="s">
        <v>2711</v>
      </c>
      <c r="D558" s="2" t="s">
        <v>2712</v>
      </c>
      <c r="E558" s="2" t="s">
        <v>2699</v>
      </c>
    </row>
    <row r="559" spans="1:5" x14ac:dyDescent="0.3">
      <c r="A559" s="2" t="s">
        <v>2311</v>
      </c>
      <c r="B559" s="2" t="s">
        <v>2598</v>
      </c>
      <c r="C559" s="2" t="s">
        <v>2706</v>
      </c>
      <c r="D559" s="2" t="s">
        <v>2707</v>
      </c>
      <c r="E559" s="2" t="s">
        <v>2708</v>
      </c>
    </row>
    <row r="560" spans="1:5" x14ac:dyDescent="0.3">
      <c r="A560" s="2" t="s">
        <v>2311</v>
      </c>
      <c r="B560" s="2" t="s">
        <v>2598</v>
      </c>
      <c r="C560" s="2" t="s">
        <v>2693</v>
      </c>
      <c r="D560" s="2" t="s">
        <v>2694</v>
      </c>
      <c r="E560" s="2" t="s">
        <v>2692</v>
      </c>
    </row>
    <row r="561" spans="1:5" x14ac:dyDescent="0.3">
      <c r="A561" s="2" t="s">
        <v>1902</v>
      </c>
      <c r="B561" s="2" t="s">
        <v>2677</v>
      </c>
      <c r="C561" s="2" t="s">
        <v>2693</v>
      </c>
      <c r="D561" s="2" t="s">
        <v>2694</v>
      </c>
      <c r="E561" s="2" t="s">
        <v>2692</v>
      </c>
    </row>
    <row r="562" spans="1:5" x14ac:dyDescent="0.3">
      <c r="A562" s="2" t="s">
        <v>1902</v>
      </c>
      <c r="B562" s="2" t="s">
        <v>2677</v>
      </c>
      <c r="C562" s="2" t="s">
        <v>2711</v>
      </c>
      <c r="D562" s="2" t="s">
        <v>2712</v>
      </c>
      <c r="E562" s="2" t="s">
        <v>2699</v>
      </c>
    </row>
    <row r="563" spans="1:5" x14ac:dyDescent="0.3">
      <c r="A563" s="2" t="s">
        <v>1902</v>
      </c>
      <c r="B563" s="2" t="s">
        <v>2677</v>
      </c>
      <c r="C563" s="2" t="s">
        <v>2700</v>
      </c>
      <c r="D563" s="2" t="s">
        <v>2701</v>
      </c>
      <c r="E563" s="2" t="s">
        <v>2699</v>
      </c>
    </row>
    <row r="564" spans="1:5" x14ac:dyDescent="0.3">
      <c r="A564" s="2" t="s">
        <v>1902</v>
      </c>
      <c r="B564" s="2" t="s">
        <v>2677</v>
      </c>
      <c r="C564" s="2" t="s">
        <v>2704</v>
      </c>
      <c r="D564" s="2" t="s">
        <v>2705</v>
      </c>
      <c r="E564" s="2" t="s">
        <v>2692</v>
      </c>
    </row>
    <row r="565" spans="1:5" x14ac:dyDescent="0.3">
      <c r="A565" s="2" t="s">
        <v>1902</v>
      </c>
      <c r="B565" s="2" t="s">
        <v>2677</v>
      </c>
      <c r="C565" s="2" t="s">
        <v>2706</v>
      </c>
      <c r="D565" s="2" t="s">
        <v>2707</v>
      </c>
      <c r="E565" s="2" t="s">
        <v>2708</v>
      </c>
    </row>
    <row r="566" spans="1:5" x14ac:dyDescent="0.3">
      <c r="A566" s="2" t="s">
        <v>1902</v>
      </c>
      <c r="B566" s="2" t="s">
        <v>2677</v>
      </c>
      <c r="C566" s="2" t="s">
        <v>2709</v>
      </c>
      <c r="D566" s="2" t="s">
        <v>2710</v>
      </c>
      <c r="E566" s="2" t="s">
        <v>2692</v>
      </c>
    </row>
    <row r="567" spans="1:5" x14ac:dyDescent="0.3">
      <c r="A567" s="2" t="s">
        <v>2201</v>
      </c>
      <c r="B567" s="2" t="s">
        <v>2659</v>
      </c>
      <c r="C567" s="2" t="s">
        <v>2704</v>
      </c>
      <c r="D567" s="2" t="s">
        <v>2705</v>
      </c>
      <c r="E567" s="2" t="s">
        <v>2692</v>
      </c>
    </row>
    <row r="568" spans="1:5" x14ac:dyDescent="0.3">
      <c r="A568" s="2" t="s">
        <v>2201</v>
      </c>
      <c r="B568" s="2" t="s">
        <v>2659</v>
      </c>
      <c r="C568" s="2" t="s">
        <v>2700</v>
      </c>
      <c r="D568" s="2" t="s">
        <v>2701</v>
      </c>
      <c r="E568" s="2" t="s">
        <v>2699</v>
      </c>
    </row>
    <row r="569" spans="1:5" x14ac:dyDescent="0.3">
      <c r="A569" s="2" t="s">
        <v>2201</v>
      </c>
      <c r="B569" s="2" t="s">
        <v>2659</v>
      </c>
      <c r="C569" s="2" t="s">
        <v>2711</v>
      </c>
      <c r="D569" s="2" t="s">
        <v>2712</v>
      </c>
      <c r="E569" s="2" t="s">
        <v>2699</v>
      </c>
    </row>
    <row r="570" spans="1:5" x14ac:dyDescent="0.3">
      <c r="A570" s="2" t="s">
        <v>2201</v>
      </c>
      <c r="B570" s="2" t="s">
        <v>2659</v>
      </c>
      <c r="C570" s="2" t="s">
        <v>2706</v>
      </c>
      <c r="D570" s="2" t="s">
        <v>2707</v>
      </c>
      <c r="E570" s="2" t="s">
        <v>2708</v>
      </c>
    </row>
    <row r="571" spans="1:5" x14ac:dyDescent="0.3">
      <c r="A571" s="2" t="s">
        <v>2201</v>
      </c>
      <c r="B571" s="2" t="s">
        <v>2659</v>
      </c>
      <c r="C571" s="2" t="s">
        <v>2693</v>
      </c>
      <c r="D571" s="2" t="s">
        <v>2694</v>
      </c>
      <c r="E571" s="2" t="s">
        <v>2692</v>
      </c>
    </row>
    <row r="572" spans="1:5" x14ac:dyDescent="0.3">
      <c r="A572" s="2" t="s">
        <v>3128</v>
      </c>
      <c r="B572" s="2" t="s">
        <v>2575</v>
      </c>
      <c r="C572" s="2" t="s">
        <v>2704</v>
      </c>
      <c r="D572" s="2" t="s">
        <v>2705</v>
      </c>
      <c r="E572" s="2" t="s">
        <v>2692</v>
      </c>
    </row>
    <row r="573" spans="1:5" x14ac:dyDescent="0.3">
      <c r="A573" s="2" t="s">
        <v>3128</v>
      </c>
      <c r="B573" s="2" t="s">
        <v>2575</v>
      </c>
      <c r="C573" s="2" t="s">
        <v>2700</v>
      </c>
      <c r="D573" s="2" t="s">
        <v>2701</v>
      </c>
      <c r="E573" s="2" t="s">
        <v>2699</v>
      </c>
    </row>
    <row r="574" spans="1:5" x14ac:dyDescent="0.3">
      <c r="A574" s="2" t="s">
        <v>3128</v>
      </c>
      <c r="B574" s="2" t="s">
        <v>2575</v>
      </c>
      <c r="C574" s="2" t="s">
        <v>2711</v>
      </c>
      <c r="D574" s="2" t="s">
        <v>2712</v>
      </c>
      <c r="E574" s="2" t="s">
        <v>2699</v>
      </c>
    </row>
    <row r="575" spans="1:5" x14ac:dyDescent="0.3">
      <c r="A575" s="2" t="s">
        <v>3128</v>
      </c>
      <c r="B575" s="2" t="s">
        <v>2575</v>
      </c>
      <c r="C575" s="2" t="s">
        <v>2706</v>
      </c>
      <c r="D575" s="2" t="s">
        <v>2707</v>
      </c>
      <c r="E575" s="2" t="s">
        <v>2708</v>
      </c>
    </row>
    <row r="576" spans="1:5" x14ac:dyDescent="0.3">
      <c r="A576" s="2" t="s">
        <v>3128</v>
      </c>
      <c r="B576" s="2" t="s">
        <v>2575</v>
      </c>
      <c r="C576" s="2" t="s">
        <v>2693</v>
      </c>
      <c r="D576" s="2" t="s">
        <v>2694</v>
      </c>
      <c r="E576" s="2" t="s">
        <v>2692</v>
      </c>
    </row>
    <row r="577" spans="1:5" x14ac:dyDescent="0.3">
      <c r="A577" s="2" t="s">
        <v>2291</v>
      </c>
      <c r="B577" s="2" t="s">
        <v>2623</v>
      </c>
      <c r="C577" s="2" t="s">
        <v>2704</v>
      </c>
      <c r="D577" s="2" t="s">
        <v>2705</v>
      </c>
      <c r="E577" s="2" t="s">
        <v>2692</v>
      </c>
    </row>
    <row r="578" spans="1:5" x14ac:dyDescent="0.3">
      <c r="A578" s="2" t="s">
        <v>2291</v>
      </c>
      <c r="B578" s="2" t="s">
        <v>2623</v>
      </c>
      <c r="C578" s="2" t="s">
        <v>2700</v>
      </c>
      <c r="D578" s="2" t="s">
        <v>2701</v>
      </c>
      <c r="E578" s="2" t="s">
        <v>2699</v>
      </c>
    </row>
    <row r="579" spans="1:5" x14ac:dyDescent="0.3">
      <c r="A579" s="2" t="s">
        <v>2291</v>
      </c>
      <c r="B579" s="2" t="s">
        <v>2623</v>
      </c>
      <c r="C579" s="2" t="s">
        <v>2711</v>
      </c>
      <c r="D579" s="2" t="s">
        <v>2712</v>
      </c>
      <c r="E579" s="2" t="s">
        <v>2699</v>
      </c>
    </row>
    <row r="580" spans="1:5" x14ac:dyDescent="0.3">
      <c r="A580" s="2" t="s">
        <v>2291</v>
      </c>
      <c r="B580" s="2" t="s">
        <v>2623</v>
      </c>
      <c r="C580" s="2" t="s">
        <v>2706</v>
      </c>
      <c r="D580" s="2" t="s">
        <v>2707</v>
      </c>
      <c r="E580" s="2" t="s">
        <v>2708</v>
      </c>
    </row>
    <row r="581" spans="1:5" x14ac:dyDescent="0.3">
      <c r="A581" s="2" t="s">
        <v>2291</v>
      </c>
      <c r="B581" s="2" t="s">
        <v>2623</v>
      </c>
      <c r="C581" s="2" t="s">
        <v>2693</v>
      </c>
      <c r="D581" s="2" t="s">
        <v>2694</v>
      </c>
      <c r="E581" s="2" t="s">
        <v>2692</v>
      </c>
    </row>
    <row r="582" spans="1:5" x14ac:dyDescent="0.3">
      <c r="A582" s="2" t="s">
        <v>2288</v>
      </c>
      <c r="B582" s="2" t="s">
        <v>2661</v>
      </c>
      <c r="C582" s="2" t="s">
        <v>2704</v>
      </c>
      <c r="D582" s="2" t="s">
        <v>2705</v>
      </c>
      <c r="E582" s="2" t="s">
        <v>2692</v>
      </c>
    </row>
    <row r="583" spans="1:5" x14ac:dyDescent="0.3">
      <c r="A583" s="2" t="s">
        <v>2288</v>
      </c>
      <c r="B583" s="2" t="s">
        <v>2661</v>
      </c>
      <c r="C583" s="2" t="s">
        <v>2700</v>
      </c>
      <c r="D583" s="2" t="s">
        <v>2701</v>
      </c>
      <c r="E583" s="2" t="s">
        <v>2699</v>
      </c>
    </row>
    <row r="584" spans="1:5" x14ac:dyDescent="0.3">
      <c r="A584" s="2" t="s">
        <v>2288</v>
      </c>
      <c r="B584" s="2" t="s">
        <v>2661</v>
      </c>
      <c r="C584" s="2" t="s">
        <v>2711</v>
      </c>
      <c r="D584" s="2" t="s">
        <v>2712</v>
      </c>
      <c r="E584" s="2" t="s">
        <v>2699</v>
      </c>
    </row>
    <row r="585" spans="1:5" x14ac:dyDescent="0.3">
      <c r="A585" s="2" t="s">
        <v>2288</v>
      </c>
      <c r="B585" s="2" t="s">
        <v>2661</v>
      </c>
      <c r="C585" s="2" t="s">
        <v>2706</v>
      </c>
      <c r="D585" s="2" t="s">
        <v>2707</v>
      </c>
      <c r="E585" s="2" t="s">
        <v>2708</v>
      </c>
    </row>
    <row r="586" spans="1:5" x14ac:dyDescent="0.3">
      <c r="A586" s="2" t="s">
        <v>2288</v>
      </c>
      <c r="B586" s="2" t="s">
        <v>2661</v>
      </c>
      <c r="C586" s="2" t="s">
        <v>2693</v>
      </c>
      <c r="D586" s="2" t="s">
        <v>2694</v>
      </c>
      <c r="E586" s="2" t="s">
        <v>2692</v>
      </c>
    </row>
    <row r="587" spans="1:5" x14ac:dyDescent="0.3">
      <c r="A587" s="2" t="s">
        <v>2298</v>
      </c>
      <c r="B587" s="2" t="s">
        <v>2648</v>
      </c>
      <c r="C587" s="2" t="s">
        <v>2731</v>
      </c>
      <c r="D587" s="2" t="s">
        <v>2732</v>
      </c>
      <c r="E587" s="2" t="s">
        <v>2692</v>
      </c>
    </row>
    <row r="588" spans="1:5" x14ac:dyDescent="0.3">
      <c r="A588" s="2" t="s">
        <v>2298</v>
      </c>
      <c r="B588" s="2" t="s">
        <v>2648</v>
      </c>
      <c r="C588" s="2" t="s">
        <v>2693</v>
      </c>
      <c r="D588" s="2" t="s">
        <v>2694</v>
      </c>
      <c r="E588" s="2" t="s">
        <v>2692</v>
      </c>
    </row>
    <row r="589" spans="1:5" x14ac:dyDescent="0.3">
      <c r="A589" s="2" t="s">
        <v>2298</v>
      </c>
      <c r="B589" s="2" t="s">
        <v>2648</v>
      </c>
      <c r="C589" s="2" t="s">
        <v>2711</v>
      </c>
      <c r="D589" s="2" t="s">
        <v>2712</v>
      </c>
      <c r="E589" s="2" t="s">
        <v>2699</v>
      </c>
    </row>
    <row r="590" spans="1:5" x14ac:dyDescent="0.3">
      <c r="A590" s="2" t="s">
        <v>2298</v>
      </c>
      <c r="B590" s="2" t="s">
        <v>2648</v>
      </c>
      <c r="C590" s="2" t="s">
        <v>2700</v>
      </c>
      <c r="D590" s="2" t="s">
        <v>2701</v>
      </c>
      <c r="E590" s="2" t="s">
        <v>2699</v>
      </c>
    </row>
    <row r="591" spans="1:5" x14ac:dyDescent="0.3">
      <c r="A591" s="2" t="s">
        <v>2298</v>
      </c>
      <c r="B591" s="2" t="s">
        <v>2648</v>
      </c>
      <c r="C591" s="2" t="s">
        <v>2704</v>
      </c>
      <c r="D591" s="2" t="s">
        <v>2705</v>
      </c>
      <c r="E591" s="2" t="s">
        <v>2692</v>
      </c>
    </row>
    <row r="592" spans="1:5" x14ac:dyDescent="0.3">
      <c r="A592" s="2" t="s">
        <v>2298</v>
      </c>
      <c r="B592" s="2" t="s">
        <v>2648</v>
      </c>
      <c r="C592" s="2" t="s">
        <v>2706</v>
      </c>
      <c r="D592" s="2" t="s">
        <v>2707</v>
      </c>
      <c r="E592" s="2" t="s">
        <v>2708</v>
      </c>
    </row>
    <row r="593" spans="1:5" x14ac:dyDescent="0.3">
      <c r="A593" s="2" t="s">
        <v>2010</v>
      </c>
      <c r="B593" s="2" t="s">
        <v>2642</v>
      </c>
      <c r="C593" s="2" t="s">
        <v>2693</v>
      </c>
      <c r="D593" s="2" t="s">
        <v>2694</v>
      </c>
      <c r="E593" s="2" t="s">
        <v>2692</v>
      </c>
    </row>
    <row r="594" spans="1:5" x14ac:dyDescent="0.3">
      <c r="A594" s="2" t="s">
        <v>2010</v>
      </c>
      <c r="B594" s="2" t="s">
        <v>2642</v>
      </c>
      <c r="C594" s="2" t="s">
        <v>2711</v>
      </c>
      <c r="D594" s="2" t="s">
        <v>2712</v>
      </c>
      <c r="E594" s="2" t="s">
        <v>2699</v>
      </c>
    </row>
    <row r="595" spans="1:5" x14ac:dyDescent="0.3">
      <c r="A595" s="2" t="s">
        <v>2010</v>
      </c>
      <c r="B595" s="2" t="s">
        <v>2642</v>
      </c>
      <c r="C595" s="2" t="s">
        <v>2700</v>
      </c>
      <c r="D595" s="2" t="s">
        <v>2701</v>
      </c>
      <c r="E595" s="2" t="s">
        <v>2699</v>
      </c>
    </row>
    <row r="596" spans="1:5" x14ac:dyDescent="0.3">
      <c r="A596" s="2" t="s">
        <v>2010</v>
      </c>
      <c r="B596" s="2" t="s">
        <v>2642</v>
      </c>
      <c r="C596" s="2" t="s">
        <v>2704</v>
      </c>
      <c r="D596" s="2" t="s">
        <v>2705</v>
      </c>
      <c r="E596" s="2" t="s">
        <v>2692</v>
      </c>
    </row>
    <row r="597" spans="1:5" x14ac:dyDescent="0.3">
      <c r="A597" s="2" t="s">
        <v>2010</v>
      </c>
      <c r="B597" s="2" t="s">
        <v>2642</v>
      </c>
      <c r="C597" s="2" t="s">
        <v>2706</v>
      </c>
      <c r="D597" s="2" t="s">
        <v>2707</v>
      </c>
      <c r="E597" s="2" t="s">
        <v>2708</v>
      </c>
    </row>
    <row r="598" spans="1:5" x14ac:dyDescent="0.3">
      <c r="A598" s="2" t="s">
        <v>2010</v>
      </c>
      <c r="B598" s="2" t="s">
        <v>2642</v>
      </c>
      <c r="C598" s="2" t="s">
        <v>2709</v>
      </c>
      <c r="D598" s="2" t="s">
        <v>2710</v>
      </c>
      <c r="E598" s="2" t="s">
        <v>2692</v>
      </c>
    </row>
    <row r="599" spans="1:5" x14ac:dyDescent="0.3">
      <c r="A599" s="2" t="s">
        <v>2316</v>
      </c>
      <c r="B599" s="2" t="s">
        <v>2562</v>
      </c>
      <c r="C599" s="2" t="s">
        <v>2700</v>
      </c>
      <c r="D599" s="2" t="s">
        <v>2701</v>
      </c>
      <c r="E599" s="2" t="s">
        <v>2699</v>
      </c>
    </row>
    <row r="600" spans="1:5" x14ac:dyDescent="0.3">
      <c r="A600" s="2" t="s">
        <v>2316</v>
      </c>
      <c r="B600" s="2" t="s">
        <v>2562</v>
      </c>
      <c r="C600" s="2" t="s">
        <v>2711</v>
      </c>
      <c r="D600" s="2" t="s">
        <v>2712</v>
      </c>
      <c r="E600" s="2" t="s">
        <v>2699</v>
      </c>
    </row>
    <row r="601" spans="1:5" x14ac:dyDescent="0.3">
      <c r="A601" s="2" t="s">
        <v>2316</v>
      </c>
      <c r="B601" s="2" t="s">
        <v>2562</v>
      </c>
      <c r="C601" s="2" t="s">
        <v>2693</v>
      </c>
      <c r="D601" s="2" t="s">
        <v>2694</v>
      </c>
      <c r="E601" s="2" t="s">
        <v>2692</v>
      </c>
    </row>
    <row r="602" spans="1:5" x14ac:dyDescent="0.3">
      <c r="A602" s="2" t="s">
        <v>2180</v>
      </c>
      <c r="B602" s="2" t="s">
        <v>2646</v>
      </c>
      <c r="C602" s="2" t="s">
        <v>2833</v>
      </c>
      <c r="D602" s="2" t="s">
        <v>2834</v>
      </c>
      <c r="E602" s="2" t="s">
        <v>2692</v>
      </c>
    </row>
    <row r="603" spans="1:5" x14ac:dyDescent="0.3">
      <c r="A603" s="2" t="s">
        <v>2180</v>
      </c>
      <c r="B603" s="2" t="s">
        <v>2646</v>
      </c>
      <c r="C603" s="2" t="s">
        <v>2693</v>
      </c>
      <c r="D603" s="2" t="s">
        <v>2694</v>
      </c>
      <c r="E603" s="2" t="s">
        <v>2692</v>
      </c>
    </row>
    <row r="604" spans="1:5" x14ac:dyDescent="0.3">
      <c r="A604" s="2" t="s">
        <v>2180</v>
      </c>
      <c r="B604" s="2" t="s">
        <v>2646</v>
      </c>
      <c r="C604" s="2" t="s">
        <v>2711</v>
      </c>
      <c r="D604" s="2" t="s">
        <v>2712</v>
      </c>
      <c r="E604" s="2" t="s">
        <v>2699</v>
      </c>
    </row>
    <row r="605" spans="1:5" x14ac:dyDescent="0.3">
      <c r="A605" s="2" t="s">
        <v>2180</v>
      </c>
      <c r="B605" s="2" t="s">
        <v>2646</v>
      </c>
      <c r="C605" s="2" t="s">
        <v>2700</v>
      </c>
      <c r="D605" s="2" t="s">
        <v>2701</v>
      </c>
      <c r="E605" s="2" t="s">
        <v>2699</v>
      </c>
    </row>
    <row r="606" spans="1:5" x14ac:dyDescent="0.3">
      <c r="A606" s="2" t="s">
        <v>2180</v>
      </c>
      <c r="B606" s="2" t="s">
        <v>2646</v>
      </c>
      <c r="C606" s="2" t="s">
        <v>2704</v>
      </c>
      <c r="D606" s="2" t="s">
        <v>2705</v>
      </c>
      <c r="E606" s="2" t="s">
        <v>2692</v>
      </c>
    </row>
    <row r="607" spans="1:5" x14ac:dyDescent="0.3">
      <c r="A607" s="2" t="s">
        <v>2180</v>
      </c>
      <c r="B607" s="2" t="s">
        <v>2646</v>
      </c>
      <c r="C607" s="2" t="s">
        <v>2835</v>
      </c>
      <c r="D607" s="2" t="s">
        <v>2836</v>
      </c>
      <c r="E607" s="2" t="s">
        <v>2692</v>
      </c>
    </row>
    <row r="608" spans="1:5" x14ac:dyDescent="0.3">
      <c r="A608" s="2" t="s">
        <v>2180</v>
      </c>
      <c r="B608" s="2" t="s">
        <v>2646</v>
      </c>
      <c r="C608" s="2" t="s">
        <v>2706</v>
      </c>
      <c r="D608" s="2" t="s">
        <v>2707</v>
      </c>
      <c r="E608" s="2" t="s">
        <v>2708</v>
      </c>
    </row>
    <row r="609" spans="1:5" x14ac:dyDescent="0.3">
      <c r="A609" s="2" t="s">
        <v>2212</v>
      </c>
      <c r="B609" s="2" t="s">
        <v>2615</v>
      </c>
      <c r="C609" s="2" t="s">
        <v>2704</v>
      </c>
      <c r="D609" s="2" t="s">
        <v>2705</v>
      </c>
      <c r="E609" s="2" t="s">
        <v>2692</v>
      </c>
    </row>
    <row r="610" spans="1:5" x14ac:dyDescent="0.3">
      <c r="A610" s="2" t="s">
        <v>2212</v>
      </c>
      <c r="B610" s="2" t="s">
        <v>2615</v>
      </c>
      <c r="C610" s="2" t="s">
        <v>2779</v>
      </c>
      <c r="D610" s="2" t="s">
        <v>2780</v>
      </c>
      <c r="E610" s="2" t="s">
        <v>2692</v>
      </c>
    </row>
    <row r="611" spans="1:5" x14ac:dyDescent="0.3">
      <c r="A611" s="2" t="s">
        <v>2212</v>
      </c>
      <c r="B611" s="2" t="s">
        <v>2615</v>
      </c>
      <c r="C611" s="2" t="s">
        <v>2781</v>
      </c>
      <c r="D611" s="2" t="s">
        <v>2782</v>
      </c>
      <c r="E611" s="2" t="s">
        <v>2692</v>
      </c>
    </row>
    <row r="612" spans="1:5" x14ac:dyDescent="0.3">
      <c r="A612" s="2" t="s">
        <v>2212</v>
      </c>
      <c r="B612" s="2" t="s">
        <v>2615</v>
      </c>
      <c r="C612" s="2" t="s">
        <v>2783</v>
      </c>
      <c r="D612" s="2" t="s">
        <v>2784</v>
      </c>
      <c r="E612" s="2" t="s">
        <v>2692</v>
      </c>
    </row>
    <row r="613" spans="1:5" x14ac:dyDescent="0.3">
      <c r="A613" s="2" t="s">
        <v>2212</v>
      </c>
      <c r="B613" s="2" t="s">
        <v>2615</v>
      </c>
      <c r="C613" s="2" t="s">
        <v>2690</v>
      </c>
      <c r="D613" s="2" t="s">
        <v>2691</v>
      </c>
      <c r="E613" s="2" t="s">
        <v>2692</v>
      </c>
    </row>
    <row r="614" spans="1:5" x14ac:dyDescent="0.3">
      <c r="A614" s="2" t="s">
        <v>2212</v>
      </c>
      <c r="B614" s="2" t="s">
        <v>2615</v>
      </c>
      <c r="C614" s="2" t="s">
        <v>2785</v>
      </c>
      <c r="D614" s="2" t="s">
        <v>2786</v>
      </c>
      <c r="E614" s="2" t="s">
        <v>2692</v>
      </c>
    </row>
    <row r="615" spans="1:5" x14ac:dyDescent="0.3">
      <c r="A615" s="2" t="s">
        <v>2212</v>
      </c>
      <c r="B615" s="2" t="s">
        <v>2615</v>
      </c>
      <c r="C615" s="2" t="s">
        <v>2787</v>
      </c>
      <c r="D615" s="2" t="s">
        <v>2788</v>
      </c>
      <c r="E615" s="2" t="s">
        <v>2692</v>
      </c>
    </row>
    <row r="616" spans="1:5" x14ac:dyDescent="0.3">
      <c r="A616" s="2" t="s">
        <v>2212</v>
      </c>
      <c r="B616" s="2" t="s">
        <v>2615</v>
      </c>
      <c r="C616" s="2" t="s">
        <v>2789</v>
      </c>
      <c r="D616" s="2" t="s">
        <v>2790</v>
      </c>
      <c r="E616" s="2" t="s">
        <v>2692</v>
      </c>
    </row>
    <row r="617" spans="1:5" x14ac:dyDescent="0.3">
      <c r="A617" s="2" t="s">
        <v>2212</v>
      </c>
      <c r="B617" s="2" t="s">
        <v>2615</v>
      </c>
      <c r="C617" s="2" t="s">
        <v>2791</v>
      </c>
      <c r="D617" s="2" t="s">
        <v>2792</v>
      </c>
      <c r="E617" s="2" t="s">
        <v>2692</v>
      </c>
    </row>
    <row r="618" spans="1:5" x14ac:dyDescent="0.3">
      <c r="A618" s="2" t="s">
        <v>2212</v>
      </c>
      <c r="B618" s="2" t="s">
        <v>2615</v>
      </c>
      <c r="C618" s="2" t="s">
        <v>2793</v>
      </c>
      <c r="D618" s="2" t="s">
        <v>2794</v>
      </c>
      <c r="E618" s="2" t="s">
        <v>2692</v>
      </c>
    </row>
    <row r="619" spans="1:5" x14ac:dyDescent="0.3">
      <c r="A619" s="2" t="s">
        <v>2212</v>
      </c>
      <c r="B619" s="2" t="s">
        <v>2615</v>
      </c>
      <c r="C619" s="2" t="s">
        <v>2795</v>
      </c>
      <c r="D619" s="2" t="s">
        <v>2796</v>
      </c>
      <c r="E619" s="2" t="s">
        <v>2699</v>
      </c>
    </row>
    <row r="620" spans="1:5" x14ac:dyDescent="0.3">
      <c r="A620" s="2" t="s">
        <v>2212</v>
      </c>
      <c r="B620" s="2" t="s">
        <v>2615</v>
      </c>
      <c r="C620" s="2" t="s">
        <v>2797</v>
      </c>
      <c r="D620" s="2" t="s">
        <v>2798</v>
      </c>
      <c r="E620" s="2" t="s">
        <v>2692</v>
      </c>
    </row>
    <row r="621" spans="1:5" x14ac:dyDescent="0.3">
      <c r="A621" s="2" t="s">
        <v>2212</v>
      </c>
      <c r="B621" s="2" t="s">
        <v>2615</v>
      </c>
      <c r="C621" s="2" t="s">
        <v>2799</v>
      </c>
      <c r="D621" s="2" t="s">
        <v>2800</v>
      </c>
      <c r="E621" s="2" t="s">
        <v>2692</v>
      </c>
    </row>
    <row r="622" spans="1:5" x14ac:dyDescent="0.3">
      <c r="A622" s="2" t="s">
        <v>2212</v>
      </c>
      <c r="B622" s="2" t="s">
        <v>2615</v>
      </c>
      <c r="C622" s="2" t="s">
        <v>2801</v>
      </c>
      <c r="D622" s="2" t="s">
        <v>2802</v>
      </c>
      <c r="E622" s="2" t="s">
        <v>2692</v>
      </c>
    </row>
    <row r="623" spans="1:5" x14ac:dyDescent="0.3">
      <c r="A623" s="2" t="s">
        <v>2212</v>
      </c>
      <c r="B623" s="2" t="s">
        <v>2615</v>
      </c>
      <c r="C623" s="2" t="s">
        <v>2803</v>
      </c>
      <c r="D623" s="2" t="s">
        <v>2804</v>
      </c>
      <c r="E623" s="2" t="s">
        <v>2692</v>
      </c>
    </row>
    <row r="624" spans="1:5" x14ac:dyDescent="0.3">
      <c r="A624" s="2" t="s">
        <v>2212</v>
      </c>
      <c r="B624" s="2" t="s">
        <v>2615</v>
      </c>
      <c r="C624" s="2" t="s">
        <v>2805</v>
      </c>
      <c r="D624" s="2" t="s">
        <v>2806</v>
      </c>
      <c r="E624" s="2" t="s">
        <v>2692</v>
      </c>
    </row>
    <row r="625" spans="1:5" x14ac:dyDescent="0.3">
      <c r="A625" s="2" t="s">
        <v>2212</v>
      </c>
      <c r="B625" s="2" t="s">
        <v>2615</v>
      </c>
      <c r="C625" s="2" t="s">
        <v>2807</v>
      </c>
      <c r="D625" s="2" t="s">
        <v>2808</v>
      </c>
      <c r="E625" s="2" t="s">
        <v>2692</v>
      </c>
    </row>
    <row r="626" spans="1:5" x14ac:dyDescent="0.3">
      <c r="A626" s="2" t="s">
        <v>2212</v>
      </c>
      <c r="B626" s="2" t="s">
        <v>2615</v>
      </c>
      <c r="C626" s="2" t="s">
        <v>2697</v>
      </c>
      <c r="D626" s="2" t="s">
        <v>2698</v>
      </c>
      <c r="E626" s="2" t="s">
        <v>2699</v>
      </c>
    </row>
    <row r="627" spans="1:5" x14ac:dyDescent="0.3">
      <c r="A627" s="2" t="s">
        <v>2212</v>
      </c>
      <c r="B627" s="2" t="s">
        <v>2615</v>
      </c>
      <c r="C627" s="2" t="s">
        <v>2809</v>
      </c>
      <c r="D627" s="2" t="s">
        <v>2810</v>
      </c>
      <c r="E627" s="2" t="s">
        <v>2692</v>
      </c>
    </row>
    <row r="628" spans="1:5" x14ac:dyDescent="0.3">
      <c r="A628" s="2" t="s">
        <v>2212</v>
      </c>
      <c r="B628" s="2" t="s">
        <v>2615</v>
      </c>
      <c r="C628" s="2" t="s">
        <v>2811</v>
      </c>
      <c r="D628" s="2" t="s">
        <v>2812</v>
      </c>
      <c r="E628" s="2" t="s">
        <v>2692</v>
      </c>
    </row>
    <row r="629" spans="1:5" x14ac:dyDescent="0.3">
      <c r="A629" s="2" t="s">
        <v>2212</v>
      </c>
      <c r="B629" s="2" t="s">
        <v>2615</v>
      </c>
      <c r="C629" s="2" t="s">
        <v>2813</v>
      </c>
      <c r="D629" s="2" t="s">
        <v>2814</v>
      </c>
      <c r="E629" s="2" t="s">
        <v>2692</v>
      </c>
    </row>
    <row r="630" spans="1:5" x14ac:dyDescent="0.3">
      <c r="A630" s="2" t="s">
        <v>2212</v>
      </c>
      <c r="B630" s="2" t="s">
        <v>2615</v>
      </c>
      <c r="C630" s="2" t="s">
        <v>2815</v>
      </c>
      <c r="D630" s="2" t="s">
        <v>2816</v>
      </c>
      <c r="E630" s="2" t="s">
        <v>2692</v>
      </c>
    </row>
    <row r="631" spans="1:5" x14ac:dyDescent="0.3">
      <c r="A631" s="2" t="s">
        <v>2212</v>
      </c>
      <c r="B631" s="2" t="s">
        <v>2615</v>
      </c>
      <c r="C631" s="2" t="s">
        <v>2700</v>
      </c>
      <c r="D631" s="2" t="s">
        <v>2701</v>
      </c>
      <c r="E631" s="2" t="s">
        <v>2699</v>
      </c>
    </row>
    <row r="632" spans="1:5" x14ac:dyDescent="0.3">
      <c r="A632" s="2" t="s">
        <v>2212</v>
      </c>
      <c r="B632" s="2" t="s">
        <v>2615</v>
      </c>
      <c r="C632" s="2" t="s">
        <v>2817</v>
      </c>
      <c r="D632" s="2" t="s">
        <v>2818</v>
      </c>
      <c r="E632" s="2" t="s">
        <v>2692</v>
      </c>
    </row>
    <row r="633" spans="1:5" x14ac:dyDescent="0.3">
      <c r="A633" s="2" t="s">
        <v>2212</v>
      </c>
      <c r="B633" s="2" t="s">
        <v>2615</v>
      </c>
      <c r="C633" s="2" t="s">
        <v>2723</v>
      </c>
      <c r="D633" s="2" t="s">
        <v>2724</v>
      </c>
      <c r="E633" s="2" t="s">
        <v>2692</v>
      </c>
    </row>
    <row r="634" spans="1:5" x14ac:dyDescent="0.3">
      <c r="A634" s="2" t="s">
        <v>2212</v>
      </c>
      <c r="B634" s="2" t="s">
        <v>2615</v>
      </c>
      <c r="C634" s="2" t="s">
        <v>2819</v>
      </c>
      <c r="D634" s="2" t="s">
        <v>2820</v>
      </c>
      <c r="E634" s="2" t="s">
        <v>2692</v>
      </c>
    </row>
    <row r="635" spans="1:5" x14ac:dyDescent="0.3">
      <c r="A635" s="2" t="s">
        <v>2212</v>
      </c>
      <c r="B635" s="2" t="s">
        <v>2615</v>
      </c>
      <c r="C635" s="2" t="s">
        <v>2706</v>
      </c>
      <c r="D635" s="2" t="s">
        <v>2707</v>
      </c>
      <c r="E635" s="2" t="s">
        <v>2708</v>
      </c>
    </row>
    <row r="636" spans="1:5" x14ac:dyDescent="0.3">
      <c r="A636" s="2" t="s">
        <v>2212</v>
      </c>
      <c r="B636" s="2" t="s">
        <v>2615</v>
      </c>
      <c r="C636" s="2" t="s">
        <v>2821</v>
      </c>
      <c r="D636" s="2" t="s">
        <v>2822</v>
      </c>
      <c r="E636" s="2" t="s">
        <v>2692</v>
      </c>
    </row>
    <row r="637" spans="1:5" x14ac:dyDescent="0.3">
      <c r="A637" s="2" t="s">
        <v>1880</v>
      </c>
      <c r="B637" s="2" t="s">
        <v>2667</v>
      </c>
      <c r="C637" s="2" t="s">
        <v>3181</v>
      </c>
      <c r="D637" s="2" t="s">
        <v>3182</v>
      </c>
      <c r="E637" s="2" t="s">
        <v>2692</v>
      </c>
    </row>
    <row r="638" spans="1:5" x14ac:dyDescent="0.3">
      <c r="A638" s="2" t="s">
        <v>1880</v>
      </c>
      <c r="B638" s="2" t="s">
        <v>2667</v>
      </c>
      <c r="C638" s="2" t="s">
        <v>3183</v>
      </c>
      <c r="D638" s="2" t="s">
        <v>3184</v>
      </c>
      <c r="E638" s="2" t="s">
        <v>2692</v>
      </c>
    </row>
    <row r="639" spans="1:5" x14ac:dyDescent="0.3">
      <c r="A639" s="2" t="s">
        <v>3135</v>
      </c>
      <c r="B639" s="2" t="s">
        <v>2655</v>
      </c>
      <c r="C639" s="2" t="s">
        <v>2704</v>
      </c>
      <c r="D639" s="2" t="s">
        <v>2705</v>
      </c>
      <c r="E639" s="2" t="s">
        <v>2692</v>
      </c>
    </row>
    <row r="640" spans="1:5" x14ac:dyDescent="0.3">
      <c r="A640" s="2" t="s">
        <v>3135</v>
      </c>
      <c r="B640" s="2" t="s">
        <v>2655</v>
      </c>
      <c r="C640" s="2" t="s">
        <v>2700</v>
      </c>
      <c r="D640" s="2" t="s">
        <v>2701</v>
      </c>
      <c r="E640" s="2" t="s">
        <v>2699</v>
      </c>
    </row>
    <row r="641" spans="1:5" x14ac:dyDescent="0.3">
      <c r="A641" s="2" t="s">
        <v>3135</v>
      </c>
      <c r="B641" s="2" t="s">
        <v>2655</v>
      </c>
      <c r="C641" s="2" t="s">
        <v>2711</v>
      </c>
      <c r="D641" s="2" t="s">
        <v>2712</v>
      </c>
      <c r="E641" s="2" t="s">
        <v>2699</v>
      </c>
    </row>
    <row r="642" spans="1:5" x14ac:dyDescent="0.3">
      <c r="A642" s="2" t="s">
        <v>3135</v>
      </c>
      <c r="B642" s="2" t="s">
        <v>2655</v>
      </c>
      <c r="C642" s="2" t="s">
        <v>2706</v>
      </c>
      <c r="D642" s="2" t="s">
        <v>2707</v>
      </c>
      <c r="E642" s="2" t="s">
        <v>2708</v>
      </c>
    </row>
    <row r="643" spans="1:5" x14ac:dyDescent="0.3">
      <c r="A643" s="2" t="s">
        <v>3135</v>
      </c>
      <c r="B643" s="2" t="s">
        <v>2655</v>
      </c>
      <c r="C643" s="2" t="s">
        <v>2693</v>
      </c>
      <c r="D643" s="2" t="s">
        <v>2694</v>
      </c>
      <c r="E643" s="2" t="s">
        <v>2692</v>
      </c>
    </row>
    <row r="644" spans="1:5" x14ac:dyDescent="0.3">
      <c r="A644" s="2" t="s">
        <v>2279</v>
      </c>
      <c r="B644" s="2" t="s">
        <v>2658</v>
      </c>
      <c r="C644" s="2" t="s">
        <v>2704</v>
      </c>
      <c r="D644" s="2" t="s">
        <v>2705</v>
      </c>
      <c r="E644" s="2" t="s">
        <v>2692</v>
      </c>
    </row>
    <row r="645" spans="1:5" x14ac:dyDescent="0.3">
      <c r="A645" s="2" t="s">
        <v>2279</v>
      </c>
      <c r="B645" s="2" t="s">
        <v>2658</v>
      </c>
      <c r="C645" s="2" t="s">
        <v>2700</v>
      </c>
      <c r="D645" s="2" t="s">
        <v>2701</v>
      </c>
      <c r="E645" s="2" t="s">
        <v>2699</v>
      </c>
    </row>
    <row r="646" spans="1:5" x14ac:dyDescent="0.3">
      <c r="A646" s="2" t="s">
        <v>2279</v>
      </c>
      <c r="B646" s="2" t="s">
        <v>2658</v>
      </c>
      <c r="C646" s="2" t="s">
        <v>2711</v>
      </c>
      <c r="D646" s="2" t="s">
        <v>2712</v>
      </c>
      <c r="E646" s="2" t="s">
        <v>2699</v>
      </c>
    </row>
    <row r="647" spans="1:5" x14ac:dyDescent="0.3">
      <c r="A647" s="2" t="s">
        <v>2279</v>
      </c>
      <c r="B647" s="2" t="s">
        <v>2658</v>
      </c>
      <c r="C647" s="2" t="s">
        <v>2706</v>
      </c>
      <c r="D647" s="2" t="s">
        <v>2707</v>
      </c>
      <c r="E647" s="2" t="s">
        <v>2708</v>
      </c>
    </row>
    <row r="648" spans="1:5" x14ac:dyDescent="0.3">
      <c r="A648" s="2" t="s">
        <v>2279</v>
      </c>
      <c r="B648" s="2" t="s">
        <v>2658</v>
      </c>
      <c r="C648" s="2" t="s">
        <v>2693</v>
      </c>
      <c r="D648" s="2" t="s">
        <v>2694</v>
      </c>
      <c r="E648" s="2" t="s">
        <v>2692</v>
      </c>
    </row>
    <row r="649" spans="1:5" x14ac:dyDescent="0.3">
      <c r="A649" s="2" t="s">
        <v>3138</v>
      </c>
      <c r="B649" s="2" t="s">
        <v>2634</v>
      </c>
      <c r="C649" s="2" t="s">
        <v>2693</v>
      </c>
      <c r="D649" s="2" t="s">
        <v>2694</v>
      </c>
      <c r="E649" s="2" t="s">
        <v>2692</v>
      </c>
    </row>
    <row r="650" spans="1:5" x14ac:dyDescent="0.3">
      <c r="A650" s="2" t="s">
        <v>3138</v>
      </c>
      <c r="B650" s="2" t="s">
        <v>2634</v>
      </c>
      <c r="C650" s="2" t="s">
        <v>2711</v>
      </c>
      <c r="D650" s="2" t="s">
        <v>2712</v>
      </c>
      <c r="E650" s="2" t="s">
        <v>2699</v>
      </c>
    </row>
    <row r="651" spans="1:5" x14ac:dyDescent="0.3">
      <c r="A651" s="2" t="s">
        <v>3138</v>
      </c>
      <c r="B651" s="2" t="s">
        <v>2634</v>
      </c>
      <c r="C651" s="2" t="s">
        <v>2700</v>
      </c>
      <c r="D651" s="2" t="s">
        <v>2701</v>
      </c>
      <c r="E651" s="2" t="s">
        <v>2699</v>
      </c>
    </row>
    <row r="652" spans="1:5" x14ac:dyDescent="0.3">
      <c r="A652" s="2" t="s">
        <v>3138</v>
      </c>
      <c r="B652" s="2" t="s">
        <v>2634</v>
      </c>
      <c r="C652" s="2" t="s">
        <v>2704</v>
      </c>
      <c r="D652" s="2" t="s">
        <v>2705</v>
      </c>
      <c r="E652" s="2" t="s">
        <v>2692</v>
      </c>
    </row>
    <row r="653" spans="1:5" x14ac:dyDescent="0.3">
      <c r="A653" s="2" t="s">
        <v>3138</v>
      </c>
      <c r="B653" s="2" t="s">
        <v>2634</v>
      </c>
      <c r="C653" s="2" t="s">
        <v>2773</v>
      </c>
      <c r="D653" s="2" t="s">
        <v>2774</v>
      </c>
      <c r="E653" s="2" t="s">
        <v>2692</v>
      </c>
    </row>
    <row r="654" spans="1:5" x14ac:dyDescent="0.3">
      <c r="A654" s="2" t="s">
        <v>3138</v>
      </c>
      <c r="B654" s="2" t="s">
        <v>2634</v>
      </c>
      <c r="C654" s="2" t="s">
        <v>2706</v>
      </c>
      <c r="D654" s="2" t="s">
        <v>2707</v>
      </c>
      <c r="E654" s="2" t="s">
        <v>2708</v>
      </c>
    </row>
    <row r="655" spans="1:5" x14ac:dyDescent="0.3">
      <c r="A655" s="2" t="s">
        <v>3138</v>
      </c>
      <c r="B655" s="2" t="s">
        <v>2634</v>
      </c>
      <c r="C655" s="2" t="s">
        <v>2775</v>
      </c>
      <c r="D655" s="2" t="s">
        <v>2776</v>
      </c>
      <c r="E655" s="2" t="s">
        <v>2692</v>
      </c>
    </row>
    <row r="656" spans="1:5" x14ac:dyDescent="0.3">
      <c r="A656" s="2" t="s">
        <v>2120</v>
      </c>
      <c r="B656" s="2" t="s">
        <v>2564</v>
      </c>
      <c r="C656" s="2" t="s">
        <v>2704</v>
      </c>
      <c r="D656" s="2" t="s">
        <v>2705</v>
      </c>
      <c r="E656" s="2" t="s">
        <v>2692</v>
      </c>
    </row>
    <row r="657" spans="1:5" x14ac:dyDescent="0.3">
      <c r="A657" s="2" t="s">
        <v>2120</v>
      </c>
      <c r="B657" s="2" t="s">
        <v>2564</v>
      </c>
      <c r="C657" s="2" t="s">
        <v>2700</v>
      </c>
      <c r="D657" s="2" t="s">
        <v>2701</v>
      </c>
      <c r="E657" s="2" t="s">
        <v>2699</v>
      </c>
    </row>
    <row r="658" spans="1:5" x14ac:dyDescent="0.3">
      <c r="A658" s="2" t="s">
        <v>2120</v>
      </c>
      <c r="B658" s="2" t="s">
        <v>2564</v>
      </c>
      <c r="C658" s="2" t="s">
        <v>2711</v>
      </c>
      <c r="D658" s="2" t="s">
        <v>2712</v>
      </c>
      <c r="E658" s="2" t="s">
        <v>2699</v>
      </c>
    </row>
    <row r="659" spans="1:5" x14ac:dyDescent="0.3">
      <c r="A659" s="2" t="s">
        <v>2120</v>
      </c>
      <c r="B659" s="2" t="s">
        <v>2564</v>
      </c>
      <c r="C659" s="2" t="s">
        <v>2706</v>
      </c>
      <c r="D659" s="2" t="s">
        <v>2707</v>
      </c>
      <c r="E659" s="2" t="s">
        <v>2708</v>
      </c>
    </row>
    <row r="660" spans="1:5" x14ac:dyDescent="0.3">
      <c r="A660" s="2" t="s">
        <v>2120</v>
      </c>
      <c r="B660" s="2" t="s">
        <v>2564</v>
      </c>
      <c r="C660" s="2" t="s">
        <v>2693</v>
      </c>
      <c r="D660" s="2" t="s">
        <v>2694</v>
      </c>
      <c r="E660" s="2" t="s">
        <v>2692</v>
      </c>
    </row>
    <row r="661" spans="1:5" x14ac:dyDescent="0.3">
      <c r="A661" s="2" t="s">
        <v>2325</v>
      </c>
      <c r="B661" s="2" t="s">
        <v>2624</v>
      </c>
      <c r="C661" s="2" t="s">
        <v>2704</v>
      </c>
      <c r="D661" s="2" t="s">
        <v>2705</v>
      </c>
      <c r="E661" s="2" t="s">
        <v>2692</v>
      </c>
    </row>
    <row r="662" spans="1:5" x14ac:dyDescent="0.3">
      <c r="A662" s="2" t="s">
        <v>2325</v>
      </c>
      <c r="B662" s="2" t="s">
        <v>2624</v>
      </c>
      <c r="C662" s="2" t="s">
        <v>2700</v>
      </c>
      <c r="D662" s="2" t="s">
        <v>2701</v>
      </c>
      <c r="E662" s="2" t="s">
        <v>2699</v>
      </c>
    </row>
    <row r="663" spans="1:5" x14ac:dyDescent="0.3">
      <c r="A663" s="2" t="s">
        <v>2325</v>
      </c>
      <c r="B663" s="2" t="s">
        <v>2624</v>
      </c>
      <c r="C663" s="2" t="s">
        <v>2711</v>
      </c>
      <c r="D663" s="2" t="s">
        <v>2712</v>
      </c>
      <c r="E663" s="2" t="s">
        <v>2699</v>
      </c>
    </row>
    <row r="664" spans="1:5" x14ac:dyDescent="0.3">
      <c r="A664" s="2" t="s">
        <v>2325</v>
      </c>
      <c r="B664" s="2" t="s">
        <v>2624</v>
      </c>
      <c r="C664" s="2" t="s">
        <v>2706</v>
      </c>
      <c r="D664" s="2" t="s">
        <v>2707</v>
      </c>
      <c r="E664" s="2" t="s">
        <v>2708</v>
      </c>
    </row>
    <row r="665" spans="1:5" x14ac:dyDescent="0.3">
      <c r="A665" s="2" t="s">
        <v>2325</v>
      </c>
      <c r="B665" s="2" t="s">
        <v>2624</v>
      </c>
      <c r="C665" s="2" t="s">
        <v>2693</v>
      </c>
      <c r="D665" s="2" t="s">
        <v>2694</v>
      </c>
      <c r="E665" s="2" t="s">
        <v>2692</v>
      </c>
    </row>
    <row r="666" spans="1:5" x14ac:dyDescent="0.3">
      <c r="A666" s="2" t="s">
        <v>3140</v>
      </c>
      <c r="B666" s="2" t="s">
        <v>2646</v>
      </c>
      <c r="C666" s="2" t="s">
        <v>2704</v>
      </c>
      <c r="D666" s="2" t="s">
        <v>2705</v>
      </c>
      <c r="E666" s="2" t="s">
        <v>2692</v>
      </c>
    </row>
    <row r="667" spans="1:5" x14ac:dyDescent="0.3">
      <c r="A667" s="2" t="s">
        <v>3140</v>
      </c>
      <c r="B667" s="2" t="s">
        <v>2646</v>
      </c>
      <c r="C667" s="2" t="s">
        <v>2700</v>
      </c>
      <c r="D667" s="2" t="s">
        <v>2701</v>
      </c>
      <c r="E667" s="2" t="s">
        <v>2699</v>
      </c>
    </row>
    <row r="668" spans="1:5" x14ac:dyDescent="0.3">
      <c r="A668" s="2" t="s">
        <v>3140</v>
      </c>
      <c r="B668" s="2" t="s">
        <v>2646</v>
      </c>
      <c r="C668" s="2" t="s">
        <v>2711</v>
      </c>
      <c r="D668" s="2" t="s">
        <v>2712</v>
      </c>
      <c r="E668" s="2" t="s">
        <v>2699</v>
      </c>
    </row>
    <row r="669" spans="1:5" x14ac:dyDescent="0.3">
      <c r="A669" s="2" t="s">
        <v>3140</v>
      </c>
      <c r="B669" s="2" t="s">
        <v>2646</v>
      </c>
      <c r="C669" s="2" t="s">
        <v>2706</v>
      </c>
      <c r="D669" s="2" t="s">
        <v>2707</v>
      </c>
      <c r="E669" s="2" t="s">
        <v>2708</v>
      </c>
    </row>
    <row r="670" spans="1:5" x14ac:dyDescent="0.3">
      <c r="A670" s="2" t="s">
        <v>3140</v>
      </c>
      <c r="B670" s="2" t="s">
        <v>2646</v>
      </c>
      <c r="C670" s="2" t="s">
        <v>2693</v>
      </c>
      <c r="D670" s="2" t="s">
        <v>2694</v>
      </c>
      <c r="E670" s="2" t="s">
        <v>2692</v>
      </c>
    </row>
    <row r="671" spans="1:5" x14ac:dyDescent="0.3">
      <c r="A671" s="2" t="s">
        <v>2073</v>
      </c>
      <c r="B671" s="2" t="s">
        <v>2567</v>
      </c>
      <c r="C671" s="2" t="s">
        <v>2711</v>
      </c>
      <c r="D671" s="2" t="s">
        <v>2712</v>
      </c>
      <c r="E671" s="2" t="s">
        <v>2699</v>
      </c>
    </row>
    <row r="672" spans="1:5" x14ac:dyDescent="0.3">
      <c r="A672" s="2" t="s">
        <v>1881</v>
      </c>
      <c r="B672" s="2" t="s">
        <v>2646</v>
      </c>
      <c r="C672" s="2" t="s">
        <v>2704</v>
      </c>
      <c r="D672" s="2" t="s">
        <v>2705</v>
      </c>
      <c r="E672" s="2" t="s">
        <v>2692</v>
      </c>
    </row>
    <row r="673" spans="1:5" x14ac:dyDescent="0.3">
      <c r="A673" s="2" t="s">
        <v>1881</v>
      </c>
      <c r="B673" s="2" t="s">
        <v>2646</v>
      </c>
      <c r="C673" s="2" t="s">
        <v>2700</v>
      </c>
      <c r="D673" s="2" t="s">
        <v>2701</v>
      </c>
      <c r="E673" s="2" t="s">
        <v>2699</v>
      </c>
    </row>
    <row r="674" spans="1:5" x14ac:dyDescent="0.3">
      <c r="A674" s="2" t="s">
        <v>1881</v>
      </c>
      <c r="B674" s="2" t="s">
        <v>2646</v>
      </c>
      <c r="C674" s="2" t="s">
        <v>2711</v>
      </c>
      <c r="D674" s="2" t="s">
        <v>2712</v>
      </c>
      <c r="E674" s="2" t="s">
        <v>2699</v>
      </c>
    </row>
    <row r="675" spans="1:5" x14ac:dyDescent="0.3">
      <c r="A675" s="2" t="s">
        <v>1881</v>
      </c>
      <c r="B675" s="2" t="s">
        <v>2646</v>
      </c>
      <c r="C675" s="2" t="s">
        <v>2706</v>
      </c>
      <c r="D675" s="2" t="s">
        <v>2707</v>
      </c>
      <c r="E675" s="2" t="s">
        <v>2708</v>
      </c>
    </row>
    <row r="676" spans="1:5" x14ac:dyDescent="0.3">
      <c r="A676" s="2" t="s">
        <v>1881</v>
      </c>
      <c r="B676" s="2" t="s">
        <v>2646</v>
      </c>
      <c r="C676" s="2" t="s">
        <v>2693</v>
      </c>
      <c r="D676" s="2" t="s">
        <v>2694</v>
      </c>
      <c r="E676" s="2" t="s">
        <v>2692</v>
      </c>
    </row>
    <row r="677" spans="1:5" x14ac:dyDescent="0.3">
      <c r="A677" s="2" t="s">
        <v>2020</v>
      </c>
      <c r="B677" s="2" t="s">
        <v>2665</v>
      </c>
      <c r="C677" s="2" t="s">
        <v>2704</v>
      </c>
      <c r="D677" s="2" t="s">
        <v>2705</v>
      </c>
      <c r="E677" s="2" t="s">
        <v>2692</v>
      </c>
    </row>
    <row r="678" spans="1:5" x14ac:dyDescent="0.3">
      <c r="A678" s="2" t="s">
        <v>2020</v>
      </c>
      <c r="B678" s="2" t="s">
        <v>2665</v>
      </c>
      <c r="C678" s="2" t="s">
        <v>2700</v>
      </c>
      <c r="D678" s="2" t="s">
        <v>2701</v>
      </c>
      <c r="E678" s="2" t="s">
        <v>2699</v>
      </c>
    </row>
    <row r="679" spans="1:5" x14ac:dyDescent="0.3">
      <c r="A679" s="2" t="s">
        <v>2020</v>
      </c>
      <c r="B679" s="2" t="s">
        <v>2665</v>
      </c>
      <c r="C679" s="2" t="s">
        <v>2711</v>
      </c>
      <c r="D679" s="2" t="s">
        <v>2712</v>
      </c>
      <c r="E679" s="2" t="s">
        <v>2699</v>
      </c>
    </row>
    <row r="680" spans="1:5" x14ac:dyDescent="0.3">
      <c r="A680" s="2" t="s">
        <v>2020</v>
      </c>
      <c r="B680" s="2" t="s">
        <v>2665</v>
      </c>
      <c r="C680" s="2" t="s">
        <v>2706</v>
      </c>
      <c r="D680" s="2" t="s">
        <v>2707</v>
      </c>
      <c r="E680" s="2" t="s">
        <v>2708</v>
      </c>
    </row>
    <row r="681" spans="1:5" x14ac:dyDescent="0.3">
      <c r="A681" s="2" t="s">
        <v>2020</v>
      </c>
      <c r="B681" s="2" t="s">
        <v>2665</v>
      </c>
      <c r="C681" s="2" t="s">
        <v>2693</v>
      </c>
      <c r="D681" s="2" t="s">
        <v>2694</v>
      </c>
      <c r="E681" s="2" t="s">
        <v>2692</v>
      </c>
    </row>
    <row r="682" spans="1:5" x14ac:dyDescent="0.3">
      <c r="A682" s="2" t="s">
        <v>2276</v>
      </c>
      <c r="B682" s="2" t="s">
        <v>2680</v>
      </c>
      <c r="C682" s="2" t="s">
        <v>2693</v>
      </c>
      <c r="D682" s="2" t="s">
        <v>2694</v>
      </c>
      <c r="E682" s="2" t="s">
        <v>2692</v>
      </c>
    </row>
    <row r="683" spans="1:5" x14ac:dyDescent="0.3">
      <c r="A683" s="2" t="s">
        <v>2276</v>
      </c>
      <c r="B683" s="2" t="s">
        <v>2680</v>
      </c>
      <c r="C683" s="2" t="s">
        <v>2711</v>
      </c>
      <c r="D683" s="2" t="s">
        <v>2712</v>
      </c>
      <c r="E683" s="2" t="s">
        <v>2699</v>
      </c>
    </row>
    <row r="684" spans="1:5" x14ac:dyDescent="0.3">
      <c r="A684" s="2" t="s">
        <v>2276</v>
      </c>
      <c r="B684" s="2" t="s">
        <v>2680</v>
      </c>
      <c r="C684" s="2" t="s">
        <v>2700</v>
      </c>
      <c r="D684" s="2" t="s">
        <v>2701</v>
      </c>
      <c r="E684" s="2" t="s">
        <v>2699</v>
      </c>
    </row>
    <row r="685" spans="1:5" x14ac:dyDescent="0.3">
      <c r="A685" s="2" t="s">
        <v>2276</v>
      </c>
      <c r="B685" s="2" t="s">
        <v>2680</v>
      </c>
      <c r="C685" s="2" t="s">
        <v>2704</v>
      </c>
      <c r="D685" s="2" t="s">
        <v>2705</v>
      </c>
      <c r="E685" s="2" t="s">
        <v>2692</v>
      </c>
    </row>
    <row r="686" spans="1:5" x14ac:dyDescent="0.3">
      <c r="A686" s="2" t="s">
        <v>2276</v>
      </c>
      <c r="B686" s="2" t="s">
        <v>2680</v>
      </c>
      <c r="C686" s="2" t="s">
        <v>2706</v>
      </c>
      <c r="D686" s="2" t="s">
        <v>2707</v>
      </c>
      <c r="E686" s="2" t="s">
        <v>2708</v>
      </c>
    </row>
    <row r="687" spans="1:5" x14ac:dyDescent="0.3">
      <c r="A687" s="2" t="s">
        <v>3142</v>
      </c>
      <c r="B687" s="2" t="s">
        <v>2670</v>
      </c>
      <c r="C687" s="2" t="s">
        <v>2693</v>
      </c>
      <c r="D687" s="2" t="s">
        <v>2694</v>
      </c>
      <c r="E687" s="2" t="s">
        <v>2692</v>
      </c>
    </row>
    <row r="688" spans="1:5" x14ac:dyDescent="0.3">
      <c r="A688" s="2" t="s">
        <v>3142</v>
      </c>
      <c r="B688" s="2" t="s">
        <v>2670</v>
      </c>
      <c r="C688" s="2" t="s">
        <v>2711</v>
      </c>
      <c r="D688" s="2" t="s">
        <v>2712</v>
      </c>
      <c r="E688" s="2" t="s">
        <v>2699</v>
      </c>
    </row>
    <row r="689" spans="1:5" x14ac:dyDescent="0.3">
      <c r="A689" s="2" t="s">
        <v>3142</v>
      </c>
      <c r="B689" s="2" t="s">
        <v>2670</v>
      </c>
      <c r="C689" s="2" t="s">
        <v>2700</v>
      </c>
      <c r="D689" s="2" t="s">
        <v>2701</v>
      </c>
      <c r="E689" s="2" t="s">
        <v>2699</v>
      </c>
    </row>
    <row r="690" spans="1:5" x14ac:dyDescent="0.3">
      <c r="A690" s="2" t="s">
        <v>3142</v>
      </c>
      <c r="B690" s="2" t="s">
        <v>2670</v>
      </c>
      <c r="C690" s="2" t="s">
        <v>2704</v>
      </c>
      <c r="D690" s="2" t="s">
        <v>2705</v>
      </c>
      <c r="E690" s="2" t="s">
        <v>2692</v>
      </c>
    </row>
    <row r="691" spans="1:5" x14ac:dyDescent="0.3">
      <c r="A691" s="2" t="s">
        <v>3142</v>
      </c>
      <c r="B691" s="2" t="s">
        <v>2670</v>
      </c>
      <c r="C691" s="2" t="s">
        <v>2706</v>
      </c>
      <c r="D691" s="2" t="s">
        <v>2707</v>
      </c>
      <c r="E691" s="2" t="s">
        <v>2708</v>
      </c>
    </row>
    <row r="692" spans="1:5" x14ac:dyDescent="0.3">
      <c r="A692" s="2" t="s">
        <v>3143</v>
      </c>
      <c r="B692" s="2" t="s">
        <v>2650</v>
      </c>
      <c r="C692" s="2" t="s">
        <v>2704</v>
      </c>
      <c r="D692" s="2" t="s">
        <v>2705</v>
      </c>
      <c r="E692" s="2" t="s">
        <v>2692</v>
      </c>
    </row>
    <row r="693" spans="1:5" x14ac:dyDescent="0.3">
      <c r="A693" s="2" t="s">
        <v>3143</v>
      </c>
      <c r="B693" s="2" t="s">
        <v>2650</v>
      </c>
      <c r="C693" s="2" t="s">
        <v>2700</v>
      </c>
      <c r="D693" s="2" t="s">
        <v>2701</v>
      </c>
      <c r="E693" s="2" t="s">
        <v>2699</v>
      </c>
    </row>
    <row r="694" spans="1:5" x14ac:dyDescent="0.3">
      <c r="A694" s="2" t="s">
        <v>3143</v>
      </c>
      <c r="B694" s="2" t="s">
        <v>2650</v>
      </c>
      <c r="C694" s="2" t="s">
        <v>2711</v>
      </c>
      <c r="D694" s="2" t="s">
        <v>2712</v>
      </c>
      <c r="E694" s="2" t="s">
        <v>2699</v>
      </c>
    </row>
    <row r="695" spans="1:5" x14ac:dyDescent="0.3">
      <c r="A695" s="2" t="s">
        <v>3143</v>
      </c>
      <c r="B695" s="2" t="s">
        <v>2650</v>
      </c>
      <c r="C695" s="2" t="s">
        <v>2706</v>
      </c>
      <c r="D695" s="2" t="s">
        <v>2707</v>
      </c>
      <c r="E695" s="2" t="s">
        <v>2708</v>
      </c>
    </row>
    <row r="696" spans="1:5" x14ac:dyDescent="0.3">
      <c r="A696" s="2" t="s">
        <v>3143</v>
      </c>
      <c r="B696" s="2" t="s">
        <v>2650</v>
      </c>
      <c r="C696" s="2" t="s">
        <v>2693</v>
      </c>
      <c r="D696" s="2" t="s">
        <v>2694</v>
      </c>
      <c r="E696" s="2" t="s">
        <v>2692</v>
      </c>
    </row>
    <row r="697" spans="1:5" x14ac:dyDescent="0.3">
      <c r="A697" s="2" t="s">
        <v>3144</v>
      </c>
      <c r="B697" s="2" t="s">
        <v>2625</v>
      </c>
      <c r="C697" s="2" t="s">
        <v>2693</v>
      </c>
      <c r="D697" s="2" t="s">
        <v>2694</v>
      </c>
      <c r="E697" s="2" t="s">
        <v>2692</v>
      </c>
    </row>
    <row r="698" spans="1:5" x14ac:dyDescent="0.3">
      <c r="A698" s="2" t="s">
        <v>3144</v>
      </c>
      <c r="B698" s="2" t="s">
        <v>2625</v>
      </c>
      <c r="C698" s="2" t="s">
        <v>2711</v>
      </c>
      <c r="D698" s="2" t="s">
        <v>2712</v>
      </c>
      <c r="E698" s="2" t="s">
        <v>2699</v>
      </c>
    </row>
    <row r="699" spans="1:5" x14ac:dyDescent="0.3">
      <c r="A699" s="2" t="s">
        <v>3144</v>
      </c>
      <c r="B699" s="2" t="s">
        <v>2625</v>
      </c>
      <c r="C699" s="2" t="s">
        <v>2745</v>
      </c>
      <c r="D699" s="2" t="s">
        <v>2746</v>
      </c>
      <c r="E699" s="2" t="s">
        <v>2692</v>
      </c>
    </row>
    <row r="700" spans="1:5" x14ac:dyDescent="0.3">
      <c r="A700" s="2" t="s">
        <v>3144</v>
      </c>
      <c r="B700" s="2" t="s">
        <v>2625</v>
      </c>
      <c r="C700" s="2" t="s">
        <v>2700</v>
      </c>
      <c r="D700" s="2" t="s">
        <v>2701</v>
      </c>
      <c r="E700" s="2" t="s">
        <v>2699</v>
      </c>
    </row>
    <row r="701" spans="1:5" x14ac:dyDescent="0.3">
      <c r="A701" s="2" t="s">
        <v>3144</v>
      </c>
      <c r="B701" s="2" t="s">
        <v>2625</v>
      </c>
      <c r="C701" s="2" t="s">
        <v>2704</v>
      </c>
      <c r="D701" s="2" t="s">
        <v>2705</v>
      </c>
      <c r="E701" s="2" t="s">
        <v>2692</v>
      </c>
    </row>
    <row r="702" spans="1:5" x14ac:dyDescent="0.3">
      <c r="A702" s="2" t="s">
        <v>3144</v>
      </c>
      <c r="B702" s="2" t="s">
        <v>2625</v>
      </c>
      <c r="C702" s="2" t="s">
        <v>2706</v>
      </c>
      <c r="D702" s="2" t="s">
        <v>2707</v>
      </c>
      <c r="E702" s="2" t="s">
        <v>2708</v>
      </c>
    </row>
    <row r="703" spans="1:5" x14ac:dyDescent="0.3">
      <c r="A703" s="2" t="s">
        <v>3148</v>
      </c>
      <c r="B703" s="2" t="s">
        <v>2934</v>
      </c>
      <c r="C703" s="2" t="s">
        <v>2704</v>
      </c>
      <c r="D703" s="2" t="s">
        <v>2705</v>
      </c>
      <c r="E703" s="2" t="s">
        <v>2692</v>
      </c>
    </row>
    <row r="704" spans="1:5" x14ac:dyDescent="0.3">
      <c r="A704" s="2" t="s">
        <v>3148</v>
      </c>
      <c r="B704" s="2" t="s">
        <v>2934</v>
      </c>
      <c r="C704" s="2" t="s">
        <v>2700</v>
      </c>
      <c r="D704" s="2" t="s">
        <v>2701</v>
      </c>
      <c r="E704" s="2" t="s">
        <v>2699</v>
      </c>
    </row>
    <row r="705" spans="1:5" x14ac:dyDescent="0.3">
      <c r="A705" s="2" t="s">
        <v>3148</v>
      </c>
      <c r="B705" s="2" t="s">
        <v>2934</v>
      </c>
      <c r="C705" s="2" t="s">
        <v>2711</v>
      </c>
      <c r="D705" s="2" t="s">
        <v>2712</v>
      </c>
      <c r="E705" s="2" t="s">
        <v>2699</v>
      </c>
    </row>
    <row r="706" spans="1:5" x14ac:dyDescent="0.3">
      <c r="A706" s="2" t="s">
        <v>3148</v>
      </c>
      <c r="B706" s="2" t="s">
        <v>2934</v>
      </c>
      <c r="C706" s="2" t="s">
        <v>2706</v>
      </c>
      <c r="D706" s="2" t="s">
        <v>2707</v>
      </c>
      <c r="E706" s="2" t="s">
        <v>2708</v>
      </c>
    </row>
    <row r="707" spans="1:5" x14ac:dyDescent="0.3">
      <c r="A707" s="2" t="s">
        <v>3148</v>
      </c>
      <c r="B707" s="2" t="s">
        <v>2934</v>
      </c>
      <c r="C707" s="2" t="s">
        <v>2693</v>
      </c>
      <c r="D707" s="2" t="s">
        <v>2694</v>
      </c>
      <c r="E707" s="2" t="s">
        <v>2692</v>
      </c>
    </row>
    <row r="708" spans="1:5" x14ac:dyDescent="0.3">
      <c r="A708" s="2" t="s">
        <v>3149</v>
      </c>
      <c r="B708" s="2" t="s">
        <v>2588</v>
      </c>
      <c r="C708" s="2" t="s">
        <v>2693</v>
      </c>
      <c r="D708" s="2" t="s">
        <v>2694</v>
      </c>
      <c r="E708" s="2" t="s">
        <v>2692</v>
      </c>
    </row>
    <row r="709" spans="1:5" x14ac:dyDescent="0.3">
      <c r="A709" s="2" t="s">
        <v>3149</v>
      </c>
      <c r="B709" s="2" t="s">
        <v>2588</v>
      </c>
      <c r="C709" s="2" t="s">
        <v>2711</v>
      </c>
      <c r="D709" s="2" t="s">
        <v>2712</v>
      </c>
      <c r="E709" s="2" t="s">
        <v>2699</v>
      </c>
    </row>
    <row r="710" spans="1:5" x14ac:dyDescent="0.3">
      <c r="A710" s="2" t="s">
        <v>3149</v>
      </c>
      <c r="B710" s="2" t="s">
        <v>2588</v>
      </c>
      <c r="C710" s="2" t="s">
        <v>2700</v>
      </c>
      <c r="D710" s="2" t="s">
        <v>2701</v>
      </c>
      <c r="E710" s="2" t="s">
        <v>2699</v>
      </c>
    </row>
    <row r="711" spans="1:5" x14ac:dyDescent="0.3">
      <c r="A711" s="2" t="s">
        <v>3149</v>
      </c>
      <c r="B711" s="2" t="s">
        <v>2588</v>
      </c>
      <c r="C711" s="2" t="s">
        <v>2704</v>
      </c>
      <c r="D711" s="2" t="s">
        <v>2705</v>
      </c>
      <c r="E711" s="2" t="s">
        <v>2692</v>
      </c>
    </row>
    <row r="712" spans="1:5" x14ac:dyDescent="0.3">
      <c r="A712" s="2" t="s">
        <v>3149</v>
      </c>
      <c r="B712" s="2" t="s">
        <v>2588</v>
      </c>
      <c r="C712" s="2" t="s">
        <v>2706</v>
      </c>
      <c r="D712" s="2" t="s">
        <v>2707</v>
      </c>
      <c r="E712" s="2" t="s">
        <v>2708</v>
      </c>
    </row>
    <row r="713" spans="1:5" x14ac:dyDescent="0.3">
      <c r="A713" s="2" t="s">
        <v>3150</v>
      </c>
      <c r="B713" s="2" t="s">
        <v>3101</v>
      </c>
      <c r="C713" s="2" t="s">
        <v>3185</v>
      </c>
      <c r="D713" s="2" t="s">
        <v>3186</v>
      </c>
      <c r="E713" s="2" t="s">
        <v>2692</v>
      </c>
    </row>
    <row r="714" spans="1:5" x14ac:dyDescent="0.3">
      <c r="A714" s="2" t="s">
        <v>2314</v>
      </c>
      <c r="B714" s="2" t="s">
        <v>2583</v>
      </c>
      <c r="C714" s="2" t="s">
        <v>2725</v>
      </c>
      <c r="D714" s="2" t="s">
        <v>2726</v>
      </c>
      <c r="E714" s="2" t="s">
        <v>2692</v>
      </c>
    </row>
    <row r="715" spans="1:5" x14ac:dyDescent="0.3">
      <c r="A715" s="2" t="s">
        <v>2314</v>
      </c>
      <c r="B715" s="2" t="s">
        <v>2583</v>
      </c>
      <c r="C715" s="2" t="s">
        <v>2727</v>
      </c>
      <c r="D715" s="2" t="s">
        <v>2728</v>
      </c>
      <c r="E715" s="2" t="s">
        <v>2692</v>
      </c>
    </row>
    <row r="716" spans="1:5" x14ac:dyDescent="0.3">
      <c r="A716" s="2" t="s">
        <v>2314</v>
      </c>
      <c r="B716" s="2" t="s">
        <v>2583</v>
      </c>
      <c r="C716" s="2" t="s">
        <v>2693</v>
      </c>
      <c r="D716" s="2" t="s">
        <v>2694</v>
      </c>
      <c r="E716" s="2" t="s">
        <v>2692</v>
      </c>
    </row>
    <row r="717" spans="1:5" x14ac:dyDescent="0.3">
      <c r="A717" s="2" t="s">
        <v>2314</v>
      </c>
      <c r="B717" s="2" t="s">
        <v>2583</v>
      </c>
      <c r="C717" s="2" t="s">
        <v>2711</v>
      </c>
      <c r="D717" s="2" t="s">
        <v>2712</v>
      </c>
      <c r="E717" s="2" t="s">
        <v>2699</v>
      </c>
    </row>
    <row r="718" spans="1:5" x14ac:dyDescent="0.3">
      <c r="A718" s="2" t="s">
        <v>2314</v>
      </c>
      <c r="B718" s="2" t="s">
        <v>2583</v>
      </c>
      <c r="C718" s="2" t="s">
        <v>2700</v>
      </c>
      <c r="D718" s="2" t="s">
        <v>2701</v>
      </c>
      <c r="E718" s="2" t="s">
        <v>2699</v>
      </c>
    </row>
    <row r="719" spans="1:5" x14ac:dyDescent="0.3">
      <c r="A719" s="2" t="s">
        <v>2314</v>
      </c>
      <c r="B719" s="2" t="s">
        <v>2583</v>
      </c>
      <c r="C719" s="2" t="s">
        <v>2729</v>
      </c>
      <c r="D719" s="2" t="s">
        <v>2730</v>
      </c>
      <c r="E719" s="2" t="s">
        <v>2692</v>
      </c>
    </row>
    <row r="720" spans="1:5" x14ac:dyDescent="0.3">
      <c r="A720" s="2" t="s">
        <v>2314</v>
      </c>
      <c r="B720" s="2" t="s">
        <v>2583</v>
      </c>
      <c r="C720" s="2" t="s">
        <v>2704</v>
      </c>
      <c r="D720" s="2" t="s">
        <v>2705</v>
      </c>
      <c r="E720" s="2" t="s">
        <v>2692</v>
      </c>
    </row>
    <row r="721" spans="1:5" x14ac:dyDescent="0.3">
      <c r="A721" s="2" t="s">
        <v>2314</v>
      </c>
      <c r="B721" s="2" t="s">
        <v>2583</v>
      </c>
      <c r="C721" s="2" t="s">
        <v>2706</v>
      </c>
      <c r="D721" s="2" t="s">
        <v>2707</v>
      </c>
      <c r="E721" s="2" t="s">
        <v>2708</v>
      </c>
    </row>
    <row r="722" spans="1:5" x14ac:dyDescent="0.3">
      <c r="A722" s="2" t="s">
        <v>2321</v>
      </c>
      <c r="B722" s="2" t="s">
        <v>2623</v>
      </c>
      <c r="C722" s="2" t="s">
        <v>2704</v>
      </c>
      <c r="D722" s="2" t="s">
        <v>2705</v>
      </c>
      <c r="E722" s="2" t="s">
        <v>2692</v>
      </c>
    </row>
    <row r="723" spans="1:5" x14ac:dyDescent="0.3">
      <c r="A723" s="2" t="s">
        <v>2321</v>
      </c>
      <c r="B723" s="2" t="s">
        <v>2623</v>
      </c>
      <c r="C723" s="2" t="s">
        <v>2700</v>
      </c>
      <c r="D723" s="2" t="s">
        <v>2701</v>
      </c>
      <c r="E723" s="2" t="s">
        <v>2699</v>
      </c>
    </row>
    <row r="724" spans="1:5" x14ac:dyDescent="0.3">
      <c r="A724" s="2" t="s">
        <v>2321</v>
      </c>
      <c r="B724" s="2" t="s">
        <v>2623</v>
      </c>
      <c r="C724" s="2" t="s">
        <v>2711</v>
      </c>
      <c r="D724" s="2" t="s">
        <v>2712</v>
      </c>
      <c r="E724" s="2" t="s">
        <v>2699</v>
      </c>
    </row>
    <row r="725" spans="1:5" x14ac:dyDescent="0.3">
      <c r="A725" s="2" t="s">
        <v>2321</v>
      </c>
      <c r="B725" s="2" t="s">
        <v>2623</v>
      </c>
      <c r="C725" s="2" t="s">
        <v>2706</v>
      </c>
      <c r="D725" s="2" t="s">
        <v>2707</v>
      </c>
      <c r="E725" s="2" t="s">
        <v>2708</v>
      </c>
    </row>
    <row r="726" spans="1:5" x14ac:dyDescent="0.3">
      <c r="A726" s="2" t="s">
        <v>2321</v>
      </c>
      <c r="B726" s="2" t="s">
        <v>2623</v>
      </c>
      <c r="C726" s="2" t="s">
        <v>2693</v>
      </c>
      <c r="D726" s="2" t="s">
        <v>2694</v>
      </c>
      <c r="E726" s="2" t="s">
        <v>2692</v>
      </c>
    </row>
    <row r="727" spans="1:5" x14ac:dyDescent="0.3">
      <c r="A727" s="2" t="s">
        <v>3153</v>
      </c>
      <c r="B727" s="2" t="s">
        <v>2625</v>
      </c>
      <c r="C727" s="2" t="s">
        <v>2704</v>
      </c>
      <c r="D727" s="2" t="s">
        <v>2705</v>
      </c>
      <c r="E727" s="2" t="s">
        <v>2692</v>
      </c>
    </row>
    <row r="728" spans="1:5" x14ac:dyDescent="0.3">
      <c r="A728" s="2" t="s">
        <v>3153</v>
      </c>
      <c r="B728" s="2" t="s">
        <v>2625</v>
      </c>
      <c r="C728" s="2" t="s">
        <v>2700</v>
      </c>
      <c r="D728" s="2" t="s">
        <v>2701</v>
      </c>
      <c r="E728" s="2" t="s">
        <v>2699</v>
      </c>
    </row>
    <row r="729" spans="1:5" x14ac:dyDescent="0.3">
      <c r="A729" s="2" t="s">
        <v>3153</v>
      </c>
      <c r="B729" s="2" t="s">
        <v>2625</v>
      </c>
      <c r="C729" s="2" t="s">
        <v>2711</v>
      </c>
      <c r="D729" s="2" t="s">
        <v>2712</v>
      </c>
      <c r="E729" s="2" t="s">
        <v>2699</v>
      </c>
    </row>
    <row r="730" spans="1:5" x14ac:dyDescent="0.3">
      <c r="A730" s="2" t="s">
        <v>3153</v>
      </c>
      <c r="B730" s="2" t="s">
        <v>2625</v>
      </c>
      <c r="C730" s="2" t="s">
        <v>2706</v>
      </c>
      <c r="D730" s="2" t="s">
        <v>2707</v>
      </c>
      <c r="E730" s="2" t="s">
        <v>2708</v>
      </c>
    </row>
    <row r="731" spans="1:5" x14ac:dyDescent="0.3">
      <c r="A731" s="2" t="s">
        <v>3153</v>
      </c>
      <c r="B731" s="2" t="s">
        <v>2625</v>
      </c>
      <c r="C731" s="2" t="s">
        <v>2693</v>
      </c>
      <c r="D731" s="2" t="s">
        <v>2694</v>
      </c>
      <c r="E731" s="2" t="s">
        <v>2692</v>
      </c>
    </row>
    <row r="732" spans="1:5" x14ac:dyDescent="0.3">
      <c r="A732" s="2" t="s">
        <v>3154</v>
      </c>
      <c r="B732" s="2" t="s">
        <v>2621</v>
      </c>
      <c r="C732" s="2" t="s">
        <v>2704</v>
      </c>
      <c r="D732" s="2" t="s">
        <v>2705</v>
      </c>
      <c r="E732" s="2" t="s">
        <v>2692</v>
      </c>
    </row>
    <row r="733" spans="1:5" x14ac:dyDescent="0.3">
      <c r="A733" s="2" t="s">
        <v>3154</v>
      </c>
      <c r="B733" s="2" t="s">
        <v>2621</v>
      </c>
      <c r="C733" s="2" t="s">
        <v>2700</v>
      </c>
      <c r="D733" s="2" t="s">
        <v>2701</v>
      </c>
      <c r="E733" s="2" t="s">
        <v>2699</v>
      </c>
    </row>
    <row r="734" spans="1:5" x14ac:dyDescent="0.3">
      <c r="A734" s="2" t="s">
        <v>3154</v>
      </c>
      <c r="B734" s="2" t="s">
        <v>2621</v>
      </c>
      <c r="C734" s="2" t="s">
        <v>2711</v>
      </c>
      <c r="D734" s="2" t="s">
        <v>2712</v>
      </c>
      <c r="E734" s="2" t="s">
        <v>2699</v>
      </c>
    </row>
    <row r="735" spans="1:5" x14ac:dyDescent="0.3">
      <c r="A735" s="2" t="s">
        <v>3154</v>
      </c>
      <c r="B735" s="2" t="s">
        <v>2621</v>
      </c>
      <c r="C735" s="2" t="s">
        <v>2706</v>
      </c>
      <c r="D735" s="2" t="s">
        <v>2707</v>
      </c>
      <c r="E735" s="2" t="s">
        <v>2708</v>
      </c>
    </row>
    <row r="736" spans="1:5" x14ac:dyDescent="0.3">
      <c r="A736" s="2" t="s">
        <v>3154</v>
      </c>
      <c r="B736" s="2" t="s">
        <v>2621</v>
      </c>
      <c r="C736" s="2" t="s">
        <v>2693</v>
      </c>
      <c r="D736" s="2" t="s">
        <v>2694</v>
      </c>
      <c r="E736" s="2" t="s">
        <v>2692</v>
      </c>
    </row>
    <row r="737" spans="1:5" x14ac:dyDescent="0.3">
      <c r="A737" s="2" t="s">
        <v>2230</v>
      </c>
      <c r="B737" s="2" t="s">
        <v>2630</v>
      </c>
      <c r="C737" s="2" t="s">
        <v>2704</v>
      </c>
      <c r="D737" s="2" t="s">
        <v>2705</v>
      </c>
      <c r="E737" s="2" t="s">
        <v>2692</v>
      </c>
    </row>
    <row r="738" spans="1:5" x14ac:dyDescent="0.3">
      <c r="A738" s="2" t="s">
        <v>2230</v>
      </c>
      <c r="B738" s="2" t="s">
        <v>2630</v>
      </c>
      <c r="C738" s="2" t="s">
        <v>2700</v>
      </c>
      <c r="D738" s="2" t="s">
        <v>2701</v>
      </c>
      <c r="E738" s="2" t="s">
        <v>2699</v>
      </c>
    </row>
    <row r="739" spans="1:5" x14ac:dyDescent="0.3">
      <c r="A739" s="2" t="s">
        <v>2230</v>
      </c>
      <c r="B739" s="2" t="s">
        <v>2630</v>
      </c>
      <c r="C739" s="2" t="s">
        <v>2711</v>
      </c>
      <c r="D739" s="2" t="s">
        <v>2712</v>
      </c>
      <c r="E739" s="2" t="s">
        <v>2699</v>
      </c>
    </row>
    <row r="740" spans="1:5" x14ac:dyDescent="0.3">
      <c r="A740" s="2" t="s">
        <v>2230</v>
      </c>
      <c r="B740" s="2" t="s">
        <v>2630</v>
      </c>
      <c r="C740" s="2" t="s">
        <v>2706</v>
      </c>
      <c r="D740" s="2" t="s">
        <v>2707</v>
      </c>
      <c r="E740" s="2" t="s">
        <v>2708</v>
      </c>
    </row>
    <row r="741" spans="1:5" x14ac:dyDescent="0.3">
      <c r="A741" s="2" t="s">
        <v>2230</v>
      </c>
      <c r="B741" s="2" t="s">
        <v>2630</v>
      </c>
      <c r="C741" s="2" t="s">
        <v>2693</v>
      </c>
      <c r="D741" s="2" t="s">
        <v>2694</v>
      </c>
      <c r="E741" s="2" t="s">
        <v>2692</v>
      </c>
    </row>
    <row r="742" spans="1:5" x14ac:dyDescent="0.3">
      <c r="A742" s="2" t="s">
        <v>1888</v>
      </c>
      <c r="B742" s="2" t="s">
        <v>2598</v>
      </c>
      <c r="C742" s="2" t="s">
        <v>2693</v>
      </c>
      <c r="D742" s="2" t="s">
        <v>2694</v>
      </c>
      <c r="E742" s="2" t="s">
        <v>2692</v>
      </c>
    </row>
    <row r="743" spans="1:5" x14ac:dyDescent="0.3">
      <c r="A743" s="2" t="s">
        <v>1888</v>
      </c>
      <c r="B743" s="2" t="s">
        <v>2598</v>
      </c>
      <c r="C743" s="2" t="s">
        <v>2711</v>
      </c>
      <c r="D743" s="2" t="s">
        <v>2712</v>
      </c>
      <c r="E743" s="2" t="s">
        <v>2699</v>
      </c>
    </row>
    <row r="744" spans="1:5" x14ac:dyDescent="0.3">
      <c r="A744" s="2" t="s">
        <v>1888</v>
      </c>
      <c r="B744" s="2" t="s">
        <v>2598</v>
      </c>
      <c r="C744" s="2" t="s">
        <v>2700</v>
      </c>
      <c r="D744" s="2" t="s">
        <v>2701</v>
      </c>
      <c r="E744" s="2" t="s">
        <v>2699</v>
      </c>
    </row>
    <row r="745" spans="1:5" x14ac:dyDescent="0.3">
      <c r="A745" s="2" t="s">
        <v>1888</v>
      </c>
      <c r="B745" s="2" t="s">
        <v>2598</v>
      </c>
      <c r="C745" s="2" t="s">
        <v>2704</v>
      </c>
      <c r="D745" s="2" t="s">
        <v>2705</v>
      </c>
      <c r="E745" s="2" t="s">
        <v>2692</v>
      </c>
    </row>
    <row r="746" spans="1:5" x14ac:dyDescent="0.3">
      <c r="A746" s="2" t="s">
        <v>1888</v>
      </c>
      <c r="B746" s="2" t="s">
        <v>2598</v>
      </c>
      <c r="C746" s="2" t="s">
        <v>2706</v>
      </c>
      <c r="D746" s="2" t="s">
        <v>2707</v>
      </c>
      <c r="E746" s="2" t="s">
        <v>2708</v>
      </c>
    </row>
    <row r="747" spans="1:5" x14ac:dyDescent="0.3">
      <c r="A747" s="2" t="s">
        <v>1884</v>
      </c>
      <c r="B747" s="2" t="s">
        <v>2604</v>
      </c>
      <c r="C747" s="2" t="s">
        <v>2693</v>
      </c>
      <c r="D747" s="2" t="s">
        <v>2694</v>
      </c>
      <c r="E747" s="2" t="s">
        <v>2692</v>
      </c>
    </row>
    <row r="748" spans="1:5" x14ac:dyDescent="0.3">
      <c r="A748" s="2" t="s">
        <v>1884</v>
      </c>
      <c r="B748" s="2" t="s">
        <v>2604</v>
      </c>
      <c r="C748" s="2" t="s">
        <v>2711</v>
      </c>
      <c r="D748" s="2" t="s">
        <v>2712</v>
      </c>
      <c r="E748" s="2" t="s">
        <v>2699</v>
      </c>
    </row>
    <row r="749" spans="1:5" x14ac:dyDescent="0.3">
      <c r="A749" s="2" t="s">
        <v>1884</v>
      </c>
      <c r="B749" s="2" t="s">
        <v>2604</v>
      </c>
      <c r="C749" s="2" t="s">
        <v>2700</v>
      </c>
      <c r="D749" s="2" t="s">
        <v>2701</v>
      </c>
      <c r="E749" s="2" t="s">
        <v>2699</v>
      </c>
    </row>
    <row r="750" spans="1:5" x14ac:dyDescent="0.3">
      <c r="A750" s="2" t="s">
        <v>1884</v>
      </c>
      <c r="B750" s="2" t="s">
        <v>2604</v>
      </c>
      <c r="C750" s="2" t="s">
        <v>2773</v>
      </c>
      <c r="D750" s="2" t="s">
        <v>2774</v>
      </c>
      <c r="E750" s="2" t="s">
        <v>2692</v>
      </c>
    </row>
    <row r="751" spans="1:5" x14ac:dyDescent="0.3">
      <c r="A751" s="2" t="s">
        <v>1884</v>
      </c>
      <c r="B751" s="2" t="s">
        <v>2604</v>
      </c>
      <c r="C751" s="2" t="s">
        <v>2706</v>
      </c>
      <c r="D751" s="2" t="s">
        <v>2707</v>
      </c>
      <c r="E751" s="2" t="s">
        <v>2708</v>
      </c>
    </row>
    <row r="752" spans="1:5" x14ac:dyDescent="0.3">
      <c r="A752" s="2" t="s">
        <v>1884</v>
      </c>
      <c r="B752" s="2" t="s">
        <v>2604</v>
      </c>
      <c r="C752" s="2" t="s">
        <v>2775</v>
      </c>
      <c r="D752" s="2" t="s">
        <v>2776</v>
      </c>
      <c r="E752" s="2" t="s">
        <v>2692</v>
      </c>
    </row>
    <row r="753" spans="1:5" x14ac:dyDescent="0.3">
      <c r="A753" s="2" t="s">
        <v>3157</v>
      </c>
      <c r="B753" s="2" t="s">
        <v>2623</v>
      </c>
      <c r="C753" s="2" t="s">
        <v>2693</v>
      </c>
      <c r="D753" s="2" t="s">
        <v>2694</v>
      </c>
      <c r="E753" s="2" t="s">
        <v>2692</v>
      </c>
    </row>
    <row r="754" spans="1:5" x14ac:dyDescent="0.3">
      <c r="A754" s="2" t="s">
        <v>3157</v>
      </c>
      <c r="B754" s="2" t="s">
        <v>2623</v>
      </c>
      <c r="C754" s="2" t="s">
        <v>2711</v>
      </c>
      <c r="D754" s="2" t="s">
        <v>2712</v>
      </c>
      <c r="E754" s="2" t="s">
        <v>2699</v>
      </c>
    </row>
    <row r="755" spans="1:5" x14ac:dyDescent="0.3">
      <c r="A755" s="2" t="s">
        <v>3157</v>
      </c>
      <c r="B755" s="2" t="s">
        <v>2623</v>
      </c>
      <c r="C755" s="2" t="s">
        <v>2855</v>
      </c>
      <c r="D755" s="2" t="s">
        <v>2856</v>
      </c>
      <c r="E755" s="2" t="s">
        <v>2692</v>
      </c>
    </row>
    <row r="756" spans="1:5" x14ac:dyDescent="0.3">
      <c r="A756" s="2" t="s">
        <v>3157</v>
      </c>
      <c r="B756" s="2" t="s">
        <v>2623</v>
      </c>
      <c r="C756" s="2" t="s">
        <v>2700</v>
      </c>
      <c r="D756" s="2" t="s">
        <v>2701</v>
      </c>
      <c r="E756" s="2" t="s">
        <v>2699</v>
      </c>
    </row>
    <row r="757" spans="1:5" x14ac:dyDescent="0.3">
      <c r="A757" s="2" t="s">
        <v>3157</v>
      </c>
      <c r="B757" s="2" t="s">
        <v>2623</v>
      </c>
      <c r="C757" s="2" t="s">
        <v>2704</v>
      </c>
      <c r="D757" s="2" t="s">
        <v>2705</v>
      </c>
      <c r="E757" s="2" t="s">
        <v>2692</v>
      </c>
    </row>
    <row r="758" spans="1:5" x14ac:dyDescent="0.3">
      <c r="A758" s="2" t="s">
        <v>3157</v>
      </c>
      <c r="B758" s="2" t="s">
        <v>2623</v>
      </c>
      <c r="C758" s="2" t="s">
        <v>2706</v>
      </c>
      <c r="D758" s="2" t="s">
        <v>2707</v>
      </c>
      <c r="E758" s="2" t="s">
        <v>2708</v>
      </c>
    </row>
    <row r="759" spans="1:5" x14ac:dyDescent="0.3">
      <c r="A759" s="2" t="s">
        <v>3157</v>
      </c>
      <c r="B759" s="2" t="s">
        <v>2623</v>
      </c>
      <c r="C759" s="2" t="s">
        <v>2709</v>
      </c>
      <c r="D759" s="2" t="s">
        <v>2710</v>
      </c>
      <c r="E759" s="2" t="s">
        <v>2692</v>
      </c>
    </row>
    <row r="760" spans="1:5" x14ac:dyDescent="0.3">
      <c r="A760" s="2" t="s">
        <v>3158</v>
      </c>
      <c r="B760" s="2" t="s">
        <v>2558</v>
      </c>
      <c r="C760" s="2" t="s">
        <v>2711</v>
      </c>
      <c r="D760" s="2" t="s">
        <v>2712</v>
      </c>
      <c r="E760" s="2" t="s">
        <v>2699</v>
      </c>
    </row>
    <row r="761" spans="1:5" x14ac:dyDescent="0.3">
      <c r="A761" s="2" t="s">
        <v>3158</v>
      </c>
      <c r="B761" s="2" t="s">
        <v>2558</v>
      </c>
      <c r="C761" s="2" t="s">
        <v>2700</v>
      </c>
      <c r="D761" s="2" t="s">
        <v>2701</v>
      </c>
      <c r="E761" s="2" t="s">
        <v>2699</v>
      </c>
    </row>
    <row r="762" spans="1:5" x14ac:dyDescent="0.3">
      <c r="A762" s="2" t="s">
        <v>3158</v>
      </c>
      <c r="B762" s="2" t="s">
        <v>2558</v>
      </c>
      <c r="C762" s="2" t="s">
        <v>2704</v>
      </c>
      <c r="D762" s="2" t="s">
        <v>2705</v>
      </c>
      <c r="E762" s="2" t="s">
        <v>2692</v>
      </c>
    </row>
    <row r="763" spans="1:5" x14ac:dyDescent="0.3">
      <c r="A763" s="2" t="s">
        <v>3158</v>
      </c>
      <c r="B763" s="2" t="s">
        <v>2558</v>
      </c>
      <c r="C763" s="2" t="s">
        <v>2723</v>
      </c>
      <c r="D763" s="2" t="s">
        <v>2724</v>
      </c>
      <c r="E763" s="2" t="s">
        <v>2692</v>
      </c>
    </row>
    <row r="764" spans="1:5" x14ac:dyDescent="0.3">
      <c r="A764" s="2" t="s">
        <v>3158</v>
      </c>
      <c r="B764" s="2" t="s">
        <v>2558</v>
      </c>
      <c r="C764" s="2" t="s">
        <v>2773</v>
      </c>
      <c r="D764" s="2" t="s">
        <v>2774</v>
      </c>
      <c r="E764" s="2" t="s">
        <v>2692</v>
      </c>
    </row>
    <row r="765" spans="1:5" x14ac:dyDescent="0.3">
      <c r="A765" s="2" t="s">
        <v>3158</v>
      </c>
      <c r="B765" s="2" t="s">
        <v>2558</v>
      </c>
      <c r="C765" s="2" t="s">
        <v>2706</v>
      </c>
      <c r="D765" s="2" t="s">
        <v>2707</v>
      </c>
      <c r="E765" s="2" t="s">
        <v>2708</v>
      </c>
    </row>
    <row r="766" spans="1:5" x14ac:dyDescent="0.3">
      <c r="A766" s="2" t="s">
        <v>2184</v>
      </c>
      <c r="B766" s="2" t="s">
        <v>2587</v>
      </c>
      <c r="C766" s="2" t="s">
        <v>2693</v>
      </c>
      <c r="D766" s="2" t="s">
        <v>2694</v>
      </c>
      <c r="E766" s="2" t="s">
        <v>2692</v>
      </c>
    </row>
    <row r="767" spans="1:5" x14ac:dyDescent="0.3">
      <c r="A767" s="2" t="s">
        <v>2184</v>
      </c>
      <c r="B767" s="2" t="s">
        <v>2587</v>
      </c>
      <c r="C767" s="2" t="s">
        <v>2711</v>
      </c>
      <c r="D767" s="2" t="s">
        <v>2712</v>
      </c>
      <c r="E767" s="2" t="s">
        <v>2699</v>
      </c>
    </row>
    <row r="768" spans="1:5" x14ac:dyDescent="0.3">
      <c r="A768" s="2" t="s">
        <v>2184</v>
      </c>
      <c r="B768" s="2" t="s">
        <v>2587</v>
      </c>
      <c r="C768" s="2" t="s">
        <v>2700</v>
      </c>
      <c r="D768" s="2" t="s">
        <v>2701</v>
      </c>
      <c r="E768" s="2" t="s">
        <v>2699</v>
      </c>
    </row>
    <row r="769" spans="1:5" x14ac:dyDescent="0.3">
      <c r="A769" s="2" t="s">
        <v>2184</v>
      </c>
      <c r="B769" s="2" t="s">
        <v>2587</v>
      </c>
      <c r="C769" s="2" t="s">
        <v>2704</v>
      </c>
      <c r="D769" s="2" t="s">
        <v>2705</v>
      </c>
      <c r="E769" s="2" t="s">
        <v>2692</v>
      </c>
    </row>
    <row r="770" spans="1:5" x14ac:dyDescent="0.3">
      <c r="A770" s="2" t="s">
        <v>2184</v>
      </c>
      <c r="B770" s="2" t="s">
        <v>2587</v>
      </c>
      <c r="C770" s="2" t="s">
        <v>2706</v>
      </c>
      <c r="D770" s="2" t="s">
        <v>2707</v>
      </c>
      <c r="E770" s="2" t="s">
        <v>2708</v>
      </c>
    </row>
    <row r="771" spans="1:5" x14ac:dyDescent="0.3">
      <c r="A771" s="2" t="s">
        <v>2014</v>
      </c>
      <c r="B771" s="2" t="s">
        <v>2580</v>
      </c>
      <c r="C771" s="2" t="s">
        <v>2704</v>
      </c>
      <c r="D771" s="2" t="s">
        <v>2705</v>
      </c>
      <c r="E771" s="2" t="s">
        <v>2692</v>
      </c>
    </row>
    <row r="772" spans="1:5" x14ac:dyDescent="0.3">
      <c r="A772" s="2" t="s">
        <v>2014</v>
      </c>
      <c r="B772" s="2" t="s">
        <v>2580</v>
      </c>
      <c r="C772" s="2" t="s">
        <v>2700</v>
      </c>
      <c r="D772" s="2" t="s">
        <v>2701</v>
      </c>
      <c r="E772" s="2" t="s">
        <v>2699</v>
      </c>
    </row>
    <row r="773" spans="1:5" x14ac:dyDescent="0.3">
      <c r="A773" s="2" t="s">
        <v>2014</v>
      </c>
      <c r="B773" s="2" t="s">
        <v>2580</v>
      </c>
      <c r="C773" s="2" t="s">
        <v>2711</v>
      </c>
      <c r="D773" s="2" t="s">
        <v>2712</v>
      </c>
      <c r="E773" s="2" t="s">
        <v>2699</v>
      </c>
    </row>
    <row r="774" spans="1:5" x14ac:dyDescent="0.3">
      <c r="A774" s="2" t="s">
        <v>2014</v>
      </c>
      <c r="B774" s="2" t="s">
        <v>2580</v>
      </c>
      <c r="C774" s="2" t="s">
        <v>2706</v>
      </c>
      <c r="D774" s="2" t="s">
        <v>2707</v>
      </c>
      <c r="E774" s="2" t="s">
        <v>2708</v>
      </c>
    </row>
    <row r="775" spans="1:5" x14ac:dyDescent="0.3">
      <c r="A775" s="2" t="s">
        <v>2014</v>
      </c>
      <c r="B775" s="2" t="s">
        <v>2580</v>
      </c>
      <c r="C775" s="2" t="s">
        <v>2693</v>
      </c>
      <c r="D775" s="2" t="s">
        <v>2694</v>
      </c>
      <c r="E775" s="2" t="s">
        <v>2692</v>
      </c>
    </row>
    <row r="776" spans="1:5" x14ac:dyDescent="0.3">
      <c r="A776" s="2" t="s">
        <v>3164</v>
      </c>
      <c r="B776" s="2" t="s">
        <v>2621</v>
      </c>
      <c r="C776" s="2" t="s">
        <v>2704</v>
      </c>
      <c r="D776" s="2" t="s">
        <v>2705</v>
      </c>
      <c r="E776" s="2" t="s">
        <v>2692</v>
      </c>
    </row>
    <row r="777" spans="1:5" x14ac:dyDescent="0.3">
      <c r="A777" s="2" t="s">
        <v>3164</v>
      </c>
      <c r="B777" s="2" t="s">
        <v>2621</v>
      </c>
      <c r="C777" s="2" t="s">
        <v>2700</v>
      </c>
      <c r="D777" s="2" t="s">
        <v>2701</v>
      </c>
      <c r="E777" s="2" t="s">
        <v>2699</v>
      </c>
    </row>
    <row r="778" spans="1:5" x14ac:dyDescent="0.3">
      <c r="A778" s="2" t="s">
        <v>3164</v>
      </c>
      <c r="B778" s="2" t="s">
        <v>2621</v>
      </c>
      <c r="C778" s="2" t="s">
        <v>2711</v>
      </c>
      <c r="D778" s="2" t="s">
        <v>2712</v>
      </c>
      <c r="E778" s="2" t="s">
        <v>2699</v>
      </c>
    </row>
    <row r="779" spans="1:5" x14ac:dyDescent="0.3">
      <c r="A779" s="2" t="s">
        <v>3164</v>
      </c>
      <c r="B779" s="2" t="s">
        <v>2621</v>
      </c>
      <c r="C779" s="2" t="s">
        <v>2706</v>
      </c>
      <c r="D779" s="2" t="s">
        <v>2707</v>
      </c>
      <c r="E779" s="2" t="s">
        <v>2708</v>
      </c>
    </row>
    <row r="780" spans="1:5" x14ac:dyDescent="0.3">
      <c r="A780" s="2" t="s">
        <v>3164</v>
      </c>
      <c r="B780" s="2" t="s">
        <v>2621</v>
      </c>
      <c r="C780" s="2" t="s">
        <v>2693</v>
      </c>
      <c r="D780" s="2" t="s">
        <v>2694</v>
      </c>
      <c r="E780" s="2" t="s">
        <v>2692</v>
      </c>
    </row>
    <row r="781" spans="1:5" x14ac:dyDescent="0.3">
      <c r="A781" s="2" t="s">
        <v>2281</v>
      </c>
      <c r="B781" s="2" t="s">
        <v>2648</v>
      </c>
      <c r="C781" s="2" t="s">
        <v>2731</v>
      </c>
      <c r="D781" s="2" t="s">
        <v>2732</v>
      </c>
      <c r="E781" s="2" t="s">
        <v>2692</v>
      </c>
    </row>
    <row r="782" spans="1:5" x14ac:dyDescent="0.3">
      <c r="A782" s="2" t="s">
        <v>2281</v>
      </c>
      <c r="B782" s="2" t="s">
        <v>2648</v>
      </c>
      <c r="C782" s="2" t="s">
        <v>2693</v>
      </c>
      <c r="D782" s="2" t="s">
        <v>2694</v>
      </c>
      <c r="E782" s="2" t="s">
        <v>2692</v>
      </c>
    </row>
    <row r="783" spans="1:5" x14ac:dyDescent="0.3">
      <c r="A783" s="2" t="s">
        <v>2281</v>
      </c>
      <c r="B783" s="2" t="s">
        <v>2648</v>
      </c>
      <c r="C783" s="2" t="s">
        <v>2711</v>
      </c>
      <c r="D783" s="2" t="s">
        <v>2712</v>
      </c>
      <c r="E783" s="2" t="s">
        <v>2699</v>
      </c>
    </row>
    <row r="784" spans="1:5" x14ac:dyDescent="0.3">
      <c r="A784" s="2" t="s">
        <v>2281</v>
      </c>
      <c r="B784" s="2" t="s">
        <v>2648</v>
      </c>
      <c r="C784" s="2" t="s">
        <v>2700</v>
      </c>
      <c r="D784" s="2" t="s">
        <v>2701</v>
      </c>
      <c r="E784" s="2" t="s">
        <v>2699</v>
      </c>
    </row>
    <row r="785" spans="1:5" x14ac:dyDescent="0.3">
      <c r="A785" s="2" t="s">
        <v>2281</v>
      </c>
      <c r="B785" s="2" t="s">
        <v>2648</v>
      </c>
      <c r="C785" s="2" t="s">
        <v>2704</v>
      </c>
      <c r="D785" s="2" t="s">
        <v>2705</v>
      </c>
      <c r="E785" s="2" t="s">
        <v>2692</v>
      </c>
    </row>
    <row r="786" spans="1:5" x14ac:dyDescent="0.3">
      <c r="A786" s="2" t="s">
        <v>2281</v>
      </c>
      <c r="B786" s="2" t="s">
        <v>2648</v>
      </c>
      <c r="C786" s="2" t="s">
        <v>2706</v>
      </c>
      <c r="D786" s="2" t="s">
        <v>2707</v>
      </c>
      <c r="E786" s="2" t="s">
        <v>2708</v>
      </c>
    </row>
    <row r="787" spans="1:5" x14ac:dyDescent="0.3">
      <c r="A787" s="2" t="s">
        <v>2258</v>
      </c>
      <c r="B787" s="2" t="s">
        <v>2954</v>
      </c>
      <c r="C787" s="2" t="s">
        <v>2753</v>
      </c>
      <c r="D787" s="2" t="s">
        <v>2754</v>
      </c>
      <c r="E787" s="2" t="s">
        <v>2692</v>
      </c>
    </row>
    <row r="788" spans="1:5" x14ac:dyDescent="0.3">
      <c r="A788" s="2" t="s">
        <v>2258</v>
      </c>
      <c r="B788" s="2" t="s">
        <v>2954</v>
      </c>
      <c r="C788" s="2" t="s">
        <v>2693</v>
      </c>
      <c r="D788" s="2" t="s">
        <v>2694</v>
      </c>
      <c r="E788" s="2" t="s">
        <v>2692</v>
      </c>
    </row>
    <row r="789" spans="1:5" x14ac:dyDescent="0.3">
      <c r="A789" s="2" t="s">
        <v>2258</v>
      </c>
      <c r="B789" s="2" t="s">
        <v>2954</v>
      </c>
      <c r="C789" s="2" t="s">
        <v>2711</v>
      </c>
      <c r="D789" s="2" t="s">
        <v>2712</v>
      </c>
      <c r="E789" s="2" t="s">
        <v>2699</v>
      </c>
    </row>
    <row r="790" spans="1:5" x14ac:dyDescent="0.3">
      <c r="A790" s="2" t="s">
        <v>2258</v>
      </c>
      <c r="B790" s="2" t="s">
        <v>2954</v>
      </c>
      <c r="C790" s="2" t="s">
        <v>2755</v>
      </c>
      <c r="D790" s="2" t="s">
        <v>2756</v>
      </c>
      <c r="E790" s="2" t="s">
        <v>2692</v>
      </c>
    </row>
    <row r="791" spans="1:5" x14ac:dyDescent="0.3">
      <c r="A791" s="2" t="s">
        <v>2258</v>
      </c>
      <c r="B791" s="2" t="s">
        <v>2954</v>
      </c>
      <c r="C791" s="2" t="s">
        <v>2700</v>
      </c>
      <c r="D791" s="2" t="s">
        <v>2701</v>
      </c>
      <c r="E791" s="2" t="s">
        <v>2699</v>
      </c>
    </row>
    <row r="792" spans="1:5" x14ac:dyDescent="0.3">
      <c r="A792" s="2" t="s">
        <v>2258</v>
      </c>
      <c r="B792" s="2" t="s">
        <v>2954</v>
      </c>
      <c r="C792" s="2" t="s">
        <v>2704</v>
      </c>
      <c r="D792" s="2" t="s">
        <v>2705</v>
      </c>
      <c r="E792" s="2" t="s">
        <v>2692</v>
      </c>
    </row>
    <row r="793" spans="1:5" x14ac:dyDescent="0.3">
      <c r="A793" s="2" t="s">
        <v>2258</v>
      </c>
      <c r="B793" s="2" t="s">
        <v>2954</v>
      </c>
      <c r="C793" s="2" t="s">
        <v>2757</v>
      </c>
      <c r="D793" s="2" t="s">
        <v>2758</v>
      </c>
      <c r="E793" s="2" t="s">
        <v>2692</v>
      </c>
    </row>
    <row r="794" spans="1:5" x14ac:dyDescent="0.3">
      <c r="A794" s="2" t="s">
        <v>2258</v>
      </c>
      <c r="B794" s="2" t="s">
        <v>2954</v>
      </c>
      <c r="C794" s="2" t="s">
        <v>2706</v>
      </c>
      <c r="D794" s="2" t="s">
        <v>2707</v>
      </c>
      <c r="E794" s="2" t="s">
        <v>2708</v>
      </c>
    </row>
    <row r="795" spans="1:5" x14ac:dyDescent="0.3">
      <c r="A795" s="2" t="s">
        <v>2137</v>
      </c>
      <c r="B795" s="2" t="s">
        <v>2683</v>
      </c>
      <c r="C795" s="2" t="s">
        <v>2767</v>
      </c>
      <c r="D795" s="2" t="s">
        <v>2768</v>
      </c>
      <c r="E795" s="2" t="s">
        <v>2692</v>
      </c>
    </row>
    <row r="796" spans="1:5" x14ac:dyDescent="0.3">
      <c r="A796" s="2" t="s">
        <v>2137</v>
      </c>
      <c r="B796" s="2" t="s">
        <v>2683</v>
      </c>
      <c r="C796" s="2" t="s">
        <v>2747</v>
      </c>
      <c r="D796" s="2" t="s">
        <v>2748</v>
      </c>
      <c r="E796" s="2" t="s">
        <v>2692</v>
      </c>
    </row>
    <row r="797" spans="1:5" x14ac:dyDescent="0.3">
      <c r="A797" s="2" t="s">
        <v>1892</v>
      </c>
      <c r="B797" s="2" t="s">
        <v>2599</v>
      </c>
      <c r="C797" s="2" t="s">
        <v>2759</v>
      </c>
      <c r="D797" s="2" t="s">
        <v>2760</v>
      </c>
      <c r="E797" s="2" t="s">
        <v>2692</v>
      </c>
    </row>
    <row r="798" spans="1:5" x14ac:dyDescent="0.3">
      <c r="A798" s="2" t="s">
        <v>1892</v>
      </c>
      <c r="B798" s="2" t="s">
        <v>2599</v>
      </c>
      <c r="C798" s="2" t="s">
        <v>2704</v>
      </c>
      <c r="D798" s="2" t="s">
        <v>2705</v>
      </c>
      <c r="E798" s="2" t="s">
        <v>2692</v>
      </c>
    </row>
    <row r="799" spans="1:5" x14ac:dyDescent="0.3">
      <c r="A799" s="2" t="s">
        <v>1892</v>
      </c>
      <c r="B799" s="2" t="s">
        <v>2599</v>
      </c>
      <c r="C799" s="2" t="s">
        <v>2761</v>
      </c>
      <c r="D799" s="2" t="s">
        <v>2762</v>
      </c>
      <c r="E799" s="2" t="s">
        <v>2692</v>
      </c>
    </row>
    <row r="800" spans="1:5" x14ac:dyDescent="0.3">
      <c r="A800" s="2" t="s">
        <v>1892</v>
      </c>
      <c r="B800" s="2" t="s">
        <v>2599</v>
      </c>
      <c r="C800" s="2" t="s">
        <v>2693</v>
      </c>
      <c r="D800" s="2" t="s">
        <v>2694</v>
      </c>
      <c r="E800" s="2" t="s">
        <v>2692</v>
      </c>
    </row>
    <row r="801" spans="1:5" x14ac:dyDescent="0.3">
      <c r="A801" s="2" t="s">
        <v>1892</v>
      </c>
      <c r="B801" s="2" t="s">
        <v>2599</v>
      </c>
      <c r="C801" s="2" t="s">
        <v>2763</v>
      </c>
      <c r="D801" s="2" t="s">
        <v>2764</v>
      </c>
      <c r="E801" s="2" t="s">
        <v>2692</v>
      </c>
    </row>
    <row r="802" spans="1:5" x14ac:dyDescent="0.3">
      <c r="A802" s="2" t="s">
        <v>1892</v>
      </c>
      <c r="B802" s="2" t="s">
        <v>2599</v>
      </c>
      <c r="C802" s="2" t="s">
        <v>2765</v>
      </c>
      <c r="D802" s="2" t="s">
        <v>2766</v>
      </c>
      <c r="E802" s="2" t="s">
        <v>2692</v>
      </c>
    </row>
    <row r="803" spans="1:5" x14ac:dyDescent="0.3">
      <c r="A803" s="2" t="s">
        <v>1892</v>
      </c>
      <c r="B803" s="2" t="s">
        <v>2599</v>
      </c>
      <c r="C803" s="2" t="s">
        <v>2711</v>
      </c>
      <c r="D803" s="2" t="s">
        <v>2712</v>
      </c>
      <c r="E803" s="2" t="s">
        <v>2699</v>
      </c>
    </row>
    <row r="804" spans="1:5" x14ac:dyDescent="0.3">
      <c r="A804" s="2" t="s">
        <v>1892</v>
      </c>
      <c r="B804" s="2" t="s">
        <v>2599</v>
      </c>
      <c r="C804" s="2" t="s">
        <v>2767</v>
      </c>
      <c r="D804" s="2" t="s">
        <v>2768</v>
      </c>
      <c r="E804" s="2" t="s">
        <v>2692</v>
      </c>
    </row>
    <row r="805" spans="1:5" x14ac:dyDescent="0.3">
      <c r="A805" s="2" t="s">
        <v>1892</v>
      </c>
      <c r="B805" s="2" t="s">
        <v>2599</v>
      </c>
      <c r="C805" s="2" t="s">
        <v>2700</v>
      </c>
      <c r="D805" s="2" t="s">
        <v>2701</v>
      </c>
      <c r="E805" s="2" t="s">
        <v>2699</v>
      </c>
    </row>
    <row r="806" spans="1:5" x14ac:dyDescent="0.3">
      <c r="A806" s="2" t="s">
        <v>1892</v>
      </c>
      <c r="B806" s="2" t="s">
        <v>2599</v>
      </c>
      <c r="C806" s="2" t="s">
        <v>2715</v>
      </c>
      <c r="D806" s="2" t="s">
        <v>2716</v>
      </c>
      <c r="E806" s="2" t="s">
        <v>2692</v>
      </c>
    </row>
    <row r="807" spans="1:5" x14ac:dyDescent="0.3">
      <c r="A807" s="2" t="s">
        <v>1892</v>
      </c>
      <c r="B807" s="2" t="s">
        <v>2599</v>
      </c>
      <c r="C807" s="2" t="s">
        <v>2769</v>
      </c>
      <c r="D807" s="2" t="s">
        <v>2770</v>
      </c>
      <c r="E807" s="2" t="s">
        <v>2692</v>
      </c>
    </row>
    <row r="808" spans="1:5" x14ac:dyDescent="0.3">
      <c r="A808" s="2" t="s">
        <v>1892</v>
      </c>
      <c r="B808" s="2" t="s">
        <v>2599</v>
      </c>
      <c r="C808" s="2" t="s">
        <v>2706</v>
      </c>
      <c r="D808" s="2" t="s">
        <v>2707</v>
      </c>
      <c r="E808" s="2" t="s">
        <v>2708</v>
      </c>
    </row>
    <row r="809" spans="1:5" x14ac:dyDescent="0.3">
      <c r="A809" s="2" t="s">
        <v>1892</v>
      </c>
      <c r="B809" s="2" t="s">
        <v>2599</v>
      </c>
      <c r="C809" s="2" t="s">
        <v>2771</v>
      </c>
      <c r="D809" s="2" t="s">
        <v>2772</v>
      </c>
      <c r="E809" s="2" t="s">
        <v>2692</v>
      </c>
    </row>
    <row r="810" spans="1:5" x14ac:dyDescent="0.3">
      <c r="A810" s="2" t="s">
        <v>3166</v>
      </c>
      <c r="B810" s="2" t="s">
        <v>2590</v>
      </c>
      <c r="C810" s="2" t="s">
        <v>2693</v>
      </c>
      <c r="D810" s="2" t="s">
        <v>2694</v>
      </c>
      <c r="E810" s="2" t="s">
        <v>2692</v>
      </c>
    </row>
    <row r="811" spans="1:5" x14ac:dyDescent="0.3">
      <c r="A811" s="2" t="s">
        <v>3166</v>
      </c>
      <c r="B811" s="2" t="s">
        <v>2590</v>
      </c>
      <c r="C811" s="2" t="s">
        <v>2711</v>
      </c>
      <c r="D811" s="2" t="s">
        <v>2712</v>
      </c>
      <c r="E811" s="2" t="s">
        <v>2699</v>
      </c>
    </row>
    <row r="812" spans="1:5" x14ac:dyDescent="0.3">
      <c r="A812" s="2" t="s">
        <v>3166</v>
      </c>
      <c r="B812" s="2" t="s">
        <v>2590</v>
      </c>
      <c r="C812" s="2" t="s">
        <v>2745</v>
      </c>
      <c r="D812" s="2" t="s">
        <v>2746</v>
      </c>
      <c r="E812" s="2" t="s">
        <v>2692</v>
      </c>
    </row>
    <row r="813" spans="1:5" x14ac:dyDescent="0.3">
      <c r="A813" s="2" t="s">
        <v>3166</v>
      </c>
      <c r="B813" s="2" t="s">
        <v>2590</v>
      </c>
      <c r="C813" s="2" t="s">
        <v>2700</v>
      </c>
      <c r="D813" s="2" t="s">
        <v>2701</v>
      </c>
      <c r="E813" s="2" t="s">
        <v>2699</v>
      </c>
    </row>
    <row r="814" spans="1:5" x14ac:dyDescent="0.3">
      <c r="A814" s="2" t="s">
        <v>3166</v>
      </c>
      <c r="B814" s="2" t="s">
        <v>2590</v>
      </c>
      <c r="C814" s="2" t="s">
        <v>2704</v>
      </c>
      <c r="D814" s="2" t="s">
        <v>2705</v>
      </c>
      <c r="E814" s="2" t="s">
        <v>2692</v>
      </c>
    </row>
    <row r="815" spans="1:5" x14ac:dyDescent="0.3">
      <c r="A815" s="2" t="s">
        <v>3166</v>
      </c>
      <c r="B815" s="2" t="s">
        <v>2590</v>
      </c>
      <c r="C815" s="2" t="s">
        <v>2706</v>
      </c>
      <c r="D815" s="2" t="s">
        <v>2707</v>
      </c>
      <c r="E815" s="2" t="s">
        <v>2708</v>
      </c>
    </row>
  </sheetData>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571"/>
  <sheetViews>
    <sheetView workbookViewId="0"/>
  </sheetViews>
  <sheetFormatPr defaultColWidth="27.5546875" defaultRowHeight="15.6" x14ac:dyDescent="0.3"/>
  <cols>
    <col min="1" max="1" width="27.5546875" style="2"/>
    <col min="2" max="2" width="52.109375" style="2" customWidth="1"/>
    <col min="3" max="3" width="14.6640625" style="2" customWidth="1"/>
    <col min="4" max="4" width="10.88671875" style="2" customWidth="1"/>
    <col min="5" max="5" width="16.33203125" style="2" customWidth="1"/>
    <col min="6" max="6" width="16.6640625" style="2" customWidth="1"/>
    <col min="7" max="7" width="9.88671875" style="2" customWidth="1"/>
    <col min="8" max="16384" width="27.5546875" style="2"/>
  </cols>
  <sheetData>
    <row r="1" spans="1:9" x14ac:dyDescent="0.3">
      <c r="A1" s="6" t="s">
        <v>3431</v>
      </c>
    </row>
    <row r="2" spans="1:9" x14ac:dyDescent="0.3">
      <c r="A2" s="21" t="s">
        <v>2544</v>
      </c>
      <c r="B2" s="21" t="s">
        <v>2545</v>
      </c>
      <c r="C2" s="21" t="s">
        <v>2546</v>
      </c>
      <c r="D2" s="21" t="s">
        <v>2859</v>
      </c>
      <c r="E2" s="21" t="s">
        <v>2860</v>
      </c>
      <c r="F2" s="21" t="s">
        <v>2861</v>
      </c>
      <c r="G2" s="21" t="s">
        <v>2550</v>
      </c>
      <c r="H2" s="21" t="s">
        <v>2551</v>
      </c>
    </row>
    <row r="3" spans="1:9" x14ac:dyDescent="0.3">
      <c r="A3" s="2" t="s">
        <v>3187</v>
      </c>
      <c r="B3" s="2" t="s">
        <v>2560</v>
      </c>
      <c r="C3" s="2">
        <v>241</v>
      </c>
      <c r="D3" s="2">
        <v>20</v>
      </c>
      <c r="E3" s="16">
        <v>5.7215900000000004E-47</v>
      </c>
      <c r="F3" s="17">
        <v>0.51700000000000002</v>
      </c>
      <c r="G3" s="2">
        <v>5</v>
      </c>
      <c r="H3" s="2" t="s">
        <v>2553</v>
      </c>
      <c r="I3" s="2" t="s">
        <v>13</v>
      </c>
    </row>
    <row r="4" spans="1:9" x14ac:dyDescent="0.3">
      <c r="A4" s="2" t="s">
        <v>2148</v>
      </c>
      <c r="B4" s="2" t="s">
        <v>2640</v>
      </c>
      <c r="C4" s="2">
        <v>353</v>
      </c>
      <c r="D4" s="2">
        <v>20</v>
      </c>
      <c r="E4" s="16">
        <v>1.2245599999999999E-94</v>
      </c>
      <c r="F4" s="17">
        <v>0.59600000000000009</v>
      </c>
      <c r="G4" s="2">
        <v>5</v>
      </c>
      <c r="H4" s="2" t="s">
        <v>2553</v>
      </c>
      <c r="I4" s="2" t="s">
        <v>13</v>
      </c>
    </row>
    <row r="5" spans="1:9" x14ac:dyDescent="0.3">
      <c r="A5" s="2" t="s">
        <v>2127</v>
      </c>
      <c r="B5" s="2" t="s">
        <v>2601</v>
      </c>
      <c r="C5" s="2">
        <v>383</v>
      </c>
      <c r="D5" s="2">
        <v>20</v>
      </c>
      <c r="E5" s="16">
        <v>1.9495300000000001E-159</v>
      </c>
      <c r="F5" s="17">
        <v>0.753</v>
      </c>
      <c r="G5" s="2">
        <v>5</v>
      </c>
      <c r="H5" s="2" t="s">
        <v>2561</v>
      </c>
      <c r="I5" s="2" t="s">
        <v>13</v>
      </c>
    </row>
    <row r="6" spans="1:9" x14ac:dyDescent="0.3">
      <c r="A6" s="2" t="s">
        <v>2002</v>
      </c>
      <c r="B6" s="2" t="s">
        <v>2628</v>
      </c>
      <c r="C6" s="2">
        <v>210</v>
      </c>
      <c r="D6" s="2">
        <v>20</v>
      </c>
      <c r="E6" s="16">
        <v>3.76124E-70</v>
      </c>
      <c r="F6" s="17">
        <v>0.66400000000000003</v>
      </c>
      <c r="G6" s="2">
        <v>5</v>
      </c>
      <c r="H6" s="2" t="s">
        <v>2553</v>
      </c>
      <c r="I6" s="2" t="s">
        <v>13</v>
      </c>
    </row>
    <row r="7" spans="1:9" x14ac:dyDescent="0.3">
      <c r="A7" s="2" t="s">
        <v>1919</v>
      </c>
      <c r="B7" s="2" t="s">
        <v>2967</v>
      </c>
      <c r="C7" s="2">
        <v>261</v>
      </c>
      <c r="D7" s="2">
        <v>20</v>
      </c>
      <c r="E7" s="16">
        <v>2.37904E-61</v>
      </c>
      <c r="F7" s="17">
        <v>0.68400000000000016</v>
      </c>
      <c r="G7" s="2">
        <v>5</v>
      </c>
      <c r="H7" s="2" t="s">
        <v>2561</v>
      </c>
      <c r="I7" s="2" t="s">
        <v>13</v>
      </c>
    </row>
    <row r="8" spans="1:9" x14ac:dyDescent="0.3">
      <c r="A8" s="2" t="s">
        <v>2203</v>
      </c>
      <c r="B8" s="2" t="s">
        <v>2683</v>
      </c>
      <c r="C8" s="2">
        <v>224</v>
      </c>
      <c r="D8" s="2">
        <v>20</v>
      </c>
      <c r="E8" s="16">
        <v>1.4861799999999999E-62</v>
      </c>
      <c r="F8" s="17">
        <v>0.69600000000000006</v>
      </c>
      <c r="G8" s="2">
        <v>5</v>
      </c>
      <c r="H8" s="2" t="s">
        <v>2561</v>
      </c>
      <c r="I8" s="2" t="s">
        <v>13</v>
      </c>
    </row>
    <row r="9" spans="1:9" x14ac:dyDescent="0.3">
      <c r="A9" s="2" t="s">
        <v>2190</v>
      </c>
      <c r="B9" s="2" t="s">
        <v>2646</v>
      </c>
      <c r="C9" s="2">
        <v>111</v>
      </c>
      <c r="D9" s="2">
        <v>20</v>
      </c>
      <c r="E9" s="16">
        <v>2.8977700000000002E-29</v>
      </c>
      <c r="F9" s="17">
        <v>0.94</v>
      </c>
      <c r="G9" s="2">
        <v>7</v>
      </c>
      <c r="H9" s="2" t="s">
        <v>3133</v>
      </c>
      <c r="I9" s="2" t="s">
        <v>13</v>
      </c>
    </row>
    <row r="10" spans="1:9" x14ac:dyDescent="0.3">
      <c r="A10" s="2" t="s">
        <v>3188</v>
      </c>
      <c r="B10" s="2" t="s">
        <v>2590</v>
      </c>
      <c r="C10" s="2">
        <v>211</v>
      </c>
      <c r="D10" s="2">
        <v>20</v>
      </c>
      <c r="E10" s="16">
        <v>4.8682100000000003E-53</v>
      </c>
      <c r="F10" s="17">
        <v>0.73150000000000004</v>
      </c>
      <c r="G10" s="2">
        <v>1</v>
      </c>
      <c r="H10" s="2" t="s">
        <v>3189</v>
      </c>
      <c r="I10" s="2" t="s">
        <v>13</v>
      </c>
    </row>
    <row r="11" spans="1:9" x14ac:dyDescent="0.3">
      <c r="A11" s="2" t="s">
        <v>3190</v>
      </c>
      <c r="B11" s="2" t="s">
        <v>2554</v>
      </c>
      <c r="C11" s="2">
        <v>157</v>
      </c>
      <c r="D11" s="2">
        <v>20</v>
      </c>
      <c r="E11" s="16">
        <v>2.2422999999999998E-55</v>
      </c>
      <c r="F11" s="17">
        <v>0.74</v>
      </c>
      <c r="G11" s="2">
        <v>5</v>
      </c>
      <c r="H11" s="2" t="s">
        <v>2561</v>
      </c>
      <c r="I11" s="2" t="s">
        <v>13</v>
      </c>
    </row>
    <row r="12" spans="1:9" x14ac:dyDescent="0.3">
      <c r="A12" s="2" t="s">
        <v>2261</v>
      </c>
      <c r="B12" s="2" t="s">
        <v>2552</v>
      </c>
      <c r="C12" s="2">
        <v>229</v>
      </c>
      <c r="D12" s="2">
        <v>20</v>
      </c>
      <c r="E12" s="16">
        <v>4.4307300000000011E-43</v>
      </c>
      <c r="F12" s="17">
        <v>0.57350000000000001</v>
      </c>
      <c r="G12" s="2">
        <v>8</v>
      </c>
      <c r="H12" s="18" t="s">
        <v>3191</v>
      </c>
      <c r="I12" s="2" t="s">
        <v>13</v>
      </c>
    </row>
    <row r="13" spans="1:9" x14ac:dyDescent="0.3">
      <c r="A13" s="2" t="s">
        <v>2066</v>
      </c>
      <c r="B13" s="2" t="s">
        <v>2648</v>
      </c>
      <c r="C13" s="2">
        <v>179</v>
      </c>
      <c r="D13" s="2">
        <v>20</v>
      </c>
      <c r="E13" s="16">
        <v>7.6469399999999994E-55</v>
      </c>
      <c r="F13" s="17">
        <v>0.7420000000000001</v>
      </c>
      <c r="G13" s="2">
        <v>8</v>
      </c>
      <c r="H13" s="18" t="s">
        <v>3192</v>
      </c>
      <c r="I13" s="2" t="s">
        <v>13</v>
      </c>
    </row>
    <row r="14" spans="1:9" x14ac:dyDescent="0.3">
      <c r="A14" s="2" t="s">
        <v>2151</v>
      </c>
      <c r="B14" s="2" t="s">
        <v>3193</v>
      </c>
      <c r="C14" s="2">
        <v>683</v>
      </c>
      <c r="D14" s="2">
        <v>20</v>
      </c>
      <c r="E14" s="2">
        <v>0</v>
      </c>
      <c r="F14" s="17">
        <v>0.64150000000000007</v>
      </c>
      <c r="G14" s="2">
        <v>9</v>
      </c>
      <c r="H14" s="18" t="s">
        <v>3194</v>
      </c>
      <c r="I14" s="2" t="s">
        <v>13</v>
      </c>
    </row>
    <row r="15" spans="1:9" x14ac:dyDescent="0.3">
      <c r="A15" s="2" t="s">
        <v>2222</v>
      </c>
      <c r="B15" s="2" t="s">
        <v>2899</v>
      </c>
      <c r="C15" s="2">
        <v>272</v>
      </c>
      <c r="D15" s="2">
        <v>20</v>
      </c>
      <c r="E15" s="16">
        <v>7.53019E-81</v>
      </c>
      <c r="F15" s="17">
        <v>0.75549999999999995</v>
      </c>
      <c r="G15" s="2">
        <v>5</v>
      </c>
      <c r="H15" s="2" t="s">
        <v>2561</v>
      </c>
      <c r="I15" s="2" t="s">
        <v>13</v>
      </c>
    </row>
    <row r="16" spans="1:9" x14ac:dyDescent="0.3">
      <c r="A16" s="2" t="s">
        <v>1922</v>
      </c>
      <c r="B16" s="2" t="s">
        <v>2604</v>
      </c>
      <c r="C16" s="2">
        <v>259</v>
      </c>
      <c r="D16" s="2">
        <v>20</v>
      </c>
      <c r="E16" s="16">
        <v>1.55928E-53</v>
      </c>
      <c r="F16" s="17">
        <v>0.70600000000000007</v>
      </c>
      <c r="G16" s="2">
        <v>7</v>
      </c>
      <c r="H16" s="2" t="s">
        <v>3139</v>
      </c>
      <c r="I16" s="2" t="s">
        <v>13</v>
      </c>
    </row>
    <row r="17" spans="1:9" x14ac:dyDescent="0.3">
      <c r="A17" s="2" t="s">
        <v>1923</v>
      </c>
      <c r="B17" s="2" t="s">
        <v>3195</v>
      </c>
      <c r="C17" s="2">
        <v>422</v>
      </c>
      <c r="D17" s="2">
        <v>11</v>
      </c>
      <c r="E17" s="16">
        <v>1.8388100000000001E-130</v>
      </c>
      <c r="F17" s="17">
        <v>0.72550000000000003</v>
      </c>
      <c r="G17" s="2">
        <v>5</v>
      </c>
      <c r="H17" s="2" t="s">
        <v>2561</v>
      </c>
      <c r="I17" s="2" t="s">
        <v>13</v>
      </c>
    </row>
    <row r="18" spans="1:9" x14ac:dyDescent="0.3">
      <c r="A18" s="2" t="s">
        <v>1925</v>
      </c>
      <c r="B18" s="2" t="s">
        <v>2641</v>
      </c>
      <c r="C18" s="2">
        <v>331</v>
      </c>
      <c r="D18" s="2">
        <v>20</v>
      </c>
      <c r="E18" s="16">
        <v>1.77109E-60</v>
      </c>
      <c r="F18" s="17">
        <v>0.57300000000000006</v>
      </c>
      <c r="G18" s="2">
        <v>5</v>
      </c>
      <c r="H18" s="2" t="s">
        <v>2553</v>
      </c>
      <c r="I18" s="2" t="s">
        <v>13</v>
      </c>
    </row>
    <row r="19" spans="1:9" x14ac:dyDescent="0.3">
      <c r="A19" s="2" t="s">
        <v>3196</v>
      </c>
      <c r="B19" s="2" t="s">
        <v>2625</v>
      </c>
      <c r="C19" s="2">
        <v>233</v>
      </c>
      <c r="D19" s="2">
        <v>20</v>
      </c>
      <c r="E19" s="16">
        <v>4.4326700000000003E-42</v>
      </c>
      <c r="F19" s="17">
        <v>0.84150000000000003</v>
      </c>
      <c r="G19" s="2">
        <v>5</v>
      </c>
      <c r="H19" s="2" t="s">
        <v>2561</v>
      </c>
      <c r="I19" s="2" t="s">
        <v>13</v>
      </c>
    </row>
    <row r="20" spans="1:9" x14ac:dyDescent="0.3">
      <c r="A20" s="2" t="s">
        <v>2114</v>
      </c>
      <c r="B20" s="2" t="s">
        <v>2650</v>
      </c>
      <c r="C20" s="2">
        <v>509</v>
      </c>
      <c r="D20" s="2">
        <v>20</v>
      </c>
      <c r="E20" s="2">
        <v>0</v>
      </c>
      <c r="F20" s="17">
        <v>0.78750000000000009</v>
      </c>
      <c r="G20" s="2">
        <v>5</v>
      </c>
      <c r="H20" s="2" t="s">
        <v>2561</v>
      </c>
      <c r="I20" s="2" t="s">
        <v>13</v>
      </c>
    </row>
    <row r="21" spans="1:9" x14ac:dyDescent="0.3">
      <c r="A21" s="2" t="s">
        <v>2162</v>
      </c>
      <c r="B21" s="2" t="s">
        <v>2554</v>
      </c>
      <c r="C21" s="2">
        <v>183</v>
      </c>
      <c r="D21" s="2">
        <v>20</v>
      </c>
      <c r="E21" s="16">
        <v>2.5526300000000001E-83</v>
      </c>
      <c r="F21" s="17">
        <v>0.7975000000000001</v>
      </c>
      <c r="G21" s="2">
        <v>5</v>
      </c>
      <c r="H21" s="2" t="s">
        <v>2561</v>
      </c>
      <c r="I21" s="2" t="s">
        <v>13</v>
      </c>
    </row>
    <row r="22" spans="1:9" x14ac:dyDescent="0.3">
      <c r="A22" s="2" t="s">
        <v>3197</v>
      </c>
      <c r="B22" s="2" t="s">
        <v>2577</v>
      </c>
      <c r="C22" s="2">
        <v>195</v>
      </c>
      <c r="D22" s="2">
        <v>20</v>
      </c>
      <c r="E22" s="16">
        <v>2.52434E-70</v>
      </c>
      <c r="F22" s="17">
        <v>0.7420000000000001</v>
      </c>
      <c r="G22" s="2">
        <v>5</v>
      </c>
      <c r="H22" s="2" t="s">
        <v>2561</v>
      </c>
      <c r="I22" s="2" t="s">
        <v>13</v>
      </c>
    </row>
    <row r="23" spans="1:9" x14ac:dyDescent="0.3">
      <c r="A23" s="2" t="s">
        <v>3198</v>
      </c>
      <c r="B23" s="2" t="s">
        <v>2652</v>
      </c>
      <c r="C23" s="2">
        <v>191</v>
      </c>
      <c r="D23" s="2">
        <v>20</v>
      </c>
      <c r="E23" s="16">
        <v>8.7577600000000004E-88</v>
      </c>
      <c r="F23" s="17">
        <v>0.77149999999999985</v>
      </c>
      <c r="G23" s="2">
        <v>5</v>
      </c>
      <c r="H23" s="2" t="s">
        <v>2561</v>
      </c>
      <c r="I23" s="2" t="s">
        <v>13</v>
      </c>
    </row>
    <row r="24" spans="1:9" x14ac:dyDescent="0.3">
      <c r="A24" s="2" t="s">
        <v>2269</v>
      </c>
      <c r="B24" s="2" t="s">
        <v>2652</v>
      </c>
      <c r="C24" s="2">
        <v>205</v>
      </c>
      <c r="D24" s="2">
        <v>20</v>
      </c>
      <c r="E24" s="16">
        <v>1.01298E-55</v>
      </c>
      <c r="F24" s="17">
        <v>0.67500000000000004</v>
      </c>
      <c r="G24" s="2">
        <v>5</v>
      </c>
      <c r="H24" s="2" t="s">
        <v>2553</v>
      </c>
      <c r="I24" s="2" t="s">
        <v>13</v>
      </c>
    </row>
    <row r="25" spans="1:9" x14ac:dyDescent="0.3">
      <c r="A25" s="2" t="s">
        <v>2025</v>
      </c>
      <c r="B25" s="2" t="s">
        <v>2637</v>
      </c>
      <c r="C25" s="2">
        <v>258</v>
      </c>
      <c r="D25" s="2">
        <v>20</v>
      </c>
      <c r="E25" s="16">
        <v>1.6567400000000001E-98</v>
      </c>
      <c r="F25" s="17">
        <v>0.66600000000000004</v>
      </c>
      <c r="G25" s="2">
        <v>5</v>
      </c>
      <c r="H25" s="2" t="s">
        <v>2553</v>
      </c>
      <c r="I25" s="2" t="s">
        <v>13</v>
      </c>
    </row>
    <row r="26" spans="1:9" x14ac:dyDescent="0.3">
      <c r="A26" s="2" t="s">
        <v>3199</v>
      </c>
      <c r="B26" s="2" t="s">
        <v>2573</v>
      </c>
      <c r="C26" s="2">
        <v>91</v>
      </c>
      <c r="D26" s="2">
        <v>4</v>
      </c>
      <c r="E26" s="16">
        <v>1.37612E-17</v>
      </c>
      <c r="F26" s="17">
        <v>0.8125</v>
      </c>
      <c r="G26" s="2">
        <v>5</v>
      </c>
      <c r="H26" s="2" t="s">
        <v>2561</v>
      </c>
      <c r="I26" s="2" t="s">
        <v>13</v>
      </c>
    </row>
    <row r="27" spans="1:9" x14ac:dyDescent="0.3">
      <c r="A27" s="2" t="s">
        <v>2071</v>
      </c>
      <c r="B27" s="2" t="s">
        <v>2623</v>
      </c>
      <c r="C27" s="2">
        <v>133</v>
      </c>
      <c r="D27" s="2">
        <v>20</v>
      </c>
      <c r="E27" s="16">
        <v>1.45913E-55</v>
      </c>
      <c r="F27" s="17">
        <v>0.8590000000000001</v>
      </c>
      <c r="G27" s="2">
        <v>5</v>
      </c>
      <c r="H27" s="2" t="s">
        <v>2561</v>
      </c>
      <c r="I27" s="2" t="s">
        <v>13</v>
      </c>
    </row>
    <row r="28" spans="1:9" x14ac:dyDescent="0.3">
      <c r="A28" s="2" t="s">
        <v>1929</v>
      </c>
      <c r="B28" s="2" t="s">
        <v>2598</v>
      </c>
      <c r="C28" s="2">
        <v>203</v>
      </c>
      <c r="D28" s="2">
        <v>20</v>
      </c>
      <c r="E28" s="16">
        <v>8.1992899999999997E-22</v>
      </c>
      <c r="F28" s="17">
        <v>0.69350000000000001</v>
      </c>
      <c r="G28" s="2">
        <v>11</v>
      </c>
      <c r="H28" s="18" t="s">
        <v>3200</v>
      </c>
      <c r="I28" s="2" t="s">
        <v>13</v>
      </c>
    </row>
    <row r="29" spans="1:9" x14ac:dyDescent="0.3">
      <c r="A29" s="2" t="s">
        <v>2174</v>
      </c>
      <c r="B29" s="2" t="s">
        <v>2556</v>
      </c>
      <c r="C29" s="2">
        <v>372</v>
      </c>
      <c r="D29" s="2">
        <v>8</v>
      </c>
      <c r="E29" s="16">
        <v>7.2508199999999994E-28</v>
      </c>
      <c r="F29" s="17">
        <v>0.59379999999999999</v>
      </c>
      <c r="G29" s="2">
        <v>8</v>
      </c>
      <c r="H29" s="2" t="s">
        <v>2557</v>
      </c>
      <c r="I29" s="2" t="s">
        <v>13</v>
      </c>
    </row>
    <row r="30" spans="1:9" x14ac:dyDescent="0.3">
      <c r="A30" s="2" t="s">
        <v>2042</v>
      </c>
      <c r="B30" s="2" t="s">
        <v>2630</v>
      </c>
      <c r="C30" s="2">
        <v>278</v>
      </c>
      <c r="D30" s="2">
        <v>20</v>
      </c>
      <c r="E30" s="16">
        <v>1.3622900000000001E-54</v>
      </c>
      <c r="F30" s="17">
        <v>0.67200000000000004</v>
      </c>
      <c r="G30" s="2">
        <v>5</v>
      </c>
      <c r="H30" s="2" t="s">
        <v>2553</v>
      </c>
      <c r="I30" s="2" t="s">
        <v>13</v>
      </c>
    </row>
    <row r="31" spans="1:9" x14ac:dyDescent="0.3">
      <c r="A31" s="2" t="s">
        <v>3201</v>
      </c>
      <c r="B31" s="2" t="s">
        <v>2630</v>
      </c>
      <c r="C31" s="2">
        <v>182</v>
      </c>
      <c r="D31" s="2">
        <v>20</v>
      </c>
      <c r="E31" s="16">
        <v>2.0799599999999999E-31</v>
      </c>
      <c r="F31" s="17">
        <v>0.70100000000000007</v>
      </c>
      <c r="G31" s="2">
        <v>5</v>
      </c>
      <c r="H31" s="2" t="s">
        <v>2561</v>
      </c>
      <c r="I31" s="2" t="s">
        <v>13</v>
      </c>
    </row>
    <row r="32" spans="1:9" x14ac:dyDescent="0.3">
      <c r="A32" s="2" t="s">
        <v>3202</v>
      </c>
      <c r="B32" s="2" t="s">
        <v>2608</v>
      </c>
      <c r="C32" s="2">
        <v>293</v>
      </c>
      <c r="D32" s="2">
        <v>20</v>
      </c>
      <c r="E32" s="16">
        <v>3.00621E-86</v>
      </c>
      <c r="F32" s="17">
        <v>0.58450000000000002</v>
      </c>
      <c r="G32" s="2">
        <v>5</v>
      </c>
      <c r="H32" s="2" t="s">
        <v>2553</v>
      </c>
      <c r="I32" s="2" t="s">
        <v>13</v>
      </c>
    </row>
    <row r="33" spans="1:9" x14ac:dyDescent="0.3">
      <c r="A33" s="2" t="s">
        <v>3203</v>
      </c>
      <c r="B33" s="2" t="s">
        <v>2580</v>
      </c>
      <c r="C33" s="2">
        <v>223</v>
      </c>
      <c r="D33" s="2">
        <v>20</v>
      </c>
      <c r="E33" s="16">
        <v>1.22634E-54</v>
      </c>
      <c r="F33" s="17">
        <v>0.66400000000000003</v>
      </c>
      <c r="G33" s="2">
        <v>5</v>
      </c>
      <c r="H33" s="2" t="s">
        <v>2553</v>
      </c>
      <c r="I33" s="2" t="s">
        <v>13</v>
      </c>
    </row>
    <row r="34" spans="1:9" x14ac:dyDescent="0.3">
      <c r="A34" s="2" t="s">
        <v>2090</v>
      </c>
      <c r="B34" s="2" t="s">
        <v>2615</v>
      </c>
      <c r="C34" s="2">
        <v>340</v>
      </c>
      <c r="D34" s="2">
        <v>20</v>
      </c>
      <c r="E34" s="16">
        <v>4.70976E-45</v>
      </c>
      <c r="F34" s="17">
        <v>0.71550000000000002</v>
      </c>
      <c r="G34" s="2">
        <v>11</v>
      </c>
      <c r="H34" s="18" t="s">
        <v>3204</v>
      </c>
      <c r="I34" s="2" t="s">
        <v>13</v>
      </c>
    </row>
    <row r="35" spans="1:9" x14ac:dyDescent="0.3">
      <c r="A35" s="2" t="s">
        <v>2293</v>
      </c>
      <c r="B35" s="2" t="s">
        <v>2639</v>
      </c>
      <c r="C35" s="2">
        <v>291</v>
      </c>
      <c r="D35" s="2">
        <v>20</v>
      </c>
      <c r="E35" s="16">
        <v>4.6543400000000003E-76</v>
      </c>
      <c r="F35" s="17">
        <v>0.64450000000000007</v>
      </c>
      <c r="G35" s="2">
        <v>5</v>
      </c>
      <c r="H35" s="2" t="s">
        <v>2553</v>
      </c>
      <c r="I35" s="2" t="s">
        <v>13</v>
      </c>
    </row>
    <row r="36" spans="1:9" x14ac:dyDescent="0.3">
      <c r="A36" s="2" t="s">
        <v>3205</v>
      </c>
      <c r="B36" s="2" t="s">
        <v>2970</v>
      </c>
      <c r="C36" s="2">
        <v>149</v>
      </c>
      <c r="D36" s="2">
        <v>20</v>
      </c>
      <c r="E36" s="16">
        <v>8.414009999999999E-35</v>
      </c>
      <c r="F36" s="17">
        <v>0.76800000000000002</v>
      </c>
      <c r="G36" s="2">
        <v>5</v>
      </c>
      <c r="H36" s="2" t="s">
        <v>2553</v>
      </c>
      <c r="I36" s="2" t="s">
        <v>13</v>
      </c>
    </row>
    <row r="37" spans="1:9" x14ac:dyDescent="0.3">
      <c r="A37" s="2" t="s">
        <v>1934</v>
      </c>
      <c r="B37" s="2" t="s">
        <v>2677</v>
      </c>
      <c r="C37" s="2">
        <v>167</v>
      </c>
      <c r="D37" s="2">
        <v>20</v>
      </c>
      <c r="E37" s="16">
        <v>1.3818899999999999E-109</v>
      </c>
      <c r="F37" s="17">
        <v>0.74750000000000005</v>
      </c>
      <c r="G37" s="2">
        <v>6</v>
      </c>
      <c r="H37" s="2" t="s">
        <v>2643</v>
      </c>
      <c r="I37" s="2" t="s">
        <v>13</v>
      </c>
    </row>
    <row r="38" spans="1:9" x14ac:dyDescent="0.3">
      <c r="A38" s="2" t="s">
        <v>3206</v>
      </c>
      <c r="B38" s="2" t="s">
        <v>2590</v>
      </c>
      <c r="C38" s="2">
        <v>256</v>
      </c>
      <c r="D38" s="2">
        <v>20</v>
      </c>
      <c r="E38" s="16">
        <v>4.6292799999999999E-62</v>
      </c>
      <c r="F38" s="17">
        <v>0.82150000000000001</v>
      </c>
      <c r="G38" s="2">
        <v>5</v>
      </c>
      <c r="H38" s="2" t="s">
        <v>2561</v>
      </c>
      <c r="I38" s="2" t="s">
        <v>13</v>
      </c>
    </row>
    <row r="39" spans="1:9" x14ac:dyDescent="0.3">
      <c r="A39" s="2" t="s">
        <v>2253</v>
      </c>
      <c r="B39" s="2" t="s">
        <v>2622</v>
      </c>
      <c r="C39" s="2">
        <v>200</v>
      </c>
      <c r="D39" s="2">
        <v>20</v>
      </c>
      <c r="E39" s="16">
        <v>1.3100199999999999E-109</v>
      </c>
      <c r="F39" s="17">
        <v>0.68900000000000006</v>
      </c>
      <c r="G39" s="2">
        <v>5</v>
      </c>
      <c r="H39" s="2" t="s">
        <v>2553</v>
      </c>
      <c r="I39" s="2" t="s">
        <v>13</v>
      </c>
    </row>
    <row r="40" spans="1:9" x14ac:dyDescent="0.3">
      <c r="A40" s="2" t="s">
        <v>1955</v>
      </c>
      <c r="B40" s="2" t="s">
        <v>2655</v>
      </c>
      <c r="C40" s="2">
        <v>272</v>
      </c>
      <c r="D40" s="2">
        <v>20</v>
      </c>
      <c r="E40" s="16">
        <v>1.0731600000000002E-52</v>
      </c>
      <c r="F40" s="17">
        <v>0.5605</v>
      </c>
      <c r="G40" s="2">
        <v>3</v>
      </c>
      <c r="H40" s="2" t="s">
        <v>3207</v>
      </c>
      <c r="I40" s="2" t="s">
        <v>13</v>
      </c>
    </row>
    <row r="41" spans="1:9" x14ac:dyDescent="0.3">
      <c r="A41" s="2" t="s">
        <v>3208</v>
      </c>
      <c r="B41" s="2" t="s">
        <v>2662</v>
      </c>
      <c r="C41" s="2">
        <v>166</v>
      </c>
      <c r="D41" s="2">
        <v>20</v>
      </c>
      <c r="E41" s="16">
        <v>1.6251300000000001E-61</v>
      </c>
      <c r="F41" s="17">
        <v>0.76100000000000001</v>
      </c>
      <c r="G41" s="2">
        <v>5</v>
      </c>
      <c r="H41" s="2" t="s">
        <v>2553</v>
      </c>
      <c r="I41" s="2" t="s">
        <v>13</v>
      </c>
    </row>
    <row r="42" spans="1:9" x14ac:dyDescent="0.3">
      <c r="A42" s="2" t="s">
        <v>3209</v>
      </c>
      <c r="B42" s="2" t="s">
        <v>2573</v>
      </c>
      <c r="C42" s="2">
        <v>213</v>
      </c>
      <c r="D42" s="2">
        <v>20</v>
      </c>
      <c r="E42" s="16">
        <v>3.4155999999999999E-89</v>
      </c>
      <c r="F42" s="17">
        <v>0.68400000000000016</v>
      </c>
      <c r="G42" s="2">
        <v>6</v>
      </c>
      <c r="H42" s="2" t="s">
        <v>3210</v>
      </c>
      <c r="I42" s="2" t="s">
        <v>13</v>
      </c>
    </row>
    <row r="43" spans="1:9" x14ac:dyDescent="0.3">
      <c r="A43" s="2" t="s">
        <v>1996</v>
      </c>
      <c r="B43" s="2" t="s">
        <v>2580</v>
      </c>
      <c r="C43" s="2">
        <v>231</v>
      </c>
      <c r="D43" s="2">
        <v>20</v>
      </c>
      <c r="E43" s="16">
        <v>5.4664500000000002E-83</v>
      </c>
      <c r="F43" s="17">
        <v>0.70400000000000007</v>
      </c>
      <c r="G43" s="2">
        <v>5</v>
      </c>
      <c r="H43" s="2" t="s">
        <v>2561</v>
      </c>
      <c r="I43" s="2" t="s">
        <v>13</v>
      </c>
    </row>
    <row r="44" spans="1:9" x14ac:dyDescent="0.3">
      <c r="A44" s="2" t="s">
        <v>2136</v>
      </c>
      <c r="B44" s="2" t="s">
        <v>2624</v>
      </c>
      <c r="C44" s="2">
        <v>280</v>
      </c>
      <c r="D44" s="2">
        <v>20</v>
      </c>
      <c r="E44" s="16">
        <v>7.8808400000000001E-79</v>
      </c>
      <c r="F44" s="17">
        <v>0.66400000000000003</v>
      </c>
      <c r="G44" s="2">
        <v>5</v>
      </c>
      <c r="H44" s="2" t="s">
        <v>2553</v>
      </c>
      <c r="I44" s="2" t="s">
        <v>13</v>
      </c>
    </row>
    <row r="45" spans="1:9" x14ac:dyDescent="0.3">
      <c r="A45" s="2" t="s">
        <v>1926</v>
      </c>
      <c r="B45" s="2" t="s">
        <v>2560</v>
      </c>
      <c r="C45" s="2">
        <v>151</v>
      </c>
      <c r="D45" s="2">
        <v>20</v>
      </c>
      <c r="E45" s="16">
        <v>1.4782399999999998E-21</v>
      </c>
      <c r="F45" s="17">
        <v>0.84450000000000003</v>
      </c>
      <c r="G45" s="2">
        <v>5</v>
      </c>
      <c r="H45" s="2" t="s">
        <v>2561</v>
      </c>
      <c r="I45" s="2" t="s">
        <v>13</v>
      </c>
    </row>
    <row r="46" spans="1:9" x14ac:dyDescent="0.3">
      <c r="A46" s="2" t="s">
        <v>2264</v>
      </c>
      <c r="B46" s="2" t="s">
        <v>2587</v>
      </c>
      <c r="C46" s="2">
        <v>460</v>
      </c>
      <c r="D46" s="2">
        <v>20</v>
      </c>
      <c r="E46" s="2">
        <v>0</v>
      </c>
      <c r="F46" s="17">
        <v>0.70450000000000002</v>
      </c>
      <c r="G46" s="2">
        <v>5</v>
      </c>
      <c r="H46" s="2" t="s">
        <v>2559</v>
      </c>
      <c r="I46" s="2" t="s">
        <v>13</v>
      </c>
    </row>
    <row r="47" spans="1:9" x14ac:dyDescent="0.3">
      <c r="A47" s="2" t="s">
        <v>2283</v>
      </c>
      <c r="B47" s="2" t="s">
        <v>2590</v>
      </c>
      <c r="C47" s="2">
        <v>211</v>
      </c>
      <c r="D47" s="2">
        <v>20</v>
      </c>
      <c r="E47" s="16">
        <v>2.0359000000000001E-77</v>
      </c>
      <c r="F47" s="17">
        <v>0.77700000000000002</v>
      </c>
      <c r="G47" s="2">
        <v>8</v>
      </c>
      <c r="H47" s="18" t="s">
        <v>2591</v>
      </c>
      <c r="I47" s="2" t="s">
        <v>13</v>
      </c>
    </row>
    <row r="48" spans="1:9" x14ac:dyDescent="0.3">
      <c r="A48" s="2" t="s">
        <v>1977</v>
      </c>
      <c r="B48" s="2" t="s">
        <v>2593</v>
      </c>
      <c r="C48" s="2">
        <v>285</v>
      </c>
      <c r="D48" s="2">
        <v>20</v>
      </c>
      <c r="E48" s="16">
        <v>1.6501800000000003E-165</v>
      </c>
      <c r="F48" s="17">
        <v>0.8135</v>
      </c>
      <c r="G48" s="2">
        <v>5</v>
      </c>
      <c r="H48" s="2" t="s">
        <v>2561</v>
      </c>
      <c r="I48" s="2" t="s">
        <v>13</v>
      </c>
    </row>
    <row r="49" spans="1:9" x14ac:dyDescent="0.3">
      <c r="A49" s="2" t="s">
        <v>1920</v>
      </c>
      <c r="B49" s="2" t="s">
        <v>2683</v>
      </c>
      <c r="C49" s="2">
        <v>138</v>
      </c>
      <c r="D49" s="2">
        <v>14</v>
      </c>
      <c r="E49" s="16">
        <v>7.3674499999999998E-19</v>
      </c>
      <c r="F49" s="17">
        <v>0.81860000000000011</v>
      </c>
      <c r="G49" s="2">
        <v>5</v>
      </c>
      <c r="H49" s="2" t="s">
        <v>2561</v>
      </c>
      <c r="I49" s="2" t="s">
        <v>13</v>
      </c>
    </row>
    <row r="50" spans="1:9" x14ac:dyDescent="0.3">
      <c r="A50" s="2" t="s">
        <v>2098</v>
      </c>
      <c r="B50" s="2" t="s">
        <v>3101</v>
      </c>
      <c r="C50" s="2">
        <v>201</v>
      </c>
      <c r="D50" s="2">
        <v>20</v>
      </c>
      <c r="E50" s="16">
        <v>3.9578200000000003E-89</v>
      </c>
      <c r="F50" s="17">
        <v>0.6855</v>
      </c>
      <c r="G50" s="2">
        <v>5</v>
      </c>
      <c r="H50" s="2" t="s">
        <v>2553</v>
      </c>
      <c r="I50" s="2" t="s">
        <v>13</v>
      </c>
    </row>
    <row r="51" spans="1:9" x14ac:dyDescent="0.3">
      <c r="A51" s="2" t="s">
        <v>1938</v>
      </c>
      <c r="B51" s="2" t="s">
        <v>2565</v>
      </c>
      <c r="C51" s="2">
        <v>220</v>
      </c>
      <c r="D51" s="2">
        <v>20</v>
      </c>
      <c r="E51" s="16">
        <v>6.9143300000000001E-63</v>
      </c>
      <c r="F51" s="17">
        <v>0.67500000000000004</v>
      </c>
      <c r="G51" s="2">
        <v>1</v>
      </c>
      <c r="H51" s="2" t="s">
        <v>3151</v>
      </c>
      <c r="I51" s="2" t="s">
        <v>13</v>
      </c>
    </row>
    <row r="52" spans="1:9" x14ac:dyDescent="0.3">
      <c r="A52" s="2" t="s">
        <v>2118</v>
      </c>
      <c r="B52" s="2" t="s">
        <v>2572</v>
      </c>
      <c r="C52" s="2">
        <v>223</v>
      </c>
      <c r="D52" s="2">
        <v>20</v>
      </c>
      <c r="E52" s="16">
        <v>1.8368200000000005E-73</v>
      </c>
      <c r="F52" s="17">
        <v>0.63300000000000001</v>
      </c>
      <c r="G52" s="2">
        <v>5</v>
      </c>
      <c r="H52" s="2" t="s">
        <v>2553</v>
      </c>
      <c r="I52" s="2" t="s">
        <v>13</v>
      </c>
    </row>
    <row r="53" spans="1:9" x14ac:dyDescent="0.3">
      <c r="A53" s="2" t="s">
        <v>3211</v>
      </c>
      <c r="B53" s="2" t="s">
        <v>2621</v>
      </c>
      <c r="C53" s="2">
        <v>153</v>
      </c>
      <c r="D53" s="2">
        <v>20</v>
      </c>
      <c r="E53" s="16">
        <v>7.8649100000000003E-56</v>
      </c>
      <c r="F53" s="17">
        <v>0.94850000000000012</v>
      </c>
      <c r="G53" s="2">
        <v>5</v>
      </c>
      <c r="H53" s="2" t="s">
        <v>2561</v>
      </c>
      <c r="I53" s="2" t="s">
        <v>13</v>
      </c>
    </row>
    <row r="54" spans="1:9" x14ac:dyDescent="0.3">
      <c r="A54" s="2" t="s">
        <v>3212</v>
      </c>
      <c r="B54" s="2" t="s">
        <v>3213</v>
      </c>
      <c r="C54" s="2">
        <v>195</v>
      </c>
      <c r="D54" s="2">
        <v>20</v>
      </c>
      <c r="E54" s="16">
        <v>7.1130100000000003E-55</v>
      </c>
      <c r="F54" s="17">
        <v>0.72</v>
      </c>
      <c r="G54" s="2">
        <v>5</v>
      </c>
      <c r="H54" s="2" t="s">
        <v>2553</v>
      </c>
      <c r="I54" s="2" t="s">
        <v>13</v>
      </c>
    </row>
    <row r="55" spans="1:9" x14ac:dyDescent="0.3">
      <c r="A55" s="2" t="s">
        <v>2178</v>
      </c>
      <c r="B55" s="2" t="s">
        <v>2575</v>
      </c>
      <c r="C55" s="2">
        <v>208</v>
      </c>
      <c r="D55" s="2">
        <v>20</v>
      </c>
      <c r="E55" s="16">
        <v>1.5690200000000001E-141</v>
      </c>
      <c r="F55" s="17">
        <v>0.78200000000000003</v>
      </c>
      <c r="G55" s="2">
        <v>5</v>
      </c>
      <c r="H55" s="2" t="s">
        <v>2561</v>
      </c>
      <c r="I55" s="2" t="s">
        <v>13</v>
      </c>
    </row>
    <row r="56" spans="1:9" x14ac:dyDescent="0.3">
      <c r="A56" s="2" t="s">
        <v>1941</v>
      </c>
      <c r="B56" s="2" t="s">
        <v>2562</v>
      </c>
      <c r="C56" s="2">
        <v>232</v>
      </c>
      <c r="D56" s="2">
        <v>20</v>
      </c>
      <c r="E56" s="16">
        <v>5.2660099999999994E-136</v>
      </c>
      <c r="F56" s="17">
        <v>0.84850000000000003</v>
      </c>
      <c r="G56" s="2">
        <v>3</v>
      </c>
      <c r="H56" s="2" t="s">
        <v>2563</v>
      </c>
      <c r="I56" s="2" t="s">
        <v>13</v>
      </c>
    </row>
    <row r="57" spans="1:9" x14ac:dyDescent="0.3">
      <c r="A57" s="2" t="s">
        <v>2183</v>
      </c>
      <c r="B57" s="2" t="s">
        <v>2567</v>
      </c>
      <c r="C57" s="2">
        <v>232</v>
      </c>
      <c r="D57" s="2">
        <v>20</v>
      </c>
      <c r="E57" s="16">
        <v>8.9707999999999992E-71</v>
      </c>
      <c r="F57" s="17">
        <v>0.73050000000000004</v>
      </c>
      <c r="G57" s="2">
        <v>5</v>
      </c>
      <c r="H57" s="2" t="s">
        <v>2561</v>
      </c>
      <c r="I57" s="2" t="s">
        <v>13</v>
      </c>
    </row>
    <row r="58" spans="1:9" x14ac:dyDescent="0.3">
      <c r="A58" s="2" t="s">
        <v>3214</v>
      </c>
      <c r="B58" s="2" t="s">
        <v>2640</v>
      </c>
      <c r="C58" s="2">
        <v>301</v>
      </c>
      <c r="D58" s="2">
        <v>20</v>
      </c>
      <c r="E58" s="2">
        <v>0</v>
      </c>
      <c r="F58" s="17">
        <v>0.54600000000000004</v>
      </c>
      <c r="G58" s="2">
        <v>5</v>
      </c>
      <c r="H58" s="2" t="s">
        <v>2561</v>
      </c>
      <c r="I58" s="2" t="s">
        <v>13</v>
      </c>
    </row>
    <row r="59" spans="1:9" x14ac:dyDescent="0.3">
      <c r="A59" s="2" t="s">
        <v>2257</v>
      </c>
      <c r="B59" s="2" t="s">
        <v>3215</v>
      </c>
      <c r="C59" s="2">
        <v>192</v>
      </c>
      <c r="D59" s="2">
        <v>20</v>
      </c>
      <c r="E59" s="16">
        <v>1.7192599999999995E-24</v>
      </c>
      <c r="F59" s="17">
        <v>0.64550000000000007</v>
      </c>
      <c r="G59" s="2">
        <v>11</v>
      </c>
      <c r="H59" s="18" t="s">
        <v>3200</v>
      </c>
      <c r="I59" s="2" t="s">
        <v>13</v>
      </c>
    </row>
    <row r="60" spans="1:9" x14ac:dyDescent="0.3">
      <c r="A60" s="2" t="s">
        <v>2217</v>
      </c>
      <c r="B60" s="2" t="s">
        <v>2651</v>
      </c>
      <c r="C60" s="2">
        <v>171</v>
      </c>
      <c r="D60" s="2">
        <v>20</v>
      </c>
      <c r="E60" s="16">
        <v>1.5582199999999997E-67</v>
      </c>
      <c r="F60" s="17">
        <v>0.8610000000000001</v>
      </c>
      <c r="G60" s="2">
        <v>5</v>
      </c>
      <c r="H60" s="2" t="s">
        <v>2561</v>
      </c>
      <c r="I60" s="2" t="s">
        <v>13</v>
      </c>
    </row>
    <row r="61" spans="1:9" x14ac:dyDescent="0.3">
      <c r="A61" s="2" t="s">
        <v>1942</v>
      </c>
      <c r="B61" s="2" t="s">
        <v>2874</v>
      </c>
      <c r="C61" s="2">
        <v>100</v>
      </c>
      <c r="D61" s="2">
        <v>20</v>
      </c>
      <c r="E61" s="16">
        <v>2.5383800000000002E-37</v>
      </c>
      <c r="F61" s="17">
        <v>0.92500000000000004</v>
      </c>
      <c r="G61" s="2">
        <v>3</v>
      </c>
      <c r="H61" s="2" t="s">
        <v>2563</v>
      </c>
      <c r="I61" s="2" t="s">
        <v>13</v>
      </c>
    </row>
    <row r="62" spans="1:9" x14ac:dyDescent="0.3">
      <c r="A62" s="2" t="s">
        <v>3216</v>
      </c>
      <c r="B62" s="2" t="s">
        <v>2680</v>
      </c>
      <c r="C62" s="2">
        <v>281</v>
      </c>
      <c r="D62" s="2">
        <v>20</v>
      </c>
      <c r="E62" s="16">
        <v>7.1754899999999999E-66</v>
      </c>
      <c r="F62" s="17">
        <v>0.59250000000000003</v>
      </c>
      <c r="G62" s="2">
        <v>6</v>
      </c>
      <c r="H62" s="2" t="s">
        <v>3217</v>
      </c>
      <c r="I62" s="2" t="s">
        <v>13</v>
      </c>
    </row>
    <row r="63" spans="1:9" x14ac:dyDescent="0.3">
      <c r="A63" s="2" t="s">
        <v>2060</v>
      </c>
      <c r="B63" s="2" t="s">
        <v>2623</v>
      </c>
      <c r="C63" s="2">
        <v>140</v>
      </c>
      <c r="D63" s="2">
        <v>20</v>
      </c>
      <c r="E63" s="16">
        <v>1.1483700000000002E-30</v>
      </c>
      <c r="F63" s="17">
        <v>0.8610000000000001</v>
      </c>
      <c r="G63" s="2">
        <v>5</v>
      </c>
      <c r="H63" s="2" t="s">
        <v>2561</v>
      </c>
      <c r="I63" s="2" t="s">
        <v>13</v>
      </c>
    </row>
    <row r="64" spans="1:9" x14ac:dyDescent="0.3">
      <c r="A64" s="2" t="s">
        <v>1944</v>
      </c>
      <c r="B64" s="2" t="s">
        <v>2624</v>
      </c>
      <c r="C64" s="2">
        <v>315</v>
      </c>
      <c r="D64" s="2">
        <v>20</v>
      </c>
      <c r="E64" s="16">
        <v>2.6427999999999999E-110</v>
      </c>
      <c r="F64" s="17">
        <v>0.60600000000000009</v>
      </c>
      <c r="G64" s="2">
        <v>5</v>
      </c>
      <c r="H64" s="2" t="s">
        <v>2561</v>
      </c>
      <c r="I64" s="2" t="s">
        <v>13</v>
      </c>
    </row>
    <row r="65" spans="1:9" x14ac:dyDescent="0.3">
      <c r="A65" s="2" t="s">
        <v>3218</v>
      </c>
      <c r="B65" s="2" t="s">
        <v>2954</v>
      </c>
      <c r="C65" s="2">
        <v>470</v>
      </c>
      <c r="D65" s="2">
        <v>20</v>
      </c>
      <c r="E65" s="2">
        <v>0</v>
      </c>
      <c r="F65" s="17">
        <v>0.74450000000000005</v>
      </c>
      <c r="G65" s="2">
        <v>5</v>
      </c>
      <c r="H65" s="2" t="s">
        <v>3219</v>
      </c>
      <c r="I65" s="2" t="s">
        <v>13</v>
      </c>
    </row>
    <row r="66" spans="1:9" x14ac:dyDescent="0.3">
      <c r="A66" s="2" t="s">
        <v>2086</v>
      </c>
      <c r="B66" s="2" t="s">
        <v>2598</v>
      </c>
      <c r="C66" s="2">
        <v>229</v>
      </c>
      <c r="D66" s="2">
        <v>20</v>
      </c>
      <c r="E66" s="16">
        <v>3.4860599999999998E-47</v>
      </c>
      <c r="F66" s="17">
        <v>0.77500000000000002</v>
      </c>
      <c r="G66" s="2">
        <v>7</v>
      </c>
      <c r="H66" s="2" t="s">
        <v>3220</v>
      </c>
      <c r="I66" s="2" t="s">
        <v>13</v>
      </c>
    </row>
    <row r="67" spans="1:9" x14ac:dyDescent="0.3">
      <c r="A67" s="2" t="s">
        <v>1966</v>
      </c>
      <c r="B67" s="2" t="s">
        <v>2663</v>
      </c>
      <c r="C67" s="2">
        <v>255</v>
      </c>
      <c r="D67" s="2">
        <v>20</v>
      </c>
      <c r="E67" s="16">
        <v>6.34981E-63</v>
      </c>
      <c r="F67" s="17">
        <v>0.65100000000000002</v>
      </c>
      <c r="G67" s="2">
        <v>5</v>
      </c>
      <c r="H67" s="2" t="s">
        <v>3221</v>
      </c>
      <c r="I67" s="2" t="s">
        <v>13</v>
      </c>
    </row>
    <row r="68" spans="1:9" x14ac:dyDescent="0.3">
      <c r="A68" s="2" t="s">
        <v>3222</v>
      </c>
      <c r="B68" s="2" t="s">
        <v>2879</v>
      </c>
      <c r="C68" s="2">
        <v>147</v>
      </c>
      <c r="D68" s="2">
        <v>0</v>
      </c>
      <c r="G68" s="2">
        <v>0</v>
      </c>
      <c r="H68" s="2" t="s">
        <v>2611</v>
      </c>
      <c r="I68" s="2" t="s">
        <v>13</v>
      </c>
    </row>
    <row r="69" spans="1:9" x14ac:dyDescent="0.3">
      <c r="A69" s="2" t="s">
        <v>3223</v>
      </c>
      <c r="B69" s="2" t="s">
        <v>2580</v>
      </c>
      <c r="C69" s="2">
        <v>125</v>
      </c>
      <c r="D69" s="2">
        <v>20</v>
      </c>
      <c r="E69" s="16">
        <v>2.3209E-20</v>
      </c>
      <c r="F69" s="17">
        <v>0.85100000000000009</v>
      </c>
      <c r="G69" s="2">
        <v>5</v>
      </c>
      <c r="H69" s="2" t="s">
        <v>2561</v>
      </c>
      <c r="I69" s="2" t="s">
        <v>13</v>
      </c>
    </row>
    <row r="70" spans="1:9" x14ac:dyDescent="0.3">
      <c r="A70" s="2" t="s">
        <v>2186</v>
      </c>
      <c r="B70" s="2" t="s">
        <v>2554</v>
      </c>
      <c r="C70" s="2">
        <v>220</v>
      </c>
      <c r="D70" s="2">
        <v>20</v>
      </c>
      <c r="E70" s="16">
        <v>2.5799500000000002E-83</v>
      </c>
      <c r="F70" s="17">
        <v>0.76449999999999985</v>
      </c>
      <c r="G70" s="2">
        <v>5</v>
      </c>
      <c r="H70" s="2" t="s">
        <v>2561</v>
      </c>
      <c r="I70" s="2" t="s">
        <v>13</v>
      </c>
    </row>
    <row r="71" spans="1:9" x14ac:dyDescent="0.3">
      <c r="A71" s="2" t="s">
        <v>2169</v>
      </c>
      <c r="B71" s="2" t="s">
        <v>2590</v>
      </c>
      <c r="C71" s="2">
        <v>227</v>
      </c>
      <c r="D71" s="2">
        <v>20</v>
      </c>
      <c r="E71" s="16">
        <v>2.9528500000000005E-128</v>
      </c>
      <c r="F71" s="17">
        <v>0.77649999999999986</v>
      </c>
      <c r="G71" s="2">
        <v>5</v>
      </c>
      <c r="H71" s="2" t="s">
        <v>2561</v>
      </c>
      <c r="I71" s="2" t="s">
        <v>13</v>
      </c>
    </row>
    <row r="72" spans="1:9" x14ac:dyDescent="0.3">
      <c r="A72" s="2" t="s">
        <v>3224</v>
      </c>
      <c r="B72" s="2" t="s">
        <v>2879</v>
      </c>
      <c r="C72" s="2">
        <v>149</v>
      </c>
      <c r="D72" s="2">
        <v>0</v>
      </c>
      <c r="G72" s="2">
        <v>0</v>
      </c>
      <c r="H72" s="2" t="s">
        <v>2611</v>
      </c>
      <c r="I72" s="2" t="s">
        <v>13</v>
      </c>
    </row>
    <row r="73" spans="1:9" x14ac:dyDescent="0.3">
      <c r="A73" s="2" t="s">
        <v>3225</v>
      </c>
      <c r="B73" s="2" t="s">
        <v>2572</v>
      </c>
      <c r="C73" s="2">
        <v>249</v>
      </c>
      <c r="D73" s="2">
        <v>20</v>
      </c>
      <c r="E73" s="16">
        <v>2.2434299999999999E-57</v>
      </c>
      <c r="F73" s="17">
        <v>0.60400000000000009</v>
      </c>
      <c r="G73" s="2">
        <v>5</v>
      </c>
      <c r="H73" s="2" t="s">
        <v>2553</v>
      </c>
      <c r="I73" s="2" t="s">
        <v>13</v>
      </c>
    </row>
    <row r="74" spans="1:9" x14ac:dyDescent="0.3">
      <c r="A74" s="2" t="s">
        <v>2275</v>
      </c>
      <c r="B74" s="2" t="s">
        <v>2657</v>
      </c>
      <c r="C74" s="2">
        <v>186</v>
      </c>
      <c r="D74" s="2">
        <v>20</v>
      </c>
      <c r="E74" s="16">
        <v>3.5363399999999999E-47</v>
      </c>
      <c r="F74" s="17">
        <v>0.7320000000000001</v>
      </c>
      <c r="G74" s="2">
        <v>5</v>
      </c>
      <c r="H74" s="2" t="s">
        <v>2561</v>
      </c>
      <c r="I74" s="2" t="s">
        <v>13</v>
      </c>
    </row>
    <row r="75" spans="1:9" x14ac:dyDescent="0.3">
      <c r="A75" s="2" t="s">
        <v>2111</v>
      </c>
      <c r="B75" s="2" t="s">
        <v>2567</v>
      </c>
      <c r="C75" s="2">
        <v>269</v>
      </c>
      <c r="D75" s="2">
        <v>20</v>
      </c>
      <c r="E75" s="16">
        <v>3.7155199999999998E-113</v>
      </c>
      <c r="F75" s="17">
        <v>0.75900000000000001</v>
      </c>
      <c r="G75" s="2">
        <v>5</v>
      </c>
      <c r="H75" s="2" t="s">
        <v>2561</v>
      </c>
      <c r="I75" s="2" t="s">
        <v>13</v>
      </c>
    </row>
    <row r="76" spans="1:9" x14ac:dyDescent="0.3">
      <c r="A76" s="2" t="s">
        <v>2206</v>
      </c>
      <c r="B76" s="2" t="s">
        <v>3226</v>
      </c>
      <c r="C76" s="2">
        <v>339</v>
      </c>
      <c r="D76" s="2">
        <v>11</v>
      </c>
      <c r="E76" s="16">
        <v>1.4554800000000001E-88</v>
      </c>
      <c r="F76" s="17">
        <v>0.59450000000000003</v>
      </c>
      <c r="G76" s="2">
        <v>5</v>
      </c>
      <c r="H76" s="2" t="s">
        <v>2553</v>
      </c>
      <c r="I76" s="2" t="s">
        <v>13</v>
      </c>
    </row>
    <row r="77" spans="1:9" x14ac:dyDescent="0.3">
      <c r="A77" s="2" t="s">
        <v>3227</v>
      </c>
      <c r="B77" s="2" t="s">
        <v>2580</v>
      </c>
      <c r="C77" s="2">
        <v>240</v>
      </c>
      <c r="D77" s="2">
        <v>20</v>
      </c>
      <c r="E77" s="16">
        <v>6.1355000000000011E-54</v>
      </c>
      <c r="F77" s="17">
        <v>0.73850000000000005</v>
      </c>
      <c r="G77" s="2">
        <v>5</v>
      </c>
      <c r="H77" s="2" t="s">
        <v>2561</v>
      </c>
      <c r="I77" s="2" t="s">
        <v>13</v>
      </c>
    </row>
    <row r="78" spans="1:9" x14ac:dyDescent="0.3">
      <c r="A78" s="2" t="s">
        <v>2233</v>
      </c>
      <c r="B78" s="2" t="s">
        <v>2674</v>
      </c>
      <c r="C78" s="2">
        <v>414</v>
      </c>
      <c r="D78" s="2">
        <v>20</v>
      </c>
      <c r="E78" s="2">
        <v>0</v>
      </c>
      <c r="F78" s="17">
        <v>0.87949999999999995</v>
      </c>
      <c r="G78" s="2">
        <v>5</v>
      </c>
      <c r="H78" s="2" t="s">
        <v>2561</v>
      </c>
      <c r="I78" s="2" t="s">
        <v>13</v>
      </c>
    </row>
    <row r="79" spans="1:9" x14ac:dyDescent="0.3">
      <c r="A79" s="2" t="s">
        <v>2140</v>
      </c>
      <c r="B79" s="2" t="s">
        <v>2608</v>
      </c>
      <c r="C79" s="2">
        <v>410</v>
      </c>
      <c r="D79" s="2">
        <v>20</v>
      </c>
      <c r="E79" s="16">
        <v>1.52035E-98</v>
      </c>
      <c r="F79" s="17">
        <v>0.58900000000000008</v>
      </c>
      <c r="G79" s="2">
        <v>5</v>
      </c>
      <c r="H79" s="2" t="s">
        <v>2553</v>
      </c>
      <c r="I79" s="2" t="s">
        <v>13</v>
      </c>
    </row>
    <row r="80" spans="1:9" x14ac:dyDescent="0.3">
      <c r="A80" s="2" t="s">
        <v>3228</v>
      </c>
      <c r="B80" s="2" t="s">
        <v>2875</v>
      </c>
      <c r="C80" s="2">
        <v>818</v>
      </c>
      <c r="D80" s="2">
        <v>20</v>
      </c>
      <c r="E80" s="16">
        <v>6.7413299999999996E-39</v>
      </c>
      <c r="F80" s="17">
        <v>0.6070000000000001</v>
      </c>
      <c r="G80" s="2">
        <v>5</v>
      </c>
      <c r="H80" s="2" t="s">
        <v>3229</v>
      </c>
      <c r="I80" s="2" t="s">
        <v>13</v>
      </c>
    </row>
    <row r="81" spans="1:9" x14ac:dyDescent="0.3">
      <c r="A81" s="2" t="s">
        <v>1939</v>
      </c>
      <c r="B81" s="2" t="s">
        <v>3230</v>
      </c>
      <c r="C81" s="2">
        <v>228</v>
      </c>
      <c r="D81" s="2">
        <v>20</v>
      </c>
      <c r="E81" s="16">
        <v>5.0184600000000004E-63</v>
      </c>
      <c r="F81" s="17">
        <v>0.63100000000000001</v>
      </c>
      <c r="G81" s="2">
        <v>5</v>
      </c>
      <c r="H81" s="2" t="s">
        <v>2553</v>
      </c>
      <c r="I81" s="2" t="s">
        <v>13</v>
      </c>
    </row>
    <row r="82" spans="1:9" x14ac:dyDescent="0.3">
      <c r="A82" s="2" t="s">
        <v>2247</v>
      </c>
      <c r="B82" s="2" t="s">
        <v>2564</v>
      </c>
      <c r="C82" s="2">
        <v>264</v>
      </c>
      <c r="D82" s="2">
        <v>20</v>
      </c>
      <c r="E82" s="16">
        <v>1.6659999999999999E-105</v>
      </c>
      <c r="F82" s="17">
        <v>0.8095</v>
      </c>
      <c r="G82" s="2">
        <v>5</v>
      </c>
      <c r="H82" s="2" t="s">
        <v>2561</v>
      </c>
      <c r="I82" s="2" t="s">
        <v>13</v>
      </c>
    </row>
    <row r="83" spans="1:9" x14ac:dyDescent="0.3">
      <c r="A83" s="2" t="s">
        <v>2225</v>
      </c>
      <c r="B83" s="2" t="s">
        <v>2939</v>
      </c>
      <c r="C83" s="2">
        <v>404</v>
      </c>
      <c r="D83" s="2">
        <v>20</v>
      </c>
      <c r="E83" s="2">
        <v>0</v>
      </c>
      <c r="F83" s="17">
        <v>0.62750000000000006</v>
      </c>
      <c r="G83" s="2">
        <v>5</v>
      </c>
      <c r="H83" s="2" t="s">
        <v>2553</v>
      </c>
      <c r="I83" s="2" t="s">
        <v>13</v>
      </c>
    </row>
    <row r="84" spans="1:9" x14ac:dyDescent="0.3">
      <c r="A84" s="2" t="s">
        <v>3231</v>
      </c>
      <c r="B84" s="2" t="s">
        <v>2621</v>
      </c>
      <c r="C84" s="2">
        <v>327</v>
      </c>
      <c r="D84" s="2">
        <v>20</v>
      </c>
      <c r="E84" s="16">
        <v>6.9976800000000006E-42</v>
      </c>
      <c r="F84" s="17">
        <v>0.7390000000000001</v>
      </c>
      <c r="G84" s="2">
        <v>4</v>
      </c>
      <c r="H84" s="2" t="s">
        <v>3232</v>
      </c>
      <c r="I84" s="2" t="s">
        <v>13</v>
      </c>
    </row>
    <row r="85" spans="1:9" x14ac:dyDescent="0.3">
      <c r="A85" s="2" t="s">
        <v>1947</v>
      </c>
      <c r="B85" s="2" t="s">
        <v>2588</v>
      </c>
      <c r="C85" s="2">
        <v>201</v>
      </c>
      <c r="D85" s="2">
        <v>20</v>
      </c>
      <c r="E85" s="16">
        <v>7.3838800000000006E-42</v>
      </c>
      <c r="F85" s="17">
        <v>0.6785000000000001</v>
      </c>
      <c r="G85" s="2">
        <v>5</v>
      </c>
      <c r="H85" s="2" t="s">
        <v>2553</v>
      </c>
      <c r="I85" s="2" t="s">
        <v>13</v>
      </c>
    </row>
    <row r="86" spans="1:9" x14ac:dyDescent="0.3">
      <c r="A86" s="2" t="s">
        <v>1928</v>
      </c>
      <c r="B86" s="2" t="s">
        <v>2560</v>
      </c>
      <c r="C86" s="2">
        <v>60</v>
      </c>
      <c r="D86" s="2">
        <v>20</v>
      </c>
      <c r="E86" s="16">
        <v>6.7347100000000013E-22</v>
      </c>
      <c r="F86" s="17">
        <v>0.88900000000000001</v>
      </c>
      <c r="G86" s="2">
        <v>5</v>
      </c>
      <c r="H86" s="2" t="s">
        <v>2561</v>
      </c>
      <c r="I86" s="2" t="s">
        <v>13</v>
      </c>
    </row>
    <row r="87" spans="1:9" x14ac:dyDescent="0.3">
      <c r="A87" s="2" t="s">
        <v>1945</v>
      </c>
      <c r="B87" s="2" t="s">
        <v>2576</v>
      </c>
      <c r="C87" s="2">
        <v>350</v>
      </c>
      <c r="D87" s="2">
        <v>20</v>
      </c>
      <c r="E87" s="16">
        <v>1.2168399999999999E-39</v>
      </c>
      <c r="F87" s="17">
        <v>0.65900000000000003</v>
      </c>
      <c r="G87" s="2">
        <v>5</v>
      </c>
      <c r="H87" s="2" t="s">
        <v>2553</v>
      </c>
      <c r="I87" s="2" t="s">
        <v>13</v>
      </c>
    </row>
    <row r="88" spans="1:9" x14ac:dyDescent="0.3">
      <c r="A88" s="2" t="s">
        <v>3233</v>
      </c>
      <c r="B88" s="2" t="s">
        <v>2634</v>
      </c>
      <c r="C88" s="2">
        <v>250</v>
      </c>
      <c r="D88" s="2">
        <v>20</v>
      </c>
      <c r="E88" s="16">
        <v>5.1534000000000002E-38</v>
      </c>
      <c r="F88" s="17">
        <v>0.63550000000000006</v>
      </c>
      <c r="G88" s="2">
        <v>1</v>
      </c>
      <c r="H88" s="2" t="s">
        <v>3234</v>
      </c>
      <c r="I88" s="2" t="s">
        <v>13</v>
      </c>
    </row>
    <row r="89" spans="1:9" x14ac:dyDescent="0.3">
      <c r="A89" s="2" t="s">
        <v>2194</v>
      </c>
      <c r="B89" s="2" t="s">
        <v>2903</v>
      </c>
      <c r="C89" s="2">
        <v>396</v>
      </c>
      <c r="D89" s="2">
        <v>20</v>
      </c>
      <c r="E89" s="16">
        <v>4.5223399999999994E-164</v>
      </c>
      <c r="F89" s="17">
        <v>0.73650000000000004</v>
      </c>
      <c r="G89" s="2">
        <v>5</v>
      </c>
      <c r="H89" s="2" t="s">
        <v>2553</v>
      </c>
      <c r="I89" s="2" t="s">
        <v>13</v>
      </c>
    </row>
    <row r="90" spans="1:9" x14ac:dyDescent="0.3">
      <c r="A90" s="2" t="s">
        <v>1948</v>
      </c>
      <c r="B90" s="2" t="s">
        <v>2624</v>
      </c>
      <c r="C90" s="2">
        <v>326</v>
      </c>
      <c r="D90" s="2">
        <v>20</v>
      </c>
      <c r="E90" s="16">
        <v>1.9445899999999998E-66</v>
      </c>
      <c r="F90" s="17">
        <v>0.60000000000000009</v>
      </c>
      <c r="G90" s="2">
        <v>5</v>
      </c>
      <c r="H90" s="2" t="s">
        <v>2553</v>
      </c>
      <c r="I90" s="2" t="s">
        <v>13</v>
      </c>
    </row>
    <row r="91" spans="1:9" x14ac:dyDescent="0.3">
      <c r="A91" s="2" t="s">
        <v>1989</v>
      </c>
      <c r="B91" s="2" t="s">
        <v>2639</v>
      </c>
      <c r="C91" s="2">
        <v>254</v>
      </c>
      <c r="D91" s="2">
        <v>20</v>
      </c>
      <c r="E91" s="16">
        <v>3.7681100000000001E-131</v>
      </c>
      <c r="F91" s="17">
        <v>0.69300000000000006</v>
      </c>
      <c r="G91" s="2">
        <v>2</v>
      </c>
      <c r="H91" s="2" t="s">
        <v>2613</v>
      </c>
      <c r="I91" s="2" t="s">
        <v>13</v>
      </c>
    </row>
    <row r="92" spans="1:9" x14ac:dyDescent="0.3">
      <c r="A92" s="2" t="s">
        <v>2157</v>
      </c>
      <c r="B92" s="2" t="s">
        <v>2558</v>
      </c>
      <c r="C92" s="2">
        <v>194</v>
      </c>
      <c r="D92" s="2">
        <v>20</v>
      </c>
      <c r="E92" s="16">
        <v>1.5044699999999999E-45</v>
      </c>
      <c r="F92" s="17">
        <v>0.75549999999999995</v>
      </c>
      <c r="G92" s="2">
        <v>5</v>
      </c>
      <c r="H92" s="2" t="s">
        <v>2559</v>
      </c>
      <c r="I92" s="2" t="s">
        <v>13</v>
      </c>
    </row>
    <row r="93" spans="1:9" x14ac:dyDescent="0.3">
      <c r="A93" s="2" t="s">
        <v>2243</v>
      </c>
      <c r="B93" s="2" t="s">
        <v>2602</v>
      </c>
      <c r="C93" s="2">
        <v>142</v>
      </c>
      <c r="D93" s="2">
        <v>20</v>
      </c>
      <c r="E93" s="16">
        <v>4.3857900000000002E-49</v>
      </c>
      <c r="F93" s="17">
        <v>0.64350000000000007</v>
      </c>
      <c r="G93" s="2">
        <v>5</v>
      </c>
      <c r="H93" s="2" t="s">
        <v>2561</v>
      </c>
      <c r="I93" s="2" t="s">
        <v>13</v>
      </c>
    </row>
    <row r="94" spans="1:9" x14ac:dyDescent="0.3">
      <c r="A94" s="2" t="s">
        <v>2013</v>
      </c>
      <c r="B94" s="2" t="s">
        <v>2680</v>
      </c>
      <c r="C94" s="2">
        <v>330</v>
      </c>
      <c r="D94" s="2">
        <v>20</v>
      </c>
      <c r="E94" s="16">
        <v>2.3732100000000002E-108</v>
      </c>
      <c r="F94" s="17">
        <v>0.749</v>
      </c>
      <c r="G94" s="2">
        <v>6</v>
      </c>
      <c r="H94" s="2" t="s">
        <v>2963</v>
      </c>
      <c r="I94" s="2" t="s">
        <v>13</v>
      </c>
    </row>
    <row r="95" spans="1:9" x14ac:dyDescent="0.3">
      <c r="A95" s="2" t="s">
        <v>2278</v>
      </c>
      <c r="B95" s="2" t="s">
        <v>2602</v>
      </c>
      <c r="C95" s="2">
        <v>247</v>
      </c>
      <c r="D95" s="2">
        <v>20</v>
      </c>
      <c r="E95" s="16">
        <v>8.3271099999999996E-70</v>
      </c>
      <c r="F95" s="17">
        <v>0.57950000000000002</v>
      </c>
      <c r="G95" s="2">
        <v>6</v>
      </c>
      <c r="H95" s="2" t="s">
        <v>3235</v>
      </c>
      <c r="I95" s="2" t="s">
        <v>13</v>
      </c>
    </row>
    <row r="96" spans="1:9" x14ac:dyDescent="0.3">
      <c r="A96" s="2" t="s">
        <v>3236</v>
      </c>
      <c r="B96" s="2" t="s">
        <v>2565</v>
      </c>
      <c r="C96" s="2">
        <v>272</v>
      </c>
      <c r="D96" s="2">
        <v>20</v>
      </c>
      <c r="E96" s="16">
        <v>2.1389099999999999E-85</v>
      </c>
      <c r="F96" s="17">
        <v>0.58550000000000002</v>
      </c>
      <c r="G96" s="2">
        <v>5</v>
      </c>
      <c r="H96" s="2" t="s">
        <v>2553</v>
      </c>
      <c r="I96" s="2" t="s">
        <v>13</v>
      </c>
    </row>
    <row r="97" spans="1:9" x14ac:dyDescent="0.3">
      <c r="A97" s="2" t="s">
        <v>1950</v>
      </c>
      <c r="B97" s="2" t="s">
        <v>2633</v>
      </c>
      <c r="C97" s="2">
        <v>185</v>
      </c>
      <c r="D97" s="2">
        <v>20</v>
      </c>
      <c r="E97" s="16">
        <v>9.3773899999999988E-75</v>
      </c>
      <c r="F97" s="17">
        <v>0.74150000000000005</v>
      </c>
      <c r="G97" s="2">
        <v>17</v>
      </c>
      <c r="H97" s="18" t="s">
        <v>3237</v>
      </c>
      <c r="I97" s="2" t="s">
        <v>13</v>
      </c>
    </row>
    <row r="98" spans="1:9" x14ac:dyDescent="0.3">
      <c r="A98" s="2" t="s">
        <v>2250</v>
      </c>
      <c r="B98" s="2" t="s">
        <v>2573</v>
      </c>
      <c r="C98" s="2">
        <v>213</v>
      </c>
      <c r="D98" s="2">
        <v>20</v>
      </c>
      <c r="E98" s="16">
        <v>3.4155999999999999E-89</v>
      </c>
      <c r="F98" s="17">
        <v>0.68400000000000016</v>
      </c>
      <c r="G98" s="2">
        <v>6</v>
      </c>
      <c r="H98" s="2" t="s">
        <v>3210</v>
      </c>
      <c r="I98" s="2" t="s">
        <v>13</v>
      </c>
    </row>
    <row r="99" spans="1:9" x14ac:dyDescent="0.3">
      <c r="A99" s="2" t="s">
        <v>2009</v>
      </c>
      <c r="B99" s="2" t="s">
        <v>2670</v>
      </c>
      <c r="C99" s="2">
        <v>528</v>
      </c>
      <c r="D99" s="2">
        <v>20</v>
      </c>
      <c r="E99" s="16">
        <v>6.9385400000000014E-172</v>
      </c>
      <c r="F99" s="17">
        <v>0.748</v>
      </c>
      <c r="G99" s="2">
        <v>5</v>
      </c>
      <c r="H99" s="2" t="s">
        <v>2559</v>
      </c>
      <c r="I99" s="2" t="s">
        <v>13</v>
      </c>
    </row>
    <row r="100" spans="1:9" x14ac:dyDescent="0.3">
      <c r="A100" s="2" t="s">
        <v>3238</v>
      </c>
      <c r="B100" s="2" t="s">
        <v>2640</v>
      </c>
      <c r="C100" s="2">
        <v>330</v>
      </c>
      <c r="D100" s="2">
        <v>20</v>
      </c>
      <c r="E100" s="16">
        <v>1.12267E-98</v>
      </c>
      <c r="F100" s="17">
        <v>0.56700000000000006</v>
      </c>
      <c r="G100" s="2">
        <v>5</v>
      </c>
      <c r="H100" s="2" t="s">
        <v>2553</v>
      </c>
      <c r="I100" s="2" t="s">
        <v>13</v>
      </c>
    </row>
    <row r="101" spans="1:9" x14ac:dyDescent="0.3">
      <c r="A101" s="2" t="s">
        <v>2030</v>
      </c>
      <c r="B101" s="2" t="s">
        <v>2560</v>
      </c>
      <c r="C101" s="2">
        <v>345</v>
      </c>
      <c r="D101" s="2">
        <v>20</v>
      </c>
      <c r="E101" s="16">
        <v>6.3594399999999998E-70</v>
      </c>
      <c r="F101" s="17">
        <v>0.5675</v>
      </c>
      <c r="G101" s="2">
        <v>5</v>
      </c>
      <c r="H101" s="2" t="s">
        <v>2553</v>
      </c>
      <c r="I101" s="2" t="s">
        <v>13</v>
      </c>
    </row>
    <row r="102" spans="1:9" x14ac:dyDescent="0.3">
      <c r="A102" s="2" t="s">
        <v>2123</v>
      </c>
      <c r="B102" s="2" t="s">
        <v>2567</v>
      </c>
      <c r="C102" s="2">
        <v>226</v>
      </c>
      <c r="D102" s="2">
        <v>20</v>
      </c>
      <c r="E102" s="16">
        <v>1.9026499999999998E-88</v>
      </c>
      <c r="F102" s="17">
        <v>0.59650000000000003</v>
      </c>
      <c r="G102" s="2">
        <v>1</v>
      </c>
      <c r="H102" s="2" t="s">
        <v>3141</v>
      </c>
      <c r="I102" s="2" t="s">
        <v>13</v>
      </c>
    </row>
    <row r="103" spans="1:9" x14ac:dyDescent="0.3">
      <c r="A103" s="2" t="s">
        <v>1930</v>
      </c>
      <c r="B103" s="2" t="s">
        <v>2598</v>
      </c>
      <c r="C103" s="2">
        <v>201</v>
      </c>
      <c r="D103" s="2">
        <v>20</v>
      </c>
      <c r="E103" s="16">
        <v>1.5038199999999999E-20</v>
      </c>
      <c r="F103" s="17">
        <v>0.69500000000000006</v>
      </c>
      <c r="G103" s="2">
        <v>5</v>
      </c>
      <c r="H103" s="2" t="s">
        <v>2553</v>
      </c>
      <c r="I103" s="2" t="s">
        <v>13</v>
      </c>
    </row>
    <row r="104" spans="1:9" x14ac:dyDescent="0.3">
      <c r="A104" s="2" t="s">
        <v>2047</v>
      </c>
      <c r="B104" s="2" t="s">
        <v>2592</v>
      </c>
      <c r="C104" s="2">
        <v>386</v>
      </c>
      <c r="D104" s="2">
        <v>20</v>
      </c>
      <c r="E104" s="16">
        <v>2.0121099999999999E-167</v>
      </c>
      <c r="F104" s="17">
        <v>0.76249999999999984</v>
      </c>
      <c r="G104" s="2">
        <v>5</v>
      </c>
      <c r="H104" s="2" t="s">
        <v>2561</v>
      </c>
      <c r="I104" s="2" t="s">
        <v>13</v>
      </c>
    </row>
    <row r="105" spans="1:9" x14ac:dyDescent="0.3">
      <c r="A105" s="2" t="s">
        <v>1970</v>
      </c>
      <c r="B105" s="2" t="s">
        <v>2590</v>
      </c>
      <c r="C105" s="2">
        <v>176</v>
      </c>
      <c r="D105" s="2">
        <v>20</v>
      </c>
      <c r="E105" s="16">
        <v>4.3077899999999996E-47</v>
      </c>
      <c r="F105" s="17">
        <v>0.71100000000000008</v>
      </c>
      <c r="G105" s="2">
        <v>5</v>
      </c>
      <c r="H105" s="2" t="s">
        <v>2553</v>
      </c>
      <c r="I105" s="2" t="s">
        <v>13</v>
      </c>
    </row>
    <row r="106" spans="1:9" x14ac:dyDescent="0.3">
      <c r="A106" s="2" t="s">
        <v>3239</v>
      </c>
      <c r="B106" s="2" t="s">
        <v>2580</v>
      </c>
      <c r="C106" s="2">
        <v>217</v>
      </c>
      <c r="D106" s="2">
        <v>20</v>
      </c>
      <c r="E106" s="16">
        <v>9.3818899999999998E-60</v>
      </c>
      <c r="F106" s="17">
        <v>0.7380000000000001</v>
      </c>
      <c r="G106" s="2">
        <v>5</v>
      </c>
      <c r="H106" s="2" t="s">
        <v>2553</v>
      </c>
      <c r="I106" s="2" t="s">
        <v>13</v>
      </c>
    </row>
    <row r="107" spans="1:9" x14ac:dyDescent="0.3">
      <c r="A107" s="2" t="s">
        <v>3240</v>
      </c>
      <c r="B107" s="2" t="s">
        <v>2639</v>
      </c>
      <c r="C107" s="2">
        <v>295</v>
      </c>
      <c r="D107" s="2">
        <v>20</v>
      </c>
      <c r="E107" s="16">
        <v>3.1309799999999999E-72</v>
      </c>
      <c r="F107" s="17">
        <v>0.58700000000000008</v>
      </c>
      <c r="G107" s="2">
        <v>5</v>
      </c>
      <c r="H107" s="2" t="s">
        <v>2553</v>
      </c>
      <c r="I107" s="2" t="s">
        <v>13</v>
      </c>
    </row>
    <row r="108" spans="1:9" x14ac:dyDescent="0.3">
      <c r="A108" s="2" t="s">
        <v>2197</v>
      </c>
      <c r="B108" s="2" t="s">
        <v>2618</v>
      </c>
      <c r="C108" s="2">
        <v>357</v>
      </c>
      <c r="D108" s="2">
        <v>20</v>
      </c>
      <c r="E108" s="16">
        <v>3.1455600000000001E-92</v>
      </c>
      <c r="F108" s="17">
        <v>0.7320000000000001</v>
      </c>
      <c r="G108" s="2">
        <v>5</v>
      </c>
      <c r="H108" s="2" t="s">
        <v>2553</v>
      </c>
      <c r="I108" s="2" t="s">
        <v>13</v>
      </c>
    </row>
    <row r="109" spans="1:9" x14ac:dyDescent="0.3">
      <c r="A109" s="2" t="s">
        <v>3241</v>
      </c>
      <c r="B109" s="2" t="s">
        <v>2590</v>
      </c>
      <c r="C109" s="2">
        <v>85</v>
      </c>
      <c r="D109" s="2">
        <v>20</v>
      </c>
      <c r="E109" s="16">
        <v>5.4343600000000002E-23</v>
      </c>
      <c r="F109" s="17">
        <v>0.8055000000000001</v>
      </c>
      <c r="G109" s="2">
        <v>5</v>
      </c>
      <c r="H109" s="2" t="s">
        <v>2561</v>
      </c>
      <c r="I109" s="2" t="s">
        <v>13</v>
      </c>
    </row>
    <row r="110" spans="1:9" x14ac:dyDescent="0.3">
      <c r="A110" s="2" t="s">
        <v>3242</v>
      </c>
      <c r="B110" s="2" t="s">
        <v>3230</v>
      </c>
      <c r="C110" s="2">
        <v>234</v>
      </c>
      <c r="D110" s="2">
        <v>20</v>
      </c>
      <c r="E110" s="16">
        <v>2.16E-55</v>
      </c>
      <c r="F110" s="17">
        <v>0.64850000000000008</v>
      </c>
      <c r="G110" s="2">
        <v>1</v>
      </c>
      <c r="H110" s="2" t="s">
        <v>3151</v>
      </c>
      <c r="I110" s="2" t="s">
        <v>13</v>
      </c>
    </row>
    <row r="111" spans="1:9" x14ac:dyDescent="0.3">
      <c r="A111" s="2" t="s">
        <v>1951</v>
      </c>
      <c r="B111" s="2" t="s">
        <v>2572</v>
      </c>
      <c r="C111" s="2">
        <v>142</v>
      </c>
      <c r="D111" s="2">
        <v>20</v>
      </c>
      <c r="E111" s="16">
        <v>3.57851E-40</v>
      </c>
      <c r="F111" s="17">
        <v>0.6825</v>
      </c>
      <c r="G111" s="2">
        <v>5</v>
      </c>
      <c r="H111" s="2" t="s">
        <v>2553</v>
      </c>
      <c r="I111" s="2" t="s">
        <v>13</v>
      </c>
    </row>
    <row r="112" spans="1:9" x14ac:dyDescent="0.3">
      <c r="A112" s="2" t="s">
        <v>2035</v>
      </c>
      <c r="B112" s="2" t="s">
        <v>2659</v>
      </c>
      <c r="C112" s="2">
        <v>170</v>
      </c>
      <c r="D112" s="2">
        <v>20</v>
      </c>
      <c r="E112" s="16">
        <v>7.7559799999999999E-69</v>
      </c>
      <c r="F112" s="17">
        <v>0.77649999999999986</v>
      </c>
      <c r="G112" s="2">
        <v>5</v>
      </c>
      <c r="H112" s="2" t="s">
        <v>2561</v>
      </c>
      <c r="I112" s="2" t="s">
        <v>13</v>
      </c>
    </row>
    <row r="113" spans="1:9" x14ac:dyDescent="0.3">
      <c r="A113" s="2" t="s">
        <v>2132</v>
      </c>
      <c r="B113" s="2" t="s">
        <v>2582</v>
      </c>
      <c r="C113" s="2">
        <v>340</v>
      </c>
      <c r="D113" s="2">
        <v>20</v>
      </c>
      <c r="E113" s="16">
        <v>2.0044300000000001E-88</v>
      </c>
      <c r="F113" s="17">
        <v>0.65</v>
      </c>
      <c r="G113" s="2">
        <v>5</v>
      </c>
      <c r="H113" s="2" t="s">
        <v>2553</v>
      </c>
      <c r="I113" s="2" t="s">
        <v>13</v>
      </c>
    </row>
    <row r="114" spans="1:9" x14ac:dyDescent="0.3">
      <c r="A114" s="2" t="s">
        <v>2076</v>
      </c>
      <c r="B114" s="2" t="s">
        <v>2645</v>
      </c>
      <c r="C114" s="2">
        <v>180</v>
      </c>
      <c r="D114" s="2">
        <v>20</v>
      </c>
      <c r="E114" s="16">
        <v>4.1889299999999998E-102</v>
      </c>
      <c r="F114" s="17">
        <v>0.6905</v>
      </c>
      <c r="G114" s="2">
        <v>6</v>
      </c>
      <c r="H114" s="2" t="s">
        <v>3243</v>
      </c>
      <c r="I114" s="2" t="s">
        <v>13</v>
      </c>
    </row>
    <row r="115" spans="1:9" x14ac:dyDescent="0.3">
      <c r="A115" s="2" t="s">
        <v>3244</v>
      </c>
      <c r="B115" s="2" t="s">
        <v>2552</v>
      </c>
      <c r="C115" s="2">
        <v>136</v>
      </c>
      <c r="D115" s="2">
        <v>20</v>
      </c>
      <c r="E115" s="16">
        <v>9.0473000000000012E-31</v>
      </c>
      <c r="F115" s="17">
        <v>0.69350000000000001</v>
      </c>
      <c r="G115" s="2">
        <v>4</v>
      </c>
      <c r="H115" s="2" t="s">
        <v>2585</v>
      </c>
      <c r="I115" s="2" t="s">
        <v>13</v>
      </c>
    </row>
    <row r="116" spans="1:9" x14ac:dyDescent="0.3">
      <c r="A116" s="2" t="s">
        <v>3245</v>
      </c>
      <c r="B116" s="2" t="s">
        <v>2645</v>
      </c>
      <c r="C116" s="2">
        <v>182</v>
      </c>
      <c r="D116" s="2">
        <v>20</v>
      </c>
      <c r="E116" s="16">
        <v>1.0757999999999997E-40</v>
      </c>
      <c r="F116" s="17">
        <v>0.69200000000000006</v>
      </c>
      <c r="G116" s="2">
        <v>1</v>
      </c>
      <c r="H116" s="2" t="s">
        <v>2636</v>
      </c>
      <c r="I116" s="2" t="s">
        <v>13</v>
      </c>
    </row>
    <row r="117" spans="1:9" x14ac:dyDescent="0.3">
      <c r="A117" s="2" t="s">
        <v>1932</v>
      </c>
      <c r="B117" s="2" t="s">
        <v>2598</v>
      </c>
      <c r="C117" s="2">
        <v>201</v>
      </c>
      <c r="D117" s="2">
        <v>20</v>
      </c>
      <c r="E117" s="16">
        <v>1.0814300000000001E-23</v>
      </c>
      <c r="F117" s="17">
        <v>0.63400000000000001</v>
      </c>
      <c r="G117" s="2">
        <v>11</v>
      </c>
      <c r="H117" s="18" t="s">
        <v>3200</v>
      </c>
      <c r="I117" s="2" t="s">
        <v>13</v>
      </c>
    </row>
    <row r="118" spans="1:9" x14ac:dyDescent="0.3">
      <c r="A118" s="2" t="s">
        <v>1983</v>
      </c>
      <c r="B118" s="2" t="s">
        <v>2662</v>
      </c>
      <c r="C118" s="2">
        <v>164</v>
      </c>
      <c r="D118" s="2">
        <v>20</v>
      </c>
      <c r="E118" s="16">
        <v>1.78654E-61</v>
      </c>
      <c r="F118" s="17">
        <v>0.80100000000000005</v>
      </c>
      <c r="G118" s="2">
        <v>5</v>
      </c>
      <c r="H118" s="2" t="s">
        <v>2561</v>
      </c>
      <c r="I118" s="2" t="s">
        <v>13</v>
      </c>
    </row>
    <row r="119" spans="1:9" x14ac:dyDescent="0.3">
      <c r="A119" s="2" t="s">
        <v>2105</v>
      </c>
      <c r="B119" s="2" t="s">
        <v>2641</v>
      </c>
      <c r="C119" s="2">
        <v>329</v>
      </c>
      <c r="D119" s="2">
        <v>20</v>
      </c>
      <c r="E119" s="16">
        <v>1.6367499999999999E-62</v>
      </c>
      <c r="F119" s="17">
        <v>0.53600000000000003</v>
      </c>
      <c r="G119" s="2">
        <v>5</v>
      </c>
      <c r="H119" s="2" t="s">
        <v>2553</v>
      </c>
      <c r="I119" s="2" t="s">
        <v>13</v>
      </c>
    </row>
    <row r="120" spans="1:9" x14ac:dyDescent="0.3">
      <c r="A120" s="2" t="s">
        <v>2051</v>
      </c>
      <c r="B120" s="2" t="s">
        <v>2622</v>
      </c>
      <c r="C120" s="2">
        <v>261</v>
      </c>
      <c r="D120" s="2">
        <v>20</v>
      </c>
      <c r="E120" s="16">
        <v>4.1292899999999999E-56</v>
      </c>
      <c r="F120" s="17">
        <v>0.81599999999999995</v>
      </c>
      <c r="G120" s="2">
        <v>5</v>
      </c>
      <c r="H120" s="2" t="s">
        <v>2561</v>
      </c>
      <c r="I120" s="2" t="s">
        <v>13</v>
      </c>
    </row>
    <row r="121" spans="1:9" x14ac:dyDescent="0.3">
      <c r="A121" s="2" t="s">
        <v>2295</v>
      </c>
      <c r="B121" s="2" t="s">
        <v>2552</v>
      </c>
      <c r="C121" s="2">
        <v>237</v>
      </c>
      <c r="D121" s="2">
        <v>20</v>
      </c>
      <c r="E121" s="16">
        <v>5.9787100000000001E-111</v>
      </c>
      <c r="F121" s="17">
        <v>0.623</v>
      </c>
      <c r="G121" s="2">
        <v>5</v>
      </c>
      <c r="H121" s="2" t="s">
        <v>2561</v>
      </c>
      <c r="I121" s="2" t="s">
        <v>13</v>
      </c>
    </row>
    <row r="122" spans="1:9" x14ac:dyDescent="0.3">
      <c r="A122" s="2" t="s">
        <v>2287</v>
      </c>
      <c r="B122" s="2" t="s">
        <v>2589</v>
      </c>
      <c r="C122" s="2">
        <v>460</v>
      </c>
      <c r="D122" s="2">
        <v>20</v>
      </c>
      <c r="E122" s="16">
        <v>4.9768999999999997E-167</v>
      </c>
      <c r="F122" s="17">
        <v>0.78500000000000003</v>
      </c>
      <c r="G122" s="2">
        <v>5</v>
      </c>
      <c r="H122" s="2" t="s">
        <v>2561</v>
      </c>
      <c r="I122" s="2" t="s">
        <v>13</v>
      </c>
    </row>
    <row r="123" spans="1:9" x14ac:dyDescent="0.3">
      <c r="A123" s="2" t="s">
        <v>2272</v>
      </c>
      <c r="B123" s="2" t="s">
        <v>2625</v>
      </c>
      <c r="C123" s="2">
        <v>229</v>
      </c>
      <c r="D123" s="2">
        <v>20</v>
      </c>
      <c r="E123" s="16">
        <v>1.7379999999999999E-72</v>
      </c>
      <c r="F123" s="17">
        <v>0.68</v>
      </c>
      <c r="G123" s="2">
        <v>3</v>
      </c>
      <c r="H123" s="2" t="s">
        <v>3246</v>
      </c>
      <c r="I123" s="2" t="s">
        <v>13</v>
      </c>
    </row>
    <row r="124" spans="1:9" x14ac:dyDescent="0.3">
      <c r="A124" s="2" t="s">
        <v>2236</v>
      </c>
      <c r="B124" s="2" t="s">
        <v>2568</v>
      </c>
      <c r="C124" s="2">
        <v>476</v>
      </c>
      <c r="D124" s="2">
        <v>20</v>
      </c>
      <c r="E124" s="2">
        <v>0</v>
      </c>
      <c r="F124" s="17">
        <v>0.77849999999999986</v>
      </c>
      <c r="G124" s="2">
        <v>5</v>
      </c>
      <c r="H124" s="2" t="s">
        <v>2561</v>
      </c>
      <c r="I124" s="2" t="s">
        <v>13</v>
      </c>
    </row>
    <row r="125" spans="1:9" x14ac:dyDescent="0.3">
      <c r="A125" s="2" t="s">
        <v>2018</v>
      </c>
      <c r="B125" s="2" t="s">
        <v>2621</v>
      </c>
      <c r="C125" s="2">
        <v>375</v>
      </c>
      <c r="D125" s="2">
        <v>20</v>
      </c>
      <c r="E125" s="16">
        <v>4.8739800000000002E-155</v>
      </c>
      <c r="F125" s="17">
        <v>0.77849999999999986</v>
      </c>
      <c r="G125" s="2">
        <v>5</v>
      </c>
      <c r="H125" s="2" t="s">
        <v>2553</v>
      </c>
      <c r="I125" s="2" t="s">
        <v>13</v>
      </c>
    </row>
    <row r="126" spans="1:9" x14ac:dyDescent="0.3">
      <c r="A126" s="2" t="s">
        <v>2144</v>
      </c>
      <c r="B126" s="2" t="s">
        <v>2954</v>
      </c>
      <c r="C126" s="2">
        <v>559</v>
      </c>
      <c r="D126" s="2">
        <v>20</v>
      </c>
      <c r="E126" s="2">
        <v>0</v>
      </c>
      <c r="F126" s="17">
        <v>0.78249999999999986</v>
      </c>
      <c r="G126" s="2">
        <v>8</v>
      </c>
      <c r="H126" s="18" t="s">
        <v>2570</v>
      </c>
      <c r="I126" s="2" t="s">
        <v>13</v>
      </c>
    </row>
    <row r="127" spans="1:9" x14ac:dyDescent="0.3">
      <c r="A127" s="2" t="s">
        <v>3247</v>
      </c>
      <c r="B127" s="2" t="s">
        <v>2663</v>
      </c>
      <c r="C127" s="2">
        <v>238</v>
      </c>
      <c r="D127" s="2">
        <v>20</v>
      </c>
      <c r="E127" s="16">
        <v>3.9406100000000003E-56</v>
      </c>
      <c r="F127" s="17">
        <v>0.70650000000000002</v>
      </c>
      <c r="G127" s="2">
        <v>5</v>
      </c>
      <c r="H127" s="2" t="s">
        <v>2553</v>
      </c>
      <c r="I127" s="2" t="s">
        <v>13</v>
      </c>
    </row>
    <row r="128" spans="1:9" x14ac:dyDescent="0.3">
      <c r="A128" s="2" t="s">
        <v>3248</v>
      </c>
      <c r="B128" s="2" t="s">
        <v>2879</v>
      </c>
      <c r="C128" s="2">
        <v>51</v>
      </c>
      <c r="D128" s="2">
        <v>0</v>
      </c>
      <c r="G128" s="2">
        <v>0</v>
      </c>
      <c r="H128" s="2" t="s">
        <v>2611</v>
      </c>
      <c r="I128" s="2" t="s">
        <v>13</v>
      </c>
    </row>
    <row r="129" spans="1:9" x14ac:dyDescent="0.3">
      <c r="A129" s="2" t="s">
        <v>2284</v>
      </c>
      <c r="B129" s="2" t="s">
        <v>2583</v>
      </c>
      <c r="C129" s="2">
        <v>276</v>
      </c>
      <c r="D129" s="2">
        <v>20</v>
      </c>
      <c r="E129" s="16">
        <v>2.7566500000000001E-133</v>
      </c>
      <c r="F129" s="17">
        <v>0.73550000000000004</v>
      </c>
      <c r="G129" s="2">
        <v>6</v>
      </c>
      <c r="H129" s="2" t="s">
        <v>3085</v>
      </c>
      <c r="I129" s="2" t="s">
        <v>13</v>
      </c>
    </row>
    <row r="130" spans="1:9" x14ac:dyDescent="0.3">
      <c r="A130" s="2" t="s">
        <v>2165</v>
      </c>
      <c r="B130" s="2" t="s">
        <v>2661</v>
      </c>
      <c r="C130" s="2">
        <v>176</v>
      </c>
      <c r="D130" s="2">
        <v>20</v>
      </c>
      <c r="E130" s="16">
        <v>9.846050000000001E-56</v>
      </c>
      <c r="F130" s="17">
        <v>0.83850000000000002</v>
      </c>
      <c r="G130" s="2">
        <v>5</v>
      </c>
      <c r="H130" s="2" t="s">
        <v>2561</v>
      </c>
      <c r="I130" s="2" t="s">
        <v>13</v>
      </c>
    </row>
    <row r="131" spans="1:9" x14ac:dyDescent="0.3">
      <c r="A131" s="2" t="s">
        <v>2229</v>
      </c>
      <c r="B131" s="2" t="s">
        <v>2667</v>
      </c>
      <c r="C131" s="2">
        <v>312</v>
      </c>
      <c r="D131" s="2">
        <v>20</v>
      </c>
      <c r="E131" s="16">
        <v>1.3798199999999999E-111</v>
      </c>
      <c r="F131" s="17">
        <v>0.63150000000000006</v>
      </c>
      <c r="G131" s="2">
        <v>2</v>
      </c>
      <c r="H131" s="2" t="s">
        <v>2669</v>
      </c>
      <c r="I131" s="2" t="s">
        <v>13</v>
      </c>
    </row>
    <row r="132" spans="1:9" x14ac:dyDescent="0.3">
      <c r="A132" s="2" t="s">
        <v>3249</v>
      </c>
      <c r="B132" s="2" t="s">
        <v>2572</v>
      </c>
      <c r="C132" s="2">
        <v>234</v>
      </c>
      <c r="D132" s="2">
        <v>20</v>
      </c>
      <c r="E132" s="16">
        <v>4.4634099999999998E-56</v>
      </c>
      <c r="F132" s="17">
        <v>0.65350000000000008</v>
      </c>
      <c r="G132" s="2">
        <v>5</v>
      </c>
      <c r="H132" s="2" t="s">
        <v>2553</v>
      </c>
      <c r="I132" s="2" t="s">
        <v>13</v>
      </c>
    </row>
    <row r="133" spans="1:9" x14ac:dyDescent="0.3">
      <c r="A133" s="2" t="s">
        <v>3250</v>
      </c>
      <c r="B133" s="2" t="s">
        <v>2590</v>
      </c>
      <c r="C133" s="2">
        <v>142</v>
      </c>
      <c r="D133" s="2">
        <v>20</v>
      </c>
      <c r="E133" s="16">
        <v>2.3230999999999995E-40</v>
      </c>
      <c r="F133" s="17">
        <v>0.76</v>
      </c>
      <c r="G133" s="2">
        <v>8</v>
      </c>
      <c r="H133" s="18" t="s">
        <v>2591</v>
      </c>
      <c r="I133" s="2" t="s">
        <v>13</v>
      </c>
    </row>
    <row r="134" spans="1:9" x14ac:dyDescent="0.3">
      <c r="A134" s="2" t="s">
        <v>1954</v>
      </c>
      <c r="B134" s="2" t="s">
        <v>2655</v>
      </c>
      <c r="C134" s="2">
        <v>200</v>
      </c>
      <c r="D134" s="2">
        <v>20</v>
      </c>
      <c r="E134" s="16">
        <v>3.4685700000000001E-42</v>
      </c>
      <c r="F134" s="17">
        <v>0.629</v>
      </c>
      <c r="G134" s="2">
        <v>8</v>
      </c>
      <c r="H134" s="2" t="s">
        <v>3251</v>
      </c>
      <c r="I134" s="2" t="s">
        <v>13</v>
      </c>
    </row>
    <row r="135" spans="1:9" x14ac:dyDescent="0.3">
      <c r="A135" s="2" t="s">
        <v>3252</v>
      </c>
      <c r="B135" s="2" t="s">
        <v>3253</v>
      </c>
      <c r="C135" s="2">
        <v>340</v>
      </c>
      <c r="D135" s="2">
        <v>20</v>
      </c>
      <c r="E135" s="16">
        <v>1.0181199999999998E-129</v>
      </c>
      <c r="F135" s="17">
        <v>0.68400000000000016</v>
      </c>
      <c r="G135" s="2">
        <v>5</v>
      </c>
      <c r="H135" s="2" t="s">
        <v>2553</v>
      </c>
      <c r="I135" s="2" t="s">
        <v>13</v>
      </c>
    </row>
    <row r="136" spans="1:9" x14ac:dyDescent="0.3">
      <c r="A136" s="2" t="s">
        <v>3254</v>
      </c>
      <c r="B136" s="2" t="s">
        <v>2642</v>
      </c>
      <c r="C136" s="2">
        <v>163</v>
      </c>
      <c r="D136" s="2">
        <v>3</v>
      </c>
      <c r="E136" s="16">
        <v>1.43498E-18</v>
      </c>
      <c r="F136" s="17">
        <v>0.58000000000000007</v>
      </c>
      <c r="G136" s="2">
        <v>0</v>
      </c>
      <c r="H136" s="2" t="s">
        <v>2611</v>
      </c>
      <c r="I136" s="2" t="s">
        <v>13</v>
      </c>
    </row>
    <row r="137" spans="1:9" x14ac:dyDescent="0.3">
      <c r="A137" s="2" t="s">
        <v>1935</v>
      </c>
      <c r="B137" s="2" t="s">
        <v>2588</v>
      </c>
      <c r="C137" s="2">
        <v>132</v>
      </c>
      <c r="D137" s="2">
        <v>20</v>
      </c>
      <c r="E137" s="16">
        <v>4.9040999999999999E-45</v>
      </c>
      <c r="F137" s="17">
        <v>0.66100000000000003</v>
      </c>
      <c r="G137" s="2">
        <v>5</v>
      </c>
      <c r="H137" s="2" t="s">
        <v>2553</v>
      </c>
      <c r="I137" s="2" t="s">
        <v>13</v>
      </c>
    </row>
    <row r="138" spans="1:9" x14ac:dyDescent="0.3">
      <c r="A138" s="2" t="s">
        <v>2171</v>
      </c>
      <c r="B138" s="2" t="s">
        <v>2630</v>
      </c>
      <c r="C138" s="2">
        <v>232</v>
      </c>
      <c r="D138" s="2">
        <v>20</v>
      </c>
      <c r="E138" s="16">
        <v>1.1562800000000003E-61</v>
      </c>
      <c r="F138" s="17">
        <v>0.68800000000000006</v>
      </c>
      <c r="G138" s="2">
        <v>5</v>
      </c>
      <c r="H138" s="2" t="s">
        <v>2553</v>
      </c>
      <c r="I138" s="2" t="s">
        <v>13</v>
      </c>
    </row>
    <row r="139" spans="1:9" x14ac:dyDescent="0.3">
      <c r="A139" s="2" t="s">
        <v>3255</v>
      </c>
      <c r="B139" s="2" t="s">
        <v>2655</v>
      </c>
      <c r="C139" s="2">
        <v>108</v>
      </c>
      <c r="D139" s="2">
        <v>20</v>
      </c>
      <c r="E139" s="16">
        <v>1.4738800000000001E-26</v>
      </c>
      <c r="F139" s="17">
        <v>0.93150000000000022</v>
      </c>
      <c r="G139" s="2">
        <v>10</v>
      </c>
      <c r="H139" s="18" t="s">
        <v>3256</v>
      </c>
      <c r="I139" s="2" t="s">
        <v>13</v>
      </c>
    </row>
    <row r="140" spans="1:9" x14ac:dyDescent="0.3">
      <c r="A140" s="2" t="s">
        <v>3257</v>
      </c>
      <c r="B140" s="2" t="s">
        <v>2640</v>
      </c>
      <c r="C140" s="2">
        <v>350</v>
      </c>
      <c r="D140" s="2">
        <v>20</v>
      </c>
      <c r="E140" s="16">
        <v>2.07057E-74</v>
      </c>
      <c r="F140" s="17">
        <v>0.61450000000000016</v>
      </c>
      <c r="G140" s="2">
        <v>5</v>
      </c>
      <c r="H140" s="2" t="s">
        <v>2553</v>
      </c>
      <c r="I140" s="2" t="s">
        <v>13</v>
      </c>
    </row>
    <row r="141" spans="1:9" x14ac:dyDescent="0.3">
      <c r="A141" s="2" t="s">
        <v>2211</v>
      </c>
      <c r="B141" s="2" t="s">
        <v>2604</v>
      </c>
      <c r="C141" s="2">
        <v>248</v>
      </c>
      <c r="D141" s="2">
        <v>20</v>
      </c>
      <c r="E141" s="16">
        <v>5.490740000000001E-43</v>
      </c>
      <c r="F141" s="17">
        <v>0.75949999999999984</v>
      </c>
      <c r="G141" s="2">
        <v>5</v>
      </c>
      <c r="H141" s="2" t="s">
        <v>2553</v>
      </c>
      <c r="I141" s="2" t="s">
        <v>13</v>
      </c>
    </row>
    <row r="142" spans="1:9" x14ac:dyDescent="0.3">
      <c r="A142" s="2" t="s">
        <v>3258</v>
      </c>
      <c r="B142" s="2" t="s">
        <v>2580</v>
      </c>
      <c r="C142" s="2">
        <v>104</v>
      </c>
      <c r="D142" s="2">
        <v>20</v>
      </c>
      <c r="E142" s="16">
        <v>3.9619299999999996E-19</v>
      </c>
      <c r="F142" s="17">
        <v>0.84299999999999986</v>
      </c>
      <c r="G142" s="2">
        <v>5</v>
      </c>
      <c r="H142" s="2" t="s">
        <v>2561</v>
      </c>
      <c r="I142" s="2" t="s">
        <v>13</v>
      </c>
    </row>
    <row r="144" spans="1:9" x14ac:dyDescent="0.3">
      <c r="A144" s="6" t="s">
        <v>97</v>
      </c>
      <c r="B144" s="6" t="s">
        <v>2686</v>
      </c>
      <c r="C144" s="6" t="s">
        <v>2687</v>
      </c>
      <c r="D144" s="6" t="s">
        <v>2688</v>
      </c>
      <c r="E144" s="6" t="s">
        <v>2689</v>
      </c>
    </row>
    <row r="145" spans="1:5" x14ac:dyDescent="0.3">
      <c r="A145" s="2" t="s">
        <v>2127</v>
      </c>
      <c r="B145" s="2" t="s">
        <v>2601</v>
      </c>
      <c r="C145" s="2" t="s">
        <v>2704</v>
      </c>
      <c r="D145" s="2" t="s">
        <v>2705</v>
      </c>
      <c r="E145" s="2" t="s">
        <v>2692</v>
      </c>
    </row>
    <row r="146" spans="1:5" x14ac:dyDescent="0.3">
      <c r="A146" s="2" t="s">
        <v>2127</v>
      </c>
      <c r="B146" s="2" t="s">
        <v>2601</v>
      </c>
      <c r="C146" s="2" t="s">
        <v>2700</v>
      </c>
      <c r="D146" s="2" t="s">
        <v>2701</v>
      </c>
      <c r="E146" s="2" t="s">
        <v>2699</v>
      </c>
    </row>
    <row r="147" spans="1:5" x14ac:dyDescent="0.3">
      <c r="A147" s="2" t="s">
        <v>2127</v>
      </c>
      <c r="B147" s="2" t="s">
        <v>2601</v>
      </c>
      <c r="C147" s="2" t="s">
        <v>2711</v>
      </c>
      <c r="D147" s="2" t="s">
        <v>2712</v>
      </c>
      <c r="E147" s="2" t="s">
        <v>2699</v>
      </c>
    </row>
    <row r="148" spans="1:5" x14ac:dyDescent="0.3">
      <c r="A148" s="2" t="s">
        <v>2127</v>
      </c>
      <c r="B148" s="2" t="s">
        <v>2601</v>
      </c>
      <c r="C148" s="2" t="s">
        <v>2706</v>
      </c>
      <c r="D148" s="2" t="s">
        <v>2707</v>
      </c>
      <c r="E148" s="2" t="s">
        <v>2708</v>
      </c>
    </row>
    <row r="149" spans="1:5" x14ac:dyDescent="0.3">
      <c r="A149" s="2" t="s">
        <v>2127</v>
      </c>
      <c r="B149" s="2" t="s">
        <v>2601</v>
      </c>
      <c r="C149" s="2" t="s">
        <v>2693</v>
      </c>
      <c r="D149" s="2" t="s">
        <v>2694</v>
      </c>
      <c r="E149" s="2" t="s">
        <v>2692</v>
      </c>
    </row>
    <row r="150" spans="1:5" x14ac:dyDescent="0.3">
      <c r="A150" s="2" t="s">
        <v>1919</v>
      </c>
      <c r="B150" s="2" t="s">
        <v>2967</v>
      </c>
      <c r="C150" s="2" t="s">
        <v>2704</v>
      </c>
      <c r="D150" s="2" t="s">
        <v>2705</v>
      </c>
      <c r="E150" s="2" t="s">
        <v>2692</v>
      </c>
    </row>
    <row r="151" spans="1:5" x14ac:dyDescent="0.3">
      <c r="A151" s="2" t="s">
        <v>1919</v>
      </c>
      <c r="B151" s="2" t="s">
        <v>2967</v>
      </c>
      <c r="C151" s="2" t="s">
        <v>2700</v>
      </c>
      <c r="D151" s="2" t="s">
        <v>2701</v>
      </c>
      <c r="E151" s="2" t="s">
        <v>2699</v>
      </c>
    </row>
    <row r="152" spans="1:5" x14ac:dyDescent="0.3">
      <c r="A152" s="2" t="s">
        <v>1919</v>
      </c>
      <c r="B152" s="2" t="s">
        <v>2967</v>
      </c>
      <c r="C152" s="2" t="s">
        <v>2711</v>
      </c>
      <c r="D152" s="2" t="s">
        <v>2712</v>
      </c>
      <c r="E152" s="2" t="s">
        <v>2699</v>
      </c>
    </row>
    <row r="153" spans="1:5" x14ac:dyDescent="0.3">
      <c r="A153" s="2" t="s">
        <v>1919</v>
      </c>
      <c r="B153" s="2" t="s">
        <v>2967</v>
      </c>
      <c r="C153" s="2" t="s">
        <v>2706</v>
      </c>
      <c r="D153" s="2" t="s">
        <v>2707</v>
      </c>
      <c r="E153" s="2" t="s">
        <v>2708</v>
      </c>
    </row>
    <row r="154" spans="1:5" x14ac:dyDescent="0.3">
      <c r="A154" s="2" t="s">
        <v>1919</v>
      </c>
      <c r="B154" s="2" t="s">
        <v>2967</v>
      </c>
      <c r="C154" s="2" t="s">
        <v>2693</v>
      </c>
      <c r="D154" s="2" t="s">
        <v>2694</v>
      </c>
      <c r="E154" s="2" t="s">
        <v>2692</v>
      </c>
    </row>
    <row r="155" spans="1:5" x14ac:dyDescent="0.3">
      <c r="A155" s="2" t="s">
        <v>2203</v>
      </c>
      <c r="B155" s="2" t="s">
        <v>2683</v>
      </c>
      <c r="C155" s="2" t="s">
        <v>2704</v>
      </c>
      <c r="D155" s="2" t="s">
        <v>2705</v>
      </c>
      <c r="E155" s="2" t="s">
        <v>2692</v>
      </c>
    </row>
    <row r="156" spans="1:5" x14ac:dyDescent="0.3">
      <c r="A156" s="2" t="s">
        <v>2203</v>
      </c>
      <c r="B156" s="2" t="s">
        <v>2683</v>
      </c>
      <c r="C156" s="2" t="s">
        <v>2700</v>
      </c>
      <c r="D156" s="2" t="s">
        <v>2701</v>
      </c>
      <c r="E156" s="2" t="s">
        <v>2699</v>
      </c>
    </row>
    <row r="157" spans="1:5" x14ac:dyDescent="0.3">
      <c r="A157" s="2" t="s">
        <v>2203</v>
      </c>
      <c r="B157" s="2" t="s">
        <v>2683</v>
      </c>
      <c r="C157" s="2" t="s">
        <v>2711</v>
      </c>
      <c r="D157" s="2" t="s">
        <v>2712</v>
      </c>
      <c r="E157" s="2" t="s">
        <v>2699</v>
      </c>
    </row>
    <row r="158" spans="1:5" x14ac:dyDescent="0.3">
      <c r="A158" s="2" t="s">
        <v>2203</v>
      </c>
      <c r="B158" s="2" t="s">
        <v>2683</v>
      </c>
      <c r="C158" s="2" t="s">
        <v>2706</v>
      </c>
      <c r="D158" s="2" t="s">
        <v>2707</v>
      </c>
      <c r="E158" s="2" t="s">
        <v>2708</v>
      </c>
    </row>
    <row r="159" spans="1:5" x14ac:dyDescent="0.3">
      <c r="A159" s="2" t="s">
        <v>2203</v>
      </c>
      <c r="B159" s="2" t="s">
        <v>2683</v>
      </c>
      <c r="C159" s="2" t="s">
        <v>2693</v>
      </c>
      <c r="D159" s="2" t="s">
        <v>2694</v>
      </c>
      <c r="E159" s="2" t="s">
        <v>2692</v>
      </c>
    </row>
    <row r="160" spans="1:5" x14ac:dyDescent="0.3">
      <c r="A160" s="2" t="s">
        <v>2190</v>
      </c>
      <c r="B160" s="2" t="s">
        <v>2646</v>
      </c>
      <c r="C160" s="2" t="s">
        <v>2833</v>
      </c>
      <c r="D160" s="2" t="s">
        <v>2834</v>
      </c>
      <c r="E160" s="2" t="s">
        <v>2692</v>
      </c>
    </row>
    <row r="161" spans="1:5" x14ac:dyDescent="0.3">
      <c r="A161" s="2" t="s">
        <v>2190</v>
      </c>
      <c r="B161" s="2" t="s">
        <v>2646</v>
      </c>
      <c r="C161" s="2" t="s">
        <v>2693</v>
      </c>
      <c r="D161" s="2" t="s">
        <v>2694</v>
      </c>
      <c r="E161" s="2" t="s">
        <v>2692</v>
      </c>
    </row>
    <row r="162" spans="1:5" x14ac:dyDescent="0.3">
      <c r="A162" s="2" t="s">
        <v>2190</v>
      </c>
      <c r="B162" s="2" t="s">
        <v>2646</v>
      </c>
      <c r="C162" s="2" t="s">
        <v>2711</v>
      </c>
      <c r="D162" s="2" t="s">
        <v>2712</v>
      </c>
      <c r="E162" s="2" t="s">
        <v>2699</v>
      </c>
    </row>
    <row r="163" spans="1:5" x14ac:dyDescent="0.3">
      <c r="A163" s="2" t="s">
        <v>2190</v>
      </c>
      <c r="B163" s="2" t="s">
        <v>2646</v>
      </c>
      <c r="C163" s="2" t="s">
        <v>2700</v>
      </c>
      <c r="D163" s="2" t="s">
        <v>2701</v>
      </c>
      <c r="E163" s="2" t="s">
        <v>2699</v>
      </c>
    </row>
    <row r="164" spans="1:5" x14ac:dyDescent="0.3">
      <c r="A164" s="2" t="s">
        <v>2190</v>
      </c>
      <c r="B164" s="2" t="s">
        <v>2646</v>
      </c>
      <c r="C164" s="2" t="s">
        <v>2704</v>
      </c>
      <c r="D164" s="2" t="s">
        <v>2705</v>
      </c>
      <c r="E164" s="2" t="s">
        <v>2692</v>
      </c>
    </row>
    <row r="165" spans="1:5" x14ac:dyDescent="0.3">
      <c r="A165" s="2" t="s">
        <v>2190</v>
      </c>
      <c r="B165" s="2" t="s">
        <v>2646</v>
      </c>
      <c r="C165" s="2" t="s">
        <v>2835</v>
      </c>
      <c r="D165" s="2" t="s">
        <v>2836</v>
      </c>
      <c r="E165" s="2" t="s">
        <v>2692</v>
      </c>
    </row>
    <row r="166" spans="1:5" x14ac:dyDescent="0.3">
      <c r="A166" s="2" t="s">
        <v>2190</v>
      </c>
      <c r="B166" s="2" t="s">
        <v>2646</v>
      </c>
      <c r="C166" s="2" t="s">
        <v>2706</v>
      </c>
      <c r="D166" s="2" t="s">
        <v>2707</v>
      </c>
      <c r="E166" s="2" t="s">
        <v>2708</v>
      </c>
    </row>
    <row r="167" spans="1:5" x14ac:dyDescent="0.3">
      <c r="A167" s="2" t="s">
        <v>3188</v>
      </c>
      <c r="B167" s="2" t="s">
        <v>2590</v>
      </c>
      <c r="C167" s="2" t="s">
        <v>2745</v>
      </c>
      <c r="D167" s="2" t="s">
        <v>2746</v>
      </c>
      <c r="E167" s="2" t="s">
        <v>2692</v>
      </c>
    </row>
    <row r="168" spans="1:5" x14ac:dyDescent="0.3">
      <c r="A168" s="2" t="s">
        <v>3190</v>
      </c>
      <c r="B168" s="2" t="s">
        <v>2554</v>
      </c>
      <c r="C168" s="2" t="s">
        <v>2704</v>
      </c>
      <c r="D168" s="2" t="s">
        <v>2705</v>
      </c>
      <c r="E168" s="2" t="s">
        <v>2692</v>
      </c>
    </row>
    <row r="169" spans="1:5" x14ac:dyDescent="0.3">
      <c r="A169" s="2" t="s">
        <v>3190</v>
      </c>
      <c r="B169" s="2" t="s">
        <v>2554</v>
      </c>
      <c r="C169" s="2" t="s">
        <v>2700</v>
      </c>
      <c r="D169" s="2" t="s">
        <v>2701</v>
      </c>
      <c r="E169" s="2" t="s">
        <v>2699</v>
      </c>
    </row>
    <row r="170" spans="1:5" x14ac:dyDescent="0.3">
      <c r="A170" s="2" t="s">
        <v>3190</v>
      </c>
      <c r="B170" s="2" t="s">
        <v>2554</v>
      </c>
      <c r="C170" s="2" t="s">
        <v>2711</v>
      </c>
      <c r="D170" s="2" t="s">
        <v>2712</v>
      </c>
      <c r="E170" s="2" t="s">
        <v>2699</v>
      </c>
    </row>
    <row r="171" spans="1:5" x14ac:dyDescent="0.3">
      <c r="A171" s="2" t="s">
        <v>3190</v>
      </c>
      <c r="B171" s="2" t="s">
        <v>2554</v>
      </c>
      <c r="C171" s="2" t="s">
        <v>2706</v>
      </c>
      <c r="D171" s="2" t="s">
        <v>2707</v>
      </c>
      <c r="E171" s="2" t="s">
        <v>2708</v>
      </c>
    </row>
    <row r="172" spans="1:5" x14ac:dyDescent="0.3">
      <c r="A172" s="2" t="s">
        <v>3190</v>
      </c>
      <c r="B172" s="2" t="s">
        <v>2554</v>
      </c>
      <c r="C172" s="2" t="s">
        <v>2693</v>
      </c>
      <c r="D172" s="2" t="s">
        <v>2694</v>
      </c>
      <c r="E172" s="2" t="s">
        <v>2692</v>
      </c>
    </row>
    <row r="173" spans="1:5" x14ac:dyDescent="0.3">
      <c r="A173" s="2" t="s">
        <v>2066</v>
      </c>
      <c r="B173" s="2" t="s">
        <v>2648</v>
      </c>
      <c r="C173" s="2" t="s">
        <v>2767</v>
      </c>
      <c r="D173" s="2" t="s">
        <v>2768</v>
      </c>
      <c r="E173" s="2" t="s">
        <v>2692</v>
      </c>
    </row>
    <row r="174" spans="1:5" x14ac:dyDescent="0.3">
      <c r="A174" s="2" t="s">
        <v>2066</v>
      </c>
      <c r="B174" s="2" t="s">
        <v>2648</v>
      </c>
      <c r="C174" s="2" t="s">
        <v>2693</v>
      </c>
      <c r="D174" s="2" t="s">
        <v>2694</v>
      </c>
      <c r="E174" s="2" t="s">
        <v>2692</v>
      </c>
    </row>
    <row r="175" spans="1:5" x14ac:dyDescent="0.3">
      <c r="A175" s="2" t="s">
        <v>2066</v>
      </c>
      <c r="B175" s="2" t="s">
        <v>2648</v>
      </c>
      <c r="C175" s="2" t="s">
        <v>2711</v>
      </c>
      <c r="D175" s="2" t="s">
        <v>2712</v>
      </c>
      <c r="E175" s="2" t="s">
        <v>2699</v>
      </c>
    </row>
    <row r="176" spans="1:5" x14ac:dyDescent="0.3">
      <c r="A176" s="2" t="s">
        <v>2066</v>
      </c>
      <c r="B176" s="2" t="s">
        <v>2648</v>
      </c>
      <c r="C176" s="2" t="s">
        <v>2769</v>
      </c>
      <c r="D176" s="2" t="s">
        <v>2770</v>
      </c>
      <c r="E176" s="2" t="s">
        <v>2692</v>
      </c>
    </row>
    <row r="177" spans="1:5" x14ac:dyDescent="0.3">
      <c r="A177" s="2" t="s">
        <v>2066</v>
      </c>
      <c r="B177" s="2" t="s">
        <v>2648</v>
      </c>
      <c r="C177" s="2" t="s">
        <v>2700</v>
      </c>
      <c r="D177" s="2" t="s">
        <v>2701</v>
      </c>
      <c r="E177" s="2" t="s">
        <v>2699</v>
      </c>
    </row>
    <row r="178" spans="1:5" x14ac:dyDescent="0.3">
      <c r="A178" s="2" t="s">
        <v>2066</v>
      </c>
      <c r="B178" s="2" t="s">
        <v>2648</v>
      </c>
      <c r="C178" s="2" t="s">
        <v>2704</v>
      </c>
      <c r="D178" s="2" t="s">
        <v>2705</v>
      </c>
      <c r="E178" s="2" t="s">
        <v>2692</v>
      </c>
    </row>
    <row r="179" spans="1:5" x14ac:dyDescent="0.3">
      <c r="A179" s="2" t="s">
        <v>2066</v>
      </c>
      <c r="B179" s="2" t="s">
        <v>2648</v>
      </c>
      <c r="C179" s="2" t="s">
        <v>2747</v>
      </c>
      <c r="D179" s="2" t="s">
        <v>2748</v>
      </c>
      <c r="E179" s="2" t="s">
        <v>2692</v>
      </c>
    </row>
    <row r="180" spans="1:5" x14ac:dyDescent="0.3">
      <c r="A180" s="2" t="s">
        <v>2066</v>
      </c>
      <c r="B180" s="2" t="s">
        <v>2648</v>
      </c>
      <c r="C180" s="2" t="s">
        <v>2706</v>
      </c>
      <c r="D180" s="2" t="s">
        <v>2707</v>
      </c>
      <c r="E180" s="2" t="s">
        <v>2708</v>
      </c>
    </row>
    <row r="181" spans="1:5" x14ac:dyDescent="0.3">
      <c r="A181" s="2" t="s">
        <v>2222</v>
      </c>
      <c r="B181" s="2" t="s">
        <v>2899</v>
      </c>
      <c r="C181" s="2" t="s">
        <v>2704</v>
      </c>
      <c r="D181" s="2" t="s">
        <v>2705</v>
      </c>
      <c r="E181" s="2" t="s">
        <v>2692</v>
      </c>
    </row>
    <row r="182" spans="1:5" x14ac:dyDescent="0.3">
      <c r="A182" s="2" t="s">
        <v>2222</v>
      </c>
      <c r="B182" s="2" t="s">
        <v>2899</v>
      </c>
      <c r="C182" s="2" t="s">
        <v>2700</v>
      </c>
      <c r="D182" s="2" t="s">
        <v>2701</v>
      </c>
      <c r="E182" s="2" t="s">
        <v>2699</v>
      </c>
    </row>
    <row r="183" spans="1:5" x14ac:dyDescent="0.3">
      <c r="A183" s="2" t="s">
        <v>2222</v>
      </c>
      <c r="B183" s="2" t="s">
        <v>2899</v>
      </c>
      <c r="C183" s="2" t="s">
        <v>2711</v>
      </c>
      <c r="D183" s="2" t="s">
        <v>2712</v>
      </c>
      <c r="E183" s="2" t="s">
        <v>2699</v>
      </c>
    </row>
    <row r="184" spans="1:5" x14ac:dyDescent="0.3">
      <c r="A184" s="2" t="s">
        <v>2222</v>
      </c>
      <c r="B184" s="2" t="s">
        <v>2899</v>
      </c>
      <c r="C184" s="2" t="s">
        <v>2706</v>
      </c>
      <c r="D184" s="2" t="s">
        <v>2707</v>
      </c>
      <c r="E184" s="2" t="s">
        <v>2708</v>
      </c>
    </row>
    <row r="185" spans="1:5" x14ac:dyDescent="0.3">
      <c r="A185" s="2" t="s">
        <v>2222</v>
      </c>
      <c r="B185" s="2" t="s">
        <v>2899</v>
      </c>
      <c r="C185" s="2" t="s">
        <v>2693</v>
      </c>
      <c r="D185" s="2" t="s">
        <v>2694</v>
      </c>
      <c r="E185" s="2" t="s">
        <v>2692</v>
      </c>
    </row>
    <row r="186" spans="1:5" x14ac:dyDescent="0.3">
      <c r="A186" s="2" t="s">
        <v>1922</v>
      </c>
      <c r="B186" s="2" t="s">
        <v>2604</v>
      </c>
      <c r="C186" s="2" t="s">
        <v>2693</v>
      </c>
      <c r="D186" s="2" t="s">
        <v>2694</v>
      </c>
      <c r="E186" s="2" t="s">
        <v>2692</v>
      </c>
    </row>
    <row r="187" spans="1:5" x14ac:dyDescent="0.3">
      <c r="A187" s="2" t="s">
        <v>1922</v>
      </c>
      <c r="B187" s="2" t="s">
        <v>2604</v>
      </c>
      <c r="C187" s="2" t="s">
        <v>2711</v>
      </c>
      <c r="D187" s="2" t="s">
        <v>2712</v>
      </c>
      <c r="E187" s="2" t="s">
        <v>2699</v>
      </c>
    </row>
    <row r="188" spans="1:5" x14ac:dyDescent="0.3">
      <c r="A188" s="2" t="s">
        <v>1922</v>
      </c>
      <c r="B188" s="2" t="s">
        <v>2604</v>
      </c>
      <c r="C188" s="2" t="s">
        <v>2700</v>
      </c>
      <c r="D188" s="2" t="s">
        <v>2701</v>
      </c>
      <c r="E188" s="2" t="s">
        <v>2699</v>
      </c>
    </row>
    <row r="189" spans="1:5" x14ac:dyDescent="0.3">
      <c r="A189" s="2" t="s">
        <v>1922</v>
      </c>
      <c r="B189" s="2" t="s">
        <v>2604</v>
      </c>
      <c r="C189" s="2" t="s">
        <v>2704</v>
      </c>
      <c r="D189" s="2" t="s">
        <v>2705</v>
      </c>
      <c r="E189" s="2" t="s">
        <v>2692</v>
      </c>
    </row>
    <row r="190" spans="1:5" x14ac:dyDescent="0.3">
      <c r="A190" s="2" t="s">
        <v>1922</v>
      </c>
      <c r="B190" s="2" t="s">
        <v>2604</v>
      </c>
      <c r="C190" s="2" t="s">
        <v>2773</v>
      </c>
      <c r="D190" s="2" t="s">
        <v>2774</v>
      </c>
      <c r="E190" s="2" t="s">
        <v>2692</v>
      </c>
    </row>
    <row r="191" spans="1:5" x14ac:dyDescent="0.3">
      <c r="A191" s="2" t="s">
        <v>1922</v>
      </c>
      <c r="B191" s="2" t="s">
        <v>2604</v>
      </c>
      <c r="C191" s="2" t="s">
        <v>2706</v>
      </c>
      <c r="D191" s="2" t="s">
        <v>2707</v>
      </c>
      <c r="E191" s="2" t="s">
        <v>2708</v>
      </c>
    </row>
    <row r="192" spans="1:5" x14ac:dyDescent="0.3">
      <c r="A192" s="2" t="s">
        <v>1922</v>
      </c>
      <c r="B192" s="2" t="s">
        <v>2604</v>
      </c>
      <c r="C192" s="2" t="s">
        <v>2775</v>
      </c>
      <c r="D192" s="2" t="s">
        <v>2776</v>
      </c>
      <c r="E192" s="2" t="s">
        <v>2692</v>
      </c>
    </row>
    <row r="193" spans="1:5" x14ac:dyDescent="0.3">
      <c r="A193" s="2" t="s">
        <v>1923</v>
      </c>
      <c r="B193" s="2" t="s">
        <v>3195</v>
      </c>
      <c r="C193" s="2" t="s">
        <v>2704</v>
      </c>
      <c r="D193" s="2" t="s">
        <v>2705</v>
      </c>
      <c r="E193" s="2" t="s">
        <v>2692</v>
      </c>
    </row>
    <row r="194" spans="1:5" x14ac:dyDescent="0.3">
      <c r="A194" s="2" t="s">
        <v>1923</v>
      </c>
      <c r="B194" s="2" t="s">
        <v>3195</v>
      </c>
      <c r="C194" s="2" t="s">
        <v>2700</v>
      </c>
      <c r="D194" s="2" t="s">
        <v>2701</v>
      </c>
      <c r="E194" s="2" t="s">
        <v>2699</v>
      </c>
    </row>
    <row r="195" spans="1:5" x14ac:dyDescent="0.3">
      <c r="A195" s="2" t="s">
        <v>1923</v>
      </c>
      <c r="B195" s="2" t="s">
        <v>3195</v>
      </c>
      <c r="C195" s="2" t="s">
        <v>2711</v>
      </c>
      <c r="D195" s="2" t="s">
        <v>2712</v>
      </c>
      <c r="E195" s="2" t="s">
        <v>2699</v>
      </c>
    </row>
    <row r="196" spans="1:5" x14ac:dyDescent="0.3">
      <c r="A196" s="2" t="s">
        <v>1923</v>
      </c>
      <c r="B196" s="2" t="s">
        <v>3195</v>
      </c>
      <c r="C196" s="2" t="s">
        <v>2706</v>
      </c>
      <c r="D196" s="2" t="s">
        <v>2707</v>
      </c>
      <c r="E196" s="2" t="s">
        <v>2708</v>
      </c>
    </row>
    <row r="197" spans="1:5" x14ac:dyDescent="0.3">
      <c r="A197" s="2" t="s">
        <v>1923</v>
      </c>
      <c r="B197" s="2" t="s">
        <v>3195</v>
      </c>
      <c r="C197" s="2" t="s">
        <v>2693</v>
      </c>
      <c r="D197" s="2" t="s">
        <v>2694</v>
      </c>
      <c r="E197" s="2" t="s">
        <v>2692</v>
      </c>
    </row>
    <row r="198" spans="1:5" x14ac:dyDescent="0.3">
      <c r="A198" s="2" t="s">
        <v>3196</v>
      </c>
      <c r="B198" s="2" t="s">
        <v>2625</v>
      </c>
      <c r="C198" s="2" t="s">
        <v>2704</v>
      </c>
      <c r="D198" s="2" t="s">
        <v>2705</v>
      </c>
      <c r="E198" s="2" t="s">
        <v>2692</v>
      </c>
    </row>
    <row r="199" spans="1:5" x14ac:dyDescent="0.3">
      <c r="A199" s="2" t="s">
        <v>3196</v>
      </c>
      <c r="B199" s="2" t="s">
        <v>2625</v>
      </c>
      <c r="C199" s="2" t="s">
        <v>2700</v>
      </c>
      <c r="D199" s="2" t="s">
        <v>2701</v>
      </c>
      <c r="E199" s="2" t="s">
        <v>2699</v>
      </c>
    </row>
    <row r="200" spans="1:5" x14ac:dyDescent="0.3">
      <c r="A200" s="2" t="s">
        <v>3196</v>
      </c>
      <c r="B200" s="2" t="s">
        <v>2625</v>
      </c>
      <c r="C200" s="2" t="s">
        <v>2711</v>
      </c>
      <c r="D200" s="2" t="s">
        <v>2712</v>
      </c>
      <c r="E200" s="2" t="s">
        <v>2699</v>
      </c>
    </row>
    <row r="201" spans="1:5" x14ac:dyDescent="0.3">
      <c r="A201" s="2" t="s">
        <v>3196</v>
      </c>
      <c r="B201" s="2" t="s">
        <v>2625</v>
      </c>
      <c r="C201" s="2" t="s">
        <v>2706</v>
      </c>
      <c r="D201" s="2" t="s">
        <v>2707</v>
      </c>
      <c r="E201" s="2" t="s">
        <v>2708</v>
      </c>
    </row>
    <row r="202" spans="1:5" x14ac:dyDescent="0.3">
      <c r="A202" s="2" t="s">
        <v>3196</v>
      </c>
      <c r="B202" s="2" t="s">
        <v>2625</v>
      </c>
      <c r="C202" s="2" t="s">
        <v>2693</v>
      </c>
      <c r="D202" s="2" t="s">
        <v>2694</v>
      </c>
      <c r="E202" s="2" t="s">
        <v>2692</v>
      </c>
    </row>
    <row r="203" spans="1:5" x14ac:dyDescent="0.3">
      <c r="A203" s="2" t="s">
        <v>2114</v>
      </c>
      <c r="B203" s="2" t="s">
        <v>2650</v>
      </c>
      <c r="C203" s="2" t="s">
        <v>2704</v>
      </c>
      <c r="D203" s="2" t="s">
        <v>2705</v>
      </c>
      <c r="E203" s="2" t="s">
        <v>2692</v>
      </c>
    </row>
    <row r="204" spans="1:5" x14ac:dyDescent="0.3">
      <c r="A204" s="2" t="s">
        <v>2114</v>
      </c>
      <c r="B204" s="2" t="s">
        <v>2650</v>
      </c>
      <c r="C204" s="2" t="s">
        <v>2700</v>
      </c>
      <c r="D204" s="2" t="s">
        <v>2701</v>
      </c>
      <c r="E204" s="2" t="s">
        <v>2699</v>
      </c>
    </row>
    <row r="205" spans="1:5" x14ac:dyDescent="0.3">
      <c r="A205" s="2" t="s">
        <v>2114</v>
      </c>
      <c r="B205" s="2" t="s">
        <v>2650</v>
      </c>
      <c r="C205" s="2" t="s">
        <v>2711</v>
      </c>
      <c r="D205" s="2" t="s">
        <v>2712</v>
      </c>
      <c r="E205" s="2" t="s">
        <v>2699</v>
      </c>
    </row>
    <row r="206" spans="1:5" x14ac:dyDescent="0.3">
      <c r="A206" s="2" t="s">
        <v>2114</v>
      </c>
      <c r="B206" s="2" t="s">
        <v>2650</v>
      </c>
      <c r="C206" s="2" t="s">
        <v>2706</v>
      </c>
      <c r="D206" s="2" t="s">
        <v>2707</v>
      </c>
      <c r="E206" s="2" t="s">
        <v>2708</v>
      </c>
    </row>
    <row r="207" spans="1:5" x14ac:dyDescent="0.3">
      <c r="A207" s="2" t="s">
        <v>2114</v>
      </c>
      <c r="B207" s="2" t="s">
        <v>2650</v>
      </c>
      <c r="C207" s="2" t="s">
        <v>2693</v>
      </c>
      <c r="D207" s="2" t="s">
        <v>2694</v>
      </c>
      <c r="E207" s="2" t="s">
        <v>2692</v>
      </c>
    </row>
    <row r="208" spans="1:5" x14ac:dyDescent="0.3">
      <c r="A208" s="2" t="s">
        <v>2162</v>
      </c>
      <c r="B208" s="2" t="s">
        <v>2554</v>
      </c>
      <c r="C208" s="2" t="s">
        <v>2704</v>
      </c>
      <c r="D208" s="2" t="s">
        <v>2705</v>
      </c>
      <c r="E208" s="2" t="s">
        <v>2692</v>
      </c>
    </row>
    <row r="209" spans="1:5" x14ac:dyDescent="0.3">
      <c r="A209" s="2" t="s">
        <v>2162</v>
      </c>
      <c r="B209" s="2" t="s">
        <v>2554</v>
      </c>
      <c r="C209" s="2" t="s">
        <v>2700</v>
      </c>
      <c r="D209" s="2" t="s">
        <v>2701</v>
      </c>
      <c r="E209" s="2" t="s">
        <v>2699</v>
      </c>
    </row>
    <row r="210" spans="1:5" x14ac:dyDescent="0.3">
      <c r="A210" s="2" t="s">
        <v>2162</v>
      </c>
      <c r="B210" s="2" t="s">
        <v>2554</v>
      </c>
      <c r="C210" s="2" t="s">
        <v>2711</v>
      </c>
      <c r="D210" s="2" t="s">
        <v>2712</v>
      </c>
      <c r="E210" s="2" t="s">
        <v>2699</v>
      </c>
    </row>
    <row r="211" spans="1:5" x14ac:dyDescent="0.3">
      <c r="A211" s="2" t="s">
        <v>2162</v>
      </c>
      <c r="B211" s="2" t="s">
        <v>2554</v>
      </c>
      <c r="C211" s="2" t="s">
        <v>2706</v>
      </c>
      <c r="D211" s="2" t="s">
        <v>2707</v>
      </c>
      <c r="E211" s="2" t="s">
        <v>2708</v>
      </c>
    </row>
    <row r="212" spans="1:5" x14ac:dyDescent="0.3">
      <c r="A212" s="2" t="s">
        <v>2162</v>
      </c>
      <c r="B212" s="2" t="s">
        <v>2554</v>
      </c>
      <c r="C212" s="2" t="s">
        <v>2693</v>
      </c>
      <c r="D212" s="2" t="s">
        <v>2694</v>
      </c>
      <c r="E212" s="2" t="s">
        <v>2692</v>
      </c>
    </row>
    <row r="213" spans="1:5" x14ac:dyDescent="0.3">
      <c r="A213" s="2" t="s">
        <v>3197</v>
      </c>
      <c r="B213" s="2" t="s">
        <v>2577</v>
      </c>
      <c r="C213" s="2" t="s">
        <v>2704</v>
      </c>
      <c r="D213" s="2" t="s">
        <v>2705</v>
      </c>
      <c r="E213" s="2" t="s">
        <v>2692</v>
      </c>
    </row>
    <row r="214" spans="1:5" x14ac:dyDescent="0.3">
      <c r="A214" s="2" t="s">
        <v>3197</v>
      </c>
      <c r="B214" s="2" t="s">
        <v>2577</v>
      </c>
      <c r="C214" s="2" t="s">
        <v>2700</v>
      </c>
      <c r="D214" s="2" t="s">
        <v>2701</v>
      </c>
      <c r="E214" s="2" t="s">
        <v>2699</v>
      </c>
    </row>
    <row r="215" spans="1:5" x14ac:dyDescent="0.3">
      <c r="A215" s="2" t="s">
        <v>3197</v>
      </c>
      <c r="B215" s="2" t="s">
        <v>2577</v>
      </c>
      <c r="C215" s="2" t="s">
        <v>2711</v>
      </c>
      <c r="D215" s="2" t="s">
        <v>2712</v>
      </c>
      <c r="E215" s="2" t="s">
        <v>2699</v>
      </c>
    </row>
    <row r="216" spans="1:5" x14ac:dyDescent="0.3">
      <c r="A216" s="2" t="s">
        <v>3197</v>
      </c>
      <c r="B216" s="2" t="s">
        <v>2577</v>
      </c>
      <c r="C216" s="2" t="s">
        <v>2706</v>
      </c>
      <c r="D216" s="2" t="s">
        <v>2707</v>
      </c>
      <c r="E216" s="2" t="s">
        <v>2708</v>
      </c>
    </row>
    <row r="217" spans="1:5" x14ac:dyDescent="0.3">
      <c r="A217" s="2" t="s">
        <v>3197</v>
      </c>
      <c r="B217" s="2" t="s">
        <v>2577</v>
      </c>
      <c r="C217" s="2" t="s">
        <v>2693</v>
      </c>
      <c r="D217" s="2" t="s">
        <v>2694</v>
      </c>
      <c r="E217" s="2" t="s">
        <v>2692</v>
      </c>
    </row>
    <row r="218" spans="1:5" x14ac:dyDescent="0.3">
      <c r="A218" s="2" t="s">
        <v>3198</v>
      </c>
      <c r="B218" s="2" t="s">
        <v>2652</v>
      </c>
      <c r="C218" s="2" t="s">
        <v>2704</v>
      </c>
      <c r="D218" s="2" t="s">
        <v>2705</v>
      </c>
      <c r="E218" s="2" t="s">
        <v>2692</v>
      </c>
    </row>
    <row r="219" spans="1:5" x14ac:dyDescent="0.3">
      <c r="A219" s="2" t="s">
        <v>3198</v>
      </c>
      <c r="B219" s="2" t="s">
        <v>2652</v>
      </c>
      <c r="C219" s="2" t="s">
        <v>2700</v>
      </c>
      <c r="D219" s="2" t="s">
        <v>2701</v>
      </c>
      <c r="E219" s="2" t="s">
        <v>2699</v>
      </c>
    </row>
    <row r="220" spans="1:5" x14ac:dyDescent="0.3">
      <c r="A220" s="2" t="s">
        <v>3198</v>
      </c>
      <c r="B220" s="2" t="s">
        <v>2652</v>
      </c>
      <c r="C220" s="2" t="s">
        <v>2711</v>
      </c>
      <c r="D220" s="2" t="s">
        <v>2712</v>
      </c>
      <c r="E220" s="2" t="s">
        <v>2699</v>
      </c>
    </row>
    <row r="221" spans="1:5" x14ac:dyDescent="0.3">
      <c r="A221" s="2" t="s">
        <v>3198</v>
      </c>
      <c r="B221" s="2" t="s">
        <v>2652</v>
      </c>
      <c r="C221" s="2" t="s">
        <v>2706</v>
      </c>
      <c r="D221" s="2" t="s">
        <v>2707</v>
      </c>
      <c r="E221" s="2" t="s">
        <v>2708</v>
      </c>
    </row>
    <row r="222" spans="1:5" x14ac:dyDescent="0.3">
      <c r="A222" s="2" t="s">
        <v>3198</v>
      </c>
      <c r="B222" s="2" t="s">
        <v>2652</v>
      </c>
      <c r="C222" s="2" t="s">
        <v>2693</v>
      </c>
      <c r="D222" s="2" t="s">
        <v>2694</v>
      </c>
      <c r="E222" s="2" t="s">
        <v>2692</v>
      </c>
    </row>
    <row r="223" spans="1:5" x14ac:dyDescent="0.3">
      <c r="A223" s="2" t="s">
        <v>3199</v>
      </c>
      <c r="B223" s="2" t="s">
        <v>2573</v>
      </c>
      <c r="C223" s="2" t="s">
        <v>2704</v>
      </c>
      <c r="D223" s="2" t="s">
        <v>2705</v>
      </c>
      <c r="E223" s="2" t="s">
        <v>2692</v>
      </c>
    </row>
    <row r="224" spans="1:5" x14ac:dyDescent="0.3">
      <c r="A224" s="2" t="s">
        <v>3199</v>
      </c>
      <c r="B224" s="2" t="s">
        <v>2573</v>
      </c>
      <c r="C224" s="2" t="s">
        <v>2700</v>
      </c>
      <c r="D224" s="2" t="s">
        <v>2701</v>
      </c>
      <c r="E224" s="2" t="s">
        <v>2699</v>
      </c>
    </row>
    <row r="225" spans="1:5" x14ac:dyDescent="0.3">
      <c r="A225" s="2" t="s">
        <v>3199</v>
      </c>
      <c r="B225" s="2" t="s">
        <v>2573</v>
      </c>
      <c r="C225" s="2" t="s">
        <v>2711</v>
      </c>
      <c r="D225" s="2" t="s">
        <v>2712</v>
      </c>
      <c r="E225" s="2" t="s">
        <v>2699</v>
      </c>
    </row>
    <row r="226" spans="1:5" x14ac:dyDescent="0.3">
      <c r="A226" s="2" t="s">
        <v>3199</v>
      </c>
      <c r="B226" s="2" t="s">
        <v>2573</v>
      </c>
      <c r="C226" s="2" t="s">
        <v>2706</v>
      </c>
      <c r="D226" s="2" t="s">
        <v>2707</v>
      </c>
      <c r="E226" s="2" t="s">
        <v>2708</v>
      </c>
    </row>
    <row r="227" spans="1:5" x14ac:dyDescent="0.3">
      <c r="A227" s="2" t="s">
        <v>3199</v>
      </c>
      <c r="B227" s="2" t="s">
        <v>2573</v>
      </c>
      <c r="C227" s="2" t="s">
        <v>2693</v>
      </c>
      <c r="D227" s="2" t="s">
        <v>2694</v>
      </c>
      <c r="E227" s="2" t="s">
        <v>2692</v>
      </c>
    </row>
    <row r="228" spans="1:5" x14ac:dyDescent="0.3">
      <c r="A228" s="2" t="s">
        <v>2071</v>
      </c>
      <c r="B228" s="2" t="s">
        <v>2623</v>
      </c>
      <c r="C228" s="2" t="s">
        <v>2704</v>
      </c>
      <c r="D228" s="2" t="s">
        <v>2705</v>
      </c>
      <c r="E228" s="2" t="s">
        <v>2692</v>
      </c>
    </row>
    <row r="229" spans="1:5" x14ac:dyDescent="0.3">
      <c r="A229" s="2" t="s">
        <v>2071</v>
      </c>
      <c r="B229" s="2" t="s">
        <v>2623</v>
      </c>
      <c r="C229" s="2" t="s">
        <v>2700</v>
      </c>
      <c r="D229" s="2" t="s">
        <v>2701</v>
      </c>
      <c r="E229" s="2" t="s">
        <v>2699</v>
      </c>
    </row>
    <row r="230" spans="1:5" x14ac:dyDescent="0.3">
      <c r="A230" s="2" t="s">
        <v>2071</v>
      </c>
      <c r="B230" s="2" t="s">
        <v>2623</v>
      </c>
      <c r="C230" s="2" t="s">
        <v>2711</v>
      </c>
      <c r="D230" s="2" t="s">
        <v>2712</v>
      </c>
      <c r="E230" s="2" t="s">
        <v>2699</v>
      </c>
    </row>
    <row r="231" spans="1:5" x14ac:dyDescent="0.3">
      <c r="A231" s="2" t="s">
        <v>2071</v>
      </c>
      <c r="B231" s="2" t="s">
        <v>2623</v>
      </c>
      <c r="C231" s="2" t="s">
        <v>2706</v>
      </c>
      <c r="D231" s="2" t="s">
        <v>2707</v>
      </c>
      <c r="E231" s="2" t="s">
        <v>2708</v>
      </c>
    </row>
    <row r="232" spans="1:5" x14ac:dyDescent="0.3">
      <c r="A232" s="2" t="s">
        <v>2071</v>
      </c>
      <c r="B232" s="2" t="s">
        <v>2623</v>
      </c>
      <c r="C232" s="2" t="s">
        <v>2693</v>
      </c>
      <c r="D232" s="2" t="s">
        <v>2694</v>
      </c>
      <c r="E232" s="2" t="s">
        <v>2692</v>
      </c>
    </row>
    <row r="233" spans="1:5" x14ac:dyDescent="0.3">
      <c r="A233" s="2" t="s">
        <v>1929</v>
      </c>
      <c r="B233" s="2" t="s">
        <v>2598</v>
      </c>
      <c r="C233" s="2" t="s">
        <v>2827</v>
      </c>
      <c r="D233" s="2" t="s">
        <v>2828</v>
      </c>
      <c r="E233" s="2" t="s">
        <v>2699</v>
      </c>
    </row>
    <row r="234" spans="1:5" x14ac:dyDescent="0.3">
      <c r="A234" s="2" t="s">
        <v>1929</v>
      </c>
      <c r="B234" s="2" t="s">
        <v>2598</v>
      </c>
      <c r="C234" s="2" t="s">
        <v>3175</v>
      </c>
      <c r="D234" s="2" t="s">
        <v>3176</v>
      </c>
      <c r="E234" s="2" t="s">
        <v>2692</v>
      </c>
    </row>
    <row r="235" spans="1:5" x14ac:dyDescent="0.3">
      <c r="A235" s="2" t="s">
        <v>1929</v>
      </c>
      <c r="B235" s="2" t="s">
        <v>2598</v>
      </c>
      <c r="C235" s="2" t="s">
        <v>2855</v>
      </c>
      <c r="D235" s="2" t="s">
        <v>2856</v>
      </c>
      <c r="E235" s="2" t="s">
        <v>2692</v>
      </c>
    </row>
    <row r="236" spans="1:5" x14ac:dyDescent="0.3">
      <c r="A236" s="2" t="s">
        <v>1929</v>
      </c>
      <c r="B236" s="2" t="s">
        <v>2598</v>
      </c>
      <c r="C236" s="2" t="s">
        <v>3052</v>
      </c>
      <c r="D236" s="2" t="s">
        <v>3053</v>
      </c>
      <c r="E236" s="2" t="s">
        <v>2692</v>
      </c>
    </row>
    <row r="237" spans="1:5" x14ac:dyDescent="0.3">
      <c r="A237" s="2" t="s">
        <v>1929</v>
      </c>
      <c r="B237" s="2" t="s">
        <v>2598</v>
      </c>
      <c r="C237" s="2" t="s">
        <v>3177</v>
      </c>
      <c r="D237" s="2" t="s">
        <v>3178</v>
      </c>
      <c r="E237" s="2" t="s">
        <v>2708</v>
      </c>
    </row>
    <row r="238" spans="1:5" x14ac:dyDescent="0.3">
      <c r="A238" s="2" t="s">
        <v>1929</v>
      </c>
      <c r="B238" s="2" t="s">
        <v>2598</v>
      </c>
      <c r="C238" s="2" t="s">
        <v>2711</v>
      </c>
      <c r="D238" s="2" t="s">
        <v>2712</v>
      </c>
      <c r="E238" s="2" t="s">
        <v>2699</v>
      </c>
    </row>
    <row r="239" spans="1:5" x14ac:dyDescent="0.3">
      <c r="A239" s="2" t="s">
        <v>1929</v>
      </c>
      <c r="B239" s="2" t="s">
        <v>2598</v>
      </c>
      <c r="C239" s="2" t="s">
        <v>2700</v>
      </c>
      <c r="D239" s="2" t="s">
        <v>2701</v>
      </c>
      <c r="E239" s="2" t="s">
        <v>2699</v>
      </c>
    </row>
    <row r="240" spans="1:5" x14ac:dyDescent="0.3">
      <c r="A240" s="2" t="s">
        <v>1929</v>
      </c>
      <c r="B240" s="2" t="s">
        <v>2598</v>
      </c>
      <c r="C240" s="2" t="s">
        <v>3024</v>
      </c>
      <c r="D240" s="2" t="s">
        <v>3025</v>
      </c>
      <c r="E240" s="2" t="s">
        <v>2692</v>
      </c>
    </row>
    <row r="241" spans="1:5" x14ac:dyDescent="0.3">
      <c r="A241" s="2" t="s">
        <v>1929</v>
      </c>
      <c r="B241" s="2" t="s">
        <v>2598</v>
      </c>
      <c r="C241" s="2" t="s">
        <v>3050</v>
      </c>
      <c r="D241" s="2" t="s">
        <v>3051</v>
      </c>
      <c r="E241" s="2" t="s">
        <v>2692</v>
      </c>
    </row>
    <row r="242" spans="1:5" x14ac:dyDescent="0.3">
      <c r="A242" s="2" t="s">
        <v>1929</v>
      </c>
      <c r="B242" s="2" t="s">
        <v>2598</v>
      </c>
      <c r="C242" s="2" t="s">
        <v>3179</v>
      </c>
      <c r="D242" s="2" t="s">
        <v>3180</v>
      </c>
      <c r="E242" s="2" t="s">
        <v>2692</v>
      </c>
    </row>
    <row r="243" spans="1:5" x14ac:dyDescent="0.3">
      <c r="A243" s="2" t="s">
        <v>1929</v>
      </c>
      <c r="B243" s="2" t="s">
        <v>2598</v>
      </c>
      <c r="C243" s="2" t="s">
        <v>2749</v>
      </c>
      <c r="D243" s="2" t="s">
        <v>2750</v>
      </c>
      <c r="E243" s="2" t="s">
        <v>2692</v>
      </c>
    </row>
    <row r="244" spans="1:5" x14ac:dyDescent="0.3">
      <c r="A244" s="2" t="s">
        <v>3201</v>
      </c>
      <c r="B244" s="2" t="s">
        <v>2630</v>
      </c>
      <c r="C244" s="2" t="s">
        <v>2704</v>
      </c>
      <c r="D244" s="2" t="s">
        <v>2705</v>
      </c>
      <c r="E244" s="2" t="s">
        <v>2692</v>
      </c>
    </row>
    <row r="245" spans="1:5" x14ac:dyDescent="0.3">
      <c r="A245" s="2" t="s">
        <v>3201</v>
      </c>
      <c r="B245" s="2" t="s">
        <v>2630</v>
      </c>
      <c r="C245" s="2" t="s">
        <v>2700</v>
      </c>
      <c r="D245" s="2" t="s">
        <v>2701</v>
      </c>
      <c r="E245" s="2" t="s">
        <v>2699</v>
      </c>
    </row>
    <row r="246" spans="1:5" x14ac:dyDescent="0.3">
      <c r="A246" s="2" t="s">
        <v>3201</v>
      </c>
      <c r="B246" s="2" t="s">
        <v>2630</v>
      </c>
      <c r="C246" s="2" t="s">
        <v>2711</v>
      </c>
      <c r="D246" s="2" t="s">
        <v>2712</v>
      </c>
      <c r="E246" s="2" t="s">
        <v>2699</v>
      </c>
    </row>
    <row r="247" spans="1:5" x14ac:dyDescent="0.3">
      <c r="A247" s="2" t="s">
        <v>3201</v>
      </c>
      <c r="B247" s="2" t="s">
        <v>2630</v>
      </c>
      <c r="C247" s="2" t="s">
        <v>2706</v>
      </c>
      <c r="D247" s="2" t="s">
        <v>2707</v>
      </c>
      <c r="E247" s="2" t="s">
        <v>2708</v>
      </c>
    </row>
    <row r="248" spans="1:5" x14ac:dyDescent="0.3">
      <c r="A248" s="2" t="s">
        <v>3201</v>
      </c>
      <c r="B248" s="2" t="s">
        <v>2630</v>
      </c>
      <c r="C248" s="2" t="s">
        <v>2693</v>
      </c>
      <c r="D248" s="2" t="s">
        <v>2694</v>
      </c>
      <c r="E248" s="2" t="s">
        <v>2692</v>
      </c>
    </row>
    <row r="249" spans="1:5" x14ac:dyDescent="0.3">
      <c r="A249" s="2" t="s">
        <v>2090</v>
      </c>
      <c r="B249" s="2" t="s">
        <v>2615</v>
      </c>
      <c r="C249" s="2" t="s">
        <v>2704</v>
      </c>
      <c r="D249" s="2" t="s">
        <v>2705</v>
      </c>
      <c r="E249" s="2" t="s">
        <v>2692</v>
      </c>
    </row>
    <row r="250" spans="1:5" x14ac:dyDescent="0.3">
      <c r="A250" s="2" t="s">
        <v>2090</v>
      </c>
      <c r="B250" s="2" t="s">
        <v>2615</v>
      </c>
      <c r="C250" s="2" t="s">
        <v>2693</v>
      </c>
      <c r="D250" s="2" t="s">
        <v>2694</v>
      </c>
      <c r="E250" s="2" t="s">
        <v>2692</v>
      </c>
    </row>
    <row r="251" spans="1:5" x14ac:dyDescent="0.3">
      <c r="A251" s="2" t="s">
        <v>2090</v>
      </c>
      <c r="B251" s="2" t="s">
        <v>2615</v>
      </c>
      <c r="C251" s="2" t="s">
        <v>3183</v>
      </c>
      <c r="D251" s="2" t="s">
        <v>3184</v>
      </c>
      <c r="E251" s="2" t="s">
        <v>2692</v>
      </c>
    </row>
    <row r="252" spans="1:5" x14ac:dyDescent="0.3">
      <c r="A252" s="2" t="s">
        <v>2090</v>
      </c>
      <c r="B252" s="2" t="s">
        <v>2615</v>
      </c>
      <c r="C252" s="2" t="s">
        <v>3259</v>
      </c>
      <c r="D252" s="2" t="s">
        <v>3260</v>
      </c>
      <c r="E252" s="2" t="s">
        <v>2692</v>
      </c>
    </row>
    <row r="253" spans="1:5" x14ac:dyDescent="0.3">
      <c r="A253" s="2" t="s">
        <v>2090</v>
      </c>
      <c r="B253" s="2" t="s">
        <v>2615</v>
      </c>
      <c r="C253" s="2" t="s">
        <v>2711</v>
      </c>
      <c r="D253" s="2" t="s">
        <v>2712</v>
      </c>
      <c r="E253" s="2" t="s">
        <v>2699</v>
      </c>
    </row>
    <row r="254" spans="1:5" x14ac:dyDescent="0.3">
      <c r="A254" s="2" t="s">
        <v>2090</v>
      </c>
      <c r="B254" s="2" t="s">
        <v>2615</v>
      </c>
      <c r="C254" s="2" t="s">
        <v>3261</v>
      </c>
      <c r="D254" s="2" t="s">
        <v>3262</v>
      </c>
      <c r="E254" s="2" t="s">
        <v>2692</v>
      </c>
    </row>
    <row r="255" spans="1:5" x14ac:dyDescent="0.3">
      <c r="A255" s="2" t="s">
        <v>2090</v>
      </c>
      <c r="B255" s="2" t="s">
        <v>2615</v>
      </c>
      <c r="C255" s="2" t="s">
        <v>2767</v>
      </c>
      <c r="D255" s="2" t="s">
        <v>2768</v>
      </c>
      <c r="E255" s="2" t="s">
        <v>2692</v>
      </c>
    </row>
    <row r="256" spans="1:5" x14ac:dyDescent="0.3">
      <c r="A256" s="2" t="s">
        <v>2090</v>
      </c>
      <c r="B256" s="2" t="s">
        <v>2615</v>
      </c>
      <c r="C256" s="2" t="s">
        <v>2700</v>
      </c>
      <c r="D256" s="2" t="s">
        <v>2701</v>
      </c>
      <c r="E256" s="2" t="s">
        <v>2699</v>
      </c>
    </row>
    <row r="257" spans="1:5" x14ac:dyDescent="0.3">
      <c r="A257" s="2" t="s">
        <v>2090</v>
      </c>
      <c r="B257" s="2" t="s">
        <v>2615</v>
      </c>
      <c r="C257" s="2" t="s">
        <v>2715</v>
      </c>
      <c r="D257" s="2" t="s">
        <v>2716</v>
      </c>
      <c r="E257" s="2" t="s">
        <v>2692</v>
      </c>
    </row>
    <row r="258" spans="1:5" x14ac:dyDescent="0.3">
      <c r="A258" s="2" t="s">
        <v>2090</v>
      </c>
      <c r="B258" s="2" t="s">
        <v>2615</v>
      </c>
      <c r="C258" s="2" t="s">
        <v>3263</v>
      </c>
      <c r="D258" s="2" t="s">
        <v>3264</v>
      </c>
      <c r="E258" s="2" t="s">
        <v>2692</v>
      </c>
    </row>
    <row r="259" spans="1:5" x14ac:dyDescent="0.3">
      <c r="A259" s="2" t="s">
        <v>2090</v>
      </c>
      <c r="B259" s="2" t="s">
        <v>2615</v>
      </c>
      <c r="C259" s="2" t="s">
        <v>2706</v>
      </c>
      <c r="D259" s="2" t="s">
        <v>2707</v>
      </c>
      <c r="E259" s="2" t="s">
        <v>2708</v>
      </c>
    </row>
    <row r="260" spans="1:5" x14ac:dyDescent="0.3">
      <c r="A260" s="2" t="s">
        <v>1934</v>
      </c>
      <c r="B260" s="2" t="s">
        <v>2677</v>
      </c>
      <c r="C260" s="2" t="s">
        <v>2693</v>
      </c>
      <c r="D260" s="2" t="s">
        <v>2694</v>
      </c>
      <c r="E260" s="2" t="s">
        <v>2692</v>
      </c>
    </row>
    <row r="261" spans="1:5" x14ac:dyDescent="0.3">
      <c r="A261" s="2" t="s">
        <v>1934</v>
      </c>
      <c r="B261" s="2" t="s">
        <v>2677</v>
      </c>
      <c r="C261" s="2" t="s">
        <v>2711</v>
      </c>
      <c r="D261" s="2" t="s">
        <v>2712</v>
      </c>
      <c r="E261" s="2" t="s">
        <v>2699</v>
      </c>
    </row>
    <row r="262" spans="1:5" x14ac:dyDescent="0.3">
      <c r="A262" s="2" t="s">
        <v>1934</v>
      </c>
      <c r="B262" s="2" t="s">
        <v>2677</v>
      </c>
      <c r="C262" s="2" t="s">
        <v>2700</v>
      </c>
      <c r="D262" s="2" t="s">
        <v>2701</v>
      </c>
      <c r="E262" s="2" t="s">
        <v>2699</v>
      </c>
    </row>
    <row r="263" spans="1:5" x14ac:dyDescent="0.3">
      <c r="A263" s="2" t="s">
        <v>1934</v>
      </c>
      <c r="B263" s="2" t="s">
        <v>2677</v>
      </c>
      <c r="C263" s="2" t="s">
        <v>2704</v>
      </c>
      <c r="D263" s="2" t="s">
        <v>2705</v>
      </c>
      <c r="E263" s="2" t="s">
        <v>2692</v>
      </c>
    </row>
    <row r="264" spans="1:5" x14ac:dyDescent="0.3">
      <c r="A264" s="2" t="s">
        <v>1934</v>
      </c>
      <c r="B264" s="2" t="s">
        <v>2677</v>
      </c>
      <c r="C264" s="2" t="s">
        <v>2706</v>
      </c>
      <c r="D264" s="2" t="s">
        <v>2707</v>
      </c>
      <c r="E264" s="2" t="s">
        <v>2708</v>
      </c>
    </row>
    <row r="265" spans="1:5" x14ac:dyDescent="0.3">
      <c r="A265" s="2" t="s">
        <v>1934</v>
      </c>
      <c r="B265" s="2" t="s">
        <v>2677</v>
      </c>
      <c r="C265" s="2" t="s">
        <v>2709</v>
      </c>
      <c r="D265" s="2" t="s">
        <v>2710</v>
      </c>
      <c r="E265" s="2" t="s">
        <v>2692</v>
      </c>
    </row>
    <row r="266" spans="1:5" x14ac:dyDescent="0.3">
      <c r="A266" s="2" t="s">
        <v>3206</v>
      </c>
      <c r="B266" s="2" t="s">
        <v>2590</v>
      </c>
      <c r="C266" s="2" t="s">
        <v>2704</v>
      </c>
      <c r="D266" s="2" t="s">
        <v>2705</v>
      </c>
      <c r="E266" s="2" t="s">
        <v>2692</v>
      </c>
    </row>
    <row r="267" spans="1:5" x14ac:dyDescent="0.3">
      <c r="A267" s="2" t="s">
        <v>3206</v>
      </c>
      <c r="B267" s="2" t="s">
        <v>2590</v>
      </c>
      <c r="C267" s="2" t="s">
        <v>2700</v>
      </c>
      <c r="D267" s="2" t="s">
        <v>2701</v>
      </c>
      <c r="E267" s="2" t="s">
        <v>2699</v>
      </c>
    </row>
    <row r="268" spans="1:5" x14ac:dyDescent="0.3">
      <c r="A268" s="2" t="s">
        <v>3206</v>
      </c>
      <c r="B268" s="2" t="s">
        <v>2590</v>
      </c>
      <c r="C268" s="2" t="s">
        <v>2711</v>
      </c>
      <c r="D268" s="2" t="s">
        <v>2712</v>
      </c>
      <c r="E268" s="2" t="s">
        <v>2699</v>
      </c>
    </row>
    <row r="269" spans="1:5" x14ac:dyDescent="0.3">
      <c r="A269" s="2" t="s">
        <v>3206</v>
      </c>
      <c r="B269" s="2" t="s">
        <v>2590</v>
      </c>
      <c r="C269" s="2" t="s">
        <v>2706</v>
      </c>
      <c r="D269" s="2" t="s">
        <v>2707</v>
      </c>
      <c r="E269" s="2" t="s">
        <v>2708</v>
      </c>
    </row>
    <row r="270" spans="1:5" x14ac:dyDescent="0.3">
      <c r="A270" s="2" t="s">
        <v>3206</v>
      </c>
      <c r="B270" s="2" t="s">
        <v>2590</v>
      </c>
      <c r="C270" s="2" t="s">
        <v>2693</v>
      </c>
      <c r="D270" s="2" t="s">
        <v>2694</v>
      </c>
      <c r="E270" s="2" t="s">
        <v>2692</v>
      </c>
    </row>
    <row r="271" spans="1:5" x14ac:dyDescent="0.3">
      <c r="A271" s="2" t="s">
        <v>1955</v>
      </c>
      <c r="B271" s="2" t="s">
        <v>2655</v>
      </c>
      <c r="C271" s="2" t="s">
        <v>2777</v>
      </c>
      <c r="D271" s="2" t="s">
        <v>2778</v>
      </c>
      <c r="E271" s="2" t="s">
        <v>2692</v>
      </c>
    </row>
    <row r="272" spans="1:5" x14ac:dyDescent="0.3">
      <c r="A272" s="2" t="s">
        <v>1955</v>
      </c>
      <c r="B272" s="2" t="s">
        <v>2655</v>
      </c>
      <c r="C272" s="2" t="s">
        <v>2737</v>
      </c>
      <c r="D272" s="2" t="s">
        <v>2738</v>
      </c>
      <c r="E272" s="2" t="s">
        <v>2692</v>
      </c>
    </row>
    <row r="273" spans="1:5" x14ac:dyDescent="0.3">
      <c r="A273" s="2" t="s">
        <v>1955</v>
      </c>
      <c r="B273" s="2" t="s">
        <v>2655</v>
      </c>
      <c r="C273" s="2" t="s">
        <v>3265</v>
      </c>
      <c r="D273" s="2" t="s">
        <v>3266</v>
      </c>
      <c r="E273" s="2" t="s">
        <v>2708</v>
      </c>
    </row>
    <row r="274" spans="1:5" x14ac:dyDescent="0.3">
      <c r="A274" s="2" t="s">
        <v>1996</v>
      </c>
      <c r="B274" s="2" t="s">
        <v>2580</v>
      </c>
      <c r="C274" s="2" t="s">
        <v>2704</v>
      </c>
      <c r="D274" s="2" t="s">
        <v>2705</v>
      </c>
      <c r="E274" s="2" t="s">
        <v>2692</v>
      </c>
    </row>
    <row r="275" spans="1:5" x14ac:dyDescent="0.3">
      <c r="A275" s="2" t="s">
        <v>1996</v>
      </c>
      <c r="B275" s="2" t="s">
        <v>2580</v>
      </c>
      <c r="C275" s="2" t="s">
        <v>2700</v>
      </c>
      <c r="D275" s="2" t="s">
        <v>2701</v>
      </c>
      <c r="E275" s="2" t="s">
        <v>2699</v>
      </c>
    </row>
    <row r="276" spans="1:5" x14ac:dyDescent="0.3">
      <c r="A276" s="2" t="s">
        <v>1996</v>
      </c>
      <c r="B276" s="2" t="s">
        <v>2580</v>
      </c>
      <c r="C276" s="2" t="s">
        <v>2711</v>
      </c>
      <c r="D276" s="2" t="s">
        <v>2712</v>
      </c>
      <c r="E276" s="2" t="s">
        <v>2699</v>
      </c>
    </row>
    <row r="277" spans="1:5" x14ac:dyDescent="0.3">
      <c r="A277" s="2" t="s">
        <v>1996</v>
      </c>
      <c r="B277" s="2" t="s">
        <v>2580</v>
      </c>
      <c r="C277" s="2" t="s">
        <v>2706</v>
      </c>
      <c r="D277" s="2" t="s">
        <v>2707</v>
      </c>
      <c r="E277" s="2" t="s">
        <v>2708</v>
      </c>
    </row>
    <row r="278" spans="1:5" x14ac:dyDescent="0.3">
      <c r="A278" s="2" t="s">
        <v>1996</v>
      </c>
      <c r="B278" s="2" t="s">
        <v>2580</v>
      </c>
      <c r="C278" s="2" t="s">
        <v>2693</v>
      </c>
      <c r="D278" s="2" t="s">
        <v>2694</v>
      </c>
      <c r="E278" s="2" t="s">
        <v>2692</v>
      </c>
    </row>
    <row r="279" spans="1:5" x14ac:dyDescent="0.3">
      <c r="A279" s="2" t="s">
        <v>1926</v>
      </c>
      <c r="B279" s="2" t="s">
        <v>2560</v>
      </c>
      <c r="C279" s="2" t="s">
        <v>2704</v>
      </c>
      <c r="D279" s="2" t="s">
        <v>2705</v>
      </c>
      <c r="E279" s="2" t="s">
        <v>2692</v>
      </c>
    </row>
    <row r="280" spans="1:5" x14ac:dyDescent="0.3">
      <c r="A280" s="2" t="s">
        <v>1926</v>
      </c>
      <c r="B280" s="2" t="s">
        <v>2560</v>
      </c>
      <c r="C280" s="2" t="s">
        <v>2700</v>
      </c>
      <c r="D280" s="2" t="s">
        <v>2701</v>
      </c>
      <c r="E280" s="2" t="s">
        <v>2699</v>
      </c>
    </row>
    <row r="281" spans="1:5" x14ac:dyDescent="0.3">
      <c r="A281" s="2" t="s">
        <v>1926</v>
      </c>
      <c r="B281" s="2" t="s">
        <v>2560</v>
      </c>
      <c r="C281" s="2" t="s">
        <v>2711</v>
      </c>
      <c r="D281" s="2" t="s">
        <v>2712</v>
      </c>
      <c r="E281" s="2" t="s">
        <v>2699</v>
      </c>
    </row>
    <row r="282" spans="1:5" x14ac:dyDescent="0.3">
      <c r="A282" s="2" t="s">
        <v>1926</v>
      </c>
      <c r="B282" s="2" t="s">
        <v>2560</v>
      </c>
      <c r="C282" s="2" t="s">
        <v>2706</v>
      </c>
      <c r="D282" s="2" t="s">
        <v>2707</v>
      </c>
      <c r="E282" s="2" t="s">
        <v>2708</v>
      </c>
    </row>
    <row r="283" spans="1:5" x14ac:dyDescent="0.3">
      <c r="A283" s="2" t="s">
        <v>1926</v>
      </c>
      <c r="B283" s="2" t="s">
        <v>2560</v>
      </c>
      <c r="C283" s="2" t="s">
        <v>2693</v>
      </c>
      <c r="D283" s="2" t="s">
        <v>2694</v>
      </c>
      <c r="E283" s="2" t="s">
        <v>2692</v>
      </c>
    </row>
    <row r="284" spans="1:5" x14ac:dyDescent="0.3">
      <c r="A284" s="2" t="s">
        <v>2264</v>
      </c>
      <c r="B284" s="2" t="s">
        <v>2587</v>
      </c>
      <c r="C284" s="2" t="s">
        <v>2693</v>
      </c>
      <c r="D284" s="2" t="s">
        <v>2694</v>
      </c>
      <c r="E284" s="2" t="s">
        <v>2692</v>
      </c>
    </row>
    <row r="285" spans="1:5" x14ac:dyDescent="0.3">
      <c r="A285" s="2" t="s">
        <v>2264</v>
      </c>
      <c r="B285" s="2" t="s">
        <v>2587</v>
      </c>
      <c r="C285" s="2" t="s">
        <v>2711</v>
      </c>
      <c r="D285" s="2" t="s">
        <v>2712</v>
      </c>
      <c r="E285" s="2" t="s">
        <v>2699</v>
      </c>
    </row>
    <row r="286" spans="1:5" x14ac:dyDescent="0.3">
      <c r="A286" s="2" t="s">
        <v>2264</v>
      </c>
      <c r="B286" s="2" t="s">
        <v>2587</v>
      </c>
      <c r="C286" s="2" t="s">
        <v>2700</v>
      </c>
      <c r="D286" s="2" t="s">
        <v>2701</v>
      </c>
      <c r="E286" s="2" t="s">
        <v>2699</v>
      </c>
    </row>
    <row r="287" spans="1:5" x14ac:dyDescent="0.3">
      <c r="A287" s="2" t="s">
        <v>2264</v>
      </c>
      <c r="B287" s="2" t="s">
        <v>2587</v>
      </c>
      <c r="C287" s="2" t="s">
        <v>2704</v>
      </c>
      <c r="D287" s="2" t="s">
        <v>2705</v>
      </c>
      <c r="E287" s="2" t="s">
        <v>2692</v>
      </c>
    </row>
    <row r="288" spans="1:5" x14ac:dyDescent="0.3">
      <c r="A288" s="2" t="s">
        <v>2264</v>
      </c>
      <c r="B288" s="2" t="s">
        <v>2587</v>
      </c>
      <c r="C288" s="2" t="s">
        <v>2706</v>
      </c>
      <c r="D288" s="2" t="s">
        <v>2707</v>
      </c>
      <c r="E288" s="2" t="s">
        <v>2708</v>
      </c>
    </row>
    <row r="289" spans="1:5" x14ac:dyDescent="0.3">
      <c r="A289" s="2" t="s">
        <v>2283</v>
      </c>
      <c r="B289" s="2" t="s">
        <v>2590</v>
      </c>
      <c r="C289" s="2" t="s">
        <v>2739</v>
      </c>
      <c r="D289" s="2" t="s">
        <v>2740</v>
      </c>
      <c r="E289" s="2" t="s">
        <v>2692</v>
      </c>
    </row>
    <row r="290" spans="1:5" x14ac:dyDescent="0.3">
      <c r="A290" s="2" t="s">
        <v>2283</v>
      </c>
      <c r="B290" s="2" t="s">
        <v>2590</v>
      </c>
      <c r="C290" s="2" t="s">
        <v>2741</v>
      </c>
      <c r="D290" s="2" t="s">
        <v>2742</v>
      </c>
      <c r="E290" s="2" t="s">
        <v>2692</v>
      </c>
    </row>
    <row r="291" spans="1:5" x14ac:dyDescent="0.3">
      <c r="A291" s="2" t="s">
        <v>2283</v>
      </c>
      <c r="B291" s="2" t="s">
        <v>2590</v>
      </c>
      <c r="C291" s="2" t="s">
        <v>2693</v>
      </c>
      <c r="D291" s="2" t="s">
        <v>2694</v>
      </c>
      <c r="E291" s="2" t="s">
        <v>2692</v>
      </c>
    </row>
    <row r="292" spans="1:5" x14ac:dyDescent="0.3">
      <c r="A292" s="2" t="s">
        <v>2283</v>
      </c>
      <c r="B292" s="2" t="s">
        <v>2590</v>
      </c>
      <c r="C292" s="2" t="s">
        <v>2711</v>
      </c>
      <c r="D292" s="2" t="s">
        <v>2712</v>
      </c>
      <c r="E292" s="2" t="s">
        <v>2699</v>
      </c>
    </row>
    <row r="293" spans="1:5" x14ac:dyDescent="0.3">
      <c r="A293" s="2" t="s">
        <v>2283</v>
      </c>
      <c r="B293" s="2" t="s">
        <v>2590</v>
      </c>
      <c r="C293" s="2" t="s">
        <v>2700</v>
      </c>
      <c r="D293" s="2" t="s">
        <v>2701</v>
      </c>
      <c r="E293" s="2" t="s">
        <v>2699</v>
      </c>
    </row>
    <row r="294" spans="1:5" x14ac:dyDescent="0.3">
      <c r="A294" s="2" t="s">
        <v>2283</v>
      </c>
      <c r="B294" s="2" t="s">
        <v>2590</v>
      </c>
      <c r="C294" s="2" t="s">
        <v>2704</v>
      </c>
      <c r="D294" s="2" t="s">
        <v>2705</v>
      </c>
      <c r="E294" s="2" t="s">
        <v>2692</v>
      </c>
    </row>
    <row r="295" spans="1:5" x14ac:dyDescent="0.3">
      <c r="A295" s="2" t="s">
        <v>2283</v>
      </c>
      <c r="B295" s="2" t="s">
        <v>2590</v>
      </c>
      <c r="C295" s="2" t="s">
        <v>2706</v>
      </c>
      <c r="D295" s="2" t="s">
        <v>2707</v>
      </c>
      <c r="E295" s="2" t="s">
        <v>2708</v>
      </c>
    </row>
    <row r="296" spans="1:5" x14ac:dyDescent="0.3">
      <c r="A296" s="2" t="s">
        <v>2283</v>
      </c>
      <c r="B296" s="2" t="s">
        <v>2590</v>
      </c>
      <c r="C296" s="2" t="s">
        <v>2709</v>
      </c>
      <c r="D296" s="2" t="s">
        <v>2710</v>
      </c>
      <c r="E296" s="2" t="s">
        <v>2692</v>
      </c>
    </row>
    <row r="297" spans="1:5" x14ac:dyDescent="0.3">
      <c r="A297" s="2" t="s">
        <v>1977</v>
      </c>
      <c r="B297" s="2" t="s">
        <v>2593</v>
      </c>
      <c r="C297" s="2" t="s">
        <v>2704</v>
      </c>
      <c r="D297" s="2" t="s">
        <v>2705</v>
      </c>
      <c r="E297" s="2" t="s">
        <v>2692</v>
      </c>
    </row>
    <row r="298" spans="1:5" x14ac:dyDescent="0.3">
      <c r="A298" s="2" t="s">
        <v>1977</v>
      </c>
      <c r="B298" s="2" t="s">
        <v>2593</v>
      </c>
      <c r="C298" s="2" t="s">
        <v>2700</v>
      </c>
      <c r="D298" s="2" t="s">
        <v>2701</v>
      </c>
      <c r="E298" s="2" t="s">
        <v>2699</v>
      </c>
    </row>
    <row r="299" spans="1:5" x14ac:dyDescent="0.3">
      <c r="A299" s="2" t="s">
        <v>1977</v>
      </c>
      <c r="B299" s="2" t="s">
        <v>2593</v>
      </c>
      <c r="C299" s="2" t="s">
        <v>2711</v>
      </c>
      <c r="D299" s="2" t="s">
        <v>2712</v>
      </c>
      <c r="E299" s="2" t="s">
        <v>2699</v>
      </c>
    </row>
    <row r="300" spans="1:5" x14ac:dyDescent="0.3">
      <c r="A300" s="2" t="s">
        <v>1977</v>
      </c>
      <c r="B300" s="2" t="s">
        <v>2593</v>
      </c>
      <c r="C300" s="2" t="s">
        <v>2706</v>
      </c>
      <c r="D300" s="2" t="s">
        <v>2707</v>
      </c>
      <c r="E300" s="2" t="s">
        <v>2708</v>
      </c>
    </row>
    <row r="301" spans="1:5" x14ac:dyDescent="0.3">
      <c r="A301" s="2" t="s">
        <v>1977</v>
      </c>
      <c r="B301" s="2" t="s">
        <v>2593</v>
      </c>
      <c r="C301" s="2" t="s">
        <v>2693</v>
      </c>
      <c r="D301" s="2" t="s">
        <v>2694</v>
      </c>
      <c r="E301" s="2" t="s">
        <v>2692</v>
      </c>
    </row>
    <row r="302" spans="1:5" x14ac:dyDescent="0.3">
      <c r="A302" s="2" t="s">
        <v>1920</v>
      </c>
      <c r="B302" s="2" t="s">
        <v>2683</v>
      </c>
      <c r="C302" s="2" t="s">
        <v>2704</v>
      </c>
      <c r="D302" s="2" t="s">
        <v>2705</v>
      </c>
      <c r="E302" s="2" t="s">
        <v>2692</v>
      </c>
    </row>
    <row r="303" spans="1:5" x14ac:dyDescent="0.3">
      <c r="A303" s="2" t="s">
        <v>1920</v>
      </c>
      <c r="B303" s="2" t="s">
        <v>2683</v>
      </c>
      <c r="C303" s="2" t="s">
        <v>2700</v>
      </c>
      <c r="D303" s="2" t="s">
        <v>2701</v>
      </c>
      <c r="E303" s="2" t="s">
        <v>2699</v>
      </c>
    </row>
    <row r="304" spans="1:5" x14ac:dyDescent="0.3">
      <c r="A304" s="2" t="s">
        <v>1920</v>
      </c>
      <c r="B304" s="2" t="s">
        <v>2683</v>
      </c>
      <c r="C304" s="2" t="s">
        <v>2711</v>
      </c>
      <c r="D304" s="2" t="s">
        <v>2712</v>
      </c>
      <c r="E304" s="2" t="s">
        <v>2699</v>
      </c>
    </row>
    <row r="305" spans="1:5" x14ac:dyDescent="0.3">
      <c r="A305" s="2" t="s">
        <v>1920</v>
      </c>
      <c r="B305" s="2" t="s">
        <v>2683</v>
      </c>
      <c r="C305" s="2" t="s">
        <v>2706</v>
      </c>
      <c r="D305" s="2" t="s">
        <v>2707</v>
      </c>
      <c r="E305" s="2" t="s">
        <v>2708</v>
      </c>
    </row>
    <row r="306" spans="1:5" x14ac:dyDescent="0.3">
      <c r="A306" s="2" t="s">
        <v>1920</v>
      </c>
      <c r="B306" s="2" t="s">
        <v>2683</v>
      </c>
      <c r="C306" s="2" t="s">
        <v>2693</v>
      </c>
      <c r="D306" s="2" t="s">
        <v>2694</v>
      </c>
      <c r="E306" s="2" t="s">
        <v>2692</v>
      </c>
    </row>
    <row r="307" spans="1:5" x14ac:dyDescent="0.3">
      <c r="A307" s="2" t="s">
        <v>1938</v>
      </c>
      <c r="B307" s="2" t="s">
        <v>2565</v>
      </c>
      <c r="C307" s="2" t="s">
        <v>3185</v>
      </c>
      <c r="D307" s="2" t="s">
        <v>3186</v>
      </c>
      <c r="E307" s="2" t="s">
        <v>2692</v>
      </c>
    </row>
    <row r="308" spans="1:5" x14ac:dyDescent="0.3">
      <c r="A308" s="2" t="s">
        <v>3211</v>
      </c>
      <c r="B308" s="2" t="s">
        <v>2621</v>
      </c>
      <c r="C308" s="2" t="s">
        <v>2704</v>
      </c>
      <c r="D308" s="2" t="s">
        <v>2705</v>
      </c>
      <c r="E308" s="2" t="s">
        <v>2692</v>
      </c>
    </row>
    <row r="309" spans="1:5" x14ac:dyDescent="0.3">
      <c r="A309" s="2" t="s">
        <v>3211</v>
      </c>
      <c r="B309" s="2" t="s">
        <v>2621</v>
      </c>
      <c r="C309" s="2" t="s">
        <v>2700</v>
      </c>
      <c r="D309" s="2" t="s">
        <v>2701</v>
      </c>
      <c r="E309" s="2" t="s">
        <v>2699</v>
      </c>
    </row>
    <row r="310" spans="1:5" x14ac:dyDescent="0.3">
      <c r="A310" s="2" t="s">
        <v>3211</v>
      </c>
      <c r="B310" s="2" t="s">
        <v>2621</v>
      </c>
      <c r="C310" s="2" t="s">
        <v>2711</v>
      </c>
      <c r="D310" s="2" t="s">
        <v>2712</v>
      </c>
      <c r="E310" s="2" t="s">
        <v>2699</v>
      </c>
    </row>
    <row r="311" spans="1:5" x14ac:dyDescent="0.3">
      <c r="A311" s="2" t="s">
        <v>3211</v>
      </c>
      <c r="B311" s="2" t="s">
        <v>2621</v>
      </c>
      <c r="C311" s="2" t="s">
        <v>2706</v>
      </c>
      <c r="D311" s="2" t="s">
        <v>2707</v>
      </c>
      <c r="E311" s="2" t="s">
        <v>2708</v>
      </c>
    </row>
    <row r="312" spans="1:5" x14ac:dyDescent="0.3">
      <c r="A312" s="2" t="s">
        <v>3211</v>
      </c>
      <c r="B312" s="2" t="s">
        <v>2621</v>
      </c>
      <c r="C312" s="2" t="s">
        <v>2693</v>
      </c>
      <c r="D312" s="2" t="s">
        <v>2694</v>
      </c>
      <c r="E312" s="2" t="s">
        <v>2692</v>
      </c>
    </row>
    <row r="313" spans="1:5" x14ac:dyDescent="0.3">
      <c r="A313" s="2" t="s">
        <v>2178</v>
      </c>
      <c r="B313" s="2" t="s">
        <v>2575</v>
      </c>
      <c r="C313" s="2" t="s">
        <v>2704</v>
      </c>
      <c r="D313" s="2" t="s">
        <v>2705</v>
      </c>
      <c r="E313" s="2" t="s">
        <v>2692</v>
      </c>
    </row>
    <row r="314" spans="1:5" x14ac:dyDescent="0.3">
      <c r="A314" s="2" t="s">
        <v>2178</v>
      </c>
      <c r="B314" s="2" t="s">
        <v>2575</v>
      </c>
      <c r="C314" s="2" t="s">
        <v>2700</v>
      </c>
      <c r="D314" s="2" t="s">
        <v>2701</v>
      </c>
      <c r="E314" s="2" t="s">
        <v>2699</v>
      </c>
    </row>
    <row r="315" spans="1:5" x14ac:dyDescent="0.3">
      <c r="A315" s="2" t="s">
        <v>2178</v>
      </c>
      <c r="B315" s="2" t="s">
        <v>2575</v>
      </c>
      <c r="C315" s="2" t="s">
        <v>2711</v>
      </c>
      <c r="D315" s="2" t="s">
        <v>2712</v>
      </c>
      <c r="E315" s="2" t="s">
        <v>2699</v>
      </c>
    </row>
    <row r="316" spans="1:5" x14ac:dyDescent="0.3">
      <c r="A316" s="2" t="s">
        <v>2178</v>
      </c>
      <c r="B316" s="2" t="s">
        <v>2575</v>
      </c>
      <c r="C316" s="2" t="s">
        <v>2706</v>
      </c>
      <c r="D316" s="2" t="s">
        <v>2707</v>
      </c>
      <c r="E316" s="2" t="s">
        <v>2708</v>
      </c>
    </row>
    <row r="317" spans="1:5" x14ac:dyDescent="0.3">
      <c r="A317" s="2" t="s">
        <v>2178</v>
      </c>
      <c r="B317" s="2" t="s">
        <v>2575</v>
      </c>
      <c r="C317" s="2" t="s">
        <v>2693</v>
      </c>
      <c r="D317" s="2" t="s">
        <v>2694</v>
      </c>
      <c r="E317" s="2" t="s">
        <v>2692</v>
      </c>
    </row>
    <row r="318" spans="1:5" x14ac:dyDescent="0.3">
      <c r="A318" s="2" t="s">
        <v>1941</v>
      </c>
      <c r="B318" s="2" t="s">
        <v>2562</v>
      </c>
      <c r="C318" s="2" t="s">
        <v>2700</v>
      </c>
      <c r="D318" s="2" t="s">
        <v>2701</v>
      </c>
      <c r="E318" s="2" t="s">
        <v>2699</v>
      </c>
    </row>
    <row r="319" spans="1:5" x14ac:dyDescent="0.3">
      <c r="A319" s="2" t="s">
        <v>1941</v>
      </c>
      <c r="B319" s="2" t="s">
        <v>2562</v>
      </c>
      <c r="C319" s="2" t="s">
        <v>2711</v>
      </c>
      <c r="D319" s="2" t="s">
        <v>2712</v>
      </c>
      <c r="E319" s="2" t="s">
        <v>2699</v>
      </c>
    </row>
    <row r="320" spans="1:5" x14ac:dyDescent="0.3">
      <c r="A320" s="2" t="s">
        <v>1941</v>
      </c>
      <c r="B320" s="2" t="s">
        <v>2562</v>
      </c>
      <c r="C320" s="2" t="s">
        <v>2693</v>
      </c>
      <c r="D320" s="2" t="s">
        <v>2694</v>
      </c>
      <c r="E320" s="2" t="s">
        <v>2692</v>
      </c>
    </row>
    <row r="321" spans="1:5" x14ac:dyDescent="0.3">
      <c r="A321" s="2" t="s">
        <v>2183</v>
      </c>
      <c r="B321" s="2" t="s">
        <v>2567</v>
      </c>
      <c r="C321" s="2" t="s">
        <v>2704</v>
      </c>
      <c r="D321" s="2" t="s">
        <v>2705</v>
      </c>
      <c r="E321" s="2" t="s">
        <v>2692</v>
      </c>
    </row>
    <row r="322" spans="1:5" x14ac:dyDescent="0.3">
      <c r="A322" s="2" t="s">
        <v>2183</v>
      </c>
      <c r="B322" s="2" t="s">
        <v>2567</v>
      </c>
      <c r="C322" s="2" t="s">
        <v>2700</v>
      </c>
      <c r="D322" s="2" t="s">
        <v>2701</v>
      </c>
      <c r="E322" s="2" t="s">
        <v>2699</v>
      </c>
    </row>
    <row r="323" spans="1:5" x14ac:dyDescent="0.3">
      <c r="A323" s="2" t="s">
        <v>2183</v>
      </c>
      <c r="B323" s="2" t="s">
        <v>2567</v>
      </c>
      <c r="C323" s="2" t="s">
        <v>2711</v>
      </c>
      <c r="D323" s="2" t="s">
        <v>2712</v>
      </c>
      <c r="E323" s="2" t="s">
        <v>2699</v>
      </c>
    </row>
    <row r="324" spans="1:5" x14ac:dyDescent="0.3">
      <c r="A324" s="2" t="s">
        <v>2183</v>
      </c>
      <c r="B324" s="2" t="s">
        <v>2567</v>
      </c>
      <c r="C324" s="2" t="s">
        <v>2706</v>
      </c>
      <c r="D324" s="2" t="s">
        <v>2707</v>
      </c>
      <c r="E324" s="2" t="s">
        <v>2708</v>
      </c>
    </row>
    <row r="325" spans="1:5" x14ac:dyDescent="0.3">
      <c r="A325" s="2" t="s">
        <v>2183</v>
      </c>
      <c r="B325" s="2" t="s">
        <v>2567</v>
      </c>
      <c r="C325" s="2" t="s">
        <v>2693</v>
      </c>
      <c r="D325" s="2" t="s">
        <v>2694</v>
      </c>
      <c r="E325" s="2" t="s">
        <v>2692</v>
      </c>
    </row>
    <row r="326" spans="1:5" x14ac:dyDescent="0.3">
      <c r="A326" s="2" t="s">
        <v>3214</v>
      </c>
      <c r="B326" s="2" t="s">
        <v>2640</v>
      </c>
      <c r="C326" s="2" t="s">
        <v>2704</v>
      </c>
      <c r="D326" s="2" t="s">
        <v>2705</v>
      </c>
      <c r="E326" s="2" t="s">
        <v>2692</v>
      </c>
    </row>
    <row r="327" spans="1:5" x14ac:dyDescent="0.3">
      <c r="A327" s="2" t="s">
        <v>3214</v>
      </c>
      <c r="B327" s="2" t="s">
        <v>2640</v>
      </c>
      <c r="C327" s="2" t="s">
        <v>2700</v>
      </c>
      <c r="D327" s="2" t="s">
        <v>2701</v>
      </c>
      <c r="E327" s="2" t="s">
        <v>2699</v>
      </c>
    </row>
    <row r="328" spans="1:5" x14ac:dyDescent="0.3">
      <c r="A328" s="2" t="s">
        <v>3214</v>
      </c>
      <c r="B328" s="2" t="s">
        <v>2640</v>
      </c>
      <c r="C328" s="2" t="s">
        <v>2711</v>
      </c>
      <c r="D328" s="2" t="s">
        <v>2712</v>
      </c>
      <c r="E328" s="2" t="s">
        <v>2699</v>
      </c>
    </row>
    <row r="329" spans="1:5" x14ac:dyDescent="0.3">
      <c r="A329" s="2" t="s">
        <v>3214</v>
      </c>
      <c r="B329" s="2" t="s">
        <v>2640</v>
      </c>
      <c r="C329" s="2" t="s">
        <v>2706</v>
      </c>
      <c r="D329" s="2" t="s">
        <v>2707</v>
      </c>
      <c r="E329" s="2" t="s">
        <v>2708</v>
      </c>
    </row>
    <row r="330" spans="1:5" x14ac:dyDescent="0.3">
      <c r="A330" s="2" t="s">
        <v>3214</v>
      </c>
      <c r="B330" s="2" t="s">
        <v>2640</v>
      </c>
      <c r="C330" s="2" t="s">
        <v>2693</v>
      </c>
      <c r="D330" s="2" t="s">
        <v>2694</v>
      </c>
      <c r="E330" s="2" t="s">
        <v>2692</v>
      </c>
    </row>
    <row r="331" spans="1:5" x14ac:dyDescent="0.3">
      <c r="A331" s="2" t="s">
        <v>2257</v>
      </c>
      <c r="B331" s="2" t="s">
        <v>3215</v>
      </c>
      <c r="C331" s="2" t="s">
        <v>2827</v>
      </c>
      <c r="D331" s="2" t="s">
        <v>2828</v>
      </c>
      <c r="E331" s="2" t="s">
        <v>2699</v>
      </c>
    </row>
    <row r="332" spans="1:5" x14ac:dyDescent="0.3">
      <c r="A332" s="2" t="s">
        <v>2257</v>
      </c>
      <c r="B332" s="2" t="s">
        <v>3215</v>
      </c>
      <c r="C332" s="2" t="s">
        <v>3175</v>
      </c>
      <c r="D332" s="2" t="s">
        <v>3176</v>
      </c>
      <c r="E332" s="2" t="s">
        <v>2692</v>
      </c>
    </row>
    <row r="333" spans="1:5" x14ac:dyDescent="0.3">
      <c r="A333" s="2" t="s">
        <v>2257</v>
      </c>
      <c r="B333" s="2" t="s">
        <v>3215</v>
      </c>
      <c r="C333" s="2" t="s">
        <v>2855</v>
      </c>
      <c r="D333" s="2" t="s">
        <v>2856</v>
      </c>
      <c r="E333" s="2" t="s">
        <v>2692</v>
      </c>
    </row>
    <row r="334" spans="1:5" x14ac:dyDescent="0.3">
      <c r="A334" s="2" t="s">
        <v>2257</v>
      </c>
      <c r="B334" s="2" t="s">
        <v>3215</v>
      </c>
      <c r="C334" s="2" t="s">
        <v>3052</v>
      </c>
      <c r="D334" s="2" t="s">
        <v>3053</v>
      </c>
      <c r="E334" s="2" t="s">
        <v>2692</v>
      </c>
    </row>
    <row r="335" spans="1:5" x14ac:dyDescent="0.3">
      <c r="A335" s="2" t="s">
        <v>2257</v>
      </c>
      <c r="B335" s="2" t="s">
        <v>3215</v>
      </c>
      <c r="C335" s="2" t="s">
        <v>3177</v>
      </c>
      <c r="D335" s="2" t="s">
        <v>3178</v>
      </c>
      <c r="E335" s="2" t="s">
        <v>2708</v>
      </c>
    </row>
    <row r="336" spans="1:5" x14ac:dyDescent="0.3">
      <c r="A336" s="2" t="s">
        <v>2257</v>
      </c>
      <c r="B336" s="2" t="s">
        <v>3215</v>
      </c>
      <c r="C336" s="2" t="s">
        <v>2711</v>
      </c>
      <c r="D336" s="2" t="s">
        <v>2712</v>
      </c>
      <c r="E336" s="2" t="s">
        <v>2699</v>
      </c>
    </row>
    <row r="337" spans="1:5" x14ac:dyDescent="0.3">
      <c r="A337" s="2" t="s">
        <v>2257</v>
      </c>
      <c r="B337" s="2" t="s">
        <v>3215</v>
      </c>
      <c r="C337" s="2" t="s">
        <v>2700</v>
      </c>
      <c r="D337" s="2" t="s">
        <v>2701</v>
      </c>
      <c r="E337" s="2" t="s">
        <v>2699</v>
      </c>
    </row>
    <row r="338" spans="1:5" x14ac:dyDescent="0.3">
      <c r="A338" s="2" t="s">
        <v>2257</v>
      </c>
      <c r="B338" s="2" t="s">
        <v>3215</v>
      </c>
      <c r="C338" s="2" t="s">
        <v>3024</v>
      </c>
      <c r="D338" s="2" t="s">
        <v>3025</v>
      </c>
      <c r="E338" s="2" t="s">
        <v>2692</v>
      </c>
    </row>
    <row r="339" spans="1:5" x14ac:dyDescent="0.3">
      <c r="A339" s="2" t="s">
        <v>2257</v>
      </c>
      <c r="B339" s="2" t="s">
        <v>3215</v>
      </c>
      <c r="C339" s="2" t="s">
        <v>3050</v>
      </c>
      <c r="D339" s="2" t="s">
        <v>3051</v>
      </c>
      <c r="E339" s="2" t="s">
        <v>2692</v>
      </c>
    </row>
    <row r="340" spans="1:5" x14ac:dyDescent="0.3">
      <c r="A340" s="2" t="s">
        <v>2257</v>
      </c>
      <c r="B340" s="2" t="s">
        <v>3215</v>
      </c>
      <c r="C340" s="2" t="s">
        <v>3179</v>
      </c>
      <c r="D340" s="2" t="s">
        <v>3180</v>
      </c>
      <c r="E340" s="2" t="s">
        <v>2692</v>
      </c>
    </row>
    <row r="341" spans="1:5" x14ac:dyDescent="0.3">
      <c r="A341" s="2" t="s">
        <v>2257</v>
      </c>
      <c r="B341" s="2" t="s">
        <v>3215</v>
      </c>
      <c r="C341" s="2" t="s">
        <v>2749</v>
      </c>
      <c r="D341" s="2" t="s">
        <v>2750</v>
      </c>
      <c r="E341" s="2" t="s">
        <v>2692</v>
      </c>
    </row>
    <row r="342" spans="1:5" x14ac:dyDescent="0.3">
      <c r="A342" s="2" t="s">
        <v>2217</v>
      </c>
      <c r="B342" s="2" t="s">
        <v>2651</v>
      </c>
      <c r="C342" s="2" t="s">
        <v>2704</v>
      </c>
      <c r="D342" s="2" t="s">
        <v>2705</v>
      </c>
      <c r="E342" s="2" t="s">
        <v>2692</v>
      </c>
    </row>
    <row r="343" spans="1:5" x14ac:dyDescent="0.3">
      <c r="A343" s="2" t="s">
        <v>2217</v>
      </c>
      <c r="B343" s="2" t="s">
        <v>2651</v>
      </c>
      <c r="C343" s="2" t="s">
        <v>2700</v>
      </c>
      <c r="D343" s="2" t="s">
        <v>2701</v>
      </c>
      <c r="E343" s="2" t="s">
        <v>2699</v>
      </c>
    </row>
    <row r="344" spans="1:5" x14ac:dyDescent="0.3">
      <c r="A344" s="2" t="s">
        <v>2217</v>
      </c>
      <c r="B344" s="2" t="s">
        <v>2651</v>
      </c>
      <c r="C344" s="2" t="s">
        <v>2711</v>
      </c>
      <c r="D344" s="2" t="s">
        <v>2712</v>
      </c>
      <c r="E344" s="2" t="s">
        <v>2699</v>
      </c>
    </row>
    <row r="345" spans="1:5" x14ac:dyDescent="0.3">
      <c r="A345" s="2" t="s">
        <v>2217</v>
      </c>
      <c r="B345" s="2" t="s">
        <v>2651</v>
      </c>
      <c r="C345" s="2" t="s">
        <v>2706</v>
      </c>
      <c r="D345" s="2" t="s">
        <v>2707</v>
      </c>
      <c r="E345" s="2" t="s">
        <v>2708</v>
      </c>
    </row>
    <row r="346" spans="1:5" x14ac:dyDescent="0.3">
      <c r="A346" s="2" t="s">
        <v>2217</v>
      </c>
      <c r="B346" s="2" t="s">
        <v>2651</v>
      </c>
      <c r="C346" s="2" t="s">
        <v>2693</v>
      </c>
      <c r="D346" s="2" t="s">
        <v>2694</v>
      </c>
      <c r="E346" s="2" t="s">
        <v>2692</v>
      </c>
    </row>
    <row r="347" spans="1:5" x14ac:dyDescent="0.3">
      <c r="A347" s="2" t="s">
        <v>1942</v>
      </c>
      <c r="B347" s="2" t="s">
        <v>2874</v>
      </c>
      <c r="C347" s="2" t="s">
        <v>2700</v>
      </c>
      <c r="D347" s="2" t="s">
        <v>2701</v>
      </c>
      <c r="E347" s="2" t="s">
        <v>2699</v>
      </c>
    </row>
    <row r="348" spans="1:5" x14ac:dyDescent="0.3">
      <c r="A348" s="2" t="s">
        <v>1942</v>
      </c>
      <c r="B348" s="2" t="s">
        <v>2874</v>
      </c>
      <c r="C348" s="2" t="s">
        <v>2711</v>
      </c>
      <c r="D348" s="2" t="s">
        <v>2712</v>
      </c>
      <c r="E348" s="2" t="s">
        <v>2699</v>
      </c>
    </row>
    <row r="349" spans="1:5" x14ac:dyDescent="0.3">
      <c r="A349" s="2" t="s">
        <v>1942</v>
      </c>
      <c r="B349" s="2" t="s">
        <v>2874</v>
      </c>
      <c r="C349" s="2" t="s">
        <v>2693</v>
      </c>
      <c r="D349" s="2" t="s">
        <v>2694</v>
      </c>
      <c r="E349" s="2" t="s">
        <v>2692</v>
      </c>
    </row>
    <row r="350" spans="1:5" x14ac:dyDescent="0.3">
      <c r="A350" s="2" t="s">
        <v>2060</v>
      </c>
      <c r="B350" s="2" t="s">
        <v>2623</v>
      </c>
      <c r="C350" s="2" t="s">
        <v>2704</v>
      </c>
      <c r="D350" s="2" t="s">
        <v>2705</v>
      </c>
      <c r="E350" s="2" t="s">
        <v>2692</v>
      </c>
    </row>
    <row r="351" spans="1:5" x14ac:dyDescent="0.3">
      <c r="A351" s="2" t="s">
        <v>2060</v>
      </c>
      <c r="B351" s="2" t="s">
        <v>2623</v>
      </c>
      <c r="C351" s="2" t="s">
        <v>2700</v>
      </c>
      <c r="D351" s="2" t="s">
        <v>2701</v>
      </c>
      <c r="E351" s="2" t="s">
        <v>2699</v>
      </c>
    </row>
    <row r="352" spans="1:5" x14ac:dyDescent="0.3">
      <c r="A352" s="2" t="s">
        <v>2060</v>
      </c>
      <c r="B352" s="2" t="s">
        <v>2623</v>
      </c>
      <c r="C352" s="2" t="s">
        <v>2711</v>
      </c>
      <c r="D352" s="2" t="s">
        <v>2712</v>
      </c>
      <c r="E352" s="2" t="s">
        <v>2699</v>
      </c>
    </row>
    <row r="353" spans="1:5" x14ac:dyDescent="0.3">
      <c r="A353" s="2" t="s">
        <v>2060</v>
      </c>
      <c r="B353" s="2" t="s">
        <v>2623</v>
      </c>
      <c r="C353" s="2" t="s">
        <v>2706</v>
      </c>
      <c r="D353" s="2" t="s">
        <v>2707</v>
      </c>
      <c r="E353" s="2" t="s">
        <v>2708</v>
      </c>
    </row>
    <row r="354" spans="1:5" x14ac:dyDescent="0.3">
      <c r="A354" s="2" t="s">
        <v>2060</v>
      </c>
      <c r="B354" s="2" t="s">
        <v>2623</v>
      </c>
      <c r="C354" s="2" t="s">
        <v>2693</v>
      </c>
      <c r="D354" s="2" t="s">
        <v>2694</v>
      </c>
      <c r="E354" s="2" t="s">
        <v>2692</v>
      </c>
    </row>
    <row r="355" spans="1:5" x14ac:dyDescent="0.3">
      <c r="A355" s="2" t="s">
        <v>1944</v>
      </c>
      <c r="B355" s="2" t="s">
        <v>2624</v>
      </c>
      <c r="C355" s="2" t="s">
        <v>2704</v>
      </c>
      <c r="D355" s="2" t="s">
        <v>2705</v>
      </c>
      <c r="E355" s="2" t="s">
        <v>2692</v>
      </c>
    </row>
    <row r="356" spans="1:5" x14ac:dyDescent="0.3">
      <c r="A356" s="2" t="s">
        <v>1944</v>
      </c>
      <c r="B356" s="2" t="s">
        <v>2624</v>
      </c>
      <c r="C356" s="2" t="s">
        <v>2700</v>
      </c>
      <c r="D356" s="2" t="s">
        <v>2701</v>
      </c>
      <c r="E356" s="2" t="s">
        <v>2699</v>
      </c>
    </row>
    <row r="357" spans="1:5" x14ac:dyDescent="0.3">
      <c r="A357" s="2" t="s">
        <v>1944</v>
      </c>
      <c r="B357" s="2" t="s">
        <v>2624</v>
      </c>
      <c r="C357" s="2" t="s">
        <v>2711</v>
      </c>
      <c r="D357" s="2" t="s">
        <v>2712</v>
      </c>
      <c r="E357" s="2" t="s">
        <v>2699</v>
      </c>
    </row>
    <row r="358" spans="1:5" x14ac:dyDescent="0.3">
      <c r="A358" s="2" t="s">
        <v>1944</v>
      </c>
      <c r="B358" s="2" t="s">
        <v>2624</v>
      </c>
      <c r="C358" s="2" t="s">
        <v>2706</v>
      </c>
      <c r="D358" s="2" t="s">
        <v>2707</v>
      </c>
      <c r="E358" s="2" t="s">
        <v>2708</v>
      </c>
    </row>
    <row r="359" spans="1:5" x14ac:dyDescent="0.3">
      <c r="A359" s="2" t="s">
        <v>1944</v>
      </c>
      <c r="B359" s="2" t="s">
        <v>2624</v>
      </c>
      <c r="C359" s="2" t="s">
        <v>2693</v>
      </c>
      <c r="D359" s="2" t="s">
        <v>2694</v>
      </c>
      <c r="E359" s="2" t="s">
        <v>2692</v>
      </c>
    </row>
    <row r="360" spans="1:5" x14ac:dyDescent="0.3">
      <c r="A360" s="2" t="s">
        <v>3218</v>
      </c>
      <c r="B360" s="2" t="s">
        <v>2954</v>
      </c>
      <c r="C360" s="2" t="s">
        <v>2777</v>
      </c>
      <c r="D360" s="2" t="s">
        <v>2778</v>
      </c>
      <c r="E360" s="2" t="s">
        <v>2692</v>
      </c>
    </row>
    <row r="361" spans="1:5" x14ac:dyDescent="0.3">
      <c r="A361" s="2" t="s">
        <v>3218</v>
      </c>
      <c r="B361" s="2" t="s">
        <v>2954</v>
      </c>
      <c r="C361" s="2" t="s">
        <v>2713</v>
      </c>
      <c r="D361" s="2" t="s">
        <v>2714</v>
      </c>
      <c r="E361" s="2" t="s">
        <v>2692</v>
      </c>
    </row>
    <row r="362" spans="1:5" x14ac:dyDescent="0.3">
      <c r="A362" s="2" t="s">
        <v>3218</v>
      </c>
      <c r="B362" s="2" t="s">
        <v>2954</v>
      </c>
      <c r="C362" s="2" t="s">
        <v>2715</v>
      </c>
      <c r="D362" s="2" t="s">
        <v>2716</v>
      </c>
      <c r="E362" s="2" t="s">
        <v>2692</v>
      </c>
    </row>
    <row r="363" spans="1:5" x14ac:dyDescent="0.3">
      <c r="A363" s="2" t="s">
        <v>3218</v>
      </c>
      <c r="B363" s="2" t="s">
        <v>2954</v>
      </c>
      <c r="C363" s="2" t="s">
        <v>2737</v>
      </c>
      <c r="D363" s="2" t="s">
        <v>2738</v>
      </c>
      <c r="E363" s="2" t="s">
        <v>2692</v>
      </c>
    </row>
    <row r="364" spans="1:5" x14ac:dyDescent="0.3">
      <c r="A364" s="2" t="s">
        <v>3218</v>
      </c>
      <c r="B364" s="2" t="s">
        <v>2954</v>
      </c>
      <c r="C364" s="2" t="s">
        <v>2717</v>
      </c>
      <c r="D364" s="2" t="s">
        <v>2718</v>
      </c>
      <c r="E364" s="2" t="s">
        <v>2692</v>
      </c>
    </row>
    <row r="365" spans="1:5" x14ac:dyDescent="0.3">
      <c r="A365" s="2" t="s">
        <v>2086</v>
      </c>
      <c r="B365" s="2" t="s">
        <v>2598</v>
      </c>
      <c r="C365" s="2" t="s">
        <v>2739</v>
      </c>
      <c r="D365" s="2" t="s">
        <v>2740</v>
      </c>
      <c r="E365" s="2" t="s">
        <v>2692</v>
      </c>
    </row>
    <row r="366" spans="1:5" x14ac:dyDescent="0.3">
      <c r="A366" s="2" t="s">
        <v>2086</v>
      </c>
      <c r="B366" s="2" t="s">
        <v>2598</v>
      </c>
      <c r="C366" s="2" t="s">
        <v>2693</v>
      </c>
      <c r="D366" s="2" t="s">
        <v>2694</v>
      </c>
      <c r="E366" s="2" t="s">
        <v>2692</v>
      </c>
    </row>
    <row r="367" spans="1:5" x14ac:dyDescent="0.3">
      <c r="A367" s="2" t="s">
        <v>2086</v>
      </c>
      <c r="B367" s="2" t="s">
        <v>2598</v>
      </c>
      <c r="C367" s="2" t="s">
        <v>2711</v>
      </c>
      <c r="D367" s="2" t="s">
        <v>2712</v>
      </c>
      <c r="E367" s="2" t="s">
        <v>2699</v>
      </c>
    </row>
    <row r="368" spans="1:5" x14ac:dyDescent="0.3">
      <c r="A368" s="2" t="s">
        <v>2086</v>
      </c>
      <c r="B368" s="2" t="s">
        <v>2598</v>
      </c>
      <c r="C368" s="2" t="s">
        <v>2700</v>
      </c>
      <c r="D368" s="2" t="s">
        <v>2701</v>
      </c>
      <c r="E368" s="2" t="s">
        <v>2699</v>
      </c>
    </row>
    <row r="369" spans="1:5" x14ac:dyDescent="0.3">
      <c r="A369" s="2" t="s">
        <v>2086</v>
      </c>
      <c r="B369" s="2" t="s">
        <v>2598</v>
      </c>
      <c r="C369" s="2" t="s">
        <v>2704</v>
      </c>
      <c r="D369" s="2" t="s">
        <v>2705</v>
      </c>
      <c r="E369" s="2" t="s">
        <v>2692</v>
      </c>
    </row>
    <row r="370" spans="1:5" x14ac:dyDescent="0.3">
      <c r="A370" s="2" t="s">
        <v>2086</v>
      </c>
      <c r="B370" s="2" t="s">
        <v>2598</v>
      </c>
      <c r="C370" s="2" t="s">
        <v>2706</v>
      </c>
      <c r="D370" s="2" t="s">
        <v>2707</v>
      </c>
      <c r="E370" s="2" t="s">
        <v>2708</v>
      </c>
    </row>
    <row r="371" spans="1:5" x14ac:dyDescent="0.3">
      <c r="A371" s="2" t="s">
        <v>2086</v>
      </c>
      <c r="B371" s="2" t="s">
        <v>2598</v>
      </c>
      <c r="C371" s="2" t="s">
        <v>2709</v>
      </c>
      <c r="D371" s="2" t="s">
        <v>2710</v>
      </c>
      <c r="E371" s="2" t="s">
        <v>2692</v>
      </c>
    </row>
    <row r="372" spans="1:5" x14ac:dyDescent="0.3">
      <c r="A372" s="2" t="s">
        <v>1966</v>
      </c>
      <c r="B372" s="2" t="s">
        <v>2663</v>
      </c>
      <c r="C372" s="2" t="s">
        <v>2693</v>
      </c>
      <c r="D372" s="2" t="s">
        <v>2694</v>
      </c>
      <c r="E372" s="2" t="s">
        <v>2692</v>
      </c>
    </row>
    <row r="373" spans="1:5" x14ac:dyDescent="0.3">
      <c r="A373" s="2" t="s">
        <v>1966</v>
      </c>
      <c r="B373" s="2" t="s">
        <v>2663</v>
      </c>
      <c r="C373" s="2" t="s">
        <v>2711</v>
      </c>
      <c r="D373" s="2" t="s">
        <v>2712</v>
      </c>
      <c r="E373" s="2" t="s">
        <v>2699</v>
      </c>
    </row>
    <row r="374" spans="1:5" x14ac:dyDescent="0.3">
      <c r="A374" s="2" t="s">
        <v>1966</v>
      </c>
      <c r="B374" s="2" t="s">
        <v>2663</v>
      </c>
      <c r="C374" s="2" t="s">
        <v>2855</v>
      </c>
      <c r="D374" s="2" t="s">
        <v>2856</v>
      </c>
      <c r="E374" s="2" t="s">
        <v>2692</v>
      </c>
    </row>
    <row r="375" spans="1:5" x14ac:dyDescent="0.3">
      <c r="A375" s="2" t="s">
        <v>1966</v>
      </c>
      <c r="B375" s="2" t="s">
        <v>2663</v>
      </c>
      <c r="C375" s="2" t="s">
        <v>2700</v>
      </c>
      <c r="D375" s="2" t="s">
        <v>2701</v>
      </c>
      <c r="E375" s="2" t="s">
        <v>2699</v>
      </c>
    </row>
    <row r="376" spans="1:5" x14ac:dyDescent="0.3">
      <c r="A376" s="2" t="s">
        <v>1966</v>
      </c>
      <c r="B376" s="2" t="s">
        <v>2663</v>
      </c>
      <c r="C376" s="2" t="s">
        <v>2706</v>
      </c>
      <c r="D376" s="2" t="s">
        <v>2707</v>
      </c>
      <c r="E376" s="2" t="s">
        <v>2708</v>
      </c>
    </row>
    <row r="377" spans="1:5" x14ac:dyDescent="0.3">
      <c r="A377" s="2" t="s">
        <v>3223</v>
      </c>
      <c r="B377" s="2" t="s">
        <v>2580</v>
      </c>
      <c r="C377" s="2" t="s">
        <v>2704</v>
      </c>
      <c r="D377" s="2" t="s">
        <v>2705</v>
      </c>
      <c r="E377" s="2" t="s">
        <v>2692</v>
      </c>
    </row>
    <row r="378" spans="1:5" x14ac:dyDescent="0.3">
      <c r="A378" s="2" t="s">
        <v>3223</v>
      </c>
      <c r="B378" s="2" t="s">
        <v>2580</v>
      </c>
      <c r="C378" s="2" t="s">
        <v>2700</v>
      </c>
      <c r="D378" s="2" t="s">
        <v>2701</v>
      </c>
      <c r="E378" s="2" t="s">
        <v>2699</v>
      </c>
    </row>
    <row r="379" spans="1:5" x14ac:dyDescent="0.3">
      <c r="A379" s="2" t="s">
        <v>3223</v>
      </c>
      <c r="B379" s="2" t="s">
        <v>2580</v>
      </c>
      <c r="C379" s="2" t="s">
        <v>2711</v>
      </c>
      <c r="D379" s="2" t="s">
        <v>2712</v>
      </c>
      <c r="E379" s="2" t="s">
        <v>2699</v>
      </c>
    </row>
    <row r="380" spans="1:5" x14ac:dyDescent="0.3">
      <c r="A380" s="2" t="s">
        <v>3223</v>
      </c>
      <c r="B380" s="2" t="s">
        <v>2580</v>
      </c>
      <c r="C380" s="2" t="s">
        <v>2706</v>
      </c>
      <c r="D380" s="2" t="s">
        <v>2707</v>
      </c>
      <c r="E380" s="2" t="s">
        <v>2708</v>
      </c>
    </row>
    <row r="381" spans="1:5" x14ac:dyDescent="0.3">
      <c r="A381" s="2" t="s">
        <v>3223</v>
      </c>
      <c r="B381" s="2" t="s">
        <v>2580</v>
      </c>
      <c r="C381" s="2" t="s">
        <v>2693</v>
      </c>
      <c r="D381" s="2" t="s">
        <v>2694</v>
      </c>
      <c r="E381" s="2" t="s">
        <v>2692</v>
      </c>
    </row>
    <row r="382" spans="1:5" x14ac:dyDescent="0.3">
      <c r="A382" s="2" t="s">
        <v>2186</v>
      </c>
      <c r="B382" s="2" t="s">
        <v>2554</v>
      </c>
      <c r="C382" s="2" t="s">
        <v>2704</v>
      </c>
      <c r="D382" s="2" t="s">
        <v>2705</v>
      </c>
      <c r="E382" s="2" t="s">
        <v>2692</v>
      </c>
    </row>
    <row r="383" spans="1:5" x14ac:dyDescent="0.3">
      <c r="A383" s="2" t="s">
        <v>2186</v>
      </c>
      <c r="B383" s="2" t="s">
        <v>2554</v>
      </c>
      <c r="C383" s="2" t="s">
        <v>2700</v>
      </c>
      <c r="D383" s="2" t="s">
        <v>2701</v>
      </c>
      <c r="E383" s="2" t="s">
        <v>2699</v>
      </c>
    </row>
    <row r="384" spans="1:5" x14ac:dyDescent="0.3">
      <c r="A384" s="2" t="s">
        <v>2186</v>
      </c>
      <c r="B384" s="2" t="s">
        <v>2554</v>
      </c>
      <c r="C384" s="2" t="s">
        <v>2711</v>
      </c>
      <c r="D384" s="2" t="s">
        <v>2712</v>
      </c>
      <c r="E384" s="2" t="s">
        <v>2699</v>
      </c>
    </row>
    <row r="385" spans="1:5" x14ac:dyDescent="0.3">
      <c r="A385" s="2" t="s">
        <v>2186</v>
      </c>
      <c r="B385" s="2" t="s">
        <v>2554</v>
      </c>
      <c r="C385" s="2" t="s">
        <v>2706</v>
      </c>
      <c r="D385" s="2" t="s">
        <v>2707</v>
      </c>
      <c r="E385" s="2" t="s">
        <v>2708</v>
      </c>
    </row>
    <row r="386" spans="1:5" x14ac:dyDescent="0.3">
      <c r="A386" s="2" t="s">
        <v>2186</v>
      </c>
      <c r="B386" s="2" t="s">
        <v>2554</v>
      </c>
      <c r="C386" s="2" t="s">
        <v>2693</v>
      </c>
      <c r="D386" s="2" t="s">
        <v>2694</v>
      </c>
      <c r="E386" s="2" t="s">
        <v>2692</v>
      </c>
    </row>
    <row r="387" spans="1:5" x14ac:dyDescent="0.3">
      <c r="A387" s="2" t="s">
        <v>2169</v>
      </c>
      <c r="B387" s="2" t="s">
        <v>2590</v>
      </c>
      <c r="C387" s="2" t="s">
        <v>2704</v>
      </c>
      <c r="D387" s="2" t="s">
        <v>2705</v>
      </c>
      <c r="E387" s="2" t="s">
        <v>2692</v>
      </c>
    </row>
    <row r="388" spans="1:5" x14ac:dyDescent="0.3">
      <c r="A388" s="2" t="s">
        <v>2169</v>
      </c>
      <c r="B388" s="2" t="s">
        <v>2590</v>
      </c>
      <c r="C388" s="2" t="s">
        <v>2700</v>
      </c>
      <c r="D388" s="2" t="s">
        <v>2701</v>
      </c>
      <c r="E388" s="2" t="s">
        <v>2699</v>
      </c>
    </row>
    <row r="389" spans="1:5" x14ac:dyDescent="0.3">
      <c r="A389" s="2" t="s">
        <v>2169</v>
      </c>
      <c r="B389" s="2" t="s">
        <v>2590</v>
      </c>
      <c r="C389" s="2" t="s">
        <v>2711</v>
      </c>
      <c r="D389" s="2" t="s">
        <v>2712</v>
      </c>
      <c r="E389" s="2" t="s">
        <v>2699</v>
      </c>
    </row>
    <row r="390" spans="1:5" x14ac:dyDescent="0.3">
      <c r="A390" s="2" t="s">
        <v>2169</v>
      </c>
      <c r="B390" s="2" t="s">
        <v>2590</v>
      </c>
      <c r="C390" s="2" t="s">
        <v>2706</v>
      </c>
      <c r="D390" s="2" t="s">
        <v>2707</v>
      </c>
      <c r="E390" s="2" t="s">
        <v>2708</v>
      </c>
    </row>
    <row r="391" spans="1:5" x14ac:dyDescent="0.3">
      <c r="A391" s="2" t="s">
        <v>2169</v>
      </c>
      <c r="B391" s="2" t="s">
        <v>2590</v>
      </c>
      <c r="C391" s="2" t="s">
        <v>2693</v>
      </c>
      <c r="D391" s="2" t="s">
        <v>2694</v>
      </c>
      <c r="E391" s="2" t="s">
        <v>2692</v>
      </c>
    </row>
    <row r="392" spans="1:5" x14ac:dyDescent="0.3">
      <c r="A392" s="2" t="s">
        <v>2275</v>
      </c>
      <c r="B392" s="2" t="s">
        <v>2657</v>
      </c>
      <c r="C392" s="2" t="s">
        <v>2704</v>
      </c>
      <c r="D392" s="2" t="s">
        <v>2705</v>
      </c>
      <c r="E392" s="2" t="s">
        <v>2692</v>
      </c>
    </row>
    <row r="393" spans="1:5" x14ac:dyDescent="0.3">
      <c r="A393" s="2" t="s">
        <v>2275</v>
      </c>
      <c r="B393" s="2" t="s">
        <v>2657</v>
      </c>
      <c r="C393" s="2" t="s">
        <v>2700</v>
      </c>
      <c r="D393" s="2" t="s">
        <v>2701</v>
      </c>
      <c r="E393" s="2" t="s">
        <v>2699</v>
      </c>
    </row>
    <row r="394" spans="1:5" x14ac:dyDescent="0.3">
      <c r="A394" s="2" t="s">
        <v>2275</v>
      </c>
      <c r="B394" s="2" t="s">
        <v>2657</v>
      </c>
      <c r="C394" s="2" t="s">
        <v>2711</v>
      </c>
      <c r="D394" s="2" t="s">
        <v>2712</v>
      </c>
      <c r="E394" s="2" t="s">
        <v>2699</v>
      </c>
    </row>
    <row r="395" spans="1:5" x14ac:dyDescent="0.3">
      <c r="A395" s="2" t="s">
        <v>2275</v>
      </c>
      <c r="B395" s="2" t="s">
        <v>2657</v>
      </c>
      <c r="C395" s="2" t="s">
        <v>2706</v>
      </c>
      <c r="D395" s="2" t="s">
        <v>2707</v>
      </c>
      <c r="E395" s="2" t="s">
        <v>2708</v>
      </c>
    </row>
    <row r="396" spans="1:5" x14ac:dyDescent="0.3">
      <c r="A396" s="2" t="s">
        <v>2275</v>
      </c>
      <c r="B396" s="2" t="s">
        <v>2657</v>
      </c>
      <c r="C396" s="2" t="s">
        <v>2693</v>
      </c>
      <c r="D396" s="2" t="s">
        <v>2694</v>
      </c>
      <c r="E396" s="2" t="s">
        <v>2692</v>
      </c>
    </row>
    <row r="397" spans="1:5" x14ac:dyDescent="0.3">
      <c r="A397" s="2" t="s">
        <v>2111</v>
      </c>
      <c r="B397" s="2" t="s">
        <v>2567</v>
      </c>
      <c r="C397" s="2" t="s">
        <v>2704</v>
      </c>
      <c r="D397" s="2" t="s">
        <v>2705</v>
      </c>
      <c r="E397" s="2" t="s">
        <v>2692</v>
      </c>
    </row>
    <row r="398" spans="1:5" x14ac:dyDescent="0.3">
      <c r="A398" s="2" t="s">
        <v>2111</v>
      </c>
      <c r="B398" s="2" t="s">
        <v>2567</v>
      </c>
      <c r="C398" s="2" t="s">
        <v>2700</v>
      </c>
      <c r="D398" s="2" t="s">
        <v>2701</v>
      </c>
      <c r="E398" s="2" t="s">
        <v>2699</v>
      </c>
    </row>
    <row r="399" spans="1:5" x14ac:dyDescent="0.3">
      <c r="A399" s="2" t="s">
        <v>2111</v>
      </c>
      <c r="B399" s="2" t="s">
        <v>2567</v>
      </c>
      <c r="C399" s="2" t="s">
        <v>2711</v>
      </c>
      <c r="D399" s="2" t="s">
        <v>2712</v>
      </c>
      <c r="E399" s="2" t="s">
        <v>2699</v>
      </c>
    </row>
    <row r="400" spans="1:5" x14ac:dyDescent="0.3">
      <c r="A400" s="2" t="s">
        <v>2111</v>
      </c>
      <c r="B400" s="2" t="s">
        <v>2567</v>
      </c>
      <c r="C400" s="2" t="s">
        <v>2706</v>
      </c>
      <c r="D400" s="2" t="s">
        <v>2707</v>
      </c>
      <c r="E400" s="2" t="s">
        <v>2708</v>
      </c>
    </row>
    <row r="401" spans="1:5" x14ac:dyDescent="0.3">
      <c r="A401" s="2" t="s">
        <v>2111</v>
      </c>
      <c r="B401" s="2" t="s">
        <v>2567</v>
      </c>
      <c r="C401" s="2" t="s">
        <v>2693</v>
      </c>
      <c r="D401" s="2" t="s">
        <v>2694</v>
      </c>
      <c r="E401" s="2" t="s">
        <v>2692</v>
      </c>
    </row>
    <row r="402" spans="1:5" x14ac:dyDescent="0.3">
      <c r="A402" s="2" t="s">
        <v>3227</v>
      </c>
      <c r="B402" s="2" t="s">
        <v>2580</v>
      </c>
      <c r="C402" s="2" t="s">
        <v>2704</v>
      </c>
      <c r="D402" s="2" t="s">
        <v>2705</v>
      </c>
      <c r="E402" s="2" t="s">
        <v>2692</v>
      </c>
    </row>
    <row r="403" spans="1:5" x14ac:dyDescent="0.3">
      <c r="A403" s="2" t="s">
        <v>3227</v>
      </c>
      <c r="B403" s="2" t="s">
        <v>2580</v>
      </c>
      <c r="C403" s="2" t="s">
        <v>2700</v>
      </c>
      <c r="D403" s="2" t="s">
        <v>2701</v>
      </c>
      <c r="E403" s="2" t="s">
        <v>2699</v>
      </c>
    </row>
    <row r="404" spans="1:5" x14ac:dyDescent="0.3">
      <c r="A404" s="2" t="s">
        <v>3227</v>
      </c>
      <c r="B404" s="2" t="s">
        <v>2580</v>
      </c>
      <c r="C404" s="2" t="s">
        <v>2711</v>
      </c>
      <c r="D404" s="2" t="s">
        <v>2712</v>
      </c>
      <c r="E404" s="2" t="s">
        <v>2699</v>
      </c>
    </row>
    <row r="405" spans="1:5" x14ac:dyDescent="0.3">
      <c r="A405" s="2" t="s">
        <v>3227</v>
      </c>
      <c r="B405" s="2" t="s">
        <v>2580</v>
      </c>
      <c r="C405" s="2" t="s">
        <v>2706</v>
      </c>
      <c r="D405" s="2" t="s">
        <v>2707</v>
      </c>
      <c r="E405" s="2" t="s">
        <v>2708</v>
      </c>
    </row>
    <row r="406" spans="1:5" x14ac:dyDescent="0.3">
      <c r="A406" s="2" t="s">
        <v>3227</v>
      </c>
      <c r="B406" s="2" t="s">
        <v>2580</v>
      </c>
      <c r="C406" s="2" t="s">
        <v>2693</v>
      </c>
      <c r="D406" s="2" t="s">
        <v>2694</v>
      </c>
      <c r="E406" s="2" t="s">
        <v>2692</v>
      </c>
    </row>
    <row r="407" spans="1:5" x14ac:dyDescent="0.3">
      <c r="A407" s="2" t="s">
        <v>2233</v>
      </c>
      <c r="B407" s="2" t="s">
        <v>2674</v>
      </c>
      <c r="C407" s="2" t="s">
        <v>2704</v>
      </c>
      <c r="D407" s="2" t="s">
        <v>2705</v>
      </c>
      <c r="E407" s="2" t="s">
        <v>2692</v>
      </c>
    </row>
    <row r="408" spans="1:5" x14ac:dyDescent="0.3">
      <c r="A408" s="2" t="s">
        <v>2233</v>
      </c>
      <c r="B408" s="2" t="s">
        <v>2674</v>
      </c>
      <c r="C408" s="2" t="s">
        <v>2700</v>
      </c>
      <c r="D408" s="2" t="s">
        <v>2701</v>
      </c>
      <c r="E408" s="2" t="s">
        <v>2699</v>
      </c>
    </row>
    <row r="409" spans="1:5" x14ac:dyDescent="0.3">
      <c r="A409" s="2" t="s">
        <v>2233</v>
      </c>
      <c r="B409" s="2" t="s">
        <v>2674</v>
      </c>
      <c r="C409" s="2" t="s">
        <v>2711</v>
      </c>
      <c r="D409" s="2" t="s">
        <v>2712</v>
      </c>
      <c r="E409" s="2" t="s">
        <v>2699</v>
      </c>
    </row>
    <row r="410" spans="1:5" x14ac:dyDescent="0.3">
      <c r="A410" s="2" t="s">
        <v>2233</v>
      </c>
      <c r="B410" s="2" t="s">
        <v>2674</v>
      </c>
      <c r="C410" s="2" t="s">
        <v>2706</v>
      </c>
      <c r="D410" s="2" t="s">
        <v>2707</v>
      </c>
      <c r="E410" s="2" t="s">
        <v>2708</v>
      </c>
    </row>
    <row r="411" spans="1:5" x14ac:dyDescent="0.3">
      <c r="A411" s="2" t="s">
        <v>2233</v>
      </c>
      <c r="B411" s="2" t="s">
        <v>2674</v>
      </c>
      <c r="C411" s="2" t="s">
        <v>2693</v>
      </c>
      <c r="D411" s="2" t="s">
        <v>2694</v>
      </c>
      <c r="E411" s="2" t="s">
        <v>2692</v>
      </c>
    </row>
    <row r="412" spans="1:5" x14ac:dyDescent="0.3">
      <c r="A412" s="2" t="s">
        <v>2247</v>
      </c>
      <c r="B412" s="2" t="s">
        <v>2564</v>
      </c>
      <c r="C412" s="2" t="s">
        <v>2704</v>
      </c>
      <c r="D412" s="2" t="s">
        <v>2705</v>
      </c>
      <c r="E412" s="2" t="s">
        <v>2692</v>
      </c>
    </row>
    <row r="413" spans="1:5" x14ac:dyDescent="0.3">
      <c r="A413" s="2" t="s">
        <v>2247</v>
      </c>
      <c r="B413" s="2" t="s">
        <v>2564</v>
      </c>
      <c r="C413" s="2" t="s">
        <v>2700</v>
      </c>
      <c r="D413" s="2" t="s">
        <v>2701</v>
      </c>
      <c r="E413" s="2" t="s">
        <v>2699</v>
      </c>
    </row>
    <row r="414" spans="1:5" x14ac:dyDescent="0.3">
      <c r="A414" s="2" t="s">
        <v>2247</v>
      </c>
      <c r="B414" s="2" t="s">
        <v>2564</v>
      </c>
      <c r="C414" s="2" t="s">
        <v>2711</v>
      </c>
      <c r="D414" s="2" t="s">
        <v>2712</v>
      </c>
      <c r="E414" s="2" t="s">
        <v>2699</v>
      </c>
    </row>
    <row r="415" spans="1:5" x14ac:dyDescent="0.3">
      <c r="A415" s="2" t="s">
        <v>2247</v>
      </c>
      <c r="B415" s="2" t="s">
        <v>2564</v>
      </c>
      <c r="C415" s="2" t="s">
        <v>2706</v>
      </c>
      <c r="D415" s="2" t="s">
        <v>2707</v>
      </c>
      <c r="E415" s="2" t="s">
        <v>2708</v>
      </c>
    </row>
    <row r="416" spans="1:5" x14ac:dyDescent="0.3">
      <c r="A416" s="2" t="s">
        <v>2247</v>
      </c>
      <c r="B416" s="2" t="s">
        <v>2564</v>
      </c>
      <c r="C416" s="2" t="s">
        <v>2693</v>
      </c>
      <c r="D416" s="2" t="s">
        <v>2694</v>
      </c>
      <c r="E416" s="2" t="s">
        <v>2692</v>
      </c>
    </row>
    <row r="417" spans="1:5" x14ac:dyDescent="0.3">
      <c r="A417" s="2" t="s">
        <v>3231</v>
      </c>
      <c r="B417" s="2" t="s">
        <v>2621</v>
      </c>
      <c r="C417" s="2" t="s">
        <v>3185</v>
      </c>
      <c r="D417" s="2" t="s">
        <v>3186</v>
      </c>
      <c r="E417" s="2" t="s">
        <v>2692</v>
      </c>
    </row>
    <row r="418" spans="1:5" x14ac:dyDescent="0.3">
      <c r="A418" s="2" t="s">
        <v>3231</v>
      </c>
      <c r="B418" s="2" t="s">
        <v>2621</v>
      </c>
      <c r="C418" s="2" t="s">
        <v>2767</v>
      </c>
      <c r="D418" s="2" t="s">
        <v>2768</v>
      </c>
      <c r="E418" s="2" t="s">
        <v>2692</v>
      </c>
    </row>
    <row r="419" spans="1:5" x14ac:dyDescent="0.3">
      <c r="A419" s="2" t="s">
        <v>3231</v>
      </c>
      <c r="B419" s="2" t="s">
        <v>2621</v>
      </c>
      <c r="C419" s="2" t="s">
        <v>2769</v>
      </c>
      <c r="D419" s="2" t="s">
        <v>2770</v>
      </c>
      <c r="E419" s="2" t="s">
        <v>2692</v>
      </c>
    </row>
    <row r="420" spans="1:5" x14ac:dyDescent="0.3">
      <c r="A420" s="2" t="s">
        <v>3231</v>
      </c>
      <c r="B420" s="2" t="s">
        <v>2621</v>
      </c>
      <c r="C420" s="2" t="s">
        <v>2747</v>
      </c>
      <c r="D420" s="2" t="s">
        <v>2748</v>
      </c>
      <c r="E420" s="2" t="s">
        <v>2692</v>
      </c>
    </row>
    <row r="421" spans="1:5" x14ac:dyDescent="0.3">
      <c r="A421" s="2" t="s">
        <v>1928</v>
      </c>
      <c r="B421" s="2" t="s">
        <v>2560</v>
      </c>
      <c r="C421" s="2" t="s">
        <v>2704</v>
      </c>
      <c r="D421" s="2" t="s">
        <v>2705</v>
      </c>
      <c r="E421" s="2" t="s">
        <v>2692</v>
      </c>
    </row>
    <row r="422" spans="1:5" x14ac:dyDescent="0.3">
      <c r="A422" s="2" t="s">
        <v>1928</v>
      </c>
      <c r="B422" s="2" t="s">
        <v>2560</v>
      </c>
      <c r="C422" s="2" t="s">
        <v>2700</v>
      </c>
      <c r="D422" s="2" t="s">
        <v>2701</v>
      </c>
      <c r="E422" s="2" t="s">
        <v>2699</v>
      </c>
    </row>
    <row r="423" spans="1:5" x14ac:dyDescent="0.3">
      <c r="A423" s="2" t="s">
        <v>1928</v>
      </c>
      <c r="B423" s="2" t="s">
        <v>2560</v>
      </c>
      <c r="C423" s="2" t="s">
        <v>2711</v>
      </c>
      <c r="D423" s="2" t="s">
        <v>2712</v>
      </c>
      <c r="E423" s="2" t="s">
        <v>2699</v>
      </c>
    </row>
    <row r="424" spans="1:5" x14ac:dyDescent="0.3">
      <c r="A424" s="2" t="s">
        <v>1928</v>
      </c>
      <c r="B424" s="2" t="s">
        <v>2560</v>
      </c>
      <c r="C424" s="2" t="s">
        <v>2706</v>
      </c>
      <c r="D424" s="2" t="s">
        <v>2707</v>
      </c>
      <c r="E424" s="2" t="s">
        <v>2708</v>
      </c>
    </row>
    <row r="425" spans="1:5" x14ac:dyDescent="0.3">
      <c r="A425" s="2" t="s">
        <v>1928</v>
      </c>
      <c r="B425" s="2" t="s">
        <v>2560</v>
      </c>
      <c r="C425" s="2" t="s">
        <v>2693</v>
      </c>
      <c r="D425" s="2" t="s">
        <v>2694</v>
      </c>
      <c r="E425" s="2" t="s">
        <v>2692</v>
      </c>
    </row>
    <row r="426" spans="1:5" x14ac:dyDescent="0.3">
      <c r="A426" s="2" t="s">
        <v>3233</v>
      </c>
      <c r="B426" s="2" t="s">
        <v>2634</v>
      </c>
      <c r="C426" s="2" t="s">
        <v>3267</v>
      </c>
      <c r="D426" s="2" t="s">
        <v>3268</v>
      </c>
      <c r="E426" s="2" t="s">
        <v>2692</v>
      </c>
    </row>
    <row r="427" spans="1:5" x14ac:dyDescent="0.3">
      <c r="A427" s="2" t="s">
        <v>1989</v>
      </c>
      <c r="B427" s="2" t="s">
        <v>2639</v>
      </c>
      <c r="C427" s="2" t="s">
        <v>2777</v>
      </c>
      <c r="D427" s="2" t="s">
        <v>2778</v>
      </c>
      <c r="E427" s="2" t="s">
        <v>2692</v>
      </c>
    </row>
    <row r="428" spans="1:5" x14ac:dyDescent="0.3">
      <c r="A428" s="2" t="s">
        <v>1989</v>
      </c>
      <c r="B428" s="2" t="s">
        <v>2639</v>
      </c>
      <c r="C428" s="2" t="s">
        <v>2737</v>
      </c>
      <c r="D428" s="2" t="s">
        <v>2738</v>
      </c>
      <c r="E428" s="2" t="s">
        <v>2692</v>
      </c>
    </row>
    <row r="429" spans="1:5" x14ac:dyDescent="0.3">
      <c r="A429" s="2" t="s">
        <v>2157</v>
      </c>
      <c r="B429" s="2" t="s">
        <v>2558</v>
      </c>
      <c r="C429" s="2" t="s">
        <v>2693</v>
      </c>
      <c r="D429" s="2" t="s">
        <v>2694</v>
      </c>
      <c r="E429" s="2" t="s">
        <v>2692</v>
      </c>
    </row>
    <row r="430" spans="1:5" x14ac:dyDescent="0.3">
      <c r="A430" s="2" t="s">
        <v>2157</v>
      </c>
      <c r="B430" s="2" t="s">
        <v>2558</v>
      </c>
      <c r="C430" s="2" t="s">
        <v>2711</v>
      </c>
      <c r="D430" s="2" t="s">
        <v>2712</v>
      </c>
      <c r="E430" s="2" t="s">
        <v>2699</v>
      </c>
    </row>
    <row r="431" spans="1:5" x14ac:dyDescent="0.3">
      <c r="A431" s="2" t="s">
        <v>2157</v>
      </c>
      <c r="B431" s="2" t="s">
        <v>2558</v>
      </c>
      <c r="C431" s="2" t="s">
        <v>2700</v>
      </c>
      <c r="D431" s="2" t="s">
        <v>2701</v>
      </c>
      <c r="E431" s="2" t="s">
        <v>2699</v>
      </c>
    </row>
    <row r="432" spans="1:5" x14ac:dyDescent="0.3">
      <c r="A432" s="2" t="s">
        <v>2157</v>
      </c>
      <c r="B432" s="2" t="s">
        <v>2558</v>
      </c>
      <c r="C432" s="2" t="s">
        <v>2704</v>
      </c>
      <c r="D432" s="2" t="s">
        <v>2705</v>
      </c>
      <c r="E432" s="2" t="s">
        <v>2692</v>
      </c>
    </row>
    <row r="433" spans="1:5" x14ac:dyDescent="0.3">
      <c r="A433" s="2" t="s">
        <v>2157</v>
      </c>
      <c r="B433" s="2" t="s">
        <v>2558</v>
      </c>
      <c r="C433" s="2" t="s">
        <v>2706</v>
      </c>
      <c r="D433" s="2" t="s">
        <v>2707</v>
      </c>
      <c r="E433" s="2" t="s">
        <v>2708</v>
      </c>
    </row>
    <row r="434" spans="1:5" x14ac:dyDescent="0.3">
      <c r="A434" s="2" t="s">
        <v>2243</v>
      </c>
      <c r="B434" s="2" t="s">
        <v>2602</v>
      </c>
      <c r="C434" s="2" t="s">
        <v>2704</v>
      </c>
      <c r="D434" s="2" t="s">
        <v>2705</v>
      </c>
      <c r="E434" s="2" t="s">
        <v>2692</v>
      </c>
    </row>
    <row r="435" spans="1:5" x14ac:dyDescent="0.3">
      <c r="A435" s="2" t="s">
        <v>2243</v>
      </c>
      <c r="B435" s="2" t="s">
        <v>2602</v>
      </c>
      <c r="C435" s="2" t="s">
        <v>2700</v>
      </c>
      <c r="D435" s="2" t="s">
        <v>2701</v>
      </c>
      <c r="E435" s="2" t="s">
        <v>2699</v>
      </c>
    </row>
    <row r="436" spans="1:5" x14ac:dyDescent="0.3">
      <c r="A436" s="2" t="s">
        <v>2243</v>
      </c>
      <c r="B436" s="2" t="s">
        <v>2602</v>
      </c>
      <c r="C436" s="2" t="s">
        <v>2711</v>
      </c>
      <c r="D436" s="2" t="s">
        <v>2712</v>
      </c>
      <c r="E436" s="2" t="s">
        <v>2699</v>
      </c>
    </row>
    <row r="437" spans="1:5" x14ac:dyDescent="0.3">
      <c r="A437" s="2" t="s">
        <v>2243</v>
      </c>
      <c r="B437" s="2" t="s">
        <v>2602</v>
      </c>
      <c r="C437" s="2" t="s">
        <v>2706</v>
      </c>
      <c r="D437" s="2" t="s">
        <v>2707</v>
      </c>
      <c r="E437" s="2" t="s">
        <v>2708</v>
      </c>
    </row>
    <row r="438" spans="1:5" x14ac:dyDescent="0.3">
      <c r="A438" s="2" t="s">
        <v>2243</v>
      </c>
      <c r="B438" s="2" t="s">
        <v>2602</v>
      </c>
      <c r="C438" s="2" t="s">
        <v>2693</v>
      </c>
      <c r="D438" s="2" t="s">
        <v>2694</v>
      </c>
      <c r="E438" s="2" t="s">
        <v>2692</v>
      </c>
    </row>
    <row r="439" spans="1:5" x14ac:dyDescent="0.3">
      <c r="A439" s="2" t="s">
        <v>2013</v>
      </c>
      <c r="B439" s="2" t="s">
        <v>2680</v>
      </c>
      <c r="C439" s="2" t="s">
        <v>2693</v>
      </c>
      <c r="D439" s="2" t="s">
        <v>2694</v>
      </c>
      <c r="E439" s="2" t="s">
        <v>2692</v>
      </c>
    </row>
    <row r="440" spans="1:5" x14ac:dyDescent="0.3">
      <c r="A440" s="2" t="s">
        <v>2013</v>
      </c>
      <c r="B440" s="2" t="s">
        <v>2680</v>
      </c>
      <c r="C440" s="2" t="s">
        <v>2711</v>
      </c>
      <c r="D440" s="2" t="s">
        <v>2712</v>
      </c>
      <c r="E440" s="2" t="s">
        <v>2699</v>
      </c>
    </row>
    <row r="441" spans="1:5" x14ac:dyDescent="0.3">
      <c r="A441" s="2" t="s">
        <v>2013</v>
      </c>
      <c r="B441" s="2" t="s">
        <v>2680</v>
      </c>
      <c r="C441" s="2" t="s">
        <v>2998</v>
      </c>
      <c r="D441" s="2" t="s">
        <v>2999</v>
      </c>
      <c r="E441" s="2" t="s">
        <v>2692</v>
      </c>
    </row>
    <row r="442" spans="1:5" x14ac:dyDescent="0.3">
      <c r="A442" s="2" t="s">
        <v>2013</v>
      </c>
      <c r="B442" s="2" t="s">
        <v>2680</v>
      </c>
      <c r="C442" s="2" t="s">
        <v>2700</v>
      </c>
      <c r="D442" s="2" t="s">
        <v>2701</v>
      </c>
      <c r="E442" s="2" t="s">
        <v>2699</v>
      </c>
    </row>
    <row r="443" spans="1:5" x14ac:dyDescent="0.3">
      <c r="A443" s="2" t="s">
        <v>2013</v>
      </c>
      <c r="B443" s="2" t="s">
        <v>2680</v>
      </c>
      <c r="C443" s="2" t="s">
        <v>2704</v>
      </c>
      <c r="D443" s="2" t="s">
        <v>2705</v>
      </c>
      <c r="E443" s="2" t="s">
        <v>2692</v>
      </c>
    </row>
    <row r="444" spans="1:5" x14ac:dyDescent="0.3">
      <c r="A444" s="2" t="s">
        <v>2013</v>
      </c>
      <c r="B444" s="2" t="s">
        <v>2680</v>
      </c>
      <c r="C444" s="2" t="s">
        <v>2706</v>
      </c>
      <c r="D444" s="2" t="s">
        <v>2707</v>
      </c>
      <c r="E444" s="2" t="s">
        <v>2708</v>
      </c>
    </row>
    <row r="445" spans="1:5" x14ac:dyDescent="0.3">
      <c r="A445" s="2" t="s">
        <v>1950</v>
      </c>
      <c r="B445" s="2" t="s">
        <v>2633</v>
      </c>
      <c r="C445" s="2" t="s">
        <v>2741</v>
      </c>
      <c r="D445" s="2" t="s">
        <v>2742</v>
      </c>
      <c r="E445" s="2" t="s">
        <v>2692</v>
      </c>
    </row>
    <row r="446" spans="1:5" x14ac:dyDescent="0.3">
      <c r="A446" s="2" t="s">
        <v>1950</v>
      </c>
      <c r="B446" s="2" t="s">
        <v>2633</v>
      </c>
      <c r="C446" s="2" t="s">
        <v>2690</v>
      </c>
      <c r="D446" s="2" t="s">
        <v>2691</v>
      </c>
      <c r="E446" s="2" t="s">
        <v>2692</v>
      </c>
    </row>
    <row r="447" spans="1:5" x14ac:dyDescent="0.3">
      <c r="A447" s="2" t="s">
        <v>1950</v>
      </c>
      <c r="B447" s="2" t="s">
        <v>2633</v>
      </c>
      <c r="C447" s="2" t="s">
        <v>3269</v>
      </c>
      <c r="D447" s="2" t="s">
        <v>3270</v>
      </c>
      <c r="E447" s="2" t="s">
        <v>2692</v>
      </c>
    </row>
    <row r="448" spans="1:5" x14ac:dyDescent="0.3">
      <c r="A448" s="2" t="s">
        <v>1950</v>
      </c>
      <c r="B448" s="2" t="s">
        <v>2633</v>
      </c>
      <c r="C448" s="2" t="s">
        <v>3008</v>
      </c>
      <c r="D448" s="2" t="s">
        <v>3009</v>
      </c>
      <c r="E448" s="2" t="s">
        <v>2692</v>
      </c>
    </row>
    <row r="449" spans="1:5" x14ac:dyDescent="0.3">
      <c r="A449" s="2" t="s">
        <v>1950</v>
      </c>
      <c r="B449" s="2" t="s">
        <v>2633</v>
      </c>
      <c r="C449" s="2" t="s">
        <v>2709</v>
      </c>
      <c r="D449" s="2" t="s">
        <v>2710</v>
      </c>
      <c r="E449" s="2" t="s">
        <v>2692</v>
      </c>
    </row>
    <row r="450" spans="1:5" x14ac:dyDescent="0.3">
      <c r="A450" s="2" t="s">
        <v>1950</v>
      </c>
      <c r="B450" s="2" t="s">
        <v>2633</v>
      </c>
      <c r="C450" s="2" t="s">
        <v>2855</v>
      </c>
      <c r="D450" s="2" t="s">
        <v>2856</v>
      </c>
      <c r="E450" s="2" t="s">
        <v>2692</v>
      </c>
    </row>
    <row r="451" spans="1:5" x14ac:dyDescent="0.3">
      <c r="A451" s="2" t="s">
        <v>1950</v>
      </c>
      <c r="B451" s="2" t="s">
        <v>2633</v>
      </c>
      <c r="C451" s="2" t="s">
        <v>2693</v>
      </c>
      <c r="D451" s="2" t="s">
        <v>2694</v>
      </c>
      <c r="E451" s="2" t="s">
        <v>2692</v>
      </c>
    </row>
    <row r="452" spans="1:5" x14ac:dyDescent="0.3">
      <c r="A452" s="2" t="s">
        <v>1950</v>
      </c>
      <c r="B452" s="2" t="s">
        <v>2633</v>
      </c>
      <c r="C452" s="2" t="s">
        <v>3271</v>
      </c>
      <c r="D452" s="2" t="s">
        <v>3272</v>
      </c>
      <c r="E452" s="2" t="s">
        <v>2692</v>
      </c>
    </row>
    <row r="453" spans="1:5" x14ac:dyDescent="0.3">
      <c r="A453" s="2" t="s">
        <v>1950</v>
      </c>
      <c r="B453" s="2" t="s">
        <v>2633</v>
      </c>
      <c r="C453" s="2" t="s">
        <v>3273</v>
      </c>
      <c r="D453" s="2" t="s">
        <v>3274</v>
      </c>
      <c r="E453" s="2" t="s">
        <v>2692</v>
      </c>
    </row>
    <row r="454" spans="1:5" x14ac:dyDescent="0.3">
      <c r="A454" s="2" t="s">
        <v>1950</v>
      </c>
      <c r="B454" s="2" t="s">
        <v>2633</v>
      </c>
      <c r="C454" s="2" t="s">
        <v>3048</v>
      </c>
      <c r="D454" s="2" t="s">
        <v>3049</v>
      </c>
      <c r="E454" s="2" t="s">
        <v>2692</v>
      </c>
    </row>
    <row r="455" spans="1:5" x14ac:dyDescent="0.3">
      <c r="A455" s="2" t="s">
        <v>1950</v>
      </c>
      <c r="B455" s="2" t="s">
        <v>2633</v>
      </c>
      <c r="C455" s="2" t="s">
        <v>2711</v>
      </c>
      <c r="D455" s="2" t="s">
        <v>2712</v>
      </c>
      <c r="E455" s="2" t="s">
        <v>2699</v>
      </c>
    </row>
    <row r="456" spans="1:5" x14ac:dyDescent="0.3">
      <c r="A456" s="2" t="s">
        <v>1950</v>
      </c>
      <c r="B456" s="2" t="s">
        <v>2633</v>
      </c>
      <c r="C456" s="2" t="s">
        <v>2813</v>
      </c>
      <c r="D456" s="2" t="s">
        <v>2814</v>
      </c>
      <c r="E456" s="2" t="s">
        <v>2692</v>
      </c>
    </row>
    <row r="457" spans="1:5" x14ac:dyDescent="0.3">
      <c r="A457" s="2" t="s">
        <v>1950</v>
      </c>
      <c r="B457" s="2" t="s">
        <v>2633</v>
      </c>
      <c r="C457" s="2" t="s">
        <v>2700</v>
      </c>
      <c r="D457" s="2" t="s">
        <v>2701</v>
      </c>
      <c r="E457" s="2" t="s">
        <v>2699</v>
      </c>
    </row>
    <row r="458" spans="1:5" x14ac:dyDescent="0.3">
      <c r="A458" s="2" t="s">
        <v>1950</v>
      </c>
      <c r="B458" s="2" t="s">
        <v>2633</v>
      </c>
      <c r="C458" s="2" t="s">
        <v>3275</v>
      </c>
      <c r="D458" s="2" t="s">
        <v>3276</v>
      </c>
      <c r="E458" s="2" t="s">
        <v>2692</v>
      </c>
    </row>
    <row r="459" spans="1:5" x14ac:dyDescent="0.3">
      <c r="A459" s="2" t="s">
        <v>1950</v>
      </c>
      <c r="B459" s="2" t="s">
        <v>2633</v>
      </c>
      <c r="C459" s="2" t="s">
        <v>2706</v>
      </c>
      <c r="D459" s="2" t="s">
        <v>2707</v>
      </c>
      <c r="E459" s="2" t="s">
        <v>2708</v>
      </c>
    </row>
    <row r="460" spans="1:5" x14ac:dyDescent="0.3">
      <c r="A460" s="2" t="s">
        <v>1950</v>
      </c>
      <c r="B460" s="2" t="s">
        <v>2633</v>
      </c>
      <c r="C460" s="2" t="s">
        <v>3277</v>
      </c>
      <c r="D460" s="2" t="s">
        <v>3278</v>
      </c>
      <c r="E460" s="2" t="s">
        <v>2692</v>
      </c>
    </row>
    <row r="461" spans="1:5" x14ac:dyDescent="0.3">
      <c r="A461" s="2" t="s">
        <v>1950</v>
      </c>
      <c r="B461" s="2" t="s">
        <v>2633</v>
      </c>
      <c r="C461" s="2" t="s">
        <v>3004</v>
      </c>
      <c r="D461" s="2" t="s">
        <v>3005</v>
      </c>
      <c r="E461" s="2" t="s">
        <v>2692</v>
      </c>
    </row>
    <row r="462" spans="1:5" x14ac:dyDescent="0.3">
      <c r="A462" s="2" t="s">
        <v>2009</v>
      </c>
      <c r="B462" s="2" t="s">
        <v>2670</v>
      </c>
      <c r="C462" s="2" t="s">
        <v>2693</v>
      </c>
      <c r="D462" s="2" t="s">
        <v>2694</v>
      </c>
      <c r="E462" s="2" t="s">
        <v>2692</v>
      </c>
    </row>
    <row r="463" spans="1:5" x14ac:dyDescent="0.3">
      <c r="A463" s="2" t="s">
        <v>2009</v>
      </c>
      <c r="B463" s="2" t="s">
        <v>2670</v>
      </c>
      <c r="C463" s="2" t="s">
        <v>2711</v>
      </c>
      <c r="D463" s="2" t="s">
        <v>2712</v>
      </c>
      <c r="E463" s="2" t="s">
        <v>2699</v>
      </c>
    </row>
    <row r="464" spans="1:5" x14ac:dyDescent="0.3">
      <c r="A464" s="2" t="s">
        <v>2009</v>
      </c>
      <c r="B464" s="2" t="s">
        <v>2670</v>
      </c>
      <c r="C464" s="2" t="s">
        <v>2700</v>
      </c>
      <c r="D464" s="2" t="s">
        <v>2701</v>
      </c>
      <c r="E464" s="2" t="s">
        <v>2699</v>
      </c>
    </row>
    <row r="465" spans="1:5" x14ac:dyDescent="0.3">
      <c r="A465" s="2" t="s">
        <v>2009</v>
      </c>
      <c r="B465" s="2" t="s">
        <v>2670</v>
      </c>
      <c r="C465" s="2" t="s">
        <v>2704</v>
      </c>
      <c r="D465" s="2" t="s">
        <v>2705</v>
      </c>
      <c r="E465" s="2" t="s">
        <v>2692</v>
      </c>
    </row>
    <row r="466" spans="1:5" x14ac:dyDescent="0.3">
      <c r="A466" s="2" t="s">
        <v>2009</v>
      </c>
      <c r="B466" s="2" t="s">
        <v>2670</v>
      </c>
      <c r="C466" s="2" t="s">
        <v>2706</v>
      </c>
      <c r="D466" s="2" t="s">
        <v>2707</v>
      </c>
      <c r="E466" s="2" t="s">
        <v>2708</v>
      </c>
    </row>
    <row r="467" spans="1:5" x14ac:dyDescent="0.3">
      <c r="A467" s="2" t="s">
        <v>2123</v>
      </c>
      <c r="B467" s="2" t="s">
        <v>2567</v>
      </c>
      <c r="C467" s="2" t="s">
        <v>2711</v>
      </c>
      <c r="D467" s="2" t="s">
        <v>2712</v>
      </c>
      <c r="E467" s="2" t="s">
        <v>2699</v>
      </c>
    </row>
    <row r="468" spans="1:5" x14ac:dyDescent="0.3">
      <c r="A468" s="2" t="s">
        <v>2047</v>
      </c>
      <c r="B468" s="2" t="s">
        <v>2592</v>
      </c>
      <c r="C468" s="2" t="s">
        <v>2704</v>
      </c>
      <c r="D468" s="2" t="s">
        <v>2705</v>
      </c>
      <c r="E468" s="2" t="s">
        <v>2692</v>
      </c>
    </row>
    <row r="469" spans="1:5" x14ac:dyDescent="0.3">
      <c r="A469" s="2" t="s">
        <v>2047</v>
      </c>
      <c r="B469" s="2" t="s">
        <v>2592</v>
      </c>
      <c r="C469" s="2" t="s">
        <v>2700</v>
      </c>
      <c r="D469" s="2" t="s">
        <v>2701</v>
      </c>
      <c r="E469" s="2" t="s">
        <v>2699</v>
      </c>
    </row>
    <row r="470" spans="1:5" x14ac:dyDescent="0.3">
      <c r="A470" s="2" t="s">
        <v>2047</v>
      </c>
      <c r="B470" s="2" t="s">
        <v>2592</v>
      </c>
      <c r="C470" s="2" t="s">
        <v>2711</v>
      </c>
      <c r="D470" s="2" t="s">
        <v>2712</v>
      </c>
      <c r="E470" s="2" t="s">
        <v>2699</v>
      </c>
    </row>
    <row r="471" spans="1:5" x14ac:dyDescent="0.3">
      <c r="A471" s="2" t="s">
        <v>2047</v>
      </c>
      <c r="B471" s="2" t="s">
        <v>2592</v>
      </c>
      <c r="C471" s="2" t="s">
        <v>2706</v>
      </c>
      <c r="D471" s="2" t="s">
        <v>2707</v>
      </c>
      <c r="E471" s="2" t="s">
        <v>2708</v>
      </c>
    </row>
    <row r="472" spans="1:5" x14ac:dyDescent="0.3">
      <c r="A472" s="2" t="s">
        <v>2047</v>
      </c>
      <c r="B472" s="2" t="s">
        <v>2592</v>
      </c>
      <c r="C472" s="2" t="s">
        <v>2693</v>
      </c>
      <c r="D472" s="2" t="s">
        <v>2694</v>
      </c>
      <c r="E472" s="2" t="s">
        <v>2692</v>
      </c>
    </row>
    <row r="473" spans="1:5" x14ac:dyDescent="0.3">
      <c r="A473" s="2" t="s">
        <v>3241</v>
      </c>
      <c r="B473" s="2" t="s">
        <v>2590</v>
      </c>
      <c r="C473" s="2" t="s">
        <v>2704</v>
      </c>
      <c r="D473" s="2" t="s">
        <v>2705</v>
      </c>
      <c r="E473" s="2" t="s">
        <v>2692</v>
      </c>
    </row>
    <row r="474" spans="1:5" x14ac:dyDescent="0.3">
      <c r="A474" s="2" t="s">
        <v>3241</v>
      </c>
      <c r="B474" s="2" t="s">
        <v>2590</v>
      </c>
      <c r="C474" s="2" t="s">
        <v>2700</v>
      </c>
      <c r="D474" s="2" t="s">
        <v>2701</v>
      </c>
      <c r="E474" s="2" t="s">
        <v>2699</v>
      </c>
    </row>
    <row r="475" spans="1:5" x14ac:dyDescent="0.3">
      <c r="A475" s="2" t="s">
        <v>3241</v>
      </c>
      <c r="B475" s="2" t="s">
        <v>2590</v>
      </c>
      <c r="C475" s="2" t="s">
        <v>2711</v>
      </c>
      <c r="D475" s="2" t="s">
        <v>2712</v>
      </c>
      <c r="E475" s="2" t="s">
        <v>2699</v>
      </c>
    </row>
    <row r="476" spans="1:5" x14ac:dyDescent="0.3">
      <c r="A476" s="2" t="s">
        <v>3241</v>
      </c>
      <c r="B476" s="2" t="s">
        <v>2590</v>
      </c>
      <c r="C476" s="2" t="s">
        <v>2706</v>
      </c>
      <c r="D476" s="2" t="s">
        <v>2707</v>
      </c>
      <c r="E476" s="2" t="s">
        <v>2708</v>
      </c>
    </row>
    <row r="477" spans="1:5" x14ac:dyDescent="0.3">
      <c r="A477" s="2" t="s">
        <v>3241</v>
      </c>
      <c r="B477" s="2" t="s">
        <v>2590</v>
      </c>
      <c r="C477" s="2" t="s">
        <v>2693</v>
      </c>
      <c r="D477" s="2" t="s">
        <v>2694</v>
      </c>
      <c r="E477" s="2" t="s">
        <v>2692</v>
      </c>
    </row>
    <row r="478" spans="1:5" x14ac:dyDescent="0.3">
      <c r="A478" s="2" t="s">
        <v>3242</v>
      </c>
      <c r="B478" s="2" t="s">
        <v>3230</v>
      </c>
      <c r="C478" s="2" t="s">
        <v>3185</v>
      </c>
      <c r="D478" s="2" t="s">
        <v>3186</v>
      </c>
      <c r="E478" s="2" t="s">
        <v>2692</v>
      </c>
    </row>
    <row r="479" spans="1:5" x14ac:dyDescent="0.3">
      <c r="A479" s="2" t="s">
        <v>2035</v>
      </c>
      <c r="B479" s="2" t="s">
        <v>2659</v>
      </c>
      <c r="C479" s="2" t="s">
        <v>2704</v>
      </c>
      <c r="D479" s="2" t="s">
        <v>2705</v>
      </c>
      <c r="E479" s="2" t="s">
        <v>2692</v>
      </c>
    </row>
    <row r="480" spans="1:5" x14ac:dyDescent="0.3">
      <c r="A480" s="2" t="s">
        <v>2035</v>
      </c>
      <c r="B480" s="2" t="s">
        <v>2659</v>
      </c>
      <c r="C480" s="2" t="s">
        <v>2700</v>
      </c>
      <c r="D480" s="2" t="s">
        <v>2701</v>
      </c>
      <c r="E480" s="2" t="s">
        <v>2699</v>
      </c>
    </row>
    <row r="481" spans="1:5" x14ac:dyDescent="0.3">
      <c r="A481" s="2" t="s">
        <v>2035</v>
      </c>
      <c r="B481" s="2" t="s">
        <v>2659</v>
      </c>
      <c r="C481" s="2" t="s">
        <v>2711</v>
      </c>
      <c r="D481" s="2" t="s">
        <v>2712</v>
      </c>
      <c r="E481" s="2" t="s">
        <v>2699</v>
      </c>
    </row>
    <row r="482" spans="1:5" x14ac:dyDescent="0.3">
      <c r="A482" s="2" t="s">
        <v>2035</v>
      </c>
      <c r="B482" s="2" t="s">
        <v>2659</v>
      </c>
      <c r="C482" s="2" t="s">
        <v>2706</v>
      </c>
      <c r="D482" s="2" t="s">
        <v>2707</v>
      </c>
      <c r="E482" s="2" t="s">
        <v>2708</v>
      </c>
    </row>
    <row r="483" spans="1:5" x14ac:dyDescent="0.3">
      <c r="A483" s="2" t="s">
        <v>2035</v>
      </c>
      <c r="B483" s="2" t="s">
        <v>2659</v>
      </c>
      <c r="C483" s="2" t="s">
        <v>2693</v>
      </c>
      <c r="D483" s="2" t="s">
        <v>2694</v>
      </c>
      <c r="E483" s="2" t="s">
        <v>2692</v>
      </c>
    </row>
    <row r="484" spans="1:5" x14ac:dyDescent="0.3">
      <c r="A484" s="2" t="s">
        <v>3244</v>
      </c>
      <c r="B484" s="2" t="s">
        <v>2552</v>
      </c>
      <c r="C484" s="2" t="s">
        <v>2731</v>
      </c>
      <c r="D484" s="2" t="s">
        <v>2732</v>
      </c>
      <c r="E484" s="2" t="s">
        <v>2692</v>
      </c>
    </row>
    <row r="485" spans="1:5" x14ac:dyDescent="0.3">
      <c r="A485" s="2" t="s">
        <v>3244</v>
      </c>
      <c r="B485" s="2" t="s">
        <v>2552</v>
      </c>
      <c r="C485" s="2" t="s">
        <v>2733</v>
      </c>
      <c r="D485" s="2" t="s">
        <v>2734</v>
      </c>
      <c r="E485" s="2" t="s">
        <v>2692</v>
      </c>
    </row>
    <row r="486" spans="1:5" x14ac:dyDescent="0.3">
      <c r="A486" s="2" t="s">
        <v>3244</v>
      </c>
      <c r="B486" s="2" t="s">
        <v>2552</v>
      </c>
      <c r="C486" s="2" t="s">
        <v>2735</v>
      </c>
      <c r="D486" s="2" t="s">
        <v>2736</v>
      </c>
      <c r="E486" s="2" t="s">
        <v>2692</v>
      </c>
    </row>
    <row r="487" spans="1:5" x14ac:dyDescent="0.3">
      <c r="A487" s="2" t="s">
        <v>3244</v>
      </c>
      <c r="B487" s="2" t="s">
        <v>2552</v>
      </c>
      <c r="C487" s="2" t="s">
        <v>2737</v>
      </c>
      <c r="D487" s="2" t="s">
        <v>2738</v>
      </c>
      <c r="E487" s="2" t="s">
        <v>2692</v>
      </c>
    </row>
    <row r="488" spans="1:5" x14ac:dyDescent="0.3">
      <c r="A488" s="2" t="s">
        <v>3245</v>
      </c>
      <c r="B488" s="2" t="s">
        <v>2645</v>
      </c>
      <c r="C488" s="2" t="s">
        <v>2693</v>
      </c>
      <c r="D488" s="2" t="s">
        <v>2694</v>
      </c>
      <c r="E488" s="2" t="s">
        <v>2692</v>
      </c>
    </row>
    <row r="489" spans="1:5" x14ac:dyDescent="0.3">
      <c r="A489" s="2" t="s">
        <v>1932</v>
      </c>
      <c r="B489" s="2" t="s">
        <v>2598</v>
      </c>
      <c r="C489" s="2" t="s">
        <v>2827</v>
      </c>
      <c r="D489" s="2" t="s">
        <v>2828</v>
      </c>
      <c r="E489" s="2" t="s">
        <v>2699</v>
      </c>
    </row>
    <row r="490" spans="1:5" x14ac:dyDescent="0.3">
      <c r="A490" s="2" t="s">
        <v>1932</v>
      </c>
      <c r="B490" s="2" t="s">
        <v>2598</v>
      </c>
      <c r="C490" s="2" t="s">
        <v>3175</v>
      </c>
      <c r="D490" s="2" t="s">
        <v>3176</v>
      </c>
      <c r="E490" s="2" t="s">
        <v>2692</v>
      </c>
    </row>
    <row r="491" spans="1:5" x14ac:dyDescent="0.3">
      <c r="A491" s="2" t="s">
        <v>1932</v>
      </c>
      <c r="B491" s="2" t="s">
        <v>2598</v>
      </c>
      <c r="C491" s="2" t="s">
        <v>2855</v>
      </c>
      <c r="D491" s="2" t="s">
        <v>2856</v>
      </c>
      <c r="E491" s="2" t="s">
        <v>2692</v>
      </c>
    </row>
    <row r="492" spans="1:5" x14ac:dyDescent="0.3">
      <c r="A492" s="2" t="s">
        <v>1932</v>
      </c>
      <c r="B492" s="2" t="s">
        <v>2598</v>
      </c>
      <c r="C492" s="2" t="s">
        <v>3052</v>
      </c>
      <c r="D492" s="2" t="s">
        <v>3053</v>
      </c>
      <c r="E492" s="2" t="s">
        <v>2692</v>
      </c>
    </row>
    <row r="493" spans="1:5" x14ac:dyDescent="0.3">
      <c r="A493" s="2" t="s">
        <v>1932</v>
      </c>
      <c r="B493" s="2" t="s">
        <v>2598</v>
      </c>
      <c r="C493" s="2" t="s">
        <v>3177</v>
      </c>
      <c r="D493" s="2" t="s">
        <v>3178</v>
      </c>
      <c r="E493" s="2" t="s">
        <v>2708</v>
      </c>
    </row>
    <row r="494" spans="1:5" x14ac:dyDescent="0.3">
      <c r="A494" s="2" t="s">
        <v>1932</v>
      </c>
      <c r="B494" s="2" t="s">
        <v>2598</v>
      </c>
      <c r="C494" s="2" t="s">
        <v>2711</v>
      </c>
      <c r="D494" s="2" t="s">
        <v>2712</v>
      </c>
      <c r="E494" s="2" t="s">
        <v>2699</v>
      </c>
    </row>
    <row r="495" spans="1:5" x14ac:dyDescent="0.3">
      <c r="A495" s="2" t="s">
        <v>1932</v>
      </c>
      <c r="B495" s="2" t="s">
        <v>2598</v>
      </c>
      <c r="C495" s="2" t="s">
        <v>2700</v>
      </c>
      <c r="D495" s="2" t="s">
        <v>2701</v>
      </c>
      <c r="E495" s="2" t="s">
        <v>2699</v>
      </c>
    </row>
    <row r="496" spans="1:5" x14ac:dyDescent="0.3">
      <c r="A496" s="2" t="s">
        <v>1932</v>
      </c>
      <c r="B496" s="2" t="s">
        <v>2598</v>
      </c>
      <c r="C496" s="2" t="s">
        <v>3024</v>
      </c>
      <c r="D496" s="2" t="s">
        <v>3025</v>
      </c>
      <c r="E496" s="2" t="s">
        <v>2692</v>
      </c>
    </row>
    <row r="497" spans="1:5" x14ac:dyDescent="0.3">
      <c r="A497" s="2" t="s">
        <v>1932</v>
      </c>
      <c r="B497" s="2" t="s">
        <v>2598</v>
      </c>
      <c r="C497" s="2" t="s">
        <v>3050</v>
      </c>
      <c r="D497" s="2" t="s">
        <v>3051</v>
      </c>
      <c r="E497" s="2" t="s">
        <v>2692</v>
      </c>
    </row>
    <row r="498" spans="1:5" x14ac:dyDescent="0.3">
      <c r="A498" s="2" t="s">
        <v>1932</v>
      </c>
      <c r="B498" s="2" t="s">
        <v>2598</v>
      </c>
      <c r="C498" s="2" t="s">
        <v>3179</v>
      </c>
      <c r="D498" s="2" t="s">
        <v>3180</v>
      </c>
      <c r="E498" s="2" t="s">
        <v>2692</v>
      </c>
    </row>
    <row r="499" spans="1:5" x14ac:dyDescent="0.3">
      <c r="A499" s="2" t="s">
        <v>1932</v>
      </c>
      <c r="B499" s="2" t="s">
        <v>2598</v>
      </c>
      <c r="C499" s="2" t="s">
        <v>2749</v>
      </c>
      <c r="D499" s="2" t="s">
        <v>2750</v>
      </c>
      <c r="E499" s="2" t="s">
        <v>2692</v>
      </c>
    </row>
    <row r="500" spans="1:5" x14ac:dyDescent="0.3">
      <c r="A500" s="2" t="s">
        <v>1983</v>
      </c>
      <c r="B500" s="2" t="s">
        <v>2662</v>
      </c>
      <c r="C500" s="2" t="s">
        <v>2704</v>
      </c>
      <c r="D500" s="2" t="s">
        <v>2705</v>
      </c>
      <c r="E500" s="2" t="s">
        <v>2692</v>
      </c>
    </row>
    <row r="501" spans="1:5" x14ac:dyDescent="0.3">
      <c r="A501" s="2" t="s">
        <v>1983</v>
      </c>
      <c r="B501" s="2" t="s">
        <v>2662</v>
      </c>
      <c r="C501" s="2" t="s">
        <v>2700</v>
      </c>
      <c r="D501" s="2" t="s">
        <v>2701</v>
      </c>
      <c r="E501" s="2" t="s">
        <v>2699</v>
      </c>
    </row>
    <row r="502" spans="1:5" x14ac:dyDescent="0.3">
      <c r="A502" s="2" t="s">
        <v>1983</v>
      </c>
      <c r="B502" s="2" t="s">
        <v>2662</v>
      </c>
      <c r="C502" s="2" t="s">
        <v>2711</v>
      </c>
      <c r="D502" s="2" t="s">
        <v>2712</v>
      </c>
      <c r="E502" s="2" t="s">
        <v>2699</v>
      </c>
    </row>
    <row r="503" spans="1:5" x14ac:dyDescent="0.3">
      <c r="A503" s="2" t="s">
        <v>1983</v>
      </c>
      <c r="B503" s="2" t="s">
        <v>2662</v>
      </c>
      <c r="C503" s="2" t="s">
        <v>2706</v>
      </c>
      <c r="D503" s="2" t="s">
        <v>2707</v>
      </c>
      <c r="E503" s="2" t="s">
        <v>2708</v>
      </c>
    </row>
    <row r="504" spans="1:5" x14ac:dyDescent="0.3">
      <c r="A504" s="2" t="s">
        <v>1983</v>
      </c>
      <c r="B504" s="2" t="s">
        <v>2662</v>
      </c>
      <c r="C504" s="2" t="s">
        <v>2693</v>
      </c>
      <c r="D504" s="2" t="s">
        <v>2694</v>
      </c>
      <c r="E504" s="2" t="s">
        <v>2692</v>
      </c>
    </row>
    <row r="505" spans="1:5" x14ac:dyDescent="0.3">
      <c r="A505" s="2" t="s">
        <v>2051</v>
      </c>
      <c r="B505" s="2" t="s">
        <v>2622</v>
      </c>
      <c r="C505" s="2" t="s">
        <v>2704</v>
      </c>
      <c r="D505" s="2" t="s">
        <v>2705</v>
      </c>
      <c r="E505" s="2" t="s">
        <v>2692</v>
      </c>
    </row>
    <row r="506" spans="1:5" x14ac:dyDescent="0.3">
      <c r="A506" s="2" t="s">
        <v>2051</v>
      </c>
      <c r="B506" s="2" t="s">
        <v>2622</v>
      </c>
      <c r="C506" s="2" t="s">
        <v>2700</v>
      </c>
      <c r="D506" s="2" t="s">
        <v>2701</v>
      </c>
      <c r="E506" s="2" t="s">
        <v>2699</v>
      </c>
    </row>
    <row r="507" spans="1:5" x14ac:dyDescent="0.3">
      <c r="A507" s="2" t="s">
        <v>2051</v>
      </c>
      <c r="B507" s="2" t="s">
        <v>2622</v>
      </c>
      <c r="C507" s="2" t="s">
        <v>2711</v>
      </c>
      <c r="D507" s="2" t="s">
        <v>2712</v>
      </c>
      <c r="E507" s="2" t="s">
        <v>2699</v>
      </c>
    </row>
    <row r="508" spans="1:5" x14ac:dyDescent="0.3">
      <c r="A508" s="2" t="s">
        <v>2051</v>
      </c>
      <c r="B508" s="2" t="s">
        <v>2622</v>
      </c>
      <c r="C508" s="2" t="s">
        <v>2706</v>
      </c>
      <c r="D508" s="2" t="s">
        <v>2707</v>
      </c>
      <c r="E508" s="2" t="s">
        <v>2708</v>
      </c>
    </row>
    <row r="509" spans="1:5" x14ac:dyDescent="0.3">
      <c r="A509" s="2" t="s">
        <v>2051</v>
      </c>
      <c r="B509" s="2" t="s">
        <v>2622</v>
      </c>
      <c r="C509" s="2" t="s">
        <v>2693</v>
      </c>
      <c r="D509" s="2" t="s">
        <v>2694</v>
      </c>
      <c r="E509" s="2" t="s">
        <v>2692</v>
      </c>
    </row>
    <row r="510" spans="1:5" x14ac:dyDescent="0.3">
      <c r="A510" s="2" t="s">
        <v>2295</v>
      </c>
      <c r="B510" s="2" t="s">
        <v>2552</v>
      </c>
      <c r="C510" s="2" t="s">
        <v>2704</v>
      </c>
      <c r="D510" s="2" t="s">
        <v>2705</v>
      </c>
      <c r="E510" s="2" t="s">
        <v>2692</v>
      </c>
    </row>
    <row r="511" spans="1:5" x14ac:dyDescent="0.3">
      <c r="A511" s="2" t="s">
        <v>2295</v>
      </c>
      <c r="B511" s="2" t="s">
        <v>2552</v>
      </c>
      <c r="C511" s="2" t="s">
        <v>2700</v>
      </c>
      <c r="D511" s="2" t="s">
        <v>2701</v>
      </c>
      <c r="E511" s="2" t="s">
        <v>2699</v>
      </c>
    </row>
    <row r="512" spans="1:5" x14ac:dyDescent="0.3">
      <c r="A512" s="2" t="s">
        <v>2295</v>
      </c>
      <c r="B512" s="2" t="s">
        <v>2552</v>
      </c>
      <c r="C512" s="2" t="s">
        <v>2711</v>
      </c>
      <c r="D512" s="2" t="s">
        <v>2712</v>
      </c>
      <c r="E512" s="2" t="s">
        <v>2699</v>
      </c>
    </row>
    <row r="513" spans="1:5" x14ac:dyDescent="0.3">
      <c r="A513" s="2" t="s">
        <v>2295</v>
      </c>
      <c r="B513" s="2" t="s">
        <v>2552</v>
      </c>
      <c r="C513" s="2" t="s">
        <v>2706</v>
      </c>
      <c r="D513" s="2" t="s">
        <v>2707</v>
      </c>
      <c r="E513" s="2" t="s">
        <v>2708</v>
      </c>
    </row>
    <row r="514" spans="1:5" x14ac:dyDescent="0.3">
      <c r="A514" s="2" t="s">
        <v>2295</v>
      </c>
      <c r="B514" s="2" t="s">
        <v>2552</v>
      </c>
      <c r="C514" s="2" t="s">
        <v>2693</v>
      </c>
      <c r="D514" s="2" t="s">
        <v>2694</v>
      </c>
      <c r="E514" s="2" t="s">
        <v>2692</v>
      </c>
    </row>
    <row r="515" spans="1:5" x14ac:dyDescent="0.3">
      <c r="A515" s="2" t="s">
        <v>2287</v>
      </c>
      <c r="B515" s="2" t="s">
        <v>2589</v>
      </c>
      <c r="C515" s="2" t="s">
        <v>2704</v>
      </c>
      <c r="D515" s="2" t="s">
        <v>2705</v>
      </c>
      <c r="E515" s="2" t="s">
        <v>2692</v>
      </c>
    </row>
    <row r="516" spans="1:5" x14ac:dyDescent="0.3">
      <c r="A516" s="2" t="s">
        <v>2287</v>
      </c>
      <c r="B516" s="2" t="s">
        <v>2589</v>
      </c>
      <c r="C516" s="2" t="s">
        <v>2700</v>
      </c>
      <c r="D516" s="2" t="s">
        <v>2701</v>
      </c>
      <c r="E516" s="2" t="s">
        <v>2699</v>
      </c>
    </row>
    <row r="517" spans="1:5" x14ac:dyDescent="0.3">
      <c r="A517" s="2" t="s">
        <v>2287</v>
      </c>
      <c r="B517" s="2" t="s">
        <v>2589</v>
      </c>
      <c r="C517" s="2" t="s">
        <v>2711</v>
      </c>
      <c r="D517" s="2" t="s">
        <v>2712</v>
      </c>
      <c r="E517" s="2" t="s">
        <v>2699</v>
      </c>
    </row>
    <row r="518" spans="1:5" x14ac:dyDescent="0.3">
      <c r="A518" s="2" t="s">
        <v>2287</v>
      </c>
      <c r="B518" s="2" t="s">
        <v>2589</v>
      </c>
      <c r="C518" s="2" t="s">
        <v>2706</v>
      </c>
      <c r="D518" s="2" t="s">
        <v>2707</v>
      </c>
      <c r="E518" s="2" t="s">
        <v>2708</v>
      </c>
    </row>
    <row r="519" spans="1:5" x14ac:dyDescent="0.3">
      <c r="A519" s="2" t="s">
        <v>2287</v>
      </c>
      <c r="B519" s="2" t="s">
        <v>2589</v>
      </c>
      <c r="C519" s="2" t="s">
        <v>2693</v>
      </c>
      <c r="D519" s="2" t="s">
        <v>2694</v>
      </c>
      <c r="E519" s="2" t="s">
        <v>2692</v>
      </c>
    </row>
    <row r="520" spans="1:5" x14ac:dyDescent="0.3">
      <c r="A520" s="2" t="s">
        <v>2272</v>
      </c>
      <c r="B520" s="2" t="s">
        <v>2625</v>
      </c>
      <c r="C520" s="2" t="s">
        <v>2777</v>
      </c>
      <c r="D520" s="2" t="s">
        <v>2778</v>
      </c>
      <c r="E520" s="2" t="s">
        <v>2692</v>
      </c>
    </row>
    <row r="521" spans="1:5" x14ac:dyDescent="0.3">
      <c r="A521" s="2" t="s">
        <v>2272</v>
      </c>
      <c r="B521" s="2" t="s">
        <v>2625</v>
      </c>
      <c r="C521" s="2" t="s">
        <v>3000</v>
      </c>
      <c r="D521" s="2" t="s">
        <v>3001</v>
      </c>
      <c r="E521" s="2" t="s">
        <v>2692</v>
      </c>
    </row>
    <row r="522" spans="1:5" x14ac:dyDescent="0.3">
      <c r="A522" s="2" t="s">
        <v>2272</v>
      </c>
      <c r="B522" s="2" t="s">
        <v>2625</v>
      </c>
      <c r="C522" s="2" t="s">
        <v>2737</v>
      </c>
      <c r="D522" s="2" t="s">
        <v>2738</v>
      </c>
      <c r="E522" s="2" t="s">
        <v>2692</v>
      </c>
    </row>
    <row r="523" spans="1:5" x14ac:dyDescent="0.3">
      <c r="A523" s="2" t="s">
        <v>2236</v>
      </c>
      <c r="B523" s="2" t="s">
        <v>2568</v>
      </c>
      <c r="C523" s="2" t="s">
        <v>2704</v>
      </c>
      <c r="D523" s="2" t="s">
        <v>2705</v>
      </c>
      <c r="E523" s="2" t="s">
        <v>2692</v>
      </c>
    </row>
    <row r="524" spans="1:5" x14ac:dyDescent="0.3">
      <c r="A524" s="2" t="s">
        <v>2236</v>
      </c>
      <c r="B524" s="2" t="s">
        <v>2568</v>
      </c>
      <c r="C524" s="2" t="s">
        <v>2700</v>
      </c>
      <c r="D524" s="2" t="s">
        <v>2701</v>
      </c>
      <c r="E524" s="2" t="s">
        <v>2699</v>
      </c>
    </row>
    <row r="525" spans="1:5" x14ac:dyDescent="0.3">
      <c r="A525" s="2" t="s">
        <v>2236</v>
      </c>
      <c r="B525" s="2" t="s">
        <v>2568</v>
      </c>
      <c r="C525" s="2" t="s">
        <v>2711</v>
      </c>
      <c r="D525" s="2" t="s">
        <v>2712</v>
      </c>
      <c r="E525" s="2" t="s">
        <v>2699</v>
      </c>
    </row>
    <row r="526" spans="1:5" x14ac:dyDescent="0.3">
      <c r="A526" s="2" t="s">
        <v>2236</v>
      </c>
      <c r="B526" s="2" t="s">
        <v>2568</v>
      </c>
      <c r="C526" s="2" t="s">
        <v>2706</v>
      </c>
      <c r="D526" s="2" t="s">
        <v>2707</v>
      </c>
      <c r="E526" s="2" t="s">
        <v>2708</v>
      </c>
    </row>
    <row r="527" spans="1:5" x14ac:dyDescent="0.3">
      <c r="A527" s="2" t="s">
        <v>2236</v>
      </c>
      <c r="B527" s="2" t="s">
        <v>2568</v>
      </c>
      <c r="C527" s="2" t="s">
        <v>2693</v>
      </c>
      <c r="D527" s="2" t="s">
        <v>2694</v>
      </c>
      <c r="E527" s="2" t="s">
        <v>2692</v>
      </c>
    </row>
    <row r="528" spans="1:5" x14ac:dyDescent="0.3">
      <c r="A528" s="2" t="s">
        <v>2144</v>
      </c>
      <c r="B528" s="2" t="s">
        <v>2954</v>
      </c>
      <c r="C528" s="2" t="s">
        <v>2713</v>
      </c>
      <c r="D528" s="2" t="s">
        <v>2714</v>
      </c>
      <c r="E528" s="2" t="s">
        <v>2692</v>
      </c>
    </row>
    <row r="529" spans="1:5" x14ac:dyDescent="0.3">
      <c r="A529" s="2" t="s">
        <v>2144</v>
      </c>
      <c r="B529" s="2" t="s">
        <v>2954</v>
      </c>
      <c r="C529" s="2" t="s">
        <v>2693</v>
      </c>
      <c r="D529" s="2" t="s">
        <v>2694</v>
      </c>
      <c r="E529" s="2" t="s">
        <v>2692</v>
      </c>
    </row>
    <row r="530" spans="1:5" x14ac:dyDescent="0.3">
      <c r="A530" s="2" t="s">
        <v>2144</v>
      </c>
      <c r="B530" s="2" t="s">
        <v>2954</v>
      </c>
      <c r="C530" s="2" t="s">
        <v>2711</v>
      </c>
      <c r="D530" s="2" t="s">
        <v>2712</v>
      </c>
      <c r="E530" s="2" t="s">
        <v>2699</v>
      </c>
    </row>
    <row r="531" spans="1:5" x14ac:dyDescent="0.3">
      <c r="A531" s="2" t="s">
        <v>2144</v>
      </c>
      <c r="B531" s="2" t="s">
        <v>2954</v>
      </c>
      <c r="C531" s="2" t="s">
        <v>2715</v>
      </c>
      <c r="D531" s="2" t="s">
        <v>2716</v>
      </c>
      <c r="E531" s="2" t="s">
        <v>2692</v>
      </c>
    </row>
    <row r="532" spans="1:5" x14ac:dyDescent="0.3">
      <c r="A532" s="2" t="s">
        <v>2144</v>
      </c>
      <c r="B532" s="2" t="s">
        <v>2954</v>
      </c>
      <c r="C532" s="2" t="s">
        <v>2700</v>
      </c>
      <c r="D532" s="2" t="s">
        <v>2701</v>
      </c>
      <c r="E532" s="2" t="s">
        <v>2699</v>
      </c>
    </row>
    <row r="533" spans="1:5" x14ac:dyDescent="0.3">
      <c r="A533" s="2" t="s">
        <v>2144</v>
      </c>
      <c r="B533" s="2" t="s">
        <v>2954</v>
      </c>
      <c r="C533" s="2" t="s">
        <v>2704</v>
      </c>
      <c r="D533" s="2" t="s">
        <v>2705</v>
      </c>
      <c r="E533" s="2" t="s">
        <v>2692</v>
      </c>
    </row>
    <row r="534" spans="1:5" x14ac:dyDescent="0.3">
      <c r="A534" s="2" t="s">
        <v>2144</v>
      </c>
      <c r="B534" s="2" t="s">
        <v>2954</v>
      </c>
      <c r="C534" s="2" t="s">
        <v>2717</v>
      </c>
      <c r="D534" s="2" t="s">
        <v>2718</v>
      </c>
      <c r="E534" s="2" t="s">
        <v>2692</v>
      </c>
    </row>
    <row r="535" spans="1:5" x14ac:dyDescent="0.3">
      <c r="A535" s="2" t="s">
        <v>2144</v>
      </c>
      <c r="B535" s="2" t="s">
        <v>2954</v>
      </c>
      <c r="C535" s="2" t="s">
        <v>2706</v>
      </c>
      <c r="D535" s="2" t="s">
        <v>2707</v>
      </c>
      <c r="E535" s="2" t="s">
        <v>2708</v>
      </c>
    </row>
    <row r="536" spans="1:5" x14ac:dyDescent="0.3">
      <c r="A536" s="2" t="s">
        <v>2284</v>
      </c>
      <c r="B536" s="2" t="s">
        <v>2583</v>
      </c>
      <c r="C536" s="2" t="s">
        <v>3167</v>
      </c>
      <c r="D536" s="2" t="s">
        <v>3168</v>
      </c>
      <c r="E536" s="2" t="s">
        <v>2692</v>
      </c>
    </row>
    <row r="537" spans="1:5" x14ac:dyDescent="0.3">
      <c r="A537" s="2" t="s">
        <v>2284</v>
      </c>
      <c r="B537" s="2" t="s">
        <v>2583</v>
      </c>
      <c r="C537" s="2" t="s">
        <v>2693</v>
      </c>
      <c r="D537" s="2" t="s">
        <v>2694</v>
      </c>
      <c r="E537" s="2" t="s">
        <v>2692</v>
      </c>
    </row>
    <row r="538" spans="1:5" x14ac:dyDescent="0.3">
      <c r="A538" s="2" t="s">
        <v>2284</v>
      </c>
      <c r="B538" s="2" t="s">
        <v>2583</v>
      </c>
      <c r="C538" s="2" t="s">
        <v>2711</v>
      </c>
      <c r="D538" s="2" t="s">
        <v>2712</v>
      </c>
      <c r="E538" s="2" t="s">
        <v>2699</v>
      </c>
    </row>
    <row r="539" spans="1:5" x14ac:dyDescent="0.3">
      <c r="A539" s="2" t="s">
        <v>2284</v>
      </c>
      <c r="B539" s="2" t="s">
        <v>2583</v>
      </c>
      <c r="C539" s="2" t="s">
        <v>2700</v>
      </c>
      <c r="D539" s="2" t="s">
        <v>2701</v>
      </c>
      <c r="E539" s="2" t="s">
        <v>2699</v>
      </c>
    </row>
    <row r="540" spans="1:5" x14ac:dyDescent="0.3">
      <c r="A540" s="2" t="s">
        <v>2284</v>
      </c>
      <c r="B540" s="2" t="s">
        <v>2583</v>
      </c>
      <c r="C540" s="2" t="s">
        <v>2704</v>
      </c>
      <c r="D540" s="2" t="s">
        <v>2705</v>
      </c>
      <c r="E540" s="2" t="s">
        <v>2692</v>
      </c>
    </row>
    <row r="541" spans="1:5" x14ac:dyDescent="0.3">
      <c r="A541" s="2" t="s">
        <v>2284</v>
      </c>
      <c r="B541" s="2" t="s">
        <v>2583</v>
      </c>
      <c r="C541" s="2" t="s">
        <v>2706</v>
      </c>
      <c r="D541" s="2" t="s">
        <v>2707</v>
      </c>
      <c r="E541" s="2" t="s">
        <v>2708</v>
      </c>
    </row>
    <row r="542" spans="1:5" x14ac:dyDescent="0.3">
      <c r="A542" s="2" t="s">
        <v>2165</v>
      </c>
      <c r="B542" s="2" t="s">
        <v>2661</v>
      </c>
      <c r="C542" s="2" t="s">
        <v>2704</v>
      </c>
      <c r="D542" s="2" t="s">
        <v>2705</v>
      </c>
      <c r="E542" s="2" t="s">
        <v>2692</v>
      </c>
    </row>
    <row r="543" spans="1:5" x14ac:dyDescent="0.3">
      <c r="A543" s="2" t="s">
        <v>2165</v>
      </c>
      <c r="B543" s="2" t="s">
        <v>2661</v>
      </c>
      <c r="C543" s="2" t="s">
        <v>2700</v>
      </c>
      <c r="D543" s="2" t="s">
        <v>2701</v>
      </c>
      <c r="E543" s="2" t="s">
        <v>2699</v>
      </c>
    </row>
    <row r="544" spans="1:5" x14ac:dyDescent="0.3">
      <c r="A544" s="2" t="s">
        <v>2165</v>
      </c>
      <c r="B544" s="2" t="s">
        <v>2661</v>
      </c>
      <c r="C544" s="2" t="s">
        <v>2711</v>
      </c>
      <c r="D544" s="2" t="s">
        <v>2712</v>
      </c>
      <c r="E544" s="2" t="s">
        <v>2699</v>
      </c>
    </row>
    <row r="545" spans="1:5" x14ac:dyDescent="0.3">
      <c r="A545" s="2" t="s">
        <v>2165</v>
      </c>
      <c r="B545" s="2" t="s">
        <v>2661</v>
      </c>
      <c r="C545" s="2" t="s">
        <v>2706</v>
      </c>
      <c r="D545" s="2" t="s">
        <v>2707</v>
      </c>
      <c r="E545" s="2" t="s">
        <v>2708</v>
      </c>
    </row>
    <row r="546" spans="1:5" x14ac:dyDescent="0.3">
      <c r="A546" s="2" t="s">
        <v>2165</v>
      </c>
      <c r="B546" s="2" t="s">
        <v>2661</v>
      </c>
      <c r="C546" s="2" t="s">
        <v>2693</v>
      </c>
      <c r="D546" s="2" t="s">
        <v>2694</v>
      </c>
      <c r="E546" s="2" t="s">
        <v>2692</v>
      </c>
    </row>
    <row r="547" spans="1:5" x14ac:dyDescent="0.3">
      <c r="A547" s="2" t="s">
        <v>2229</v>
      </c>
      <c r="B547" s="2" t="s">
        <v>2667</v>
      </c>
      <c r="C547" s="2" t="s">
        <v>2853</v>
      </c>
      <c r="D547" s="2" t="s">
        <v>2854</v>
      </c>
      <c r="E547" s="2" t="s">
        <v>2692</v>
      </c>
    </row>
    <row r="548" spans="1:5" x14ac:dyDescent="0.3">
      <c r="A548" s="2" t="s">
        <v>2229</v>
      </c>
      <c r="B548" s="2" t="s">
        <v>2667</v>
      </c>
      <c r="C548" s="2" t="s">
        <v>2715</v>
      </c>
      <c r="D548" s="2" t="s">
        <v>2716</v>
      </c>
      <c r="E548" s="2" t="s">
        <v>2692</v>
      </c>
    </row>
    <row r="549" spans="1:5" x14ac:dyDescent="0.3">
      <c r="A549" s="2" t="s">
        <v>3250</v>
      </c>
      <c r="B549" s="2" t="s">
        <v>2590</v>
      </c>
      <c r="C549" s="2" t="s">
        <v>2739</v>
      </c>
      <c r="D549" s="2" t="s">
        <v>2740</v>
      </c>
      <c r="E549" s="2" t="s">
        <v>2692</v>
      </c>
    </row>
    <row r="550" spans="1:5" x14ac:dyDescent="0.3">
      <c r="A550" s="2" t="s">
        <v>3250</v>
      </c>
      <c r="B550" s="2" t="s">
        <v>2590</v>
      </c>
      <c r="C550" s="2" t="s">
        <v>2741</v>
      </c>
      <c r="D550" s="2" t="s">
        <v>2742</v>
      </c>
      <c r="E550" s="2" t="s">
        <v>2692</v>
      </c>
    </row>
    <row r="551" spans="1:5" x14ac:dyDescent="0.3">
      <c r="A551" s="2" t="s">
        <v>3250</v>
      </c>
      <c r="B551" s="2" t="s">
        <v>2590</v>
      </c>
      <c r="C551" s="2" t="s">
        <v>2693</v>
      </c>
      <c r="D551" s="2" t="s">
        <v>2694</v>
      </c>
      <c r="E551" s="2" t="s">
        <v>2692</v>
      </c>
    </row>
    <row r="552" spans="1:5" x14ac:dyDescent="0.3">
      <c r="A552" s="2" t="s">
        <v>3250</v>
      </c>
      <c r="B552" s="2" t="s">
        <v>2590</v>
      </c>
      <c r="C552" s="2" t="s">
        <v>2711</v>
      </c>
      <c r="D552" s="2" t="s">
        <v>2712</v>
      </c>
      <c r="E552" s="2" t="s">
        <v>2699</v>
      </c>
    </row>
    <row r="553" spans="1:5" x14ac:dyDescent="0.3">
      <c r="A553" s="2" t="s">
        <v>3250</v>
      </c>
      <c r="B553" s="2" t="s">
        <v>2590</v>
      </c>
      <c r="C553" s="2" t="s">
        <v>2700</v>
      </c>
      <c r="D553" s="2" t="s">
        <v>2701</v>
      </c>
      <c r="E553" s="2" t="s">
        <v>2699</v>
      </c>
    </row>
    <row r="554" spans="1:5" x14ac:dyDescent="0.3">
      <c r="A554" s="2" t="s">
        <v>3250</v>
      </c>
      <c r="B554" s="2" t="s">
        <v>2590</v>
      </c>
      <c r="C554" s="2" t="s">
        <v>2704</v>
      </c>
      <c r="D554" s="2" t="s">
        <v>2705</v>
      </c>
      <c r="E554" s="2" t="s">
        <v>2692</v>
      </c>
    </row>
    <row r="555" spans="1:5" x14ac:dyDescent="0.3">
      <c r="A555" s="2" t="s">
        <v>3250</v>
      </c>
      <c r="B555" s="2" t="s">
        <v>2590</v>
      </c>
      <c r="C555" s="2" t="s">
        <v>2706</v>
      </c>
      <c r="D555" s="2" t="s">
        <v>2707</v>
      </c>
      <c r="E555" s="2" t="s">
        <v>2708</v>
      </c>
    </row>
    <row r="556" spans="1:5" x14ac:dyDescent="0.3">
      <c r="A556" s="2" t="s">
        <v>3250</v>
      </c>
      <c r="B556" s="2" t="s">
        <v>2590</v>
      </c>
      <c r="C556" s="2" t="s">
        <v>2709</v>
      </c>
      <c r="D556" s="2" t="s">
        <v>2710</v>
      </c>
      <c r="E556" s="2" t="s">
        <v>2692</v>
      </c>
    </row>
    <row r="557" spans="1:5" x14ac:dyDescent="0.3">
      <c r="A557" s="2" t="s">
        <v>3255</v>
      </c>
      <c r="B557" s="2" t="s">
        <v>2655</v>
      </c>
      <c r="C557" s="2" t="s">
        <v>3036</v>
      </c>
      <c r="D557" s="2" t="s">
        <v>3037</v>
      </c>
      <c r="E557" s="2" t="s">
        <v>2692</v>
      </c>
    </row>
    <row r="558" spans="1:5" x14ac:dyDescent="0.3">
      <c r="A558" s="2" t="s">
        <v>3255</v>
      </c>
      <c r="B558" s="2" t="s">
        <v>2655</v>
      </c>
      <c r="C558" s="2" t="s">
        <v>3040</v>
      </c>
      <c r="D558" s="2" t="s">
        <v>3041</v>
      </c>
      <c r="E558" s="2" t="s">
        <v>2692</v>
      </c>
    </row>
    <row r="559" spans="1:5" x14ac:dyDescent="0.3">
      <c r="A559" s="2" t="s">
        <v>3255</v>
      </c>
      <c r="B559" s="2" t="s">
        <v>2655</v>
      </c>
      <c r="C559" s="2" t="s">
        <v>2711</v>
      </c>
      <c r="D559" s="2" t="s">
        <v>2712</v>
      </c>
      <c r="E559" s="2" t="s">
        <v>2699</v>
      </c>
    </row>
    <row r="560" spans="1:5" x14ac:dyDescent="0.3">
      <c r="A560" s="2" t="s">
        <v>3255</v>
      </c>
      <c r="B560" s="2" t="s">
        <v>2655</v>
      </c>
      <c r="C560" s="2" t="s">
        <v>2700</v>
      </c>
      <c r="D560" s="2" t="s">
        <v>2701</v>
      </c>
      <c r="E560" s="2" t="s">
        <v>2699</v>
      </c>
    </row>
    <row r="561" spans="1:5" x14ac:dyDescent="0.3">
      <c r="A561" s="2" t="s">
        <v>3255</v>
      </c>
      <c r="B561" s="2" t="s">
        <v>2655</v>
      </c>
      <c r="C561" s="2" t="s">
        <v>2704</v>
      </c>
      <c r="D561" s="2" t="s">
        <v>2705</v>
      </c>
      <c r="E561" s="2" t="s">
        <v>2692</v>
      </c>
    </row>
    <row r="562" spans="1:5" x14ac:dyDescent="0.3">
      <c r="A562" s="2" t="s">
        <v>3255</v>
      </c>
      <c r="B562" s="2" t="s">
        <v>2655</v>
      </c>
      <c r="C562" s="2" t="s">
        <v>2723</v>
      </c>
      <c r="D562" s="2" t="s">
        <v>2724</v>
      </c>
      <c r="E562" s="2" t="s">
        <v>2692</v>
      </c>
    </row>
    <row r="563" spans="1:5" x14ac:dyDescent="0.3">
      <c r="A563" s="2" t="s">
        <v>3255</v>
      </c>
      <c r="B563" s="2" t="s">
        <v>2655</v>
      </c>
      <c r="C563" s="2" t="s">
        <v>2831</v>
      </c>
      <c r="D563" s="2" t="s">
        <v>2832</v>
      </c>
      <c r="E563" s="2" t="s">
        <v>2708</v>
      </c>
    </row>
    <row r="564" spans="1:5" x14ac:dyDescent="0.3">
      <c r="A564" s="2" t="s">
        <v>3255</v>
      </c>
      <c r="B564" s="2" t="s">
        <v>2655</v>
      </c>
      <c r="C564" s="2" t="s">
        <v>2706</v>
      </c>
      <c r="D564" s="2" t="s">
        <v>2707</v>
      </c>
      <c r="E564" s="2" t="s">
        <v>2708</v>
      </c>
    </row>
    <row r="565" spans="1:5" x14ac:dyDescent="0.3">
      <c r="A565" s="2" t="s">
        <v>3255</v>
      </c>
      <c r="B565" s="2" t="s">
        <v>2655</v>
      </c>
      <c r="C565" s="2" t="s">
        <v>3042</v>
      </c>
      <c r="D565" s="2" t="s">
        <v>3043</v>
      </c>
      <c r="E565" s="2" t="s">
        <v>2708</v>
      </c>
    </row>
    <row r="566" spans="1:5" x14ac:dyDescent="0.3">
      <c r="A566" s="2" t="s">
        <v>3255</v>
      </c>
      <c r="B566" s="2" t="s">
        <v>2655</v>
      </c>
      <c r="C566" s="2" t="s">
        <v>2709</v>
      </c>
      <c r="D566" s="2" t="s">
        <v>2710</v>
      </c>
      <c r="E566" s="2" t="s">
        <v>2692</v>
      </c>
    </row>
    <row r="567" spans="1:5" x14ac:dyDescent="0.3">
      <c r="A567" s="2" t="s">
        <v>3258</v>
      </c>
      <c r="B567" s="2" t="s">
        <v>2580</v>
      </c>
      <c r="C567" s="2" t="s">
        <v>2704</v>
      </c>
      <c r="D567" s="2" t="s">
        <v>2705</v>
      </c>
      <c r="E567" s="2" t="s">
        <v>2692</v>
      </c>
    </row>
    <row r="568" spans="1:5" x14ac:dyDescent="0.3">
      <c r="A568" s="2" t="s">
        <v>3258</v>
      </c>
      <c r="B568" s="2" t="s">
        <v>2580</v>
      </c>
      <c r="C568" s="2" t="s">
        <v>2700</v>
      </c>
      <c r="D568" s="2" t="s">
        <v>2701</v>
      </c>
      <c r="E568" s="2" t="s">
        <v>2699</v>
      </c>
    </row>
    <row r="569" spans="1:5" x14ac:dyDescent="0.3">
      <c r="A569" s="2" t="s">
        <v>3258</v>
      </c>
      <c r="B569" s="2" t="s">
        <v>2580</v>
      </c>
      <c r="C569" s="2" t="s">
        <v>2711</v>
      </c>
      <c r="D569" s="2" t="s">
        <v>2712</v>
      </c>
      <c r="E569" s="2" t="s">
        <v>2699</v>
      </c>
    </row>
    <row r="570" spans="1:5" x14ac:dyDescent="0.3">
      <c r="A570" s="2" t="s">
        <v>3258</v>
      </c>
      <c r="B570" s="2" t="s">
        <v>2580</v>
      </c>
      <c r="C570" s="2" t="s">
        <v>2706</v>
      </c>
      <c r="D570" s="2" t="s">
        <v>2707</v>
      </c>
      <c r="E570" s="2" t="s">
        <v>2708</v>
      </c>
    </row>
    <row r="571" spans="1:5" x14ac:dyDescent="0.3">
      <c r="A571" s="2" t="s">
        <v>3258</v>
      </c>
      <c r="B571" s="2" t="s">
        <v>2580</v>
      </c>
      <c r="C571" s="2" t="s">
        <v>2693</v>
      </c>
      <c r="D571" s="2" t="s">
        <v>2694</v>
      </c>
      <c r="E571" s="2" t="s">
        <v>2692</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33"/>
  <sheetViews>
    <sheetView workbookViewId="0"/>
  </sheetViews>
  <sheetFormatPr defaultRowHeight="14.4" x14ac:dyDescent="0.3"/>
  <cols>
    <col min="1" max="1" width="16.21875" customWidth="1"/>
    <col min="2" max="2" width="13.5546875" customWidth="1"/>
    <col min="3" max="3" width="6.77734375" bestFit="1" customWidth="1"/>
    <col min="4" max="4" width="8.77734375" bestFit="1" customWidth="1"/>
    <col min="5" max="5" width="6.5546875" bestFit="1" customWidth="1"/>
    <col min="6" max="6" width="12.5546875" bestFit="1" customWidth="1"/>
    <col min="8" max="8" width="9.33203125" bestFit="1" customWidth="1"/>
    <col min="9" max="9" width="12.77734375" customWidth="1"/>
  </cols>
  <sheetData>
    <row r="1" spans="1:10" s="1" customFormat="1" ht="15.6" x14ac:dyDescent="0.3">
      <c r="A1" s="6" t="s">
        <v>3420</v>
      </c>
      <c r="B1" s="2"/>
      <c r="C1" s="2"/>
      <c r="D1" s="2"/>
      <c r="E1" s="2"/>
      <c r="F1" s="2"/>
      <c r="G1" s="2"/>
      <c r="H1" s="2"/>
      <c r="I1" s="2"/>
    </row>
    <row r="2" spans="1:10" s="1" customFormat="1" ht="15.6" x14ac:dyDescent="0.3">
      <c r="A2" s="2" t="s">
        <v>773</v>
      </c>
      <c r="B2" s="2" t="s">
        <v>774</v>
      </c>
      <c r="C2" s="2" t="s">
        <v>416</v>
      </c>
      <c r="D2" s="2" t="s">
        <v>775</v>
      </c>
      <c r="E2" s="2" t="s">
        <v>3</v>
      </c>
      <c r="F2" s="2" t="s">
        <v>776</v>
      </c>
      <c r="G2" s="2" t="s">
        <v>419</v>
      </c>
      <c r="H2" s="2" t="s">
        <v>777</v>
      </c>
      <c r="I2" s="2" t="s">
        <v>778</v>
      </c>
    </row>
    <row r="3" spans="1:10" s="1" customFormat="1" ht="15.6" x14ac:dyDescent="0.3">
      <c r="A3" s="2" t="s">
        <v>779</v>
      </c>
      <c r="B3" s="2" t="s">
        <v>780</v>
      </c>
      <c r="C3" s="2">
        <v>98</v>
      </c>
      <c r="D3" s="2">
        <v>11457.1</v>
      </c>
      <c r="E3" s="2">
        <v>9.26</v>
      </c>
      <c r="F3" s="2">
        <v>1</v>
      </c>
      <c r="G3" s="2" t="s">
        <v>105</v>
      </c>
      <c r="H3" s="2" t="s">
        <v>106</v>
      </c>
      <c r="I3" s="2" t="s">
        <v>781</v>
      </c>
      <c r="J3" s="2" t="s">
        <v>13</v>
      </c>
    </row>
    <row r="4" spans="1:10" s="1" customFormat="1" ht="15.6" x14ac:dyDescent="0.3">
      <c r="A4" s="2" t="s">
        <v>782</v>
      </c>
      <c r="B4" s="2" t="s">
        <v>783</v>
      </c>
      <c r="C4" s="2">
        <v>64</v>
      </c>
      <c r="D4" s="2">
        <v>7777.2</v>
      </c>
      <c r="E4" s="2">
        <v>10.210000000000001</v>
      </c>
      <c r="F4" s="2">
        <v>1</v>
      </c>
      <c r="G4" s="2" t="s">
        <v>105</v>
      </c>
      <c r="H4" s="2" t="s">
        <v>106</v>
      </c>
      <c r="I4" s="2" t="s">
        <v>784</v>
      </c>
      <c r="J4" s="2" t="s">
        <v>13</v>
      </c>
    </row>
    <row r="5" spans="1:10" s="1" customFormat="1" ht="15.6" x14ac:dyDescent="0.3">
      <c r="A5" s="2" t="s">
        <v>785</v>
      </c>
      <c r="B5" s="2" t="s">
        <v>786</v>
      </c>
      <c r="C5" s="2">
        <v>56</v>
      </c>
      <c r="D5" s="2">
        <v>6851.8</v>
      </c>
      <c r="E5" s="2">
        <v>9.91</v>
      </c>
      <c r="F5" s="2">
        <v>1</v>
      </c>
      <c r="G5" s="2" t="s">
        <v>105</v>
      </c>
      <c r="H5" s="2" t="s">
        <v>106</v>
      </c>
      <c r="I5" s="2" t="s">
        <v>787</v>
      </c>
      <c r="J5" s="2" t="s">
        <v>13</v>
      </c>
    </row>
    <row r="6" spans="1:10" s="1" customFormat="1" ht="15.6" x14ac:dyDescent="0.3">
      <c r="A6" s="2" t="s">
        <v>788</v>
      </c>
      <c r="B6" s="2" t="s">
        <v>789</v>
      </c>
      <c r="C6" s="2">
        <v>64</v>
      </c>
      <c r="D6" s="2">
        <v>7777.2</v>
      </c>
      <c r="E6" s="2">
        <v>10.210000000000001</v>
      </c>
      <c r="F6" s="2">
        <v>1</v>
      </c>
      <c r="G6" s="2" t="s">
        <v>105</v>
      </c>
      <c r="H6" s="2" t="s">
        <v>106</v>
      </c>
      <c r="I6" s="2" t="s">
        <v>784</v>
      </c>
      <c r="J6" s="2" t="s">
        <v>13</v>
      </c>
    </row>
    <row r="7" spans="1:10" s="1" customFormat="1" ht="15.6" x14ac:dyDescent="0.3">
      <c r="A7" s="2" t="s">
        <v>790</v>
      </c>
      <c r="B7" s="2" t="s">
        <v>791</v>
      </c>
      <c r="C7" s="2">
        <v>427</v>
      </c>
      <c r="D7" s="2">
        <v>48418.1</v>
      </c>
      <c r="E7" s="2">
        <v>7.9</v>
      </c>
      <c r="F7" s="2">
        <v>13</v>
      </c>
      <c r="G7" s="2" t="s">
        <v>135</v>
      </c>
      <c r="H7" s="2"/>
      <c r="I7" s="2" t="s">
        <v>792</v>
      </c>
      <c r="J7" s="2" t="s">
        <v>13</v>
      </c>
    </row>
    <row r="8" spans="1:10" s="1" customFormat="1" ht="15.6" x14ac:dyDescent="0.3">
      <c r="A8" s="2" t="s">
        <v>793</v>
      </c>
      <c r="B8" s="2" t="s">
        <v>794</v>
      </c>
      <c r="C8" s="2">
        <v>197</v>
      </c>
      <c r="D8" s="2">
        <v>22641.1</v>
      </c>
      <c r="E8" s="2">
        <v>6.32</v>
      </c>
      <c r="F8" s="2">
        <v>0</v>
      </c>
      <c r="G8" s="2" t="s">
        <v>105</v>
      </c>
      <c r="H8" s="2" t="s">
        <v>111</v>
      </c>
      <c r="I8" s="2" t="s">
        <v>795</v>
      </c>
      <c r="J8" s="2" t="s">
        <v>13</v>
      </c>
    </row>
    <row r="9" spans="1:10" s="1" customFormat="1" ht="15.6" x14ac:dyDescent="0.3">
      <c r="A9" s="2" t="s">
        <v>796</v>
      </c>
      <c r="B9" s="2" t="s">
        <v>797</v>
      </c>
      <c r="C9" s="2">
        <v>367</v>
      </c>
      <c r="D9" s="2">
        <v>40707.699999999997</v>
      </c>
      <c r="E9" s="2">
        <v>4.88</v>
      </c>
      <c r="F9" s="2">
        <v>1</v>
      </c>
      <c r="G9" s="2" t="s">
        <v>105</v>
      </c>
      <c r="H9" s="2" t="s">
        <v>170</v>
      </c>
      <c r="I9" s="2" t="s">
        <v>798</v>
      </c>
      <c r="J9" s="2" t="s">
        <v>13</v>
      </c>
    </row>
    <row r="10" spans="1:10" s="1" customFormat="1" ht="15.6" x14ac:dyDescent="0.3">
      <c r="A10" s="2" t="s">
        <v>799</v>
      </c>
      <c r="B10" s="2" t="s">
        <v>800</v>
      </c>
      <c r="C10" s="2">
        <v>344</v>
      </c>
      <c r="D10" s="2">
        <v>38622.9</v>
      </c>
      <c r="E10" s="2">
        <v>4.5999999999999996</v>
      </c>
      <c r="F10" s="2">
        <v>1</v>
      </c>
      <c r="G10" s="2" t="s">
        <v>105</v>
      </c>
      <c r="H10" s="2" t="s">
        <v>116</v>
      </c>
      <c r="I10" s="2" t="s">
        <v>801</v>
      </c>
      <c r="J10" s="2" t="s">
        <v>13</v>
      </c>
    </row>
    <row r="11" spans="1:10" s="1" customFormat="1" ht="15.6" x14ac:dyDescent="0.3">
      <c r="A11" s="2" t="s">
        <v>802</v>
      </c>
      <c r="B11" s="2" t="s">
        <v>803</v>
      </c>
      <c r="C11" s="2">
        <v>226</v>
      </c>
      <c r="D11" s="2">
        <v>25110</v>
      </c>
      <c r="E11" s="2">
        <v>8.15</v>
      </c>
      <c r="F11" s="2">
        <v>1</v>
      </c>
      <c r="G11" s="2" t="s">
        <v>105</v>
      </c>
      <c r="H11" s="2" t="s">
        <v>111</v>
      </c>
      <c r="I11" s="2" t="s">
        <v>804</v>
      </c>
      <c r="J11" s="2" t="s">
        <v>13</v>
      </c>
    </row>
    <row r="12" spans="1:10" s="1" customFormat="1" ht="15.6" x14ac:dyDescent="0.3">
      <c r="A12" s="2" t="s">
        <v>805</v>
      </c>
      <c r="B12" s="2" t="s">
        <v>806</v>
      </c>
      <c r="C12" s="2">
        <v>340</v>
      </c>
      <c r="D12" s="2">
        <v>37820.400000000001</v>
      </c>
      <c r="E12" s="2">
        <v>6.12</v>
      </c>
      <c r="F12" s="2">
        <v>0</v>
      </c>
      <c r="G12" s="2" t="s">
        <v>121</v>
      </c>
      <c r="H12" s="2" t="s">
        <v>222</v>
      </c>
      <c r="I12" s="2" t="s">
        <v>807</v>
      </c>
      <c r="J12" s="2" t="s">
        <v>13</v>
      </c>
    </row>
    <row r="13" spans="1:10" s="1" customFormat="1" ht="15.6" x14ac:dyDescent="0.3">
      <c r="A13" s="2" t="s">
        <v>808</v>
      </c>
      <c r="B13" s="2" t="s">
        <v>809</v>
      </c>
      <c r="C13" s="2">
        <v>257</v>
      </c>
      <c r="D13" s="2">
        <v>28551.8</v>
      </c>
      <c r="E13" s="2">
        <v>5.37</v>
      </c>
      <c r="F13" s="2">
        <v>0</v>
      </c>
      <c r="G13" s="2" t="s">
        <v>121</v>
      </c>
      <c r="H13" s="2" t="s">
        <v>122</v>
      </c>
      <c r="I13" s="2" t="s">
        <v>810</v>
      </c>
      <c r="J13" s="2" t="s">
        <v>13</v>
      </c>
    </row>
    <row r="14" spans="1:10" s="1" customFormat="1" ht="15.6" x14ac:dyDescent="0.3">
      <c r="A14" s="2" t="s">
        <v>811</v>
      </c>
      <c r="B14" s="2" t="s">
        <v>812</v>
      </c>
      <c r="C14" s="2">
        <v>197</v>
      </c>
      <c r="D14" s="2">
        <v>22218.7</v>
      </c>
      <c r="E14" s="2">
        <v>6.71</v>
      </c>
      <c r="F14" s="2">
        <v>1</v>
      </c>
      <c r="G14" s="2" t="s">
        <v>105</v>
      </c>
      <c r="H14" s="2" t="s">
        <v>116</v>
      </c>
      <c r="I14" s="2" t="s">
        <v>813</v>
      </c>
      <c r="J14" s="2" t="s">
        <v>13</v>
      </c>
    </row>
    <row r="15" spans="1:10" s="1" customFormat="1" ht="15.6" x14ac:dyDescent="0.3">
      <c r="A15" s="2" t="s">
        <v>814</v>
      </c>
      <c r="B15" s="2" t="s">
        <v>815</v>
      </c>
      <c r="C15" s="2">
        <v>233</v>
      </c>
      <c r="D15" s="2">
        <v>27070.5</v>
      </c>
      <c r="E15" s="2">
        <v>9.1199999999999992</v>
      </c>
      <c r="F15" s="2">
        <v>1</v>
      </c>
      <c r="G15" s="2" t="s">
        <v>121</v>
      </c>
      <c r="H15" s="2" t="s">
        <v>132</v>
      </c>
      <c r="I15" s="2" t="s">
        <v>816</v>
      </c>
      <c r="J15" s="2" t="s">
        <v>13</v>
      </c>
    </row>
    <row r="16" spans="1:10" s="1" customFormat="1" ht="15.6" x14ac:dyDescent="0.3">
      <c r="A16" s="2" t="s">
        <v>817</v>
      </c>
      <c r="B16" s="2" t="s">
        <v>818</v>
      </c>
      <c r="C16" s="2">
        <v>271</v>
      </c>
      <c r="D16" s="2">
        <v>29790</v>
      </c>
      <c r="E16" s="2">
        <v>4.91</v>
      </c>
      <c r="F16" s="2">
        <v>0</v>
      </c>
      <c r="G16" s="2" t="s">
        <v>121</v>
      </c>
      <c r="H16" s="2" t="s">
        <v>211</v>
      </c>
      <c r="I16" s="2" t="s">
        <v>819</v>
      </c>
      <c r="J16" s="2" t="s">
        <v>13</v>
      </c>
    </row>
    <row r="17" spans="1:10" s="1" customFormat="1" ht="15.6" x14ac:dyDescent="0.3">
      <c r="A17" s="2" t="s">
        <v>820</v>
      </c>
      <c r="B17" s="2" t="s">
        <v>821</v>
      </c>
      <c r="C17" s="2">
        <v>219</v>
      </c>
      <c r="D17" s="2">
        <v>24916.1</v>
      </c>
      <c r="E17" s="2">
        <v>6.54</v>
      </c>
      <c r="F17" s="2">
        <v>1</v>
      </c>
      <c r="G17" s="2" t="s">
        <v>105</v>
      </c>
      <c r="H17" s="2" t="s">
        <v>111</v>
      </c>
      <c r="I17" s="2" t="s">
        <v>822</v>
      </c>
      <c r="J17" s="2" t="s">
        <v>13</v>
      </c>
    </row>
    <row r="18" spans="1:10" s="1" customFormat="1" ht="15.6" x14ac:dyDescent="0.3">
      <c r="A18" s="2" t="s">
        <v>823</v>
      </c>
      <c r="B18" s="2" t="s">
        <v>824</v>
      </c>
      <c r="C18" s="2">
        <v>96</v>
      </c>
      <c r="D18" s="2">
        <v>10981.5</v>
      </c>
      <c r="E18" s="2">
        <v>7.65</v>
      </c>
      <c r="F18" s="2">
        <v>1</v>
      </c>
      <c r="G18" s="2" t="s">
        <v>105</v>
      </c>
      <c r="H18" s="2" t="s">
        <v>170</v>
      </c>
      <c r="I18" s="2" t="s">
        <v>825</v>
      </c>
      <c r="J18" s="2" t="s">
        <v>13</v>
      </c>
    </row>
    <row r="19" spans="1:10" s="1" customFormat="1" ht="15.6" x14ac:dyDescent="0.3">
      <c r="A19" s="2" t="s">
        <v>826</v>
      </c>
      <c r="B19" s="2" t="s">
        <v>827</v>
      </c>
      <c r="C19" s="2">
        <v>96</v>
      </c>
      <c r="D19" s="2">
        <v>10981.5</v>
      </c>
      <c r="E19" s="2">
        <v>7.65</v>
      </c>
      <c r="F19" s="2">
        <v>1</v>
      </c>
      <c r="G19" s="2" t="s">
        <v>105</v>
      </c>
      <c r="H19" s="2" t="s">
        <v>170</v>
      </c>
      <c r="I19" s="2" t="s">
        <v>825</v>
      </c>
      <c r="J19" s="2" t="s">
        <v>13</v>
      </c>
    </row>
    <row r="20" spans="1:10" s="1" customFormat="1" ht="15.6" x14ac:dyDescent="0.3">
      <c r="A20" s="2" t="s">
        <v>828</v>
      </c>
      <c r="B20" s="2" t="s">
        <v>829</v>
      </c>
      <c r="C20" s="2">
        <v>218</v>
      </c>
      <c r="D20" s="2">
        <v>24929.8</v>
      </c>
      <c r="E20" s="2">
        <v>6.92</v>
      </c>
      <c r="F20" s="2">
        <v>0</v>
      </c>
      <c r="G20" s="2" t="s">
        <v>105</v>
      </c>
      <c r="H20" s="2" t="s">
        <v>111</v>
      </c>
      <c r="I20" s="2" t="s">
        <v>830</v>
      </c>
      <c r="J20" s="2" t="s">
        <v>13</v>
      </c>
    </row>
    <row r="21" spans="1:10" s="1" customFormat="1" ht="15.6" x14ac:dyDescent="0.3">
      <c r="A21" s="2" t="s">
        <v>831</v>
      </c>
      <c r="B21" s="2" t="s">
        <v>832</v>
      </c>
      <c r="C21" s="2">
        <v>148</v>
      </c>
      <c r="D21" s="2">
        <v>16675.7</v>
      </c>
      <c r="E21" s="2">
        <v>6.34</v>
      </c>
      <c r="F21" s="2">
        <v>1</v>
      </c>
      <c r="G21" s="2" t="s">
        <v>121</v>
      </c>
      <c r="H21" s="2" t="s">
        <v>211</v>
      </c>
      <c r="I21" s="2" t="s">
        <v>833</v>
      </c>
      <c r="J21" s="2" t="s">
        <v>13</v>
      </c>
    </row>
    <row r="22" spans="1:10" s="1" customFormat="1" ht="15.6" x14ac:dyDescent="0.3">
      <c r="A22" s="2" t="s">
        <v>834</v>
      </c>
      <c r="B22" s="2" t="s">
        <v>835</v>
      </c>
      <c r="C22" s="2">
        <v>305</v>
      </c>
      <c r="D22" s="2">
        <v>34916.699999999997</v>
      </c>
      <c r="E22" s="2">
        <v>5.97</v>
      </c>
      <c r="F22" s="2">
        <v>1</v>
      </c>
      <c r="G22" s="2" t="s">
        <v>105</v>
      </c>
      <c r="H22" s="2" t="s">
        <v>170</v>
      </c>
      <c r="I22" s="2" t="s">
        <v>836</v>
      </c>
      <c r="J22" s="2" t="s">
        <v>13</v>
      </c>
    </row>
    <row r="23" spans="1:10" s="1" customFormat="1" ht="15.6" x14ac:dyDescent="0.3">
      <c r="A23" s="2" t="s">
        <v>837</v>
      </c>
      <c r="B23" s="2" t="s">
        <v>838</v>
      </c>
      <c r="C23" s="2">
        <v>403</v>
      </c>
      <c r="D23" s="2">
        <v>45168.800000000003</v>
      </c>
      <c r="E23" s="2">
        <v>6.52</v>
      </c>
      <c r="F23" s="2">
        <v>0</v>
      </c>
      <c r="G23" s="2" t="s">
        <v>121</v>
      </c>
      <c r="H23" s="2" t="s">
        <v>222</v>
      </c>
      <c r="I23" s="2" t="s">
        <v>839</v>
      </c>
      <c r="J23" s="2" t="s">
        <v>13</v>
      </c>
    </row>
    <row r="24" spans="1:10" s="1" customFormat="1" ht="15.6" x14ac:dyDescent="0.3">
      <c r="A24" s="2" t="s">
        <v>840</v>
      </c>
      <c r="B24" s="2" t="s">
        <v>841</v>
      </c>
      <c r="C24" s="2">
        <v>197</v>
      </c>
      <c r="D24" s="2">
        <v>22641.1</v>
      </c>
      <c r="E24" s="2">
        <v>6.32</v>
      </c>
      <c r="F24" s="2">
        <v>0</v>
      </c>
      <c r="G24" s="2" t="s">
        <v>105</v>
      </c>
      <c r="H24" s="2" t="s">
        <v>111</v>
      </c>
      <c r="I24" s="2" t="s">
        <v>795</v>
      </c>
      <c r="J24" s="2" t="s">
        <v>13</v>
      </c>
    </row>
    <row r="25" spans="1:10" s="1" customFormat="1" ht="15.6" x14ac:dyDescent="0.3">
      <c r="A25" s="2" t="s">
        <v>842</v>
      </c>
      <c r="B25" s="2" t="s">
        <v>843</v>
      </c>
      <c r="C25" s="2">
        <v>384</v>
      </c>
      <c r="D25" s="2">
        <v>41767</v>
      </c>
      <c r="E25" s="2">
        <v>9.0299999999999994</v>
      </c>
      <c r="F25" s="2">
        <v>0</v>
      </c>
      <c r="G25" s="2" t="s">
        <v>225</v>
      </c>
      <c r="H25" s="2"/>
      <c r="I25" s="2" t="s">
        <v>844</v>
      </c>
      <c r="J25" s="2" t="s">
        <v>13</v>
      </c>
    </row>
    <row r="26" spans="1:10" s="1" customFormat="1" ht="15.6" x14ac:dyDescent="0.3">
      <c r="A26" s="2" t="s">
        <v>845</v>
      </c>
      <c r="B26" s="2" t="s">
        <v>846</v>
      </c>
      <c r="C26" s="2">
        <v>362</v>
      </c>
      <c r="D26" s="2">
        <v>39221.800000000003</v>
      </c>
      <c r="E26" s="2">
        <v>6.67</v>
      </c>
      <c r="F26" s="2">
        <v>1</v>
      </c>
      <c r="G26" s="2" t="s">
        <v>105</v>
      </c>
      <c r="H26" s="2" t="s">
        <v>129</v>
      </c>
      <c r="I26" s="2" t="s">
        <v>847</v>
      </c>
      <c r="J26" s="2" t="s">
        <v>13</v>
      </c>
    </row>
    <row r="27" spans="1:10" s="1" customFormat="1" ht="15.6" x14ac:dyDescent="0.3">
      <c r="A27" s="2" t="s">
        <v>848</v>
      </c>
      <c r="B27" s="2" t="s">
        <v>849</v>
      </c>
      <c r="C27" s="2">
        <v>215</v>
      </c>
      <c r="D27" s="2">
        <v>23269.5</v>
      </c>
      <c r="E27" s="2">
        <v>5.35</v>
      </c>
      <c r="F27" s="2">
        <v>0</v>
      </c>
      <c r="G27" s="2" t="s">
        <v>121</v>
      </c>
      <c r="H27" s="2" t="s">
        <v>122</v>
      </c>
      <c r="I27" s="2" t="s">
        <v>850</v>
      </c>
      <c r="J27" s="2" t="s">
        <v>13</v>
      </c>
    </row>
    <row r="28" spans="1:10" s="1" customFormat="1" ht="15.6" x14ac:dyDescent="0.3">
      <c r="A28" s="2" t="s">
        <v>851</v>
      </c>
      <c r="B28" s="2" t="s">
        <v>852</v>
      </c>
      <c r="C28" s="2">
        <v>202</v>
      </c>
      <c r="D28" s="2">
        <v>22929.5</v>
      </c>
      <c r="E28" s="2">
        <v>5.41</v>
      </c>
      <c r="F28" s="2">
        <v>0</v>
      </c>
      <c r="G28" s="2" t="s">
        <v>121</v>
      </c>
      <c r="H28" s="2" t="s">
        <v>155</v>
      </c>
      <c r="I28" s="2" t="s">
        <v>853</v>
      </c>
      <c r="J28" s="2" t="s">
        <v>13</v>
      </c>
    </row>
    <row r="29" spans="1:10" s="1" customFormat="1" ht="15.6" x14ac:dyDescent="0.3">
      <c r="A29" s="2" t="s">
        <v>854</v>
      </c>
      <c r="B29" s="2" t="s">
        <v>855</v>
      </c>
      <c r="C29" s="2">
        <v>298</v>
      </c>
      <c r="D29" s="2">
        <v>34608.400000000001</v>
      </c>
      <c r="E29" s="2">
        <v>9.4600000000000009</v>
      </c>
      <c r="F29" s="2">
        <v>0</v>
      </c>
      <c r="G29" s="2" t="s">
        <v>225</v>
      </c>
      <c r="H29" s="2"/>
      <c r="I29" s="2" t="s">
        <v>856</v>
      </c>
      <c r="J29" s="2" t="s">
        <v>13</v>
      </c>
    </row>
    <row r="30" spans="1:10" s="1" customFormat="1" ht="15.6" x14ac:dyDescent="0.3">
      <c r="A30" s="2" t="s">
        <v>857</v>
      </c>
      <c r="B30" s="2" t="s">
        <v>858</v>
      </c>
      <c r="C30" s="2">
        <v>172</v>
      </c>
      <c r="D30" s="2">
        <v>18619.2</v>
      </c>
      <c r="E30" s="2">
        <v>9.99</v>
      </c>
      <c r="F30" s="2">
        <v>0</v>
      </c>
      <c r="G30" s="2" t="s">
        <v>105</v>
      </c>
      <c r="H30" s="2" t="s">
        <v>106</v>
      </c>
      <c r="I30" s="2" t="s">
        <v>859</v>
      </c>
      <c r="J30" s="2" t="s">
        <v>13</v>
      </c>
    </row>
    <row r="31" spans="1:10" s="1" customFormat="1" ht="15.6" x14ac:dyDescent="0.3">
      <c r="A31" s="2" t="s">
        <v>860</v>
      </c>
      <c r="B31" s="2" t="s">
        <v>861</v>
      </c>
      <c r="C31" s="2">
        <v>200</v>
      </c>
      <c r="D31" s="2">
        <v>22077.5</v>
      </c>
      <c r="E31" s="2">
        <v>7.82</v>
      </c>
      <c r="F31" s="2">
        <v>0</v>
      </c>
      <c r="G31" s="2" t="s">
        <v>105</v>
      </c>
      <c r="H31" s="2" t="s">
        <v>106</v>
      </c>
      <c r="I31" s="2" t="s">
        <v>862</v>
      </c>
      <c r="J31" s="2" t="s">
        <v>13</v>
      </c>
    </row>
    <row r="32" spans="1:10" s="1" customFormat="1" ht="15.6" x14ac:dyDescent="0.3">
      <c r="A32" s="2" t="s">
        <v>863</v>
      </c>
      <c r="B32" s="2" t="s">
        <v>864</v>
      </c>
      <c r="C32" s="2">
        <v>157</v>
      </c>
      <c r="D32" s="2">
        <v>17624.7</v>
      </c>
      <c r="E32" s="2">
        <v>8.76</v>
      </c>
      <c r="F32" s="2">
        <v>0</v>
      </c>
      <c r="G32" s="2" t="s">
        <v>105</v>
      </c>
      <c r="H32" s="2" t="s">
        <v>111</v>
      </c>
      <c r="I32" s="2" t="s">
        <v>865</v>
      </c>
      <c r="J32" s="2" t="s">
        <v>13</v>
      </c>
    </row>
    <row r="33" spans="1:10" s="1" customFormat="1" ht="15.6" x14ac:dyDescent="0.3">
      <c r="A33" s="2" t="s">
        <v>866</v>
      </c>
      <c r="B33" s="2" t="s">
        <v>867</v>
      </c>
      <c r="C33" s="2">
        <v>276</v>
      </c>
      <c r="D33" s="2">
        <v>31373.200000000001</v>
      </c>
      <c r="E33" s="2">
        <v>5.37</v>
      </c>
      <c r="F33" s="2">
        <v>0</v>
      </c>
      <c r="G33" s="2" t="s">
        <v>105</v>
      </c>
      <c r="H33" s="2" t="s">
        <v>111</v>
      </c>
      <c r="I33" s="2" t="s">
        <v>868</v>
      </c>
      <c r="J33" s="2" t="s">
        <v>13</v>
      </c>
    </row>
    <row r="34" spans="1:10" s="1" customFormat="1" ht="15.6" x14ac:dyDescent="0.3">
      <c r="A34" s="2" t="s">
        <v>869</v>
      </c>
      <c r="B34" s="2" t="s">
        <v>870</v>
      </c>
      <c r="C34" s="2">
        <v>296</v>
      </c>
      <c r="D34" s="2">
        <v>33328</v>
      </c>
      <c r="E34" s="2">
        <v>5.38</v>
      </c>
      <c r="F34" s="2">
        <v>0</v>
      </c>
      <c r="G34" s="2" t="s">
        <v>105</v>
      </c>
      <c r="H34" s="2" t="s">
        <v>106</v>
      </c>
      <c r="I34" s="2" t="s">
        <v>871</v>
      </c>
      <c r="J34" s="2" t="s">
        <v>13</v>
      </c>
    </row>
    <row r="35" spans="1:10" s="1" customFormat="1" ht="15.6" x14ac:dyDescent="0.3">
      <c r="A35" s="2" t="s">
        <v>872</v>
      </c>
      <c r="B35" s="2" t="s">
        <v>873</v>
      </c>
      <c r="C35" s="2">
        <v>203</v>
      </c>
      <c r="D35" s="2">
        <v>22508.1</v>
      </c>
      <c r="E35" s="2">
        <v>4.68</v>
      </c>
      <c r="F35" s="2">
        <v>0</v>
      </c>
      <c r="G35" s="2" t="s">
        <v>121</v>
      </c>
      <c r="H35" s="2" t="s">
        <v>132</v>
      </c>
      <c r="I35" s="2" t="s">
        <v>874</v>
      </c>
      <c r="J35" s="2" t="s">
        <v>13</v>
      </c>
    </row>
    <row r="36" spans="1:10" s="1" customFormat="1" ht="15.6" x14ac:dyDescent="0.3">
      <c r="A36" s="2" t="s">
        <v>875</v>
      </c>
      <c r="B36" s="2" t="s">
        <v>876</v>
      </c>
      <c r="C36" s="2">
        <v>202</v>
      </c>
      <c r="D36" s="2">
        <v>22343.9</v>
      </c>
      <c r="E36" s="2">
        <v>4.72</v>
      </c>
      <c r="F36" s="2">
        <v>0</v>
      </c>
      <c r="G36" s="2" t="s">
        <v>121</v>
      </c>
      <c r="H36" s="2" t="s">
        <v>132</v>
      </c>
      <c r="I36" s="2" t="s">
        <v>877</v>
      </c>
      <c r="J36" s="2" t="s">
        <v>13</v>
      </c>
    </row>
    <row r="37" spans="1:10" s="1" customFormat="1" ht="15.6" x14ac:dyDescent="0.3">
      <c r="A37" s="2" t="s">
        <v>878</v>
      </c>
      <c r="B37" s="2" t="s">
        <v>879</v>
      </c>
      <c r="C37" s="2">
        <v>230</v>
      </c>
      <c r="D37" s="2">
        <v>25537.4</v>
      </c>
      <c r="E37" s="2">
        <v>4.6399999999999997</v>
      </c>
      <c r="F37" s="2">
        <v>0</v>
      </c>
      <c r="G37" s="2" t="s">
        <v>121</v>
      </c>
      <c r="H37" s="2" t="s">
        <v>132</v>
      </c>
      <c r="I37" s="2" t="s">
        <v>880</v>
      </c>
      <c r="J37" s="2" t="s">
        <v>13</v>
      </c>
    </row>
    <row r="38" spans="1:10" s="1" customFormat="1" ht="15.6" x14ac:dyDescent="0.3">
      <c r="A38" s="2" t="s">
        <v>881</v>
      </c>
      <c r="B38" s="2" t="s">
        <v>882</v>
      </c>
      <c r="C38" s="2">
        <v>260</v>
      </c>
      <c r="D38" s="2">
        <v>28826.5</v>
      </c>
      <c r="E38" s="2">
        <v>8.94</v>
      </c>
      <c r="F38" s="2">
        <v>2</v>
      </c>
      <c r="G38" s="2" t="s">
        <v>121</v>
      </c>
      <c r="H38" s="2" t="s">
        <v>211</v>
      </c>
      <c r="I38" s="2" t="s">
        <v>883</v>
      </c>
      <c r="J38" s="2" t="s">
        <v>13</v>
      </c>
    </row>
    <row r="39" spans="1:10" s="1" customFormat="1" ht="15.6" x14ac:dyDescent="0.3">
      <c r="A39" s="2" t="s">
        <v>884</v>
      </c>
      <c r="B39" s="2" t="s">
        <v>885</v>
      </c>
      <c r="C39" s="2">
        <v>452</v>
      </c>
      <c r="D39" s="2">
        <v>49973.8</v>
      </c>
      <c r="E39" s="2">
        <v>8.57</v>
      </c>
      <c r="F39" s="2">
        <v>8</v>
      </c>
      <c r="G39" s="2" t="s">
        <v>135</v>
      </c>
      <c r="H39" s="2"/>
      <c r="I39" s="2" t="s">
        <v>886</v>
      </c>
      <c r="J39" s="2" t="s">
        <v>13</v>
      </c>
    </row>
    <row r="40" spans="1:10" s="1" customFormat="1" ht="15.6" x14ac:dyDescent="0.3">
      <c r="A40" s="2" t="s">
        <v>887</v>
      </c>
      <c r="B40" s="2" t="s">
        <v>888</v>
      </c>
      <c r="C40" s="2">
        <v>522</v>
      </c>
      <c r="D40" s="2">
        <v>58309.9</v>
      </c>
      <c r="E40" s="2">
        <v>6.05</v>
      </c>
      <c r="F40" s="2">
        <v>7</v>
      </c>
      <c r="G40" s="2" t="s">
        <v>135</v>
      </c>
      <c r="H40" s="2" t="s">
        <v>136</v>
      </c>
      <c r="I40" s="2" t="s">
        <v>889</v>
      </c>
      <c r="J40" s="2" t="s">
        <v>13</v>
      </c>
    </row>
    <row r="41" spans="1:10" s="1" customFormat="1" ht="15.6" x14ac:dyDescent="0.3">
      <c r="A41" s="2" t="s">
        <v>890</v>
      </c>
      <c r="B41" s="2" t="s">
        <v>891</v>
      </c>
      <c r="C41" s="2">
        <v>206</v>
      </c>
      <c r="D41" s="2">
        <v>23285.4</v>
      </c>
      <c r="E41" s="2">
        <v>6</v>
      </c>
      <c r="F41" s="2">
        <v>0</v>
      </c>
      <c r="G41" s="2" t="s">
        <v>121</v>
      </c>
      <c r="H41" s="2" t="s">
        <v>122</v>
      </c>
      <c r="I41" s="2" t="s">
        <v>892</v>
      </c>
      <c r="J41" s="2" t="s">
        <v>13</v>
      </c>
    </row>
    <row r="42" spans="1:10" s="1" customFormat="1" ht="15.6" x14ac:dyDescent="0.3">
      <c r="A42" s="2" t="s">
        <v>893</v>
      </c>
      <c r="B42" s="2" t="s">
        <v>894</v>
      </c>
      <c r="C42" s="2">
        <v>175</v>
      </c>
      <c r="D42" s="2">
        <v>19727.5</v>
      </c>
      <c r="E42" s="2">
        <v>9.57</v>
      </c>
      <c r="F42" s="2">
        <v>1</v>
      </c>
      <c r="G42" s="2" t="s">
        <v>105</v>
      </c>
      <c r="H42" s="2" t="s">
        <v>116</v>
      </c>
      <c r="I42" s="2" t="s">
        <v>895</v>
      </c>
      <c r="J42" s="2" t="s">
        <v>13</v>
      </c>
    </row>
    <row r="43" spans="1:10" s="1" customFormat="1" ht="15.6" x14ac:dyDescent="0.3">
      <c r="A43" s="2" t="s">
        <v>896</v>
      </c>
      <c r="B43" s="2" t="s">
        <v>897</v>
      </c>
      <c r="C43" s="2">
        <v>76</v>
      </c>
      <c r="D43" s="2">
        <v>8690.1</v>
      </c>
      <c r="E43" s="2">
        <v>6.03</v>
      </c>
      <c r="F43" s="2">
        <v>0</v>
      </c>
      <c r="G43" s="2" t="s">
        <v>105</v>
      </c>
      <c r="H43" s="2" t="s">
        <v>170</v>
      </c>
      <c r="I43" s="2" t="s">
        <v>898</v>
      </c>
      <c r="J43" s="2" t="s">
        <v>13</v>
      </c>
    </row>
    <row r="44" spans="1:10" s="1" customFormat="1" ht="15.6" x14ac:dyDescent="0.3">
      <c r="A44" s="2" t="s">
        <v>899</v>
      </c>
      <c r="B44" s="2" t="s">
        <v>900</v>
      </c>
      <c r="C44" s="2">
        <v>64</v>
      </c>
      <c r="D44" s="2">
        <v>7777.2</v>
      </c>
      <c r="E44" s="2">
        <v>10.210000000000001</v>
      </c>
      <c r="F44" s="2">
        <v>1</v>
      </c>
      <c r="G44" s="2" t="s">
        <v>105</v>
      </c>
      <c r="H44" s="2" t="s">
        <v>106</v>
      </c>
      <c r="I44" s="2" t="s">
        <v>784</v>
      </c>
      <c r="J44" s="2" t="s">
        <v>13</v>
      </c>
    </row>
    <row r="45" spans="1:10" s="1" customFormat="1" ht="15.6" x14ac:dyDescent="0.3">
      <c r="A45" s="2" t="s">
        <v>901</v>
      </c>
      <c r="B45" s="2" t="s">
        <v>902</v>
      </c>
      <c r="C45" s="2">
        <v>258</v>
      </c>
      <c r="D45" s="2">
        <v>28570.799999999999</v>
      </c>
      <c r="E45" s="2">
        <v>8.34</v>
      </c>
      <c r="F45" s="2">
        <v>0</v>
      </c>
      <c r="G45" s="2" t="s">
        <v>105</v>
      </c>
      <c r="H45" s="2" t="s">
        <v>177</v>
      </c>
      <c r="I45" s="2" t="s">
        <v>903</v>
      </c>
      <c r="J45" s="2" t="s">
        <v>13</v>
      </c>
    </row>
    <row r="46" spans="1:10" s="1" customFormat="1" ht="15.6" x14ac:dyDescent="0.3">
      <c r="A46" s="2" t="s">
        <v>904</v>
      </c>
      <c r="B46" s="2" t="s">
        <v>905</v>
      </c>
      <c r="C46" s="2">
        <v>220</v>
      </c>
      <c r="D46" s="2">
        <v>24041.4</v>
      </c>
      <c r="E46" s="2">
        <v>4.91</v>
      </c>
      <c r="F46" s="2">
        <v>0</v>
      </c>
      <c r="G46" s="2" t="s">
        <v>121</v>
      </c>
      <c r="H46" s="2" t="s">
        <v>132</v>
      </c>
      <c r="I46" s="2" t="s">
        <v>906</v>
      </c>
      <c r="J46" s="2" t="s">
        <v>13</v>
      </c>
    </row>
    <row r="47" spans="1:10" s="1" customFormat="1" ht="15.6" x14ac:dyDescent="0.3">
      <c r="A47" s="2" t="s">
        <v>907</v>
      </c>
      <c r="B47" s="2" t="s">
        <v>908</v>
      </c>
      <c r="C47" s="2">
        <v>343</v>
      </c>
      <c r="D47" s="2">
        <v>38890.699999999997</v>
      </c>
      <c r="E47" s="2">
        <v>8.75</v>
      </c>
      <c r="F47" s="2">
        <v>12</v>
      </c>
      <c r="G47" s="2" t="s">
        <v>135</v>
      </c>
      <c r="H47" s="2"/>
      <c r="I47" s="2" t="s">
        <v>909</v>
      </c>
      <c r="J47" s="2" t="s">
        <v>13</v>
      </c>
    </row>
    <row r="48" spans="1:10" s="1" customFormat="1" ht="15.6" x14ac:dyDescent="0.3">
      <c r="A48" s="2" t="s">
        <v>910</v>
      </c>
      <c r="B48" s="2" t="s">
        <v>911</v>
      </c>
      <c r="C48" s="2">
        <v>355</v>
      </c>
      <c r="D48" s="2">
        <v>39729.199999999997</v>
      </c>
      <c r="E48" s="2">
        <v>4.6399999999999997</v>
      </c>
      <c r="F48" s="2">
        <v>0</v>
      </c>
      <c r="G48" s="2" t="s">
        <v>105</v>
      </c>
      <c r="H48" s="2" t="s">
        <v>177</v>
      </c>
      <c r="I48" s="2" t="s">
        <v>912</v>
      </c>
      <c r="J48" s="2" t="s">
        <v>13</v>
      </c>
    </row>
    <row r="49" spans="1:10" s="1" customFormat="1" ht="15.6" x14ac:dyDescent="0.3">
      <c r="A49" s="2" t="s">
        <v>913</v>
      </c>
      <c r="B49" s="2" t="s">
        <v>914</v>
      </c>
      <c r="C49" s="2">
        <v>357</v>
      </c>
      <c r="D49" s="2">
        <v>39094.199999999997</v>
      </c>
      <c r="E49" s="2">
        <v>9.43</v>
      </c>
      <c r="F49" s="2">
        <v>1</v>
      </c>
      <c r="G49" s="2" t="s">
        <v>105</v>
      </c>
      <c r="H49" s="2" t="s">
        <v>129</v>
      </c>
      <c r="I49" s="2" t="s">
        <v>915</v>
      </c>
      <c r="J49" s="2" t="s">
        <v>13</v>
      </c>
    </row>
    <row r="50" spans="1:10" s="1" customFormat="1" ht="15.6" x14ac:dyDescent="0.3">
      <c r="A50" s="2" t="s">
        <v>916</v>
      </c>
      <c r="B50" s="2" t="s">
        <v>917</v>
      </c>
      <c r="C50" s="2">
        <v>261</v>
      </c>
      <c r="D50" s="2">
        <v>29671.3</v>
      </c>
      <c r="E50" s="2">
        <v>6</v>
      </c>
      <c r="F50" s="2">
        <v>1</v>
      </c>
      <c r="G50" s="2" t="s">
        <v>105</v>
      </c>
      <c r="H50" s="2" t="s">
        <v>129</v>
      </c>
      <c r="I50" s="2" t="s">
        <v>918</v>
      </c>
      <c r="J50" s="2" t="s">
        <v>13</v>
      </c>
    </row>
    <row r="51" spans="1:10" s="1" customFormat="1" ht="15.6" x14ac:dyDescent="0.3">
      <c r="A51" s="2" t="s">
        <v>919</v>
      </c>
      <c r="B51" s="2" t="s">
        <v>920</v>
      </c>
      <c r="C51" s="2">
        <v>172</v>
      </c>
      <c r="D51" s="2">
        <v>19813.2</v>
      </c>
      <c r="E51" s="2">
        <v>8.83</v>
      </c>
      <c r="F51" s="2">
        <v>0</v>
      </c>
      <c r="G51" s="2" t="s">
        <v>121</v>
      </c>
      <c r="H51" s="2" t="s">
        <v>132</v>
      </c>
      <c r="I51" s="2" t="s">
        <v>921</v>
      </c>
      <c r="J51" s="2" t="s">
        <v>13</v>
      </c>
    </row>
    <row r="52" spans="1:10" s="1" customFormat="1" ht="15.6" x14ac:dyDescent="0.3">
      <c r="A52" s="2" t="s">
        <v>922</v>
      </c>
      <c r="B52" s="2" t="s">
        <v>923</v>
      </c>
      <c r="C52" s="2">
        <v>230</v>
      </c>
      <c r="D52" s="2">
        <v>25881.200000000001</v>
      </c>
      <c r="E52" s="2">
        <v>4.79</v>
      </c>
      <c r="F52" s="2">
        <v>0</v>
      </c>
      <c r="G52" s="2" t="s">
        <v>121</v>
      </c>
      <c r="H52" s="2" t="s">
        <v>132</v>
      </c>
      <c r="I52" s="2" t="s">
        <v>924</v>
      </c>
      <c r="J52" s="2" t="s">
        <v>13</v>
      </c>
    </row>
    <row r="53" spans="1:10" s="1" customFormat="1" ht="15.6" x14ac:dyDescent="0.3">
      <c r="A53" s="2" t="s">
        <v>925</v>
      </c>
      <c r="B53" s="2" t="s">
        <v>926</v>
      </c>
      <c r="C53" s="2">
        <v>244</v>
      </c>
      <c r="D53" s="2">
        <v>27406.9</v>
      </c>
      <c r="E53" s="2">
        <v>5.39</v>
      </c>
      <c r="F53" s="2">
        <v>0</v>
      </c>
      <c r="G53" s="2" t="s">
        <v>121</v>
      </c>
      <c r="H53" s="2" t="s">
        <v>132</v>
      </c>
      <c r="I53" s="2" t="s">
        <v>927</v>
      </c>
      <c r="J53" s="2" t="s">
        <v>13</v>
      </c>
    </row>
    <row r="54" spans="1:10" s="1" customFormat="1" ht="15.6" x14ac:dyDescent="0.3">
      <c r="A54" s="2" t="s">
        <v>928</v>
      </c>
      <c r="B54" s="2" t="s">
        <v>929</v>
      </c>
      <c r="C54" s="2">
        <v>259</v>
      </c>
      <c r="D54" s="2">
        <v>29941.9</v>
      </c>
      <c r="E54" s="2">
        <v>9.48</v>
      </c>
      <c r="F54" s="2">
        <v>1</v>
      </c>
      <c r="G54" s="2" t="s">
        <v>105</v>
      </c>
      <c r="H54" s="2" t="s">
        <v>116</v>
      </c>
      <c r="I54" s="2" t="s">
        <v>930</v>
      </c>
      <c r="J54" s="2" t="s">
        <v>13</v>
      </c>
    </row>
    <row r="55" spans="1:10" s="1" customFormat="1" ht="15.6" x14ac:dyDescent="0.3">
      <c r="A55" s="2" t="s">
        <v>931</v>
      </c>
      <c r="B55" s="2" t="s">
        <v>932</v>
      </c>
      <c r="C55" s="2">
        <v>208</v>
      </c>
      <c r="D55" s="2">
        <v>23251.9</v>
      </c>
      <c r="E55" s="2">
        <v>6.91</v>
      </c>
      <c r="F55" s="2">
        <v>1</v>
      </c>
      <c r="G55" s="2" t="s">
        <v>105</v>
      </c>
      <c r="H55" s="2" t="s">
        <v>116</v>
      </c>
      <c r="I55" s="2" t="s">
        <v>933</v>
      </c>
      <c r="J55" s="2" t="s">
        <v>13</v>
      </c>
    </row>
    <row r="56" spans="1:10" s="1" customFormat="1" ht="15.6" x14ac:dyDescent="0.3">
      <c r="A56" s="2" t="s">
        <v>934</v>
      </c>
      <c r="B56" s="2" t="s">
        <v>935</v>
      </c>
      <c r="C56" s="2">
        <v>183</v>
      </c>
      <c r="D56" s="2">
        <v>20342.099999999999</v>
      </c>
      <c r="E56" s="2">
        <v>10.76</v>
      </c>
      <c r="F56" s="2">
        <v>1</v>
      </c>
      <c r="G56" s="2" t="s">
        <v>105</v>
      </c>
      <c r="H56" s="2" t="s">
        <v>106</v>
      </c>
      <c r="I56" s="2" t="s">
        <v>936</v>
      </c>
      <c r="J56" s="2" t="s">
        <v>13</v>
      </c>
    </row>
    <row r="57" spans="1:10" s="1" customFormat="1" ht="15.6" x14ac:dyDescent="0.3">
      <c r="A57" s="2" t="s">
        <v>937</v>
      </c>
      <c r="B57" s="2" t="s">
        <v>938</v>
      </c>
      <c r="C57" s="2">
        <v>196</v>
      </c>
      <c r="D57" s="2">
        <v>22299.9</v>
      </c>
      <c r="E57" s="2">
        <v>6.04</v>
      </c>
      <c r="F57" s="2">
        <v>2</v>
      </c>
      <c r="G57" s="2" t="s">
        <v>105</v>
      </c>
      <c r="H57" s="2" t="s">
        <v>116</v>
      </c>
      <c r="I57" s="2" t="s">
        <v>939</v>
      </c>
      <c r="J57" s="2" t="s">
        <v>13</v>
      </c>
    </row>
    <row r="58" spans="1:10" s="1" customFormat="1" ht="15.6" x14ac:dyDescent="0.3">
      <c r="A58" s="2" t="s">
        <v>940</v>
      </c>
      <c r="B58" s="2" t="s">
        <v>941</v>
      </c>
      <c r="C58" s="2">
        <v>429</v>
      </c>
      <c r="D58" s="2">
        <v>48881.4</v>
      </c>
      <c r="E58" s="2">
        <v>5.6</v>
      </c>
      <c r="F58" s="2">
        <v>2</v>
      </c>
      <c r="G58" s="2" t="s">
        <v>121</v>
      </c>
      <c r="H58" s="2" t="s">
        <v>122</v>
      </c>
      <c r="I58" s="2" t="s">
        <v>942</v>
      </c>
      <c r="J58" s="2" t="s">
        <v>13</v>
      </c>
    </row>
    <row r="59" spans="1:10" s="1" customFormat="1" ht="15.6" x14ac:dyDescent="0.3">
      <c r="A59" s="2" t="s">
        <v>943</v>
      </c>
      <c r="B59" s="2" t="s">
        <v>944</v>
      </c>
      <c r="C59" s="2">
        <v>129</v>
      </c>
      <c r="D59" s="2">
        <v>15079.6</v>
      </c>
      <c r="E59" s="2">
        <v>10.87</v>
      </c>
      <c r="F59" s="2">
        <v>1</v>
      </c>
      <c r="G59" s="2" t="s">
        <v>105</v>
      </c>
      <c r="H59" s="2" t="s">
        <v>106</v>
      </c>
      <c r="I59" s="2" t="s">
        <v>945</v>
      </c>
      <c r="J59" s="2" t="s">
        <v>13</v>
      </c>
    </row>
    <row r="60" spans="1:10" s="1" customFormat="1" ht="15.6" x14ac:dyDescent="0.3">
      <c r="A60" s="2" t="s">
        <v>946</v>
      </c>
      <c r="B60" s="2" t="s">
        <v>947</v>
      </c>
      <c r="C60" s="2">
        <v>268</v>
      </c>
      <c r="D60" s="2">
        <v>30267.1</v>
      </c>
      <c r="E60" s="2">
        <v>9.1999999999999993</v>
      </c>
      <c r="F60" s="2">
        <v>0</v>
      </c>
      <c r="G60" s="2" t="s">
        <v>105</v>
      </c>
      <c r="H60" s="2" t="s">
        <v>111</v>
      </c>
      <c r="I60" s="2" t="s">
        <v>948</v>
      </c>
      <c r="J60" s="2" t="s">
        <v>13</v>
      </c>
    </row>
    <row r="61" spans="1:10" s="1" customFormat="1" ht="15.6" x14ac:dyDescent="0.3">
      <c r="A61" s="2" t="s">
        <v>949</v>
      </c>
      <c r="B61" s="2" t="s">
        <v>950</v>
      </c>
      <c r="C61" s="2">
        <v>239</v>
      </c>
      <c r="D61" s="2">
        <v>27169.3</v>
      </c>
      <c r="E61" s="2">
        <v>9.02</v>
      </c>
      <c r="F61" s="2">
        <v>0</v>
      </c>
      <c r="G61" s="2" t="s">
        <v>105</v>
      </c>
      <c r="H61" s="2" t="s">
        <v>111</v>
      </c>
      <c r="I61" s="2" t="s">
        <v>951</v>
      </c>
      <c r="J61" s="2" t="s">
        <v>13</v>
      </c>
    </row>
    <row r="62" spans="1:10" s="1" customFormat="1" ht="15.6" x14ac:dyDescent="0.3">
      <c r="A62" s="2" t="s">
        <v>952</v>
      </c>
      <c r="B62" s="2" t="s">
        <v>953</v>
      </c>
      <c r="C62" s="2">
        <v>277</v>
      </c>
      <c r="D62" s="2">
        <v>31411.5</v>
      </c>
      <c r="E62" s="2">
        <v>9.26</v>
      </c>
      <c r="F62" s="2">
        <v>0</v>
      </c>
      <c r="G62" s="2" t="s">
        <v>105</v>
      </c>
      <c r="H62" s="2" t="s">
        <v>111</v>
      </c>
      <c r="I62" s="2" t="s">
        <v>954</v>
      </c>
      <c r="J62" s="2" t="s">
        <v>13</v>
      </c>
    </row>
    <row r="63" spans="1:10" s="1" customFormat="1" ht="15.6" x14ac:dyDescent="0.3">
      <c r="A63" s="2" t="s">
        <v>955</v>
      </c>
      <c r="B63" s="2" t="s">
        <v>956</v>
      </c>
      <c r="C63" s="2">
        <v>469</v>
      </c>
      <c r="D63" s="2">
        <v>51868.5</v>
      </c>
      <c r="E63" s="2">
        <v>8.98</v>
      </c>
      <c r="F63" s="2">
        <v>9</v>
      </c>
      <c r="G63" s="2" t="s">
        <v>135</v>
      </c>
      <c r="H63" s="2"/>
      <c r="I63" s="2" t="s">
        <v>957</v>
      </c>
      <c r="J63" s="2" t="s">
        <v>13</v>
      </c>
    </row>
    <row r="64" spans="1:10" s="1" customFormat="1" ht="15.6" x14ac:dyDescent="0.3">
      <c r="A64" s="2" t="s">
        <v>958</v>
      </c>
      <c r="B64" s="2" t="s">
        <v>959</v>
      </c>
      <c r="C64" s="2">
        <v>543</v>
      </c>
      <c r="D64" s="2">
        <v>60862.5</v>
      </c>
      <c r="E64" s="2">
        <v>5.95</v>
      </c>
      <c r="F64" s="2">
        <v>7</v>
      </c>
      <c r="G64" s="2" t="s">
        <v>135</v>
      </c>
      <c r="H64" s="2" t="s">
        <v>136</v>
      </c>
      <c r="I64" s="2" t="s">
        <v>960</v>
      </c>
      <c r="J64" s="2" t="s">
        <v>13</v>
      </c>
    </row>
    <row r="65" spans="1:10" s="1" customFormat="1" ht="15.6" x14ac:dyDescent="0.3">
      <c r="A65" s="2" t="s">
        <v>961</v>
      </c>
      <c r="B65" s="2" t="s">
        <v>962</v>
      </c>
      <c r="C65" s="2">
        <v>218</v>
      </c>
      <c r="D65" s="2">
        <v>24008.9</v>
      </c>
      <c r="E65" s="2">
        <v>9.23</v>
      </c>
      <c r="F65" s="2">
        <v>0</v>
      </c>
      <c r="G65" s="2" t="s">
        <v>105</v>
      </c>
      <c r="H65" s="2" t="s">
        <v>106</v>
      </c>
      <c r="I65" s="2" t="s">
        <v>963</v>
      </c>
      <c r="J65" s="2" t="s">
        <v>13</v>
      </c>
    </row>
    <row r="66" spans="1:10" s="1" customFormat="1" ht="15.6" x14ac:dyDescent="0.3">
      <c r="A66" s="2" t="s">
        <v>964</v>
      </c>
      <c r="B66" s="2" t="s">
        <v>965</v>
      </c>
      <c r="C66" s="2">
        <v>466</v>
      </c>
      <c r="D66" s="2">
        <v>52562.1</v>
      </c>
      <c r="E66" s="2">
        <v>7.01</v>
      </c>
      <c r="F66" s="2">
        <v>1</v>
      </c>
      <c r="G66" s="2" t="s">
        <v>105</v>
      </c>
      <c r="H66" s="2" t="s">
        <v>111</v>
      </c>
      <c r="I66" s="2" t="s">
        <v>966</v>
      </c>
      <c r="J66" s="2" t="s">
        <v>13</v>
      </c>
    </row>
    <row r="67" spans="1:10" s="1" customFormat="1" ht="15.6" x14ac:dyDescent="0.3">
      <c r="A67" s="2" t="s">
        <v>967</v>
      </c>
      <c r="B67" s="2" t="s">
        <v>968</v>
      </c>
      <c r="C67" s="2">
        <v>231</v>
      </c>
      <c r="D67" s="2">
        <v>25994</v>
      </c>
      <c r="E67" s="2">
        <v>5.16</v>
      </c>
      <c r="F67" s="2">
        <v>0</v>
      </c>
      <c r="G67" s="2" t="s">
        <v>105</v>
      </c>
      <c r="H67" s="2" t="s">
        <v>111</v>
      </c>
      <c r="I67" s="2" t="s">
        <v>969</v>
      </c>
      <c r="J67" s="2" t="s">
        <v>13</v>
      </c>
    </row>
    <row r="68" spans="1:10" s="1" customFormat="1" ht="15.6" x14ac:dyDescent="0.3">
      <c r="A68" s="2" t="s">
        <v>970</v>
      </c>
      <c r="B68" s="2" t="s">
        <v>971</v>
      </c>
      <c r="C68" s="2">
        <v>234</v>
      </c>
      <c r="D68" s="2">
        <v>26215.9</v>
      </c>
      <c r="E68" s="2">
        <v>4.83</v>
      </c>
      <c r="F68" s="2">
        <v>0</v>
      </c>
      <c r="G68" s="2" t="s">
        <v>105</v>
      </c>
      <c r="H68" s="2" t="s">
        <v>111</v>
      </c>
      <c r="I68" s="2" t="s">
        <v>972</v>
      </c>
      <c r="J68" s="2" t="s">
        <v>13</v>
      </c>
    </row>
    <row r="69" spans="1:10" s="1" customFormat="1" ht="15.6" x14ac:dyDescent="0.3">
      <c r="A69" s="2" t="s">
        <v>973</v>
      </c>
      <c r="B69" s="2" t="s">
        <v>974</v>
      </c>
      <c r="C69" s="2">
        <v>656</v>
      </c>
      <c r="D69" s="2">
        <v>73481.3</v>
      </c>
      <c r="E69" s="2">
        <v>6.54</v>
      </c>
      <c r="F69" s="2">
        <v>7</v>
      </c>
      <c r="G69" s="2" t="s">
        <v>135</v>
      </c>
      <c r="H69" s="2"/>
      <c r="I69" s="2" t="s">
        <v>975</v>
      </c>
      <c r="J69" s="2" t="s">
        <v>13</v>
      </c>
    </row>
    <row r="70" spans="1:10" s="1" customFormat="1" ht="15.6" x14ac:dyDescent="0.3">
      <c r="A70" s="2" t="s">
        <v>976</v>
      </c>
      <c r="B70" s="2" t="s">
        <v>977</v>
      </c>
      <c r="C70" s="2">
        <v>268</v>
      </c>
      <c r="D70" s="2">
        <v>29103.7</v>
      </c>
      <c r="E70" s="2">
        <v>7.74</v>
      </c>
      <c r="F70" s="2">
        <v>0</v>
      </c>
      <c r="G70" s="2" t="s">
        <v>105</v>
      </c>
      <c r="H70" s="2" t="s">
        <v>111</v>
      </c>
      <c r="I70" s="2" t="s">
        <v>978</v>
      </c>
      <c r="J70" s="2" t="s">
        <v>13</v>
      </c>
    </row>
    <row r="71" spans="1:10" s="1" customFormat="1" ht="15.6" x14ac:dyDescent="0.3">
      <c r="A71" s="2" t="s">
        <v>979</v>
      </c>
      <c r="B71" s="2" t="s">
        <v>980</v>
      </c>
      <c r="C71" s="2">
        <v>300</v>
      </c>
      <c r="D71" s="2">
        <v>34060.6</v>
      </c>
      <c r="E71" s="2">
        <v>5.7</v>
      </c>
      <c r="F71" s="2">
        <v>1</v>
      </c>
      <c r="G71" s="2" t="s">
        <v>105</v>
      </c>
      <c r="H71" s="2" t="s">
        <v>111</v>
      </c>
      <c r="I71" s="2" t="s">
        <v>981</v>
      </c>
      <c r="J71" s="2" t="s">
        <v>13</v>
      </c>
    </row>
    <row r="72" spans="1:10" s="1" customFormat="1" ht="15.6" x14ac:dyDescent="0.3">
      <c r="A72" s="2" t="s">
        <v>982</v>
      </c>
      <c r="B72" s="2" t="s">
        <v>983</v>
      </c>
      <c r="C72" s="2">
        <v>307</v>
      </c>
      <c r="D72" s="2">
        <v>34544.199999999997</v>
      </c>
      <c r="E72" s="2">
        <v>6.19</v>
      </c>
      <c r="F72" s="2">
        <v>0</v>
      </c>
      <c r="G72" s="2" t="s">
        <v>105</v>
      </c>
      <c r="H72" s="2" t="s">
        <v>111</v>
      </c>
      <c r="I72" s="2" t="s">
        <v>984</v>
      </c>
      <c r="J72" s="2" t="s">
        <v>13</v>
      </c>
    </row>
    <row r="73" spans="1:10" s="1" customFormat="1" ht="15.6" x14ac:dyDescent="0.3">
      <c r="A73" s="2" t="s">
        <v>985</v>
      </c>
      <c r="B73" s="2" t="s">
        <v>986</v>
      </c>
      <c r="C73" s="2">
        <v>290</v>
      </c>
      <c r="D73" s="2">
        <v>32012.3</v>
      </c>
      <c r="E73" s="2">
        <v>5.26</v>
      </c>
      <c r="F73" s="2">
        <v>1</v>
      </c>
      <c r="G73" s="2" t="s">
        <v>121</v>
      </c>
      <c r="H73" s="2" t="s">
        <v>122</v>
      </c>
      <c r="I73" s="2" t="s">
        <v>987</v>
      </c>
      <c r="J73" s="2" t="s">
        <v>13</v>
      </c>
    </row>
    <row r="74" spans="1:10" s="1" customFormat="1" ht="15.6" x14ac:dyDescent="0.3">
      <c r="A74" s="2" t="s">
        <v>988</v>
      </c>
      <c r="B74" s="2" t="s">
        <v>989</v>
      </c>
      <c r="C74" s="2">
        <v>325</v>
      </c>
      <c r="D74" s="2"/>
      <c r="E74" s="2"/>
      <c r="F74" s="2">
        <v>2</v>
      </c>
      <c r="G74" s="2" t="s">
        <v>105</v>
      </c>
      <c r="H74" s="2" t="s">
        <v>116</v>
      </c>
      <c r="I74" s="2" t="s">
        <v>990</v>
      </c>
      <c r="J74" s="2" t="s">
        <v>13</v>
      </c>
    </row>
    <row r="75" spans="1:10" s="1" customFormat="1" ht="15.6" x14ac:dyDescent="0.3">
      <c r="A75" s="2" t="s">
        <v>991</v>
      </c>
      <c r="B75" s="2" t="s">
        <v>992</v>
      </c>
      <c r="C75" s="2">
        <v>214</v>
      </c>
      <c r="D75" s="2">
        <v>23910.9</v>
      </c>
      <c r="E75" s="2">
        <v>6.91</v>
      </c>
      <c r="F75" s="2">
        <v>1</v>
      </c>
      <c r="G75" s="2" t="s">
        <v>105</v>
      </c>
      <c r="H75" s="2" t="s">
        <v>116</v>
      </c>
      <c r="I75" s="2" t="s">
        <v>993</v>
      </c>
      <c r="J75" s="2" t="s">
        <v>13</v>
      </c>
    </row>
    <row r="76" spans="1:10" s="1" customFormat="1" ht="15.6" x14ac:dyDescent="0.3">
      <c r="A76" s="2" t="s">
        <v>994</v>
      </c>
      <c r="B76" s="2" t="s">
        <v>995</v>
      </c>
      <c r="C76" s="2">
        <v>340</v>
      </c>
      <c r="D76" s="2">
        <v>38496.199999999997</v>
      </c>
      <c r="E76" s="2">
        <v>5.52</v>
      </c>
      <c r="F76" s="2">
        <v>0</v>
      </c>
      <c r="G76" s="2" t="s">
        <v>105</v>
      </c>
      <c r="H76" s="2" t="s">
        <v>106</v>
      </c>
      <c r="I76" s="2" t="s">
        <v>996</v>
      </c>
      <c r="J76" s="2" t="s">
        <v>13</v>
      </c>
    </row>
    <row r="77" spans="1:10" s="1" customFormat="1" ht="15.6" x14ac:dyDescent="0.3">
      <c r="A77" s="2" t="s">
        <v>997</v>
      </c>
      <c r="B77" s="2" t="s">
        <v>998</v>
      </c>
      <c r="C77" s="2">
        <v>509</v>
      </c>
      <c r="D77" s="2">
        <v>55439.7</v>
      </c>
      <c r="E77" s="2">
        <v>8.16</v>
      </c>
      <c r="F77" s="2">
        <v>7</v>
      </c>
      <c r="G77" s="2" t="s">
        <v>135</v>
      </c>
      <c r="H77" s="2"/>
      <c r="I77" s="2" t="s">
        <v>999</v>
      </c>
      <c r="J77" s="2" t="s">
        <v>13</v>
      </c>
    </row>
    <row r="78" spans="1:10" s="1" customFormat="1" ht="15.6" x14ac:dyDescent="0.3">
      <c r="A78" s="2" t="s">
        <v>1000</v>
      </c>
      <c r="B78" s="2" t="s">
        <v>1001</v>
      </c>
      <c r="C78" s="2">
        <v>356</v>
      </c>
      <c r="D78" s="2">
        <v>40688.6</v>
      </c>
      <c r="E78" s="2">
        <v>5.43</v>
      </c>
      <c r="F78" s="2">
        <v>6</v>
      </c>
      <c r="G78" s="2" t="s">
        <v>135</v>
      </c>
      <c r="H78" s="2" t="s">
        <v>136</v>
      </c>
      <c r="I78" s="2" t="s">
        <v>1002</v>
      </c>
      <c r="J78" s="2" t="s">
        <v>13</v>
      </c>
    </row>
    <row r="79" spans="1:10" s="1" customFormat="1" ht="15.6" x14ac:dyDescent="0.3">
      <c r="A79" s="2" t="s">
        <v>1003</v>
      </c>
      <c r="B79" s="2" t="s">
        <v>1004</v>
      </c>
      <c r="C79" s="2">
        <v>182</v>
      </c>
      <c r="D79" s="2">
        <v>21053.1</v>
      </c>
      <c r="E79" s="2">
        <v>9.56</v>
      </c>
      <c r="F79" s="2">
        <v>2</v>
      </c>
      <c r="G79" s="2" t="s">
        <v>121</v>
      </c>
      <c r="H79" s="2" t="s">
        <v>122</v>
      </c>
      <c r="I79" s="2" t="s">
        <v>1005</v>
      </c>
      <c r="J79" s="2" t="s">
        <v>13</v>
      </c>
    </row>
    <row r="80" spans="1:10" s="1" customFormat="1" ht="15.6" x14ac:dyDescent="0.3">
      <c r="A80" s="2" t="s">
        <v>1006</v>
      </c>
      <c r="B80" s="2" t="s">
        <v>1007</v>
      </c>
      <c r="C80" s="2">
        <v>97</v>
      </c>
      <c r="D80" s="2">
        <v>11173.8</v>
      </c>
      <c r="E80" s="2">
        <v>8.85</v>
      </c>
      <c r="F80" s="2">
        <v>0</v>
      </c>
      <c r="G80" s="2" t="s">
        <v>121</v>
      </c>
      <c r="H80" s="2" t="s">
        <v>122</v>
      </c>
      <c r="I80" s="2" t="s">
        <v>1008</v>
      </c>
      <c r="J80" s="2" t="s">
        <v>13</v>
      </c>
    </row>
    <row r="81" spans="1:10" s="1" customFormat="1" ht="15.6" x14ac:dyDescent="0.3">
      <c r="A81" s="2" t="s">
        <v>1009</v>
      </c>
      <c r="B81" s="2" t="s">
        <v>1010</v>
      </c>
      <c r="C81" s="2">
        <v>193</v>
      </c>
      <c r="D81" s="2">
        <v>21818.3</v>
      </c>
      <c r="E81" s="2">
        <v>5.07</v>
      </c>
      <c r="F81" s="2">
        <v>0</v>
      </c>
      <c r="G81" s="2" t="s">
        <v>121</v>
      </c>
      <c r="H81" s="2" t="s">
        <v>122</v>
      </c>
      <c r="I81" s="2" t="s">
        <v>1011</v>
      </c>
      <c r="J81" s="2" t="s">
        <v>13</v>
      </c>
    </row>
    <row r="82" spans="1:10" s="1" customFormat="1" ht="15.6" x14ac:dyDescent="0.3">
      <c r="A82" s="2" t="s">
        <v>1012</v>
      </c>
      <c r="B82" s="2" t="s">
        <v>1013</v>
      </c>
      <c r="C82" s="2">
        <v>187</v>
      </c>
      <c r="D82" s="2">
        <v>20896.3</v>
      </c>
      <c r="E82" s="2">
        <v>5.52</v>
      </c>
      <c r="F82" s="2">
        <v>0</v>
      </c>
      <c r="G82" s="2" t="s">
        <v>121</v>
      </c>
      <c r="H82" s="2" t="s">
        <v>122</v>
      </c>
      <c r="I82" s="2" t="s">
        <v>1014</v>
      </c>
      <c r="J82" s="2" t="s">
        <v>13</v>
      </c>
    </row>
    <row r="83" spans="1:10" s="1" customFormat="1" ht="15.6" x14ac:dyDescent="0.3">
      <c r="A83" s="2" t="s">
        <v>1015</v>
      </c>
      <c r="B83" s="2" t="s">
        <v>1016</v>
      </c>
      <c r="C83" s="2">
        <v>162</v>
      </c>
      <c r="D83" s="2">
        <v>18322.400000000001</v>
      </c>
      <c r="E83" s="2">
        <v>4.84</v>
      </c>
      <c r="F83" s="2">
        <v>0</v>
      </c>
      <c r="G83" s="2" t="s">
        <v>121</v>
      </c>
      <c r="H83" s="2" t="s">
        <v>132</v>
      </c>
      <c r="I83" s="2" t="s">
        <v>1017</v>
      </c>
      <c r="J83" s="2" t="s">
        <v>13</v>
      </c>
    </row>
    <row r="84" spans="1:10" s="1" customFormat="1" ht="15.6" x14ac:dyDescent="0.3">
      <c r="A84" s="2" t="s">
        <v>1018</v>
      </c>
      <c r="B84" s="2" t="s">
        <v>1019</v>
      </c>
      <c r="C84" s="2">
        <v>320</v>
      </c>
      <c r="D84" s="2">
        <v>35655</v>
      </c>
      <c r="E84" s="2">
        <v>8.57</v>
      </c>
      <c r="F84" s="2">
        <v>0</v>
      </c>
      <c r="G84" s="2" t="s">
        <v>121</v>
      </c>
      <c r="H84" s="2" t="s">
        <v>222</v>
      </c>
      <c r="I84" s="2" t="s">
        <v>1020</v>
      </c>
      <c r="J84" s="2" t="s">
        <v>13</v>
      </c>
    </row>
    <row r="85" spans="1:10" s="1" customFormat="1" ht="15.6" x14ac:dyDescent="0.3">
      <c r="A85" s="2" t="s">
        <v>1021</v>
      </c>
      <c r="B85" s="2" t="s">
        <v>1022</v>
      </c>
      <c r="C85" s="2">
        <v>309</v>
      </c>
      <c r="D85" s="2">
        <v>34288.9</v>
      </c>
      <c r="E85" s="2">
        <v>4.8899999999999997</v>
      </c>
      <c r="F85" s="2">
        <v>0</v>
      </c>
      <c r="G85" s="2" t="s">
        <v>105</v>
      </c>
      <c r="H85" s="2" t="s">
        <v>177</v>
      </c>
      <c r="I85" s="2" t="s">
        <v>1023</v>
      </c>
      <c r="J85" s="2" t="s">
        <v>13</v>
      </c>
    </row>
    <row r="86" spans="1:10" s="1" customFormat="1" ht="15.6" x14ac:dyDescent="0.3">
      <c r="A86" s="2" t="s">
        <v>1024</v>
      </c>
      <c r="B86" s="2" t="s">
        <v>1025</v>
      </c>
      <c r="C86" s="2">
        <v>224</v>
      </c>
      <c r="D86" s="2">
        <v>25410.7</v>
      </c>
      <c r="E86" s="2">
        <v>6.45</v>
      </c>
      <c r="F86" s="2">
        <v>0</v>
      </c>
      <c r="G86" s="2" t="s">
        <v>121</v>
      </c>
      <c r="H86" s="2" t="s">
        <v>155</v>
      </c>
      <c r="I86" s="2" t="s">
        <v>1026</v>
      </c>
      <c r="J86" s="2" t="s">
        <v>13</v>
      </c>
    </row>
    <row r="87" spans="1:10" s="1" customFormat="1" ht="15.6" x14ac:dyDescent="0.3">
      <c r="A87" s="2" t="s">
        <v>1027</v>
      </c>
      <c r="B87" s="2" t="s">
        <v>1028</v>
      </c>
      <c r="C87" s="2">
        <v>226</v>
      </c>
      <c r="D87" s="2">
        <v>25704.799999999999</v>
      </c>
      <c r="E87" s="2">
        <v>7.79</v>
      </c>
      <c r="F87" s="2">
        <v>0</v>
      </c>
      <c r="G87" s="2" t="s">
        <v>121</v>
      </c>
      <c r="H87" s="2" t="s">
        <v>155</v>
      </c>
      <c r="I87" s="2" t="s">
        <v>1029</v>
      </c>
      <c r="J87" s="2" t="s">
        <v>13</v>
      </c>
    </row>
    <row r="88" spans="1:10" s="1" customFormat="1" ht="15.6" x14ac:dyDescent="0.3">
      <c r="A88" s="2" t="s">
        <v>1030</v>
      </c>
      <c r="B88" s="2" t="s">
        <v>1031</v>
      </c>
      <c r="C88" s="2">
        <v>229</v>
      </c>
      <c r="D88" s="2">
        <v>25939.3</v>
      </c>
      <c r="E88" s="2">
        <v>6.91</v>
      </c>
      <c r="F88" s="2">
        <v>0</v>
      </c>
      <c r="G88" s="2" t="s">
        <v>121</v>
      </c>
      <c r="H88" s="2" t="s">
        <v>155</v>
      </c>
      <c r="I88" s="2" t="s">
        <v>1032</v>
      </c>
      <c r="J88" s="2" t="s">
        <v>13</v>
      </c>
    </row>
    <row r="89" spans="1:10" s="1" customFormat="1" ht="15.6" x14ac:dyDescent="0.3">
      <c r="A89" s="2" t="s">
        <v>1033</v>
      </c>
      <c r="B89" s="2" t="s">
        <v>1034</v>
      </c>
      <c r="C89" s="2">
        <v>181</v>
      </c>
      <c r="D89" s="2">
        <v>20226.3</v>
      </c>
      <c r="E89" s="2">
        <v>5.07</v>
      </c>
      <c r="F89" s="2">
        <v>0</v>
      </c>
      <c r="G89" s="2" t="s">
        <v>121</v>
      </c>
      <c r="H89" s="2" t="s">
        <v>122</v>
      </c>
      <c r="I89" s="2" t="s">
        <v>1035</v>
      </c>
      <c r="J89" s="2" t="s">
        <v>13</v>
      </c>
    </row>
    <row r="90" spans="1:10" s="1" customFormat="1" ht="15.6" x14ac:dyDescent="0.3">
      <c r="A90" s="2" t="s">
        <v>1036</v>
      </c>
      <c r="B90" s="2" t="s">
        <v>1037</v>
      </c>
      <c r="C90" s="2">
        <v>546</v>
      </c>
      <c r="D90" s="2">
        <v>61784</v>
      </c>
      <c r="E90" s="2">
        <v>6.82</v>
      </c>
      <c r="F90" s="2">
        <v>7</v>
      </c>
      <c r="G90" s="2" t="s">
        <v>135</v>
      </c>
      <c r="H90" s="2" t="s">
        <v>136</v>
      </c>
      <c r="I90" s="2" t="s">
        <v>1038</v>
      </c>
      <c r="J90" s="2" t="s">
        <v>13</v>
      </c>
    </row>
    <row r="91" spans="1:10" s="1" customFormat="1" ht="15.6" x14ac:dyDescent="0.3">
      <c r="A91" s="2" t="s">
        <v>1039</v>
      </c>
      <c r="B91" s="2" t="s">
        <v>1040</v>
      </c>
      <c r="C91" s="2">
        <v>182</v>
      </c>
      <c r="D91" s="2">
        <v>20307.400000000001</v>
      </c>
      <c r="E91" s="2">
        <v>9.25</v>
      </c>
      <c r="F91" s="2">
        <v>0</v>
      </c>
      <c r="G91" s="2" t="s">
        <v>121</v>
      </c>
      <c r="H91" s="2" t="s">
        <v>132</v>
      </c>
      <c r="I91" s="2" t="s">
        <v>1041</v>
      </c>
      <c r="J91" s="2" t="s">
        <v>13</v>
      </c>
    </row>
    <row r="92" spans="1:10" s="1" customFormat="1" ht="15.6" x14ac:dyDescent="0.3">
      <c r="A92" s="2" t="s">
        <v>1042</v>
      </c>
      <c r="B92" s="2" t="s">
        <v>1043</v>
      </c>
      <c r="C92" s="2">
        <v>511</v>
      </c>
      <c r="D92" s="2">
        <v>56521.3</v>
      </c>
      <c r="E92" s="2">
        <v>6.51</v>
      </c>
      <c r="F92" s="2">
        <v>9</v>
      </c>
      <c r="G92" s="2" t="s">
        <v>135</v>
      </c>
      <c r="H92" s="2"/>
      <c r="I92" s="2" t="s">
        <v>1044</v>
      </c>
      <c r="J92" s="2" t="s">
        <v>13</v>
      </c>
    </row>
    <row r="93" spans="1:10" s="1" customFormat="1" ht="15.6" x14ac:dyDescent="0.3">
      <c r="A93" s="2" t="s">
        <v>1045</v>
      </c>
      <c r="B93" s="2" t="s">
        <v>1046</v>
      </c>
      <c r="C93" s="2">
        <v>514</v>
      </c>
      <c r="D93" s="2">
        <v>56761.4</v>
      </c>
      <c r="E93" s="2">
        <v>6.08</v>
      </c>
      <c r="F93" s="2">
        <v>7</v>
      </c>
      <c r="G93" s="2" t="s">
        <v>135</v>
      </c>
      <c r="H93" s="2" t="s">
        <v>136</v>
      </c>
      <c r="I93" s="2" t="s">
        <v>1047</v>
      </c>
      <c r="J93" s="2" t="s">
        <v>13</v>
      </c>
    </row>
    <row r="94" spans="1:10" s="1" customFormat="1" ht="15.6" x14ac:dyDescent="0.3">
      <c r="A94" s="2" t="s">
        <v>1048</v>
      </c>
      <c r="B94" s="2" t="s">
        <v>1049</v>
      </c>
      <c r="C94" s="2">
        <v>362</v>
      </c>
      <c r="D94" s="2">
        <v>40096</v>
      </c>
      <c r="E94" s="2">
        <v>6.83</v>
      </c>
      <c r="F94" s="2">
        <v>0</v>
      </c>
      <c r="G94" s="2" t="s">
        <v>105</v>
      </c>
      <c r="H94" s="2" t="s">
        <v>106</v>
      </c>
      <c r="I94" s="2" t="s">
        <v>1050</v>
      </c>
      <c r="J94" s="2" t="s">
        <v>13</v>
      </c>
    </row>
    <row r="95" spans="1:10" s="1" customFormat="1" ht="15.6" x14ac:dyDescent="0.3">
      <c r="A95" s="2" t="s">
        <v>1051</v>
      </c>
      <c r="B95" s="2" t="s">
        <v>1052</v>
      </c>
      <c r="C95" s="2">
        <v>412</v>
      </c>
      <c r="D95" s="2">
        <v>45524.4</v>
      </c>
      <c r="E95" s="2">
        <v>9.2200000000000006</v>
      </c>
      <c r="F95" s="2">
        <v>1</v>
      </c>
      <c r="G95" s="2" t="s">
        <v>225</v>
      </c>
      <c r="H95" s="2"/>
      <c r="I95" s="2" t="s">
        <v>1053</v>
      </c>
      <c r="J95" s="2" t="s">
        <v>13</v>
      </c>
    </row>
    <row r="96" spans="1:10" s="1" customFormat="1" ht="15.6" x14ac:dyDescent="0.3">
      <c r="A96" s="2" t="s">
        <v>1054</v>
      </c>
      <c r="B96" s="2" t="s">
        <v>1055</v>
      </c>
      <c r="C96" s="2">
        <v>299</v>
      </c>
      <c r="D96" s="2">
        <v>33947</v>
      </c>
      <c r="E96" s="2">
        <v>5.65</v>
      </c>
      <c r="F96" s="2">
        <v>0</v>
      </c>
      <c r="G96" s="2" t="s">
        <v>105</v>
      </c>
      <c r="H96" s="2" t="s">
        <v>116</v>
      </c>
      <c r="I96" s="2" t="s">
        <v>1056</v>
      </c>
      <c r="J96" s="2" t="s">
        <v>13</v>
      </c>
    </row>
    <row r="97" spans="1:10" s="1" customFormat="1" ht="15.6" x14ac:dyDescent="0.3">
      <c r="A97" s="2" t="s">
        <v>1057</v>
      </c>
      <c r="B97" s="2" t="s">
        <v>1058</v>
      </c>
      <c r="C97" s="2">
        <v>271</v>
      </c>
      <c r="D97" s="2">
        <v>29908.6</v>
      </c>
      <c r="E97" s="2">
        <v>5.56</v>
      </c>
      <c r="F97" s="2">
        <v>1</v>
      </c>
      <c r="G97" s="2" t="s">
        <v>121</v>
      </c>
      <c r="H97" s="2" t="s">
        <v>132</v>
      </c>
      <c r="I97" s="2" t="s">
        <v>1059</v>
      </c>
      <c r="J97" s="2" t="s">
        <v>13</v>
      </c>
    </row>
    <row r="98" spans="1:10" s="1" customFormat="1" ht="15.6" x14ac:dyDescent="0.3">
      <c r="A98" s="2" t="s">
        <v>1060</v>
      </c>
      <c r="B98" s="2" t="s">
        <v>1061</v>
      </c>
      <c r="C98" s="2">
        <v>371</v>
      </c>
      <c r="D98" s="2">
        <v>41192.400000000001</v>
      </c>
      <c r="E98" s="2">
        <v>5.52</v>
      </c>
      <c r="F98" s="2">
        <v>0</v>
      </c>
      <c r="G98" s="2" t="s">
        <v>121</v>
      </c>
      <c r="H98" s="2" t="s">
        <v>222</v>
      </c>
      <c r="I98" s="2" t="s">
        <v>1062</v>
      </c>
      <c r="J98" s="2" t="s">
        <v>13</v>
      </c>
    </row>
    <row r="99" spans="1:10" s="1" customFormat="1" ht="15.6" x14ac:dyDescent="0.3">
      <c r="A99" s="2" t="s">
        <v>1063</v>
      </c>
      <c r="B99" s="2" t="s">
        <v>1064</v>
      </c>
      <c r="C99" s="2">
        <v>283</v>
      </c>
      <c r="D99" s="2">
        <v>32289.3</v>
      </c>
      <c r="E99" s="2">
        <v>9.1199999999999992</v>
      </c>
      <c r="F99" s="2">
        <v>0</v>
      </c>
      <c r="G99" s="2" t="s">
        <v>105</v>
      </c>
      <c r="H99" s="2" t="s">
        <v>177</v>
      </c>
      <c r="I99" s="2" t="s">
        <v>1065</v>
      </c>
      <c r="J99" s="2" t="s">
        <v>13</v>
      </c>
    </row>
    <row r="100" spans="1:10" s="1" customFormat="1" ht="15.6" x14ac:dyDescent="0.3">
      <c r="A100" s="2" t="s">
        <v>1066</v>
      </c>
      <c r="B100" s="2" t="s">
        <v>1067</v>
      </c>
      <c r="C100" s="2">
        <v>333</v>
      </c>
      <c r="D100" s="2">
        <v>37566.400000000001</v>
      </c>
      <c r="E100" s="2">
        <v>6.87</v>
      </c>
      <c r="F100" s="2">
        <v>0</v>
      </c>
      <c r="G100" s="2" t="s">
        <v>121</v>
      </c>
      <c r="H100" s="2" t="s">
        <v>291</v>
      </c>
      <c r="I100" s="2" t="s">
        <v>1068</v>
      </c>
      <c r="J100" s="2" t="s">
        <v>13</v>
      </c>
    </row>
    <row r="101" spans="1:10" s="1" customFormat="1" ht="15.6" x14ac:dyDescent="0.3">
      <c r="A101" s="2" t="s">
        <v>1069</v>
      </c>
      <c r="B101" s="2" t="s">
        <v>1070</v>
      </c>
      <c r="C101" s="2">
        <v>299</v>
      </c>
      <c r="D101" s="2">
        <v>32860.5</v>
      </c>
      <c r="E101" s="2">
        <v>5.0199999999999996</v>
      </c>
      <c r="F101" s="2">
        <v>2</v>
      </c>
      <c r="G101" s="2" t="s">
        <v>121</v>
      </c>
      <c r="H101" s="2" t="s">
        <v>211</v>
      </c>
      <c r="I101" s="2" t="s">
        <v>1071</v>
      </c>
      <c r="J101" s="2" t="s">
        <v>13</v>
      </c>
    </row>
    <row r="102" spans="1:10" s="1" customFormat="1" ht="15.6" x14ac:dyDescent="0.3">
      <c r="A102" s="2" t="s">
        <v>1072</v>
      </c>
      <c r="B102" s="2" t="s">
        <v>1073</v>
      </c>
      <c r="C102" s="2">
        <v>407</v>
      </c>
      <c r="D102" s="2">
        <v>44962.6</v>
      </c>
      <c r="E102" s="2">
        <v>4.7300000000000004</v>
      </c>
      <c r="F102" s="2">
        <v>0</v>
      </c>
      <c r="G102" s="2" t="s">
        <v>121</v>
      </c>
      <c r="H102" s="2" t="s">
        <v>211</v>
      </c>
      <c r="I102" s="2" t="s">
        <v>1074</v>
      </c>
      <c r="J102" s="2" t="s">
        <v>13</v>
      </c>
    </row>
    <row r="103" spans="1:10" s="1" customFormat="1" ht="15.6" x14ac:dyDescent="0.3">
      <c r="A103" s="2" t="s">
        <v>1075</v>
      </c>
      <c r="B103" s="2" t="s">
        <v>1076</v>
      </c>
      <c r="C103" s="2">
        <v>284</v>
      </c>
      <c r="D103" s="2">
        <v>29849.8</v>
      </c>
      <c r="E103" s="2">
        <v>8.39</v>
      </c>
      <c r="F103" s="2">
        <v>0</v>
      </c>
      <c r="G103" s="2" t="s">
        <v>105</v>
      </c>
      <c r="H103" s="2" t="s">
        <v>106</v>
      </c>
      <c r="I103" s="2" t="s">
        <v>1077</v>
      </c>
      <c r="J103" s="2" t="s">
        <v>13</v>
      </c>
    </row>
    <row r="104" spans="1:10" s="1" customFormat="1" ht="15.6" x14ac:dyDescent="0.3">
      <c r="A104" s="2" t="s">
        <v>1078</v>
      </c>
      <c r="B104" s="2" t="s">
        <v>1079</v>
      </c>
      <c r="C104" s="2">
        <v>284</v>
      </c>
      <c r="D104" s="2">
        <v>29910</v>
      </c>
      <c r="E104" s="2">
        <v>9.66</v>
      </c>
      <c r="F104" s="2">
        <v>0</v>
      </c>
      <c r="G104" s="2" t="s">
        <v>105</v>
      </c>
      <c r="H104" s="2" t="s">
        <v>106</v>
      </c>
      <c r="I104" s="2" t="s">
        <v>1080</v>
      </c>
      <c r="J104" s="2" t="s">
        <v>13</v>
      </c>
    </row>
    <row r="105" spans="1:10" s="1" customFormat="1" ht="15.6" x14ac:dyDescent="0.3">
      <c r="A105" s="2" t="s">
        <v>1081</v>
      </c>
      <c r="B105" s="2" t="s">
        <v>1082</v>
      </c>
      <c r="C105" s="2">
        <v>179</v>
      </c>
      <c r="D105" s="2">
        <v>19543</v>
      </c>
      <c r="E105" s="2">
        <v>8.27</v>
      </c>
      <c r="F105" s="2">
        <v>0</v>
      </c>
      <c r="G105" s="2" t="s">
        <v>105</v>
      </c>
      <c r="H105" s="2" t="s">
        <v>106</v>
      </c>
      <c r="I105" s="2" t="s">
        <v>1083</v>
      </c>
      <c r="J105" s="2" t="s">
        <v>13</v>
      </c>
    </row>
    <row r="106" spans="1:10" s="1" customFormat="1" ht="15.6" x14ac:dyDescent="0.3">
      <c r="A106" s="2" t="s">
        <v>1084</v>
      </c>
      <c r="B106" s="2" t="s">
        <v>1085</v>
      </c>
      <c r="C106" s="2">
        <v>93</v>
      </c>
      <c r="D106" s="2">
        <v>10900.4</v>
      </c>
      <c r="E106" s="2">
        <v>9.65</v>
      </c>
      <c r="F106" s="2">
        <v>1</v>
      </c>
      <c r="G106" s="2" t="s">
        <v>105</v>
      </c>
      <c r="H106" s="2" t="s">
        <v>116</v>
      </c>
      <c r="I106" s="2" t="s">
        <v>1086</v>
      </c>
      <c r="J106" s="2" t="s">
        <v>13</v>
      </c>
    </row>
    <row r="107" spans="1:10" s="1" customFormat="1" ht="15.6" x14ac:dyDescent="0.3">
      <c r="A107" s="2" t="s">
        <v>1087</v>
      </c>
      <c r="B107" s="2" t="s">
        <v>1088</v>
      </c>
      <c r="C107" s="2">
        <v>429</v>
      </c>
      <c r="D107" s="2">
        <v>48953.9</v>
      </c>
      <c r="E107" s="2">
        <v>4.6900000000000004</v>
      </c>
      <c r="F107" s="2">
        <v>1</v>
      </c>
      <c r="G107" s="2" t="s">
        <v>105</v>
      </c>
      <c r="H107" s="2" t="s">
        <v>116</v>
      </c>
      <c r="I107" s="2" t="s">
        <v>1089</v>
      </c>
      <c r="J107" s="2" t="s">
        <v>13</v>
      </c>
    </row>
    <row r="108" spans="1:10" s="1" customFormat="1" ht="15.6" x14ac:dyDescent="0.3">
      <c r="A108" s="2" t="s">
        <v>1090</v>
      </c>
      <c r="B108" s="2" t="s">
        <v>1091</v>
      </c>
      <c r="C108" s="2">
        <v>313</v>
      </c>
      <c r="D108" s="2">
        <v>34658.1</v>
      </c>
      <c r="E108" s="2">
        <v>6.02</v>
      </c>
      <c r="F108" s="2">
        <v>0</v>
      </c>
      <c r="G108" s="2" t="s">
        <v>105</v>
      </c>
      <c r="H108" s="2" t="s">
        <v>116</v>
      </c>
      <c r="I108" s="2" t="s">
        <v>1092</v>
      </c>
      <c r="J108" s="2" t="s">
        <v>13</v>
      </c>
    </row>
    <row r="109" spans="1:10" s="1" customFormat="1" ht="15.6" x14ac:dyDescent="0.3">
      <c r="A109" s="2" t="s">
        <v>1093</v>
      </c>
      <c r="B109" s="2" t="s">
        <v>1094</v>
      </c>
      <c r="C109" s="2">
        <v>392</v>
      </c>
      <c r="D109" s="2">
        <v>45110.3</v>
      </c>
      <c r="E109" s="2">
        <v>8.49</v>
      </c>
      <c r="F109" s="2">
        <v>6</v>
      </c>
      <c r="G109" s="2" t="s">
        <v>135</v>
      </c>
      <c r="H109" s="2"/>
      <c r="I109" s="2" t="s">
        <v>1095</v>
      </c>
      <c r="J109" s="2" t="s">
        <v>13</v>
      </c>
    </row>
    <row r="110" spans="1:10" s="1" customFormat="1" ht="15.6" x14ac:dyDescent="0.3">
      <c r="A110" s="2" t="s">
        <v>1096</v>
      </c>
      <c r="B110" s="2" t="s">
        <v>1097</v>
      </c>
      <c r="C110" s="2">
        <v>463</v>
      </c>
      <c r="D110" s="2">
        <v>53135.7</v>
      </c>
      <c r="E110" s="2">
        <v>5.3</v>
      </c>
      <c r="F110" s="2">
        <v>0</v>
      </c>
      <c r="G110" s="2" t="s">
        <v>105</v>
      </c>
      <c r="H110" s="2" t="s">
        <v>116</v>
      </c>
      <c r="I110" s="2" t="s">
        <v>1098</v>
      </c>
      <c r="J110" s="2" t="s">
        <v>13</v>
      </c>
    </row>
    <row r="111" spans="1:10" s="1" customFormat="1" ht="15.6" x14ac:dyDescent="0.3">
      <c r="A111" s="2" t="s">
        <v>1099</v>
      </c>
      <c r="B111" s="2" t="s">
        <v>1100</v>
      </c>
      <c r="C111" s="2">
        <v>176</v>
      </c>
      <c r="D111" s="2">
        <v>19843.900000000001</v>
      </c>
      <c r="E111" s="2">
        <v>6.97</v>
      </c>
      <c r="F111" s="2">
        <v>1</v>
      </c>
      <c r="G111" s="2" t="s">
        <v>105</v>
      </c>
      <c r="H111" s="2" t="s">
        <v>129</v>
      </c>
      <c r="I111" s="2" t="s">
        <v>1101</v>
      </c>
      <c r="J111" s="2" t="s">
        <v>13</v>
      </c>
    </row>
    <row r="112" spans="1:10" s="1" customFormat="1" ht="15.6" x14ac:dyDescent="0.3">
      <c r="A112" s="2" t="s">
        <v>1102</v>
      </c>
      <c r="B112" s="2" t="s">
        <v>1103</v>
      </c>
      <c r="C112" s="2">
        <v>239</v>
      </c>
      <c r="D112" s="2">
        <v>26969.599999999999</v>
      </c>
      <c r="E112" s="2">
        <v>6.08</v>
      </c>
      <c r="F112" s="2">
        <v>2</v>
      </c>
      <c r="G112" s="2" t="s">
        <v>105</v>
      </c>
      <c r="H112" s="2" t="s">
        <v>129</v>
      </c>
      <c r="I112" s="2" t="s">
        <v>1104</v>
      </c>
      <c r="J112" s="2" t="s">
        <v>13</v>
      </c>
    </row>
    <row r="113" spans="1:10" s="1" customFormat="1" ht="15.6" x14ac:dyDescent="0.3">
      <c r="A113" s="2" t="s">
        <v>1105</v>
      </c>
      <c r="B113" s="2" t="s">
        <v>1106</v>
      </c>
      <c r="C113" s="2">
        <v>235</v>
      </c>
      <c r="D113" s="2">
        <v>26195.4</v>
      </c>
      <c r="E113" s="2">
        <v>5.18</v>
      </c>
      <c r="F113" s="2">
        <v>0</v>
      </c>
      <c r="G113" s="2" t="s">
        <v>121</v>
      </c>
      <c r="H113" s="2" t="s">
        <v>122</v>
      </c>
      <c r="I113" s="2" t="s">
        <v>1107</v>
      </c>
      <c r="J113" s="2" t="s">
        <v>13</v>
      </c>
    </row>
    <row r="114" spans="1:10" s="1" customFormat="1" ht="15.6" x14ac:dyDescent="0.3">
      <c r="A114" s="2" t="s">
        <v>1108</v>
      </c>
      <c r="B114" s="2" t="s">
        <v>1109</v>
      </c>
      <c r="C114" s="2">
        <v>417</v>
      </c>
      <c r="D114" s="2">
        <v>45084.1</v>
      </c>
      <c r="E114" s="2">
        <v>8.25</v>
      </c>
      <c r="F114" s="2">
        <v>14</v>
      </c>
      <c r="G114" s="2" t="s">
        <v>135</v>
      </c>
      <c r="H114" s="2"/>
      <c r="I114" s="2" t="s">
        <v>1110</v>
      </c>
      <c r="J114" s="2" t="s">
        <v>13</v>
      </c>
    </row>
    <row r="115" spans="1:10" s="1" customFormat="1" ht="15.6" x14ac:dyDescent="0.3">
      <c r="A115" s="2" t="s">
        <v>1111</v>
      </c>
      <c r="B115" s="2" t="s">
        <v>1112</v>
      </c>
      <c r="C115" s="2">
        <v>427</v>
      </c>
      <c r="D115" s="2">
        <v>48418.1</v>
      </c>
      <c r="E115" s="2">
        <v>7.9</v>
      </c>
      <c r="F115" s="2">
        <v>13</v>
      </c>
      <c r="G115" s="2" t="s">
        <v>135</v>
      </c>
      <c r="H115" s="2"/>
      <c r="I115" s="2" t="s">
        <v>792</v>
      </c>
      <c r="J115" s="2" t="s">
        <v>13</v>
      </c>
    </row>
    <row r="116" spans="1:10" s="1" customFormat="1" ht="15.6" x14ac:dyDescent="0.3">
      <c r="A116" s="2" t="s">
        <v>1113</v>
      </c>
      <c r="B116" s="2" t="s">
        <v>1114</v>
      </c>
      <c r="C116" s="2">
        <v>153</v>
      </c>
      <c r="D116" s="2">
        <v>17365.3</v>
      </c>
      <c r="E116" s="2">
        <v>7.7</v>
      </c>
      <c r="F116" s="2">
        <v>5</v>
      </c>
      <c r="G116" s="2" t="s">
        <v>135</v>
      </c>
      <c r="H116" s="2"/>
      <c r="I116" s="2" t="s">
        <v>1115</v>
      </c>
      <c r="J116" s="2" t="s">
        <v>13</v>
      </c>
    </row>
    <row r="117" spans="1:10" s="1" customFormat="1" ht="15.6" x14ac:dyDescent="0.3">
      <c r="A117" s="2" t="s">
        <v>1116</v>
      </c>
      <c r="B117" s="2" t="s">
        <v>1117</v>
      </c>
      <c r="C117" s="2">
        <v>577</v>
      </c>
      <c r="D117" s="2">
        <v>64788.6</v>
      </c>
      <c r="E117" s="2">
        <v>8.81</v>
      </c>
      <c r="F117" s="2">
        <v>2</v>
      </c>
      <c r="G117" s="2" t="s">
        <v>121</v>
      </c>
      <c r="H117" s="2" t="s">
        <v>211</v>
      </c>
      <c r="I117" s="2" t="s">
        <v>1118</v>
      </c>
      <c r="J117" s="2" t="s">
        <v>13</v>
      </c>
    </row>
    <row r="118" spans="1:10" s="1" customFormat="1" ht="15.6" x14ac:dyDescent="0.3">
      <c r="A118" s="2" t="s">
        <v>1119</v>
      </c>
      <c r="B118" s="2" t="s">
        <v>1120</v>
      </c>
      <c r="C118" s="2">
        <v>689</v>
      </c>
      <c r="D118" s="2">
        <v>76555.399999999994</v>
      </c>
      <c r="E118" s="2">
        <v>6.22</v>
      </c>
      <c r="F118" s="2">
        <v>8</v>
      </c>
      <c r="G118" s="2" t="s">
        <v>135</v>
      </c>
      <c r="H118" s="2" t="s">
        <v>136</v>
      </c>
      <c r="I118" s="2" t="s">
        <v>1121</v>
      </c>
      <c r="J118" s="2" t="s">
        <v>13</v>
      </c>
    </row>
    <row r="119" spans="1:10" s="1" customFormat="1" ht="15.6" x14ac:dyDescent="0.3">
      <c r="A119" s="2" t="s">
        <v>1122</v>
      </c>
      <c r="B119" s="2" t="s">
        <v>1123</v>
      </c>
      <c r="C119" s="2">
        <v>278</v>
      </c>
      <c r="D119" s="2">
        <v>31161.5</v>
      </c>
      <c r="E119" s="2">
        <v>5.42</v>
      </c>
      <c r="F119" s="2">
        <v>1</v>
      </c>
      <c r="G119" s="2" t="s">
        <v>105</v>
      </c>
      <c r="H119" s="2" t="s">
        <v>116</v>
      </c>
      <c r="I119" s="2" t="s">
        <v>1124</v>
      </c>
      <c r="J119" s="2" t="s">
        <v>13</v>
      </c>
    </row>
    <row r="120" spans="1:10" s="1" customFormat="1" ht="15.6" x14ac:dyDescent="0.3">
      <c r="A120" s="2" t="s">
        <v>1125</v>
      </c>
      <c r="B120" s="2" t="s">
        <v>1126</v>
      </c>
      <c r="C120" s="2">
        <v>288</v>
      </c>
      <c r="D120" s="2">
        <v>32525.3</v>
      </c>
      <c r="E120" s="2">
        <v>5.83</v>
      </c>
      <c r="F120" s="2">
        <v>0</v>
      </c>
      <c r="G120" s="2" t="s">
        <v>121</v>
      </c>
      <c r="H120" s="2" t="s">
        <v>211</v>
      </c>
      <c r="I120" s="2" t="s">
        <v>1127</v>
      </c>
      <c r="J120" s="2" t="s">
        <v>13</v>
      </c>
    </row>
    <row r="121" spans="1:10" s="1" customFormat="1" ht="15.6" x14ac:dyDescent="0.3">
      <c r="A121" s="2" t="s">
        <v>1128</v>
      </c>
      <c r="B121" s="2" t="s">
        <v>1129</v>
      </c>
      <c r="C121" s="2">
        <v>471</v>
      </c>
      <c r="D121" s="2">
        <v>52008.2</v>
      </c>
      <c r="E121" s="2">
        <v>5.64</v>
      </c>
      <c r="F121" s="2">
        <v>9</v>
      </c>
      <c r="G121" s="2" t="s">
        <v>135</v>
      </c>
      <c r="H121" s="2"/>
      <c r="I121" s="2" t="s">
        <v>1130</v>
      </c>
      <c r="J121" s="2" t="s">
        <v>13</v>
      </c>
    </row>
    <row r="122" spans="1:10" s="1" customFormat="1" ht="15.6" x14ac:dyDescent="0.3">
      <c r="A122" s="2" t="s">
        <v>1131</v>
      </c>
      <c r="B122" s="2" t="s">
        <v>1132</v>
      </c>
      <c r="C122" s="2">
        <v>207</v>
      </c>
      <c r="D122" s="2">
        <v>23121.4</v>
      </c>
      <c r="E122" s="2">
        <v>5.58</v>
      </c>
      <c r="F122" s="2">
        <v>0</v>
      </c>
      <c r="G122" s="2" t="s">
        <v>121</v>
      </c>
      <c r="H122" s="2" t="s">
        <v>122</v>
      </c>
      <c r="I122" s="2" t="s">
        <v>1133</v>
      </c>
      <c r="J122" s="2" t="s">
        <v>13</v>
      </c>
    </row>
    <row r="123" spans="1:10" s="1" customFormat="1" ht="15.6" x14ac:dyDescent="0.3">
      <c r="A123" s="2" t="s">
        <v>1134</v>
      </c>
      <c r="B123" s="2" t="s">
        <v>1135</v>
      </c>
      <c r="C123" s="2">
        <v>204</v>
      </c>
      <c r="D123" s="2">
        <v>22902.3</v>
      </c>
      <c r="E123" s="2">
        <v>5.32</v>
      </c>
      <c r="F123" s="2">
        <v>0</v>
      </c>
      <c r="G123" s="2" t="s">
        <v>121</v>
      </c>
      <c r="H123" s="2" t="s">
        <v>122</v>
      </c>
      <c r="I123" s="2" t="s">
        <v>1136</v>
      </c>
      <c r="J123" s="2" t="s">
        <v>13</v>
      </c>
    </row>
    <row r="124" spans="1:10" s="1" customFormat="1" ht="15.6" x14ac:dyDescent="0.3">
      <c r="A124" s="2" t="s">
        <v>1137</v>
      </c>
      <c r="B124" s="2" t="s">
        <v>1138</v>
      </c>
      <c r="C124" s="2">
        <v>574</v>
      </c>
      <c r="D124" s="2">
        <v>63973.8</v>
      </c>
      <c r="E124" s="2">
        <v>6.32</v>
      </c>
      <c r="F124" s="2">
        <v>7</v>
      </c>
      <c r="G124" s="2" t="s">
        <v>135</v>
      </c>
      <c r="H124" s="2" t="s">
        <v>136</v>
      </c>
      <c r="I124" s="2" t="s">
        <v>1139</v>
      </c>
      <c r="J124" s="2" t="s">
        <v>13</v>
      </c>
    </row>
    <row r="125" spans="1:10" s="1" customFormat="1" ht="15.6" x14ac:dyDescent="0.3">
      <c r="A125" s="2" t="s">
        <v>1140</v>
      </c>
      <c r="B125" s="2" t="s">
        <v>1141</v>
      </c>
      <c r="C125" s="2">
        <v>382</v>
      </c>
      <c r="D125" s="2">
        <v>42376.6</v>
      </c>
      <c r="E125" s="2">
        <v>4.8</v>
      </c>
      <c r="F125" s="2">
        <v>1</v>
      </c>
      <c r="G125" s="2" t="s">
        <v>105</v>
      </c>
      <c r="H125" s="2" t="s">
        <v>170</v>
      </c>
      <c r="I125" s="2" t="s">
        <v>1142</v>
      </c>
      <c r="J125" s="2" t="s">
        <v>13</v>
      </c>
    </row>
    <row r="126" spans="1:10" s="1" customFormat="1" ht="15.6" x14ac:dyDescent="0.3">
      <c r="A126" s="2" t="s">
        <v>1143</v>
      </c>
      <c r="B126" s="2" t="s">
        <v>1144</v>
      </c>
      <c r="C126" s="2">
        <v>153</v>
      </c>
      <c r="D126" s="2">
        <v>17451</v>
      </c>
      <c r="E126" s="2">
        <v>10.8</v>
      </c>
      <c r="F126" s="2">
        <v>0</v>
      </c>
      <c r="G126" s="2" t="s">
        <v>105</v>
      </c>
      <c r="H126" s="2" t="s">
        <v>177</v>
      </c>
      <c r="I126" s="2" t="s">
        <v>1145</v>
      </c>
      <c r="J126" s="2" t="s">
        <v>13</v>
      </c>
    </row>
    <row r="127" spans="1:10" s="1" customFormat="1" ht="15.6" x14ac:dyDescent="0.3">
      <c r="A127" s="2" t="s">
        <v>1146</v>
      </c>
      <c r="B127" s="2" t="s">
        <v>1147</v>
      </c>
      <c r="C127" s="2">
        <v>414</v>
      </c>
      <c r="D127" s="2">
        <v>46772</v>
      </c>
      <c r="E127" s="2">
        <v>5.59</v>
      </c>
      <c r="F127" s="2">
        <v>6</v>
      </c>
      <c r="G127" s="2" t="s">
        <v>135</v>
      </c>
      <c r="H127" s="2"/>
      <c r="I127" s="2" t="s">
        <v>1148</v>
      </c>
      <c r="J127" s="2" t="s">
        <v>13</v>
      </c>
    </row>
    <row r="128" spans="1:10" s="1" customFormat="1" ht="15.6" x14ac:dyDescent="0.3">
      <c r="A128" s="2" t="s">
        <v>1149</v>
      </c>
      <c r="B128" s="2" t="s">
        <v>1150</v>
      </c>
      <c r="C128" s="2">
        <v>443</v>
      </c>
      <c r="D128" s="2">
        <v>49860</v>
      </c>
      <c r="E128" s="2">
        <v>5.32</v>
      </c>
      <c r="F128" s="2">
        <v>6</v>
      </c>
      <c r="G128" s="2" t="s">
        <v>135</v>
      </c>
      <c r="H128" s="2"/>
      <c r="I128" s="2" t="s">
        <v>1151</v>
      </c>
      <c r="J128" s="2" t="s">
        <v>13</v>
      </c>
    </row>
    <row r="129" spans="1:10" s="1" customFormat="1" ht="15.6" x14ac:dyDescent="0.3">
      <c r="A129" s="2" t="s">
        <v>1152</v>
      </c>
      <c r="B129" s="2" t="s">
        <v>1153</v>
      </c>
      <c r="C129" s="2">
        <v>444</v>
      </c>
      <c r="D129" s="2">
        <v>51088.4</v>
      </c>
      <c r="E129" s="2">
        <v>10.029999999999999</v>
      </c>
      <c r="F129" s="2">
        <v>2</v>
      </c>
      <c r="G129" s="2" t="s">
        <v>105</v>
      </c>
      <c r="H129" s="2" t="s">
        <v>106</v>
      </c>
      <c r="I129" s="2" t="s">
        <v>1154</v>
      </c>
      <c r="J129" s="2" t="s">
        <v>13</v>
      </c>
    </row>
    <row r="130" spans="1:10" s="1" customFormat="1" ht="15.6" x14ac:dyDescent="0.3">
      <c r="A130" s="2" t="s">
        <v>1155</v>
      </c>
      <c r="B130" s="2" t="s">
        <v>1156</v>
      </c>
      <c r="C130" s="2">
        <v>238</v>
      </c>
      <c r="D130" s="2">
        <v>27198.6</v>
      </c>
      <c r="E130" s="2">
        <v>7.6</v>
      </c>
      <c r="F130" s="2">
        <v>0</v>
      </c>
      <c r="G130" s="2" t="s">
        <v>105</v>
      </c>
      <c r="H130" s="2" t="s">
        <v>116</v>
      </c>
      <c r="I130" s="2" t="s">
        <v>1157</v>
      </c>
      <c r="J130" s="2" t="s">
        <v>13</v>
      </c>
    </row>
    <row r="131" spans="1:10" s="1" customFormat="1" ht="15.6" x14ac:dyDescent="0.3">
      <c r="A131" s="2" t="s">
        <v>1158</v>
      </c>
      <c r="B131" s="2" t="s">
        <v>1159</v>
      </c>
      <c r="C131" s="2">
        <v>313</v>
      </c>
      <c r="D131" s="2">
        <v>34544.800000000003</v>
      </c>
      <c r="E131" s="2">
        <v>7.1</v>
      </c>
      <c r="F131" s="2">
        <v>1</v>
      </c>
      <c r="G131" s="2" t="s">
        <v>105</v>
      </c>
      <c r="H131" s="2" t="s">
        <v>129</v>
      </c>
      <c r="I131" s="2" t="s">
        <v>1160</v>
      </c>
      <c r="J131" s="2" t="s">
        <v>13</v>
      </c>
    </row>
    <row r="132" spans="1:10" s="1" customFormat="1" ht="15.6" x14ac:dyDescent="0.3">
      <c r="A132" s="2" t="s">
        <v>1161</v>
      </c>
      <c r="B132" s="2" t="s">
        <v>1162</v>
      </c>
      <c r="C132" s="2">
        <v>293</v>
      </c>
      <c r="D132" s="2">
        <v>32811.4</v>
      </c>
      <c r="E132" s="2">
        <v>5.78</v>
      </c>
      <c r="F132" s="2">
        <v>2</v>
      </c>
      <c r="G132" s="2" t="s">
        <v>121</v>
      </c>
      <c r="H132" s="2" t="s">
        <v>122</v>
      </c>
      <c r="I132" s="2" t="s">
        <v>1163</v>
      </c>
      <c r="J132" s="2" t="s">
        <v>13</v>
      </c>
    </row>
    <row r="133" spans="1:10" s="1" customFormat="1" ht="15.6" x14ac:dyDescent="0.3">
      <c r="A133" s="2" t="s">
        <v>1164</v>
      </c>
      <c r="B133" s="2" t="s">
        <v>1165</v>
      </c>
      <c r="C133" s="2">
        <v>195</v>
      </c>
      <c r="D133" s="2">
        <v>22506.9</v>
      </c>
      <c r="E133" s="2">
        <v>6.77</v>
      </c>
      <c r="F133" s="2">
        <v>2</v>
      </c>
      <c r="G133" s="2" t="s">
        <v>105</v>
      </c>
      <c r="H133" s="2" t="s">
        <v>116</v>
      </c>
      <c r="I133" s="2" t="s">
        <v>1166</v>
      </c>
      <c r="J133" s="2" t="s">
        <v>13</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82"/>
  <sheetViews>
    <sheetView workbookViewId="0"/>
  </sheetViews>
  <sheetFormatPr defaultRowHeight="14.4" x14ac:dyDescent="0.3"/>
  <cols>
    <col min="1" max="1" width="16" customWidth="1"/>
    <col min="2" max="3" width="9.109375" customWidth="1"/>
    <col min="4" max="4" width="6.5546875" bestFit="1" customWidth="1"/>
    <col min="5" max="5" width="13.21875" bestFit="1" customWidth="1"/>
    <col min="7" max="7" width="9.33203125" bestFit="1" customWidth="1"/>
    <col min="8" max="8" width="13.109375" customWidth="1"/>
  </cols>
  <sheetData>
    <row r="1" spans="1:9" s="2" customFormat="1" ht="15.6" x14ac:dyDescent="0.3">
      <c r="A1" s="9" t="s">
        <v>3421</v>
      </c>
      <c r="B1" s="10"/>
      <c r="C1" s="10"/>
      <c r="D1" s="10"/>
      <c r="E1" s="10"/>
      <c r="F1" s="10"/>
      <c r="G1" s="10"/>
      <c r="H1" s="10"/>
    </row>
    <row r="2" spans="1:9" s="2" customFormat="1" ht="15.6" x14ac:dyDescent="0.3">
      <c r="A2" s="10" t="s">
        <v>97</v>
      </c>
      <c r="B2" s="10" t="s">
        <v>416</v>
      </c>
      <c r="C2" s="10" t="s">
        <v>775</v>
      </c>
      <c r="D2" s="10" t="s">
        <v>3</v>
      </c>
      <c r="E2" s="10" t="s">
        <v>1167</v>
      </c>
      <c r="F2" s="10" t="s">
        <v>419</v>
      </c>
      <c r="G2" s="10" t="s">
        <v>777</v>
      </c>
      <c r="H2" s="10" t="s">
        <v>103</v>
      </c>
    </row>
    <row r="3" spans="1:9" s="2" customFormat="1" ht="15.6" x14ac:dyDescent="0.3">
      <c r="A3" s="2" t="s">
        <v>1168</v>
      </c>
      <c r="B3" s="2">
        <v>265</v>
      </c>
      <c r="C3" s="2">
        <v>29057.1</v>
      </c>
      <c r="D3" s="2">
        <v>4.93</v>
      </c>
      <c r="E3" s="2">
        <v>0</v>
      </c>
      <c r="F3" s="2" t="s">
        <v>121</v>
      </c>
      <c r="G3" s="2" t="s">
        <v>211</v>
      </c>
      <c r="H3" s="2" t="s">
        <v>1169</v>
      </c>
      <c r="I3" s="2" t="s">
        <v>13</v>
      </c>
    </row>
    <row r="4" spans="1:9" s="2" customFormat="1" ht="15.6" x14ac:dyDescent="0.3">
      <c r="A4" s="2" t="s">
        <v>1170</v>
      </c>
      <c r="B4" s="2">
        <v>178</v>
      </c>
      <c r="C4" s="2">
        <v>20485</v>
      </c>
      <c r="D4" s="2">
        <v>9.61</v>
      </c>
      <c r="E4" s="2">
        <v>0</v>
      </c>
      <c r="F4" s="2" t="s">
        <v>121</v>
      </c>
      <c r="G4" s="2" t="s">
        <v>132</v>
      </c>
      <c r="H4" s="2" t="s">
        <v>1171</v>
      </c>
      <c r="I4" s="2" t="s">
        <v>13</v>
      </c>
    </row>
    <row r="5" spans="1:9" s="2" customFormat="1" ht="15.6" x14ac:dyDescent="0.3">
      <c r="A5" s="2" t="s">
        <v>1172</v>
      </c>
      <c r="B5" s="2">
        <v>687</v>
      </c>
      <c r="C5" s="2">
        <v>75432.399999999994</v>
      </c>
      <c r="D5" s="2">
        <v>6.64</v>
      </c>
      <c r="E5" s="2">
        <v>8</v>
      </c>
      <c r="F5" s="2" t="s">
        <v>135</v>
      </c>
      <c r="G5" s="2" t="s">
        <v>136</v>
      </c>
      <c r="H5" s="2" t="s">
        <v>1173</v>
      </c>
      <c r="I5" s="2" t="s">
        <v>13</v>
      </c>
    </row>
    <row r="6" spans="1:9" s="2" customFormat="1" ht="15.6" x14ac:dyDescent="0.3">
      <c r="A6" s="2" t="s">
        <v>1174</v>
      </c>
      <c r="B6" s="2">
        <v>229</v>
      </c>
      <c r="C6" s="2">
        <v>25706.2</v>
      </c>
      <c r="D6" s="2">
        <v>4.78</v>
      </c>
      <c r="E6" s="2">
        <v>0</v>
      </c>
      <c r="F6" s="2" t="s">
        <v>121</v>
      </c>
      <c r="G6" s="2" t="s">
        <v>132</v>
      </c>
      <c r="H6" s="2" t="s">
        <v>1175</v>
      </c>
      <c r="I6" s="2" t="s">
        <v>13</v>
      </c>
    </row>
    <row r="7" spans="1:9" s="2" customFormat="1" ht="15.6" x14ac:dyDescent="0.3">
      <c r="A7" s="2" t="s">
        <v>1176</v>
      </c>
      <c r="B7" s="2">
        <v>199</v>
      </c>
      <c r="C7" s="2">
        <v>22372.2</v>
      </c>
      <c r="D7" s="2">
        <v>8.86</v>
      </c>
      <c r="E7" s="2">
        <v>1</v>
      </c>
      <c r="F7" s="2" t="s">
        <v>105</v>
      </c>
      <c r="G7" s="2" t="s">
        <v>116</v>
      </c>
      <c r="H7" s="2" t="s">
        <v>1177</v>
      </c>
      <c r="I7" s="2" t="s">
        <v>13</v>
      </c>
    </row>
    <row r="8" spans="1:9" s="2" customFormat="1" ht="15.6" x14ac:dyDescent="0.3">
      <c r="A8" s="2" t="s">
        <v>1178</v>
      </c>
      <c r="B8" s="2">
        <v>244</v>
      </c>
      <c r="C8" s="2">
        <v>26835</v>
      </c>
      <c r="D8" s="2">
        <v>5.77</v>
      </c>
      <c r="E8" s="2">
        <v>1</v>
      </c>
      <c r="F8" s="2" t="s">
        <v>121</v>
      </c>
      <c r="G8" s="2" t="s">
        <v>122</v>
      </c>
      <c r="H8" s="2" t="s">
        <v>1179</v>
      </c>
      <c r="I8" s="2" t="s">
        <v>13</v>
      </c>
    </row>
    <row r="9" spans="1:9" s="2" customFormat="1" ht="15.6" x14ac:dyDescent="0.3">
      <c r="A9" s="2" t="s">
        <v>1180</v>
      </c>
      <c r="B9" s="2">
        <v>326</v>
      </c>
      <c r="C9" s="2">
        <v>36576.400000000001</v>
      </c>
      <c r="D9" s="2">
        <v>6.53</v>
      </c>
      <c r="E9" s="2">
        <v>2</v>
      </c>
      <c r="F9" s="2" t="s">
        <v>105</v>
      </c>
      <c r="G9" s="2" t="s">
        <v>129</v>
      </c>
      <c r="H9" s="2" t="s">
        <v>1181</v>
      </c>
      <c r="I9" s="2" t="s">
        <v>13</v>
      </c>
    </row>
    <row r="10" spans="1:9" s="2" customFormat="1" ht="15.6" x14ac:dyDescent="0.3">
      <c r="A10" s="2" t="s">
        <v>1182</v>
      </c>
      <c r="B10" s="2">
        <v>231</v>
      </c>
      <c r="C10" s="2">
        <v>25456.7</v>
      </c>
      <c r="D10" s="2">
        <v>5.24</v>
      </c>
      <c r="E10" s="2">
        <v>0</v>
      </c>
      <c r="F10" s="2" t="s">
        <v>105</v>
      </c>
      <c r="G10" s="2" t="s">
        <v>106</v>
      </c>
      <c r="H10" s="2" t="s">
        <v>1183</v>
      </c>
      <c r="I10" s="2" t="s">
        <v>13</v>
      </c>
    </row>
    <row r="11" spans="1:9" s="2" customFormat="1" ht="15.6" x14ac:dyDescent="0.3">
      <c r="A11" s="2" t="s">
        <v>1184</v>
      </c>
      <c r="B11" s="2">
        <v>278</v>
      </c>
      <c r="C11" s="2">
        <v>30646</v>
      </c>
      <c r="D11" s="2">
        <v>6.19</v>
      </c>
      <c r="E11" s="2">
        <v>0</v>
      </c>
      <c r="F11" s="2" t="s">
        <v>105</v>
      </c>
      <c r="G11" s="2" t="s">
        <v>116</v>
      </c>
      <c r="H11" s="2" t="s">
        <v>1185</v>
      </c>
      <c r="I11" s="2" t="s">
        <v>13</v>
      </c>
    </row>
    <row r="12" spans="1:9" s="2" customFormat="1" ht="15.6" x14ac:dyDescent="0.3">
      <c r="A12" s="2" t="s">
        <v>1186</v>
      </c>
      <c r="B12" s="2">
        <v>417</v>
      </c>
      <c r="C12" s="2">
        <v>46658</v>
      </c>
      <c r="D12" s="2">
        <v>8.85</v>
      </c>
      <c r="E12" s="2">
        <v>8</v>
      </c>
      <c r="F12" s="2" t="s">
        <v>135</v>
      </c>
      <c r="H12" s="2" t="s">
        <v>1187</v>
      </c>
      <c r="I12" s="2" t="s">
        <v>13</v>
      </c>
    </row>
    <row r="13" spans="1:9" s="2" customFormat="1" ht="15.6" x14ac:dyDescent="0.3">
      <c r="A13" s="2" t="s">
        <v>1188</v>
      </c>
      <c r="B13" s="2">
        <v>280</v>
      </c>
      <c r="C13" s="2">
        <v>31503</v>
      </c>
      <c r="D13" s="2">
        <v>5.13</v>
      </c>
      <c r="E13" s="2">
        <v>0</v>
      </c>
      <c r="F13" s="2" t="s">
        <v>121</v>
      </c>
      <c r="G13" s="2" t="s">
        <v>211</v>
      </c>
      <c r="H13" s="2" t="s">
        <v>1189</v>
      </c>
      <c r="I13" s="2" t="s">
        <v>13</v>
      </c>
    </row>
    <row r="14" spans="1:9" s="2" customFormat="1" ht="15.6" x14ac:dyDescent="0.3">
      <c r="A14" s="2" t="s">
        <v>1190</v>
      </c>
      <c r="B14" s="2">
        <v>614</v>
      </c>
      <c r="C14" s="2">
        <v>68086.8</v>
      </c>
      <c r="D14" s="2">
        <v>4.9800000000000004</v>
      </c>
      <c r="E14" s="2">
        <v>8</v>
      </c>
      <c r="F14" s="2" t="s">
        <v>135</v>
      </c>
      <c r="G14" s="2" t="s">
        <v>136</v>
      </c>
      <c r="H14" s="2" t="s">
        <v>1191</v>
      </c>
      <c r="I14" s="2" t="s">
        <v>13</v>
      </c>
    </row>
    <row r="15" spans="1:9" s="2" customFormat="1" ht="15.6" x14ac:dyDescent="0.3">
      <c r="A15" s="2" t="s">
        <v>1192</v>
      </c>
      <c r="B15" s="2">
        <v>158</v>
      </c>
      <c r="C15" s="2">
        <v>17846.5</v>
      </c>
      <c r="D15" s="2">
        <v>9.8800000000000008</v>
      </c>
      <c r="E15" s="2">
        <v>0</v>
      </c>
      <c r="F15" s="2" t="s">
        <v>105</v>
      </c>
      <c r="G15" s="2" t="s">
        <v>106</v>
      </c>
      <c r="H15" s="2" t="s">
        <v>1193</v>
      </c>
      <c r="I15" s="2" t="s">
        <v>13</v>
      </c>
    </row>
    <row r="16" spans="1:9" s="2" customFormat="1" ht="15.6" x14ac:dyDescent="0.3">
      <c r="A16" s="2" t="s">
        <v>1194</v>
      </c>
      <c r="B16" s="2">
        <v>130</v>
      </c>
      <c r="C16" s="2">
        <v>14743.7</v>
      </c>
      <c r="D16" s="2">
        <v>6.83</v>
      </c>
      <c r="E16" s="2">
        <v>0</v>
      </c>
      <c r="F16" s="2" t="s">
        <v>105</v>
      </c>
      <c r="G16" s="2" t="s">
        <v>111</v>
      </c>
      <c r="H16" s="2" t="s">
        <v>1195</v>
      </c>
      <c r="I16" s="2" t="s">
        <v>13</v>
      </c>
    </row>
    <row r="17" spans="1:9" s="2" customFormat="1" ht="15.6" x14ac:dyDescent="0.3">
      <c r="A17" s="2" t="s">
        <v>1196</v>
      </c>
      <c r="B17" s="2">
        <v>211</v>
      </c>
      <c r="C17" s="2">
        <v>23643.599999999999</v>
      </c>
      <c r="D17" s="2">
        <v>9.39</v>
      </c>
      <c r="E17" s="2">
        <v>0</v>
      </c>
      <c r="F17" s="2" t="s">
        <v>105</v>
      </c>
      <c r="G17" s="2" t="s">
        <v>111</v>
      </c>
      <c r="H17" s="2" t="s">
        <v>1197</v>
      </c>
      <c r="I17" s="2" t="s">
        <v>13</v>
      </c>
    </row>
    <row r="18" spans="1:9" s="2" customFormat="1" ht="15.6" x14ac:dyDescent="0.3">
      <c r="A18" s="2" t="s">
        <v>1198</v>
      </c>
      <c r="B18" s="2">
        <v>170</v>
      </c>
      <c r="C18" s="2">
        <v>19198.599999999999</v>
      </c>
      <c r="D18" s="2">
        <v>4.72</v>
      </c>
      <c r="E18" s="2">
        <v>1</v>
      </c>
      <c r="F18" s="2" t="s">
        <v>105</v>
      </c>
      <c r="G18" s="2" t="s">
        <v>111</v>
      </c>
      <c r="H18" s="2" t="s">
        <v>1199</v>
      </c>
      <c r="I18" s="2" t="s">
        <v>13</v>
      </c>
    </row>
    <row r="19" spans="1:9" s="2" customFormat="1" ht="15.6" x14ac:dyDescent="0.3">
      <c r="A19" s="2" t="s">
        <v>1200</v>
      </c>
      <c r="B19" s="2">
        <v>150</v>
      </c>
      <c r="C19" s="2">
        <v>16476.900000000001</v>
      </c>
      <c r="D19" s="2">
        <v>6.29</v>
      </c>
      <c r="E19" s="2">
        <v>0</v>
      </c>
      <c r="F19" s="2" t="s">
        <v>105</v>
      </c>
      <c r="G19" s="2" t="s">
        <v>111</v>
      </c>
      <c r="H19" s="2" t="s">
        <v>1201</v>
      </c>
      <c r="I19" s="2" t="s">
        <v>13</v>
      </c>
    </row>
    <row r="20" spans="1:9" s="2" customFormat="1" ht="15.6" x14ac:dyDescent="0.3">
      <c r="A20" s="2" t="s">
        <v>1202</v>
      </c>
      <c r="B20" s="2">
        <v>227</v>
      </c>
      <c r="C20" s="2">
        <v>25611.200000000001</v>
      </c>
      <c r="D20" s="2">
        <v>4.9400000000000004</v>
      </c>
      <c r="E20" s="2">
        <v>0</v>
      </c>
      <c r="F20" s="2" t="s">
        <v>105</v>
      </c>
      <c r="G20" s="2" t="s">
        <v>111</v>
      </c>
      <c r="H20" s="2" t="s">
        <v>1203</v>
      </c>
      <c r="I20" s="2" t="s">
        <v>13</v>
      </c>
    </row>
    <row r="21" spans="1:9" s="2" customFormat="1" ht="15.6" x14ac:dyDescent="0.3">
      <c r="A21" s="2" t="s">
        <v>1204</v>
      </c>
      <c r="B21" s="2">
        <v>459</v>
      </c>
      <c r="C21" s="2">
        <v>50414.7</v>
      </c>
      <c r="D21" s="2">
        <v>6.23</v>
      </c>
      <c r="E21" s="2">
        <v>9</v>
      </c>
      <c r="F21" s="2" t="s">
        <v>135</v>
      </c>
      <c r="H21" s="2" t="s">
        <v>1205</v>
      </c>
      <c r="I21" s="2" t="s">
        <v>13</v>
      </c>
    </row>
    <row r="22" spans="1:9" s="2" customFormat="1" ht="15.6" x14ac:dyDescent="0.3">
      <c r="A22" s="2" t="s">
        <v>1206</v>
      </c>
      <c r="B22" s="2">
        <v>188</v>
      </c>
      <c r="C22" s="2">
        <v>20166.400000000001</v>
      </c>
      <c r="D22" s="2">
        <v>5.0199999999999996</v>
      </c>
      <c r="E22" s="2">
        <v>0</v>
      </c>
      <c r="F22" s="2" t="s">
        <v>121</v>
      </c>
      <c r="G22" s="2" t="s">
        <v>122</v>
      </c>
      <c r="H22" s="2" t="s">
        <v>1207</v>
      </c>
      <c r="I22" s="2" t="s">
        <v>13</v>
      </c>
    </row>
    <row r="23" spans="1:9" s="2" customFormat="1" ht="15.6" x14ac:dyDescent="0.3">
      <c r="A23" s="2" t="s">
        <v>1208</v>
      </c>
      <c r="B23" s="2">
        <v>295</v>
      </c>
      <c r="C23" s="2">
        <v>32793.599999999999</v>
      </c>
      <c r="D23" s="2">
        <v>5.45</v>
      </c>
      <c r="E23" s="2">
        <v>0</v>
      </c>
      <c r="F23" s="2" t="s">
        <v>121</v>
      </c>
      <c r="G23" s="2" t="s">
        <v>222</v>
      </c>
      <c r="H23" s="2" t="s">
        <v>1209</v>
      </c>
      <c r="I23" s="2" t="s">
        <v>13</v>
      </c>
    </row>
    <row r="24" spans="1:9" s="2" customFormat="1" ht="15.6" x14ac:dyDescent="0.3">
      <c r="A24" s="2" t="s">
        <v>1210</v>
      </c>
      <c r="B24" s="2">
        <v>598</v>
      </c>
      <c r="C24" s="2">
        <v>67205.899999999994</v>
      </c>
      <c r="D24" s="2">
        <v>6.88</v>
      </c>
      <c r="E24" s="2">
        <v>17</v>
      </c>
      <c r="F24" s="2" t="s">
        <v>135</v>
      </c>
      <c r="G24" s="2" t="s">
        <v>136</v>
      </c>
      <c r="H24" s="2" t="s">
        <v>1211</v>
      </c>
      <c r="I24" s="2" t="s">
        <v>13</v>
      </c>
    </row>
    <row r="25" spans="1:9" s="2" customFormat="1" ht="15.6" x14ac:dyDescent="0.3">
      <c r="A25" s="2" t="s">
        <v>1212</v>
      </c>
      <c r="B25" s="2">
        <v>171</v>
      </c>
      <c r="C25" s="2">
        <v>18862.2</v>
      </c>
      <c r="D25" s="2">
        <v>8.6</v>
      </c>
      <c r="E25" s="2">
        <v>0</v>
      </c>
      <c r="F25" s="2" t="s">
        <v>121</v>
      </c>
      <c r="G25" s="2" t="s">
        <v>132</v>
      </c>
      <c r="H25" s="2" t="s">
        <v>1213</v>
      </c>
      <c r="I25" s="2" t="s">
        <v>13</v>
      </c>
    </row>
    <row r="26" spans="1:9" s="2" customFormat="1" ht="15.6" x14ac:dyDescent="0.3">
      <c r="A26" s="2" t="s">
        <v>1214</v>
      </c>
      <c r="B26" s="2">
        <v>504</v>
      </c>
      <c r="C26" s="2">
        <v>55438.1</v>
      </c>
      <c r="D26" s="2">
        <v>7.72</v>
      </c>
      <c r="E26" s="2">
        <v>9</v>
      </c>
      <c r="F26" s="2" t="s">
        <v>135</v>
      </c>
      <c r="H26" s="2" t="s">
        <v>1215</v>
      </c>
      <c r="I26" s="2" t="s">
        <v>13</v>
      </c>
    </row>
    <row r="27" spans="1:9" s="2" customFormat="1" ht="15.6" x14ac:dyDescent="0.3">
      <c r="A27" s="2" t="s">
        <v>1216</v>
      </c>
      <c r="B27" s="2">
        <v>177</v>
      </c>
      <c r="C27" s="2">
        <v>19497.400000000001</v>
      </c>
      <c r="D27" s="2">
        <v>4.97</v>
      </c>
      <c r="E27" s="2">
        <v>0</v>
      </c>
      <c r="F27" s="2" t="s">
        <v>121</v>
      </c>
      <c r="G27" s="2" t="s">
        <v>132</v>
      </c>
      <c r="H27" s="2" t="s">
        <v>1217</v>
      </c>
      <c r="I27" s="2" t="s">
        <v>13</v>
      </c>
    </row>
    <row r="28" spans="1:9" s="2" customFormat="1" ht="15.6" x14ac:dyDescent="0.3">
      <c r="A28" s="2" t="s">
        <v>1218</v>
      </c>
      <c r="B28" s="2">
        <v>182</v>
      </c>
      <c r="C28" s="2">
        <v>20227.7</v>
      </c>
      <c r="D28" s="2">
        <v>5.71</v>
      </c>
      <c r="E28" s="2">
        <v>0</v>
      </c>
      <c r="F28" s="2" t="s">
        <v>121</v>
      </c>
      <c r="G28" s="2" t="s">
        <v>122</v>
      </c>
      <c r="H28" s="2" t="s">
        <v>1219</v>
      </c>
      <c r="I28" s="2" t="s">
        <v>13</v>
      </c>
    </row>
    <row r="29" spans="1:9" s="2" customFormat="1" ht="15.6" x14ac:dyDescent="0.3">
      <c r="A29" s="2" t="s">
        <v>1220</v>
      </c>
      <c r="B29" s="2">
        <v>266</v>
      </c>
      <c r="C29" s="2">
        <v>30003.8</v>
      </c>
      <c r="D29" s="2">
        <v>6.12</v>
      </c>
      <c r="E29" s="2">
        <v>0</v>
      </c>
      <c r="F29" s="2" t="s">
        <v>121</v>
      </c>
      <c r="G29" s="2" t="s">
        <v>122</v>
      </c>
      <c r="H29" s="2" t="s">
        <v>1221</v>
      </c>
      <c r="I29" s="2" t="s">
        <v>13</v>
      </c>
    </row>
    <row r="30" spans="1:9" s="2" customFormat="1" ht="15.6" x14ac:dyDescent="0.3">
      <c r="A30" s="2" t="s">
        <v>1222</v>
      </c>
      <c r="B30" s="2">
        <v>270</v>
      </c>
      <c r="C30" s="2">
        <v>29405</v>
      </c>
      <c r="D30" s="2">
        <v>6.76</v>
      </c>
      <c r="E30" s="2">
        <v>0</v>
      </c>
      <c r="F30" s="2" t="s">
        <v>105</v>
      </c>
      <c r="G30" s="2" t="s">
        <v>111</v>
      </c>
      <c r="H30" s="2" t="s">
        <v>1223</v>
      </c>
      <c r="I30" s="2" t="s">
        <v>13</v>
      </c>
    </row>
    <row r="31" spans="1:9" s="2" customFormat="1" ht="15.6" x14ac:dyDescent="0.3">
      <c r="A31" s="2" t="s">
        <v>1224</v>
      </c>
      <c r="B31" s="2">
        <v>304</v>
      </c>
      <c r="C31" s="2">
        <v>33907.1</v>
      </c>
      <c r="D31" s="2">
        <v>8.4499999999999993</v>
      </c>
      <c r="E31" s="2">
        <v>0</v>
      </c>
      <c r="F31" s="2" t="s">
        <v>105</v>
      </c>
      <c r="G31" s="2" t="s">
        <v>111</v>
      </c>
      <c r="H31" s="2" t="s">
        <v>1225</v>
      </c>
      <c r="I31" s="2" t="s">
        <v>13</v>
      </c>
    </row>
    <row r="32" spans="1:9" s="2" customFormat="1" ht="15.6" x14ac:dyDescent="0.3">
      <c r="A32" s="2" t="s">
        <v>1226</v>
      </c>
      <c r="B32" s="2">
        <v>187</v>
      </c>
      <c r="C32" s="2">
        <v>20656.5</v>
      </c>
      <c r="D32" s="2">
        <v>9.2799999999999994</v>
      </c>
      <c r="E32" s="2">
        <v>0</v>
      </c>
      <c r="F32" s="2" t="s">
        <v>121</v>
      </c>
      <c r="G32" s="2" t="s">
        <v>122</v>
      </c>
      <c r="H32" s="2" t="s">
        <v>1227</v>
      </c>
      <c r="I32" s="2" t="s">
        <v>13</v>
      </c>
    </row>
    <row r="33" spans="1:9" s="2" customFormat="1" ht="15.6" x14ac:dyDescent="0.3">
      <c r="A33" s="2" t="s">
        <v>1228</v>
      </c>
      <c r="B33" s="2">
        <v>503</v>
      </c>
      <c r="C33" s="2">
        <v>55023.5</v>
      </c>
      <c r="D33" s="2">
        <v>6.55</v>
      </c>
      <c r="E33" s="2">
        <v>8</v>
      </c>
      <c r="F33" s="2" t="s">
        <v>135</v>
      </c>
      <c r="G33" s="2" t="s">
        <v>136</v>
      </c>
      <c r="H33" s="2" t="s">
        <v>1229</v>
      </c>
      <c r="I33" s="2" t="s">
        <v>13</v>
      </c>
    </row>
    <row r="34" spans="1:9" s="2" customFormat="1" ht="15.6" x14ac:dyDescent="0.3">
      <c r="A34" s="2" t="s">
        <v>1230</v>
      </c>
      <c r="B34" s="2">
        <v>400</v>
      </c>
      <c r="C34" s="2">
        <v>44372</v>
      </c>
      <c r="D34" s="2">
        <v>6.43</v>
      </c>
      <c r="E34" s="2">
        <v>0</v>
      </c>
      <c r="F34" s="2" t="s">
        <v>105</v>
      </c>
      <c r="G34" s="2" t="s">
        <v>106</v>
      </c>
      <c r="H34" s="2" t="s">
        <v>1231</v>
      </c>
      <c r="I34" s="2" t="s">
        <v>13</v>
      </c>
    </row>
    <row r="35" spans="1:9" s="2" customFormat="1" ht="15.6" x14ac:dyDescent="0.3">
      <c r="A35" s="2" t="s">
        <v>1232</v>
      </c>
      <c r="B35" s="2">
        <v>216</v>
      </c>
      <c r="C35" s="2">
        <v>24572.3</v>
      </c>
      <c r="D35" s="2">
        <v>5.1100000000000003</v>
      </c>
      <c r="E35" s="2">
        <v>0</v>
      </c>
      <c r="F35" s="2" t="s">
        <v>121</v>
      </c>
      <c r="G35" s="2" t="s">
        <v>155</v>
      </c>
      <c r="H35" s="2" t="s">
        <v>1233</v>
      </c>
      <c r="I35" s="2" t="s">
        <v>13</v>
      </c>
    </row>
    <row r="36" spans="1:9" s="2" customFormat="1" ht="15.6" x14ac:dyDescent="0.3">
      <c r="A36" s="2" t="s">
        <v>1234</v>
      </c>
      <c r="B36" s="2">
        <v>168</v>
      </c>
      <c r="C36" s="2">
        <v>18511.900000000001</v>
      </c>
      <c r="D36" s="2">
        <v>6.42</v>
      </c>
      <c r="E36" s="2">
        <v>0</v>
      </c>
      <c r="F36" s="2" t="s">
        <v>121</v>
      </c>
      <c r="G36" s="2" t="s">
        <v>122</v>
      </c>
      <c r="H36" s="2" t="s">
        <v>1235</v>
      </c>
      <c r="I36" s="2" t="s">
        <v>13</v>
      </c>
    </row>
    <row r="37" spans="1:9" s="2" customFormat="1" ht="15.6" x14ac:dyDescent="0.3">
      <c r="A37" s="2" t="s">
        <v>1236</v>
      </c>
      <c r="B37" s="2">
        <v>313</v>
      </c>
      <c r="C37" s="2">
        <v>35023.9</v>
      </c>
      <c r="D37" s="2">
        <v>5.44</v>
      </c>
      <c r="E37" s="2">
        <v>0</v>
      </c>
      <c r="F37" s="2" t="s">
        <v>105</v>
      </c>
      <c r="G37" s="2" t="s">
        <v>177</v>
      </c>
      <c r="H37" s="2" t="s">
        <v>1237</v>
      </c>
      <c r="I37" s="2" t="s">
        <v>13</v>
      </c>
    </row>
    <row r="38" spans="1:9" s="2" customFormat="1" ht="15.6" x14ac:dyDescent="0.3">
      <c r="A38" s="2" t="s">
        <v>1238</v>
      </c>
      <c r="B38" s="2">
        <v>322</v>
      </c>
      <c r="C38" s="2">
        <v>35266.6</v>
      </c>
      <c r="D38" s="2">
        <v>8.6999999999999993</v>
      </c>
      <c r="E38" s="2">
        <v>0</v>
      </c>
      <c r="F38" s="2" t="s">
        <v>121</v>
      </c>
      <c r="G38" s="2" t="s">
        <v>222</v>
      </c>
      <c r="H38" s="2" t="s">
        <v>1239</v>
      </c>
      <c r="I38" s="2" t="s">
        <v>13</v>
      </c>
    </row>
    <row r="39" spans="1:9" s="2" customFormat="1" ht="15.6" x14ac:dyDescent="0.3">
      <c r="A39" s="2" t="s">
        <v>1240</v>
      </c>
      <c r="B39" s="2">
        <v>342</v>
      </c>
      <c r="C39" s="2">
        <v>38663.800000000003</v>
      </c>
      <c r="D39" s="2">
        <v>5.03</v>
      </c>
      <c r="E39" s="2">
        <v>0</v>
      </c>
      <c r="F39" s="2" t="s">
        <v>105</v>
      </c>
      <c r="G39" s="2" t="s">
        <v>116</v>
      </c>
      <c r="H39" s="2" t="s">
        <v>1241</v>
      </c>
      <c r="I39" s="2" t="s">
        <v>13</v>
      </c>
    </row>
    <row r="40" spans="1:9" s="2" customFormat="1" ht="15.6" x14ac:dyDescent="0.3">
      <c r="A40" s="2" t="s">
        <v>1242</v>
      </c>
      <c r="B40" s="2">
        <v>246</v>
      </c>
      <c r="C40" s="2">
        <v>27875.3</v>
      </c>
      <c r="D40" s="2">
        <v>8.27</v>
      </c>
      <c r="E40" s="2">
        <v>0</v>
      </c>
      <c r="F40" s="2" t="s">
        <v>105</v>
      </c>
      <c r="G40" s="2" t="s">
        <v>116</v>
      </c>
      <c r="H40" s="2" t="s">
        <v>1243</v>
      </c>
      <c r="I40" s="2" t="s">
        <v>13</v>
      </c>
    </row>
    <row r="41" spans="1:9" s="2" customFormat="1" ht="15.6" x14ac:dyDescent="0.3">
      <c r="A41" s="2" t="s">
        <v>1244</v>
      </c>
      <c r="B41" s="2">
        <v>318</v>
      </c>
      <c r="C41" s="2">
        <v>35548.699999999997</v>
      </c>
      <c r="D41" s="2">
        <v>5.41</v>
      </c>
      <c r="E41" s="2">
        <v>0</v>
      </c>
      <c r="F41" s="2" t="s">
        <v>121</v>
      </c>
      <c r="G41" s="2" t="s">
        <v>222</v>
      </c>
      <c r="H41" s="2" t="s">
        <v>1245</v>
      </c>
      <c r="I41" s="2" t="s">
        <v>13</v>
      </c>
    </row>
    <row r="42" spans="1:9" s="2" customFormat="1" ht="15.6" x14ac:dyDescent="0.3">
      <c r="A42" s="2" t="s">
        <v>1246</v>
      </c>
      <c r="B42" s="2">
        <v>318</v>
      </c>
      <c r="C42" s="2">
        <v>35365.599999999999</v>
      </c>
      <c r="D42" s="2">
        <v>6.73</v>
      </c>
      <c r="E42" s="2">
        <v>1</v>
      </c>
      <c r="F42" s="2" t="s">
        <v>105</v>
      </c>
      <c r="G42" s="2" t="s">
        <v>129</v>
      </c>
      <c r="H42" s="2" t="s">
        <v>1247</v>
      </c>
      <c r="I42" s="2" t="s">
        <v>13</v>
      </c>
    </row>
    <row r="43" spans="1:9" s="2" customFormat="1" ht="15.6" x14ac:dyDescent="0.3">
      <c r="A43" s="2" t="s">
        <v>1248</v>
      </c>
      <c r="B43" s="2">
        <v>226</v>
      </c>
      <c r="C43" s="2">
        <v>25017</v>
      </c>
      <c r="D43" s="2">
        <v>9.92</v>
      </c>
      <c r="E43" s="2">
        <v>2</v>
      </c>
      <c r="F43" s="2" t="s">
        <v>105</v>
      </c>
      <c r="G43" s="2" t="s">
        <v>129</v>
      </c>
      <c r="H43" s="2" t="s">
        <v>1249</v>
      </c>
      <c r="I43" s="2" t="s">
        <v>13</v>
      </c>
    </row>
    <row r="44" spans="1:9" s="2" customFormat="1" ht="15.6" x14ac:dyDescent="0.3">
      <c r="A44" s="2" t="s">
        <v>1250</v>
      </c>
      <c r="B44" s="2">
        <v>309</v>
      </c>
      <c r="C44" s="2">
        <v>34265</v>
      </c>
      <c r="D44" s="2">
        <v>5</v>
      </c>
      <c r="E44" s="2">
        <v>0</v>
      </c>
      <c r="F44" s="2" t="s">
        <v>105</v>
      </c>
      <c r="G44" s="2" t="s">
        <v>177</v>
      </c>
      <c r="H44" s="2" t="s">
        <v>1251</v>
      </c>
      <c r="I44" s="2" t="s">
        <v>13</v>
      </c>
    </row>
    <row r="45" spans="1:9" s="2" customFormat="1" ht="15.6" x14ac:dyDescent="0.3">
      <c r="A45" s="2" t="s">
        <v>1252</v>
      </c>
      <c r="B45" s="2">
        <v>242</v>
      </c>
      <c r="C45" s="2">
        <v>26154.9</v>
      </c>
      <c r="D45" s="2">
        <v>4.87</v>
      </c>
      <c r="E45" s="2">
        <v>0</v>
      </c>
      <c r="F45" s="2" t="s">
        <v>121</v>
      </c>
      <c r="G45" s="2" t="s">
        <v>122</v>
      </c>
      <c r="H45" s="2" t="s">
        <v>1253</v>
      </c>
      <c r="I45" s="2" t="s">
        <v>13</v>
      </c>
    </row>
    <row r="46" spans="1:9" s="2" customFormat="1" ht="15.6" x14ac:dyDescent="0.3">
      <c r="A46" s="2" t="s">
        <v>1254</v>
      </c>
      <c r="B46" s="2">
        <v>153</v>
      </c>
      <c r="C46" s="2">
        <v>17335.5</v>
      </c>
      <c r="D46" s="2">
        <v>8.7799999999999994</v>
      </c>
      <c r="E46" s="2">
        <v>0</v>
      </c>
      <c r="F46" s="2" t="s">
        <v>105</v>
      </c>
      <c r="G46" s="2" t="s">
        <v>116</v>
      </c>
      <c r="H46" s="2" t="s">
        <v>1255</v>
      </c>
      <c r="I46" s="2" t="s">
        <v>13</v>
      </c>
    </row>
    <row r="47" spans="1:9" s="2" customFormat="1" ht="15.6" x14ac:dyDescent="0.3">
      <c r="A47" s="2" t="s">
        <v>1256</v>
      </c>
      <c r="B47" s="2">
        <v>360</v>
      </c>
      <c r="C47" s="2">
        <v>39370.5</v>
      </c>
      <c r="D47" s="2">
        <v>4.71</v>
      </c>
      <c r="E47" s="2">
        <v>0</v>
      </c>
      <c r="F47" s="2" t="s">
        <v>105</v>
      </c>
      <c r="G47" s="2" t="s">
        <v>116</v>
      </c>
      <c r="H47" s="2" t="s">
        <v>1257</v>
      </c>
      <c r="I47" s="2" t="s">
        <v>13</v>
      </c>
    </row>
    <row r="48" spans="1:9" s="2" customFormat="1" ht="15.6" x14ac:dyDescent="0.3">
      <c r="A48" s="2" t="s">
        <v>1258</v>
      </c>
      <c r="B48" s="2">
        <v>364</v>
      </c>
      <c r="C48" s="2">
        <v>40165.699999999997</v>
      </c>
      <c r="D48" s="2">
        <v>6.67</v>
      </c>
      <c r="E48" s="2">
        <v>0</v>
      </c>
      <c r="F48" s="2" t="s">
        <v>105</v>
      </c>
      <c r="G48" s="2" t="s">
        <v>106</v>
      </c>
      <c r="H48" s="2" t="s">
        <v>1259</v>
      </c>
      <c r="I48" s="2" t="s">
        <v>13</v>
      </c>
    </row>
    <row r="49" spans="1:9" s="2" customFormat="1" ht="15.6" x14ac:dyDescent="0.3">
      <c r="A49" s="2" t="s">
        <v>1260</v>
      </c>
      <c r="B49" s="2">
        <v>404</v>
      </c>
      <c r="C49" s="2">
        <v>45576.7</v>
      </c>
      <c r="D49" s="2">
        <v>9.34</v>
      </c>
      <c r="E49" s="2">
        <v>15</v>
      </c>
      <c r="F49" s="2" t="s">
        <v>135</v>
      </c>
      <c r="H49" s="2" t="s">
        <v>1261</v>
      </c>
      <c r="I49" s="2" t="s">
        <v>13</v>
      </c>
    </row>
    <row r="50" spans="1:9" s="2" customFormat="1" ht="15.6" x14ac:dyDescent="0.3">
      <c r="A50" s="2" t="s">
        <v>1262</v>
      </c>
      <c r="B50" s="2">
        <v>350</v>
      </c>
      <c r="C50" s="2">
        <v>38898.6</v>
      </c>
      <c r="D50" s="2">
        <v>5.55</v>
      </c>
      <c r="E50" s="2">
        <v>0</v>
      </c>
      <c r="F50" s="2" t="s">
        <v>105</v>
      </c>
      <c r="G50" s="2" t="s">
        <v>106</v>
      </c>
      <c r="H50" s="2" t="s">
        <v>1263</v>
      </c>
      <c r="I50" s="2" t="s">
        <v>13</v>
      </c>
    </row>
    <row r="51" spans="1:9" s="2" customFormat="1" ht="15.6" x14ac:dyDescent="0.3">
      <c r="A51" s="2" t="s">
        <v>1264</v>
      </c>
      <c r="B51" s="2">
        <v>378</v>
      </c>
      <c r="C51" s="2">
        <v>43617</v>
      </c>
      <c r="D51" s="2">
        <v>9.8699999999999992</v>
      </c>
      <c r="E51" s="2">
        <v>0</v>
      </c>
      <c r="F51" s="2" t="s">
        <v>105</v>
      </c>
      <c r="G51" s="2" t="s">
        <v>116</v>
      </c>
      <c r="H51" s="2" t="s">
        <v>1265</v>
      </c>
      <c r="I51" s="2" t="s">
        <v>13</v>
      </c>
    </row>
    <row r="52" spans="1:9" s="2" customFormat="1" ht="15.6" x14ac:dyDescent="0.3">
      <c r="A52" s="2" t="s">
        <v>1266</v>
      </c>
      <c r="B52" s="2">
        <v>387</v>
      </c>
      <c r="C52" s="2">
        <v>42253.5</v>
      </c>
      <c r="D52" s="2">
        <v>8.9600000000000009</v>
      </c>
      <c r="E52" s="2">
        <v>0</v>
      </c>
      <c r="F52" s="2" t="s">
        <v>225</v>
      </c>
      <c r="G52" s="11"/>
      <c r="H52" s="2" t="s">
        <v>1267</v>
      </c>
      <c r="I52" s="2" t="s">
        <v>13</v>
      </c>
    </row>
    <row r="53" spans="1:9" s="2" customFormat="1" ht="15.6" x14ac:dyDescent="0.3">
      <c r="A53" s="2" t="s">
        <v>1268</v>
      </c>
      <c r="B53" s="2">
        <v>526</v>
      </c>
      <c r="C53" s="2">
        <v>56410.6</v>
      </c>
      <c r="D53" s="2">
        <v>8.5500000000000007</v>
      </c>
      <c r="E53" s="2">
        <v>8</v>
      </c>
      <c r="F53" s="2" t="s">
        <v>135</v>
      </c>
      <c r="G53" s="2" t="s">
        <v>136</v>
      </c>
      <c r="H53" s="2" t="s">
        <v>1269</v>
      </c>
      <c r="I53" s="2" t="s">
        <v>13</v>
      </c>
    </row>
    <row r="54" spans="1:9" s="2" customFormat="1" ht="15.6" x14ac:dyDescent="0.3">
      <c r="A54" s="2" t="s">
        <v>1270</v>
      </c>
      <c r="B54" s="2">
        <v>368</v>
      </c>
      <c r="C54" s="2">
        <v>42544.2</v>
      </c>
      <c r="D54" s="2">
        <v>6.68</v>
      </c>
      <c r="E54" s="2">
        <v>7</v>
      </c>
      <c r="F54" s="2" t="s">
        <v>135</v>
      </c>
      <c r="H54" s="2" t="s">
        <v>1271</v>
      </c>
      <c r="I54" s="2" t="s">
        <v>13</v>
      </c>
    </row>
    <row r="55" spans="1:9" s="2" customFormat="1" ht="15.6" x14ac:dyDescent="0.3">
      <c r="A55" s="2" t="s">
        <v>1272</v>
      </c>
      <c r="B55" s="2">
        <v>230</v>
      </c>
      <c r="C55" s="2">
        <v>26177.1</v>
      </c>
      <c r="D55" s="2">
        <v>6.39</v>
      </c>
      <c r="E55" s="2">
        <v>1</v>
      </c>
      <c r="F55" s="2" t="s">
        <v>121</v>
      </c>
      <c r="G55" s="2" t="s">
        <v>116</v>
      </c>
      <c r="H55" s="2" t="s">
        <v>1273</v>
      </c>
      <c r="I55" s="2" t="s">
        <v>13</v>
      </c>
    </row>
    <row r="56" spans="1:9" s="2" customFormat="1" ht="15.6" x14ac:dyDescent="0.3">
      <c r="A56" s="2" t="s">
        <v>1274</v>
      </c>
      <c r="B56" s="2">
        <v>252</v>
      </c>
      <c r="C56" s="2">
        <v>28553.7</v>
      </c>
      <c r="D56" s="2">
        <v>9.43</v>
      </c>
      <c r="E56" s="2">
        <v>3</v>
      </c>
      <c r="F56" s="2" t="s">
        <v>105</v>
      </c>
      <c r="G56" s="2" t="s">
        <v>116</v>
      </c>
      <c r="H56" s="2" t="s">
        <v>1275</v>
      </c>
      <c r="I56" s="2" t="s">
        <v>13</v>
      </c>
    </row>
    <row r="57" spans="1:9" s="2" customFormat="1" ht="15.6" x14ac:dyDescent="0.3">
      <c r="A57" s="2" t="s">
        <v>1276</v>
      </c>
      <c r="B57" s="2">
        <v>178</v>
      </c>
      <c r="C57" s="2">
        <v>19308.599999999999</v>
      </c>
      <c r="D57" s="2">
        <v>4.95</v>
      </c>
      <c r="E57" s="2">
        <v>0</v>
      </c>
      <c r="F57" s="2" t="s">
        <v>121</v>
      </c>
      <c r="G57" s="2" t="s">
        <v>122</v>
      </c>
      <c r="H57" s="2" t="s">
        <v>1277</v>
      </c>
      <c r="I57" s="2" t="s">
        <v>13</v>
      </c>
    </row>
    <row r="58" spans="1:9" s="2" customFormat="1" ht="15.6" x14ac:dyDescent="0.3">
      <c r="A58" s="2" t="s">
        <v>1278</v>
      </c>
      <c r="B58" s="2">
        <v>293</v>
      </c>
      <c r="C58" s="2">
        <v>32295</v>
      </c>
      <c r="D58" s="2">
        <v>5.26</v>
      </c>
      <c r="E58" s="2">
        <v>1</v>
      </c>
      <c r="F58" s="2" t="s">
        <v>121</v>
      </c>
      <c r="G58" s="2" t="s">
        <v>155</v>
      </c>
      <c r="H58" s="2" t="s">
        <v>1279</v>
      </c>
      <c r="I58" s="2" t="s">
        <v>13</v>
      </c>
    </row>
    <row r="59" spans="1:9" s="2" customFormat="1" ht="15.6" x14ac:dyDescent="0.3">
      <c r="A59" s="2" t="s">
        <v>1280</v>
      </c>
      <c r="B59" s="2">
        <v>230</v>
      </c>
      <c r="C59" s="2">
        <v>25399.8</v>
      </c>
      <c r="D59" s="2">
        <v>5.66</v>
      </c>
      <c r="E59" s="2">
        <v>0</v>
      </c>
      <c r="F59" s="2" t="s">
        <v>121</v>
      </c>
      <c r="G59" s="2" t="s">
        <v>122</v>
      </c>
      <c r="H59" s="2" t="s">
        <v>1281</v>
      </c>
      <c r="I59" s="2" t="s">
        <v>13</v>
      </c>
    </row>
    <row r="60" spans="1:9" s="2" customFormat="1" ht="15.6" x14ac:dyDescent="0.3">
      <c r="A60" s="2" t="s">
        <v>1282</v>
      </c>
      <c r="B60" s="2">
        <v>205</v>
      </c>
      <c r="C60" s="2">
        <v>22308.799999999999</v>
      </c>
      <c r="D60" s="2">
        <v>4.84</v>
      </c>
      <c r="E60" s="2">
        <v>0</v>
      </c>
      <c r="F60" s="2" t="s">
        <v>121</v>
      </c>
      <c r="G60" s="2" t="s">
        <v>122</v>
      </c>
      <c r="H60" s="2" t="s">
        <v>1283</v>
      </c>
      <c r="I60" s="2" t="s">
        <v>13</v>
      </c>
    </row>
    <row r="61" spans="1:9" s="2" customFormat="1" ht="15.6" x14ac:dyDescent="0.3">
      <c r="A61" s="2" t="s">
        <v>1284</v>
      </c>
      <c r="B61" s="2">
        <v>659</v>
      </c>
      <c r="C61" s="2">
        <v>73664.399999999994</v>
      </c>
      <c r="D61" s="2">
        <v>6.27</v>
      </c>
      <c r="E61" s="2">
        <v>8</v>
      </c>
      <c r="F61" s="2" t="s">
        <v>135</v>
      </c>
      <c r="G61" s="2" t="s">
        <v>136</v>
      </c>
      <c r="H61" s="2" t="s">
        <v>1285</v>
      </c>
      <c r="I61" s="2" t="s">
        <v>13</v>
      </c>
    </row>
    <row r="62" spans="1:9" s="2" customFormat="1" ht="15.6" x14ac:dyDescent="0.3">
      <c r="A62" s="2" t="s">
        <v>1286</v>
      </c>
      <c r="B62" s="2">
        <v>126</v>
      </c>
      <c r="C62" s="2">
        <v>13914.3</v>
      </c>
      <c r="D62" s="2">
        <v>9.1999999999999993</v>
      </c>
      <c r="E62" s="2">
        <v>1</v>
      </c>
      <c r="F62" s="2" t="s">
        <v>121</v>
      </c>
      <c r="G62" s="2" t="s">
        <v>132</v>
      </c>
      <c r="H62" s="2" t="s">
        <v>1287</v>
      </c>
      <c r="I62" s="2" t="s">
        <v>13</v>
      </c>
    </row>
    <row r="63" spans="1:9" s="2" customFormat="1" ht="15.6" x14ac:dyDescent="0.3">
      <c r="A63" s="2" t="s">
        <v>1288</v>
      </c>
      <c r="B63" s="2">
        <v>517</v>
      </c>
      <c r="C63" s="2">
        <v>57051.6</v>
      </c>
      <c r="D63" s="2">
        <v>6.24</v>
      </c>
      <c r="E63" s="2">
        <v>9</v>
      </c>
      <c r="F63" s="2" t="s">
        <v>135</v>
      </c>
      <c r="H63" s="2" t="s">
        <v>1289</v>
      </c>
      <c r="I63" s="2" t="s">
        <v>13</v>
      </c>
    </row>
    <row r="64" spans="1:9" s="2" customFormat="1" ht="15.6" x14ac:dyDescent="0.3">
      <c r="A64" s="2" t="s">
        <v>1290</v>
      </c>
      <c r="B64" s="2">
        <v>521</v>
      </c>
      <c r="C64" s="2">
        <v>58204.7</v>
      </c>
      <c r="D64" s="2">
        <v>5.71</v>
      </c>
      <c r="E64" s="2">
        <v>8</v>
      </c>
      <c r="F64" s="2" t="s">
        <v>135</v>
      </c>
      <c r="G64" s="2" t="s">
        <v>136</v>
      </c>
      <c r="H64" s="2" t="s">
        <v>1291</v>
      </c>
      <c r="I64" s="2" t="s">
        <v>13</v>
      </c>
    </row>
    <row r="65" spans="1:9" s="2" customFormat="1" ht="15.6" x14ac:dyDescent="0.3">
      <c r="A65" s="2" t="s">
        <v>1292</v>
      </c>
      <c r="B65" s="2">
        <v>227</v>
      </c>
      <c r="C65" s="2">
        <v>25001</v>
      </c>
      <c r="D65" s="2">
        <v>5.64</v>
      </c>
      <c r="E65" s="2">
        <v>0</v>
      </c>
      <c r="F65" s="2" t="s">
        <v>105</v>
      </c>
      <c r="G65" s="2" t="s">
        <v>116</v>
      </c>
      <c r="H65" s="2" t="s">
        <v>1293</v>
      </c>
      <c r="I65" s="2" t="s">
        <v>13</v>
      </c>
    </row>
    <row r="66" spans="1:9" s="2" customFormat="1" ht="15.6" x14ac:dyDescent="0.3">
      <c r="A66" s="2" t="s">
        <v>1294</v>
      </c>
      <c r="B66" s="2">
        <v>404</v>
      </c>
      <c r="C66" s="2">
        <v>45460.3</v>
      </c>
      <c r="D66" s="2">
        <v>4.71</v>
      </c>
      <c r="E66" s="2">
        <v>0</v>
      </c>
      <c r="F66" s="2" t="s">
        <v>105</v>
      </c>
      <c r="G66" s="2" t="s">
        <v>116</v>
      </c>
      <c r="H66" s="2" t="s">
        <v>1295</v>
      </c>
      <c r="I66" s="2" t="s">
        <v>13</v>
      </c>
    </row>
    <row r="67" spans="1:9" s="2" customFormat="1" ht="15.6" x14ac:dyDescent="0.3">
      <c r="A67" s="2" t="s">
        <v>1296</v>
      </c>
      <c r="B67" s="2">
        <v>343</v>
      </c>
      <c r="C67" s="2">
        <v>37981.9</v>
      </c>
      <c r="D67" s="2">
        <v>5.6</v>
      </c>
      <c r="E67" s="2">
        <v>0</v>
      </c>
      <c r="F67" s="2" t="s">
        <v>105</v>
      </c>
      <c r="G67" s="2" t="s">
        <v>106</v>
      </c>
      <c r="H67" s="2" t="s">
        <v>1297</v>
      </c>
      <c r="I67" s="2" t="s">
        <v>13</v>
      </c>
    </row>
    <row r="68" spans="1:9" s="2" customFormat="1" ht="15.6" x14ac:dyDescent="0.3">
      <c r="A68" s="2" t="s">
        <v>1298</v>
      </c>
      <c r="B68" s="2">
        <v>248</v>
      </c>
      <c r="C68" s="2">
        <v>26614.2</v>
      </c>
      <c r="D68" s="2">
        <v>8.6300000000000008</v>
      </c>
      <c r="E68" s="2">
        <v>1</v>
      </c>
      <c r="F68" s="2" t="s">
        <v>105</v>
      </c>
      <c r="G68" s="2" t="s">
        <v>129</v>
      </c>
      <c r="H68" s="2" t="s">
        <v>1299</v>
      </c>
      <c r="I68" s="2" t="s">
        <v>13</v>
      </c>
    </row>
    <row r="69" spans="1:9" s="2" customFormat="1" ht="15.6" x14ac:dyDescent="0.3">
      <c r="A69" s="2" t="s">
        <v>1300</v>
      </c>
      <c r="B69" s="2">
        <v>317</v>
      </c>
      <c r="C69" s="2">
        <v>36018.1</v>
      </c>
      <c r="D69" s="2">
        <v>5.66</v>
      </c>
      <c r="E69" s="2">
        <v>0</v>
      </c>
      <c r="F69" s="2" t="s">
        <v>105</v>
      </c>
      <c r="G69" s="2" t="s">
        <v>116</v>
      </c>
      <c r="H69" s="2" t="s">
        <v>1301</v>
      </c>
      <c r="I69" s="2" t="s">
        <v>13</v>
      </c>
    </row>
    <row r="70" spans="1:9" s="2" customFormat="1" ht="15.6" x14ac:dyDescent="0.3">
      <c r="A70" s="2" t="s">
        <v>1302</v>
      </c>
      <c r="B70" s="2">
        <v>435</v>
      </c>
      <c r="C70" s="2">
        <v>46732.2</v>
      </c>
      <c r="D70" s="2">
        <v>6.37</v>
      </c>
      <c r="E70" s="2">
        <v>1</v>
      </c>
      <c r="F70" s="2" t="s">
        <v>105</v>
      </c>
      <c r="G70" s="2" t="s">
        <v>129</v>
      </c>
      <c r="H70" s="2" t="s">
        <v>1303</v>
      </c>
      <c r="I70" s="2" t="s">
        <v>13</v>
      </c>
    </row>
    <row r="71" spans="1:9" s="2" customFormat="1" ht="15.6" x14ac:dyDescent="0.3">
      <c r="A71" s="2" t="s">
        <v>1304</v>
      </c>
      <c r="B71" s="2">
        <v>224</v>
      </c>
      <c r="C71" s="2">
        <v>25625.7</v>
      </c>
      <c r="D71" s="2">
        <v>6.4</v>
      </c>
      <c r="E71" s="2">
        <v>0</v>
      </c>
      <c r="F71" s="2" t="s">
        <v>121</v>
      </c>
      <c r="G71" s="2" t="s">
        <v>155</v>
      </c>
      <c r="H71" s="2" t="s">
        <v>1305</v>
      </c>
      <c r="I71" s="2" t="s">
        <v>13</v>
      </c>
    </row>
    <row r="72" spans="1:9" s="2" customFormat="1" ht="15.6" x14ac:dyDescent="0.3">
      <c r="A72" s="2" t="s">
        <v>1306</v>
      </c>
      <c r="B72" s="2">
        <v>315</v>
      </c>
      <c r="C72" s="2">
        <v>35578.400000000001</v>
      </c>
      <c r="D72" s="2">
        <v>4.7699999999999996</v>
      </c>
      <c r="E72" s="2">
        <v>0</v>
      </c>
      <c r="F72" s="2" t="s">
        <v>105</v>
      </c>
      <c r="G72" s="2" t="s">
        <v>116</v>
      </c>
      <c r="H72" s="2" t="s">
        <v>1307</v>
      </c>
      <c r="I72" s="2" t="s">
        <v>13</v>
      </c>
    </row>
    <row r="73" spans="1:9" s="2" customFormat="1" ht="15.6" x14ac:dyDescent="0.3">
      <c r="A73" s="2" t="s">
        <v>1308</v>
      </c>
      <c r="B73" s="2">
        <v>220</v>
      </c>
      <c r="C73" s="2">
        <v>23836.3</v>
      </c>
      <c r="D73" s="2">
        <v>5.0999999999999996</v>
      </c>
      <c r="E73" s="2">
        <v>0</v>
      </c>
      <c r="F73" s="2" t="s">
        <v>121</v>
      </c>
      <c r="G73" s="2" t="s">
        <v>122</v>
      </c>
      <c r="H73" s="2" t="s">
        <v>1309</v>
      </c>
      <c r="I73" s="2" t="s">
        <v>13</v>
      </c>
    </row>
    <row r="74" spans="1:9" s="2" customFormat="1" ht="15.6" x14ac:dyDescent="0.3">
      <c r="A74" s="2" t="s">
        <v>1310</v>
      </c>
      <c r="B74" s="2">
        <v>193</v>
      </c>
      <c r="C74" s="2">
        <v>20929.5</v>
      </c>
      <c r="D74" s="2">
        <v>10.06</v>
      </c>
      <c r="E74" s="2">
        <v>0</v>
      </c>
      <c r="F74" s="2" t="s">
        <v>105</v>
      </c>
      <c r="G74" s="2" t="s">
        <v>106</v>
      </c>
      <c r="H74" s="2" t="s">
        <v>1311</v>
      </c>
      <c r="I74" s="2" t="s">
        <v>13</v>
      </c>
    </row>
    <row r="75" spans="1:9" s="2" customFormat="1" ht="15.6" x14ac:dyDescent="0.3">
      <c r="A75" s="2" t="s">
        <v>1312</v>
      </c>
      <c r="B75" s="2">
        <v>407</v>
      </c>
      <c r="C75" s="2">
        <v>45836.3</v>
      </c>
      <c r="D75" s="2">
        <v>5.93</v>
      </c>
      <c r="E75" s="2">
        <v>0</v>
      </c>
      <c r="F75" s="2" t="s">
        <v>121</v>
      </c>
      <c r="G75" s="2" t="s">
        <v>222</v>
      </c>
      <c r="H75" s="2" t="s">
        <v>1313</v>
      </c>
      <c r="I75" s="2" t="s">
        <v>13</v>
      </c>
    </row>
    <row r="76" spans="1:9" s="2" customFormat="1" ht="15.6" x14ac:dyDescent="0.3">
      <c r="A76" s="2" t="s">
        <v>1314</v>
      </c>
      <c r="B76" s="2">
        <v>204</v>
      </c>
      <c r="C76" s="2">
        <v>21872.2</v>
      </c>
      <c r="D76" s="2">
        <v>6.45</v>
      </c>
      <c r="E76" s="2">
        <v>0</v>
      </c>
      <c r="F76" s="2" t="s">
        <v>121</v>
      </c>
      <c r="G76" s="2" t="s">
        <v>211</v>
      </c>
      <c r="H76" s="2" t="s">
        <v>1315</v>
      </c>
      <c r="I76" s="2" t="s">
        <v>13</v>
      </c>
    </row>
    <row r="77" spans="1:9" s="2" customFormat="1" ht="15.6" x14ac:dyDescent="0.3">
      <c r="A77" s="2" t="s">
        <v>1316</v>
      </c>
      <c r="B77" s="2">
        <v>246</v>
      </c>
      <c r="C77" s="2">
        <v>27360.5</v>
      </c>
      <c r="D77" s="2">
        <v>5.86</v>
      </c>
      <c r="E77" s="2">
        <v>0</v>
      </c>
      <c r="F77" s="2" t="s">
        <v>121</v>
      </c>
      <c r="G77" s="2" t="s">
        <v>155</v>
      </c>
      <c r="H77" s="2" t="s">
        <v>1317</v>
      </c>
      <c r="I77" s="2" t="s">
        <v>13</v>
      </c>
    </row>
    <row r="78" spans="1:9" s="2" customFormat="1" ht="15.6" x14ac:dyDescent="0.3">
      <c r="A78" s="2" t="s">
        <v>1318</v>
      </c>
      <c r="B78" s="2">
        <v>227</v>
      </c>
      <c r="C78" s="2">
        <v>25694.2</v>
      </c>
      <c r="D78" s="2">
        <v>9.51</v>
      </c>
      <c r="E78" s="2">
        <v>1</v>
      </c>
      <c r="F78" s="2" t="s">
        <v>121</v>
      </c>
      <c r="G78" s="2" t="s">
        <v>155</v>
      </c>
      <c r="H78" s="2" t="s">
        <v>1319</v>
      </c>
      <c r="I78" s="2" t="s">
        <v>13</v>
      </c>
    </row>
    <row r="79" spans="1:9" s="2" customFormat="1" ht="15.6" x14ac:dyDescent="0.3">
      <c r="A79" s="2" t="s">
        <v>1320</v>
      </c>
      <c r="B79" s="2">
        <v>475</v>
      </c>
      <c r="C79" s="2">
        <v>52476.3</v>
      </c>
      <c r="D79" s="2">
        <v>7.69</v>
      </c>
      <c r="E79" s="2">
        <v>18</v>
      </c>
      <c r="F79" s="2" t="s">
        <v>135</v>
      </c>
      <c r="H79" s="2" t="s">
        <v>1321</v>
      </c>
      <c r="I79" s="2" t="s">
        <v>13</v>
      </c>
    </row>
    <row r="80" spans="1:9" s="2" customFormat="1" ht="15.6" x14ac:dyDescent="0.3">
      <c r="A80" s="2" t="s">
        <v>1322</v>
      </c>
      <c r="B80" s="2">
        <v>210</v>
      </c>
      <c r="C80" s="2">
        <v>23501.5</v>
      </c>
      <c r="D80" s="2">
        <v>5.67</v>
      </c>
      <c r="E80" s="2">
        <v>0</v>
      </c>
      <c r="F80" s="2" t="s">
        <v>121</v>
      </c>
      <c r="G80" s="2" t="s">
        <v>122</v>
      </c>
      <c r="H80" s="2" t="s">
        <v>1323</v>
      </c>
      <c r="I80" s="2" t="s">
        <v>13</v>
      </c>
    </row>
    <row r="81" spans="1:9" s="2" customFormat="1" ht="15.6" x14ac:dyDescent="0.3">
      <c r="A81" s="2" t="s">
        <v>1324</v>
      </c>
      <c r="B81" s="2">
        <v>208</v>
      </c>
      <c r="C81" s="2">
        <v>23756.400000000001</v>
      </c>
      <c r="D81" s="2">
        <v>5.61</v>
      </c>
      <c r="E81" s="2">
        <v>1</v>
      </c>
      <c r="F81" s="2" t="s">
        <v>105</v>
      </c>
      <c r="G81" s="2" t="s">
        <v>116</v>
      </c>
      <c r="H81" s="2" t="s">
        <v>1325</v>
      </c>
      <c r="I81" s="2" t="s">
        <v>13</v>
      </c>
    </row>
    <row r="82" spans="1:9" s="2" customFormat="1" ht="15.6" x14ac:dyDescent="0.3">
      <c r="A82" s="2" t="s">
        <v>1326</v>
      </c>
      <c r="B82" s="2">
        <v>321</v>
      </c>
      <c r="C82" s="2">
        <v>36157.4</v>
      </c>
      <c r="D82" s="2">
        <v>9.36</v>
      </c>
      <c r="E82" s="2">
        <v>7</v>
      </c>
      <c r="F82" s="2" t="s">
        <v>135</v>
      </c>
      <c r="H82" s="2" t="s">
        <v>1327</v>
      </c>
      <c r="I82" s="2" t="s">
        <v>13</v>
      </c>
    </row>
    <row r="83" spans="1:9" s="2" customFormat="1" ht="15.6" x14ac:dyDescent="0.3">
      <c r="A83" s="2" t="s">
        <v>1328</v>
      </c>
      <c r="B83" s="2">
        <v>207</v>
      </c>
      <c r="C83" s="2">
        <v>22673.1</v>
      </c>
      <c r="D83" s="2">
        <v>5.95</v>
      </c>
      <c r="E83" s="2">
        <v>0</v>
      </c>
      <c r="F83" s="2" t="s">
        <v>105</v>
      </c>
      <c r="G83" s="2" t="s">
        <v>106</v>
      </c>
      <c r="H83" s="2" t="s">
        <v>1329</v>
      </c>
      <c r="I83" s="2" t="s">
        <v>13</v>
      </c>
    </row>
    <row r="84" spans="1:9" s="2" customFormat="1" ht="15.6" x14ac:dyDescent="0.3">
      <c r="A84" s="2" t="s">
        <v>1330</v>
      </c>
      <c r="B84" s="2">
        <v>250</v>
      </c>
      <c r="C84" s="2">
        <v>28018.5</v>
      </c>
      <c r="D84" s="2">
        <v>8.94</v>
      </c>
      <c r="E84" s="2">
        <v>1</v>
      </c>
      <c r="F84" s="2" t="s">
        <v>105</v>
      </c>
      <c r="G84" s="2" t="s">
        <v>177</v>
      </c>
      <c r="H84" s="2" t="s">
        <v>1331</v>
      </c>
      <c r="I84" s="2" t="s">
        <v>13</v>
      </c>
    </row>
    <row r="85" spans="1:9" s="2" customFormat="1" ht="15.6" x14ac:dyDescent="0.3">
      <c r="A85" s="2" t="s">
        <v>1332</v>
      </c>
      <c r="B85" s="2">
        <v>203</v>
      </c>
      <c r="C85" s="2">
        <v>22844.5</v>
      </c>
      <c r="D85" s="2">
        <v>5.13</v>
      </c>
      <c r="E85" s="2">
        <v>0</v>
      </c>
      <c r="F85" s="2" t="s">
        <v>105</v>
      </c>
      <c r="G85" s="2" t="s">
        <v>111</v>
      </c>
      <c r="H85" s="2" t="s">
        <v>1333</v>
      </c>
      <c r="I85" s="2" t="s">
        <v>13</v>
      </c>
    </row>
    <row r="86" spans="1:9" s="2" customFormat="1" ht="15.6" x14ac:dyDescent="0.3">
      <c r="A86" s="2" t="s">
        <v>1334</v>
      </c>
      <c r="B86" s="2">
        <v>284</v>
      </c>
      <c r="C86" s="2">
        <v>32699.4</v>
      </c>
      <c r="D86" s="2">
        <v>4.8100000000000005</v>
      </c>
      <c r="E86" s="2">
        <v>0</v>
      </c>
      <c r="F86" s="2" t="s">
        <v>105</v>
      </c>
      <c r="G86" s="2" t="s">
        <v>177</v>
      </c>
      <c r="H86" s="2" t="s">
        <v>1335</v>
      </c>
      <c r="I86" s="2" t="s">
        <v>13</v>
      </c>
    </row>
    <row r="87" spans="1:9" s="2" customFormat="1" ht="15.6" x14ac:dyDescent="0.3">
      <c r="A87" s="2" t="s">
        <v>1336</v>
      </c>
      <c r="B87" s="2">
        <v>183</v>
      </c>
      <c r="C87" s="2">
        <v>20309.7</v>
      </c>
      <c r="D87" s="2">
        <v>4.92</v>
      </c>
      <c r="E87" s="2">
        <v>0</v>
      </c>
      <c r="F87" s="2" t="s">
        <v>121</v>
      </c>
      <c r="G87" s="2" t="s">
        <v>122</v>
      </c>
      <c r="H87" s="2" t="s">
        <v>1337</v>
      </c>
      <c r="I87" s="2" t="s">
        <v>13</v>
      </c>
    </row>
    <row r="88" spans="1:9" s="2" customFormat="1" ht="15.6" x14ac:dyDescent="0.3">
      <c r="A88" s="2" t="s">
        <v>1338</v>
      </c>
      <c r="B88" s="2">
        <v>316</v>
      </c>
      <c r="C88" s="2">
        <v>34649.1</v>
      </c>
      <c r="D88" s="2">
        <v>6.05</v>
      </c>
      <c r="E88" s="2">
        <v>0</v>
      </c>
      <c r="F88" s="2" t="s">
        <v>105</v>
      </c>
      <c r="G88" s="2" t="s">
        <v>106</v>
      </c>
      <c r="H88" s="2" t="s">
        <v>1339</v>
      </c>
      <c r="I88" s="2" t="s">
        <v>13</v>
      </c>
    </row>
    <row r="89" spans="1:9" s="2" customFormat="1" ht="15.6" x14ac:dyDescent="0.3">
      <c r="A89" s="2" t="s">
        <v>1340</v>
      </c>
      <c r="B89" s="2">
        <v>353</v>
      </c>
      <c r="C89" s="2">
        <v>38026.199999999997</v>
      </c>
      <c r="D89" s="2">
        <v>5.43</v>
      </c>
      <c r="E89" s="2">
        <v>0</v>
      </c>
      <c r="F89" s="2" t="s">
        <v>105</v>
      </c>
      <c r="G89" s="2" t="s">
        <v>116</v>
      </c>
      <c r="H89" s="2" t="s">
        <v>1341</v>
      </c>
      <c r="I89" s="2" t="s">
        <v>13</v>
      </c>
    </row>
    <row r="90" spans="1:9" s="2" customFormat="1" ht="15.6" x14ac:dyDescent="0.3">
      <c r="A90" s="2" t="s">
        <v>1342</v>
      </c>
      <c r="B90" s="2">
        <v>263</v>
      </c>
      <c r="C90" s="2">
        <v>29608</v>
      </c>
      <c r="D90" s="2">
        <v>5.37</v>
      </c>
      <c r="E90" s="2">
        <v>0</v>
      </c>
      <c r="F90" s="2" t="s">
        <v>105</v>
      </c>
      <c r="G90" s="2" t="s">
        <v>111</v>
      </c>
      <c r="H90" s="2" t="s">
        <v>1343</v>
      </c>
      <c r="I90" s="2" t="s">
        <v>13</v>
      </c>
    </row>
    <row r="91" spans="1:9" s="2" customFormat="1" ht="15.6" x14ac:dyDescent="0.3">
      <c r="A91" s="2" t="s">
        <v>1344</v>
      </c>
      <c r="B91" s="2">
        <v>179</v>
      </c>
      <c r="C91" s="2">
        <v>19891.8</v>
      </c>
      <c r="D91" s="2">
        <v>7.88</v>
      </c>
      <c r="E91" s="2">
        <v>0</v>
      </c>
      <c r="F91" s="2" t="s">
        <v>105</v>
      </c>
      <c r="G91" s="2" t="s">
        <v>111</v>
      </c>
      <c r="H91" s="2" t="s">
        <v>1345</v>
      </c>
      <c r="I91" s="2" t="s">
        <v>13</v>
      </c>
    </row>
    <row r="92" spans="1:9" s="2" customFormat="1" ht="15.6" x14ac:dyDescent="0.3">
      <c r="A92" s="2" t="s">
        <v>1346</v>
      </c>
      <c r="B92" s="2">
        <v>219</v>
      </c>
      <c r="C92" s="2">
        <v>23556.9</v>
      </c>
      <c r="D92" s="2">
        <v>8</v>
      </c>
      <c r="E92" s="2">
        <v>0</v>
      </c>
      <c r="F92" s="2" t="s">
        <v>105</v>
      </c>
      <c r="G92" s="2" t="s">
        <v>106</v>
      </c>
      <c r="H92" s="2" t="s">
        <v>1347</v>
      </c>
      <c r="I92" s="2" t="s">
        <v>13</v>
      </c>
    </row>
    <row r="93" spans="1:9" s="2" customFormat="1" ht="15.6" x14ac:dyDescent="0.3">
      <c r="A93" s="2" t="s">
        <v>1348</v>
      </c>
      <c r="B93" s="2">
        <v>167</v>
      </c>
      <c r="C93" s="2">
        <v>18196.7</v>
      </c>
      <c r="D93" s="2">
        <v>9.7200000000000006</v>
      </c>
      <c r="E93" s="2">
        <v>0</v>
      </c>
      <c r="F93" s="2" t="s">
        <v>105</v>
      </c>
      <c r="G93" s="2" t="s">
        <v>106</v>
      </c>
      <c r="H93" s="2" t="s">
        <v>1349</v>
      </c>
      <c r="I93" s="2" t="s">
        <v>13</v>
      </c>
    </row>
    <row r="94" spans="1:9" s="2" customFormat="1" ht="15.6" x14ac:dyDescent="0.3">
      <c r="A94" s="2" t="s">
        <v>1350</v>
      </c>
      <c r="B94" s="2">
        <v>320</v>
      </c>
      <c r="C94" s="2">
        <v>36796.400000000001</v>
      </c>
      <c r="D94" s="2">
        <v>5.92</v>
      </c>
      <c r="E94" s="2">
        <v>0</v>
      </c>
      <c r="F94" s="2" t="s">
        <v>225</v>
      </c>
      <c r="H94" s="2" t="s">
        <v>1351</v>
      </c>
      <c r="I94" s="2" t="s">
        <v>13</v>
      </c>
    </row>
    <row r="95" spans="1:9" s="2" customFormat="1" ht="15.6" x14ac:dyDescent="0.3">
      <c r="A95" s="2" t="s">
        <v>1352</v>
      </c>
      <c r="B95" s="2">
        <v>353</v>
      </c>
      <c r="C95" s="2">
        <v>39102</v>
      </c>
      <c r="D95" s="2">
        <v>4.5600000000000005</v>
      </c>
      <c r="E95" s="2">
        <v>0</v>
      </c>
      <c r="F95" s="2" t="s">
        <v>105</v>
      </c>
      <c r="G95" s="2" t="s">
        <v>116</v>
      </c>
      <c r="H95" s="2" t="s">
        <v>1353</v>
      </c>
      <c r="I95" s="2" t="s">
        <v>13</v>
      </c>
    </row>
    <row r="96" spans="1:9" s="2" customFormat="1" ht="15.6" x14ac:dyDescent="0.3">
      <c r="A96" s="2" t="s">
        <v>1354</v>
      </c>
      <c r="B96" s="2">
        <v>201</v>
      </c>
      <c r="C96" s="2">
        <v>22418.1</v>
      </c>
      <c r="D96" s="2">
        <v>6</v>
      </c>
      <c r="E96" s="2">
        <v>0</v>
      </c>
      <c r="F96" s="2" t="s">
        <v>121</v>
      </c>
      <c r="G96" s="2" t="s">
        <v>155</v>
      </c>
      <c r="H96" s="2" t="s">
        <v>1355</v>
      </c>
      <c r="I96" s="2" t="s">
        <v>13</v>
      </c>
    </row>
    <row r="97" spans="1:9" s="2" customFormat="1" ht="15.6" x14ac:dyDescent="0.3">
      <c r="A97" s="2" t="s">
        <v>1356</v>
      </c>
      <c r="B97" s="2">
        <v>268</v>
      </c>
      <c r="C97" s="2">
        <v>28556.400000000001</v>
      </c>
      <c r="D97" s="2">
        <v>6.98</v>
      </c>
      <c r="E97" s="2">
        <v>1</v>
      </c>
      <c r="F97" s="2" t="s">
        <v>105</v>
      </c>
      <c r="G97" s="2" t="s">
        <v>129</v>
      </c>
      <c r="H97" s="2" t="s">
        <v>1357</v>
      </c>
      <c r="I97" s="2" t="s">
        <v>13</v>
      </c>
    </row>
    <row r="98" spans="1:9" s="2" customFormat="1" ht="15.6" x14ac:dyDescent="0.3">
      <c r="A98" s="2" t="s">
        <v>1358</v>
      </c>
      <c r="B98" s="2">
        <v>148</v>
      </c>
      <c r="C98" s="2">
        <v>16520.7</v>
      </c>
      <c r="D98" s="2">
        <v>6.1</v>
      </c>
      <c r="E98" s="2">
        <v>0</v>
      </c>
      <c r="F98" s="2" t="s">
        <v>105</v>
      </c>
      <c r="G98" s="2" t="s">
        <v>106</v>
      </c>
      <c r="H98" s="2" t="s">
        <v>1359</v>
      </c>
      <c r="I98" s="2" t="s">
        <v>13</v>
      </c>
    </row>
    <row r="99" spans="1:9" s="2" customFormat="1" ht="15.6" x14ac:dyDescent="0.3">
      <c r="A99" s="2" t="s">
        <v>1360</v>
      </c>
      <c r="B99" s="2">
        <v>361</v>
      </c>
      <c r="C99" s="2">
        <v>39472.300000000003</v>
      </c>
      <c r="D99" s="2">
        <v>8.9499999999999993</v>
      </c>
      <c r="E99" s="2">
        <v>0</v>
      </c>
      <c r="F99" s="2" t="s">
        <v>225</v>
      </c>
      <c r="G99" s="11"/>
      <c r="H99" s="2" t="s">
        <v>1361</v>
      </c>
      <c r="I99" s="2" t="s">
        <v>13</v>
      </c>
    </row>
    <row r="100" spans="1:9" s="2" customFormat="1" ht="15.6" x14ac:dyDescent="0.3">
      <c r="A100" s="2" t="s">
        <v>1362</v>
      </c>
      <c r="B100" s="2">
        <v>154</v>
      </c>
      <c r="C100" s="2">
        <v>17838.400000000001</v>
      </c>
      <c r="D100" s="2">
        <v>9.1999999999999993</v>
      </c>
      <c r="E100" s="2">
        <v>0</v>
      </c>
      <c r="F100" s="2" t="s">
        <v>105</v>
      </c>
      <c r="G100" s="2" t="s">
        <v>111</v>
      </c>
      <c r="H100" s="2" t="s">
        <v>1363</v>
      </c>
      <c r="I100" s="2" t="s">
        <v>13</v>
      </c>
    </row>
    <row r="101" spans="1:9" s="2" customFormat="1" ht="15.6" x14ac:dyDescent="0.3">
      <c r="A101" s="2" t="s">
        <v>1364</v>
      </c>
      <c r="B101" s="2">
        <v>209</v>
      </c>
      <c r="C101" s="2">
        <v>23155.599999999999</v>
      </c>
      <c r="D101" s="2">
        <v>5</v>
      </c>
      <c r="E101" s="2">
        <v>0</v>
      </c>
      <c r="F101" s="2" t="s">
        <v>105</v>
      </c>
      <c r="G101" s="2" t="s">
        <v>111</v>
      </c>
      <c r="H101" s="2" t="s">
        <v>1365</v>
      </c>
      <c r="I101" s="2" t="s">
        <v>13</v>
      </c>
    </row>
    <row r="102" spans="1:9" s="2" customFormat="1" ht="15.6" x14ac:dyDescent="0.3">
      <c r="A102" s="2" t="s">
        <v>1366</v>
      </c>
      <c r="B102" s="2">
        <v>142</v>
      </c>
      <c r="C102" s="2">
        <v>15911.7</v>
      </c>
      <c r="D102" s="2">
        <v>9.07</v>
      </c>
      <c r="E102" s="2">
        <v>0</v>
      </c>
      <c r="F102" s="2" t="s">
        <v>105</v>
      </c>
      <c r="G102" s="2" t="s">
        <v>111</v>
      </c>
      <c r="H102" s="2" t="s">
        <v>1367</v>
      </c>
      <c r="I102" s="2" t="s">
        <v>13</v>
      </c>
    </row>
    <row r="103" spans="1:9" s="2" customFormat="1" ht="15.6" x14ac:dyDescent="0.3">
      <c r="A103" s="2" t="s">
        <v>1368</v>
      </c>
      <c r="B103" s="2">
        <v>147</v>
      </c>
      <c r="C103" s="2">
        <v>16432.900000000001</v>
      </c>
      <c r="D103" s="2">
        <v>5.95</v>
      </c>
      <c r="E103" s="2">
        <v>0</v>
      </c>
      <c r="F103" s="2" t="s">
        <v>105</v>
      </c>
      <c r="G103" s="2" t="s">
        <v>111</v>
      </c>
      <c r="H103" s="2" t="s">
        <v>1369</v>
      </c>
      <c r="I103" s="2" t="s">
        <v>13</v>
      </c>
    </row>
    <row r="104" spans="1:9" s="2" customFormat="1" ht="15.6" x14ac:dyDescent="0.3">
      <c r="A104" s="2" t="s">
        <v>1370</v>
      </c>
      <c r="B104" s="2">
        <v>402</v>
      </c>
      <c r="C104" s="2">
        <v>44331.9</v>
      </c>
      <c r="D104" s="2">
        <v>8.56</v>
      </c>
      <c r="E104" s="2">
        <v>0</v>
      </c>
      <c r="F104" s="2" t="s">
        <v>121</v>
      </c>
      <c r="G104" s="2" t="s">
        <v>222</v>
      </c>
      <c r="H104" s="2" t="s">
        <v>1371</v>
      </c>
      <c r="I104" s="2" t="s">
        <v>13</v>
      </c>
    </row>
    <row r="105" spans="1:9" s="2" customFormat="1" ht="15.6" x14ac:dyDescent="0.3">
      <c r="A105" s="2" t="s">
        <v>1372</v>
      </c>
      <c r="B105" s="2">
        <v>203</v>
      </c>
      <c r="C105" s="2">
        <v>23058.9</v>
      </c>
      <c r="D105" s="2">
        <v>8.1300000000000008</v>
      </c>
      <c r="E105" s="2">
        <v>0</v>
      </c>
      <c r="F105" s="2" t="s">
        <v>105</v>
      </c>
      <c r="G105" s="2" t="s">
        <v>111</v>
      </c>
      <c r="H105" s="2" t="s">
        <v>1373</v>
      </c>
      <c r="I105" s="2" t="s">
        <v>13</v>
      </c>
    </row>
    <row r="106" spans="1:9" s="2" customFormat="1" ht="15.6" x14ac:dyDescent="0.3">
      <c r="A106" s="2" t="s">
        <v>1374</v>
      </c>
      <c r="B106" s="2">
        <v>255</v>
      </c>
      <c r="C106" s="2">
        <v>28549.5</v>
      </c>
      <c r="D106" s="2">
        <v>5.46</v>
      </c>
      <c r="E106" s="2">
        <v>0</v>
      </c>
      <c r="F106" s="2" t="s">
        <v>105</v>
      </c>
      <c r="G106" s="2" t="s">
        <v>111</v>
      </c>
      <c r="H106" s="2" t="s">
        <v>1375</v>
      </c>
      <c r="I106" s="2" t="s">
        <v>13</v>
      </c>
    </row>
    <row r="107" spans="1:9" s="2" customFormat="1" ht="15.6" x14ac:dyDescent="0.3">
      <c r="A107" s="2" t="s">
        <v>1376</v>
      </c>
      <c r="B107" s="2">
        <v>147</v>
      </c>
      <c r="C107" s="2">
        <v>16597.400000000001</v>
      </c>
      <c r="D107" s="2">
        <v>5.62</v>
      </c>
      <c r="E107" s="2">
        <v>0</v>
      </c>
      <c r="F107" s="2" t="s">
        <v>105</v>
      </c>
      <c r="G107" s="2" t="s">
        <v>111</v>
      </c>
      <c r="H107" s="2" t="s">
        <v>1377</v>
      </c>
      <c r="I107" s="2" t="s">
        <v>13</v>
      </c>
    </row>
    <row r="108" spans="1:9" s="2" customFormat="1" ht="15.6" x14ac:dyDescent="0.3">
      <c r="A108" s="2" t="s">
        <v>1378</v>
      </c>
      <c r="B108" s="2">
        <v>211</v>
      </c>
      <c r="C108" s="2">
        <v>23812.6</v>
      </c>
      <c r="D108" s="2">
        <v>6.08</v>
      </c>
      <c r="E108" s="2">
        <v>0</v>
      </c>
      <c r="F108" s="2" t="s">
        <v>105</v>
      </c>
      <c r="G108" s="2" t="s">
        <v>111</v>
      </c>
      <c r="H108" s="2" t="s">
        <v>1379</v>
      </c>
      <c r="I108" s="2" t="s">
        <v>13</v>
      </c>
    </row>
    <row r="109" spans="1:9" s="2" customFormat="1" ht="15.6" x14ac:dyDescent="0.3">
      <c r="A109" s="2" t="s">
        <v>1380</v>
      </c>
      <c r="B109" s="2">
        <v>212</v>
      </c>
      <c r="C109" s="2">
        <v>24026</v>
      </c>
      <c r="D109" s="2">
        <v>5.98</v>
      </c>
      <c r="E109" s="2">
        <v>0</v>
      </c>
      <c r="F109" s="2" t="s">
        <v>105</v>
      </c>
      <c r="G109" s="2" t="s">
        <v>111</v>
      </c>
      <c r="H109" s="2" t="s">
        <v>1381</v>
      </c>
      <c r="I109" s="2" t="s">
        <v>13</v>
      </c>
    </row>
    <row r="110" spans="1:9" s="2" customFormat="1" ht="15.6" x14ac:dyDescent="0.3">
      <c r="A110" s="2" t="s">
        <v>1382</v>
      </c>
      <c r="B110" s="2">
        <v>137</v>
      </c>
      <c r="C110" s="2">
        <v>15563.3</v>
      </c>
      <c r="D110" s="2">
        <v>5.73</v>
      </c>
      <c r="E110" s="2">
        <v>0</v>
      </c>
      <c r="F110" s="2" t="s">
        <v>105</v>
      </c>
      <c r="G110" s="2" t="s">
        <v>111</v>
      </c>
      <c r="H110" s="2" t="s">
        <v>1383</v>
      </c>
      <c r="I110" s="2" t="s">
        <v>13</v>
      </c>
    </row>
    <row r="111" spans="1:9" s="2" customFormat="1" ht="15.6" x14ac:dyDescent="0.3">
      <c r="A111" s="2" t="s">
        <v>1384</v>
      </c>
      <c r="B111" s="2">
        <v>299</v>
      </c>
      <c r="C111" s="2">
        <v>33667.5</v>
      </c>
      <c r="D111" s="2">
        <v>5.63</v>
      </c>
      <c r="E111" s="2">
        <v>3</v>
      </c>
      <c r="F111" s="2" t="s">
        <v>105</v>
      </c>
      <c r="G111" s="2" t="s">
        <v>170</v>
      </c>
      <c r="H111" s="2" t="s">
        <v>1385</v>
      </c>
      <c r="I111" s="2" t="s">
        <v>13</v>
      </c>
    </row>
    <row r="112" spans="1:9" s="2" customFormat="1" ht="15.6" x14ac:dyDescent="0.3">
      <c r="A112" s="2" t="s">
        <v>1386</v>
      </c>
      <c r="B112" s="2">
        <v>191</v>
      </c>
      <c r="C112" s="2">
        <v>21805.8</v>
      </c>
      <c r="D112" s="2">
        <v>9.4</v>
      </c>
      <c r="E112" s="2">
        <v>0</v>
      </c>
      <c r="F112" s="2" t="s">
        <v>121</v>
      </c>
      <c r="G112" s="2" t="s">
        <v>155</v>
      </c>
      <c r="H112" s="2" t="s">
        <v>1387</v>
      </c>
      <c r="I112" s="2" t="s">
        <v>13</v>
      </c>
    </row>
    <row r="113" spans="1:9" s="2" customFormat="1" ht="15.6" x14ac:dyDescent="0.3">
      <c r="A113" s="2" t="s">
        <v>1388</v>
      </c>
      <c r="B113" s="2">
        <v>210</v>
      </c>
      <c r="C113" s="2">
        <v>22518</v>
      </c>
      <c r="D113" s="2">
        <v>5.48</v>
      </c>
      <c r="E113" s="2">
        <v>1</v>
      </c>
      <c r="F113" s="2" t="s">
        <v>121</v>
      </c>
      <c r="G113" s="2" t="s">
        <v>122</v>
      </c>
      <c r="H113" s="2" t="s">
        <v>1389</v>
      </c>
      <c r="I113" s="2" t="s">
        <v>13</v>
      </c>
    </row>
    <row r="114" spans="1:9" s="2" customFormat="1" ht="15.6" x14ac:dyDescent="0.3">
      <c r="A114" s="2" t="s">
        <v>1390</v>
      </c>
      <c r="B114" s="2">
        <v>410</v>
      </c>
      <c r="C114" s="2">
        <v>45025.4</v>
      </c>
      <c r="D114" s="2">
        <v>9.16</v>
      </c>
      <c r="E114" s="2">
        <v>7</v>
      </c>
      <c r="F114" s="2" t="s">
        <v>135</v>
      </c>
      <c r="G114" s="2" t="s">
        <v>208</v>
      </c>
      <c r="H114" s="2" t="s">
        <v>1391</v>
      </c>
      <c r="I114" s="2" t="s">
        <v>13</v>
      </c>
    </row>
    <row r="115" spans="1:9" s="2" customFormat="1" ht="15.6" x14ac:dyDescent="0.3">
      <c r="A115" s="2" t="s">
        <v>1392</v>
      </c>
      <c r="B115" s="2">
        <v>268</v>
      </c>
      <c r="C115" s="2">
        <v>29731.9</v>
      </c>
      <c r="D115" s="2">
        <v>8.74</v>
      </c>
      <c r="E115" s="2">
        <v>0</v>
      </c>
      <c r="F115" s="2" t="s">
        <v>105</v>
      </c>
      <c r="G115" s="2" t="s">
        <v>111</v>
      </c>
      <c r="H115" s="2" t="s">
        <v>1393</v>
      </c>
      <c r="I115" s="2" t="s">
        <v>13</v>
      </c>
    </row>
    <row r="116" spans="1:9" s="2" customFormat="1" ht="15.6" x14ac:dyDescent="0.3">
      <c r="A116" s="2" t="s">
        <v>1394</v>
      </c>
      <c r="B116" s="2">
        <v>211</v>
      </c>
      <c r="C116" s="2">
        <v>23762.6</v>
      </c>
      <c r="D116" s="2">
        <v>5.9</v>
      </c>
      <c r="E116" s="2">
        <v>0</v>
      </c>
      <c r="F116" s="2" t="s">
        <v>105</v>
      </c>
      <c r="G116" s="2" t="s">
        <v>111</v>
      </c>
      <c r="H116" s="2" t="s">
        <v>1395</v>
      </c>
      <c r="I116" s="2" t="s">
        <v>13</v>
      </c>
    </row>
    <row r="117" spans="1:9" s="2" customFormat="1" ht="15.6" x14ac:dyDescent="0.3">
      <c r="A117" s="2" t="s">
        <v>1396</v>
      </c>
      <c r="B117" s="2">
        <v>292</v>
      </c>
      <c r="C117" s="2">
        <v>33036.9</v>
      </c>
      <c r="D117" s="2">
        <v>5.58</v>
      </c>
      <c r="E117" s="2">
        <v>0</v>
      </c>
      <c r="F117" s="2" t="s">
        <v>121</v>
      </c>
      <c r="G117" s="2" t="s">
        <v>211</v>
      </c>
      <c r="H117" s="2" t="s">
        <v>1397</v>
      </c>
      <c r="I117" s="2" t="s">
        <v>13</v>
      </c>
    </row>
    <row r="118" spans="1:9" s="2" customFormat="1" ht="15.6" x14ac:dyDescent="0.3">
      <c r="A118" s="2" t="s">
        <v>1398</v>
      </c>
      <c r="B118" s="2">
        <v>149</v>
      </c>
      <c r="C118" s="2">
        <v>16623.099999999999</v>
      </c>
      <c r="D118" s="2">
        <v>6.11</v>
      </c>
      <c r="E118" s="2">
        <v>0</v>
      </c>
      <c r="F118" s="2" t="s">
        <v>105</v>
      </c>
      <c r="G118" s="2" t="s">
        <v>111</v>
      </c>
      <c r="H118" s="2" t="s">
        <v>1399</v>
      </c>
      <c r="I118" s="2" t="s">
        <v>13</v>
      </c>
    </row>
    <row r="119" spans="1:9" s="2" customFormat="1" ht="15.6" x14ac:dyDescent="0.3">
      <c r="A119" s="2" t="s">
        <v>1400</v>
      </c>
      <c r="B119" s="2">
        <v>144</v>
      </c>
      <c r="C119" s="2">
        <v>16758.8</v>
      </c>
      <c r="D119" s="2">
        <v>9.3800000000000008</v>
      </c>
      <c r="E119" s="2">
        <v>0</v>
      </c>
      <c r="F119" s="2" t="s">
        <v>105</v>
      </c>
      <c r="G119" s="2" t="s">
        <v>111</v>
      </c>
      <c r="H119" s="2" t="s">
        <v>1401</v>
      </c>
      <c r="I119" s="2" t="s">
        <v>13</v>
      </c>
    </row>
    <row r="120" spans="1:9" s="2" customFormat="1" ht="15.6" x14ac:dyDescent="0.3">
      <c r="A120" s="2" t="s">
        <v>1402</v>
      </c>
      <c r="B120" s="2">
        <v>212</v>
      </c>
      <c r="C120" s="2">
        <v>23321.3</v>
      </c>
      <c r="D120" s="2">
        <v>6.97</v>
      </c>
      <c r="E120" s="2">
        <v>0</v>
      </c>
      <c r="F120" s="2" t="s">
        <v>105</v>
      </c>
      <c r="G120" s="2" t="s">
        <v>111</v>
      </c>
      <c r="H120" s="2" t="s">
        <v>1403</v>
      </c>
      <c r="I120" s="2" t="s">
        <v>13</v>
      </c>
    </row>
    <row r="121" spans="1:9" s="2" customFormat="1" ht="15.6" x14ac:dyDescent="0.3">
      <c r="A121" s="2" t="s">
        <v>1404</v>
      </c>
      <c r="B121" s="2">
        <v>241</v>
      </c>
      <c r="C121" s="2">
        <v>27149.7</v>
      </c>
      <c r="D121" s="2">
        <v>7.33</v>
      </c>
      <c r="E121" s="2">
        <v>1</v>
      </c>
      <c r="F121" s="2" t="s">
        <v>105</v>
      </c>
      <c r="G121" s="2" t="s">
        <v>129</v>
      </c>
      <c r="H121" s="2" t="s">
        <v>1405</v>
      </c>
      <c r="I121" s="2" t="s">
        <v>13</v>
      </c>
    </row>
    <row r="122" spans="1:9" s="2" customFormat="1" ht="15.6" x14ac:dyDescent="0.3">
      <c r="A122" s="2" t="s">
        <v>1406</v>
      </c>
      <c r="B122" s="2">
        <v>401</v>
      </c>
      <c r="C122" s="2">
        <v>45535.3</v>
      </c>
      <c r="D122" s="2">
        <v>4.6100000000000003</v>
      </c>
      <c r="E122" s="2">
        <v>0</v>
      </c>
      <c r="F122" s="2" t="s">
        <v>105</v>
      </c>
      <c r="G122" s="2" t="s">
        <v>116</v>
      </c>
      <c r="H122" s="2" t="s">
        <v>1407</v>
      </c>
      <c r="I122" s="2" t="s">
        <v>13</v>
      </c>
    </row>
    <row r="123" spans="1:9" s="2" customFormat="1" ht="15.6" x14ac:dyDescent="0.3">
      <c r="A123" s="2" t="s">
        <v>1408</v>
      </c>
      <c r="B123" s="2">
        <v>393</v>
      </c>
      <c r="C123" s="2">
        <v>43915.7</v>
      </c>
      <c r="D123" s="2">
        <v>7.11</v>
      </c>
      <c r="E123" s="2">
        <v>7</v>
      </c>
      <c r="F123" s="2" t="s">
        <v>135</v>
      </c>
      <c r="H123" s="2" t="s">
        <v>1409</v>
      </c>
      <c r="I123" s="2" t="s">
        <v>13</v>
      </c>
    </row>
    <row r="124" spans="1:9" s="2" customFormat="1" ht="15.6" x14ac:dyDescent="0.3">
      <c r="A124" s="2" t="s">
        <v>1410</v>
      </c>
      <c r="B124" s="2">
        <v>207</v>
      </c>
      <c r="C124" s="2">
        <v>23170.9</v>
      </c>
      <c r="D124" s="2">
        <v>9.24</v>
      </c>
      <c r="E124" s="2">
        <v>0</v>
      </c>
      <c r="F124" s="2" t="s">
        <v>105</v>
      </c>
      <c r="G124" s="2" t="s">
        <v>111</v>
      </c>
      <c r="H124" s="2" t="s">
        <v>1411</v>
      </c>
      <c r="I124" s="2" t="s">
        <v>13</v>
      </c>
    </row>
    <row r="125" spans="1:9" s="2" customFormat="1" ht="15.6" x14ac:dyDescent="0.3">
      <c r="A125" s="2" t="s">
        <v>1412</v>
      </c>
      <c r="B125" s="2">
        <v>181</v>
      </c>
      <c r="C125" s="2">
        <v>20177.5</v>
      </c>
      <c r="D125" s="2">
        <v>7.88</v>
      </c>
      <c r="E125" s="2">
        <v>0</v>
      </c>
      <c r="F125" s="2" t="s">
        <v>105</v>
      </c>
      <c r="G125" s="2" t="s">
        <v>111</v>
      </c>
      <c r="H125" s="2" t="s">
        <v>1413</v>
      </c>
      <c r="I125" s="2" t="s">
        <v>13</v>
      </c>
    </row>
    <row r="126" spans="1:9" s="2" customFormat="1" ht="15.6" x14ac:dyDescent="0.3">
      <c r="A126" s="2" t="s">
        <v>1414</v>
      </c>
      <c r="B126" s="2">
        <v>689</v>
      </c>
      <c r="C126" s="2">
        <v>75694.399999999994</v>
      </c>
      <c r="D126" s="2">
        <v>6.34</v>
      </c>
      <c r="E126" s="2">
        <v>7</v>
      </c>
      <c r="F126" s="2" t="s">
        <v>135</v>
      </c>
      <c r="H126" s="2" t="s">
        <v>1415</v>
      </c>
      <c r="I126" s="2" t="s">
        <v>13</v>
      </c>
    </row>
    <row r="127" spans="1:9" s="2" customFormat="1" ht="15.6" x14ac:dyDescent="0.3">
      <c r="A127" s="2" t="s">
        <v>1416</v>
      </c>
      <c r="B127" s="2">
        <v>525</v>
      </c>
      <c r="C127" s="2">
        <v>58645.3</v>
      </c>
      <c r="D127" s="2">
        <v>5.69</v>
      </c>
      <c r="E127" s="2">
        <v>1</v>
      </c>
      <c r="F127" s="2" t="s">
        <v>121</v>
      </c>
      <c r="G127" s="2" t="s">
        <v>211</v>
      </c>
      <c r="H127" s="2" t="s">
        <v>1417</v>
      </c>
      <c r="I127" s="2" t="s">
        <v>13</v>
      </c>
    </row>
    <row r="128" spans="1:9" s="2" customFormat="1" ht="15.6" x14ac:dyDescent="0.3">
      <c r="A128" s="2" t="s">
        <v>1418</v>
      </c>
      <c r="B128" s="2">
        <v>157</v>
      </c>
      <c r="C128" s="2">
        <v>17505.3</v>
      </c>
      <c r="D128" s="2">
        <v>9.14</v>
      </c>
      <c r="E128" s="2">
        <v>0</v>
      </c>
      <c r="F128" s="2" t="s">
        <v>121</v>
      </c>
      <c r="G128" s="2" t="s">
        <v>132</v>
      </c>
      <c r="H128" s="2" t="s">
        <v>1419</v>
      </c>
      <c r="I128" s="2" t="s">
        <v>13</v>
      </c>
    </row>
    <row r="129" spans="1:9" s="2" customFormat="1" ht="15.6" x14ac:dyDescent="0.3">
      <c r="A129" s="2" t="s">
        <v>1420</v>
      </c>
      <c r="B129" s="2">
        <v>230</v>
      </c>
      <c r="C129" s="2">
        <v>25992.3</v>
      </c>
      <c r="D129" s="2">
        <v>9</v>
      </c>
      <c r="E129" s="2">
        <v>11</v>
      </c>
      <c r="F129" s="2" t="s">
        <v>1421</v>
      </c>
      <c r="H129" s="2" t="s">
        <v>1422</v>
      </c>
      <c r="I129" s="2" t="s">
        <v>13</v>
      </c>
    </row>
    <row r="130" spans="1:9" s="2" customFormat="1" ht="15.6" x14ac:dyDescent="0.3">
      <c r="A130" s="2" t="s">
        <v>1423</v>
      </c>
      <c r="B130" s="2">
        <v>309</v>
      </c>
      <c r="C130" s="2">
        <v>33899.199999999997</v>
      </c>
      <c r="D130" s="2">
        <v>6.06</v>
      </c>
      <c r="E130" s="2">
        <v>0</v>
      </c>
      <c r="F130" s="2" t="s">
        <v>121</v>
      </c>
      <c r="G130" s="2" t="s">
        <v>122</v>
      </c>
      <c r="H130" s="2" t="s">
        <v>1424</v>
      </c>
      <c r="I130" s="2" t="s">
        <v>13</v>
      </c>
    </row>
    <row r="131" spans="1:9" s="2" customFormat="1" ht="15.6" x14ac:dyDescent="0.3">
      <c r="A131" s="2" t="s">
        <v>1425</v>
      </c>
      <c r="B131" s="2">
        <v>320</v>
      </c>
      <c r="C131" s="2">
        <v>36312.699999999997</v>
      </c>
      <c r="D131" s="2">
        <v>5.37</v>
      </c>
      <c r="E131" s="2">
        <v>0</v>
      </c>
      <c r="F131" s="2" t="s">
        <v>105</v>
      </c>
      <c r="G131" s="2" t="s">
        <v>177</v>
      </c>
      <c r="H131" s="2" t="s">
        <v>1426</v>
      </c>
      <c r="I131" s="2" t="s">
        <v>13</v>
      </c>
    </row>
    <row r="132" spans="1:9" s="2" customFormat="1" ht="15.6" x14ac:dyDescent="0.3">
      <c r="A132" s="2" t="s">
        <v>1427</v>
      </c>
      <c r="B132" s="2">
        <v>238</v>
      </c>
      <c r="C132" s="2">
        <v>25857.9</v>
      </c>
      <c r="D132" s="2">
        <v>4.9400000000000004</v>
      </c>
      <c r="E132" s="2">
        <v>0</v>
      </c>
      <c r="F132" s="2" t="s">
        <v>121</v>
      </c>
      <c r="G132" s="2" t="s">
        <v>132</v>
      </c>
      <c r="H132" s="2" t="s">
        <v>1428</v>
      </c>
      <c r="I132" s="2" t="s">
        <v>13</v>
      </c>
    </row>
    <row r="133" spans="1:9" s="2" customFormat="1" ht="15.6" x14ac:dyDescent="0.3">
      <c r="A133" s="2" t="s">
        <v>1429</v>
      </c>
      <c r="B133" s="2">
        <v>327</v>
      </c>
      <c r="C133" s="2">
        <v>36013.300000000003</v>
      </c>
      <c r="D133" s="2">
        <v>5.53</v>
      </c>
      <c r="E133" s="2">
        <v>0</v>
      </c>
      <c r="F133" s="2" t="s">
        <v>121</v>
      </c>
      <c r="G133" s="2" t="s">
        <v>222</v>
      </c>
      <c r="H133" s="2" t="s">
        <v>1430</v>
      </c>
      <c r="I133" s="2" t="s">
        <v>13</v>
      </c>
    </row>
    <row r="134" spans="1:9" s="2" customFormat="1" ht="15.6" x14ac:dyDescent="0.3">
      <c r="A134" s="2" t="s">
        <v>1431</v>
      </c>
      <c r="B134" s="2">
        <v>358</v>
      </c>
      <c r="C134" s="2">
        <v>40305.4</v>
      </c>
      <c r="D134" s="2">
        <v>6.1</v>
      </c>
      <c r="E134" s="2">
        <v>7</v>
      </c>
      <c r="F134" s="2" t="s">
        <v>135</v>
      </c>
      <c r="H134" s="2" t="s">
        <v>1432</v>
      </c>
      <c r="I134" s="2" t="s">
        <v>13</v>
      </c>
    </row>
    <row r="135" spans="1:9" s="2" customFormat="1" ht="15.6" x14ac:dyDescent="0.3">
      <c r="A135" s="2" t="s">
        <v>1433</v>
      </c>
      <c r="B135" s="2">
        <v>204</v>
      </c>
      <c r="C135" s="2">
        <v>22424.1</v>
      </c>
      <c r="D135" s="2">
        <v>7.77</v>
      </c>
      <c r="E135" s="2">
        <v>0</v>
      </c>
      <c r="F135" s="2" t="s">
        <v>105</v>
      </c>
      <c r="G135" s="2" t="s">
        <v>106</v>
      </c>
      <c r="H135" s="2" t="s">
        <v>1434</v>
      </c>
      <c r="I135" s="2" t="s">
        <v>13</v>
      </c>
    </row>
    <row r="136" spans="1:9" s="2" customFormat="1" ht="15.6" x14ac:dyDescent="0.3">
      <c r="A136" s="2" t="s">
        <v>1435</v>
      </c>
      <c r="B136" s="2">
        <v>380</v>
      </c>
      <c r="C136" s="2">
        <v>42145</v>
      </c>
      <c r="D136" s="2">
        <v>4.92</v>
      </c>
      <c r="E136" s="2">
        <v>0</v>
      </c>
      <c r="F136" s="2" t="s">
        <v>121</v>
      </c>
      <c r="G136" s="2" t="s">
        <v>211</v>
      </c>
      <c r="H136" s="2" t="s">
        <v>1436</v>
      </c>
      <c r="I136" s="2" t="s">
        <v>13</v>
      </c>
    </row>
    <row r="137" spans="1:9" s="2" customFormat="1" ht="15.6" x14ac:dyDescent="0.3">
      <c r="A137" s="2" t="s">
        <v>1437</v>
      </c>
      <c r="B137" s="2">
        <v>329</v>
      </c>
      <c r="C137" s="2">
        <v>36041</v>
      </c>
      <c r="D137" s="2">
        <v>8.39</v>
      </c>
      <c r="E137" s="2">
        <v>0</v>
      </c>
      <c r="F137" s="2" t="s">
        <v>121</v>
      </c>
      <c r="G137" s="2" t="s">
        <v>291</v>
      </c>
      <c r="H137" s="2" t="s">
        <v>1438</v>
      </c>
      <c r="I137" s="2" t="s">
        <v>13</v>
      </c>
    </row>
    <row r="138" spans="1:9" s="2" customFormat="1" ht="15.6" x14ac:dyDescent="0.3">
      <c r="A138" s="2" t="s">
        <v>1439</v>
      </c>
      <c r="B138" s="2">
        <v>280</v>
      </c>
      <c r="C138" s="2">
        <v>30843.200000000001</v>
      </c>
      <c r="D138" s="2">
        <v>5.76</v>
      </c>
      <c r="E138" s="2">
        <v>2</v>
      </c>
      <c r="F138" s="2" t="s">
        <v>105</v>
      </c>
      <c r="G138" s="2" t="s">
        <v>177</v>
      </c>
      <c r="H138" s="2" t="s">
        <v>1440</v>
      </c>
      <c r="I138" s="2" t="s">
        <v>13</v>
      </c>
    </row>
    <row r="139" spans="1:9" s="2" customFormat="1" ht="15.6" x14ac:dyDescent="0.3">
      <c r="A139" s="2" t="s">
        <v>1441</v>
      </c>
      <c r="B139" s="2">
        <v>302</v>
      </c>
      <c r="C139" s="2">
        <v>34412.699999999997</v>
      </c>
      <c r="D139" s="2">
        <v>5.83</v>
      </c>
      <c r="E139" s="2">
        <v>7</v>
      </c>
      <c r="F139" s="2" t="s">
        <v>135</v>
      </c>
      <c r="H139" s="2" t="s">
        <v>1442</v>
      </c>
      <c r="I139" s="2" t="s">
        <v>13</v>
      </c>
    </row>
    <row r="140" spans="1:9" s="2" customFormat="1" ht="15.6" x14ac:dyDescent="0.3">
      <c r="A140" s="2" t="s">
        <v>1443</v>
      </c>
      <c r="B140" s="2">
        <v>219</v>
      </c>
      <c r="C140" s="2">
        <v>23636.3</v>
      </c>
      <c r="D140" s="2">
        <v>8.8800000000000008</v>
      </c>
      <c r="E140" s="2">
        <v>0</v>
      </c>
      <c r="F140" s="2" t="s">
        <v>105</v>
      </c>
      <c r="G140" s="2" t="s">
        <v>106</v>
      </c>
      <c r="H140" s="2" t="s">
        <v>1444</v>
      </c>
      <c r="I140" s="2" t="s">
        <v>13</v>
      </c>
    </row>
    <row r="141" spans="1:9" s="2" customFormat="1" ht="15.6" x14ac:dyDescent="0.3">
      <c r="A141" s="2" t="s">
        <v>1445</v>
      </c>
      <c r="B141" s="2">
        <v>249</v>
      </c>
      <c r="C141" s="2">
        <v>27586.3</v>
      </c>
      <c r="D141" s="2">
        <v>4.71</v>
      </c>
      <c r="E141" s="2">
        <v>0</v>
      </c>
      <c r="F141" s="2" t="s">
        <v>121</v>
      </c>
      <c r="G141" s="2" t="s">
        <v>211</v>
      </c>
      <c r="H141" s="2" t="s">
        <v>1446</v>
      </c>
      <c r="I141" s="2" t="s">
        <v>13</v>
      </c>
    </row>
    <row r="142" spans="1:9" s="2" customFormat="1" ht="15.6" x14ac:dyDescent="0.3">
      <c r="A142" s="2" t="s">
        <v>1447</v>
      </c>
      <c r="B142" s="2">
        <v>353</v>
      </c>
      <c r="C142" s="2">
        <v>38677</v>
      </c>
      <c r="D142" s="2">
        <v>6.51</v>
      </c>
      <c r="E142" s="2">
        <v>0</v>
      </c>
      <c r="F142" s="2" t="s">
        <v>121</v>
      </c>
      <c r="G142" s="2" t="s">
        <v>222</v>
      </c>
      <c r="H142" s="2" t="s">
        <v>1448</v>
      </c>
      <c r="I142" s="2" t="s">
        <v>13</v>
      </c>
    </row>
    <row r="143" spans="1:9" s="2" customFormat="1" ht="15.6" x14ac:dyDescent="0.3">
      <c r="A143" s="2" t="s">
        <v>1449</v>
      </c>
      <c r="B143" s="2">
        <v>657</v>
      </c>
      <c r="C143" s="2">
        <v>72516.7</v>
      </c>
      <c r="D143" s="2">
        <v>6.9</v>
      </c>
      <c r="E143" s="2">
        <v>8</v>
      </c>
      <c r="F143" s="2" t="s">
        <v>135</v>
      </c>
      <c r="G143" s="2" t="s">
        <v>136</v>
      </c>
      <c r="H143" s="2" t="s">
        <v>1450</v>
      </c>
      <c r="I143" s="2" t="s">
        <v>13</v>
      </c>
    </row>
    <row r="144" spans="1:9" s="2" customFormat="1" ht="15.6" x14ac:dyDescent="0.3">
      <c r="A144" s="2" t="s">
        <v>1451</v>
      </c>
      <c r="B144" s="2">
        <v>267</v>
      </c>
      <c r="C144" s="2">
        <v>29419.5</v>
      </c>
      <c r="D144" s="2">
        <v>4.92</v>
      </c>
      <c r="E144" s="2">
        <v>0</v>
      </c>
      <c r="F144" s="2" t="s">
        <v>121</v>
      </c>
      <c r="G144" s="2" t="s">
        <v>132</v>
      </c>
      <c r="H144" s="2" t="s">
        <v>1452</v>
      </c>
      <c r="I144" s="2" t="s">
        <v>13</v>
      </c>
    </row>
    <row r="145" spans="1:9" s="2" customFormat="1" ht="15.6" x14ac:dyDescent="0.3">
      <c r="A145" s="2" t="s">
        <v>1453</v>
      </c>
      <c r="B145" s="2">
        <v>191</v>
      </c>
      <c r="C145" s="2">
        <v>22239.3</v>
      </c>
      <c r="D145" s="2">
        <v>9.48</v>
      </c>
      <c r="E145" s="2">
        <v>1</v>
      </c>
      <c r="F145" s="2" t="s">
        <v>105</v>
      </c>
      <c r="G145" s="2" t="s">
        <v>116</v>
      </c>
      <c r="H145" s="2" t="s">
        <v>1454</v>
      </c>
      <c r="I145" s="2" t="s">
        <v>13</v>
      </c>
    </row>
    <row r="146" spans="1:9" s="2" customFormat="1" ht="15.6" x14ac:dyDescent="0.3">
      <c r="A146" s="2" t="s">
        <v>1455</v>
      </c>
      <c r="B146" s="2">
        <v>197</v>
      </c>
      <c r="C146" s="2">
        <v>21850.3</v>
      </c>
      <c r="D146" s="2">
        <v>6.23</v>
      </c>
      <c r="E146" s="2">
        <v>1</v>
      </c>
      <c r="F146" s="2" t="s">
        <v>105</v>
      </c>
      <c r="G146" s="2" t="s">
        <v>116</v>
      </c>
      <c r="H146" s="2" t="s">
        <v>1456</v>
      </c>
      <c r="I146" s="2" t="s">
        <v>13</v>
      </c>
    </row>
    <row r="147" spans="1:9" s="2" customFormat="1" ht="15.6" x14ac:dyDescent="0.3">
      <c r="A147" s="2" t="s">
        <v>1457</v>
      </c>
      <c r="B147" s="2">
        <v>194</v>
      </c>
      <c r="C147" s="2">
        <v>21559.4</v>
      </c>
      <c r="D147" s="2">
        <v>5.46</v>
      </c>
      <c r="E147" s="2">
        <v>0</v>
      </c>
      <c r="F147" s="2" t="s">
        <v>121</v>
      </c>
      <c r="G147" s="2" t="s">
        <v>122</v>
      </c>
      <c r="H147" s="2" t="s">
        <v>1458</v>
      </c>
      <c r="I147" s="2" t="s">
        <v>13</v>
      </c>
    </row>
    <row r="148" spans="1:9" s="2" customFormat="1" ht="15.6" x14ac:dyDescent="0.3">
      <c r="A148" s="2" t="s">
        <v>1459</v>
      </c>
      <c r="B148" s="2">
        <v>235</v>
      </c>
      <c r="C148" s="2">
        <v>25428.400000000001</v>
      </c>
      <c r="D148" s="2">
        <v>5.38</v>
      </c>
      <c r="E148" s="2">
        <v>0</v>
      </c>
      <c r="F148" s="2" t="s">
        <v>121</v>
      </c>
      <c r="G148" s="2" t="s">
        <v>132</v>
      </c>
      <c r="H148" s="2" t="s">
        <v>1460</v>
      </c>
      <c r="I148" s="2" t="s">
        <v>13</v>
      </c>
    </row>
    <row r="149" spans="1:9" s="2" customFormat="1" ht="15.6" x14ac:dyDescent="0.3">
      <c r="A149" s="2" t="s">
        <v>1461</v>
      </c>
      <c r="B149" s="2">
        <v>341</v>
      </c>
      <c r="C149" s="2">
        <v>38280.6</v>
      </c>
      <c r="D149" s="2">
        <v>4.78</v>
      </c>
      <c r="E149" s="2">
        <v>0</v>
      </c>
      <c r="F149" s="2" t="s">
        <v>105</v>
      </c>
      <c r="G149" s="2" t="s">
        <v>177</v>
      </c>
      <c r="H149" s="2" t="s">
        <v>1462</v>
      </c>
      <c r="I149" s="2" t="s">
        <v>13</v>
      </c>
    </row>
    <row r="150" spans="1:9" s="2" customFormat="1" ht="15.6" x14ac:dyDescent="0.3">
      <c r="A150" s="2" t="s">
        <v>1463</v>
      </c>
      <c r="B150" s="2">
        <v>296</v>
      </c>
      <c r="C150" s="2">
        <v>32439.7</v>
      </c>
      <c r="D150" s="2">
        <v>9.41</v>
      </c>
      <c r="E150" s="2">
        <v>1</v>
      </c>
      <c r="F150" s="2" t="s">
        <v>105</v>
      </c>
      <c r="G150" s="2" t="s">
        <v>129</v>
      </c>
      <c r="H150" s="2" t="s">
        <v>1464</v>
      </c>
      <c r="I150" s="2" t="s">
        <v>13</v>
      </c>
    </row>
    <row r="151" spans="1:9" s="2" customFormat="1" ht="15.6" x14ac:dyDescent="0.3">
      <c r="A151" s="2" t="s">
        <v>1465</v>
      </c>
      <c r="B151" s="2">
        <v>258</v>
      </c>
      <c r="C151" s="2">
        <v>28835.200000000001</v>
      </c>
      <c r="D151" s="2">
        <v>6.14</v>
      </c>
      <c r="E151" s="2">
        <v>1</v>
      </c>
      <c r="F151" s="2" t="s">
        <v>105</v>
      </c>
      <c r="G151" s="2" t="s">
        <v>129</v>
      </c>
      <c r="H151" s="2" t="s">
        <v>1466</v>
      </c>
      <c r="I151" s="2" t="s">
        <v>13</v>
      </c>
    </row>
    <row r="152" spans="1:9" s="2" customFormat="1" ht="15.6" x14ac:dyDescent="0.3">
      <c r="A152" s="2" t="s">
        <v>1467</v>
      </c>
      <c r="B152" s="2">
        <v>211</v>
      </c>
      <c r="C152" s="2">
        <v>23974.9</v>
      </c>
      <c r="D152" s="2">
        <v>8.5</v>
      </c>
      <c r="E152" s="2">
        <v>1</v>
      </c>
      <c r="F152" s="2" t="s">
        <v>105</v>
      </c>
      <c r="G152" s="2" t="s">
        <v>116</v>
      </c>
      <c r="H152" s="2" t="s">
        <v>1468</v>
      </c>
      <c r="I152" s="2" t="s">
        <v>13</v>
      </c>
    </row>
    <row r="153" spans="1:9" s="2" customFormat="1" ht="15.6" x14ac:dyDescent="0.3">
      <c r="A153" s="2" t="s">
        <v>1469</v>
      </c>
      <c r="B153" s="2">
        <v>346</v>
      </c>
      <c r="C153" s="2">
        <v>39530.400000000001</v>
      </c>
      <c r="D153" s="2">
        <v>6.61</v>
      </c>
      <c r="E153" s="2">
        <v>6</v>
      </c>
      <c r="F153" s="2" t="s">
        <v>135</v>
      </c>
      <c r="H153" s="2" t="s">
        <v>1470</v>
      </c>
      <c r="I153" s="2" t="s">
        <v>13</v>
      </c>
    </row>
    <row r="154" spans="1:9" s="2" customFormat="1" ht="15.6" x14ac:dyDescent="0.3">
      <c r="A154" s="2" t="s">
        <v>1471</v>
      </c>
      <c r="B154" s="2">
        <v>208</v>
      </c>
      <c r="C154" s="2">
        <v>23074.400000000001</v>
      </c>
      <c r="D154" s="2">
        <v>4.57</v>
      </c>
      <c r="E154" s="2">
        <v>0</v>
      </c>
      <c r="F154" s="2" t="s">
        <v>121</v>
      </c>
      <c r="G154" s="2" t="s">
        <v>132</v>
      </c>
      <c r="H154" s="2" t="s">
        <v>1472</v>
      </c>
      <c r="I154" s="2" t="s">
        <v>13</v>
      </c>
    </row>
    <row r="155" spans="1:9" s="2" customFormat="1" ht="15.6" x14ac:dyDescent="0.3">
      <c r="A155" s="2" t="s">
        <v>1473</v>
      </c>
      <c r="B155" s="2">
        <v>125</v>
      </c>
      <c r="C155" s="2">
        <v>14314.9</v>
      </c>
      <c r="D155" s="2">
        <v>5.16</v>
      </c>
      <c r="E155" s="2">
        <v>0</v>
      </c>
      <c r="F155" s="2" t="s">
        <v>105</v>
      </c>
      <c r="G155" s="2" t="s">
        <v>111</v>
      </c>
      <c r="H155" s="2" t="s">
        <v>1474</v>
      </c>
      <c r="I155" s="2" t="s">
        <v>13</v>
      </c>
    </row>
    <row r="156" spans="1:9" s="2" customFormat="1" ht="15.6" x14ac:dyDescent="0.3">
      <c r="A156" s="2" t="s">
        <v>1475</v>
      </c>
      <c r="B156" s="2">
        <v>120</v>
      </c>
      <c r="C156" s="2">
        <v>13331.8</v>
      </c>
      <c r="D156" s="2">
        <v>5.56</v>
      </c>
      <c r="E156" s="2">
        <v>0</v>
      </c>
      <c r="F156" s="2" t="s">
        <v>105</v>
      </c>
      <c r="G156" s="2" t="s">
        <v>111</v>
      </c>
      <c r="H156" s="2" t="s">
        <v>1476</v>
      </c>
      <c r="I156" s="2" t="s">
        <v>13</v>
      </c>
    </row>
    <row r="157" spans="1:9" s="2" customFormat="1" ht="15.6" x14ac:dyDescent="0.3">
      <c r="A157" s="2" t="s">
        <v>1477</v>
      </c>
      <c r="B157" s="2">
        <v>241</v>
      </c>
      <c r="C157" s="2">
        <v>26209.599999999999</v>
      </c>
      <c r="D157" s="2">
        <v>8.64</v>
      </c>
      <c r="E157" s="2">
        <v>1</v>
      </c>
      <c r="F157" s="2" t="s">
        <v>105</v>
      </c>
      <c r="G157" s="2" t="s">
        <v>170</v>
      </c>
      <c r="H157" s="2" t="s">
        <v>1478</v>
      </c>
      <c r="I157" s="2" t="s">
        <v>13</v>
      </c>
    </row>
    <row r="158" spans="1:9" s="2" customFormat="1" ht="15.6" x14ac:dyDescent="0.3">
      <c r="A158" s="2" t="s">
        <v>1479</v>
      </c>
      <c r="B158" s="2">
        <v>355</v>
      </c>
      <c r="C158" s="2">
        <v>39462.6</v>
      </c>
      <c r="D158" s="2">
        <v>5.13</v>
      </c>
      <c r="E158" s="2">
        <v>1</v>
      </c>
      <c r="F158" s="2" t="s">
        <v>105</v>
      </c>
      <c r="G158" s="2" t="s">
        <v>170</v>
      </c>
      <c r="H158" s="2" t="s">
        <v>1480</v>
      </c>
      <c r="I158" s="2" t="s">
        <v>13</v>
      </c>
    </row>
    <row r="159" spans="1:9" s="2" customFormat="1" ht="15.6" x14ac:dyDescent="0.3">
      <c r="A159" s="2" t="s">
        <v>1481</v>
      </c>
      <c r="B159" s="2">
        <v>284</v>
      </c>
      <c r="C159" s="2">
        <v>33293.300000000003</v>
      </c>
      <c r="D159" s="2">
        <v>5.21</v>
      </c>
      <c r="E159" s="2">
        <v>1</v>
      </c>
      <c r="F159" s="2" t="s">
        <v>105</v>
      </c>
      <c r="G159" s="2" t="s">
        <v>177</v>
      </c>
      <c r="H159" s="2" t="s">
        <v>1482</v>
      </c>
      <c r="I159" s="2" t="s">
        <v>13</v>
      </c>
    </row>
    <row r="160" spans="1:9" s="2" customFormat="1" ht="15.6" x14ac:dyDescent="0.3">
      <c r="A160" s="2" t="s">
        <v>1483</v>
      </c>
      <c r="B160" s="2">
        <v>217</v>
      </c>
      <c r="C160" s="2">
        <v>23746.400000000001</v>
      </c>
      <c r="D160" s="2">
        <v>5.97</v>
      </c>
      <c r="E160" s="2">
        <v>0</v>
      </c>
      <c r="F160" s="2" t="s">
        <v>105</v>
      </c>
      <c r="G160" s="2" t="s">
        <v>111</v>
      </c>
      <c r="H160" s="2" t="s">
        <v>1484</v>
      </c>
      <c r="I160" s="2" t="s">
        <v>13</v>
      </c>
    </row>
    <row r="161" spans="1:9" s="2" customFormat="1" ht="15.6" x14ac:dyDescent="0.3">
      <c r="A161" s="2" t="s">
        <v>1485</v>
      </c>
      <c r="B161" s="2">
        <v>192</v>
      </c>
      <c r="C161" s="2">
        <v>21430.2</v>
      </c>
      <c r="D161" s="2">
        <v>9.3000000000000007</v>
      </c>
      <c r="E161" s="2">
        <v>0</v>
      </c>
      <c r="F161" s="2" t="s">
        <v>105</v>
      </c>
      <c r="G161" s="2" t="s">
        <v>111</v>
      </c>
      <c r="H161" s="2" t="s">
        <v>1486</v>
      </c>
      <c r="I161" s="2" t="s">
        <v>13</v>
      </c>
    </row>
    <row r="162" spans="1:9" s="2" customFormat="1" ht="15.6" x14ac:dyDescent="0.3">
      <c r="A162" s="2" t="s">
        <v>1487</v>
      </c>
      <c r="B162" s="2">
        <v>211</v>
      </c>
      <c r="C162" s="2">
        <v>23994.2</v>
      </c>
      <c r="D162" s="2">
        <v>9.39</v>
      </c>
      <c r="E162" s="2">
        <v>0</v>
      </c>
      <c r="F162" s="2" t="s">
        <v>105</v>
      </c>
      <c r="G162" s="2" t="s">
        <v>111</v>
      </c>
      <c r="H162" s="2" t="s">
        <v>1488</v>
      </c>
      <c r="I162" s="2" t="s">
        <v>13</v>
      </c>
    </row>
    <row r="163" spans="1:9" s="2" customFormat="1" ht="15.6" x14ac:dyDescent="0.3">
      <c r="A163" s="2" t="s">
        <v>1489</v>
      </c>
      <c r="B163" s="2">
        <v>164</v>
      </c>
      <c r="C163" s="2">
        <v>17655.400000000001</v>
      </c>
      <c r="D163" s="2">
        <v>8.1300000000000008</v>
      </c>
      <c r="E163" s="2">
        <v>0</v>
      </c>
      <c r="F163" s="2" t="s">
        <v>105</v>
      </c>
      <c r="G163" s="2" t="s">
        <v>111</v>
      </c>
      <c r="H163" s="2" t="s">
        <v>1490</v>
      </c>
      <c r="I163" s="2" t="s">
        <v>13</v>
      </c>
    </row>
    <row r="164" spans="1:9" s="2" customFormat="1" ht="15.6" x14ac:dyDescent="0.3">
      <c r="A164" s="2" t="s">
        <v>1491</v>
      </c>
      <c r="B164" s="2">
        <v>283</v>
      </c>
      <c r="C164" s="2">
        <v>31175.8</v>
      </c>
      <c r="D164" s="2">
        <v>5.07</v>
      </c>
      <c r="E164" s="2">
        <v>0</v>
      </c>
      <c r="F164" s="2" t="s">
        <v>121</v>
      </c>
      <c r="G164" s="2" t="s">
        <v>122</v>
      </c>
      <c r="H164" s="2" t="s">
        <v>1492</v>
      </c>
      <c r="I164" s="2" t="s">
        <v>13</v>
      </c>
    </row>
    <row r="165" spans="1:9" s="2" customFormat="1" ht="15.6" x14ac:dyDescent="0.3">
      <c r="A165" s="2" t="s">
        <v>1493</v>
      </c>
      <c r="B165" s="2">
        <v>322</v>
      </c>
      <c r="C165" s="2">
        <v>34668.300000000003</v>
      </c>
      <c r="D165" s="2">
        <v>8.1199999999999992</v>
      </c>
      <c r="E165" s="2">
        <v>0</v>
      </c>
      <c r="F165" s="2" t="s">
        <v>105</v>
      </c>
      <c r="G165" s="2" t="s">
        <v>116</v>
      </c>
      <c r="H165" s="2" t="s">
        <v>1494</v>
      </c>
      <c r="I165" s="2" t="s">
        <v>13</v>
      </c>
    </row>
    <row r="166" spans="1:9" s="2" customFormat="1" ht="15.6" x14ac:dyDescent="0.3">
      <c r="A166" s="2" t="s">
        <v>1495</v>
      </c>
      <c r="B166" s="2">
        <v>183</v>
      </c>
      <c r="C166" s="2">
        <v>20476.2</v>
      </c>
      <c r="D166" s="2">
        <v>9.27</v>
      </c>
      <c r="E166" s="2">
        <v>0</v>
      </c>
      <c r="F166" s="2" t="s">
        <v>121</v>
      </c>
      <c r="G166" s="2" t="s">
        <v>122</v>
      </c>
      <c r="H166" s="2" t="s">
        <v>1496</v>
      </c>
      <c r="I166" s="2" t="s">
        <v>13</v>
      </c>
    </row>
    <row r="167" spans="1:9" s="2" customFormat="1" ht="15.6" x14ac:dyDescent="0.3">
      <c r="A167" s="2" t="s">
        <v>1497</v>
      </c>
      <c r="B167" s="2">
        <v>384</v>
      </c>
      <c r="C167" s="2">
        <v>42688.3</v>
      </c>
      <c r="D167" s="2">
        <v>4.87</v>
      </c>
      <c r="E167" s="2">
        <v>1</v>
      </c>
      <c r="F167" s="2" t="s">
        <v>105</v>
      </c>
      <c r="G167" s="2" t="s">
        <v>170</v>
      </c>
      <c r="H167" s="2" t="s">
        <v>1498</v>
      </c>
      <c r="I167" s="2" t="s">
        <v>13</v>
      </c>
    </row>
    <row r="168" spans="1:9" s="2" customFormat="1" ht="15.6" x14ac:dyDescent="0.3">
      <c r="A168" s="2" t="s">
        <v>1499</v>
      </c>
      <c r="B168" s="2">
        <v>580</v>
      </c>
      <c r="C168" s="2">
        <v>63706</v>
      </c>
      <c r="D168" s="2">
        <v>6.32</v>
      </c>
      <c r="E168" s="2">
        <v>8</v>
      </c>
      <c r="F168" s="2" t="s">
        <v>135</v>
      </c>
      <c r="G168" s="2" t="s">
        <v>136</v>
      </c>
      <c r="H168" s="2" t="s">
        <v>1500</v>
      </c>
      <c r="I168" s="2" t="s">
        <v>13</v>
      </c>
    </row>
    <row r="169" spans="1:9" s="2" customFormat="1" ht="15.6" x14ac:dyDescent="0.3">
      <c r="A169" s="2" t="s">
        <v>1501</v>
      </c>
      <c r="B169" s="2">
        <v>210</v>
      </c>
      <c r="C169" s="2">
        <v>23025.7</v>
      </c>
      <c r="D169" s="2">
        <v>5.3</v>
      </c>
      <c r="E169" s="2">
        <v>0</v>
      </c>
      <c r="F169" s="2" t="s">
        <v>121</v>
      </c>
      <c r="G169" s="2" t="s">
        <v>122</v>
      </c>
      <c r="H169" s="2" t="s">
        <v>1502</v>
      </c>
      <c r="I169" s="2" t="s">
        <v>13</v>
      </c>
    </row>
    <row r="170" spans="1:9" s="2" customFormat="1" ht="15.6" x14ac:dyDescent="0.3">
      <c r="A170" s="2" t="s">
        <v>1503</v>
      </c>
      <c r="B170" s="2">
        <v>197</v>
      </c>
      <c r="C170" s="2">
        <v>22274.9</v>
      </c>
      <c r="D170" s="2">
        <v>6.45</v>
      </c>
      <c r="E170" s="2">
        <v>1</v>
      </c>
      <c r="F170" s="2" t="s">
        <v>105</v>
      </c>
      <c r="G170" s="2" t="s">
        <v>116</v>
      </c>
      <c r="H170" s="2" t="s">
        <v>1504</v>
      </c>
      <c r="I170" s="2" t="s">
        <v>13</v>
      </c>
    </row>
    <row r="171" spans="1:9" s="2" customFormat="1" ht="15.6" x14ac:dyDescent="0.3">
      <c r="A171" s="2" t="s">
        <v>1505</v>
      </c>
      <c r="B171" s="2">
        <v>209</v>
      </c>
      <c r="C171" s="2">
        <v>22802.799999999999</v>
      </c>
      <c r="D171" s="2">
        <v>10.039999999999999</v>
      </c>
      <c r="E171" s="2">
        <v>0</v>
      </c>
      <c r="F171" s="2" t="s">
        <v>105</v>
      </c>
      <c r="G171" s="2" t="s">
        <v>106</v>
      </c>
      <c r="H171" s="2" t="s">
        <v>1506</v>
      </c>
      <c r="I171" s="2" t="s">
        <v>13</v>
      </c>
    </row>
    <row r="172" spans="1:9" s="2" customFormat="1" ht="15.6" x14ac:dyDescent="0.3">
      <c r="A172" s="2" t="s">
        <v>1507</v>
      </c>
      <c r="B172" s="2">
        <v>195</v>
      </c>
      <c r="C172" s="2">
        <v>22013.5</v>
      </c>
      <c r="D172" s="2">
        <v>6.71</v>
      </c>
      <c r="E172" s="2">
        <v>1</v>
      </c>
      <c r="F172" s="2" t="s">
        <v>105</v>
      </c>
      <c r="G172" s="2" t="s">
        <v>116</v>
      </c>
      <c r="H172" s="2" t="s">
        <v>1508</v>
      </c>
      <c r="I172" s="2" t="s">
        <v>13</v>
      </c>
    </row>
    <row r="173" spans="1:9" s="2" customFormat="1" ht="15.6" x14ac:dyDescent="0.3">
      <c r="A173" s="2" t="s">
        <v>1509</v>
      </c>
      <c r="B173" s="2">
        <v>544</v>
      </c>
      <c r="C173" s="2">
        <v>60221.1</v>
      </c>
      <c r="D173" s="2">
        <v>6.03</v>
      </c>
      <c r="E173" s="2">
        <v>8</v>
      </c>
      <c r="F173" s="2" t="s">
        <v>135</v>
      </c>
      <c r="G173" s="2" t="s">
        <v>136</v>
      </c>
      <c r="H173" s="2" t="s">
        <v>1510</v>
      </c>
      <c r="I173" s="2" t="s">
        <v>13</v>
      </c>
    </row>
    <row r="174" spans="1:9" s="2" customFormat="1" ht="15.6" x14ac:dyDescent="0.3">
      <c r="A174" s="2" t="s">
        <v>1511</v>
      </c>
      <c r="B174" s="2">
        <v>485</v>
      </c>
      <c r="C174" s="2">
        <v>53472.1</v>
      </c>
      <c r="D174" s="2">
        <v>6.24</v>
      </c>
      <c r="E174" s="2">
        <v>18</v>
      </c>
      <c r="F174" s="2" t="s">
        <v>135</v>
      </c>
      <c r="H174" s="2" t="s">
        <v>1512</v>
      </c>
      <c r="I174" s="2" t="s">
        <v>13</v>
      </c>
    </row>
    <row r="175" spans="1:9" s="2" customFormat="1" ht="15.6" x14ac:dyDescent="0.3">
      <c r="A175" s="2" t="s">
        <v>1513</v>
      </c>
      <c r="B175" s="2">
        <v>222</v>
      </c>
      <c r="C175" s="2">
        <v>24412.1</v>
      </c>
      <c r="D175" s="2">
        <v>5.27</v>
      </c>
      <c r="E175" s="2">
        <v>0</v>
      </c>
      <c r="F175" s="2" t="s">
        <v>121</v>
      </c>
      <c r="G175" s="2" t="s">
        <v>155</v>
      </c>
      <c r="H175" s="2" t="s">
        <v>1514</v>
      </c>
      <c r="I175" s="2" t="s">
        <v>13</v>
      </c>
    </row>
    <row r="176" spans="1:9" s="2" customFormat="1" ht="15.6" x14ac:dyDescent="0.3">
      <c r="A176" s="2" t="s">
        <v>1515</v>
      </c>
      <c r="B176" s="2">
        <v>199</v>
      </c>
      <c r="C176" s="2">
        <v>21443.9</v>
      </c>
      <c r="D176" s="2">
        <v>8.73</v>
      </c>
      <c r="E176" s="2">
        <v>1</v>
      </c>
      <c r="F176" s="2" t="s">
        <v>121</v>
      </c>
      <c r="G176" s="2" t="s">
        <v>211</v>
      </c>
      <c r="H176" s="2" t="s">
        <v>1516</v>
      </c>
      <c r="I176" s="2" t="s">
        <v>13</v>
      </c>
    </row>
    <row r="177" spans="1:9" s="2" customFormat="1" ht="15.6" x14ac:dyDescent="0.3">
      <c r="A177" s="2" t="s">
        <v>1517</v>
      </c>
      <c r="B177" s="2">
        <v>416</v>
      </c>
      <c r="C177" s="2">
        <v>46738.7</v>
      </c>
      <c r="D177" s="2">
        <v>5.52</v>
      </c>
      <c r="E177" s="2">
        <v>0</v>
      </c>
      <c r="F177" s="2" t="s">
        <v>121</v>
      </c>
      <c r="G177" s="2" t="s">
        <v>222</v>
      </c>
      <c r="H177" s="2" t="s">
        <v>1518</v>
      </c>
      <c r="I177" s="2" t="s">
        <v>13</v>
      </c>
    </row>
    <row r="178" spans="1:9" s="2" customFormat="1" ht="15.6" x14ac:dyDescent="0.3">
      <c r="A178" s="2" t="s">
        <v>1519</v>
      </c>
      <c r="B178" s="2">
        <v>204</v>
      </c>
      <c r="C178" s="2">
        <v>22862.7</v>
      </c>
      <c r="D178" s="2">
        <v>9.57</v>
      </c>
      <c r="E178" s="2">
        <v>0</v>
      </c>
      <c r="F178" s="2" t="s">
        <v>105</v>
      </c>
      <c r="G178" s="2" t="s">
        <v>106</v>
      </c>
      <c r="H178" s="2" t="s">
        <v>1520</v>
      </c>
      <c r="I178" s="2" t="s">
        <v>13</v>
      </c>
    </row>
    <row r="179" spans="1:9" s="2" customFormat="1" ht="15.6" x14ac:dyDescent="0.3">
      <c r="A179" s="2" t="s">
        <v>1521</v>
      </c>
      <c r="B179" s="2">
        <v>191</v>
      </c>
      <c r="C179" s="2">
        <v>20836.2</v>
      </c>
      <c r="D179" s="2">
        <v>9.39</v>
      </c>
      <c r="E179" s="2">
        <v>0</v>
      </c>
      <c r="F179" s="2" t="s">
        <v>105</v>
      </c>
      <c r="G179" s="2" t="s">
        <v>106</v>
      </c>
      <c r="H179" s="2" t="s">
        <v>1522</v>
      </c>
      <c r="I179" s="2" t="s">
        <v>13</v>
      </c>
    </row>
    <row r="180" spans="1:9" s="2" customFormat="1" ht="15.6" x14ac:dyDescent="0.3">
      <c r="A180" s="2" t="s">
        <v>1523</v>
      </c>
      <c r="B180" s="2">
        <v>398</v>
      </c>
      <c r="C180" s="2">
        <v>44689.1</v>
      </c>
      <c r="D180" s="2">
        <v>6.09</v>
      </c>
      <c r="E180" s="2">
        <v>6</v>
      </c>
      <c r="F180" s="2" t="s">
        <v>135</v>
      </c>
      <c r="H180" s="2" t="s">
        <v>1524</v>
      </c>
      <c r="I180" s="2" t="s">
        <v>13</v>
      </c>
    </row>
    <row r="181" spans="1:9" s="2" customFormat="1" ht="15.6" x14ac:dyDescent="0.3">
      <c r="A181" s="12" t="s">
        <v>1525</v>
      </c>
      <c r="B181" s="12">
        <v>191</v>
      </c>
      <c r="C181" s="12">
        <v>21264.9</v>
      </c>
      <c r="D181" s="12">
        <v>6.96</v>
      </c>
      <c r="E181" s="12">
        <v>1</v>
      </c>
      <c r="F181" s="12" t="s">
        <v>105</v>
      </c>
      <c r="G181" s="12" t="s">
        <v>116</v>
      </c>
      <c r="H181" s="12" t="s">
        <v>1526</v>
      </c>
      <c r="I181" s="2" t="s">
        <v>13</v>
      </c>
    </row>
    <row r="182" spans="1:9" s="2" customFormat="1" ht="15.6" x14ac:dyDescent="0.3">
      <c r="A182" s="2" t="s">
        <v>414</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42"/>
  <sheetViews>
    <sheetView workbookViewId="0"/>
  </sheetViews>
  <sheetFormatPr defaultRowHeight="14.4" x14ac:dyDescent="0.3"/>
  <cols>
    <col min="1" max="1" width="21.33203125" customWidth="1"/>
    <col min="2" max="2" width="6.77734375" bestFit="1" customWidth="1"/>
    <col min="3" max="3" width="9.21875" customWidth="1"/>
    <col min="4" max="4" width="6.5546875" bestFit="1" customWidth="1"/>
    <col min="5" max="5" width="13.21875" bestFit="1" customWidth="1"/>
    <col min="7" max="7" width="12.5546875" bestFit="1" customWidth="1"/>
  </cols>
  <sheetData>
    <row r="1" spans="1:9" s="1" customFormat="1" ht="15.6" x14ac:dyDescent="0.3">
      <c r="A1" s="6" t="s">
        <v>3422</v>
      </c>
      <c r="B1" s="2"/>
      <c r="C1" s="2"/>
      <c r="D1" s="2"/>
      <c r="E1" s="2"/>
      <c r="F1" s="2"/>
      <c r="G1" s="2"/>
      <c r="H1" s="2"/>
    </row>
    <row r="2" spans="1:9" s="1" customFormat="1" ht="15.6" x14ac:dyDescent="0.3">
      <c r="A2" s="2" t="s">
        <v>97</v>
      </c>
      <c r="B2" s="2" t="s">
        <v>416</v>
      </c>
      <c r="C2" s="2" t="s">
        <v>1527</v>
      </c>
      <c r="D2" s="2" t="s">
        <v>3</v>
      </c>
      <c r="E2" s="2" t="s">
        <v>1167</v>
      </c>
      <c r="F2" s="2" t="s">
        <v>419</v>
      </c>
      <c r="G2" s="2" t="s">
        <v>420</v>
      </c>
      <c r="H2" s="2" t="s">
        <v>778</v>
      </c>
    </row>
    <row r="3" spans="1:9" s="1" customFormat="1" ht="15.6" x14ac:dyDescent="0.3">
      <c r="A3" s="2" t="s">
        <v>1528</v>
      </c>
      <c r="B3" s="2">
        <v>460</v>
      </c>
      <c r="C3" s="2">
        <v>51033.3</v>
      </c>
      <c r="D3" s="2">
        <v>5.83</v>
      </c>
      <c r="E3" s="2">
        <v>9</v>
      </c>
      <c r="F3" s="2" t="s">
        <v>135</v>
      </c>
      <c r="G3" s="2"/>
      <c r="H3" s="2" t="s">
        <v>1529</v>
      </c>
      <c r="I3" s="1" t="s">
        <v>13</v>
      </c>
    </row>
    <row r="4" spans="1:9" s="1" customFormat="1" ht="15.6" x14ac:dyDescent="0.3">
      <c r="A4" s="2" t="s">
        <v>1530</v>
      </c>
      <c r="B4" s="2">
        <v>326</v>
      </c>
      <c r="C4" s="2">
        <v>35273.4</v>
      </c>
      <c r="D4" s="2">
        <v>9.51</v>
      </c>
      <c r="E4" s="2">
        <v>1</v>
      </c>
      <c r="F4" s="2" t="s">
        <v>105</v>
      </c>
      <c r="G4" s="2" t="s">
        <v>129</v>
      </c>
      <c r="H4" s="2" t="s">
        <v>1531</v>
      </c>
      <c r="I4" s="1" t="s">
        <v>13</v>
      </c>
    </row>
    <row r="5" spans="1:9" s="1" customFormat="1" ht="15.6" x14ac:dyDescent="0.3">
      <c r="A5" s="2" t="s">
        <v>1532</v>
      </c>
      <c r="B5" s="2">
        <v>248</v>
      </c>
      <c r="C5" s="2">
        <v>27749.1</v>
      </c>
      <c r="D5" s="2">
        <v>6.14</v>
      </c>
      <c r="E5" s="2">
        <v>1</v>
      </c>
      <c r="F5" s="2" t="s">
        <v>105</v>
      </c>
      <c r="G5" s="2" t="s">
        <v>129</v>
      </c>
      <c r="H5" s="2" t="s">
        <v>1533</v>
      </c>
      <c r="I5" s="1" t="s">
        <v>13</v>
      </c>
    </row>
    <row r="6" spans="1:9" s="1" customFormat="1" ht="15.6" x14ac:dyDescent="0.3">
      <c r="A6" s="2" t="s">
        <v>1534</v>
      </c>
      <c r="B6" s="2">
        <v>111</v>
      </c>
      <c r="C6" s="2">
        <v>12474.8</v>
      </c>
      <c r="D6" s="2">
        <v>9.91</v>
      </c>
      <c r="E6" s="2">
        <v>0</v>
      </c>
      <c r="F6" s="2" t="s">
        <v>105</v>
      </c>
      <c r="G6" s="2" t="s">
        <v>106</v>
      </c>
      <c r="H6" s="2" t="s">
        <v>1535</v>
      </c>
      <c r="I6" s="1" t="s">
        <v>13</v>
      </c>
    </row>
    <row r="7" spans="1:9" s="1" customFormat="1" ht="15.6" x14ac:dyDescent="0.3">
      <c r="A7" s="2" t="s">
        <v>1536</v>
      </c>
      <c r="B7" s="2">
        <v>269</v>
      </c>
      <c r="C7" s="2">
        <v>30024.5</v>
      </c>
      <c r="D7" s="2">
        <v>6.13</v>
      </c>
      <c r="E7" s="2">
        <v>0</v>
      </c>
      <c r="F7" s="2" t="s">
        <v>105</v>
      </c>
      <c r="G7" s="2" t="s">
        <v>116</v>
      </c>
      <c r="H7" s="2" t="s">
        <v>1537</v>
      </c>
      <c r="I7" s="1" t="s">
        <v>13</v>
      </c>
    </row>
    <row r="8" spans="1:9" s="1" customFormat="1" ht="15.6" x14ac:dyDescent="0.3">
      <c r="A8" s="2" t="s">
        <v>1538</v>
      </c>
      <c r="B8" s="2">
        <v>215</v>
      </c>
      <c r="C8" s="2">
        <v>23949.7</v>
      </c>
      <c r="D8" s="2">
        <v>9.36</v>
      </c>
      <c r="E8" s="2">
        <v>2</v>
      </c>
      <c r="F8" s="2" t="s">
        <v>105</v>
      </c>
      <c r="G8" s="2" t="s">
        <v>129</v>
      </c>
      <c r="H8" s="2" t="s">
        <v>1539</v>
      </c>
      <c r="I8" s="1" t="s">
        <v>13</v>
      </c>
    </row>
    <row r="9" spans="1:9" s="1" customFormat="1" ht="15.6" x14ac:dyDescent="0.3">
      <c r="A9" s="2" t="s">
        <v>1540</v>
      </c>
      <c r="B9" s="2">
        <v>179</v>
      </c>
      <c r="C9" s="2">
        <v>19514.099999999999</v>
      </c>
      <c r="D9" s="2">
        <v>6.59</v>
      </c>
      <c r="E9" s="2">
        <v>0</v>
      </c>
      <c r="F9" s="2" t="s">
        <v>121</v>
      </c>
      <c r="G9" s="2" t="s">
        <v>122</v>
      </c>
      <c r="H9" s="2" t="s">
        <v>1541</v>
      </c>
      <c r="I9" s="1" t="s">
        <v>13</v>
      </c>
    </row>
    <row r="10" spans="1:9" s="1" customFormat="1" ht="15.6" x14ac:dyDescent="0.3">
      <c r="A10" s="2" t="s">
        <v>1542</v>
      </c>
      <c r="B10" s="2">
        <v>125</v>
      </c>
      <c r="C10" s="2">
        <v>14496</v>
      </c>
      <c r="D10" s="2">
        <v>10.35</v>
      </c>
      <c r="E10" s="2">
        <v>0</v>
      </c>
      <c r="F10" s="2" t="s">
        <v>121</v>
      </c>
      <c r="G10" s="2" t="s">
        <v>122</v>
      </c>
      <c r="H10" s="2" t="s">
        <v>1543</v>
      </c>
      <c r="I10" s="1" t="s">
        <v>13</v>
      </c>
    </row>
    <row r="11" spans="1:9" s="1" customFormat="1" ht="15.6" x14ac:dyDescent="0.3">
      <c r="A11" s="2" t="s">
        <v>1544</v>
      </c>
      <c r="B11" s="2">
        <v>238</v>
      </c>
      <c r="C11" s="2">
        <v>26783.200000000001</v>
      </c>
      <c r="D11" s="2">
        <v>5.18</v>
      </c>
      <c r="E11" s="2">
        <v>0</v>
      </c>
      <c r="F11" s="2" t="s">
        <v>121</v>
      </c>
      <c r="G11" s="2" t="s">
        <v>132</v>
      </c>
      <c r="H11" s="2" t="s">
        <v>1545</v>
      </c>
      <c r="I11" s="1" t="s">
        <v>13</v>
      </c>
    </row>
    <row r="12" spans="1:9" s="1" customFormat="1" ht="15.6" x14ac:dyDescent="0.3">
      <c r="A12" s="2" t="s">
        <v>1546</v>
      </c>
      <c r="B12" s="2">
        <v>223</v>
      </c>
      <c r="C12" s="2">
        <v>24822.9</v>
      </c>
      <c r="D12" s="2">
        <v>5.66</v>
      </c>
      <c r="E12" s="2">
        <v>0</v>
      </c>
      <c r="F12" s="2" t="s">
        <v>121</v>
      </c>
      <c r="G12" s="2" t="s">
        <v>122</v>
      </c>
      <c r="H12" s="2" t="s">
        <v>1547</v>
      </c>
      <c r="I12" s="1" t="s">
        <v>13</v>
      </c>
    </row>
    <row r="13" spans="1:9" s="1" customFormat="1" ht="15.6" x14ac:dyDescent="0.3">
      <c r="A13" s="2" t="s">
        <v>1548</v>
      </c>
      <c r="B13" s="2">
        <v>272</v>
      </c>
      <c r="C13" s="2">
        <v>30455.200000000001</v>
      </c>
      <c r="D13" s="2">
        <v>5.14</v>
      </c>
      <c r="E13" s="2">
        <v>0</v>
      </c>
      <c r="F13" s="2" t="s">
        <v>121</v>
      </c>
      <c r="G13" s="2" t="s">
        <v>211</v>
      </c>
      <c r="H13" s="2" t="s">
        <v>1549</v>
      </c>
      <c r="I13" s="1" t="s">
        <v>13</v>
      </c>
    </row>
    <row r="14" spans="1:9" s="1" customFormat="1" ht="15.6" x14ac:dyDescent="0.3">
      <c r="A14" s="2" t="s">
        <v>1550</v>
      </c>
      <c r="B14" s="2">
        <v>280</v>
      </c>
      <c r="C14" s="2">
        <v>30598.9</v>
      </c>
      <c r="D14" s="2">
        <v>9.18</v>
      </c>
      <c r="E14" s="2">
        <v>0</v>
      </c>
      <c r="F14" s="2" t="s">
        <v>105</v>
      </c>
      <c r="G14" s="2" t="s">
        <v>116</v>
      </c>
      <c r="H14" s="2" t="s">
        <v>1551</v>
      </c>
      <c r="I14" s="1" t="s">
        <v>13</v>
      </c>
    </row>
    <row r="15" spans="1:9" s="1" customFormat="1" ht="15.6" x14ac:dyDescent="0.3">
      <c r="A15" s="2" t="s">
        <v>1552</v>
      </c>
      <c r="B15" s="2">
        <v>176</v>
      </c>
      <c r="C15" s="2">
        <v>20227.7</v>
      </c>
      <c r="D15" s="2">
        <v>8.6300000000000008</v>
      </c>
      <c r="E15" s="2">
        <v>0</v>
      </c>
      <c r="F15" s="2" t="s">
        <v>105</v>
      </c>
      <c r="G15" s="2" t="s">
        <v>111</v>
      </c>
      <c r="H15" s="2" t="s">
        <v>1553</v>
      </c>
      <c r="I15" s="1" t="s">
        <v>13</v>
      </c>
    </row>
    <row r="16" spans="1:9" s="1" customFormat="1" ht="15.6" x14ac:dyDescent="0.3">
      <c r="A16" s="2" t="s">
        <v>1554</v>
      </c>
      <c r="B16" s="2">
        <v>261</v>
      </c>
      <c r="C16" s="2">
        <v>29030.2</v>
      </c>
      <c r="D16" s="2">
        <v>6</v>
      </c>
      <c r="E16" s="2">
        <v>0</v>
      </c>
      <c r="F16" s="2" t="s">
        <v>105</v>
      </c>
      <c r="G16" s="2" t="s">
        <v>111</v>
      </c>
      <c r="H16" s="2" t="s">
        <v>1555</v>
      </c>
      <c r="I16" s="1" t="s">
        <v>13</v>
      </c>
    </row>
    <row r="17" spans="1:9" s="1" customFormat="1" ht="15.6" x14ac:dyDescent="0.3">
      <c r="A17" s="2" t="s">
        <v>1556</v>
      </c>
      <c r="B17" s="2">
        <v>133</v>
      </c>
      <c r="C17" s="2">
        <v>15267.9</v>
      </c>
      <c r="D17" s="2">
        <v>6.74</v>
      </c>
      <c r="E17" s="2">
        <v>0</v>
      </c>
      <c r="F17" s="2" t="s">
        <v>105</v>
      </c>
      <c r="G17" s="2" t="s">
        <v>111</v>
      </c>
      <c r="H17" s="2" t="s">
        <v>1557</v>
      </c>
      <c r="I17" s="1" t="s">
        <v>13</v>
      </c>
    </row>
    <row r="18" spans="1:9" s="1" customFormat="1" ht="15.6" x14ac:dyDescent="0.3">
      <c r="A18" s="2" t="s">
        <v>1558</v>
      </c>
      <c r="B18" s="2">
        <v>232</v>
      </c>
      <c r="C18" s="2">
        <v>26359.9</v>
      </c>
      <c r="D18" s="2">
        <v>9.4700000000000006</v>
      </c>
      <c r="E18" s="2">
        <v>5</v>
      </c>
      <c r="F18" s="2" t="s">
        <v>262</v>
      </c>
      <c r="G18" s="2"/>
      <c r="H18" s="2" t="s">
        <v>1559</v>
      </c>
      <c r="I18" s="1" t="s">
        <v>13</v>
      </c>
    </row>
    <row r="19" spans="1:9" s="1" customFormat="1" ht="15.6" x14ac:dyDescent="0.3">
      <c r="A19" s="2" t="s">
        <v>1560</v>
      </c>
      <c r="B19" s="2">
        <v>276</v>
      </c>
      <c r="C19" s="2">
        <v>31050.7</v>
      </c>
      <c r="D19" s="2">
        <v>5.62</v>
      </c>
      <c r="E19" s="2">
        <v>0</v>
      </c>
      <c r="F19" s="2" t="s">
        <v>121</v>
      </c>
      <c r="G19" s="2" t="s">
        <v>211</v>
      </c>
      <c r="H19" s="2" t="s">
        <v>1561</v>
      </c>
      <c r="I19" s="1" t="s">
        <v>13</v>
      </c>
    </row>
    <row r="20" spans="1:9" s="1" customFormat="1" ht="15.6" x14ac:dyDescent="0.3">
      <c r="A20" s="2" t="s">
        <v>1562</v>
      </c>
      <c r="B20" s="2">
        <v>818</v>
      </c>
      <c r="C20" s="2">
        <v>90403.199999999997</v>
      </c>
      <c r="D20" s="2">
        <v>7.84</v>
      </c>
      <c r="E20" s="2">
        <v>7</v>
      </c>
      <c r="F20" s="2" t="s">
        <v>135</v>
      </c>
      <c r="G20" s="2" t="s">
        <v>136</v>
      </c>
      <c r="H20" s="2" t="s">
        <v>1563</v>
      </c>
      <c r="I20" s="1" t="s">
        <v>13</v>
      </c>
    </row>
    <row r="21" spans="1:9" s="1" customFormat="1" ht="15.6" x14ac:dyDescent="0.3">
      <c r="A21" s="2" t="s">
        <v>1564</v>
      </c>
      <c r="B21" s="2">
        <v>132</v>
      </c>
      <c r="C21" s="2">
        <v>14979.1</v>
      </c>
      <c r="D21" s="2">
        <v>9.99</v>
      </c>
      <c r="E21" s="2">
        <v>0</v>
      </c>
      <c r="F21" s="2" t="s">
        <v>105</v>
      </c>
      <c r="G21" s="2" t="s">
        <v>106</v>
      </c>
      <c r="H21" s="2" t="s">
        <v>1565</v>
      </c>
      <c r="I21" s="1" t="s">
        <v>13</v>
      </c>
    </row>
    <row r="22" spans="1:9" s="1" customFormat="1" ht="15.6" x14ac:dyDescent="0.3">
      <c r="A22" s="2" t="s">
        <v>1566</v>
      </c>
      <c r="B22" s="2">
        <v>683</v>
      </c>
      <c r="C22" s="2">
        <v>75691.199999999997</v>
      </c>
      <c r="D22" s="2">
        <v>5.99</v>
      </c>
      <c r="E22" s="2">
        <v>7</v>
      </c>
      <c r="F22" s="2" t="s">
        <v>135</v>
      </c>
      <c r="G22" s="2" t="s">
        <v>136</v>
      </c>
      <c r="H22" s="2" t="s">
        <v>1567</v>
      </c>
      <c r="I22" s="1" t="s">
        <v>13</v>
      </c>
    </row>
    <row r="23" spans="1:9" s="1" customFormat="1" ht="15.6" x14ac:dyDescent="0.3">
      <c r="A23" s="2" t="s">
        <v>1568</v>
      </c>
      <c r="B23" s="2">
        <v>200</v>
      </c>
      <c r="C23" s="2">
        <v>21842.400000000001</v>
      </c>
      <c r="D23" s="2">
        <v>6.86</v>
      </c>
      <c r="E23" s="2">
        <v>0</v>
      </c>
      <c r="F23" s="2" t="s">
        <v>105</v>
      </c>
      <c r="G23" s="2" t="s">
        <v>170</v>
      </c>
      <c r="H23" s="2" t="s">
        <v>1569</v>
      </c>
      <c r="I23" s="1" t="s">
        <v>13</v>
      </c>
    </row>
    <row r="24" spans="1:9" s="1" customFormat="1" ht="15.6" x14ac:dyDescent="0.3">
      <c r="A24" s="2" t="s">
        <v>1570</v>
      </c>
      <c r="B24" s="2">
        <v>208</v>
      </c>
      <c r="C24" s="2">
        <v>23154.799999999999</v>
      </c>
      <c r="D24" s="2">
        <v>8.5299999999999994</v>
      </c>
      <c r="E24" s="2">
        <v>1</v>
      </c>
      <c r="F24" s="2" t="s">
        <v>105</v>
      </c>
      <c r="G24" s="2" t="s">
        <v>116</v>
      </c>
      <c r="H24" s="2" t="s">
        <v>1571</v>
      </c>
      <c r="I24" s="1" t="s">
        <v>13</v>
      </c>
    </row>
    <row r="25" spans="1:9" s="1" customFormat="1" ht="15.6" x14ac:dyDescent="0.3">
      <c r="A25" s="2" t="s">
        <v>1572</v>
      </c>
      <c r="B25" s="2">
        <v>229</v>
      </c>
      <c r="C25" s="2">
        <v>26377.7</v>
      </c>
      <c r="D25" s="2">
        <v>7.77</v>
      </c>
      <c r="E25" s="2">
        <v>1</v>
      </c>
      <c r="F25" s="2" t="s">
        <v>105</v>
      </c>
      <c r="G25" s="2" t="s">
        <v>116</v>
      </c>
      <c r="H25" s="2" t="s">
        <v>1573</v>
      </c>
      <c r="I25" s="1" t="s">
        <v>13</v>
      </c>
    </row>
    <row r="26" spans="1:9" s="1" customFormat="1" ht="15.6" x14ac:dyDescent="0.3">
      <c r="A26" s="2" t="s">
        <v>1574</v>
      </c>
      <c r="B26" s="2">
        <v>213</v>
      </c>
      <c r="C26" s="2">
        <v>23316.9</v>
      </c>
      <c r="D26" s="2">
        <v>6.3</v>
      </c>
      <c r="E26" s="2">
        <v>0</v>
      </c>
      <c r="F26" s="2" t="s">
        <v>121</v>
      </c>
      <c r="G26" s="2" t="s">
        <v>132</v>
      </c>
      <c r="H26" s="2" t="s">
        <v>1575</v>
      </c>
      <c r="I26" s="1" t="s">
        <v>13</v>
      </c>
    </row>
    <row r="27" spans="1:9" s="1" customFormat="1" ht="15.6" x14ac:dyDescent="0.3">
      <c r="A27" s="2" t="s">
        <v>1576</v>
      </c>
      <c r="B27" s="2">
        <v>528</v>
      </c>
      <c r="C27" s="2">
        <v>59082</v>
      </c>
      <c r="D27" s="2">
        <v>6.54</v>
      </c>
      <c r="E27" s="2">
        <v>0</v>
      </c>
      <c r="F27" s="2" t="s">
        <v>121</v>
      </c>
      <c r="G27" s="2" t="s">
        <v>211</v>
      </c>
      <c r="H27" s="2" t="s">
        <v>1577</v>
      </c>
      <c r="I27" s="1" t="s">
        <v>13</v>
      </c>
    </row>
    <row r="28" spans="1:9" s="1" customFormat="1" ht="15.6" x14ac:dyDescent="0.3">
      <c r="A28" s="2" t="s">
        <v>1578</v>
      </c>
      <c r="B28" s="2">
        <v>240</v>
      </c>
      <c r="C28" s="2">
        <v>26515.200000000001</v>
      </c>
      <c r="D28" s="2">
        <v>7.78</v>
      </c>
      <c r="E28" s="2">
        <v>0</v>
      </c>
      <c r="F28" s="2" t="s">
        <v>121</v>
      </c>
      <c r="G28" s="2" t="s">
        <v>122</v>
      </c>
      <c r="H28" s="2" t="s">
        <v>1579</v>
      </c>
      <c r="I28" s="1" t="s">
        <v>13</v>
      </c>
    </row>
    <row r="29" spans="1:9" s="1" customFormat="1" ht="15.6" x14ac:dyDescent="0.3">
      <c r="A29" s="2" t="s">
        <v>1580</v>
      </c>
      <c r="B29" s="2">
        <v>414</v>
      </c>
      <c r="C29" s="2">
        <v>45817.1</v>
      </c>
      <c r="D29" s="2">
        <v>8.73</v>
      </c>
      <c r="E29" s="2">
        <v>7</v>
      </c>
      <c r="F29" s="2" t="s">
        <v>135</v>
      </c>
      <c r="G29" s="2"/>
      <c r="H29" s="2" t="s">
        <v>1581</v>
      </c>
      <c r="I29" s="1" t="s">
        <v>13</v>
      </c>
    </row>
    <row r="30" spans="1:9" s="1" customFormat="1" ht="15.6" x14ac:dyDescent="0.3">
      <c r="A30" s="2" t="s">
        <v>1582</v>
      </c>
      <c r="B30" s="2">
        <v>340</v>
      </c>
      <c r="C30" s="2">
        <v>37486.9</v>
      </c>
      <c r="D30" s="2">
        <v>6.97</v>
      </c>
      <c r="E30" s="2">
        <v>0</v>
      </c>
      <c r="F30" s="2" t="s">
        <v>121</v>
      </c>
      <c r="G30" s="2" t="s">
        <v>291</v>
      </c>
      <c r="H30" s="2" t="s">
        <v>1583</v>
      </c>
      <c r="I30" s="1" t="s">
        <v>13</v>
      </c>
    </row>
    <row r="31" spans="1:9" s="1" customFormat="1" ht="15.6" x14ac:dyDescent="0.3">
      <c r="A31" s="2" t="s">
        <v>1584</v>
      </c>
      <c r="B31" s="2">
        <v>372</v>
      </c>
      <c r="C31" s="2">
        <v>40967.699999999997</v>
      </c>
      <c r="D31" s="2">
        <v>7.51</v>
      </c>
      <c r="E31" s="2">
        <v>0</v>
      </c>
      <c r="F31" s="2" t="s">
        <v>105</v>
      </c>
      <c r="G31" s="2" t="s">
        <v>106</v>
      </c>
      <c r="H31" s="2" t="s">
        <v>1585</v>
      </c>
      <c r="I31" s="1" t="s">
        <v>13</v>
      </c>
    </row>
    <row r="32" spans="1:9" s="1" customFormat="1" ht="15.6" x14ac:dyDescent="0.3">
      <c r="A32" s="2" t="s">
        <v>1586</v>
      </c>
      <c r="B32" s="2">
        <v>186</v>
      </c>
      <c r="C32" s="2">
        <v>20298.3</v>
      </c>
      <c r="D32" s="2">
        <v>5.86</v>
      </c>
      <c r="E32" s="2">
        <v>0</v>
      </c>
      <c r="F32" s="2" t="s">
        <v>121</v>
      </c>
      <c r="G32" s="2" t="s">
        <v>132</v>
      </c>
      <c r="H32" s="2" t="s">
        <v>1587</v>
      </c>
      <c r="I32" s="1" t="s">
        <v>13</v>
      </c>
    </row>
    <row r="33" spans="1:9" s="1" customFormat="1" ht="15.6" x14ac:dyDescent="0.3">
      <c r="A33" s="2" t="s">
        <v>1588</v>
      </c>
      <c r="B33" s="2">
        <v>191</v>
      </c>
      <c r="C33" s="2">
        <v>20969.2</v>
      </c>
      <c r="D33" s="2">
        <v>5.95</v>
      </c>
      <c r="E33" s="2">
        <v>0</v>
      </c>
      <c r="F33" s="2" t="s">
        <v>121</v>
      </c>
      <c r="G33" s="2" t="s">
        <v>122</v>
      </c>
      <c r="H33" s="2" t="s">
        <v>1589</v>
      </c>
      <c r="I33" s="1" t="s">
        <v>13</v>
      </c>
    </row>
    <row r="34" spans="1:9" s="1" customFormat="1" ht="15.6" x14ac:dyDescent="0.3">
      <c r="A34" s="2" t="s">
        <v>1590</v>
      </c>
      <c r="B34" s="2">
        <v>205</v>
      </c>
      <c r="C34" s="2">
        <v>22504.3</v>
      </c>
      <c r="D34" s="2">
        <v>4.82</v>
      </c>
      <c r="E34" s="2">
        <v>0</v>
      </c>
      <c r="F34" s="2" t="s">
        <v>121</v>
      </c>
      <c r="G34" s="2" t="s">
        <v>122</v>
      </c>
      <c r="H34" s="2" t="s">
        <v>1591</v>
      </c>
      <c r="I34" s="1" t="s">
        <v>13</v>
      </c>
    </row>
    <row r="35" spans="1:9" s="1" customFormat="1" ht="15.6" x14ac:dyDescent="0.3">
      <c r="A35" s="2" t="s">
        <v>1592</v>
      </c>
      <c r="B35" s="2">
        <v>285</v>
      </c>
      <c r="C35" s="2">
        <v>31116.3</v>
      </c>
      <c r="D35" s="2">
        <v>6.47</v>
      </c>
      <c r="E35" s="2">
        <v>0</v>
      </c>
      <c r="F35" s="2" t="s">
        <v>105</v>
      </c>
      <c r="G35" s="2" t="s">
        <v>111</v>
      </c>
      <c r="H35" s="2" t="s">
        <v>1593</v>
      </c>
      <c r="I35" s="1" t="s">
        <v>13</v>
      </c>
    </row>
    <row r="36" spans="1:9" s="1" customFormat="1" ht="15.6" x14ac:dyDescent="0.3">
      <c r="A36" s="2" t="s">
        <v>1594</v>
      </c>
      <c r="B36" s="2">
        <v>295</v>
      </c>
      <c r="C36" s="2">
        <v>33229.5</v>
      </c>
      <c r="D36" s="2">
        <v>6.33</v>
      </c>
      <c r="E36" s="2">
        <v>0</v>
      </c>
      <c r="F36" s="2" t="s">
        <v>105</v>
      </c>
      <c r="G36" s="2" t="s">
        <v>111</v>
      </c>
      <c r="H36" s="2" t="s">
        <v>1595</v>
      </c>
      <c r="I36" s="1" t="s">
        <v>13</v>
      </c>
    </row>
    <row r="37" spans="1:9" s="1" customFormat="1" ht="15.6" x14ac:dyDescent="0.3">
      <c r="A37" s="2" t="s">
        <v>1596</v>
      </c>
      <c r="B37" s="2">
        <v>195</v>
      </c>
      <c r="C37" s="2">
        <v>21633.9</v>
      </c>
      <c r="D37" s="2">
        <v>5.27</v>
      </c>
      <c r="E37" s="2">
        <v>0</v>
      </c>
      <c r="F37" s="2" t="s">
        <v>121</v>
      </c>
      <c r="G37" s="2" t="s">
        <v>122</v>
      </c>
      <c r="H37" s="2" t="s">
        <v>1597</v>
      </c>
      <c r="I37" s="1" t="s">
        <v>13</v>
      </c>
    </row>
    <row r="38" spans="1:9" s="1" customFormat="1" ht="15.6" x14ac:dyDescent="0.3">
      <c r="A38" s="2" t="s">
        <v>1598</v>
      </c>
      <c r="B38" s="2">
        <v>182</v>
      </c>
      <c r="C38" s="2">
        <v>20072.2</v>
      </c>
      <c r="D38" s="2">
        <v>5.01</v>
      </c>
      <c r="E38" s="2">
        <v>0</v>
      </c>
      <c r="F38" s="2" t="s">
        <v>121</v>
      </c>
      <c r="G38" s="2" t="s">
        <v>122</v>
      </c>
      <c r="H38" s="2" t="s">
        <v>1599</v>
      </c>
      <c r="I38" s="1" t="s">
        <v>13</v>
      </c>
    </row>
    <row r="39" spans="1:9" s="1" customFormat="1" ht="15.6" x14ac:dyDescent="0.3">
      <c r="A39" s="2" t="s">
        <v>1600</v>
      </c>
      <c r="B39" s="2">
        <v>224</v>
      </c>
      <c r="C39" s="2">
        <v>25172.9</v>
      </c>
      <c r="D39" s="2">
        <v>4.74</v>
      </c>
      <c r="E39" s="2">
        <v>0</v>
      </c>
      <c r="F39" s="2" t="s">
        <v>121</v>
      </c>
      <c r="G39" s="2" t="s">
        <v>155</v>
      </c>
      <c r="H39" s="2" t="s">
        <v>1601</v>
      </c>
      <c r="I39" s="1" t="s">
        <v>13</v>
      </c>
    </row>
    <row r="40" spans="1:9" s="1" customFormat="1" ht="15.6" x14ac:dyDescent="0.3">
      <c r="A40" s="2" t="s">
        <v>1602</v>
      </c>
      <c r="B40" s="2">
        <v>180</v>
      </c>
      <c r="C40" s="2">
        <v>19511</v>
      </c>
      <c r="D40" s="2">
        <v>5.09</v>
      </c>
      <c r="E40" s="2">
        <v>0</v>
      </c>
      <c r="F40" s="2" t="s">
        <v>121</v>
      </c>
      <c r="G40" s="2" t="s">
        <v>122</v>
      </c>
      <c r="H40" s="2" t="s">
        <v>1603</v>
      </c>
      <c r="I40" s="1" t="s">
        <v>13</v>
      </c>
    </row>
    <row r="41" spans="1:9" s="1" customFormat="1" ht="15.6" x14ac:dyDescent="0.3">
      <c r="A41" s="2" t="s">
        <v>1604</v>
      </c>
      <c r="B41" s="2">
        <v>331</v>
      </c>
      <c r="C41" s="2">
        <v>37438.300000000003</v>
      </c>
      <c r="D41" s="2">
        <v>4.9800000000000004</v>
      </c>
      <c r="E41" s="2">
        <v>0</v>
      </c>
      <c r="F41" s="2" t="s">
        <v>105</v>
      </c>
      <c r="G41" s="2" t="s">
        <v>177</v>
      </c>
      <c r="H41" s="2" t="s">
        <v>1605</v>
      </c>
      <c r="I41" s="1" t="s">
        <v>13</v>
      </c>
    </row>
    <row r="42" spans="1:9" s="1" customFormat="1" ht="15.6" x14ac:dyDescent="0.3">
      <c r="A42" s="2" t="s">
        <v>1606</v>
      </c>
      <c r="B42" s="2">
        <v>330</v>
      </c>
      <c r="C42" s="2">
        <v>36680.9</v>
      </c>
      <c r="D42" s="2">
        <v>8.92</v>
      </c>
      <c r="E42" s="2">
        <v>0</v>
      </c>
      <c r="F42" s="2" t="s">
        <v>121</v>
      </c>
      <c r="G42" s="2" t="s">
        <v>222</v>
      </c>
      <c r="H42" s="2" t="s">
        <v>1607</v>
      </c>
      <c r="I42" s="1" t="s">
        <v>13</v>
      </c>
    </row>
    <row r="43" spans="1:9" s="1" customFormat="1" ht="15.6" x14ac:dyDescent="0.3">
      <c r="A43" s="2" t="s">
        <v>1608</v>
      </c>
      <c r="B43" s="2">
        <v>386</v>
      </c>
      <c r="C43" s="2">
        <v>43835.6</v>
      </c>
      <c r="D43" s="2">
        <v>8.7100000000000009</v>
      </c>
      <c r="E43" s="2">
        <v>6</v>
      </c>
      <c r="F43" s="2" t="s">
        <v>135</v>
      </c>
      <c r="G43" s="2"/>
      <c r="H43" s="2" t="s">
        <v>1609</v>
      </c>
      <c r="I43" s="1" t="s">
        <v>13</v>
      </c>
    </row>
    <row r="44" spans="1:9" s="1" customFormat="1" ht="15.6" x14ac:dyDescent="0.3">
      <c r="A44" s="2" t="s">
        <v>1610</v>
      </c>
      <c r="B44" s="2">
        <v>301</v>
      </c>
      <c r="C44" s="2">
        <v>32364.2</v>
      </c>
      <c r="D44" s="2">
        <v>5.45</v>
      </c>
      <c r="E44" s="2">
        <v>0</v>
      </c>
      <c r="F44" s="2" t="s">
        <v>105</v>
      </c>
      <c r="G44" s="2" t="s">
        <v>116</v>
      </c>
      <c r="H44" s="2" t="s">
        <v>1611</v>
      </c>
      <c r="I44" s="1" t="s">
        <v>13</v>
      </c>
    </row>
    <row r="45" spans="1:9" s="1" customFormat="1" ht="15.6" x14ac:dyDescent="0.3">
      <c r="A45" s="2" t="s">
        <v>1612</v>
      </c>
      <c r="B45" s="2">
        <v>396</v>
      </c>
      <c r="C45" s="2">
        <v>44737.9</v>
      </c>
      <c r="D45" s="2">
        <v>9.42</v>
      </c>
      <c r="E45" s="2">
        <v>6</v>
      </c>
      <c r="F45" s="2" t="s">
        <v>135</v>
      </c>
      <c r="G45" s="2"/>
      <c r="H45" s="2" t="s">
        <v>1613</v>
      </c>
      <c r="I45" s="1" t="s">
        <v>13</v>
      </c>
    </row>
    <row r="46" spans="1:9" s="1" customFormat="1" ht="15.6" x14ac:dyDescent="0.3">
      <c r="A46" s="2" t="s">
        <v>1614</v>
      </c>
      <c r="B46" s="2">
        <v>330</v>
      </c>
      <c r="C46" s="2">
        <v>36333.800000000003</v>
      </c>
      <c r="D46" s="2">
        <v>4.8499999999999996</v>
      </c>
      <c r="E46" s="2">
        <v>0</v>
      </c>
      <c r="F46" s="2" t="s">
        <v>105</v>
      </c>
      <c r="G46" s="2" t="s">
        <v>116</v>
      </c>
      <c r="H46" s="2" t="s">
        <v>1615</v>
      </c>
      <c r="I46" s="1" t="s">
        <v>13</v>
      </c>
    </row>
    <row r="47" spans="1:9" s="1" customFormat="1" ht="15.6" x14ac:dyDescent="0.3">
      <c r="A47" s="2" t="s">
        <v>1616</v>
      </c>
      <c r="B47" s="2">
        <v>201</v>
      </c>
      <c r="C47" s="2">
        <v>21881.3</v>
      </c>
      <c r="D47" s="2">
        <v>6.52</v>
      </c>
      <c r="E47" s="2">
        <v>0</v>
      </c>
      <c r="F47" s="2" t="s">
        <v>105</v>
      </c>
      <c r="G47" s="2" t="s">
        <v>106</v>
      </c>
      <c r="H47" s="2" t="s">
        <v>1617</v>
      </c>
      <c r="I47" s="1" t="s">
        <v>13</v>
      </c>
    </row>
    <row r="48" spans="1:9" s="1" customFormat="1" ht="15.6" x14ac:dyDescent="0.3">
      <c r="A48" s="2" t="s">
        <v>1618</v>
      </c>
      <c r="B48" s="2">
        <v>142</v>
      </c>
      <c r="C48" s="2">
        <v>15554.2</v>
      </c>
      <c r="D48" s="2">
        <v>4.28</v>
      </c>
      <c r="E48" s="2">
        <v>0</v>
      </c>
      <c r="F48" s="2" t="s">
        <v>105</v>
      </c>
      <c r="G48" s="2" t="s">
        <v>116</v>
      </c>
      <c r="H48" s="2" t="s">
        <v>1619</v>
      </c>
      <c r="I48" s="1" t="s">
        <v>13</v>
      </c>
    </row>
    <row r="49" spans="1:9" s="1" customFormat="1" ht="15.6" x14ac:dyDescent="0.3">
      <c r="A49" s="2" t="s">
        <v>1620</v>
      </c>
      <c r="B49" s="2">
        <v>422</v>
      </c>
      <c r="C49" s="2">
        <v>45613.2</v>
      </c>
      <c r="D49" s="2">
        <v>7.96</v>
      </c>
      <c r="E49" s="2">
        <v>1</v>
      </c>
      <c r="F49" s="2" t="s">
        <v>105</v>
      </c>
      <c r="G49" s="2" t="s">
        <v>129</v>
      </c>
      <c r="H49" s="2" t="s">
        <v>1621</v>
      </c>
      <c r="I49" s="1" t="s">
        <v>13</v>
      </c>
    </row>
    <row r="50" spans="1:9" s="1" customFormat="1" ht="15.6" x14ac:dyDescent="0.3">
      <c r="A50" s="2" t="s">
        <v>1622</v>
      </c>
      <c r="B50" s="2">
        <v>142</v>
      </c>
      <c r="C50" s="2">
        <v>15548.3</v>
      </c>
      <c r="D50" s="2">
        <v>6.18</v>
      </c>
      <c r="E50" s="2">
        <v>0</v>
      </c>
      <c r="F50" s="2" t="s">
        <v>105</v>
      </c>
      <c r="G50" s="2" t="s">
        <v>111</v>
      </c>
      <c r="H50" s="2" t="s">
        <v>1623</v>
      </c>
      <c r="I50" s="1" t="s">
        <v>13</v>
      </c>
    </row>
    <row r="51" spans="1:9" s="1" customFormat="1" ht="15.6" x14ac:dyDescent="0.3">
      <c r="A51" s="2" t="s">
        <v>1624</v>
      </c>
      <c r="B51" s="2">
        <v>207</v>
      </c>
      <c r="C51" s="2">
        <v>22931.3</v>
      </c>
      <c r="D51" s="2">
        <v>8.25</v>
      </c>
      <c r="E51" s="2">
        <v>0</v>
      </c>
      <c r="F51" s="2" t="s">
        <v>105</v>
      </c>
      <c r="G51" s="2" t="s">
        <v>111</v>
      </c>
      <c r="H51" s="2" t="s">
        <v>1625</v>
      </c>
      <c r="I51" s="1" t="s">
        <v>13</v>
      </c>
    </row>
    <row r="52" spans="1:9" s="1" customFormat="1" ht="15.6" x14ac:dyDescent="0.3">
      <c r="A52" s="2" t="s">
        <v>1626</v>
      </c>
      <c r="B52" s="2">
        <v>223</v>
      </c>
      <c r="C52" s="2">
        <v>24847.3</v>
      </c>
      <c r="D52" s="2">
        <v>6.23</v>
      </c>
      <c r="E52" s="2">
        <v>0</v>
      </c>
      <c r="F52" s="2" t="s">
        <v>105</v>
      </c>
      <c r="G52" s="2" t="s">
        <v>111</v>
      </c>
      <c r="H52" s="2" t="s">
        <v>1627</v>
      </c>
      <c r="I52" s="1" t="s">
        <v>13</v>
      </c>
    </row>
    <row r="53" spans="1:9" s="1" customFormat="1" ht="15.6" x14ac:dyDescent="0.3">
      <c r="A53" s="2" t="s">
        <v>1628</v>
      </c>
      <c r="B53" s="2">
        <v>185</v>
      </c>
      <c r="C53" s="2">
        <v>20627</v>
      </c>
      <c r="D53" s="2">
        <v>7.83</v>
      </c>
      <c r="E53" s="2">
        <v>0</v>
      </c>
      <c r="F53" s="2" t="s">
        <v>105</v>
      </c>
      <c r="G53" s="2" t="s">
        <v>111</v>
      </c>
      <c r="H53" s="2" t="s">
        <v>1629</v>
      </c>
      <c r="I53" s="1" t="s">
        <v>13</v>
      </c>
    </row>
    <row r="54" spans="1:9" s="1" customFormat="1" ht="15.6" x14ac:dyDescent="0.3">
      <c r="A54" s="2" t="s">
        <v>1630</v>
      </c>
      <c r="B54" s="2">
        <v>249</v>
      </c>
      <c r="C54" s="2">
        <v>27576.400000000001</v>
      </c>
      <c r="D54" s="2">
        <v>6.53</v>
      </c>
      <c r="E54" s="2">
        <v>0</v>
      </c>
      <c r="F54" s="2" t="s">
        <v>105</v>
      </c>
      <c r="G54" s="2" t="s">
        <v>111</v>
      </c>
      <c r="H54" s="2" t="s">
        <v>1631</v>
      </c>
      <c r="I54" s="1" t="s">
        <v>13</v>
      </c>
    </row>
    <row r="55" spans="1:9" s="1" customFormat="1" ht="15.6" x14ac:dyDescent="0.3">
      <c r="A55" s="2" t="s">
        <v>1632</v>
      </c>
      <c r="B55" s="2">
        <v>183</v>
      </c>
      <c r="C55" s="2">
        <v>20552.3</v>
      </c>
      <c r="D55" s="2">
        <v>9.35</v>
      </c>
      <c r="E55" s="2">
        <v>1</v>
      </c>
      <c r="F55" s="2" t="s">
        <v>105</v>
      </c>
      <c r="G55" s="2" t="s">
        <v>116</v>
      </c>
      <c r="H55" s="2" t="s">
        <v>1633</v>
      </c>
      <c r="I55" s="1" t="s">
        <v>13</v>
      </c>
    </row>
    <row r="56" spans="1:9" s="1" customFormat="1" ht="15.6" x14ac:dyDescent="0.3">
      <c r="A56" s="2" t="s">
        <v>1634</v>
      </c>
      <c r="B56" s="2">
        <v>217</v>
      </c>
      <c r="C56" s="2">
        <v>24012.7</v>
      </c>
      <c r="D56" s="2">
        <v>6.66</v>
      </c>
      <c r="E56" s="2">
        <v>0</v>
      </c>
      <c r="F56" s="2" t="s">
        <v>121</v>
      </c>
      <c r="G56" s="2" t="s">
        <v>122</v>
      </c>
      <c r="H56" s="2" t="s">
        <v>1635</v>
      </c>
      <c r="I56" s="1" t="s">
        <v>13</v>
      </c>
    </row>
    <row r="57" spans="1:9" s="1" customFormat="1" ht="15.6" x14ac:dyDescent="0.3">
      <c r="A57" s="2" t="s">
        <v>1636</v>
      </c>
      <c r="B57" s="2">
        <v>163</v>
      </c>
      <c r="C57" s="2">
        <v>17811.3</v>
      </c>
      <c r="D57" s="2">
        <v>9.19</v>
      </c>
      <c r="E57" s="2">
        <v>0</v>
      </c>
      <c r="F57" s="2" t="s">
        <v>105</v>
      </c>
      <c r="G57" s="2" t="s">
        <v>106</v>
      </c>
      <c r="H57" s="2" t="s">
        <v>1637</v>
      </c>
      <c r="I57" s="1" t="s">
        <v>13</v>
      </c>
    </row>
    <row r="58" spans="1:9" s="1" customFormat="1" ht="15.6" x14ac:dyDescent="0.3">
      <c r="A58" s="2" t="s">
        <v>1638</v>
      </c>
      <c r="B58" s="2">
        <v>201</v>
      </c>
      <c r="C58" s="2">
        <v>21770.400000000001</v>
      </c>
      <c r="D58" s="2">
        <v>9.09</v>
      </c>
      <c r="E58" s="2">
        <v>0</v>
      </c>
      <c r="F58" s="2" t="s">
        <v>105</v>
      </c>
      <c r="G58" s="2" t="s">
        <v>106</v>
      </c>
      <c r="H58" s="2" t="s">
        <v>1639</v>
      </c>
      <c r="I58" s="1" t="s">
        <v>13</v>
      </c>
    </row>
    <row r="59" spans="1:9" s="1" customFormat="1" ht="15.6" x14ac:dyDescent="0.3">
      <c r="A59" s="2" t="s">
        <v>1640</v>
      </c>
      <c r="B59" s="2">
        <v>201</v>
      </c>
      <c r="C59" s="2">
        <v>21675.3</v>
      </c>
      <c r="D59" s="2">
        <v>9.3000000000000007</v>
      </c>
      <c r="E59" s="2">
        <v>0</v>
      </c>
      <c r="F59" s="2" t="s">
        <v>105</v>
      </c>
      <c r="G59" s="2" t="s">
        <v>106</v>
      </c>
      <c r="H59" s="2" t="s">
        <v>1641</v>
      </c>
      <c r="I59" s="1" t="s">
        <v>13</v>
      </c>
    </row>
    <row r="60" spans="1:9" s="1" customFormat="1" ht="15.6" x14ac:dyDescent="0.3">
      <c r="A60" s="2" t="s">
        <v>1642</v>
      </c>
      <c r="B60" s="2">
        <v>192</v>
      </c>
      <c r="C60" s="2">
        <v>21093.7</v>
      </c>
      <c r="D60" s="2">
        <v>5.63</v>
      </c>
      <c r="E60" s="2">
        <v>0</v>
      </c>
      <c r="F60" s="2" t="s">
        <v>105</v>
      </c>
      <c r="G60" s="2" t="s">
        <v>106</v>
      </c>
      <c r="H60" s="2" t="s">
        <v>1643</v>
      </c>
      <c r="I60" s="1" t="s">
        <v>13</v>
      </c>
    </row>
    <row r="61" spans="1:9" s="1" customFormat="1" ht="15.6" x14ac:dyDescent="0.3">
      <c r="A61" s="2" t="s">
        <v>1644</v>
      </c>
      <c r="B61" s="2">
        <v>383</v>
      </c>
      <c r="C61" s="2">
        <v>42228.4</v>
      </c>
      <c r="D61" s="2">
        <v>4.7</v>
      </c>
      <c r="E61" s="2">
        <v>1</v>
      </c>
      <c r="F61" s="2" t="s">
        <v>105</v>
      </c>
      <c r="G61" s="2" t="s">
        <v>170</v>
      </c>
      <c r="H61" s="2" t="s">
        <v>1645</v>
      </c>
      <c r="I61" s="1" t="s">
        <v>13</v>
      </c>
    </row>
    <row r="62" spans="1:9" s="1" customFormat="1" ht="15.6" x14ac:dyDescent="0.3">
      <c r="A62" s="2" t="s">
        <v>1646</v>
      </c>
      <c r="B62" s="2">
        <v>100</v>
      </c>
      <c r="C62" s="2">
        <v>11924.9</v>
      </c>
      <c r="D62" s="2">
        <v>9.9</v>
      </c>
      <c r="E62" s="2">
        <v>1</v>
      </c>
      <c r="F62" s="2" t="s">
        <v>262</v>
      </c>
      <c r="G62" s="2"/>
      <c r="H62" s="2" t="s">
        <v>1647</v>
      </c>
      <c r="I62" s="1" t="s">
        <v>13</v>
      </c>
    </row>
    <row r="63" spans="1:9" s="1" customFormat="1" ht="15.6" x14ac:dyDescent="0.3">
      <c r="A63" s="2" t="s">
        <v>1648</v>
      </c>
      <c r="B63" s="2">
        <v>127</v>
      </c>
      <c r="C63" s="2">
        <v>14935.7</v>
      </c>
      <c r="D63" s="2">
        <v>10.78</v>
      </c>
      <c r="E63" s="2">
        <v>6</v>
      </c>
      <c r="F63" s="2" t="s">
        <v>135</v>
      </c>
      <c r="G63" s="2" t="s">
        <v>136</v>
      </c>
      <c r="H63" s="2" t="s">
        <v>1649</v>
      </c>
      <c r="I63" s="1" t="s">
        <v>13</v>
      </c>
    </row>
    <row r="64" spans="1:9" s="1" customFormat="1" ht="15.6" x14ac:dyDescent="0.3">
      <c r="A64" s="2" t="s">
        <v>1650</v>
      </c>
      <c r="B64" s="2">
        <v>559</v>
      </c>
      <c r="C64" s="2">
        <v>61220.1</v>
      </c>
      <c r="D64" s="2">
        <v>5.87</v>
      </c>
      <c r="E64" s="2">
        <v>7</v>
      </c>
      <c r="F64" s="2" t="s">
        <v>135</v>
      </c>
      <c r="G64" s="2"/>
      <c r="H64" s="2" t="s">
        <v>1651</v>
      </c>
      <c r="I64" s="1" t="s">
        <v>13</v>
      </c>
    </row>
    <row r="65" spans="1:9" s="1" customFormat="1" ht="15.6" x14ac:dyDescent="0.3">
      <c r="A65" s="2" t="s">
        <v>1652</v>
      </c>
      <c r="B65" s="2">
        <v>353</v>
      </c>
      <c r="C65" s="2">
        <v>39362.5</v>
      </c>
      <c r="D65" s="2">
        <v>6.68</v>
      </c>
      <c r="E65" s="2">
        <v>9</v>
      </c>
      <c r="F65" s="2" t="s">
        <v>135</v>
      </c>
      <c r="G65" s="2"/>
      <c r="H65" s="2" t="s">
        <v>1653</v>
      </c>
      <c r="I65" s="1" t="s">
        <v>13</v>
      </c>
    </row>
    <row r="66" spans="1:9" s="1" customFormat="1" ht="15.6" x14ac:dyDescent="0.3">
      <c r="A66" s="2" t="s">
        <v>1654</v>
      </c>
      <c r="B66" s="2">
        <v>203</v>
      </c>
      <c r="C66" s="2">
        <v>22104.799999999999</v>
      </c>
      <c r="D66" s="2">
        <v>9.6199999999999992</v>
      </c>
      <c r="E66" s="2">
        <v>0</v>
      </c>
      <c r="F66" s="2" t="s">
        <v>105</v>
      </c>
      <c r="G66" s="2" t="s">
        <v>106</v>
      </c>
      <c r="H66" s="2" t="s">
        <v>1655</v>
      </c>
      <c r="I66" s="1" t="s">
        <v>13</v>
      </c>
    </row>
    <row r="67" spans="1:9" s="1" customFormat="1" ht="15.6" x14ac:dyDescent="0.3">
      <c r="A67" s="2" t="s">
        <v>1656</v>
      </c>
      <c r="B67" s="2">
        <v>149</v>
      </c>
      <c r="C67" s="2">
        <v>16656.599999999999</v>
      </c>
      <c r="D67" s="2">
        <v>8.6</v>
      </c>
      <c r="E67" s="2">
        <v>0</v>
      </c>
      <c r="F67" s="2" t="s">
        <v>121</v>
      </c>
      <c r="G67" s="2" t="s">
        <v>122</v>
      </c>
      <c r="H67" s="2" t="s">
        <v>1657</v>
      </c>
      <c r="I67" s="1" t="s">
        <v>13</v>
      </c>
    </row>
    <row r="68" spans="1:9" s="1" customFormat="1" ht="15.6" x14ac:dyDescent="0.3">
      <c r="A68" s="2" t="s">
        <v>1658</v>
      </c>
      <c r="B68" s="2">
        <v>278</v>
      </c>
      <c r="C68" s="2">
        <v>30302</v>
      </c>
      <c r="D68" s="2">
        <v>5.81</v>
      </c>
      <c r="E68" s="2">
        <v>0</v>
      </c>
      <c r="F68" s="2" t="s">
        <v>121</v>
      </c>
      <c r="G68" s="2" t="s">
        <v>122</v>
      </c>
      <c r="H68" s="2" t="s">
        <v>1659</v>
      </c>
      <c r="I68" s="1" t="s">
        <v>13</v>
      </c>
    </row>
    <row r="69" spans="1:9" s="1" customFormat="1" ht="15.6" x14ac:dyDescent="0.3">
      <c r="A69" s="2" t="s">
        <v>1660</v>
      </c>
      <c r="B69" s="2">
        <v>470</v>
      </c>
      <c r="C69" s="2">
        <v>51910.8</v>
      </c>
      <c r="D69" s="2">
        <v>6.38</v>
      </c>
      <c r="E69" s="2">
        <v>6</v>
      </c>
      <c r="F69" s="2" t="s">
        <v>135</v>
      </c>
      <c r="G69" s="2"/>
      <c r="H69" s="2" t="s">
        <v>1661</v>
      </c>
      <c r="I69" s="1" t="s">
        <v>13</v>
      </c>
    </row>
    <row r="70" spans="1:9" s="1" customFormat="1" ht="15.6" x14ac:dyDescent="0.3">
      <c r="A70" s="2" t="s">
        <v>1662</v>
      </c>
      <c r="B70" s="2">
        <v>220</v>
      </c>
      <c r="C70" s="2">
        <v>24934.9</v>
      </c>
      <c r="D70" s="2">
        <v>6.39</v>
      </c>
      <c r="E70" s="2">
        <v>1</v>
      </c>
      <c r="F70" s="2" t="s">
        <v>105</v>
      </c>
      <c r="G70" s="2" t="s">
        <v>116</v>
      </c>
      <c r="H70" s="2" t="s">
        <v>1663</v>
      </c>
      <c r="I70" s="1" t="s">
        <v>13</v>
      </c>
    </row>
    <row r="71" spans="1:9" s="1" customFormat="1" ht="15.6" x14ac:dyDescent="0.3">
      <c r="A71" s="2" t="s">
        <v>1664</v>
      </c>
      <c r="B71" s="2">
        <v>329</v>
      </c>
      <c r="C71" s="2">
        <v>37749.699999999997</v>
      </c>
      <c r="D71" s="2">
        <v>5.23</v>
      </c>
      <c r="E71" s="2">
        <v>0</v>
      </c>
      <c r="F71" s="2" t="s">
        <v>105</v>
      </c>
      <c r="G71" s="2" t="s">
        <v>177</v>
      </c>
      <c r="H71" s="2" t="s">
        <v>1665</v>
      </c>
      <c r="I71" s="1" t="s">
        <v>13</v>
      </c>
    </row>
    <row r="72" spans="1:9" s="1" customFormat="1" ht="15.6" x14ac:dyDescent="0.3">
      <c r="A72" s="2" t="s">
        <v>1666</v>
      </c>
      <c r="B72" s="2">
        <v>281</v>
      </c>
      <c r="C72" s="2">
        <v>31669</v>
      </c>
      <c r="D72" s="2">
        <v>8.58</v>
      </c>
      <c r="E72" s="2">
        <v>0</v>
      </c>
      <c r="F72" s="2" t="s">
        <v>121</v>
      </c>
      <c r="G72" s="2" t="s">
        <v>222</v>
      </c>
      <c r="H72" s="2" t="s">
        <v>1667</v>
      </c>
      <c r="I72" s="1" t="s">
        <v>13</v>
      </c>
    </row>
    <row r="73" spans="1:9" s="1" customFormat="1" ht="15.6" x14ac:dyDescent="0.3">
      <c r="A73" s="2" t="s">
        <v>1668</v>
      </c>
      <c r="B73" s="2">
        <v>226</v>
      </c>
      <c r="C73" s="2">
        <v>25496.6</v>
      </c>
      <c r="D73" s="2">
        <v>6.09</v>
      </c>
      <c r="E73" s="2">
        <v>0</v>
      </c>
      <c r="F73" s="2" t="s">
        <v>105</v>
      </c>
      <c r="G73" s="2" t="s">
        <v>116</v>
      </c>
      <c r="H73" s="2" t="s">
        <v>1669</v>
      </c>
      <c r="I73" s="1" t="s">
        <v>13</v>
      </c>
    </row>
    <row r="74" spans="1:9" s="1" customFormat="1" ht="15.6" x14ac:dyDescent="0.3">
      <c r="A74" s="2" t="s">
        <v>1670</v>
      </c>
      <c r="B74" s="2">
        <v>339</v>
      </c>
      <c r="C74" s="2">
        <v>38323.800000000003</v>
      </c>
      <c r="D74" s="2">
        <v>4.9800000000000004</v>
      </c>
      <c r="E74" s="2">
        <v>0</v>
      </c>
      <c r="F74" s="2" t="s">
        <v>105</v>
      </c>
      <c r="G74" s="2" t="s">
        <v>116</v>
      </c>
      <c r="H74" s="2" t="s">
        <v>1671</v>
      </c>
      <c r="I74" s="1" t="s">
        <v>13</v>
      </c>
    </row>
    <row r="75" spans="1:9" s="1" customFormat="1" ht="15.6" x14ac:dyDescent="0.3">
      <c r="A75" s="2" t="s">
        <v>1672</v>
      </c>
      <c r="B75" s="2">
        <v>84</v>
      </c>
      <c r="C75" s="2">
        <v>9427.4</v>
      </c>
      <c r="D75" s="2">
        <v>10.029999999999999</v>
      </c>
      <c r="E75" s="2">
        <v>0</v>
      </c>
      <c r="F75" s="2" t="s">
        <v>121</v>
      </c>
      <c r="G75" s="2" t="s">
        <v>155</v>
      </c>
      <c r="H75" s="2" t="s">
        <v>1673</v>
      </c>
      <c r="I75" s="1" t="s">
        <v>13</v>
      </c>
    </row>
    <row r="76" spans="1:9" s="1" customFormat="1" ht="15.6" x14ac:dyDescent="0.3">
      <c r="A76" s="2" t="s">
        <v>1674</v>
      </c>
      <c r="B76" s="2">
        <v>220</v>
      </c>
      <c r="C76" s="2">
        <v>24629.200000000001</v>
      </c>
      <c r="D76" s="2">
        <v>5.39</v>
      </c>
      <c r="E76" s="2">
        <v>0</v>
      </c>
      <c r="F76" s="2" t="s">
        <v>121</v>
      </c>
      <c r="G76" s="2" t="s">
        <v>155</v>
      </c>
      <c r="H76" s="2" t="s">
        <v>1675</v>
      </c>
      <c r="I76" s="1" t="s">
        <v>13</v>
      </c>
    </row>
    <row r="77" spans="1:9" s="1" customFormat="1" ht="15.6" x14ac:dyDescent="0.3">
      <c r="A77" s="2" t="s">
        <v>1676</v>
      </c>
      <c r="B77" s="2">
        <v>261</v>
      </c>
      <c r="C77" s="2">
        <v>29006.7</v>
      </c>
      <c r="D77" s="2">
        <v>5.04</v>
      </c>
      <c r="E77" s="2">
        <v>0</v>
      </c>
      <c r="F77" s="2" t="s">
        <v>121</v>
      </c>
      <c r="G77" s="2" t="s">
        <v>155</v>
      </c>
      <c r="H77" s="2" t="s">
        <v>1677</v>
      </c>
      <c r="I77" s="1" t="s">
        <v>13</v>
      </c>
    </row>
    <row r="78" spans="1:9" s="1" customFormat="1" ht="15.6" x14ac:dyDescent="0.3">
      <c r="A78" s="2" t="s">
        <v>1678</v>
      </c>
      <c r="B78" s="2">
        <v>228</v>
      </c>
      <c r="C78" s="2">
        <v>25778.6</v>
      </c>
      <c r="D78" s="2">
        <v>5.51</v>
      </c>
      <c r="E78" s="2">
        <v>0</v>
      </c>
      <c r="F78" s="2" t="s">
        <v>121</v>
      </c>
      <c r="G78" s="2" t="s">
        <v>155</v>
      </c>
      <c r="H78" s="2" t="s">
        <v>1679</v>
      </c>
      <c r="I78" s="1" t="s">
        <v>13</v>
      </c>
    </row>
    <row r="79" spans="1:9" s="1" customFormat="1" ht="15.6" x14ac:dyDescent="0.3">
      <c r="A79" s="2" t="s">
        <v>1680</v>
      </c>
      <c r="B79" s="2">
        <v>234</v>
      </c>
      <c r="C79" s="2">
        <v>26235.3</v>
      </c>
      <c r="D79" s="2">
        <v>5.82</v>
      </c>
      <c r="E79" s="2">
        <v>0</v>
      </c>
      <c r="F79" s="2" t="s">
        <v>121</v>
      </c>
      <c r="G79" s="2" t="s">
        <v>155</v>
      </c>
      <c r="H79" s="2" t="s">
        <v>1681</v>
      </c>
      <c r="I79" s="1" t="s">
        <v>13</v>
      </c>
    </row>
    <row r="80" spans="1:9" s="1" customFormat="1" ht="15.6" x14ac:dyDescent="0.3">
      <c r="A80" s="2" t="s">
        <v>1682</v>
      </c>
      <c r="B80" s="2">
        <v>182</v>
      </c>
      <c r="C80" s="2">
        <v>19455.7</v>
      </c>
      <c r="D80" s="2">
        <v>4.74</v>
      </c>
      <c r="E80" s="2">
        <v>0</v>
      </c>
      <c r="F80" s="2" t="s">
        <v>121</v>
      </c>
      <c r="G80" s="2" t="s">
        <v>122</v>
      </c>
      <c r="H80" s="2" t="s">
        <v>1683</v>
      </c>
      <c r="I80" s="1" t="s">
        <v>13</v>
      </c>
    </row>
    <row r="81" spans="1:9" s="1" customFormat="1" ht="15.6" x14ac:dyDescent="0.3">
      <c r="A81" s="2" t="s">
        <v>1684</v>
      </c>
      <c r="B81" s="2">
        <v>259</v>
      </c>
      <c r="C81" s="2">
        <v>28276.5</v>
      </c>
      <c r="D81" s="2">
        <v>9.14</v>
      </c>
      <c r="E81" s="2">
        <v>1</v>
      </c>
      <c r="F81" s="2" t="s">
        <v>105</v>
      </c>
      <c r="G81" s="2" t="s">
        <v>129</v>
      </c>
      <c r="H81" s="2" t="s">
        <v>1685</v>
      </c>
      <c r="I81" s="1" t="s">
        <v>13</v>
      </c>
    </row>
    <row r="82" spans="1:9" s="1" customFormat="1" ht="15.6" x14ac:dyDescent="0.3">
      <c r="A82" s="2" t="s">
        <v>1686</v>
      </c>
      <c r="B82" s="2">
        <v>237</v>
      </c>
      <c r="C82" s="2">
        <v>26146</v>
      </c>
      <c r="D82" s="2">
        <v>5.54</v>
      </c>
      <c r="E82" s="2">
        <v>0</v>
      </c>
      <c r="F82" s="2" t="s">
        <v>105</v>
      </c>
      <c r="G82" s="2" t="s">
        <v>111</v>
      </c>
      <c r="H82" s="2" t="s">
        <v>1687</v>
      </c>
      <c r="I82" s="1" t="s">
        <v>13</v>
      </c>
    </row>
    <row r="83" spans="1:9" s="1" customFormat="1" ht="15.6" x14ac:dyDescent="0.3">
      <c r="A83" s="2" t="s">
        <v>1688</v>
      </c>
      <c r="B83" s="2">
        <v>340</v>
      </c>
      <c r="C83" s="2">
        <v>38278.800000000003</v>
      </c>
      <c r="D83" s="2">
        <v>5.85</v>
      </c>
      <c r="E83" s="2">
        <v>0</v>
      </c>
      <c r="F83" s="2" t="s">
        <v>121</v>
      </c>
      <c r="G83" s="2" t="s">
        <v>222</v>
      </c>
      <c r="H83" s="2" t="s">
        <v>1689</v>
      </c>
      <c r="I83" s="1" t="s">
        <v>13</v>
      </c>
    </row>
    <row r="84" spans="1:9" s="1" customFormat="1" ht="15.6" x14ac:dyDescent="0.3">
      <c r="A84" s="2" t="s">
        <v>1690</v>
      </c>
      <c r="B84" s="2">
        <v>231</v>
      </c>
      <c r="C84" s="2">
        <v>25613.4</v>
      </c>
      <c r="D84" s="2">
        <v>5.73</v>
      </c>
      <c r="E84" s="2">
        <v>0</v>
      </c>
      <c r="F84" s="2" t="s">
        <v>121</v>
      </c>
      <c r="G84" s="2" t="s">
        <v>122</v>
      </c>
      <c r="H84" s="2" t="s">
        <v>1691</v>
      </c>
      <c r="I84" s="1" t="s">
        <v>13</v>
      </c>
    </row>
    <row r="85" spans="1:9" s="1" customFormat="1" ht="15.6" x14ac:dyDescent="0.3">
      <c r="A85" s="2" t="s">
        <v>1692</v>
      </c>
      <c r="B85" s="2">
        <v>232</v>
      </c>
      <c r="C85" s="2">
        <v>25694.400000000001</v>
      </c>
      <c r="D85" s="2">
        <v>5.52</v>
      </c>
      <c r="E85" s="2">
        <v>0</v>
      </c>
      <c r="F85" s="2" t="s">
        <v>121</v>
      </c>
      <c r="G85" s="2" t="s">
        <v>122</v>
      </c>
      <c r="H85" s="2" t="s">
        <v>1693</v>
      </c>
      <c r="I85" s="1" t="s">
        <v>13</v>
      </c>
    </row>
    <row r="86" spans="1:9" s="1" customFormat="1" ht="15.6" x14ac:dyDescent="0.3">
      <c r="A86" s="2" t="s">
        <v>1694</v>
      </c>
      <c r="B86" s="2">
        <v>315</v>
      </c>
      <c r="C86" s="2">
        <v>34768.1</v>
      </c>
      <c r="D86" s="2">
        <v>7.21</v>
      </c>
      <c r="E86" s="2">
        <v>1</v>
      </c>
      <c r="F86" s="2" t="s">
        <v>105</v>
      </c>
      <c r="G86" s="2" t="s">
        <v>129</v>
      </c>
      <c r="H86" s="2" t="s">
        <v>1695</v>
      </c>
      <c r="I86" s="1" t="s">
        <v>13</v>
      </c>
    </row>
    <row r="87" spans="1:9" s="1" customFormat="1" ht="15.6" x14ac:dyDescent="0.3">
      <c r="A87" s="2" t="s">
        <v>1696</v>
      </c>
      <c r="B87" s="2">
        <v>255</v>
      </c>
      <c r="C87" s="2">
        <v>28427</v>
      </c>
      <c r="D87" s="2">
        <v>4.43</v>
      </c>
      <c r="E87" s="2">
        <v>0</v>
      </c>
      <c r="F87" s="2" t="s">
        <v>121</v>
      </c>
      <c r="G87" s="2" t="s">
        <v>132</v>
      </c>
      <c r="H87" s="2" t="s">
        <v>1697</v>
      </c>
      <c r="I87" s="1" t="s">
        <v>13</v>
      </c>
    </row>
    <row r="88" spans="1:9" s="1" customFormat="1" ht="15.6" x14ac:dyDescent="0.3">
      <c r="A88" s="2" t="s">
        <v>1698</v>
      </c>
      <c r="B88" s="2">
        <v>350</v>
      </c>
      <c r="C88" s="2">
        <v>36985.300000000003</v>
      </c>
      <c r="D88" s="2">
        <v>9.25</v>
      </c>
      <c r="E88" s="2">
        <v>1</v>
      </c>
      <c r="F88" s="2" t="s">
        <v>105</v>
      </c>
      <c r="G88" s="2" t="s">
        <v>129</v>
      </c>
      <c r="H88" s="2" t="s">
        <v>1699</v>
      </c>
      <c r="I88" s="1" t="s">
        <v>13</v>
      </c>
    </row>
    <row r="89" spans="1:9" s="1" customFormat="1" ht="15.6" x14ac:dyDescent="0.3">
      <c r="A89" s="2" t="s">
        <v>1700</v>
      </c>
      <c r="B89" s="2">
        <v>60</v>
      </c>
      <c r="C89" s="2">
        <v>6998.9</v>
      </c>
      <c r="D89" s="2">
        <v>5.22</v>
      </c>
      <c r="E89" s="2">
        <v>0</v>
      </c>
      <c r="F89" s="2" t="s">
        <v>105</v>
      </c>
      <c r="G89" s="2" t="s">
        <v>177</v>
      </c>
      <c r="H89" s="2" t="s">
        <v>1701</v>
      </c>
      <c r="I89" s="1" t="s">
        <v>13</v>
      </c>
    </row>
    <row r="90" spans="1:9" s="1" customFormat="1" ht="15.6" x14ac:dyDescent="0.3">
      <c r="A90" s="2" t="s">
        <v>1702</v>
      </c>
      <c r="B90" s="2">
        <v>151</v>
      </c>
      <c r="C90" s="2">
        <v>17553.5</v>
      </c>
      <c r="D90" s="2">
        <v>9.6300000000000008</v>
      </c>
      <c r="E90" s="2">
        <v>1</v>
      </c>
      <c r="F90" s="2" t="s">
        <v>105</v>
      </c>
      <c r="G90" s="2" t="s">
        <v>177</v>
      </c>
      <c r="H90" s="2" t="s">
        <v>1703</v>
      </c>
      <c r="I90" s="1" t="s">
        <v>13</v>
      </c>
    </row>
    <row r="91" spans="1:9" s="1" customFormat="1" ht="15.6" x14ac:dyDescent="0.3">
      <c r="A91" s="2" t="s">
        <v>1704</v>
      </c>
      <c r="B91" s="2">
        <v>227</v>
      </c>
      <c r="C91" s="2">
        <v>25319</v>
      </c>
      <c r="D91" s="2">
        <v>5.32</v>
      </c>
      <c r="E91" s="2">
        <v>0</v>
      </c>
      <c r="F91" s="2" t="s">
        <v>105</v>
      </c>
      <c r="G91" s="2" t="s">
        <v>111</v>
      </c>
      <c r="H91" s="2" t="s">
        <v>1705</v>
      </c>
      <c r="I91" s="1" t="s">
        <v>13</v>
      </c>
    </row>
    <row r="92" spans="1:9" s="1" customFormat="1" ht="15.6" x14ac:dyDescent="0.3">
      <c r="A92" s="2" t="s">
        <v>1706</v>
      </c>
      <c r="B92" s="2">
        <v>201</v>
      </c>
      <c r="C92" s="2">
        <v>22442.400000000001</v>
      </c>
      <c r="D92" s="2">
        <v>6.53</v>
      </c>
      <c r="E92" s="2">
        <v>0</v>
      </c>
      <c r="F92" s="2" t="s">
        <v>121</v>
      </c>
      <c r="G92" s="2" t="s">
        <v>155</v>
      </c>
      <c r="H92" s="2" t="s">
        <v>1707</v>
      </c>
      <c r="I92" s="1" t="s">
        <v>13</v>
      </c>
    </row>
    <row r="93" spans="1:9" s="1" customFormat="1" ht="15.6" x14ac:dyDescent="0.3">
      <c r="A93" s="2" t="s">
        <v>1708</v>
      </c>
      <c r="B93" s="2">
        <v>211</v>
      </c>
      <c r="C93" s="2">
        <v>23557.4</v>
      </c>
      <c r="D93" s="2">
        <v>6.36</v>
      </c>
      <c r="E93" s="2">
        <v>0</v>
      </c>
      <c r="F93" s="2" t="s">
        <v>105</v>
      </c>
      <c r="G93" s="2" t="s">
        <v>111</v>
      </c>
      <c r="H93" s="2" t="s">
        <v>1709</v>
      </c>
      <c r="I93" s="1" t="s">
        <v>13</v>
      </c>
    </row>
    <row r="94" spans="1:9" s="1" customFormat="1" ht="15.6" x14ac:dyDescent="0.3">
      <c r="A94" s="2" t="s">
        <v>1710</v>
      </c>
      <c r="B94" s="2">
        <v>142</v>
      </c>
      <c r="C94" s="2">
        <v>16370.2</v>
      </c>
      <c r="D94" s="2">
        <v>6.14</v>
      </c>
      <c r="E94" s="2">
        <v>0</v>
      </c>
      <c r="F94" s="2" t="s">
        <v>105</v>
      </c>
      <c r="G94" s="2" t="s">
        <v>111</v>
      </c>
      <c r="H94" s="2" t="s">
        <v>1711</v>
      </c>
      <c r="I94" s="1" t="s">
        <v>13</v>
      </c>
    </row>
    <row r="95" spans="1:9" s="1" customFormat="1" ht="15.6" x14ac:dyDescent="0.3">
      <c r="A95" s="2" t="s">
        <v>1712</v>
      </c>
      <c r="B95" s="2">
        <v>404</v>
      </c>
      <c r="C95" s="2">
        <v>44822.400000000001</v>
      </c>
      <c r="D95" s="2">
        <v>6.13</v>
      </c>
      <c r="E95" s="2">
        <v>0</v>
      </c>
      <c r="F95" s="2" t="s">
        <v>121</v>
      </c>
      <c r="G95" s="2" t="s">
        <v>222</v>
      </c>
      <c r="H95" s="2" t="s">
        <v>1713</v>
      </c>
      <c r="I95" s="1" t="s">
        <v>13</v>
      </c>
    </row>
    <row r="96" spans="1:9" s="1" customFormat="1" ht="15.6" x14ac:dyDescent="0.3">
      <c r="A96" s="2" t="s">
        <v>1714</v>
      </c>
      <c r="B96" s="2">
        <v>200</v>
      </c>
      <c r="C96" s="2">
        <v>22470.9</v>
      </c>
      <c r="D96" s="2">
        <v>7.77</v>
      </c>
      <c r="E96" s="2">
        <v>0</v>
      </c>
      <c r="F96" s="2" t="s">
        <v>105</v>
      </c>
      <c r="G96" s="2" t="s">
        <v>111</v>
      </c>
      <c r="H96" s="2" t="s">
        <v>1715</v>
      </c>
      <c r="I96" s="1" t="s">
        <v>13</v>
      </c>
    </row>
    <row r="97" spans="1:9" s="1" customFormat="1" ht="15.6" x14ac:dyDescent="0.3">
      <c r="A97" s="2" t="s">
        <v>1716</v>
      </c>
      <c r="B97" s="2">
        <v>210</v>
      </c>
      <c r="C97" s="2">
        <v>23782.3</v>
      </c>
      <c r="D97" s="2">
        <v>4.6100000000000003</v>
      </c>
      <c r="E97" s="2">
        <v>0</v>
      </c>
      <c r="F97" s="2" t="s">
        <v>121</v>
      </c>
      <c r="G97" s="2" t="s">
        <v>132</v>
      </c>
      <c r="H97" s="2" t="s">
        <v>1717</v>
      </c>
      <c r="I97" s="1" t="s">
        <v>13</v>
      </c>
    </row>
    <row r="98" spans="1:9" s="1" customFormat="1" ht="15.6" x14ac:dyDescent="0.3">
      <c r="A98" s="2" t="s">
        <v>1718</v>
      </c>
      <c r="B98" s="2">
        <v>375</v>
      </c>
      <c r="C98" s="2">
        <v>42592.9</v>
      </c>
      <c r="D98" s="2">
        <v>5.78</v>
      </c>
      <c r="E98" s="2">
        <v>6</v>
      </c>
      <c r="F98" s="2" t="s">
        <v>135</v>
      </c>
      <c r="G98" s="2"/>
      <c r="H98" s="2" t="s">
        <v>1719</v>
      </c>
      <c r="I98" s="1" t="s">
        <v>13</v>
      </c>
    </row>
    <row r="99" spans="1:9" s="1" customFormat="1" ht="15.6" x14ac:dyDescent="0.3">
      <c r="A99" s="2" t="s">
        <v>1720</v>
      </c>
      <c r="B99" s="2">
        <v>258</v>
      </c>
      <c r="C99" s="2">
        <v>28747.1</v>
      </c>
      <c r="D99" s="2">
        <v>4.88</v>
      </c>
      <c r="E99" s="2">
        <v>0</v>
      </c>
      <c r="F99" s="2" t="s">
        <v>105</v>
      </c>
      <c r="G99" s="2" t="s">
        <v>111</v>
      </c>
      <c r="H99" s="2" t="s">
        <v>1721</v>
      </c>
      <c r="I99" s="1" t="s">
        <v>13</v>
      </c>
    </row>
    <row r="100" spans="1:9" s="1" customFormat="1" ht="15.6" x14ac:dyDescent="0.3">
      <c r="A100" s="2" t="s">
        <v>1722</v>
      </c>
      <c r="B100" s="2">
        <v>176</v>
      </c>
      <c r="C100" s="2">
        <v>19308.2</v>
      </c>
      <c r="D100" s="2">
        <v>9.16</v>
      </c>
      <c r="E100" s="2">
        <v>0</v>
      </c>
      <c r="F100" s="2" t="s">
        <v>105</v>
      </c>
      <c r="G100" s="2" t="s">
        <v>111</v>
      </c>
      <c r="H100" s="2" t="s">
        <v>1723</v>
      </c>
      <c r="I100" s="1" t="s">
        <v>13</v>
      </c>
    </row>
    <row r="101" spans="1:9" s="1" customFormat="1" ht="15.6" x14ac:dyDescent="0.3">
      <c r="A101" s="2" t="s">
        <v>1724</v>
      </c>
      <c r="B101" s="2">
        <v>229</v>
      </c>
      <c r="C101" s="2">
        <v>24773.3</v>
      </c>
      <c r="D101" s="2">
        <v>7.96</v>
      </c>
      <c r="E101" s="2">
        <v>0</v>
      </c>
      <c r="F101" s="2" t="s">
        <v>105</v>
      </c>
      <c r="G101" s="2" t="s">
        <v>106</v>
      </c>
      <c r="H101" s="2" t="s">
        <v>1725</v>
      </c>
      <c r="I101" s="1" t="s">
        <v>13</v>
      </c>
    </row>
    <row r="102" spans="1:9" s="1" customFormat="1" ht="15.6" x14ac:dyDescent="0.3">
      <c r="A102" s="2" t="s">
        <v>1726</v>
      </c>
      <c r="B102" s="2">
        <v>167</v>
      </c>
      <c r="C102" s="2">
        <v>18087.599999999999</v>
      </c>
      <c r="D102" s="2">
        <v>9.66</v>
      </c>
      <c r="E102" s="2">
        <v>0</v>
      </c>
      <c r="F102" s="2" t="s">
        <v>105</v>
      </c>
      <c r="G102" s="2" t="s">
        <v>106</v>
      </c>
      <c r="H102" s="2" t="s">
        <v>1727</v>
      </c>
      <c r="I102" s="1" t="s">
        <v>13</v>
      </c>
    </row>
    <row r="103" spans="1:9" s="1" customFormat="1" ht="15.6" x14ac:dyDescent="0.3">
      <c r="A103" s="2" t="s">
        <v>1728</v>
      </c>
      <c r="B103" s="2">
        <v>357</v>
      </c>
      <c r="C103" s="2">
        <v>39092.6</v>
      </c>
      <c r="D103" s="2">
        <v>6.67</v>
      </c>
      <c r="E103" s="2">
        <v>0</v>
      </c>
      <c r="F103" s="2" t="s">
        <v>105</v>
      </c>
      <c r="G103" s="2" t="s">
        <v>116</v>
      </c>
      <c r="H103" s="2" t="s">
        <v>1729</v>
      </c>
      <c r="I103" s="1" t="s">
        <v>13</v>
      </c>
    </row>
    <row r="104" spans="1:9" s="1" customFormat="1" ht="15.6" x14ac:dyDescent="0.3">
      <c r="A104" s="2" t="s">
        <v>1730</v>
      </c>
      <c r="B104" s="2">
        <v>85</v>
      </c>
      <c r="C104" s="2">
        <v>9813.2999999999993</v>
      </c>
      <c r="D104" s="2">
        <v>11.41</v>
      </c>
      <c r="E104" s="2">
        <v>0</v>
      </c>
      <c r="F104" s="2" t="s">
        <v>105</v>
      </c>
      <c r="G104" s="2" t="s">
        <v>111</v>
      </c>
      <c r="H104" s="2" t="s">
        <v>1731</v>
      </c>
      <c r="I104" s="1" t="s">
        <v>13</v>
      </c>
    </row>
    <row r="105" spans="1:9" s="1" customFormat="1" ht="15.6" x14ac:dyDescent="0.3">
      <c r="A105" s="2" t="s">
        <v>1732</v>
      </c>
      <c r="B105" s="2">
        <v>272</v>
      </c>
      <c r="C105" s="2">
        <v>29381.8</v>
      </c>
      <c r="D105" s="2">
        <v>5.27</v>
      </c>
      <c r="E105" s="2">
        <v>1</v>
      </c>
      <c r="F105" s="2" t="s">
        <v>105</v>
      </c>
      <c r="G105" s="2" t="s">
        <v>170</v>
      </c>
      <c r="H105" s="2" t="s">
        <v>1733</v>
      </c>
      <c r="I105" s="1" t="s">
        <v>13</v>
      </c>
    </row>
    <row r="106" spans="1:9" s="1" customFormat="1" ht="15.6" x14ac:dyDescent="0.3">
      <c r="A106" s="2" t="s">
        <v>1734</v>
      </c>
      <c r="B106" s="2">
        <v>211</v>
      </c>
      <c r="C106" s="2">
        <v>23511.200000000001</v>
      </c>
      <c r="D106" s="2">
        <v>6.23</v>
      </c>
      <c r="E106" s="2">
        <v>0</v>
      </c>
      <c r="F106" s="2" t="s">
        <v>105</v>
      </c>
      <c r="G106" s="2" t="s">
        <v>111</v>
      </c>
      <c r="H106" s="2" t="s">
        <v>1735</v>
      </c>
      <c r="I106" s="1" t="s">
        <v>13</v>
      </c>
    </row>
    <row r="107" spans="1:9" s="1" customFormat="1" ht="15.6" x14ac:dyDescent="0.3">
      <c r="A107" s="2" t="s">
        <v>1736</v>
      </c>
      <c r="B107" s="2">
        <v>312</v>
      </c>
      <c r="C107" s="2">
        <v>34642.699999999997</v>
      </c>
      <c r="D107" s="2">
        <v>5.23</v>
      </c>
      <c r="E107" s="2">
        <v>0</v>
      </c>
      <c r="F107" s="2" t="s">
        <v>105</v>
      </c>
      <c r="G107" s="2" t="s">
        <v>106</v>
      </c>
      <c r="H107" s="2" t="s">
        <v>1737</v>
      </c>
      <c r="I107" s="1" t="s">
        <v>13</v>
      </c>
    </row>
    <row r="108" spans="1:9" s="1" customFormat="1" ht="15.6" x14ac:dyDescent="0.3">
      <c r="A108" s="2" t="s">
        <v>1738</v>
      </c>
      <c r="B108" s="2">
        <v>308</v>
      </c>
      <c r="C108" s="2">
        <v>33626.5</v>
      </c>
      <c r="D108" s="2">
        <v>5.34</v>
      </c>
      <c r="E108" s="2">
        <v>0</v>
      </c>
      <c r="F108" s="2" t="s">
        <v>105</v>
      </c>
      <c r="G108" s="2" t="s">
        <v>116</v>
      </c>
      <c r="H108" s="2" t="s">
        <v>1739</v>
      </c>
      <c r="I108" s="1" t="s">
        <v>13</v>
      </c>
    </row>
    <row r="109" spans="1:9" s="1" customFormat="1" ht="15.6" x14ac:dyDescent="0.3">
      <c r="A109" s="2" t="s">
        <v>1740</v>
      </c>
      <c r="B109" s="2">
        <v>254</v>
      </c>
      <c r="C109" s="2">
        <v>28189.5</v>
      </c>
      <c r="D109" s="2">
        <v>7.63</v>
      </c>
      <c r="E109" s="2">
        <v>0</v>
      </c>
      <c r="F109" s="2" t="s">
        <v>105</v>
      </c>
      <c r="G109" s="2" t="s">
        <v>111</v>
      </c>
      <c r="H109" s="2" t="s">
        <v>1741</v>
      </c>
      <c r="I109" s="1" t="s">
        <v>13</v>
      </c>
    </row>
    <row r="110" spans="1:9" s="1" customFormat="1" ht="15.6" x14ac:dyDescent="0.3">
      <c r="A110" s="2" t="s">
        <v>1742</v>
      </c>
      <c r="B110" s="2">
        <v>51</v>
      </c>
      <c r="C110" s="2">
        <v>5964.8</v>
      </c>
      <c r="D110" s="2">
        <v>9.6199999999999992</v>
      </c>
      <c r="E110" s="2">
        <v>1</v>
      </c>
      <c r="F110" s="2" t="s">
        <v>105</v>
      </c>
      <c r="G110" s="2" t="s">
        <v>116</v>
      </c>
      <c r="H110" s="2" t="s">
        <v>1743</v>
      </c>
      <c r="I110" s="1" t="s">
        <v>13</v>
      </c>
    </row>
    <row r="111" spans="1:9" s="1" customFormat="1" ht="15.6" x14ac:dyDescent="0.3">
      <c r="A111" s="2" t="s">
        <v>1744</v>
      </c>
      <c r="B111" s="2">
        <v>170</v>
      </c>
      <c r="C111" s="2">
        <v>18196.5</v>
      </c>
      <c r="D111" s="2">
        <v>9.33</v>
      </c>
      <c r="E111" s="2">
        <v>0</v>
      </c>
      <c r="F111" s="2" t="s">
        <v>121</v>
      </c>
      <c r="G111" s="2" t="s">
        <v>132</v>
      </c>
      <c r="H111" s="2" t="s">
        <v>1745</v>
      </c>
      <c r="I111" s="1" t="s">
        <v>13</v>
      </c>
    </row>
    <row r="112" spans="1:9" s="1" customFormat="1" ht="15.6" x14ac:dyDescent="0.3">
      <c r="A112" s="2" t="s">
        <v>1746</v>
      </c>
      <c r="B112" s="2">
        <v>136</v>
      </c>
      <c r="C112" s="2">
        <v>15344.2</v>
      </c>
      <c r="D112" s="2">
        <v>9.91</v>
      </c>
      <c r="E112" s="2">
        <v>0</v>
      </c>
      <c r="F112" s="2" t="s">
        <v>105</v>
      </c>
      <c r="G112" s="2" t="s">
        <v>111</v>
      </c>
      <c r="H112" s="2" t="s">
        <v>1747</v>
      </c>
      <c r="I112" s="1" t="s">
        <v>13</v>
      </c>
    </row>
    <row r="113" spans="1:9" s="1" customFormat="1" ht="15.6" x14ac:dyDescent="0.3">
      <c r="A113" s="2" t="s">
        <v>1748</v>
      </c>
      <c r="B113" s="2">
        <v>229</v>
      </c>
      <c r="C113" s="2">
        <v>25070.1</v>
      </c>
      <c r="D113" s="2">
        <v>9.06</v>
      </c>
      <c r="E113" s="2">
        <v>0</v>
      </c>
      <c r="F113" s="2" t="s">
        <v>105</v>
      </c>
      <c r="G113" s="2" t="s">
        <v>111</v>
      </c>
      <c r="H113" s="2" t="s">
        <v>1749</v>
      </c>
      <c r="I113" s="1" t="s">
        <v>13</v>
      </c>
    </row>
    <row r="114" spans="1:9" s="1" customFormat="1" ht="15.6" x14ac:dyDescent="0.3">
      <c r="A114" s="2" t="s">
        <v>1750</v>
      </c>
      <c r="B114" s="2">
        <v>509</v>
      </c>
      <c r="C114" s="2">
        <v>55724.3</v>
      </c>
      <c r="D114" s="2">
        <v>7.34</v>
      </c>
      <c r="E114" s="2">
        <v>9</v>
      </c>
      <c r="F114" s="2" t="s">
        <v>135</v>
      </c>
      <c r="G114" s="2"/>
      <c r="H114" s="2" t="s">
        <v>1751</v>
      </c>
      <c r="I114" s="1" t="s">
        <v>13</v>
      </c>
    </row>
    <row r="115" spans="1:9" s="1" customFormat="1" ht="15.6" x14ac:dyDescent="0.3">
      <c r="A115" s="2" t="s">
        <v>1752</v>
      </c>
      <c r="B115" s="2">
        <v>247</v>
      </c>
      <c r="C115" s="2">
        <v>27274.3</v>
      </c>
      <c r="D115" s="2">
        <v>9.16</v>
      </c>
      <c r="E115" s="2">
        <v>0</v>
      </c>
      <c r="F115" s="2" t="s">
        <v>105</v>
      </c>
      <c r="G115" s="2" t="s">
        <v>116</v>
      </c>
      <c r="H115" s="2" t="s">
        <v>1753</v>
      </c>
      <c r="I115" s="1" t="s">
        <v>13</v>
      </c>
    </row>
    <row r="116" spans="1:9" s="1" customFormat="1" ht="15.6" x14ac:dyDescent="0.3">
      <c r="A116" s="2" t="s">
        <v>1754</v>
      </c>
      <c r="B116" s="2">
        <v>164</v>
      </c>
      <c r="C116" s="2">
        <v>18301</v>
      </c>
      <c r="D116" s="2">
        <v>5.33</v>
      </c>
      <c r="E116" s="2">
        <v>0</v>
      </c>
      <c r="F116" s="2" t="s">
        <v>121</v>
      </c>
      <c r="G116" s="2" t="s">
        <v>132</v>
      </c>
      <c r="H116" s="2" t="s">
        <v>1755</v>
      </c>
      <c r="I116" s="1" t="s">
        <v>13</v>
      </c>
    </row>
    <row r="117" spans="1:9" s="1" customFormat="1" ht="15.6" x14ac:dyDescent="0.3">
      <c r="A117" s="2" t="s">
        <v>1756</v>
      </c>
      <c r="B117" s="2">
        <v>345</v>
      </c>
      <c r="C117" s="2">
        <v>38596.300000000003</v>
      </c>
      <c r="D117" s="2">
        <v>5.44</v>
      </c>
      <c r="E117" s="2">
        <v>0</v>
      </c>
      <c r="F117" s="2" t="s">
        <v>105</v>
      </c>
      <c r="G117" s="2" t="s">
        <v>177</v>
      </c>
      <c r="H117" s="2" t="s">
        <v>1757</v>
      </c>
      <c r="I117" s="1" t="s">
        <v>13</v>
      </c>
    </row>
    <row r="118" spans="1:9" s="1" customFormat="1" ht="15.6" x14ac:dyDescent="0.3">
      <c r="A118" s="2" t="s">
        <v>1758</v>
      </c>
      <c r="B118" s="2">
        <v>153</v>
      </c>
      <c r="C118" s="2">
        <v>17444.400000000001</v>
      </c>
      <c r="D118" s="2">
        <v>10</v>
      </c>
      <c r="E118" s="2">
        <v>4</v>
      </c>
      <c r="F118" s="2" t="s">
        <v>135</v>
      </c>
      <c r="G118" s="2"/>
      <c r="H118" s="2" t="s">
        <v>1759</v>
      </c>
      <c r="I118" s="1" t="s">
        <v>13</v>
      </c>
    </row>
    <row r="119" spans="1:9" s="1" customFormat="1" ht="15.6" x14ac:dyDescent="0.3">
      <c r="A119" s="2" t="s">
        <v>1760</v>
      </c>
      <c r="B119" s="2">
        <v>353</v>
      </c>
      <c r="C119" s="2">
        <v>38527.800000000003</v>
      </c>
      <c r="D119" s="2">
        <v>4.7699999999999996</v>
      </c>
      <c r="E119" s="2">
        <v>0</v>
      </c>
      <c r="F119" s="2" t="s">
        <v>105</v>
      </c>
      <c r="G119" s="2" t="s">
        <v>116</v>
      </c>
      <c r="H119" s="2" t="s">
        <v>1761</v>
      </c>
      <c r="I119" s="1" t="s">
        <v>13</v>
      </c>
    </row>
    <row r="120" spans="1:9" s="1" customFormat="1" ht="15.6" x14ac:dyDescent="0.3">
      <c r="A120" s="2" t="s">
        <v>1762</v>
      </c>
      <c r="B120" s="2">
        <v>256</v>
      </c>
      <c r="C120" s="2">
        <v>28516.3</v>
      </c>
      <c r="D120" s="2">
        <v>5.15</v>
      </c>
      <c r="E120" s="2">
        <v>0</v>
      </c>
      <c r="F120" s="2" t="s">
        <v>105</v>
      </c>
      <c r="G120" s="2" t="s">
        <v>111</v>
      </c>
      <c r="H120" s="2" t="s">
        <v>1763</v>
      </c>
      <c r="I120" s="1" t="s">
        <v>13</v>
      </c>
    </row>
    <row r="121" spans="1:9" s="1" customFormat="1" ht="15.6" x14ac:dyDescent="0.3">
      <c r="A121" s="2" t="s">
        <v>1764</v>
      </c>
      <c r="B121" s="2">
        <v>106</v>
      </c>
      <c r="C121" s="2">
        <v>11693.5</v>
      </c>
      <c r="D121" s="2">
        <v>11.34</v>
      </c>
      <c r="E121" s="2">
        <v>0</v>
      </c>
      <c r="F121" s="2" t="s">
        <v>121</v>
      </c>
      <c r="G121" s="2" t="s">
        <v>132</v>
      </c>
      <c r="H121" s="2" t="s">
        <v>1765</v>
      </c>
      <c r="I121" s="1" t="s">
        <v>13</v>
      </c>
    </row>
    <row r="122" spans="1:9" s="1" customFormat="1" ht="15.6" x14ac:dyDescent="0.3">
      <c r="A122" s="2" t="s">
        <v>1766</v>
      </c>
      <c r="B122" s="2">
        <v>410</v>
      </c>
      <c r="C122" s="2">
        <v>46607.5</v>
      </c>
      <c r="D122" s="2">
        <v>6.01</v>
      </c>
      <c r="E122" s="2">
        <v>0</v>
      </c>
      <c r="F122" s="2" t="s">
        <v>121</v>
      </c>
      <c r="G122" s="2" t="s">
        <v>222</v>
      </c>
      <c r="H122" s="2" t="s">
        <v>1767</v>
      </c>
      <c r="I122" s="1" t="s">
        <v>13</v>
      </c>
    </row>
    <row r="123" spans="1:9" s="1" customFormat="1" ht="15.6" x14ac:dyDescent="0.3">
      <c r="A123" s="2" t="s">
        <v>1768</v>
      </c>
      <c r="B123" s="2">
        <v>232</v>
      </c>
      <c r="C123" s="2">
        <v>26007.3</v>
      </c>
      <c r="D123" s="2">
        <v>9.2100000000000009</v>
      </c>
      <c r="E123" s="2">
        <v>0</v>
      </c>
      <c r="F123" s="2" t="s">
        <v>105</v>
      </c>
      <c r="G123" s="2" t="s">
        <v>116</v>
      </c>
      <c r="H123" s="2" t="s">
        <v>1769</v>
      </c>
      <c r="I123" s="1" t="s">
        <v>13</v>
      </c>
    </row>
    <row r="124" spans="1:9" s="1" customFormat="1" ht="15.6" x14ac:dyDescent="0.3">
      <c r="A124" s="2" t="s">
        <v>1770</v>
      </c>
      <c r="B124" s="2">
        <v>241</v>
      </c>
      <c r="C124" s="2">
        <v>27668.9</v>
      </c>
      <c r="D124" s="2">
        <v>5.25</v>
      </c>
      <c r="E124" s="2">
        <v>0</v>
      </c>
      <c r="F124" s="2" t="s">
        <v>105</v>
      </c>
      <c r="G124" s="2" t="s">
        <v>177</v>
      </c>
      <c r="H124" s="2" t="s">
        <v>1771</v>
      </c>
      <c r="I124" s="1" t="s">
        <v>13</v>
      </c>
    </row>
    <row r="125" spans="1:9" s="1" customFormat="1" ht="15.6" x14ac:dyDescent="0.3">
      <c r="A125" s="2" t="s">
        <v>1772</v>
      </c>
      <c r="B125" s="2">
        <v>140</v>
      </c>
      <c r="C125" s="2">
        <v>15698</v>
      </c>
      <c r="D125" s="2">
        <v>7.93</v>
      </c>
      <c r="E125" s="2">
        <v>0</v>
      </c>
      <c r="F125" s="2" t="s">
        <v>105</v>
      </c>
      <c r="G125" s="2" t="s">
        <v>111</v>
      </c>
      <c r="H125" s="2" t="s">
        <v>1773</v>
      </c>
      <c r="I125" s="1" t="s">
        <v>13</v>
      </c>
    </row>
    <row r="126" spans="1:9" s="1" customFormat="1" ht="15.6" x14ac:dyDescent="0.3">
      <c r="A126" s="2" t="s">
        <v>1774</v>
      </c>
      <c r="B126" s="2">
        <v>340</v>
      </c>
      <c r="C126" s="2">
        <v>38649.199999999997</v>
      </c>
      <c r="D126" s="2">
        <v>8.02</v>
      </c>
      <c r="E126" s="2">
        <v>0</v>
      </c>
      <c r="F126" s="2" t="s">
        <v>225</v>
      </c>
      <c r="G126" s="2"/>
      <c r="H126" s="2" t="s">
        <v>1775</v>
      </c>
      <c r="I126" s="1" t="s">
        <v>13</v>
      </c>
    </row>
    <row r="127" spans="1:9" s="1" customFormat="1" ht="15.6" x14ac:dyDescent="0.3">
      <c r="A127" s="2" t="s">
        <v>1776</v>
      </c>
      <c r="B127" s="2">
        <v>293</v>
      </c>
      <c r="C127" s="2">
        <v>32767.8</v>
      </c>
      <c r="D127" s="2">
        <v>9.49</v>
      </c>
      <c r="E127" s="2">
        <v>0</v>
      </c>
      <c r="F127" s="2" t="s">
        <v>121</v>
      </c>
      <c r="G127" s="2" t="s">
        <v>222</v>
      </c>
      <c r="H127" s="2" t="s">
        <v>1777</v>
      </c>
      <c r="I127" s="1" t="s">
        <v>13</v>
      </c>
    </row>
    <row r="128" spans="1:9" s="1" customFormat="1" ht="15.6" x14ac:dyDescent="0.3">
      <c r="A128" s="2" t="s">
        <v>1778</v>
      </c>
      <c r="B128" s="2">
        <v>194</v>
      </c>
      <c r="C128" s="2">
        <v>20698.900000000001</v>
      </c>
      <c r="D128" s="2">
        <v>4.66</v>
      </c>
      <c r="E128" s="2">
        <v>0</v>
      </c>
      <c r="F128" s="2" t="s">
        <v>121</v>
      </c>
      <c r="G128" s="2" t="s">
        <v>122</v>
      </c>
      <c r="H128" s="2" t="s">
        <v>1779</v>
      </c>
      <c r="I128" s="1" t="s">
        <v>13</v>
      </c>
    </row>
    <row r="129" spans="1:9" s="1" customFormat="1" ht="15.6" x14ac:dyDescent="0.3">
      <c r="A129" s="2" t="s">
        <v>1780</v>
      </c>
      <c r="B129" s="2">
        <v>147</v>
      </c>
      <c r="C129" s="2">
        <v>15267.6</v>
      </c>
      <c r="D129" s="2">
        <v>4.18</v>
      </c>
      <c r="E129" s="2">
        <v>0</v>
      </c>
      <c r="F129" s="2" t="s">
        <v>121</v>
      </c>
      <c r="G129" s="2" t="s">
        <v>122</v>
      </c>
      <c r="H129" s="2" t="s">
        <v>1781</v>
      </c>
      <c r="I129" s="1" t="s">
        <v>13</v>
      </c>
    </row>
    <row r="130" spans="1:9" s="1" customFormat="1" ht="15.6" x14ac:dyDescent="0.3">
      <c r="A130" s="2" t="s">
        <v>1782</v>
      </c>
      <c r="B130" s="2">
        <v>157</v>
      </c>
      <c r="C130" s="2">
        <v>17687.7</v>
      </c>
      <c r="D130" s="2">
        <v>5.31</v>
      </c>
      <c r="E130" s="2">
        <v>0</v>
      </c>
      <c r="F130" s="2" t="s">
        <v>105</v>
      </c>
      <c r="G130" s="2" t="s">
        <v>116</v>
      </c>
      <c r="H130" s="2" t="s">
        <v>1783</v>
      </c>
      <c r="I130" s="1" t="s">
        <v>13</v>
      </c>
    </row>
    <row r="131" spans="1:9" s="1" customFormat="1" ht="15.6" x14ac:dyDescent="0.3">
      <c r="A131" s="2" t="s">
        <v>1784</v>
      </c>
      <c r="B131" s="2">
        <v>272</v>
      </c>
      <c r="C131" s="2">
        <v>29789.200000000001</v>
      </c>
      <c r="D131" s="2">
        <v>5.51</v>
      </c>
      <c r="E131" s="2">
        <v>0</v>
      </c>
      <c r="F131" s="2" t="s">
        <v>121</v>
      </c>
      <c r="G131" s="2" t="s">
        <v>211</v>
      </c>
      <c r="H131" s="2" t="s">
        <v>1785</v>
      </c>
      <c r="I131" s="1" t="s">
        <v>13</v>
      </c>
    </row>
    <row r="132" spans="1:9" s="1" customFormat="1" ht="15.6" x14ac:dyDescent="0.3">
      <c r="A132" s="2" t="s">
        <v>1786</v>
      </c>
      <c r="B132" s="2">
        <v>254</v>
      </c>
      <c r="C132" s="2">
        <v>26866.799999999999</v>
      </c>
      <c r="D132" s="2">
        <v>6.24</v>
      </c>
      <c r="E132" s="2">
        <v>0</v>
      </c>
      <c r="F132" s="2" t="s">
        <v>225</v>
      </c>
      <c r="G132" s="2"/>
      <c r="H132" s="2" t="s">
        <v>1787</v>
      </c>
      <c r="I132" s="1" t="s">
        <v>13</v>
      </c>
    </row>
    <row r="133" spans="1:9" s="1" customFormat="1" ht="15.6" x14ac:dyDescent="0.3">
      <c r="A133" s="2" t="s">
        <v>1788</v>
      </c>
      <c r="B133" s="2">
        <v>104</v>
      </c>
      <c r="C133" s="2">
        <v>11410.6</v>
      </c>
      <c r="D133" s="2">
        <v>10.02</v>
      </c>
      <c r="E133" s="2">
        <v>0</v>
      </c>
      <c r="F133" s="2" t="s">
        <v>121</v>
      </c>
      <c r="G133" s="2" t="s">
        <v>122</v>
      </c>
      <c r="H133" s="2" t="s">
        <v>1789</v>
      </c>
      <c r="I133" s="1" t="s">
        <v>13</v>
      </c>
    </row>
    <row r="134" spans="1:9" s="1" customFormat="1" ht="15.6" x14ac:dyDescent="0.3">
      <c r="A134" s="2" t="s">
        <v>1790</v>
      </c>
      <c r="B134" s="2">
        <v>118</v>
      </c>
      <c r="C134" s="2">
        <v>13319.2</v>
      </c>
      <c r="D134" s="2">
        <v>10.23</v>
      </c>
      <c r="E134" s="2">
        <v>1</v>
      </c>
      <c r="F134" s="2" t="s">
        <v>105</v>
      </c>
      <c r="G134" s="2" t="s">
        <v>116</v>
      </c>
      <c r="H134" s="2" t="s">
        <v>1791</v>
      </c>
      <c r="I134" s="1" t="s">
        <v>13</v>
      </c>
    </row>
    <row r="135" spans="1:9" s="1" customFormat="1" ht="15.6" x14ac:dyDescent="0.3">
      <c r="A135" s="2" t="s">
        <v>1792</v>
      </c>
      <c r="B135" s="2">
        <v>166</v>
      </c>
      <c r="C135" s="2">
        <v>18293.5</v>
      </c>
      <c r="D135" s="2">
        <v>9.58</v>
      </c>
      <c r="E135" s="2">
        <v>0</v>
      </c>
      <c r="F135" s="2" t="s">
        <v>121</v>
      </c>
      <c r="G135" s="2" t="s">
        <v>132</v>
      </c>
      <c r="H135" s="2" t="s">
        <v>1793</v>
      </c>
      <c r="I135" s="1" t="s">
        <v>13</v>
      </c>
    </row>
    <row r="136" spans="1:9" s="1" customFormat="1" ht="15.6" x14ac:dyDescent="0.3">
      <c r="A136" s="2" t="s">
        <v>1794</v>
      </c>
      <c r="B136" s="2">
        <v>108</v>
      </c>
      <c r="C136" s="2">
        <v>12234.7</v>
      </c>
      <c r="D136" s="2">
        <v>9.84</v>
      </c>
      <c r="E136" s="2">
        <v>0</v>
      </c>
      <c r="F136" s="2" t="s">
        <v>105</v>
      </c>
      <c r="G136" s="2" t="s">
        <v>170</v>
      </c>
      <c r="H136" s="2" t="s">
        <v>1795</v>
      </c>
      <c r="I136" s="1" t="s">
        <v>13</v>
      </c>
    </row>
    <row r="137" spans="1:9" s="1" customFormat="1" ht="15.6" x14ac:dyDescent="0.3">
      <c r="A137" s="2" t="s">
        <v>1796</v>
      </c>
      <c r="B137" s="2">
        <v>195</v>
      </c>
      <c r="C137" s="2">
        <v>20941.8</v>
      </c>
      <c r="D137" s="2">
        <v>9.66</v>
      </c>
      <c r="E137" s="2">
        <v>0</v>
      </c>
      <c r="F137" s="2" t="s">
        <v>105</v>
      </c>
      <c r="G137" s="2" t="s">
        <v>111</v>
      </c>
      <c r="H137" s="2" t="s">
        <v>1797</v>
      </c>
      <c r="I137" s="1" t="s">
        <v>13</v>
      </c>
    </row>
    <row r="138" spans="1:9" s="1" customFormat="1" ht="15.6" x14ac:dyDescent="0.3">
      <c r="A138" s="2" t="s">
        <v>1798</v>
      </c>
      <c r="B138" s="2">
        <v>91</v>
      </c>
      <c r="C138" s="2">
        <v>10100.6</v>
      </c>
      <c r="D138" s="2">
        <v>9.83</v>
      </c>
      <c r="E138" s="2">
        <v>0</v>
      </c>
      <c r="F138" s="2" t="s">
        <v>121</v>
      </c>
      <c r="G138" s="2" t="s">
        <v>132</v>
      </c>
      <c r="H138" s="2" t="s">
        <v>1799</v>
      </c>
      <c r="I138" s="1" t="s">
        <v>13</v>
      </c>
    </row>
    <row r="139" spans="1:9" s="1" customFormat="1" ht="15.6" x14ac:dyDescent="0.3">
      <c r="A139" s="2" t="s">
        <v>1800</v>
      </c>
      <c r="B139" s="2">
        <v>291</v>
      </c>
      <c r="C139" s="2">
        <v>32587.7</v>
      </c>
      <c r="D139" s="2">
        <v>6.99</v>
      </c>
      <c r="E139" s="2">
        <v>0</v>
      </c>
      <c r="F139" s="2" t="s">
        <v>105</v>
      </c>
      <c r="G139" s="2" t="s">
        <v>111</v>
      </c>
      <c r="H139" s="2" t="s">
        <v>1801</v>
      </c>
      <c r="I139" s="1" t="s">
        <v>13</v>
      </c>
    </row>
    <row r="140" spans="1:9" s="1" customFormat="1" ht="15.6" x14ac:dyDescent="0.3">
      <c r="A140" s="2" t="s">
        <v>1802</v>
      </c>
      <c r="B140" s="2">
        <v>171</v>
      </c>
      <c r="C140" s="2">
        <v>19462.900000000001</v>
      </c>
      <c r="D140" s="2">
        <v>9.89</v>
      </c>
      <c r="E140" s="2">
        <v>0</v>
      </c>
      <c r="F140" s="2" t="s">
        <v>121</v>
      </c>
      <c r="G140" s="2" t="s">
        <v>222</v>
      </c>
      <c r="H140" s="2" t="s">
        <v>1803</v>
      </c>
      <c r="I140" s="1" t="s">
        <v>13</v>
      </c>
    </row>
    <row r="141" spans="1:9" s="1" customFormat="1" ht="15.6" x14ac:dyDescent="0.3">
      <c r="A141" s="2" t="s">
        <v>1804</v>
      </c>
      <c r="B141" s="2">
        <v>213</v>
      </c>
      <c r="C141" s="2">
        <v>23316.9</v>
      </c>
      <c r="D141" s="2">
        <v>6.3</v>
      </c>
      <c r="E141" s="2">
        <v>0</v>
      </c>
      <c r="F141" s="2" t="s">
        <v>121</v>
      </c>
      <c r="G141" s="2" t="s">
        <v>132</v>
      </c>
      <c r="H141" s="2" t="s">
        <v>1575</v>
      </c>
      <c r="I141" s="1" t="s">
        <v>13</v>
      </c>
    </row>
    <row r="142" spans="1:9" s="1" customFormat="1" ht="15.6" x14ac:dyDescent="0.3">
      <c r="A142" s="2" t="s">
        <v>1805</v>
      </c>
      <c r="B142" s="2">
        <v>476</v>
      </c>
      <c r="C142" s="2">
        <v>52291.1</v>
      </c>
      <c r="D142" s="2">
        <v>8.3800000000000008</v>
      </c>
      <c r="E142" s="2">
        <v>9</v>
      </c>
      <c r="F142" s="2" t="s">
        <v>135</v>
      </c>
      <c r="G142" s="2"/>
      <c r="H142" s="2" t="s">
        <v>1806</v>
      </c>
      <c r="I142" s="1" t="s">
        <v>13</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30"/>
  <sheetViews>
    <sheetView workbookViewId="0">
      <selection activeCell="M8" sqref="M8"/>
    </sheetView>
  </sheetViews>
  <sheetFormatPr defaultRowHeight="14.4" x14ac:dyDescent="0.3"/>
  <cols>
    <col min="1" max="1" width="20.33203125" customWidth="1"/>
    <col min="2" max="2" width="33.109375" bestFit="1" customWidth="1"/>
    <col min="4" max="4" width="11.44140625" customWidth="1"/>
    <col min="5" max="5" width="11.33203125" customWidth="1"/>
    <col min="6" max="6" width="12.5546875" customWidth="1"/>
    <col min="7" max="7" width="10.88671875" customWidth="1"/>
    <col min="8" max="8" width="10.44140625" customWidth="1"/>
    <col min="9" max="9" width="10.88671875" customWidth="1"/>
    <col min="10" max="10" width="14.44140625" customWidth="1"/>
  </cols>
  <sheetData>
    <row r="1" spans="1:11" ht="15.6" x14ac:dyDescent="0.3">
      <c r="A1" s="6" t="s">
        <v>3423</v>
      </c>
      <c r="B1" s="2"/>
      <c r="C1" s="2"/>
      <c r="D1" s="2"/>
      <c r="E1" s="2"/>
      <c r="F1" s="2"/>
      <c r="G1" s="2"/>
      <c r="H1" s="2"/>
      <c r="I1" s="2"/>
      <c r="J1" s="2"/>
      <c r="K1" s="3"/>
    </row>
    <row r="2" spans="1:11" ht="15.6" x14ac:dyDescent="0.3">
      <c r="A2" s="4" t="s">
        <v>3417</v>
      </c>
      <c r="B2" s="4" t="s">
        <v>0</v>
      </c>
      <c r="C2" s="4" t="s">
        <v>1</v>
      </c>
      <c r="D2" s="4" t="s">
        <v>2</v>
      </c>
      <c r="E2" s="4" t="s">
        <v>3</v>
      </c>
      <c r="F2" s="4" t="s">
        <v>4</v>
      </c>
      <c r="G2" s="4" t="s">
        <v>5</v>
      </c>
      <c r="H2" s="4" t="s">
        <v>6</v>
      </c>
      <c r="I2" s="4" t="s">
        <v>7</v>
      </c>
      <c r="J2" s="4" t="s">
        <v>8</v>
      </c>
      <c r="K2" s="3"/>
    </row>
    <row r="3" spans="1:11" ht="15.6" x14ac:dyDescent="0.3">
      <c r="A3" s="4" t="s">
        <v>9</v>
      </c>
      <c r="B3" s="4" t="s">
        <v>10</v>
      </c>
      <c r="C3" s="5">
        <v>77.395099999999999</v>
      </c>
      <c r="D3" s="4">
        <v>673</v>
      </c>
      <c r="E3" s="4">
        <v>5</v>
      </c>
      <c r="F3" s="4" t="s">
        <v>11</v>
      </c>
      <c r="G3" s="4">
        <v>3027</v>
      </c>
      <c r="H3" s="4">
        <v>3</v>
      </c>
      <c r="I3" s="4">
        <v>2022</v>
      </c>
      <c r="J3" s="2" t="s">
        <v>12</v>
      </c>
      <c r="K3" s="3" t="s">
        <v>13</v>
      </c>
    </row>
    <row r="4" spans="1:11" ht="15.6" x14ac:dyDescent="0.3">
      <c r="A4" s="4" t="s">
        <v>14</v>
      </c>
      <c r="B4" s="2" t="s">
        <v>15</v>
      </c>
      <c r="C4" s="2">
        <v>80.037959999999998</v>
      </c>
      <c r="D4" s="2">
        <v>699</v>
      </c>
      <c r="E4" s="2">
        <v>4.9400000000000004</v>
      </c>
      <c r="F4" s="2" t="s">
        <v>11</v>
      </c>
      <c r="G4" s="2">
        <v>2693</v>
      </c>
      <c r="H4" s="2">
        <v>2</v>
      </c>
      <c r="I4" s="2">
        <v>2100</v>
      </c>
      <c r="J4" s="2" t="s">
        <v>16</v>
      </c>
      <c r="K4" s="3" t="s">
        <v>13</v>
      </c>
    </row>
    <row r="5" spans="1:11" ht="15.6" x14ac:dyDescent="0.3">
      <c r="A5" s="4" t="s">
        <v>17</v>
      </c>
      <c r="B5" s="2" t="s">
        <v>18</v>
      </c>
      <c r="C5" s="2">
        <v>89.979330000000004</v>
      </c>
      <c r="D5" s="2">
        <v>792</v>
      </c>
      <c r="E5" s="2">
        <v>5.04</v>
      </c>
      <c r="F5" s="2" t="s">
        <v>19</v>
      </c>
      <c r="G5" s="2">
        <v>7414</v>
      </c>
      <c r="H5" s="2">
        <v>18</v>
      </c>
      <c r="I5" s="2">
        <v>2379</v>
      </c>
      <c r="J5" s="2" t="s">
        <v>20</v>
      </c>
      <c r="K5" s="3" t="s">
        <v>13</v>
      </c>
    </row>
    <row r="6" spans="1:11" ht="15.6" x14ac:dyDescent="0.3">
      <c r="A6" s="4" t="s">
        <v>21</v>
      </c>
      <c r="B6" s="2" t="s">
        <v>22</v>
      </c>
      <c r="C6" s="2">
        <v>93.628370000000004</v>
      </c>
      <c r="D6" s="2">
        <v>815</v>
      </c>
      <c r="E6" s="2">
        <v>4.8600000000000003</v>
      </c>
      <c r="F6" s="2" t="s">
        <v>23</v>
      </c>
      <c r="G6" s="2">
        <v>5005</v>
      </c>
      <c r="H6" s="2">
        <v>15</v>
      </c>
      <c r="I6" s="2">
        <v>2448</v>
      </c>
      <c r="J6" s="2" t="s">
        <v>24</v>
      </c>
      <c r="K6" s="3" t="s">
        <v>13</v>
      </c>
    </row>
    <row r="7" spans="1:11" ht="15.6" x14ac:dyDescent="0.3">
      <c r="A7" s="4" t="s">
        <v>25</v>
      </c>
      <c r="B7" s="2" t="s">
        <v>26</v>
      </c>
      <c r="C7" s="2">
        <v>80.331220000000002</v>
      </c>
      <c r="D7" s="2">
        <v>699</v>
      </c>
      <c r="E7" s="2">
        <v>4.9800000000000004</v>
      </c>
      <c r="F7" s="2" t="s">
        <v>11</v>
      </c>
      <c r="G7" s="2">
        <v>2902</v>
      </c>
      <c r="H7" s="2">
        <v>3</v>
      </c>
      <c r="I7" s="2">
        <v>2100</v>
      </c>
      <c r="J7" s="2" t="s">
        <v>27</v>
      </c>
      <c r="K7" s="3" t="s">
        <v>13</v>
      </c>
    </row>
    <row r="8" spans="1:11" ht="15.6" x14ac:dyDescent="0.3">
      <c r="A8" s="4" t="s">
        <v>28</v>
      </c>
      <c r="B8" s="2" t="s">
        <v>29</v>
      </c>
      <c r="C8" s="2">
        <v>89.196600000000004</v>
      </c>
      <c r="D8" s="2">
        <v>786</v>
      </c>
      <c r="E8" s="2">
        <v>5</v>
      </c>
      <c r="F8" s="2" t="s">
        <v>19</v>
      </c>
      <c r="G8" s="2">
        <v>3028</v>
      </c>
      <c r="H8" s="2">
        <v>18</v>
      </c>
      <c r="I8" s="2">
        <v>2022</v>
      </c>
      <c r="J8" s="2" t="s">
        <v>30</v>
      </c>
      <c r="K8" s="3" t="s">
        <v>13</v>
      </c>
    </row>
    <row r="9" spans="1:11" ht="15.6" x14ac:dyDescent="0.3">
      <c r="A9" s="4" t="s">
        <v>31</v>
      </c>
      <c r="B9" s="2" t="s">
        <v>32</v>
      </c>
      <c r="C9" s="2">
        <v>74.138009999999994</v>
      </c>
      <c r="D9" s="2">
        <v>648</v>
      </c>
      <c r="E9" s="2">
        <v>5.45</v>
      </c>
      <c r="F9" s="2" t="s">
        <v>33</v>
      </c>
      <c r="G9" s="2">
        <v>6597</v>
      </c>
      <c r="H9" s="2">
        <v>16</v>
      </c>
      <c r="I9" s="2">
        <v>2361</v>
      </c>
      <c r="J9" s="2" t="s">
        <v>34</v>
      </c>
      <c r="K9" s="3" t="s">
        <v>13</v>
      </c>
    </row>
    <row r="10" spans="1:11" ht="15.6" x14ac:dyDescent="0.3">
      <c r="A10" s="4" t="s">
        <v>35</v>
      </c>
      <c r="B10" s="2" t="s">
        <v>36</v>
      </c>
      <c r="C10" s="2">
        <v>90.511679999999998</v>
      </c>
      <c r="D10" s="2">
        <v>797</v>
      </c>
      <c r="E10" s="2">
        <v>5.21</v>
      </c>
      <c r="F10" s="2" t="s">
        <v>33</v>
      </c>
      <c r="G10" s="2">
        <v>4666</v>
      </c>
      <c r="H10" s="2">
        <v>18</v>
      </c>
      <c r="I10" s="2">
        <v>1947</v>
      </c>
      <c r="J10" s="2" t="s">
        <v>37</v>
      </c>
      <c r="K10" s="3" t="s">
        <v>13</v>
      </c>
    </row>
    <row r="11" spans="1:11" ht="15.6" x14ac:dyDescent="0.3">
      <c r="A11" s="4" t="s">
        <v>38</v>
      </c>
      <c r="B11" s="2" t="s">
        <v>39</v>
      </c>
      <c r="C11" s="2">
        <v>80.137150000000005</v>
      </c>
      <c r="D11" s="2">
        <v>699</v>
      </c>
      <c r="E11" s="2">
        <v>4.9800000000000004</v>
      </c>
      <c r="F11" s="2" t="s">
        <v>11</v>
      </c>
      <c r="G11" s="2">
        <v>5213</v>
      </c>
      <c r="H11" s="2">
        <v>2</v>
      </c>
      <c r="I11" s="2">
        <v>2394</v>
      </c>
      <c r="J11" s="2" t="s">
        <v>40</v>
      </c>
      <c r="K11" s="3" t="s">
        <v>13</v>
      </c>
    </row>
    <row r="12" spans="1:11" ht="15.6" x14ac:dyDescent="0.3">
      <c r="A12" s="4" t="s">
        <v>41</v>
      </c>
      <c r="B12" s="2" t="s">
        <v>42</v>
      </c>
      <c r="C12" s="2">
        <v>80.428380000000004</v>
      </c>
      <c r="D12" s="2">
        <v>698</v>
      </c>
      <c r="E12" s="2">
        <v>4.99</v>
      </c>
      <c r="F12" s="2" t="s">
        <v>11</v>
      </c>
      <c r="G12" s="2">
        <v>2832</v>
      </c>
      <c r="H12" s="2">
        <v>3</v>
      </c>
      <c r="I12" s="2">
        <v>2100</v>
      </c>
      <c r="J12" s="2" t="s">
        <v>43</v>
      </c>
      <c r="K12" s="3" t="s">
        <v>13</v>
      </c>
    </row>
    <row r="13" spans="1:11" ht="15.6" x14ac:dyDescent="0.3">
      <c r="A13" s="4" t="s">
        <v>44</v>
      </c>
      <c r="B13" s="2" t="s">
        <v>45</v>
      </c>
      <c r="C13" s="2">
        <v>90.626369999999994</v>
      </c>
      <c r="D13" s="2">
        <v>797</v>
      </c>
      <c r="E13" s="2">
        <v>5.34</v>
      </c>
      <c r="F13" s="2" t="s">
        <v>33</v>
      </c>
      <c r="G13" s="2">
        <v>2530</v>
      </c>
      <c r="H13" s="2">
        <v>19</v>
      </c>
      <c r="I13" s="2">
        <v>2097</v>
      </c>
      <c r="J13" s="2" t="s">
        <v>46</v>
      </c>
      <c r="K13" s="3" t="s">
        <v>13</v>
      </c>
    </row>
    <row r="14" spans="1:11" ht="15.6" x14ac:dyDescent="0.3">
      <c r="A14" s="4" t="s">
        <v>47</v>
      </c>
      <c r="B14" s="2" t="s">
        <v>48</v>
      </c>
      <c r="C14" s="2">
        <v>80.161190000000005</v>
      </c>
      <c r="D14" s="2">
        <v>699</v>
      </c>
      <c r="E14" s="2">
        <v>4.95</v>
      </c>
      <c r="F14" s="2" t="s">
        <v>11</v>
      </c>
      <c r="G14" s="2">
        <v>6076</v>
      </c>
      <c r="H14" s="2">
        <v>2</v>
      </c>
      <c r="I14" s="2">
        <v>2379</v>
      </c>
      <c r="J14" s="2" t="s">
        <v>49</v>
      </c>
      <c r="K14" s="3" t="s">
        <v>13</v>
      </c>
    </row>
    <row r="15" spans="1:11" ht="15.6" x14ac:dyDescent="0.3">
      <c r="A15" s="4" t="s">
        <v>50</v>
      </c>
      <c r="B15" s="2" t="s">
        <v>51</v>
      </c>
      <c r="C15" s="2">
        <v>80.161190000000005</v>
      </c>
      <c r="D15" s="2">
        <v>699</v>
      </c>
      <c r="E15" s="2">
        <v>4.95</v>
      </c>
      <c r="F15" s="2" t="s">
        <v>11</v>
      </c>
      <c r="G15" s="2">
        <v>3269</v>
      </c>
      <c r="H15" s="2">
        <v>2</v>
      </c>
      <c r="I15" s="2">
        <v>2100</v>
      </c>
      <c r="J15" s="2" t="s">
        <v>49</v>
      </c>
      <c r="K15" s="3" t="s">
        <v>13</v>
      </c>
    </row>
    <row r="16" spans="1:11" ht="15.6" x14ac:dyDescent="0.3">
      <c r="A16" s="4" t="s">
        <v>52</v>
      </c>
      <c r="B16" s="2" t="s">
        <v>53</v>
      </c>
      <c r="C16" s="2">
        <v>94.109499999999997</v>
      </c>
      <c r="D16" s="2">
        <v>818</v>
      </c>
      <c r="E16" s="2">
        <v>4.79</v>
      </c>
      <c r="F16" s="2" t="s">
        <v>23</v>
      </c>
      <c r="G16" s="2">
        <v>3404</v>
      </c>
      <c r="H16" s="2">
        <v>14</v>
      </c>
      <c r="I16" s="2">
        <v>2100</v>
      </c>
      <c r="J16" s="2" t="s">
        <v>54</v>
      </c>
      <c r="K16" s="3" t="s">
        <v>13</v>
      </c>
    </row>
    <row r="17" spans="1:11" ht="15.6" x14ac:dyDescent="0.3">
      <c r="A17" s="4" t="s">
        <v>55</v>
      </c>
      <c r="B17" s="2" t="s">
        <v>56</v>
      </c>
      <c r="C17" s="2">
        <v>79.365129999999994</v>
      </c>
      <c r="D17" s="2">
        <v>689</v>
      </c>
      <c r="E17" s="2">
        <v>4.96</v>
      </c>
      <c r="F17" s="2" t="s">
        <v>11</v>
      </c>
      <c r="G17" s="2">
        <v>5387</v>
      </c>
      <c r="H17" s="2">
        <v>4</v>
      </c>
      <c r="I17" s="2">
        <v>2457</v>
      </c>
      <c r="J17" s="2" t="s">
        <v>57</v>
      </c>
      <c r="K17" s="3" t="s">
        <v>13</v>
      </c>
    </row>
    <row r="18" spans="1:11" ht="15.6" x14ac:dyDescent="0.3">
      <c r="A18" s="4" t="s">
        <v>58</v>
      </c>
      <c r="B18" s="2" t="s">
        <v>59</v>
      </c>
      <c r="C18" s="2">
        <v>80.178120000000007</v>
      </c>
      <c r="D18" s="2">
        <v>699</v>
      </c>
      <c r="E18" s="2">
        <v>4.96</v>
      </c>
      <c r="F18" s="2" t="s">
        <v>11</v>
      </c>
      <c r="G18" s="2">
        <v>2941</v>
      </c>
      <c r="H18" s="2">
        <v>2</v>
      </c>
      <c r="I18" s="2">
        <v>2070</v>
      </c>
      <c r="J18" s="2" t="s">
        <v>60</v>
      </c>
      <c r="K18" s="3" t="s">
        <v>13</v>
      </c>
    </row>
    <row r="19" spans="1:11" ht="15.6" x14ac:dyDescent="0.3">
      <c r="A19" s="4" t="s">
        <v>61</v>
      </c>
      <c r="B19" s="2" t="s">
        <v>62</v>
      </c>
      <c r="C19" s="2">
        <v>90.478059999999999</v>
      </c>
      <c r="D19" s="2">
        <v>796</v>
      </c>
      <c r="E19" s="2">
        <v>5.2</v>
      </c>
      <c r="F19" s="2" t="s">
        <v>33</v>
      </c>
      <c r="G19" s="2">
        <v>3514</v>
      </c>
      <c r="H19" s="2">
        <v>19</v>
      </c>
      <c r="I19" s="2">
        <v>2100</v>
      </c>
      <c r="J19" s="2" t="s">
        <v>63</v>
      </c>
      <c r="K19" s="3" t="s">
        <v>13</v>
      </c>
    </row>
    <row r="20" spans="1:11" ht="15.6" x14ac:dyDescent="0.3">
      <c r="A20" s="4" t="s">
        <v>64</v>
      </c>
      <c r="B20" s="2" t="s">
        <v>65</v>
      </c>
      <c r="C20" s="2">
        <v>80.056020000000004</v>
      </c>
      <c r="D20" s="2">
        <v>698</v>
      </c>
      <c r="E20" s="2">
        <v>4.96</v>
      </c>
      <c r="F20" s="2" t="s">
        <v>11</v>
      </c>
      <c r="G20" s="2">
        <v>5164</v>
      </c>
      <c r="H20" s="2">
        <v>2</v>
      </c>
      <c r="I20" s="2">
        <v>2391</v>
      </c>
      <c r="J20" s="2" t="s">
        <v>66</v>
      </c>
      <c r="K20" s="3" t="s">
        <v>13</v>
      </c>
    </row>
    <row r="21" spans="1:11" ht="15.6" x14ac:dyDescent="0.3">
      <c r="A21" s="4" t="s">
        <v>67</v>
      </c>
      <c r="B21" s="2" t="s">
        <v>68</v>
      </c>
      <c r="C21" s="2">
        <v>80.582390000000004</v>
      </c>
      <c r="D21" s="2">
        <v>700</v>
      </c>
      <c r="E21" s="2">
        <v>4.93</v>
      </c>
      <c r="F21" s="2" t="s">
        <v>11</v>
      </c>
      <c r="G21" s="2">
        <v>3414</v>
      </c>
      <c r="H21" s="2">
        <v>3</v>
      </c>
      <c r="I21" s="2">
        <v>2097</v>
      </c>
      <c r="J21" s="2" t="s">
        <v>69</v>
      </c>
      <c r="K21" s="3" t="s">
        <v>13</v>
      </c>
    </row>
    <row r="22" spans="1:11" ht="15.6" x14ac:dyDescent="0.3">
      <c r="A22" s="4" t="s">
        <v>70</v>
      </c>
      <c r="B22" s="2" t="s">
        <v>71</v>
      </c>
      <c r="C22" s="2">
        <v>93.840350000000001</v>
      </c>
      <c r="D22" s="2">
        <v>817</v>
      </c>
      <c r="E22" s="2">
        <v>4.88</v>
      </c>
      <c r="F22" s="2" t="s">
        <v>23</v>
      </c>
      <c r="G22" s="2">
        <v>3203</v>
      </c>
      <c r="H22" s="2">
        <v>14</v>
      </c>
      <c r="I22" s="2">
        <v>2103</v>
      </c>
      <c r="J22" s="2" t="s">
        <v>72</v>
      </c>
      <c r="K22" s="3" t="s">
        <v>13</v>
      </c>
    </row>
    <row r="23" spans="1:11" ht="15.6" x14ac:dyDescent="0.3">
      <c r="A23" s="4" t="s">
        <v>73</v>
      </c>
      <c r="B23" s="2" t="s">
        <v>74</v>
      </c>
      <c r="C23" s="2">
        <v>89.762240000000006</v>
      </c>
      <c r="D23" s="2">
        <v>787</v>
      </c>
      <c r="E23" s="2">
        <v>5.0199999999999996</v>
      </c>
      <c r="F23" s="2" t="s">
        <v>19</v>
      </c>
      <c r="G23" s="2">
        <v>4701</v>
      </c>
      <c r="H23" s="2">
        <v>18</v>
      </c>
      <c r="I23" s="2">
        <v>2454</v>
      </c>
      <c r="J23" s="2" t="s">
        <v>75</v>
      </c>
      <c r="K23" s="3" t="s">
        <v>13</v>
      </c>
    </row>
    <row r="24" spans="1:11" ht="15.6" x14ac:dyDescent="0.3">
      <c r="A24" s="4" t="s">
        <v>76</v>
      </c>
      <c r="B24" s="2" t="s">
        <v>77</v>
      </c>
      <c r="C24" s="2">
        <v>89.721249999999998</v>
      </c>
      <c r="D24" s="2">
        <v>790</v>
      </c>
      <c r="E24" s="2">
        <v>4.9400000000000004</v>
      </c>
      <c r="F24" s="2" t="s">
        <v>19</v>
      </c>
      <c r="G24" s="2">
        <v>7044</v>
      </c>
      <c r="H24" s="2">
        <v>18</v>
      </c>
      <c r="I24" s="2">
        <v>2373</v>
      </c>
      <c r="J24" s="2" t="s">
        <v>78</v>
      </c>
      <c r="K24" s="3" t="s">
        <v>13</v>
      </c>
    </row>
    <row r="25" spans="1:11" ht="15.6" x14ac:dyDescent="0.3">
      <c r="A25" s="4" t="s">
        <v>79</v>
      </c>
      <c r="B25" s="2" t="s">
        <v>80</v>
      </c>
      <c r="C25" s="2">
        <v>80.883849999999995</v>
      </c>
      <c r="D25" s="2">
        <v>707</v>
      </c>
      <c r="E25" s="2">
        <v>4.96</v>
      </c>
      <c r="F25" s="2" t="s">
        <v>11</v>
      </c>
      <c r="G25" s="2">
        <v>2898</v>
      </c>
      <c r="H25" s="2">
        <v>2</v>
      </c>
      <c r="I25" s="2">
        <v>2124</v>
      </c>
      <c r="J25" s="2" t="s">
        <v>81</v>
      </c>
      <c r="K25" s="3" t="s">
        <v>13</v>
      </c>
    </row>
    <row r="26" spans="1:11" ht="15.6" x14ac:dyDescent="0.3">
      <c r="A26" s="4" t="s">
        <v>82</v>
      </c>
      <c r="B26" s="2" t="s">
        <v>83</v>
      </c>
      <c r="C26" s="2">
        <v>80.430409999999995</v>
      </c>
      <c r="D26" s="2">
        <v>699</v>
      </c>
      <c r="E26" s="2">
        <v>4.99</v>
      </c>
      <c r="F26" s="2" t="s">
        <v>11</v>
      </c>
      <c r="G26" s="2">
        <v>3003</v>
      </c>
      <c r="H26" s="2">
        <v>3</v>
      </c>
      <c r="I26" s="2">
        <v>2100</v>
      </c>
      <c r="J26" s="2" t="s">
        <v>84</v>
      </c>
      <c r="K26" s="3" t="s">
        <v>13</v>
      </c>
    </row>
    <row r="27" spans="1:11" ht="15.6" x14ac:dyDescent="0.3">
      <c r="A27" s="4" t="s">
        <v>85</v>
      </c>
      <c r="B27" s="2" t="s">
        <v>86</v>
      </c>
      <c r="C27" s="2">
        <v>89.499899999999997</v>
      </c>
      <c r="D27" s="2">
        <v>786</v>
      </c>
      <c r="E27" s="2">
        <v>5.31</v>
      </c>
      <c r="F27" s="2" t="s">
        <v>19</v>
      </c>
      <c r="G27" s="2">
        <v>5457</v>
      </c>
      <c r="H27" s="2">
        <v>19</v>
      </c>
      <c r="I27" s="2">
        <v>2361</v>
      </c>
      <c r="J27" s="2" t="s">
        <v>87</v>
      </c>
      <c r="K27" s="3" t="s">
        <v>13</v>
      </c>
    </row>
    <row r="28" spans="1:11" ht="15.6" x14ac:dyDescent="0.3">
      <c r="A28" s="4" t="s">
        <v>88</v>
      </c>
      <c r="B28" s="2" t="s">
        <v>89</v>
      </c>
      <c r="C28" s="2">
        <v>92.765050000000002</v>
      </c>
      <c r="D28" s="2">
        <v>809</v>
      </c>
      <c r="E28" s="2">
        <v>4.87</v>
      </c>
      <c r="F28" s="2" t="s">
        <v>23</v>
      </c>
      <c r="G28" s="2">
        <v>5000</v>
      </c>
      <c r="H28" s="2">
        <v>15</v>
      </c>
      <c r="I28" s="2">
        <v>2430</v>
      </c>
      <c r="J28" s="2" t="s">
        <v>90</v>
      </c>
      <c r="K28" s="3" t="s">
        <v>13</v>
      </c>
    </row>
    <row r="29" spans="1:11" ht="15.6" x14ac:dyDescent="0.3">
      <c r="A29" s="4" t="s">
        <v>91</v>
      </c>
      <c r="B29" s="2" t="s">
        <v>92</v>
      </c>
      <c r="C29" s="2">
        <v>80.141170000000002</v>
      </c>
      <c r="D29" s="2">
        <v>699</v>
      </c>
      <c r="E29" s="2">
        <v>4.99</v>
      </c>
      <c r="F29" s="2" t="s">
        <v>11</v>
      </c>
      <c r="G29" s="2">
        <v>2912</v>
      </c>
      <c r="H29" s="2">
        <v>2</v>
      </c>
      <c r="I29" s="2">
        <v>2100</v>
      </c>
      <c r="J29" s="2" t="s">
        <v>93</v>
      </c>
      <c r="K29" s="3" t="s">
        <v>13</v>
      </c>
    </row>
    <row r="30" spans="1:11" ht="15.6" x14ac:dyDescent="0.3">
      <c r="A30" s="4" t="s">
        <v>94</v>
      </c>
      <c r="B30" s="2" t="s">
        <v>95</v>
      </c>
      <c r="C30" s="2">
        <v>80.543509999999998</v>
      </c>
      <c r="D30" s="2">
        <v>700</v>
      </c>
      <c r="E30" s="2">
        <v>4.97</v>
      </c>
      <c r="F30" s="2" t="s">
        <v>11</v>
      </c>
      <c r="G30" s="2">
        <v>2355</v>
      </c>
      <c r="H30" s="2">
        <v>3</v>
      </c>
      <c r="I30" s="2">
        <v>2103</v>
      </c>
      <c r="J30" s="2" t="s">
        <v>96</v>
      </c>
      <c r="K30" s="3" t="s">
        <v>13</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91"/>
  <sheetViews>
    <sheetView workbookViewId="0">
      <selection activeCell="G18" sqref="G18"/>
    </sheetView>
  </sheetViews>
  <sheetFormatPr defaultRowHeight="14.4" x14ac:dyDescent="0.3"/>
  <cols>
    <col min="1" max="1" width="12.88671875" customWidth="1"/>
    <col min="2" max="2" width="12.44140625" customWidth="1"/>
    <col min="3" max="3" width="12" customWidth="1"/>
    <col min="4" max="4" width="8.88671875" customWidth="1"/>
  </cols>
  <sheetData>
    <row r="1" spans="1:4" s="1" customFormat="1" ht="15.6" x14ac:dyDescent="0.3">
      <c r="A1" s="6" t="s">
        <v>1807</v>
      </c>
    </row>
    <row r="2" spans="1:4" s="1" customFormat="1" x14ac:dyDescent="0.3"/>
    <row r="3" spans="1:4" s="1" customFormat="1" ht="15.6" x14ac:dyDescent="0.3">
      <c r="A3" s="6" t="s">
        <v>1808</v>
      </c>
      <c r="B3" s="2"/>
      <c r="C3" s="2"/>
      <c r="D3" s="2"/>
    </row>
    <row r="4" spans="1:4" s="1" customFormat="1" ht="15.6" x14ac:dyDescent="0.3">
      <c r="A4" s="2" t="s">
        <v>1809</v>
      </c>
      <c r="B4" s="2" t="s">
        <v>1809</v>
      </c>
      <c r="C4" s="2" t="s">
        <v>1810</v>
      </c>
      <c r="D4" s="2" t="s">
        <v>1811</v>
      </c>
    </row>
    <row r="5" spans="1:4" s="1" customFormat="1" ht="15.6" x14ac:dyDescent="0.3">
      <c r="A5" s="2" t="s">
        <v>1812</v>
      </c>
      <c r="B5" s="13" t="s">
        <v>1813</v>
      </c>
      <c r="C5" s="13">
        <v>100</v>
      </c>
      <c r="D5" s="13">
        <v>0</v>
      </c>
    </row>
    <row r="6" spans="1:4" s="1" customFormat="1" ht="15.6" x14ac:dyDescent="0.3">
      <c r="A6" s="2" t="s">
        <v>1814</v>
      </c>
      <c r="B6" s="13" t="s">
        <v>1815</v>
      </c>
      <c r="C6" s="13">
        <v>97.68</v>
      </c>
      <c r="D6" s="13">
        <v>0</v>
      </c>
    </row>
    <row r="7" spans="1:4" s="1" customFormat="1" ht="15.6" x14ac:dyDescent="0.3">
      <c r="A7" s="2" t="s">
        <v>14</v>
      </c>
      <c r="B7" s="13" t="s">
        <v>9</v>
      </c>
      <c r="C7" s="13">
        <v>91.56</v>
      </c>
      <c r="D7" s="13">
        <v>0</v>
      </c>
    </row>
    <row r="8" spans="1:4" s="1" customFormat="1" ht="15.6" x14ac:dyDescent="0.3">
      <c r="A8" s="2" t="s">
        <v>1816</v>
      </c>
      <c r="B8" s="13" t="s">
        <v>1817</v>
      </c>
      <c r="C8" s="13">
        <v>90.27</v>
      </c>
      <c r="D8" s="13" t="s">
        <v>1818</v>
      </c>
    </row>
    <row r="9" spans="1:4" s="1" customFormat="1" ht="15.6" x14ac:dyDescent="0.3">
      <c r="A9" s="2" t="s">
        <v>1819</v>
      </c>
      <c r="B9" s="13" t="s">
        <v>1820</v>
      </c>
      <c r="C9" s="13">
        <v>89.77</v>
      </c>
      <c r="D9" s="13">
        <v>0</v>
      </c>
    </row>
    <row r="10" spans="1:4" s="1" customFormat="1" ht="15.6" x14ac:dyDescent="0.3">
      <c r="A10" s="2" t="s">
        <v>1821</v>
      </c>
      <c r="B10" s="13" t="s">
        <v>1822</v>
      </c>
      <c r="C10" s="13">
        <v>88.71</v>
      </c>
      <c r="D10" s="13" t="s">
        <v>1823</v>
      </c>
    </row>
    <row r="11" spans="1:4" s="1" customFormat="1" ht="15.6" x14ac:dyDescent="0.3">
      <c r="A11" s="2" t="s">
        <v>1824</v>
      </c>
      <c r="B11" s="13" t="s">
        <v>1825</v>
      </c>
      <c r="C11" s="13">
        <v>87.69</v>
      </c>
      <c r="D11" s="13" t="s">
        <v>1826</v>
      </c>
    </row>
    <row r="12" spans="1:4" s="1" customFormat="1" ht="15.6" x14ac:dyDescent="0.3">
      <c r="A12" s="2" t="s">
        <v>1827</v>
      </c>
      <c r="B12" s="13" t="s">
        <v>1821</v>
      </c>
      <c r="C12" s="13">
        <v>87.1</v>
      </c>
      <c r="D12" s="13" t="s">
        <v>1828</v>
      </c>
    </row>
    <row r="13" spans="1:4" s="1" customFormat="1" ht="15.6" x14ac:dyDescent="0.3">
      <c r="A13" s="2" t="s">
        <v>1829</v>
      </c>
      <c r="B13" s="13" t="s">
        <v>1830</v>
      </c>
      <c r="C13" s="13">
        <v>86.13</v>
      </c>
      <c r="D13" s="13" t="s">
        <v>1831</v>
      </c>
    </row>
    <row r="14" spans="1:4" s="1" customFormat="1" ht="15.6" x14ac:dyDescent="0.3">
      <c r="A14" s="2" t="s">
        <v>1832</v>
      </c>
      <c r="B14" s="13" t="s">
        <v>1833</v>
      </c>
      <c r="C14" s="13">
        <v>85.96</v>
      </c>
      <c r="D14" s="13" t="s">
        <v>1834</v>
      </c>
    </row>
    <row r="15" spans="1:4" s="1" customFormat="1" ht="15.6" x14ac:dyDescent="0.3">
      <c r="A15" s="2" t="s">
        <v>1835</v>
      </c>
      <c r="B15" s="13" t="s">
        <v>1836</v>
      </c>
      <c r="C15" s="13">
        <v>85.43</v>
      </c>
      <c r="D15" s="13" t="s">
        <v>1837</v>
      </c>
    </row>
    <row r="16" spans="1:4" s="1" customFormat="1" ht="15.6" x14ac:dyDescent="0.3">
      <c r="A16" s="2" t="s">
        <v>1820</v>
      </c>
      <c r="B16" s="13" t="s">
        <v>1824</v>
      </c>
      <c r="C16" s="13">
        <v>85.29</v>
      </c>
      <c r="D16" s="13" t="s">
        <v>1838</v>
      </c>
    </row>
    <row r="17" spans="1:4" s="1" customFormat="1" ht="15.6" x14ac:dyDescent="0.3">
      <c r="A17" s="2" t="s">
        <v>1839</v>
      </c>
      <c r="B17" s="13" t="s">
        <v>1840</v>
      </c>
      <c r="C17" s="13">
        <v>85</v>
      </c>
      <c r="D17" s="13" t="s">
        <v>1841</v>
      </c>
    </row>
    <row r="18" spans="1:4" s="1" customFormat="1" ht="15.6" x14ac:dyDescent="0.3">
      <c r="A18" s="2"/>
      <c r="B18" s="13"/>
      <c r="C18" s="13"/>
      <c r="D18" s="13"/>
    </row>
    <row r="19" spans="1:4" s="1" customFormat="1" ht="15.6" x14ac:dyDescent="0.3">
      <c r="A19" s="6" t="s">
        <v>1842</v>
      </c>
      <c r="B19" s="13"/>
      <c r="C19" s="13"/>
      <c r="D19" s="13"/>
    </row>
    <row r="20" spans="1:4" s="1" customFormat="1" ht="15.6" x14ac:dyDescent="0.3">
      <c r="A20" s="2" t="s">
        <v>1809</v>
      </c>
      <c r="B20" s="13" t="s">
        <v>1809</v>
      </c>
      <c r="C20" s="13" t="s">
        <v>1810</v>
      </c>
      <c r="D20" s="13" t="s">
        <v>1811</v>
      </c>
    </row>
    <row r="21" spans="1:4" s="1" customFormat="1" ht="15.6" x14ac:dyDescent="0.3">
      <c r="A21" s="2" t="s">
        <v>82</v>
      </c>
      <c r="B21" s="13" t="s">
        <v>94</v>
      </c>
      <c r="C21" s="13">
        <v>94.44</v>
      </c>
      <c r="D21" s="13">
        <v>0</v>
      </c>
    </row>
    <row r="22" spans="1:4" s="1" customFormat="1" ht="15.6" x14ac:dyDescent="0.3">
      <c r="A22" s="2" t="s">
        <v>1843</v>
      </c>
      <c r="B22" s="13" t="s">
        <v>1844</v>
      </c>
      <c r="C22" s="13">
        <v>89.9</v>
      </c>
      <c r="D22" s="13" t="s">
        <v>1845</v>
      </c>
    </row>
    <row r="23" spans="1:4" s="1" customFormat="1" ht="15.6" x14ac:dyDescent="0.3">
      <c r="A23" s="2" t="s">
        <v>1846</v>
      </c>
      <c r="B23" s="13" t="s">
        <v>1847</v>
      </c>
      <c r="C23" s="13">
        <v>89.47</v>
      </c>
      <c r="D23" s="13" t="s">
        <v>1848</v>
      </c>
    </row>
    <row r="24" spans="1:4" s="1" customFormat="1" ht="15.6" x14ac:dyDescent="0.3">
      <c r="A24" s="2" t="s">
        <v>82</v>
      </c>
      <c r="B24" s="13" t="s">
        <v>91</v>
      </c>
      <c r="C24" s="13">
        <v>89.02</v>
      </c>
      <c r="D24" s="13">
        <v>0</v>
      </c>
    </row>
    <row r="25" spans="1:4" s="1" customFormat="1" ht="15.6" x14ac:dyDescent="0.3">
      <c r="A25" s="2" t="s">
        <v>1849</v>
      </c>
      <c r="B25" s="13" t="s">
        <v>1850</v>
      </c>
      <c r="C25" s="13">
        <v>88.89</v>
      </c>
      <c r="D25" s="13" t="s">
        <v>1851</v>
      </c>
    </row>
    <row r="26" spans="1:4" s="1" customFormat="1" ht="15.6" x14ac:dyDescent="0.3">
      <c r="A26" s="2" t="s">
        <v>1846</v>
      </c>
      <c r="B26" s="13" t="s">
        <v>1852</v>
      </c>
      <c r="C26" s="13">
        <v>88.33</v>
      </c>
      <c r="D26" s="13" t="s">
        <v>1853</v>
      </c>
    </row>
    <row r="27" spans="1:4" s="1" customFormat="1" ht="15.6" x14ac:dyDescent="0.3">
      <c r="A27" s="2" t="s">
        <v>1852</v>
      </c>
      <c r="B27" s="13" t="s">
        <v>1847</v>
      </c>
      <c r="C27" s="13">
        <v>88.14</v>
      </c>
      <c r="D27" s="13" t="s">
        <v>1853</v>
      </c>
    </row>
    <row r="28" spans="1:4" s="1" customFormat="1" ht="15.6" x14ac:dyDescent="0.3">
      <c r="A28" s="2" t="s">
        <v>1854</v>
      </c>
      <c r="B28" s="13" t="s">
        <v>1855</v>
      </c>
      <c r="C28" s="13">
        <v>87.5</v>
      </c>
      <c r="D28" s="13" t="s">
        <v>1856</v>
      </c>
    </row>
    <row r="29" spans="1:4" s="1" customFormat="1" ht="15.6" x14ac:dyDescent="0.3">
      <c r="A29" s="2" t="s">
        <v>1857</v>
      </c>
      <c r="B29" s="13" t="s">
        <v>1858</v>
      </c>
      <c r="C29" s="13">
        <v>87.39</v>
      </c>
      <c r="D29" s="13" t="s">
        <v>1859</v>
      </c>
    </row>
    <row r="30" spans="1:4" s="1" customFormat="1" ht="15.6" x14ac:dyDescent="0.3">
      <c r="A30" s="2" t="s">
        <v>91</v>
      </c>
      <c r="B30" s="13" t="s">
        <v>94</v>
      </c>
      <c r="C30" s="13">
        <v>87.18</v>
      </c>
      <c r="D30" s="13">
        <v>0</v>
      </c>
    </row>
    <row r="31" spans="1:4" s="1" customFormat="1" ht="15.6" x14ac:dyDescent="0.3">
      <c r="A31" s="2" t="s">
        <v>1854</v>
      </c>
      <c r="B31" s="13" t="s">
        <v>1860</v>
      </c>
      <c r="C31" s="13">
        <v>86.9</v>
      </c>
      <c r="D31" s="13" t="s">
        <v>1861</v>
      </c>
    </row>
    <row r="32" spans="1:4" s="1" customFormat="1" ht="15.6" x14ac:dyDescent="0.3">
      <c r="A32" s="2" t="s">
        <v>1843</v>
      </c>
      <c r="B32" s="13" t="s">
        <v>1862</v>
      </c>
      <c r="C32" s="13">
        <v>86.57</v>
      </c>
      <c r="D32" s="13" t="s">
        <v>1863</v>
      </c>
    </row>
    <row r="33" spans="1:4" s="1" customFormat="1" ht="15.6" x14ac:dyDescent="0.3">
      <c r="A33" s="2" t="s">
        <v>1864</v>
      </c>
      <c r="B33" s="13" t="s">
        <v>1847</v>
      </c>
      <c r="C33" s="13">
        <v>85.96</v>
      </c>
      <c r="D33" s="13" t="s">
        <v>1848</v>
      </c>
    </row>
    <row r="34" spans="1:4" s="1" customFormat="1" ht="15.6" x14ac:dyDescent="0.3">
      <c r="A34" s="2" t="s">
        <v>1843</v>
      </c>
      <c r="B34" s="13" t="s">
        <v>1865</v>
      </c>
      <c r="C34" s="13">
        <v>85.35</v>
      </c>
      <c r="D34" s="13" t="s">
        <v>1866</v>
      </c>
    </row>
    <row r="35" spans="1:4" s="1" customFormat="1" ht="15.6" x14ac:dyDescent="0.3">
      <c r="A35" s="2" t="s">
        <v>1854</v>
      </c>
      <c r="B35" s="13" t="s">
        <v>1858</v>
      </c>
      <c r="C35" s="13">
        <v>85.23</v>
      </c>
      <c r="D35" s="13" t="s">
        <v>1867</v>
      </c>
    </row>
    <row r="36" spans="1:4" s="1" customFormat="1" ht="15.6" x14ac:dyDescent="0.3">
      <c r="A36" s="2" t="s">
        <v>1844</v>
      </c>
      <c r="B36" s="13" t="s">
        <v>1868</v>
      </c>
      <c r="C36" s="13">
        <v>85.12</v>
      </c>
      <c r="D36" s="13" t="s">
        <v>1869</v>
      </c>
    </row>
    <row r="37" spans="1:4" s="1" customFormat="1" ht="15.6" x14ac:dyDescent="0.3">
      <c r="A37" s="2" t="s">
        <v>1849</v>
      </c>
      <c r="B37" s="13" t="s">
        <v>1870</v>
      </c>
      <c r="C37" s="13">
        <v>85</v>
      </c>
      <c r="D37" s="13" t="s">
        <v>1871</v>
      </c>
    </row>
    <row r="38" spans="1:4" s="1" customFormat="1" ht="15.6" x14ac:dyDescent="0.3">
      <c r="A38" s="2" t="s">
        <v>1872</v>
      </c>
      <c r="B38" s="13" t="s">
        <v>1873</v>
      </c>
      <c r="C38" s="13">
        <v>85</v>
      </c>
      <c r="D38" s="13" t="s">
        <v>1841</v>
      </c>
    </row>
    <row r="39" spans="1:4" s="1" customFormat="1" ht="15.6" x14ac:dyDescent="0.3">
      <c r="A39" s="2"/>
      <c r="B39" s="13"/>
      <c r="C39" s="13"/>
      <c r="D39" s="13"/>
    </row>
    <row r="40" spans="1:4" s="1" customFormat="1" ht="15.6" x14ac:dyDescent="0.3">
      <c r="A40" s="6" t="s">
        <v>1874</v>
      </c>
      <c r="B40" s="13"/>
      <c r="C40" s="13"/>
      <c r="D40" s="13"/>
    </row>
    <row r="41" spans="1:4" s="1" customFormat="1" ht="15.6" x14ac:dyDescent="0.3">
      <c r="A41" s="2" t="s">
        <v>1809</v>
      </c>
      <c r="B41" s="13" t="s">
        <v>1809</v>
      </c>
      <c r="C41" s="13" t="s">
        <v>1810</v>
      </c>
      <c r="D41" s="13" t="s">
        <v>1811</v>
      </c>
    </row>
    <row r="42" spans="1:4" s="1" customFormat="1" ht="15.6" x14ac:dyDescent="0.3">
      <c r="A42" s="2" t="s">
        <v>1875</v>
      </c>
      <c r="B42" s="13" t="s">
        <v>1876</v>
      </c>
      <c r="C42" s="13">
        <v>99.29</v>
      </c>
      <c r="D42" s="13">
        <v>0</v>
      </c>
    </row>
    <row r="43" spans="1:4" s="1" customFormat="1" ht="15.6" x14ac:dyDescent="0.3">
      <c r="A43" s="2" t="s">
        <v>1877</v>
      </c>
      <c r="B43" s="13" t="s">
        <v>1878</v>
      </c>
      <c r="C43" s="13">
        <v>90.57</v>
      </c>
      <c r="D43" s="13" t="s">
        <v>1879</v>
      </c>
    </row>
    <row r="44" spans="1:4" s="1" customFormat="1" ht="15.6" x14ac:dyDescent="0.3">
      <c r="A44" s="2" t="s">
        <v>1880</v>
      </c>
      <c r="B44" s="13" t="s">
        <v>1881</v>
      </c>
      <c r="C44" s="13">
        <v>88.33</v>
      </c>
      <c r="D44" s="13" t="s">
        <v>1882</v>
      </c>
    </row>
    <row r="45" spans="1:4" s="1" customFormat="1" ht="15.6" x14ac:dyDescent="0.3">
      <c r="A45" s="2" t="s">
        <v>1875</v>
      </c>
      <c r="B45" s="13" t="s">
        <v>1883</v>
      </c>
      <c r="C45" s="13">
        <v>87.48</v>
      </c>
      <c r="D45" s="13">
        <v>0</v>
      </c>
    </row>
    <row r="46" spans="1:4" s="1" customFormat="1" ht="15.6" x14ac:dyDescent="0.3">
      <c r="A46" s="2" t="s">
        <v>1876</v>
      </c>
      <c r="B46" s="13" t="s">
        <v>1883</v>
      </c>
      <c r="C46" s="13">
        <v>87.34</v>
      </c>
      <c r="D46" s="13">
        <v>0</v>
      </c>
    </row>
    <row r="47" spans="1:4" s="1" customFormat="1" ht="15.6" x14ac:dyDescent="0.3">
      <c r="A47" s="2" t="s">
        <v>1884</v>
      </c>
      <c r="B47" s="13" t="s">
        <v>1885</v>
      </c>
      <c r="C47" s="13">
        <v>87.32</v>
      </c>
      <c r="D47" s="13" t="s">
        <v>1886</v>
      </c>
    </row>
    <row r="48" spans="1:4" s="1" customFormat="1" ht="15.6" x14ac:dyDescent="0.3">
      <c r="A48" s="2" t="s">
        <v>1887</v>
      </c>
      <c r="B48" s="13" t="s">
        <v>1888</v>
      </c>
      <c r="C48" s="13">
        <v>86.67</v>
      </c>
      <c r="D48" s="13" t="s">
        <v>1848</v>
      </c>
    </row>
    <row r="49" spans="1:4" s="1" customFormat="1" ht="15.6" x14ac:dyDescent="0.3">
      <c r="A49" s="2" t="s">
        <v>1888</v>
      </c>
      <c r="B49" s="13" t="s">
        <v>1889</v>
      </c>
      <c r="C49" s="13">
        <v>86.44</v>
      </c>
      <c r="D49" s="13" t="s">
        <v>1890</v>
      </c>
    </row>
    <row r="50" spans="1:4" s="1" customFormat="1" ht="15.6" x14ac:dyDescent="0.3">
      <c r="A50" s="2" t="s">
        <v>1891</v>
      </c>
      <c r="B50" s="13" t="s">
        <v>1892</v>
      </c>
      <c r="C50" s="13">
        <v>85.71</v>
      </c>
      <c r="D50" s="13" t="s">
        <v>1893</v>
      </c>
    </row>
    <row r="51" spans="1:4" s="1" customFormat="1" ht="15.6" x14ac:dyDescent="0.3">
      <c r="A51" s="2" t="s">
        <v>1887</v>
      </c>
      <c r="B51" s="13" t="s">
        <v>1894</v>
      </c>
      <c r="C51" s="13">
        <v>85.25</v>
      </c>
      <c r="D51" s="13" t="s">
        <v>1895</v>
      </c>
    </row>
    <row r="52" spans="1:4" s="1" customFormat="1" ht="15.6" x14ac:dyDescent="0.3">
      <c r="A52" s="2" t="s">
        <v>1896</v>
      </c>
      <c r="B52" s="13" t="s">
        <v>1897</v>
      </c>
      <c r="C52" s="13">
        <v>85.25</v>
      </c>
      <c r="D52" s="13" t="s">
        <v>1898</v>
      </c>
    </row>
    <row r="53" spans="1:4" s="1" customFormat="1" ht="15.6" x14ac:dyDescent="0.3">
      <c r="A53" s="2" t="s">
        <v>1899</v>
      </c>
      <c r="B53" s="13" t="s">
        <v>1900</v>
      </c>
      <c r="C53" s="13">
        <v>85</v>
      </c>
      <c r="D53" s="13" t="s">
        <v>1901</v>
      </c>
    </row>
    <row r="54" spans="1:4" s="1" customFormat="1" ht="15.6" x14ac:dyDescent="0.3">
      <c r="A54" s="2" t="s">
        <v>1902</v>
      </c>
      <c r="B54" s="13" t="s">
        <v>1889</v>
      </c>
      <c r="C54" s="13">
        <v>85</v>
      </c>
      <c r="D54" s="13" t="s">
        <v>1903</v>
      </c>
    </row>
    <row r="55" spans="1:4" s="1" customFormat="1" ht="15.6" x14ac:dyDescent="0.3">
      <c r="A55" s="2"/>
      <c r="B55" s="13"/>
      <c r="C55" s="13"/>
      <c r="D55" s="13"/>
    </row>
    <row r="56" spans="1:4" s="1" customFormat="1" ht="15.6" x14ac:dyDescent="0.3">
      <c r="A56" s="6" t="s">
        <v>1904</v>
      </c>
      <c r="B56" s="13"/>
      <c r="C56" s="13"/>
      <c r="D56" s="13"/>
    </row>
    <row r="57" spans="1:4" s="1" customFormat="1" ht="15.6" x14ac:dyDescent="0.3">
      <c r="A57" s="2" t="s">
        <v>1809</v>
      </c>
      <c r="B57" s="13" t="s">
        <v>1809</v>
      </c>
      <c r="C57" s="13" t="s">
        <v>1810</v>
      </c>
      <c r="D57" s="13" t="s">
        <v>1811</v>
      </c>
    </row>
    <row r="58" spans="1:4" s="1" customFormat="1" ht="15.6" x14ac:dyDescent="0.3">
      <c r="A58" s="2" t="s">
        <v>823</v>
      </c>
      <c r="B58" s="13" t="s">
        <v>826</v>
      </c>
      <c r="C58" s="13">
        <v>100</v>
      </c>
      <c r="D58" s="13" t="s">
        <v>1905</v>
      </c>
    </row>
    <row r="59" spans="1:4" s="1" customFormat="1" ht="15.6" x14ac:dyDescent="0.3">
      <c r="A59" s="2" t="s">
        <v>1906</v>
      </c>
      <c r="B59" s="13" t="s">
        <v>1907</v>
      </c>
      <c r="C59" s="13">
        <v>100</v>
      </c>
      <c r="D59" s="13">
        <v>0</v>
      </c>
    </row>
    <row r="60" spans="1:4" s="1" customFormat="1" ht="15.6" x14ac:dyDescent="0.3">
      <c r="A60" s="2" t="s">
        <v>1113</v>
      </c>
      <c r="B60" s="13" t="s">
        <v>1128</v>
      </c>
      <c r="C60" s="13">
        <v>96.5</v>
      </c>
      <c r="D60" s="13" t="s">
        <v>1908</v>
      </c>
    </row>
    <row r="61" spans="1:4" s="1" customFormat="1" ht="15.6" x14ac:dyDescent="0.3">
      <c r="A61" s="2" t="s">
        <v>907</v>
      </c>
      <c r="B61" s="13" t="s">
        <v>955</v>
      </c>
      <c r="C61" s="13">
        <v>96.04</v>
      </c>
      <c r="D61" s="13" t="s">
        <v>1909</v>
      </c>
    </row>
    <row r="62" spans="1:4" s="1" customFormat="1" ht="15.6" x14ac:dyDescent="0.3">
      <c r="A62" s="2" t="s">
        <v>1024</v>
      </c>
      <c r="B62" s="13" t="s">
        <v>1030</v>
      </c>
      <c r="C62" s="13">
        <v>94.81</v>
      </c>
      <c r="D62" s="13" t="s">
        <v>1910</v>
      </c>
    </row>
    <row r="63" spans="1:4" s="1" customFormat="1" ht="15.6" x14ac:dyDescent="0.3">
      <c r="A63" s="2" t="s">
        <v>1099</v>
      </c>
      <c r="B63" s="13" t="s">
        <v>1102</v>
      </c>
      <c r="C63" s="13">
        <v>92.66</v>
      </c>
      <c r="D63" s="13" t="s">
        <v>1911</v>
      </c>
    </row>
    <row r="64" spans="1:4" s="1" customFormat="1" ht="15.6" x14ac:dyDescent="0.3">
      <c r="A64" s="2" t="s">
        <v>875</v>
      </c>
      <c r="B64" s="13" t="s">
        <v>872</v>
      </c>
      <c r="C64" s="13">
        <v>92.65</v>
      </c>
      <c r="D64" s="13" t="s">
        <v>1912</v>
      </c>
    </row>
    <row r="65" spans="1:4" s="1" customFormat="1" ht="15.6" x14ac:dyDescent="0.3">
      <c r="A65" s="2" t="s">
        <v>907</v>
      </c>
      <c r="B65" s="13" t="s">
        <v>1111</v>
      </c>
      <c r="C65" s="13">
        <v>90.74</v>
      </c>
      <c r="D65" s="13">
        <v>0</v>
      </c>
    </row>
    <row r="66" spans="1:4" s="1" customFormat="1" ht="15.6" x14ac:dyDescent="0.3">
      <c r="A66" s="2" t="s">
        <v>1111</v>
      </c>
      <c r="B66" s="13" t="s">
        <v>955</v>
      </c>
      <c r="C66" s="13">
        <v>90.1</v>
      </c>
      <c r="D66" s="13" t="s">
        <v>1913</v>
      </c>
    </row>
    <row r="67" spans="1:4" s="1" customFormat="1" ht="15.6" x14ac:dyDescent="0.3">
      <c r="A67" s="2" t="s">
        <v>916</v>
      </c>
      <c r="B67" s="13" t="s">
        <v>913</v>
      </c>
      <c r="C67" s="13">
        <v>88.89</v>
      </c>
      <c r="D67" s="13" t="s">
        <v>1914</v>
      </c>
    </row>
    <row r="68" spans="1:4" s="1" customFormat="1" ht="15.6" x14ac:dyDescent="0.3">
      <c r="A68" s="2" t="s">
        <v>1119</v>
      </c>
      <c r="B68" s="13" t="s">
        <v>997</v>
      </c>
      <c r="C68" s="13">
        <v>87.82</v>
      </c>
      <c r="D68" s="13" t="s">
        <v>1915</v>
      </c>
    </row>
    <row r="69" spans="1:4" s="1" customFormat="1" ht="15.6" x14ac:dyDescent="0.3">
      <c r="A69" s="2" t="s">
        <v>1042</v>
      </c>
      <c r="B69" s="13" t="s">
        <v>1108</v>
      </c>
      <c r="C69" s="13">
        <v>87.39</v>
      </c>
      <c r="D69" s="13" t="s">
        <v>1916</v>
      </c>
    </row>
    <row r="70" spans="1:4" s="1" customFormat="1" ht="15.6" x14ac:dyDescent="0.3">
      <c r="A70" s="2" t="s">
        <v>1158</v>
      </c>
      <c r="B70" s="13" t="s">
        <v>845</v>
      </c>
      <c r="C70" s="13">
        <v>86.79</v>
      </c>
      <c r="D70" s="13" t="s">
        <v>1879</v>
      </c>
    </row>
    <row r="71" spans="1:4" s="1" customFormat="1" ht="15.6" x14ac:dyDescent="0.3">
      <c r="A71" s="2" t="s">
        <v>997</v>
      </c>
      <c r="B71" s="13" t="s">
        <v>1045</v>
      </c>
      <c r="C71" s="13">
        <v>85.05</v>
      </c>
      <c r="D71" s="13" t="s">
        <v>1917</v>
      </c>
    </row>
    <row r="72" spans="1:4" s="1" customFormat="1" ht="15.6" x14ac:dyDescent="0.3">
      <c r="A72" s="2"/>
      <c r="B72" s="13"/>
      <c r="C72" s="13"/>
      <c r="D72" s="13"/>
    </row>
    <row r="73" spans="1:4" s="1" customFormat="1" ht="15.6" x14ac:dyDescent="0.3">
      <c r="A73" s="6" t="s">
        <v>1918</v>
      </c>
      <c r="B73" s="13"/>
      <c r="C73" s="13"/>
      <c r="D73" s="13"/>
    </row>
    <row r="74" spans="1:4" s="1" customFormat="1" ht="15.6" x14ac:dyDescent="0.3">
      <c r="A74" s="2" t="s">
        <v>1809</v>
      </c>
      <c r="B74" s="13" t="s">
        <v>1809</v>
      </c>
      <c r="C74" s="13" t="s">
        <v>1810</v>
      </c>
      <c r="D74" s="13" t="s">
        <v>1811</v>
      </c>
    </row>
    <row r="75" spans="1:4" s="1" customFormat="1" ht="15.6" x14ac:dyDescent="0.3">
      <c r="A75" s="2" t="s">
        <v>1919</v>
      </c>
      <c r="B75" s="13" t="s">
        <v>1920</v>
      </c>
      <c r="C75" s="13">
        <v>92.86</v>
      </c>
      <c r="D75" s="13" t="s">
        <v>1921</v>
      </c>
    </row>
    <row r="76" spans="1:4" s="1" customFormat="1" ht="15.6" x14ac:dyDescent="0.3">
      <c r="A76" s="2" t="s">
        <v>1922</v>
      </c>
      <c r="B76" s="13" t="s">
        <v>1923</v>
      </c>
      <c r="C76" s="13">
        <v>85.25</v>
      </c>
      <c r="D76" s="13" t="s">
        <v>1924</v>
      </c>
    </row>
    <row r="77" spans="1:4" s="1" customFormat="1" ht="15.6" x14ac:dyDescent="0.3">
      <c r="A77" s="2" t="s">
        <v>1925</v>
      </c>
      <c r="B77" s="13" t="s">
        <v>1926</v>
      </c>
      <c r="C77" s="13">
        <v>89.83</v>
      </c>
      <c r="D77" s="13" t="s">
        <v>1927</v>
      </c>
    </row>
    <row r="78" spans="1:4" s="1" customFormat="1" ht="15.6" x14ac:dyDescent="0.3">
      <c r="A78" s="2" t="s">
        <v>1925</v>
      </c>
      <c r="B78" s="13" t="s">
        <v>1928</v>
      </c>
      <c r="C78" s="13">
        <v>86.44</v>
      </c>
      <c r="D78" s="13" t="s">
        <v>1871</v>
      </c>
    </row>
    <row r="79" spans="1:4" s="1" customFormat="1" ht="15.6" x14ac:dyDescent="0.3">
      <c r="A79" s="2" t="s">
        <v>1929</v>
      </c>
      <c r="B79" s="13" t="s">
        <v>1930</v>
      </c>
      <c r="C79" s="13">
        <v>87.19</v>
      </c>
      <c r="D79" s="13" t="s">
        <v>1931</v>
      </c>
    </row>
    <row r="80" spans="1:4" s="1" customFormat="1" ht="15.6" x14ac:dyDescent="0.3">
      <c r="A80" s="2" t="s">
        <v>1929</v>
      </c>
      <c r="B80" s="13" t="s">
        <v>1932</v>
      </c>
      <c r="C80" s="13">
        <v>86.21</v>
      </c>
      <c r="D80" s="13" t="s">
        <v>1933</v>
      </c>
    </row>
    <row r="81" spans="1:4" s="1" customFormat="1" ht="15.6" x14ac:dyDescent="0.3">
      <c r="A81" s="2" t="s">
        <v>1934</v>
      </c>
      <c r="B81" s="13" t="s">
        <v>1935</v>
      </c>
      <c r="C81" s="13">
        <v>85.96</v>
      </c>
      <c r="D81" s="13" t="s">
        <v>1936</v>
      </c>
    </row>
    <row r="82" spans="1:4" s="1" customFormat="1" ht="15.6" x14ac:dyDescent="0.3">
      <c r="A82" s="2" t="s">
        <v>1926</v>
      </c>
      <c r="B82" s="13" t="s">
        <v>1928</v>
      </c>
      <c r="C82" s="13">
        <v>90</v>
      </c>
      <c r="D82" s="13" t="s">
        <v>1937</v>
      </c>
    </row>
    <row r="83" spans="1:4" s="1" customFormat="1" ht="15.6" x14ac:dyDescent="0.3">
      <c r="A83" s="2" t="s">
        <v>1920</v>
      </c>
      <c r="B83" s="13" t="s">
        <v>1938</v>
      </c>
      <c r="C83" s="13">
        <v>85.92</v>
      </c>
      <c r="D83" s="13" t="s">
        <v>1834</v>
      </c>
    </row>
    <row r="84" spans="1:4" s="1" customFormat="1" ht="15.6" x14ac:dyDescent="0.3">
      <c r="A84" s="2" t="s">
        <v>1920</v>
      </c>
      <c r="B84" s="13" t="s">
        <v>1939</v>
      </c>
      <c r="C84" s="13">
        <v>95.65</v>
      </c>
      <c r="D84" s="13" t="s">
        <v>1940</v>
      </c>
    </row>
    <row r="85" spans="1:4" s="1" customFormat="1" ht="15.6" x14ac:dyDescent="0.3">
      <c r="A85" s="2" t="s">
        <v>1941</v>
      </c>
      <c r="B85" s="13" t="s">
        <v>1942</v>
      </c>
      <c r="C85" s="13">
        <v>88</v>
      </c>
      <c r="D85" s="13" t="s">
        <v>1943</v>
      </c>
    </row>
    <row r="86" spans="1:4" s="1" customFormat="1" ht="15.6" x14ac:dyDescent="0.3">
      <c r="A86" s="2" t="s">
        <v>1944</v>
      </c>
      <c r="B86" s="13" t="s">
        <v>1945</v>
      </c>
      <c r="C86" s="13">
        <v>88.68</v>
      </c>
      <c r="D86" s="13" t="s">
        <v>1946</v>
      </c>
    </row>
    <row r="87" spans="1:4" s="1" customFormat="1" ht="15.6" x14ac:dyDescent="0.3">
      <c r="A87" s="2" t="s">
        <v>1947</v>
      </c>
      <c r="B87" s="13" t="s">
        <v>1935</v>
      </c>
      <c r="C87" s="13">
        <v>87.5</v>
      </c>
      <c r="D87" s="13" t="s">
        <v>1936</v>
      </c>
    </row>
    <row r="88" spans="1:4" s="1" customFormat="1" ht="15.6" x14ac:dyDescent="0.3">
      <c r="A88" s="2" t="s">
        <v>1948</v>
      </c>
      <c r="B88" s="13" t="s">
        <v>1923</v>
      </c>
      <c r="C88" s="13">
        <v>89.71</v>
      </c>
      <c r="D88" s="13" t="s">
        <v>1949</v>
      </c>
    </row>
    <row r="89" spans="1:4" s="1" customFormat="1" ht="15.6" x14ac:dyDescent="0.3">
      <c r="A89" s="2" t="s">
        <v>1950</v>
      </c>
      <c r="B89" s="13" t="s">
        <v>1951</v>
      </c>
      <c r="C89" s="13">
        <v>85.71</v>
      </c>
      <c r="D89" s="13" t="s">
        <v>1952</v>
      </c>
    </row>
    <row r="90" spans="1:4" s="1" customFormat="1" ht="15.6" x14ac:dyDescent="0.3">
      <c r="A90" s="2" t="s">
        <v>1930</v>
      </c>
      <c r="B90" s="13" t="s">
        <v>1932</v>
      </c>
      <c r="C90" s="13">
        <v>88.06</v>
      </c>
      <c r="D90" s="13" t="s">
        <v>1953</v>
      </c>
    </row>
    <row r="91" spans="1:4" s="1" customFormat="1" ht="15.6" x14ac:dyDescent="0.3">
      <c r="A91" s="2" t="s">
        <v>1954</v>
      </c>
      <c r="B91" s="13" t="s">
        <v>1955</v>
      </c>
      <c r="C91" s="13">
        <v>100</v>
      </c>
      <c r="D91" s="13" t="s">
        <v>1956</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06"/>
  <sheetViews>
    <sheetView workbookViewId="0">
      <selection activeCell="E15" sqref="E15"/>
    </sheetView>
  </sheetViews>
  <sheetFormatPr defaultColWidth="9.109375" defaultRowHeight="15.6" x14ac:dyDescent="0.3"/>
  <cols>
    <col min="1" max="1" width="13.109375" style="2" customWidth="1"/>
    <col min="2" max="2" width="18" style="2" customWidth="1"/>
    <col min="3" max="3" width="9.109375" style="2"/>
    <col min="4" max="4" width="10.44140625" style="2" bestFit="1" customWidth="1"/>
    <col min="5" max="5" width="15.88671875" style="2" customWidth="1"/>
    <col min="6" max="6" width="6.6640625" style="2" customWidth="1"/>
    <col min="7" max="7" width="10.44140625" style="2" bestFit="1" customWidth="1"/>
    <col min="8" max="8" width="22.88671875" style="2" customWidth="1"/>
    <col min="9" max="9" width="9.109375" style="2"/>
    <col min="10" max="10" width="10.44140625" style="2" bestFit="1" customWidth="1"/>
    <col min="11" max="16384" width="9.109375" style="2"/>
  </cols>
  <sheetData>
    <row r="1" spans="1:11" x14ac:dyDescent="0.3">
      <c r="A1" s="6" t="s">
        <v>3424</v>
      </c>
    </row>
    <row r="3" spans="1:11" x14ac:dyDescent="0.3">
      <c r="A3" s="2" t="s">
        <v>1957</v>
      </c>
      <c r="B3" s="2" t="s">
        <v>1958</v>
      </c>
      <c r="D3" s="2" t="s">
        <v>1957</v>
      </c>
      <c r="E3" s="2" t="s">
        <v>1959</v>
      </c>
      <c r="G3" s="2" t="s">
        <v>1957</v>
      </c>
      <c r="H3" s="2" t="s">
        <v>1960</v>
      </c>
      <c r="J3" s="2" t="s">
        <v>1957</v>
      </c>
      <c r="K3" s="2" t="s">
        <v>1961</v>
      </c>
    </row>
    <row r="4" spans="1:11" x14ac:dyDescent="0.3">
      <c r="A4" s="2" t="s">
        <v>1962</v>
      </c>
      <c r="B4" s="2" t="s">
        <v>1963</v>
      </c>
      <c r="D4" s="2" t="s">
        <v>1964</v>
      </c>
      <c r="E4" s="2" t="s">
        <v>949</v>
      </c>
      <c r="G4" s="2" t="s">
        <v>1965</v>
      </c>
      <c r="H4" s="2" t="s">
        <v>1966</v>
      </c>
      <c r="J4" s="2" t="s">
        <v>1814</v>
      </c>
      <c r="K4" s="2" t="s">
        <v>1967</v>
      </c>
    </row>
    <row r="5" spans="1:11" x14ac:dyDescent="0.3">
      <c r="A5" s="2" t="s">
        <v>1968</v>
      </c>
      <c r="B5" s="2" t="s">
        <v>1864</v>
      </c>
      <c r="D5" s="2" t="s">
        <v>1814</v>
      </c>
      <c r="E5" s="2" t="s">
        <v>834</v>
      </c>
      <c r="G5" s="2" t="s">
        <v>1969</v>
      </c>
      <c r="H5" s="2" t="s">
        <v>1970</v>
      </c>
      <c r="J5" s="2" t="s">
        <v>1971</v>
      </c>
      <c r="K5" s="2" t="s">
        <v>1972</v>
      </c>
    </row>
    <row r="6" spans="1:11" x14ac:dyDescent="0.3">
      <c r="A6" s="2" t="s">
        <v>1973</v>
      </c>
      <c r="B6" s="2" t="s">
        <v>1974</v>
      </c>
      <c r="D6" s="2" t="s">
        <v>1975</v>
      </c>
      <c r="E6" s="2" t="s">
        <v>976</v>
      </c>
      <c r="G6" s="2" t="s">
        <v>1976</v>
      </c>
      <c r="H6" s="2" t="s">
        <v>1977</v>
      </c>
      <c r="J6" s="2" t="s">
        <v>1978</v>
      </c>
      <c r="K6" s="2" t="s">
        <v>1979</v>
      </c>
    </row>
    <row r="7" spans="1:11" x14ac:dyDescent="0.3">
      <c r="A7" s="2" t="s">
        <v>1980</v>
      </c>
      <c r="B7" s="2" t="s">
        <v>1981</v>
      </c>
      <c r="D7" s="2" t="s">
        <v>1971</v>
      </c>
      <c r="E7" s="2" t="s">
        <v>994</v>
      </c>
      <c r="G7" s="2" t="s">
        <v>1982</v>
      </c>
      <c r="H7" s="2" t="s">
        <v>1983</v>
      </c>
      <c r="J7" s="2" t="s">
        <v>1835</v>
      </c>
      <c r="K7" s="2" t="s">
        <v>1984</v>
      </c>
    </row>
    <row r="8" spans="1:11" x14ac:dyDescent="0.3">
      <c r="A8" s="2" t="s">
        <v>1985</v>
      </c>
      <c r="B8" s="2" t="s">
        <v>1986</v>
      </c>
      <c r="D8" s="2" t="s">
        <v>1987</v>
      </c>
      <c r="E8" s="2" t="s">
        <v>1066</v>
      </c>
      <c r="G8" s="2" t="s">
        <v>1988</v>
      </c>
      <c r="H8" s="2" t="s">
        <v>1989</v>
      </c>
      <c r="J8" s="2" t="s">
        <v>1990</v>
      </c>
      <c r="K8" s="2" t="s">
        <v>1991</v>
      </c>
    </row>
    <row r="9" spans="1:11" x14ac:dyDescent="0.3">
      <c r="A9" s="2" t="s">
        <v>1992</v>
      </c>
      <c r="B9" s="2" t="s">
        <v>1993</v>
      </c>
      <c r="D9" s="2" t="s">
        <v>1994</v>
      </c>
      <c r="E9" s="2" t="s">
        <v>1125</v>
      </c>
      <c r="G9" s="2" t="s">
        <v>1995</v>
      </c>
      <c r="H9" s="2" t="s">
        <v>1996</v>
      </c>
      <c r="J9" s="2" t="s">
        <v>1997</v>
      </c>
      <c r="K9" s="2" t="s">
        <v>1998</v>
      </c>
    </row>
    <row r="10" spans="1:11" x14ac:dyDescent="0.3">
      <c r="A10" s="2" t="s">
        <v>1839</v>
      </c>
      <c r="B10" s="2" t="s">
        <v>1999</v>
      </c>
      <c r="D10" s="2" t="s">
        <v>2000</v>
      </c>
      <c r="E10" s="2" t="s">
        <v>851</v>
      </c>
      <c r="G10" s="2" t="s">
        <v>2001</v>
      </c>
      <c r="H10" s="2" t="s">
        <v>2002</v>
      </c>
      <c r="J10" s="2" t="s">
        <v>2003</v>
      </c>
      <c r="K10" s="2" t="s">
        <v>2004</v>
      </c>
    </row>
    <row r="11" spans="1:11" x14ac:dyDescent="0.3">
      <c r="A11" s="2" t="s">
        <v>2005</v>
      </c>
      <c r="B11" s="2" t="s">
        <v>2006</v>
      </c>
      <c r="D11" s="2" t="s">
        <v>2007</v>
      </c>
      <c r="E11" s="2" t="s">
        <v>1018</v>
      </c>
      <c r="G11" s="2" t="s">
        <v>2008</v>
      </c>
      <c r="H11" s="2" t="s">
        <v>2009</v>
      </c>
      <c r="J11" s="2" t="s">
        <v>1839</v>
      </c>
      <c r="K11" s="2" t="s">
        <v>2010</v>
      </c>
    </row>
    <row r="12" spans="1:11" x14ac:dyDescent="0.3">
      <c r="A12" s="2" t="s">
        <v>2008</v>
      </c>
      <c r="B12" s="2" t="s">
        <v>2011</v>
      </c>
      <c r="D12" s="2" t="s">
        <v>2012</v>
      </c>
      <c r="E12" s="2" t="s">
        <v>931</v>
      </c>
      <c r="G12" s="2" t="s">
        <v>2007</v>
      </c>
      <c r="H12" s="2" t="s">
        <v>2013</v>
      </c>
      <c r="J12" s="2" t="s">
        <v>1995</v>
      </c>
      <c r="K12" s="2" t="s">
        <v>2014</v>
      </c>
    </row>
    <row r="13" spans="1:11" x14ac:dyDescent="0.3">
      <c r="A13" s="2" t="s">
        <v>2015</v>
      </c>
      <c r="B13" s="2" t="s">
        <v>2016</v>
      </c>
      <c r="D13" s="2" t="s">
        <v>1822</v>
      </c>
      <c r="E13" s="2" t="s">
        <v>805</v>
      </c>
      <c r="G13" s="2" t="s">
        <v>2017</v>
      </c>
      <c r="H13" s="2" t="s">
        <v>2018</v>
      </c>
      <c r="J13" s="2" t="s">
        <v>2019</v>
      </c>
      <c r="K13" s="2" t="s">
        <v>2020</v>
      </c>
    </row>
    <row r="14" spans="1:11" x14ac:dyDescent="0.3">
      <c r="A14" s="2" t="s">
        <v>2021</v>
      </c>
      <c r="B14" s="2" t="s">
        <v>2022</v>
      </c>
      <c r="D14" s="2" t="s">
        <v>2023</v>
      </c>
      <c r="E14" s="2" t="s">
        <v>860</v>
      </c>
      <c r="G14" s="2" t="s">
        <v>2024</v>
      </c>
      <c r="H14" s="2" t="s">
        <v>2025</v>
      </c>
      <c r="J14" s="2" t="s">
        <v>2026</v>
      </c>
      <c r="K14" s="2" t="s">
        <v>2027</v>
      </c>
    </row>
    <row r="15" spans="1:11" x14ac:dyDescent="0.3">
      <c r="A15" s="2" t="s">
        <v>1971</v>
      </c>
      <c r="B15" s="2" t="s">
        <v>2028</v>
      </c>
      <c r="D15" s="2" t="s">
        <v>1968</v>
      </c>
      <c r="E15" s="2" t="s">
        <v>1075</v>
      </c>
      <c r="G15" s="2" t="s">
        <v>2029</v>
      </c>
      <c r="H15" s="2" t="s">
        <v>2030</v>
      </c>
      <c r="J15" s="2" t="s">
        <v>2031</v>
      </c>
      <c r="K15" s="2" t="s">
        <v>2032</v>
      </c>
    </row>
    <row r="16" spans="1:11" x14ac:dyDescent="0.3">
      <c r="A16" s="2" t="s">
        <v>1813</v>
      </c>
      <c r="B16" s="2" t="s">
        <v>2033</v>
      </c>
      <c r="D16" s="2" t="s">
        <v>2008</v>
      </c>
      <c r="E16" s="2" t="s">
        <v>1072</v>
      </c>
      <c r="G16" s="2" t="s">
        <v>2034</v>
      </c>
      <c r="H16" s="2" t="s">
        <v>2035</v>
      </c>
      <c r="J16" s="2" t="s">
        <v>2036</v>
      </c>
      <c r="K16" s="2" t="s">
        <v>2037</v>
      </c>
    </row>
    <row r="17" spans="1:11" x14ac:dyDescent="0.3">
      <c r="A17" s="2" t="s">
        <v>2038</v>
      </c>
      <c r="B17" s="2" t="s">
        <v>2039</v>
      </c>
      <c r="D17" s="2" t="s">
        <v>2040</v>
      </c>
      <c r="E17" s="2" t="s">
        <v>1119</v>
      </c>
      <c r="G17" s="2" t="s">
        <v>2041</v>
      </c>
      <c r="H17" s="2" t="s">
        <v>2042</v>
      </c>
      <c r="J17" s="2" t="s">
        <v>2040</v>
      </c>
      <c r="K17" s="2" t="s">
        <v>2043</v>
      </c>
    </row>
    <row r="18" spans="1:11" x14ac:dyDescent="0.3">
      <c r="A18" s="2" t="s">
        <v>2044</v>
      </c>
      <c r="B18" s="2" t="s">
        <v>2045</v>
      </c>
      <c r="D18" s="2" t="s">
        <v>1832</v>
      </c>
      <c r="E18" s="2" t="s">
        <v>961</v>
      </c>
      <c r="G18" s="2" t="s">
        <v>2046</v>
      </c>
      <c r="H18" s="2" t="s">
        <v>2047</v>
      </c>
      <c r="J18" s="2" t="s">
        <v>2048</v>
      </c>
      <c r="K18" s="2" t="s">
        <v>2049</v>
      </c>
    </row>
    <row r="19" spans="1:11" x14ac:dyDescent="0.3">
      <c r="A19" s="2" t="s">
        <v>2040</v>
      </c>
      <c r="B19" s="2" t="s">
        <v>1844</v>
      </c>
      <c r="D19" s="2" t="s">
        <v>2050</v>
      </c>
      <c r="E19" s="2" t="s">
        <v>967</v>
      </c>
      <c r="G19" s="2" t="s">
        <v>1964</v>
      </c>
      <c r="H19" s="2" t="s">
        <v>2051</v>
      </c>
      <c r="J19" s="2" t="s">
        <v>2052</v>
      </c>
      <c r="K19" s="2" t="s">
        <v>1896</v>
      </c>
    </row>
    <row r="20" spans="1:11" x14ac:dyDescent="0.3">
      <c r="A20" s="2" t="s">
        <v>2053</v>
      </c>
      <c r="B20" s="2" t="s">
        <v>2054</v>
      </c>
      <c r="D20" s="2" t="s">
        <v>1835</v>
      </c>
      <c r="E20" s="2" t="s">
        <v>1045</v>
      </c>
      <c r="G20" s="2" t="s">
        <v>2055</v>
      </c>
      <c r="H20" s="2" t="s">
        <v>1950</v>
      </c>
      <c r="J20" s="2" t="s">
        <v>1965</v>
      </c>
      <c r="K20" s="2" t="s">
        <v>2056</v>
      </c>
    </row>
    <row r="21" spans="1:11" x14ac:dyDescent="0.3">
      <c r="A21" s="2" t="s">
        <v>2057</v>
      </c>
      <c r="B21" s="2" t="s">
        <v>2058</v>
      </c>
      <c r="D21" s="2" t="s">
        <v>2019</v>
      </c>
      <c r="E21" s="2" t="s">
        <v>973</v>
      </c>
      <c r="G21" s="2" t="s">
        <v>2059</v>
      </c>
      <c r="H21" s="2" t="s">
        <v>2060</v>
      </c>
      <c r="J21" s="2" t="s">
        <v>2061</v>
      </c>
      <c r="K21" s="2" t="s">
        <v>2062</v>
      </c>
    </row>
    <row r="22" spans="1:11" x14ac:dyDescent="0.3">
      <c r="A22" s="2" t="s">
        <v>2063</v>
      </c>
      <c r="B22" s="2" t="s">
        <v>2064</v>
      </c>
      <c r="D22" s="2" t="s">
        <v>2057</v>
      </c>
      <c r="E22" s="2" t="s">
        <v>1093</v>
      </c>
      <c r="G22" s="2" t="s">
        <v>2065</v>
      </c>
      <c r="H22" s="2" t="s">
        <v>2066</v>
      </c>
      <c r="J22" s="2" t="s">
        <v>2057</v>
      </c>
      <c r="K22" s="2" t="s">
        <v>2067</v>
      </c>
    </row>
    <row r="23" spans="1:11" x14ac:dyDescent="0.3">
      <c r="A23" s="2" t="s">
        <v>2068</v>
      </c>
      <c r="B23" s="2" t="s">
        <v>2069</v>
      </c>
      <c r="D23" s="2" t="s">
        <v>2070</v>
      </c>
      <c r="E23" s="2" t="s">
        <v>1099</v>
      </c>
      <c r="G23" s="2" t="s">
        <v>1839</v>
      </c>
      <c r="H23" s="2" t="s">
        <v>2071</v>
      </c>
      <c r="J23" s="2" t="s">
        <v>2072</v>
      </c>
      <c r="K23" s="2" t="s">
        <v>2073</v>
      </c>
    </row>
    <row r="24" spans="1:11" x14ac:dyDescent="0.3">
      <c r="A24" s="2" t="s">
        <v>1821</v>
      </c>
      <c r="B24" s="2" t="s">
        <v>2074</v>
      </c>
      <c r="D24" s="2" t="s">
        <v>1982</v>
      </c>
      <c r="E24" s="2" t="s">
        <v>919</v>
      </c>
      <c r="G24" s="2" t="s">
        <v>2075</v>
      </c>
      <c r="H24" s="2" t="s">
        <v>2076</v>
      </c>
      <c r="J24" s="2" t="s">
        <v>2050</v>
      </c>
      <c r="K24" s="2" t="s">
        <v>2077</v>
      </c>
    </row>
    <row r="25" spans="1:11" x14ac:dyDescent="0.3">
      <c r="A25" s="2" t="s">
        <v>2078</v>
      </c>
      <c r="B25" s="2" t="s">
        <v>2079</v>
      </c>
      <c r="D25" s="2" t="s">
        <v>2024</v>
      </c>
      <c r="E25" s="2" t="s">
        <v>866</v>
      </c>
      <c r="G25" s="2" t="s">
        <v>1980</v>
      </c>
      <c r="H25" s="2" t="s">
        <v>1955</v>
      </c>
      <c r="J25" s="2" t="s">
        <v>1964</v>
      </c>
      <c r="K25" s="2" t="s">
        <v>2080</v>
      </c>
    </row>
    <row r="26" spans="1:11" x14ac:dyDescent="0.3">
      <c r="A26" s="2" t="s">
        <v>2070</v>
      </c>
      <c r="B26" s="2" t="s">
        <v>1870</v>
      </c>
      <c r="D26" s="2" t="s">
        <v>2053</v>
      </c>
      <c r="E26" s="2" t="s">
        <v>985</v>
      </c>
      <c r="G26" s="2" t="s">
        <v>2081</v>
      </c>
      <c r="H26" s="2" t="s">
        <v>1934</v>
      </c>
      <c r="J26" s="2" t="s">
        <v>2082</v>
      </c>
      <c r="K26" s="2" t="s">
        <v>2083</v>
      </c>
    </row>
    <row r="27" spans="1:11" x14ac:dyDescent="0.3">
      <c r="A27" s="2" t="s">
        <v>2084</v>
      </c>
      <c r="B27" s="2" t="s">
        <v>2085</v>
      </c>
      <c r="D27" s="2" t="s">
        <v>2044</v>
      </c>
      <c r="E27" s="2" t="s">
        <v>1128</v>
      </c>
      <c r="G27" s="2" t="s">
        <v>2023</v>
      </c>
      <c r="H27" s="2" t="s">
        <v>2086</v>
      </c>
      <c r="J27" s="2" t="s">
        <v>1988</v>
      </c>
      <c r="K27" s="2" t="s">
        <v>2087</v>
      </c>
    </row>
    <row r="28" spans="1:11" x14ac:dyDescent="0.3">
      <c r="A28" s="2" t="s">
        <v>2050</v>
      </c>
      <c r="B28" s="2" t="s">
        <v>2088</v>
      </c>
      <c r="D28" s="2" t="s">
        <v>2089</v>
      </c>
      <c r="E28" s="2" t="s">
        <v>1164</v>
      </c>
      <c r="G28" s="2" t="s">
        <v>1987</v>
      </c>
      <c r="H28" s="2" t="s">
        <v>2090</v>
      </c>
      <c r="J28" s="2" t="s">
        <v>1832</v>
      </c>
      <c r="K28" s="2" t="s">
        <v>1888</v>
      </c>
    </row>
    <row r="29" spans="1:11" x14ac:dyDescent="0.3">
      <c r="A29" s="2" t="s">
        <v>1827</v>
      </c>
      <c r="B29" s="2" t="s">
        <v>2091</v>
      </c>
      <c r="D29" s="2" t="s">
        <v>2041</v>
      </c>
      <c r="E29" s="2" t="s">
        <v>1131</v>
      </c>
      <c r="G29" s="2" t="s">
        <v>2092</v>
      </c>
      <c r="H29" s="2" t="s">
        <v>1941</v>
      </c>
      <c r="J29" s="2" t="s">
        <v>2093</v>
      </c>
      <c r="K29" s="2" t="s">
        <v>2094</v>
      </c>
    </row>
    <row r="30" spans="1:11" x14ac:dyDescent="0.3">
      <c r="A30" s="2" t="s">
        <v>2095</v>
      </c>
      <c r="B30" s="2" t="s">
        <v>2096</v>
      </c>
      <c r="D30" s="2" t="s">
        <v>2017</v>
      </c>
      <c r="E30" s="2" t="s">
        <v>1000</v>
      </c>
      <c r="G30" s="2" t="s">
        <v>2097</v>
      </c>
      <c r="H30" s="2" t="s">
        <v>2098</v>
      </c>
      <c r="J30" s="2" t="s">
        <v>2099</v>
      </c>
      <c r="K30" s="2" t="s">
        <v>2100</v>
      </c>
    </row>
    <row r="31" spans="1:11" x14ac:dyDescent="0.3">
      <c r="A31" s="2" t="s">
        <v>2101</v>
      </c>
      <c r="B31" s="2" t="s">
        <v>2102</v>
      </c>
      <c r="D31" s="2" t="s">
        <v>2103</v>
      </c>
      <c r="E31" s="2" t="s">
        <v>875</v>
      </c>
      <c r="G31" s="2" t="s">
        <v>2104</v>
      </c>
      <c r="H31" s="2" t="s">
        <v>2105</v>
      </c>
      <c r="J31" s="2" t="s">
        <v>2106</v>
      </c>
      <c r="K31" s="2" t="s">
        <v>2107</v>
      </c>
    </row>
    <row r="32" spans="1:11" x14ac:dyDescent="0.3">
      <c r="A32" s="2" t="s">
        <v>2031</v>
      </c>
      <c r="B32" s="2" t="s">
        <v>2108</v>
      </c>
      <c r="D32" s="2" t="s">
        <v>2109</v>
      </c>
      <c r="E32" s="2" t="s">
        <v>808</v>
      </c>
      <c r="G32" s="2" t="s">
        <v>2110</v>
      </c>
      <c r="H32" s="2" t="s">
        <v>2111</v>
      </c>
      <c r="J32" s="2" t="s">
        <v>1836</v>
      </c>
      <c r="K32" s="2" t="s">
        <v>1892</v>
      </c>
    </row>
    <row r="33" spans="1:11" x14ac:dyDescent="0.3">
      <c r="A33" s="2" t="s">
        <v>2055</v>
      </c>
      <c r="B33" s="2" t="s">
        <v>2112</v>
      </c>
      <c r="D33" s="2" t="s">
        <v>2113</v>
      </c>
      <c r="E33" s="2" t="s">
        <v>1009</v>
      </c>
      <c r="G33" s="2" t="s">
        <v>2061</v>
      </c>
      <c r="H33" s="2" t="s">
        <v>2114</v>
      </c>
      <c r="J33" s="2" t="s">
        <v>2115</v>
      </c>
      <c r="K33" s="2" t="s">
        <v>2116</v>
      </c>
    </row>
    <row r="34" spans="1:11" x14ac:dyDescent="0.3">
      <c r="A34" s="2" t="s">
        <v>2048</v>
      </c>
      <c r="B34" s="2" t="s">
        <v>2117</v>
      </c>
      <c r="D34" s="2" t="s">
        <v>1825</v>
      </c>
      <c r="E34" s="2" t="s">
        <v>913</v>
      </c>
      <c r="G34" s="2" t="s">
        <v>2068</v>
      </c>
      <c r="H34" s="2" t="s">
        <v>2118</v>
      </c>
      <c r="J34" s="2" t="s">
        <v>2119</v>
      </c>
      <c r="K34" s="2" t="s">
        <v>2120</v>
      </c>
    </row>
    <row r="35" spans="1:11" x14ac:dyDescent="0.3">
      <c r="A35" s="2" t="s">
        <v>1982</v>
      </c>
      <c r="B35" s="2" t="s">
        <v>2121</v>
      </c>
      <c r="D35" s="2" t="s">
        <v>2122</v>
      </c>
      <c r="E35" s="2" t="s">
        <v>1057</v>
      </c>
      <c r="G35" s="2" t="s">
        <v>2072</v>
      </c>
      <c r="H35" s="2" t="s">
        <v>2123</v>
      </c>
      <c r="J35" s="2" t="s">
        <v>2124</v>
      </c>
      <c r="K35" s="2" t="s">
        <v>2125</v>
      </c>
    </row>
    <row r="36" spans="1:11" x14ac:dyDescent="0.3">
      <c r="A36" s="2" t="s">
        <v>2029</v>
      </c>
      <c r="B36" s="2" t="s">
        <v>2126</v>
      </c>
      <c r="D36" s="2" t="s">
        <v>2101</v>
      </c>
      <c r="E36" s="2" t="s">
        <v>904</v>
      </c>
      <c r="G36" s="2" t="s">
        <v>2084</v>
      </c>
      <c r="H36" s="2" t="s">
        <v>2127</v>
      </c>
      <c r="J36" s="2" t="s">
        <v>2128</v>
      </c>
      <c r="K36" s="2" t="s">
        <v>2129</v>
      </c>
    </row>
    <row r="37" spans="1:11" x14ac:dyDescent="0.3">
      <c r="A37" s="2" t="s">
        <v>2104</v>
      </c>
      <c r="B37" s="2" t="s">
        <v>2130</v>
      </c>
      <c r="D37" s="2" t="s">
        <v>2131</v>
      </c>
      <c r="E37" s="2" t="s">
        <v>887</v>
      </c>
      <c r="G37" s="2" t="s">
        <v>1827</v>
      </c>
      <c r="H37" s="2" t="s">
        <v>2132</v>
      </c>
      <c r="J37" s="2" t="s">
        <v>2133</v>
      </c>
      <c r="K37" s="2" t="s">
        <v>2134</v>
      </c>
    </row>
    <row r="38" spans="1:11" x14ac:dyDescent="0.3">
      <c r="A38" s="2" t="s">
        <v>1836</v>
      </c>
      <c r="B38" s="2" t="s">
        <v>1843</v>
      </c>
      <c r="D38" s="2" t="s">
        <v>2026</v>
      </c>
      <c r="E38" s="2" t="s">
        <v>848</v>
      </c>
      <c r="G38" s="2" t="s">
        <v>2135</v>
      </c>
      <c r="H38" s="2" t="s">
        <v>2136</v>
      </c>
      <c r="J38" s="2" t="s">
        <v>1817</v>
      </c>
      <c r="K38" s="2" t="s">
        <v>2137</v>
      </c>
    </row>
    <row r="39" spans="1:11" x14ac:dyDescent="0.3">
      <c r="A39" s="2" t="s">
        <v>1835</v>
      </c>
      <c r="B39" s="2" t="s">
        <v>2138</v>
      </c>
      <c r="D39" s="2" t="s">
        <v>2139</v>
      </c>
      <c r="E39" s="2" t="s">
        <v>1051</v>
      </c>
      <c r="G39" s="2" t="s">
        <v>1821</v>
      </c>
      <c r="H39" s="2" t="s">
        <v>2140</v>
      </c>
      <c r="J39" s="2" t="s">
        <v>1975</v>
      </c>
      <c r="K39" s="2" t="s">
        <v>2141</v>
      </c>
    </row>
    <row r="40" spans="1:11" x14ac:dyDescent="0.3">
      <c r="A40" s="2" t="s">
        <v>2135</v>
      </c>
      <c r="B40" s="2" t="s">
        <v>2142</v>
      </c>
      <c r="D40" s="2" t="s">
        <v>2143</v>
      </c>
      <c r="E40" s="2" t="s">
        <v>1063</v>
      </c>
      <c r="G40" s="2" t="s">
        <v>2131</v>
      </c>
      <c r="H40" s="2" t="s">
        <v>2144</v>
      </c>
      <c r="J40" s="2" t="s">
        <v>2012</v>
      </c>
      <c r="K40" s="2" t="s">
        <v>2145</v>
      </c>
    </row>
    <row r="41" spans="1:11" x14ac:dyDescent="0.3">
      <c r="A41" s="2" t="s">
        <v>2081</v>
      </c>
      <c r="B41" s="2" t="s">
        <v>2146</v>
      </c>
      <c r="D41" s="2" t="s">
        <v>2147</v>
      </c>
      <c r="E41" s="2" t="s">
        <v>925</v>
      </c>
      <c r="G41" s="2" t="s">
        <v>1962</v>
      </c>
      <c r="H41" s="2" t="s">
        <v>2148</v>
      </c>
      <c r="J41" s="2" t="s">
        <v>1813</v>
      </c>
      <c r="K41" s="2" t="s">
        <v>2149</v>
      </c>
    </row>
    <row r="42" spans="1:11" x14ac:dyDescent="0.3">
      <c r="A42" s="2" t="s">
        <v>2034</v>
      </c>
      <c r="B42" s="2" t="s">
        <v>2150</v>
      </c>
      <c r="D42" s="2" t="s">
        <v>2084</v>
      </c>
      <c r="E42" s="2" t="s">
        <v>1140</v>
      </c>
      <c r="G42" s="2" t="s">
        <v>2040</v>
      </c>
      <c r="H42" s="2" t="s">
        <v>2151</v>
      </c>
      <c r="J42" s="2" t="s">
        <v>2152</v>
      </c>
      <c r="K42" s="2" t="s">
        <v>2153</v>
      </c>
    </row>
    <row r="43" spans="1:11" x14ac:dyDescent="0.3">
      <c r="A43" s="2" t="s">
        <v>2154</v>
      </c>
      <c r="B43" s="2" t="s">
        <v>2155</v>
      </c>
      <c r="D43" s="2" t="s">
        <v>2156</v>
      </c>
      <c r="E43" s="2" t="s">
        <v>817</v>
      </c>
      <c r="G43" s="2" t="s">
        <v>2003</v>
      </c>
      <c r="H43" s="2" t="s">
        <v>2157</v>
      </c>
      <c r="J43" s="2" t="s">
        <v>2158</v>
      </c>
      <c r="K43" s="2" t="s">
        <v>2159</v>
      </c>
    </row>
    <row r="44" spans="1:11" x14ac:dyDescent="0.3">
      <c r="A44" s="2" t="s">
        <v>2012</v>
      </c>
      <c r="B44" s="2" t="s">
        <v>2160</v>
      </c>
      <c r="D44" s="2" t="s">
        <v>1985</v>
      </c>
      <c r="E44" s="2" t="s">
        <v>988</v>
      </c>
      <c r="G44" s="2" t="s">
        <v>2161</v>
      </c>
      <c r="H44" s="2" t="s">
        <v>2162</v>
      </c>
      <c r="J44" s="2" t="s">
        <v>1985</v>
      </c>
      <c r="K44" s="2" t="s">
        <v>2163</v>
      </c>
    </row>
    <row r="45" spans="1:11" x14ac:dyDescent="0.3">
      <c r="A45" s="2" t="s">
        <v>2024</v>
      </c>
      <c r="B45" s="2" t="s">
        <v>2164</v>
      </c>
      <c r="D45" s="2" t="s">
        <v>1840</v>
      </c>
      <c r="E45" s="2" t="s">
        <v>863</v>
      </c>
      <c r="G45" s="2" t="s">
        <v>1840</v>
      </c>
      <c r="H45" s="2" t="s">
        <v>2165</v>
      </c>
      <c r="J45" s="2" t="s">
        <v>2166</v>
      </c>
      <c r="K45" s="2" t="s">
        <v>2167</v>
      </c>
    </row>
    <row r="46" spans="1:11" x14ac:dyDescent="0.3">
      <c r="A46" s="2" t="s">
        <v>2007</v>
      </c>
      <c r="B46" s="2" t="s">
        <v>2168</v>
      </c>
      <c r="D46" s="2" t="s">
        <v>2154</v>
      </c>
      <c r="E46" s="2" t="s">
        <v>979</v>
      </c>
      <c r="G46" s="2" t="s">
        <v>2005</v>
      </c>
      <c r="H46" s="2" t="s">
        <v>2169</v>
      </c>
      <c r="J46" s="2" t="s">
        <v>1833</v>
      </c>
      <c r="K46" s="2" t="s">
        <v>1889</v>
      </c>
    </row>
    <row r="47" spans="1:11" x14ac:dyDescent="0.3">
      <c r="A47" s="2" t="s">
        <v>2026</v>
      </c>
      <c r="B47" s="2" t="s">
        <v>2170</v>
      </c>
      <c r="D47" s="2" t="s">
        <v>2029</v>
      </c>
      <c r="E47" s="2" t="s">
        <v>910</v>
      </c>
      <c r="G47" s="2" t="s">
        <v>2053</v>
      </c>
      <c r="H47" s="2" t="s">
        <v>2171</v>
      </c>
      <c r="J47" s="2" t="s">
        <v>2008</v>
      </c>
      <c r="K47" s="2" t="s">
        <v>2172</v>
      </c>
    </row>
    <row r="48" spans="1:11" x14ac:dyDescent="0.3">
      <c r="A48" s="2" t="s">
        <v>1814</v>
      </c>
      <c r="B48" s="2" t="s">
        <v>2173</v>
      </c>
      <c r="D48" s="2" t="s">
        <v>2161</v>
      </c>
      <c r="E48" s="2" t="s">
        <v>893</v>
      </c>
      <c r="G48" s="2" t="s">
        <v>2063</v>
      </c>
      <c r="H48" s="2" t="s">
        <v>2174</v>
      </c>
      <c r="J48" s="2" t="s">
        <v>2029</v>
      </c>
      <c r="K48" s="2" t="s">
        <v>2175</v>
      </c>
    </row>
    <row r="49" spans="1:11" x14ac:dyDescent="0.3">
      <c r="A49" s="2" t="s">
        <v>2139</v>
      </c>
      <c r="B49" s="2" t="s">
        <v>2176</v>
      </c>
      <c r="D49" s="2" t="s">
        <v>2177</v>
      </c>
      <c r="E49" s="2" t="s">
        <v>1158</v>
      </c>
      <c r="G49" s="2" t="s">
        <v>2012</v>
      </c>
      <c r="H49" s="2" t="s">
        <v>2178</v>
      </c>
      <c r="J49" s="2" t="s">
        <v>2179</v>
      </c>
      <c r="K49" s="2" t="s">
        <v>2180</v>
      </c>
    </row>
    <row r="50" spans="1:11" x14ac:dyDescent="0.3">
      <c r="A50" s="2" t="s">
        <v>2075</v>
      </c>
      <c r="B50" s="2" t="s">
        <v>2181</v>
      </c>
      <c r="D50" s="2" t="s">
        <v>2182</v>
      </c>
      <c r="E50" s="2" t="s">
        <v>811</v>
      </c>
      <c r="G50" s="2" t="s">
        <v>1985</v>
      </c>
      <c r="H50" s="2" t="s">
        <v>2183</v>
      </c>
      <c r="J50" s="2" t="s">
        <v>1973</v>
      </c>
      <c r="K50" s="2" t="s">
        <v>2184</v>
      </c>
    </row>
    <row r="51" spans="1:11" x14ac:dyDescent="0.3">
      <c r="A51" s="2" t="s">
        <v>1840</v>
      </c>
      <c r="B51" s="2" t="s">
        <v>2185</v>
      </c>
      <c r="D51" s="2" t="s">
        <v>1992</v>
      </c>
      <c r="E51" s="2" t="s">
        <v>1015</v>
      </c>
      <c r="G51" s="2" t="s">
        <v>2021</v>
      </c>
      <c r="H51" s="2" t="s">
        <v>2186</v>
      </c>
      <c r="J51" s="2" t="s">
        <v>2104</v>
      </c>
      <c r="K51" s="2" t="s">
        <v>2187</v>
      </c>
    </row>
    <row r="52" spans="1:11" x14ac:dyDescent="0.3">
      <c r="A52" s="2" t="s">
        <v>2188</v>
      </c>
      <c r="B52" s="2" t="s">
        <v>2189</v>
      </c>
      <c r="D52" s="2" t="s">
        <v>2072</v>
      </c>
      <c r="E52" s="2" t="s">
        <v>1155</v>
      </c>
      <c r="G52" s="2" t="s">
        <v>2179</v>
      </c>
      <c r="H52" s="2" t="s">
        <v>2190</v>
      </c>
      <c r="J52" s="2" t="s">
        <v>2068</v>
      </c>
      <c r="K52" s="2" t="s">
        <v>2191</v>
      </c>
    </row>
    <row r="53" spans="1:11" x14ac:dyDescent="0.3">
      <c r="A53" s="2" t="s">
        <v>2179</v>
      </c>
      <c r="B53" s="2" t="s">
        <v>2192</v>
      </c>
      <c r="D53" s="2" t="s">
        <v>2193</v>
      </c>
      <c r="E53" s="2" t="s">
        <v>1087</v>
      </c>
      <c r="G53" s="2" t="s">
        <v>2133</v>
      </c>
      <c r="H53" s="2" t="s">
        <v>2194</v>
      </c>
      <c r="J53" s="2" t="s">
        <v>2005</v>
      </c>
      <c r="K53" s="2" t="s">
        <v>2195</v>
      </c>
    </row>
    <row r="54" spans="1:11" x14ac:dyDescent="0.3">
      <c r="A54" s="2" t="s">
        <v>1995</v>
      </c>
      <c r="B54" s="2" t="s">
        <v>2196</v>
      </c>
      <c r="D54" s="2" t="s">
        <v>2021</v>
      </c>
      <c r="E54" s="2" t="s">
        <v>991</v>
      </c>
      <c r="G54" s="2" t="s">
        <v>2166</v>
      </c>
      <c r="H54" s="2" t="s">
        <v>2197</v>
      </c>
      <c r="J54" s="2" t="s">
        <v>2097</v>
      </c>
      <c r="K54" s="2" t="s">
        <v>2198</v>
      </c>
    </row>
    <row r="55" spans="1:11" x14ac:dyDescent="0.3">
      <c r="A55" s="2" t="s">
        <v>2199</v>
      </c>
      <c r="B55" s="2" t="s">
        <v>2200</v>
      </c>
      <c r="D55" s="2" t="s">
        <v>2081</v>
      </c>
      <c r="E55" s="2" t="s">
        <v>857</v>
      </c>
      <c r="G55" s="2" t="s">
        <v>1833</v>
      </c>
      <c r="H55" s="2" t="s">
        <v>1935</v>
      </c>
      <c r="J55" s="2" t="s">
        <v>2034</v>
      </c>
      <c r="K55" s="2" t="s">
        <v>2201</v>
      </c>
    </row>
    <row r="56" spans="1:11" x14ac:dyDescent="0.3">
      <c r="A56" s="2" t="s">
        <v>1990</v>
      </c>
      <c r="B56" s="2" t="s">
        <v>2202</v>
      </c>
      <c r="D56" s="2" t="s">
        <v>2158</v>
      </c>
      <c r="E56" s="2" t="s">
        <v>1021</v>
      </c>
      <c r="G56" s="2" t="s">
        <v>1817</v>
      </c>
      <c r="H56" s="2" t="s">
        <v>2203</v>
      </c>
      <c r="J56" s="2" t="s">
        <v>1825</v>
      </c>
      <c r="K56" s="2" t="s">
        <v>2204</v>
      </c>
    </row>
    <row r="57" spans="1:11" x14ac:dyDescent="0.3">
      <c r="A57" s="2" t="s">
        <v>1825</v>
      </c>
      <c r="B57" s="2" t="s">
        <v>1849</v>
      </c>
      <c r="D57" s="2" t="s">
        <v>2031</v>
      </c>
      <c r="E57" s="2" t="s">
        <v>881</v>
      </c>
      <c r="G57" s="2" t="s">
        <v>2205</v>
      </c>
      <c r="H57" s="2" t="s">
        <v>2206</v>
      </c>
      <c r="J57" s="2" t="s">
        <v>2089</v>
      </c>
      <c r="K57" s="2" t="s">
        <v>2207</v>
      </c>
    </row>
    <row r="58" spans="1:11" x14ac:dyDescent="0.3">
      <c r="A58" s="2" t="s">
        <v>2208</v>
      </c>
      <c r="B58" s="2" t="s">
        <v>2209</v>
      </c>
      <c r="D58" s="2" t="s">
        <v>2210</v>
      </c>
      <c r="E58" s="2" t="s">
        <v>958</v>
      </c>
      <c r="G58" s="2" t="s">
        <v>1824</v>
      </c>
      <c r="H58" s="2" t="s">
        <v>2211</v>
      </c>
      <c r="J58" s="2" t="s">
        <v>1987</v>
      </c>
      <c r="K58" s="2" t="s">
        <v>2212</v>
      </c>
    </row>
    <row r="59" spans="1:11" x14ac:dyDescent="0.3">
      <c r="A59" s="2" t="s">
        <v>2110</v>
      </c>
      <c r="B59" s="2" t="s">
        <v>2213</v>
      </c>
      <c r="D59" s="2" t="s">
        <v>1995</v>
      </c>
      <c r="E59" s="2" t="s">
        <v>1161</v>
      </c>
      <c r="G59" s="2" t="s">
        <v>1968</v>
      </c>
      <c r="H59" s="2" t="s">
        <v>1947</v>
      </c>
      <c r="J59" s="2" t="s">
        <v>2214</v>
      </c>
      <c r="K59" s="2" t="s">
        <v>2215</v>
      </c>
    </row>
    <row r="60" spans="1:11" x14ac:dyDescent="0.3">
      <c r="A60" s="2" t="s">
        <v>1997</v>
      </c>
      <c r="B60" s="2" t="s">
        <v>2216</v>
      </c>
      <c r="D60" s="2" t="s">
        <v>2188</v>
      </c>
      <c r="E60" s="2" t="s">
        <v>955</v>
      </c>
      <c r="G60" s="2" t="s">
        <v>2128</v>
      </c>
      <c r="H60" s="2" t="s">
        <v>2217</v>
      </c>
      <c r="J60" s="2" t="s">
        <v>2017</v>
      </c>
      <c r="K60" s="2" t="s">
        <v>2218</v>
      </c>
    </row>
    <row r="61" spans="1:11" x14ac:dyDescent="0.3">
      <c r="A61" s="2" t="s">
        <v>2082</v>
      </c>
      <c r="B61" s="2" t="s">
        <v>2219</v>
      </c>
      <c r="D61" s="2" t="s">
        <v>1824</v>
      </c>
      <c r="E61" s="2" t="s">
        <v>916</v>
      </c>
      <c r="G61" s="2" t="s">
        <v>2177</v>
      </c>
      <c r="H61" s="2" t="s">
        <v>1944</v>
      </c>
      <c r="J61" s="2" t="s">
        <v>1827</v>
      </c>
      <c r="K61" s="2" t="s">
        <v>1900</v>
      </c>
    </row>
    <row r="62" spans="1:11" x14ac:dyDescent="0.3">
      <c r="A62" s="2" t="s">
        <v>2115</v>
      </c>
      <c r="B62" s="2" t="s">
        <v>1857</v>
      </c>
      <c r="D62" s="2" t="s">
        <v>1962</v>
      </c>
      <c r="E62" s="2" t="s">
        <v>799</v>
      </c>
      <c r="G62" s="2" t="s">
        <v>1825</v>
      </c>
      <c r="H62" s="2" t="s">
        <v>1948</v>
      </c>
      <c r="J62" s="2" t="s">
        <v>2038</v>
      </c>
      <c r="K62" s="2" t="s">
        <v>2220</v>
      </c>
    </row>
    <row r="63" spans="1:11" x14ac:dyDescent="0.3">
      <c r="A63" s="2" t="s">
        <v>2041</v>
      </c>
      <c r="B63" s="2" t="s">
        <v>2221</v>
      </c>
      <c r="D63" s="2" t="s">
        <v>2110</v>
      </c>
      <c r="E63" s="2" t="s">
        <v>1122</v>
      </c>
      <c r="G63" s="2" t="s">
        <v>2156</v>
      </c>
      <c r="H63" s="2" t="s">
        <v>2222</v>
      </c>
      <c r="J63" s="2" t="s">
        <v>2000</v>
      </c>
      <c r="K63" s="2" t="s">
        <v>2223</v>
      </c>
    </row>
    <row r="64" spans="1:11" x14ac:dyDescent="0.3">
      <c r="A64" s="2" t="s">
        <v>2072</v>
      </c>
      <c r="B64" s="2" t="s">
        <v>2224</v>
      </c>
      <c r="D64" s="2" t="s">
        <v>2034</v>
      </c>
      <c r="E64" s="2" t="s">
        <v>1039</v>
      </c>
      <c r="G64" s="2" t="s">
        <v>1990</v>
      </c>
      <c r="H64" s="2" t="s">
        <v>2225</v>
      </c>
      <c r="J64" s="2" t="s">
        <v>2024</v>
      </c>
      <c r="K64" s="2" t="s">
        <v>2226</v>
      </c>
    </row>
    <row r="65" spans="1:11" x14ac:dyDescent="0.3">
      <c r="A65" s="2" t="s">
        <v>2065</v>
      </c>
      <c r="B65" s="2" t="s">
        <v>2227</v>
      </c>
      <c r="D65" s="2" t="s">
        <v>2082</v>
      </c>
      <c r="E65" s="2" t="s">
        <v>928</v>
      </c>
      <c r="G65" s="2" t="s">
        <v>2228</v>
      </c>
      <c r="H65" s="2" t="s">
        <v>2229</v>
      </c>
      <c r="J65" s="2" t="s">
        <v>2053</v>
      </c>
      <c r="K65" s="2" t="s">
        <v>2230</v>
      </c>
    </row>
    <row r="66" spans="1:11" x14ac:dyDescent="0.3">
      <c r="A66" s="2" t="s">
        <v>2061</v>
      </c>
      <c r="B66" s="2" t="s">
        <v>2231</v>
      </c>
      <c r="D66" s="2" t="s">
        <v>2106</v>
      </c>
      <c r="E66" s="2" t="s">
        <v>884</v>
      </c>
      <c r="G66" s="2" t="s">
        <v>2232</v>
      </c>
      <c r="H66" s="2" t="s">
        <v>2233</v>
      </c>
      <c r="J66" s="2" t="s">
        <v>2021</v>
      </c>
      <c r="K66" s="2" t="s">
        <v>2234</v>
      </c>
    </row>
    <row r="67" spans="1:11" x14ac:dyDescent="0.3">
      <c r="A67" s="2" t="s">
        <v>2093</v>
      </c>
      <c r="B67" s="2" t="s">
        <v>2235</v>
      </c>
      <c r="D67" s="2" t="s">
        <v>2228</v>
      </c>
      <c r="E67" s="2" t="s">
        <v>869</v>
      </c>
      <c r="G67" s="2" t="s">
        <v>2106</v>
      </c>
      <c r="H67" s="2" t="s">
        <v>2236</v>
      </c>
      <c r="J67" s="2" t="s">
        <v>2208</v>
      </c>
      <c r="K67" s="2" t="s">
        <v>2237</v>
      </c>
    </row>
    <row r="68" spans="1:11" x14ac:dyDescent="0.3">
      <c r="A68" s="2" t="s">
        <v>1965</v>
      </c>
      <c r="B68" s="2" t="s">
        <v>2238</v>
      </c>
      <c r="D68" s="2" t="s">
        <v>2239</v>
      </c>
      <c r="E68" s="2" t="s">
        <v>1042</v>
      </c>
      <c r="G68" s="2" t="s">
        <v>2158</v>
      </c>
      <c r="H68" s="2" t="s">
        <v>1925</v>
      </c>
      <c r="J68" s="2" t="s">
        <v>1962</v>
      </c>
      <c r="K68" s="2" t="s">
        <v>2240</v>
      </c>
    </row>
    <row r="69" spans="1:11" x14ac:dyDescent="0.3">
      <c r="A69" s="2" t="s">
        <v>2241</v>
      </c>
      <c r="B69" s="2" t="s">
        <v>2242</v>
      </c>
      <c r="D69" s="2" t="s">
        <v>2214</v>
      </c>
      <c r="E69" s="2" t="s">
        <v>937</v>
      </c>
      <c r="G69" s="2" t="s">
        <v>2143</v>
      </c>
      <c r="H69" s="2" t="s">
        <v>2243</v>
      </c>
      <c r="J69" s="2" t="s">
        <v>2193</v>
      </c>
      <c r="K69" s="2" t="s">
        <v>2244</v>
      </c>
    </row>
    <row r="70" spans="1:11" x14ac:dyDescent="0.3">
      <c r="A70" s="2" t="s">
        <v>2205</v>
      </c>
      <c r="B70" s="2" t="s">
        <v>2245</v>
      </c>
      <c r="D70" s="2" t="s">
        <v>2246</v>
      </c>
      <c r="E70" s="2" t="s">
        <v>828</v>
      </c>
      <c r="G70" s="2" t="s">
        <v>2139</v>
      </c>
      <c r="H70" s="2" t="s">
        <v>2247</v>
      </c>
      <c r="J70" s="2" t="s">
        <v>2113</v>
      </c>
      <c r="K70" s="2" t="s">
        <v>2248</v>
      </c>
    </row>
    <row r="71" spans="1:11" x14ac:dyDescent="0.3">
      <c r="A71" s="2" t="s">
        <v>2052</v>
      </c>
      <c r="B71" s="2" t="s">
        <v>2249</v>
      </c>
      <c r="D71" s="2" t="s">
        <v>2119</v>
      </c>
      <c r="E71" s="2" t="s">
        <v>842</v>
      </c>
      <c r="G71" s="2" t="s">
        <v>2101</v>
      </c>
      <c r="H71" s="2" t="s">
        <v>2250</v>
      </c>
      <c r="J71" s="2" t="s">
        <v>2232</v>
      </c>
      <c r="K71" s="2" t="s">
        <v>2251</v>
      </c>
    </row>
    <row r="72" spans="1:11" x14ac:dyDescent="0.3">
      <c r="A72" s="2" t="s">
        <v>2166</v>
      </c>
      <c r="B72" s="2" t="s">
        <v>2252</v>
      </c>
      <c r="D72" s="2" t="s">
        <v>1816</v>
      </c>
      <c r="E72" s="2" t="s">
        <v>1030</v>
      </c>
      <c r="G72" s="2" t="s">
        <v>2048</v>
      </c>
      <c r="H72" s="2" t="s">
        <v>2253</v>
      </c>
      <c r="J72" s="2" t="s">
        <v>2041</v>
      </c>
      <c r="K72" s="2" t="s">
        <v>2254</v>
      </c>
    </row>
    <row r="73" spans="1:11" x14ac:dyDescent="0.3">
      <c r="A73" s="2" t="s">
        <v>2232</v>
      </c>
      <c r="B73" s="2" t="s">
        <v>2255</v>
      </c>
      <c r="D73" s="2" t="s">
        <v>2256</v>
      </c>
      <c r="E73" s="2" t="s">
        <v>1149</v>
      </c>
      <c r="G73" s="2" t="s">
        <v>2052</v>
      </c>
      <c r="H73" s="2" t="s">
        <v>2257</v>
      </c>
      <c r="J73" s="2" t="s">
        <v>2210</v>
      </c>
      <c r="K73" s="2" t="s">
        <v>2258</v>
      </c>
    </row>
    <row r="74" spans="1:11" x14ac:dyDescent="0.3">
      <c r="A74" s="2" t="s">
        <v>2161</v>
      </c>
      <c r="B74" s="2" t="s">
        <v>2259</v>
      </c>
      <c r="D74" s="2" t="s">
        <v>1819</v>
      </c>
      <c r="E74" s="2" t="s">
        <v>845</v>
      </c>
      <c r="G74" s="2" t="s">
        <v>2260</v>
      </c>
      <c r="H74" s="2" t="s">
        <v>2261</v>
      </c>
      <c r="J74" s="2" t="s">
        <v>2055</v>
      </c>
      <c r="K74" s="2" t="s">
        <v>2262</v>
      </c>
    </row>
    <row r="75" spans="1:11" x14ac:dyDescent="0.3">
      <c r="A75" s="2" t="s">
        <v>2133</v>
      </c>
      <c r="B75" s="2" t="s">
        <v>2263</v>
      </c>
      <c r="D75" s="2" t="s">
        <v>1990</v>
      </c>
      <c r="E75" s="2" t="s">
        <v>837</v>
      </c>
      <c r="G75" s="2" t="s">
        <v>2044</v>
      </c>
      <c r="H75" s="2" t="s">
        <v>2264</v>
      </c>
      <c r="J75" s="2" t="s">
        <v>1992</v>
      </c>
      <c r="K75" s="2" t="s">
        <v>2265</v>
      </c>
    </row>
    <row r="76" spans="1:11" x14ac:dyDescent="0.3">
      <c r="A76" s="2" t="s">
        <v>2089</v>
      </c>
      <c r="B76" s="2" t="s">
        <v>2266</v>
      </c>
      <c r="D76" s="2" t="s">
        <v>2152</v>
      </c>
      <c r="E76" s="2" t="s">
        <v>934</v>
      </c>
      <c r="G76" s="2" t="s">
        <v>2267</v>
      </c>
      <c r="H76" s="2" t="s">
        <v>1923</v>
      </c>
      <c r="J76" s="2" t="s">
        <v>2256</v>
      </c>
      <c r="K76" s="2" t="s">
        <v>2268</v>
      </c>
    </row>
    <row r="77" spans="1:11" x14ac:dyDescent="0.3">
      <c r="A77" s="2" t="s">
        <v>1824</v>
      </c>
      <c r="B77" s="2" t="s">
        <v>1850</v>
      </c>
      <c r="D77" s="2" t="s">
        <v>2063</v>
      </c>
      <c r="E77" s="2" t="s">
        <v>1048</v>
      </c>
      <c r="G77" s="2" t="s">
        <v>2113</v>
      </c>
      <c r="H77" s="2" t="s">
        <v>2269</v>
      </c>
      <c r="J77" s="2" t="s">
        <v>2044</v>
      </c>
      <c r="K77" s="2" t="s">
        <v>2270</v>
      </c>
    </row>
    <row r="78" spans="1:11" x14ac:dyDescent="0.3">
      <c r="A78" s="2" t="s">
        <v>2001</v>
      </c>
      <c r="B78" s="2" t="s">
        <v>2271</v>
      </c>
      <c r="D78" s="2" t="s">
        <v>2260</v>
      </c>
      <c r="E78" s="2" t="s">
        <v>802</v>
      </c>
      <c r="G78" s="2" t="s">
        <v>2082</v>
      </c>
      <c r="H78" s="2" t="s">
        <v>2272</v>
      </c>
      <c r="J78" s="2" t="s">
        <v>1982</v>
      </c>
      <c r="K78" s="2" t="s">
        <v>2273</v>
      </c>
    </row>
    <row r="79" spans="1:11" x14ac:dyDescent="0.3">
      <c r="A79" s="2" t="s">
        <v>1969</v>
      </c>
      <c r="B79" s="2" t="s">
        <v>2274</v>
      </c>
      <c r="D79" s="2" t="s">
        <v>2128</v>
      </c>
      <c r="E79" s="2" t="s">
        <v>1060</v>
      </c>
      <c r="G79" s="2" t="s">
        <v>1992</v>
      </c>
      <c r="H79" s="2" t="s">
        <v>2275</v>
      </c>
      <c r="J79" s="2" t="s">
        <v>2007</v>
      </c>
      <c r="K79" s="2" t="s">
        <v>2276</v>
      </c>
    </row>
    <row r="80" spans="1:11" x14ac:dyDescent="0.3">
      <c r="A80" s="2" t="s">
        <v>1987</v>
      </c>
      <c r="B80" s="2" t="s">
        <v>2277</v>
      </c>
      <c r="D80" s="2" t="s">
        <v>1813</v>
      </c>
      <c r="E80" s="2" t="s">
        <v>901</v>
      </c>
      <c r="G80" s="2" t="s">
        <v>1813</v>
      </c>
      <c r="H80" s="2" t="s">
        <v>2278</v>
      </c>
      <c r="J80" s="2" t="s">
        <v>2084</v>
      </c>
      <c r="K80" s="2" t="s">
        <v>2279</v>
      </c>
    </row>
    <row r="81" spans="1:11" x14ac:dyDescent="0.3">
      <c r="A81" s="2" t="s">
        <v>2228</v>
      </c>
      <c r="B81" s="2" t="s">
        <v>1873</v>
      </c>
      <c r="D81" s="2" t="s">
        <v>1836</v>
      </c>
      <c r="E81" s="2" t="s">
        <v>997</v>
      </c>
      <c r="G81" s="2" t="s">
        <v>1820</v>
      </c>
      <c r="H81" s="2" t="s">
        <v>1945</v>
      </c>
      <c r="J81" s="2" t="s">
        <v>2280</v>
      </c>
      <c r="K81" s="2" t="s">
        <v>2281</v>
      </c>
    </row>
    <row r="82" spans="1:11" x14ac:dyDescent="0.3">
      <c r="A82" s="2" t="s">
        <v>2099</v>
      </c>
      <c r="B82" s="2" t="s">
        <v>2282</v>
      </c>
      <c r="D82" s="2" t="s">
        <v>2048</v>
      </c>
      <c r="E82" s="2" t="s">
        <v>820</v>
      </c>
      <c r="G82" s="2" t="s">
        <v>2246</v>
      </c>
      <c r="H82" s="2" t="s">
        <v>2283</v>
      </c>
      <c r="J82" s="2" t="s">
        <v>1821</v>
      </c>
      <c r="K82" s="2" t="s">
        <v>1899</v>
      </c>
    </row>
    <row r="83" spans="1:11" x14ac:dyDescent="0.3">
      <c r="A83" s="2" t="s">
        <v>2210</v>
      </c>
      <c r="B83" s="2" t="s">
        <v>1868</v>
      </c>
      <c r="D83" s="2" t="s">
        <v>1997</v>
      </c>
      <c r="E83" s="2" t="s">
        <v>890</v>
      </c>
      <c r="G83" s="2" t="s">
        <v>1994</v>
      </c>
      <c r="H83" s="2" t="s">
        <v>2284</v>
      </c>
      <c r="J83" s="2" t="s">
        <v>2267</v>
      </c>
      <c r="K83" s="2" t="s">
        <v>2285</v>
      </c>
    </row>
    <row r="84" spans="1:11" x14ac:dyDescent="0.3">
      <c r="A84" s="2" t="s">
        <v>2113</v>
      </c>
      <c r="B84" s="2" t="s">
        <v>2286</v>
      </c>
      <c r="G84" s="2" t="s">
        <v>2188</v>
      </c>
      <c r="H84" s="2" t="s">
        <v>2287</v>
      </c>
      <c r="J84" s="2" t="s">
        <v>1840</v>
      </c>
      <c r="K84" s="2" t="s">
        <v>2288</v>
      </c>
    </row>
    <row r="85" spans="1:11" x14ac:dyDescent="0.3">
      <c r="A85" s="2" t="s">
        <v>2000</v>
      </c>
      <c r="B85" s="2" t="s">
        <v>2289</v>
      </c>
      <c r="G85" s="2" t="s">
        <v>2036</v>
      </c>
      <c r="H85" s="2" t="s">
        <v>1938</v>
      </c>
      <c r="J85" s="2" t="s">
        <v>2290</v>
      </c>
      <c r="K85" s="2" t="s">
        <v>2291</v>
      </c>
    </row>
    <row r="86" spans="1:11" x14ac:dyDescent="0.3">
      <c r="A86" s="2" t="s">
        <v>2059</v>
      </c>
      <c r="B86" s="2" t="s">
        <v>2292</v>
      </c>
      <c r="G86" s="2" t="s">
        <v>2154</v>
      </c>
      <c r="H86" s="2" t="s">
        <v>2293</v>
      </c>
      <c r="J86" s="2" t="s">
        <v>2154</v>
      </c>
      <c r="K86" s="2" t="s">
        <v>2294</v>
      </c>
    </row>
    <row r="87" spans="1:11" x14ac:dyDescent="0.3">
      <c r="A87" s="2" t="s">
        <v>1833</v>
      </c>
      <c r="B87" s="2" t="s">
        <v>1852</v>
      </c>
      <c r="G87" s="2" t="s">
        <v>2050</v>
      </c>
      <c r="H87" s="2" t="s">
        <v>2295</v>
      </c>
      <c r="J87" s="2" t="s">
        <v>2001</v>
      </c>
      <c r="K87" s="2" t="s">
        <v>2296</v>
      </c>
    </row>
    <row r="88" spans="1:11" x14ac:dyDescent="0.3">
      <c r="A88" s="2" t="s">
        <v>2023</v>
      </c>
      <c r="B88" s="2" t="s">
        <v>2297</v>
      </c>
      <c r="J88" s="2" t="s">
        <v>2065</v>
      </c>
      <c r="K88" s="2" t="s">
        <v>2298</v>
      </c>
    </row>
    <row r="89" spans="1:11" x14ac:dyDescent="0.3">
      <c r="A89" s="2" t="s">
        <v>2017</v>
      </c>
      <c r="B89" s="2" t="s">
        <v>2299</v>
      </c>
      <c r="J89" s="2" t="s">
        <v>2063</v>
      </c>
      <c r="K89" s="2" t="s">
        <v>2300</v>
      </c>
    </row>
    <row r="90" spans="1:11" x14ac:dyDescent="0.3">
      <c r="A90" s="2" t="s">
        <v>2267</v>
      </c>
      <c r="B90" s="2" t="s">
        <v>2301</v>
      </c>
      <c r="J90" s="2" t="s">
        <v>1969</v>
      </c>
      <c r="K90" s="2" t="s">
        <v>2302</v>
      </c>
    </row>
    <row r="91" spans="1:11" x14ac:dyDescent="0.3">
      <c r="A91" s="2" t="s">
        <v>2193</v>
      </c>
      <c r="B91" s="2" t="s">
        <v>2303</v>
      </c>
      <c r="J91" s="2" t="s">
        <v>2101</v>
      </c>
      <c r="K91" s="2" t="s">
        <v>2304</v>
      </c>
    </row>
    <row r="92" spans="1:11" x14ac:dyDescent="0.3">
      <c r="A92" s="2" t="s">
        <v>1994</v>
      </c>
      <c r="B92" s="2" t="s">
        <v>2305</v>
      </c>
      <c r="J92" s="2" t="s">
        <v>2081</v>
      </c>
      <c r="K92" s="2" t="s">
        <v>1902</v>
      </c>
    </row>
    <row r="93" spans="1:11" x14ac:dyDescent="0.3">
      <c r="A93" s="2" t="s">
        <v>2177</v>
      </c>
      <c r="B93" s="2" t="s">
        <v>2306</v>
      </c>
      <c r="J93" s="2" t="s">
        <v>2205</v>
      </c>
      <c r="K93" s="2" t="s">
        <v>2307</v>
      </c>
    </row>
    <row r="94" spans="1:11" x14ac:dyDescent="0.3">
      <c r="A94" s="2" t="s">
        <v>1975</v>
      </c>
      <c r="B94" s="2" t="s">
        <v>2308</v>
      </c>
      <c r="J94" s="2" t="s">
        <v>2075</v>
      </c>
      <c r="K94" s="2" t="s">
        <v>2309</v>
      </c>
    </row>
    <row r="95" spans="1:11" x14ac:dyDescent="0.3">
      <c r="A95" s="2" t="s">
        <v>2097</v>
      </c>
      <c r="B95" s="2" t="s">
        <v>2310</v>
      </c>
      <c r="J95" s="2" t="s">
        <v>2023</v>
      </c>
      <c r="K95" s="2" t="s">
        <v>2311</v>
      </c>
    </row>
    <row r="96" spans="1:11" x14ac:dyDescent="0.3">
      <c r="A96" s="2" t="s">
        <v>2156</v>
      </c>
      <c r="B96" s="2" t="s">
        <v>2312</v>
      </c>
      <c r="J96" s="2" t="s">
        <v>2139</v>
      </c>
      <c r="K96" s="2" t="s">
        <v>2313</v>
      </c>
    </row>
    <row r="97" spans="1:11" x14ac:dyDescent="0.3">
      <c r="A97" s="2" t="s">
        <v>1832</v>
      </c>
      <c r="B97" s="2" t="s">
        <v>1847</v>
      </c>
      <c r="J97" s="2" t="s">
        <v>1994</v>
      </c>
      <c r="K97" s="2" t="s">
        <v>2314</v>
      </c>
    </row>
    <row r="98" spans="1:11" x14ac:dyDescent="0.3">
      <c r="A98" s="2" t="s">
        <v>2256</v>
      </c>
      <c r="B98" s="2" t="s">
        <v>2315</v>
      </c>
      <c r="J98" s="2" t="s">
        <v>2092</v>
      </c>
      <c r="K98" s="2" t="s">
        <v>2316</v>
      </c>
    </row>
    <row r="99" spans="1:11" x14ac:dyDescent="0.3">
      <c r="A99" s="2" t="s">
        <v>1816</v>
      </c>
      <c r="B99" s="2" t="s">
        <v>2317</v>
      </c>
      <c r="J99" s="2" t="s">
        <v>1824</v>
      </c>
      <c r="K99" s="2" t="s">
        <v>1884</v>
      </c>
    </row>
    <row r="100" spans="1:11" x14ac:dyDescent="0.3">
      <c r="A100" s="2" t="s">
        <v>2106</v>
      </c>
      <c r="B100" s="2" t="s">
        <v>2318</v>
      </c>
      <c r="J100" s="2" t="s">
        <v>2188</v>
      </c>
      <c r="K100" s="2" t="s">
        <v>2319</v>
      </c>
    </row>
    <row r="101" spans="1:11" x14ac:dyDescent="0.3">
      <c r="A101" s="2" t="s">
        <v>2128</v>
      </c>
      <c r="B101" s="2" t="s">
        <v>2320</v>
      </c>
      <c r="J101" s="2" t="s">
        <v>2059</v>
      </c>
      <c r="K101" s="2" t="s">
        <v>2321</v>
      </c>
    </row>
    <row r="102" spans="1:11" x14ac:dyDescent="0.3">
      <c r="A102" s="2" t="s">
        <v>2003</v>
      </c>
      <c r="B102" s="2" t="s">
        <v>2322</v>
      </c>
      <c r="J102" s="2" t="s">
        <v>2110</v>
      </c>
      <c r="K102" s="2" t="s">
        <v>2323</v>
      </c>
    </row>
    <row r="103" spans="1:11" x14ac:dyDescent="0.3">
      <c r="A103" s="2" t="s">
        <v>2019</v>
      </c>
      <c r="B103" s="2" t="s">
        <v>2324</v>
      </c>
      <c r="J103" s="2" t="s">
        <v>1968</v>
      </c>
      <c r="K103" s="2" t="s">
        <v>1897</v>
      </c>
    </row>
    <row r="104" spans="1:11" x14ac:dyDescent="0.3">
      <c r="J104" s="2" t="s">
        <v>2135</v>
      </c>
      <c r="K104" s="2" t="s">
        <v>2325</v>
      </c>
    </row>
    <row r="105" spans="1:11" x14ac:dyDescent="0.3">
      <c r="J105" s="2" t="s">
        <v>2070</v>
      </c>
      <c r="K105" s="2" t="s">
        <v>2326</v>
      </c>
    </row>
    <row r="106" spans="1:11" x14ac:dyDescent="0.3">
      <c r="J106" s="2" t="s">
        <v>1980</v>
      </c>
      <c r="K106" s="2" t="s">
        <v>2327</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23"/>
  <sheetViews>
    <sheetView workbookViewId="0">
      <selection activeCell="G20" sqref="G20"/>
    </sheetView>
  </sheetViews>
  <sheetFormatPr defaultColWidth="9.109375" defaultRowHeight="15.6" x14ac:dyDescent="0.3"/>
  <cols>
    <col min="1" max="1" width="24" style="2" bestFit="1" customWidth="1"/>
    <col min="2" max="2" width="21.6640625" style="2" bestFit="1" customWidth="1"/>
    <col min="3" max="16384" width="9.109375" style="2"/>
  </cols>
  <sheetData>
    <row r="1" spans="1:2" x14ac:dyDescent="0.3">
      <c r="A1" s="6" t="s">
        <v>2328</v>
      </c>
    </row>
    <row r="2" spans="1:2" x14ac:dyDescent="0.3">
      <c r="A2" s="6"/>
    </row>
    <row r="3" spans="1:2" x14ac:dyDescent="0.3">
      <c r="A3" s="2" t="s">
        <v>91</v>
      </c>
      <c r="B3" s="2" t="s">
        <v>2329</v>
      </c>
    </row>
    <row r="4" spans="1:2" x14ac:dyDescent="0.3">
      <c r="A4" s="2" t="s">
        <v>94</v>
      </c>
      <c r="B4" s="2" t="s">
        <v>2330</v>
      </c>
    </row>
    <row r="5" spans="1:2" x14ac:dyDescent="0.3">
      <c r="A5" s="2" t="s">
        <v>82</v>
      </c>
      <c r="B5" s="2" t="s">
        <v>2330</v>
      </c>
    </row>
    <row r="6" spans="1:2" x14ac:dyDescent="0.3">
      <c r="A6" s="2" t="s">
        <v>9</v>
      </c>
      <c r="B6" s="2" t="s">
        <v>2331</v>
      </c>
    </row>
    <row r="7" spans="1:2" x14ac:dyDescent="0.3">
      <c r="A7" s="2" t="s">
        <v>14</v>
      </c>
      <c r="B7" s="2" t="s">
        <v>2329</v>
      </c>
    </row>
    <row r="8" spans="1:2" x14ac:dyDescent="0.3">
      <c r="A8" s="2" t="s">
        <v>21</v>
      </c>
      <c r="B8" s="2" t="s">
        <v>2332</v>
      </c>
    </row>
    <row r="9" spans="1:2" x14ac:dyDescent="0.3">
      <c r="A9" s="2" t="s">
        <v>2333</v>
      </c>
      <c r="B9" s="2" t="s">
        <v>2334</v>
      </c>
    </row>
    <row r="10" spans="1:2" x14ac:dyDescent="0.3">
      <c r="A10" s="2" t="s">
        <v>2335</v>
      </c>
      <c r="B10" s="2" t="s">
        <v>2336</v>
      </c>
    </row>
    <row r="11" spans="1:2" x14ac:dyDescent="0.3">
      <c r="A11" s="2" t="s">
        <v>2337</v>
      </c>
      <c r="B11" s="2" t="s">
        <v>2329</v>
      </c>
    </row>
    <row r="12" spans="1:2" x14ac:dyDescent="0.3">
      <c r="A12" s="2" t="s">
        <v>2338</v>
      </c>
      <c r="B12" s="2" t="s">
        <v>82</v>
      </c>
    </row>
    <row r="13" spans="1:2" x14ac:dyDescent="0.3">
      <c r="A13" s="2" t="s">
        <v>2339</v>
      </c>
      <c r="B13" s="2" t="s">
        <v>21</v>
      </c>
    </row>
    <row r="14" spans="1:2" x14ac:dyDescent="0.3">
      <c r="A14" s="2" t="s">
        <v>2340</v>
      </c>
      <c r="B14" s="2" t="s">
        <v>82</v>
      </c>
    </row>
    <row r="15" spans="1:2" x14ac:dyDescent="0.3">
      <c r="A15" s="2" t="s">
        <v>2341</v>
      </c>
      <c r="B15" s="2" t="s">
        <v>2329</v>
      </c>
    </row>
    <row r="16" spans="1:2" x14ac:dyDescent="0.3">
      <c r="A16" s="2" t="s">
        <v>2331</v>
      </c>
      <c r="B16" s="2" t="s">
        <v>2329</v>
      </c>
    </row>
    <row r="17" spans="1:2" x14ac:dyDescent="0.3">
      <c r="A17" s="2" t="s">
        <v>2342</v>
      </c>
      <c r="B17" s="2" t="s">
        <v>2336</v>
      </c>
    </row>
    <row r="18" spans="1:2" x14ac:dyDescent="0.3">
      <c r="A18" s="2" t="s">
        <v>2332</v>
      </c>
      <c r="B18" s="2" t="s">
        <v>21</v>
      </c>
    </row>
    <row r="19" spans="1:2" x14ac:dyDescent="0.3">
      <c r="A19" s="2" t="s">
        <v>2334</v>
      </c>
      <c r="B19" s="2" t="s">
        <v>2333</v>
      </c>
    </row>
    <row r="20" spans="1:2" x14ac:dyDescent="0.3">
      <c r="A20" s="2" t="s">
        <v>2330</v>
      </c>
      <c r="B20" s="2" t="s">
        <v>82</v>
      </c>
    </row>
    <row r="21" spans="1:2" x14ac:dyDescent="0.3">
      <c r="A21" s="2" t="s">
        <v>2329</v>
      </c>
      <c r="B21" s="2" t="s">
        <v>91</v>
      </c>
    </row>
    <row r="22" spans="1:2" x14ac:dyDescent="0.3">
      <c r="A22" s="2" t="s">
        <v>2343</v>
      </c>
      <c r="B22" s="2" t="s">
        <v>91</v>
      </c>
    </row>
    <row r="23" spans="1:2" x14ac:dyDescent="0.3">
      <c r="A23" s="2" t="s">
        <v>2336</v>
      </c>
      <c r="B23" s="2" t="s">
        <v>2342</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22</vt:i4>
      </vt:variant>
      <vt:variant>
        <vt:lpstr>Named Ranges</vt:lpstr>
      </vt:variant>
      <vt:variant>
        <vt:i4>1</vt:i4>
      </vt:variant>
    </vt:vector>
  </HeadingPairs>
  <TitlesOfParts>
    <vt:vector size="23" baseType="lpstr">
      <vt:lpstr>TableS1</vt:lpstr>
      <vt:lpstr>TableS2</vt:lpstr>
      <vt:lpstr>TableS3</vt:lpstr>
      <vt:lpstr>TableS4</vt:lpstr>
      <vt:lpstr>TableS5</vt:lpstr>
      <vt:lpstr>TableS6</vt:lpstr>
      <vt:lpstr>TableS7</vt:lpstr>
      <vt:lpstr>TableS8</vt:lpstr>
      <vt:lpstr>TableS9</vt:lpstr>
      <vt:lpstr>TableS10</vt:lpstr>
      <vt:lpstr>TableS11</vt:lpstr>
      <vt:lpstr>TableS12</vt:lpstr>
      <vt:lpstr>TableS13</vt:lpstr>
      <vt:lpstr>TableS14</vt:lpstr>
      <vt:lpstr>TableS15</vt:lpstr>
      <vt:lpstr>TableS16</vt:lpstr>
      <vt:lpstr>TableS17</vt:lpstr>
      <vt:lpstr>TableS18</vt:lpstr>
      <vt:lpstr>TableS19</vt:lpstr>
      <vt:lpstr>TableS20</vt:lpstr>
      <vt:lpstr>TableS21</vt:lpstr>
      <vt:lpstr>TableS22</vt:lpstr>
      <vt:lpstr>TableS15!_GoBack</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du</dc:creator>
  <cp:lastModifiedBy>Pazhamala, Lekha (ICRISAT-IN</cp:lastModifiedBy>
  <dcterms:created xsi:type="dcterms:W3CDTF">2015-07-25T06:27:03Z</dcterms:created>
  <dcterms:modified xsi:type="dcterms:W3CDTF">2015-12-18T11:57:41Z</dcterms:modified>
</cp:coreProperties>
</file>